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mwestrick\Desktop\Kab_Lab\Trans_Docs\Figures\"/>
    </mc:Choice>
  </mc:AlternateContent>
  <xr:revisionPtr revIDLastSave="0" documentId="13_ncr:1_{D4479839-A786-48F3-A4A6-2E148B28FFF0}" xr6:coauthVersionLast="38" xr6:coauthVersionMax="38" xr10:uidLastSave="{00000000-0000-0000-0000-000000000000}"/>
  <bookViews>
    <workbookView xWindow="0" yWindow="0" windowWidth="23040" windowHeight="7848" xr2:uid="{AB660857-DA4C-46BB-A9B3-B6A821FC242F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406" uniqueCount="21275">
  <si>
    <t>Version one model</t>
  </si>
  <si>
    <t>Version two model</t>
  </si>
  <si>
    <t>SS1G_00001</t>
  </si>
  <si>
    <t>Sscle03g030450</t>
  </si>
  <si>
    <t>SS1G_00002</t>
  </si>
  <si>
    <t>Sscle03g030440</t>
  </si>
  <si>
    <t>SS1G_00003</t>
  </si>
  <si>
    <t>Sscle03g030430</t>
  </si>
  <si>
    <t>SS1G_00004</t>
  </si>
  <si>
    <t>Sscle03g030420</t>
  </si>
  <si>
    <t>SS1G_00005</t>
  </si>
  <si>
    <t>Sscle03g030410</t>
  </si>
  <si>
    <t>SS1G_00006</t>
  </si>
  <si>
    <t>Sscle03g030400</t>
  </si>
  <si>
    <t>SS1G_00007</t>
  </si>
  <si>
    <t>Sscle03g030390</t>
  </si>
  <si>
    <t>SS1G_00008</t>
  </si>
  <si>
    <t>Sscle03g030380</t>
  </si>
  <si>
    <t>SS1G_00009</t>
  </si>
  <si>
    <t>Sscle03g030370</t>
  </si>
  <si>
    <t>SS1G_00010</t>
  </si>
  <si>
    <t>Sscle03g030360</t>
  </si>
  <si>
    <t>SS1G_00011</t>
  </si>
  <si>
    <t>Sscle03g030350</t>
  </si>
  <si>
    <t>SS1G_00012</t>
  </si>
  <si>
    <t>Sscle03g030340</t>
  </si>
  <si>
    <t>SS1G_00014</t>
  </si>
  <si>
    <t>Sscle03g030330</t>
  </si>
  <si>
    <t>SS1G_00016</t>
  </si>
  <si>
    <t>Sscle03g030320</t>
  </si>
  <si>
    <t>SS1G_00018</t>
  </si>
  <si>
    <t>Sscle03g030310</t>
  </si>
  <si>
    <t>SS1G_00019</t>
  </si>
  <si>
    <t>Sscle03g030300</t>
  </si>
  <si>
    <t>SS1G_00020</t>
  </si>
  <si>
    <t>Sscle03g030290</t>
  </si>
  <si>
    <t>SS1G_00022</t>
  </si>
  <si>
    <t>Sscle03g030280</t>
  </si>
  <si>
    <t>SS1G_00023</t>
  </si>
  <si>
    <t>Sscle03g030270</t>
  </si>
  <si>
    <t>SS1G_00024</t>
  </si>
  <si>
    <t>Sscle03g030260</t>
  </si>
  <si>
    <t>SS1G_00025</t>
  </si>
  <si>
    <t>Sscle03g030250</t>
  </si>
  <si>
    <t>SS1G_00026</t>
  </si>
  <si>
    <t>Sscle03g030240</t>
  </si>
  <si>
    <t>SS1G_00027</t>
  </si>
  <si>
    <t>Sscle03g030230</t>
  </si>
  <si>
    <t>SS1G_00028</t>
  </si>
  <si>
    <t>Sscle03g030220</t>
  </si>
  <si>
    <t>SS1G_00029</t>
  </si>
  <si>
    <t>Sscle03g030210</t>
  </si>
  <si>
    <t>SS1G_00031</t>
  </si>
  <si>
    <t>Sscle03g030200</t>
  </si>
  <si>
    <t>SS1G_00033</t>
  </si>
  <si>
    <t>Sscle03g030190</t>
  </si>
  <si>
    <t>SS1G_00035</t>
  </si>
  <si>
    <t>Sscle03g030180</t>
  </si>
  <si>
    <t>SS1G_00036</t>
  </si>
  <si>
    <t>Sscle03g030170</t>
  </si>
  <si>
    <t>SS1G_00037</t>
  </si>
  <si>
    <t>Sscle03g030160</t>
  </si>
  <si>
    <t>SS1G_00038</t>
  </si>
  <si>
    <t>Sscle03g030150</t>
  </si>
  <si>
    <t>SS1G_00040</t>
  </si>
  <si>
    <t>Sscle03g030140</t>
  </si>
  <si>
    <t>SS1G_00041</t>
  </si>
  <si>
    <t>Sscle03g030130</t>
  </si>
  <si>
    <t>SS1G_00042</t>
  </si>
  <si>
    <t>Sscle03g030120</t>
  </si>
  <si>
    <t>SS1G_00044</t>
  </si>
  <si>
    <t>Sscle03g030110</t>
  </si>
  <si>
    <t>SS1G_00045</t>
  </si>
  <si>
    <t>Sscle03g030100</t>
  </si>
  <si>
    <t>SS1G_00047</t>
  </si>
  <si>
    <t>Sscle03g030090</t>
  </si>
  <si>
    <t>SS1G_00048</t>
  </si>
  <si>
    <t>Sscle03g030080</t>
  </si>
  <si>
    <t>SS1G_00049</t>
  </si>
  <si>
    <t>Sscle03g030070</t>
  </si>
  <si>
    <t>SS1G_00050</t>
  </si>
  <si>
    <t>Sscle03g030060</t>
  </si>
  <si>
    <t>SS1G_00051</t>
  </si>
  <si>
    <t>Sscle03g030050</t>
  </si>
  <si>
    <t>SS1G_00052</t>
  </si>
  <si>
    <t>Sscle03g030040</t>
  </si>
  <si>
    <t>SS1G_00053</t>
  </si>
  <si>
    <t>Sscle03g030030</t>
  </si>
  <si>
    <t>SS1G_00054</t>
  </si>
  <si>
    <t>Sscle03g030020</t>
  </si>
  <si>
    <t>SS1G_00056</t>
  </si>
  <si>
    <t>Sscle03g030010</t>
  </si>
  <si>
    <t>SS1G_00057</t>
  </si>
  <si>
    <t>Sscle03g030000</t>
  </si>
  <si>
    <t>SS1G_00058</t>
  </si>
  <si>
    <t>Sscle03g029990</t>
  </si>
  <si>
    <t>SS1G_00059</t>
  </si>
  <si>
    <t>Sscle03g029980</t>
  </si>
  <si>
    <t>SS1G_00060</t>
  </si>
  <si>
    <t>Sscle03g029970</t>
  </si>
  <si>
    <t>SS1G_00061</t>
  </si>
  <si>
    <t>Sscle03g029960</t>
  </si>
  <si>
    <t>SS1G_00062</t>
  </si>
  <si>
    <t>Sscle03g029950</t>
  </si>
  <si>
    <t>SS1G_00063</t>
  </si>
  <si>
    <t>Sscle03g029940</t>
  </si>
  <si>
    <t>SS1G_00064</t>
  </si>
  <si>
    <t>Sscle03g029930</t>
  </si>
  <si>
    <t>SS1G_00065</t>
  </si>
  <si>
    <t>Sscle03g029920</t>
  </si>
  <si>
    <t>SS1G_00066</t>
  </si>
  <si>
    <t>Sscle03g029910</t>
  </si>
  <si>
    <t>SS1G_00067</t>
  </si>
  <si>
    <t>Sscle03g029900</t>
  </si>
  <si>
    <t>SS1G_00068</t>
  </si>
  <si>
    <t>Sscle03g029890</t>
  </si>
  <si>
    <t>SS1G_00071</t>
  </si>
  <si>
    <t>Sscle03g029880</t>
  </si>
  <si>
    <t>SS1G_00072</t>
  </si>
  <si>
    <t>Sscle03g029870</t>
  </si>
  <si>
    <t>SS1G_00074</t>
  </si>
  <si>
    <t>Sscle03g029860</t>
  </si>
  <si>
    <t>SS1G_00075</t>
  </si>
  <si>
    <t>Sscle03g029850</t>
  </si>
  <si>
    <t>SS1G_00079</t>
  </si>
  <si>
    <t>Sscle03g029840</t>
  </si>
  <si>
    <t>SS1G_00080</t>
  </si>
  <si>
    <t>Sscle03g029830</t>
  </si>
  <si>
    <t>SS1G_00085</t>
  </si>
  <si>
    <t>Sscle15g106660</t>
  </si>
  <si>
    <t>SS1G_00086</t>
  </si>
  <si>
    <t>Sscle03g029820</t>
  </si>
  <si>
    <t>SS1G_00087</t>
  </si>
  <si>
    <t>Sscle03g029810</t>
  </si>
  <si>
    <t>SS1G_00088</t>
  </si>
  <si>
    <t>Sscle03g029800</t>
  </si>
  <si>
    <t>SS1G_00089</t>
  </si>
  <si>
    <t>Sscle03g029790</t>
  </si>
  <si>
    <t>SS1G_00090</t>
  </si>
  <si>
    <t>Sscle03g029780</t>
  </si>
  <si>
    <t>SS1G_00091</t>
  </si>
  <si>
    <t>Sscle03g029770</t>
  </si>
  <si>
    <t>SS1G_00092</t>
  </si>
  <si>
    <t>Sscle03g029760</t>
  </si>
  <si>
    <t>SS1G_00093</t>
  </si>
  <si>
    <t>Sscle03g029750</t>
  </si>
  <si>
    <t>SS1G_00095</t>
  </si>
  <si>
    <t>Sscle03g029740</t>
  </si>
  <si>
    <t>SS1G_00096</t>
  </si>
  <si>
    <t>Sscle03g029730</t>
  </si>
  <si>
    <t>SS1G_00098</t>
  </si>
  <si>
    <t>Sscle03g029720</t>
  </si>
  <si>
    <t>SS1G_00099</t>
  </si>
  <si>
    <t>Sscle03g029710</t>
  </si>
  <si>
    <t>SS1G_00100</t>
  </si>
  <si>
    <t>Sscle03g029700</t>
  </si>
  <si>
    <t>SS1G_00101</t>
  </si>
  <si>
    <t>Sscle03g029690</t>
  </si>
  <si>
    <t>SS1G_00102</t>
  </si>
  <si>
    <t>Sscle03g029680</t>
  </si>
  <si>
    <t>SS1G_00103</t>
  </si>
  <si>
    <t>Sscle03g029670</t>
  </si>
  <si>
    <t>SS1G_00104</t>
  </si>
  <si>
    <t>Sscle03g029660</t>
  </si>
  <si>
    <t>SS1G_00106</t>
  </si>
  <si>
    <t>Sscle03g029650</t>
  </si>
  <si>
    <t>SS1G_00107</t>
  </si>
  <si>
    <t>Sscle03g029640</t>
  </si>
  <si>
    <t>SS1G_00108</t>
  </si>
  <si>
    <t>Sscle03g029630</t>
  </si>
  <si>
    <t>SS1G_00110</t>
  </si>
  <si>
    <t>Sscle03g029620</t>
  </si>
  <si>
    <t>SS1G_00111</t>
  </si>
  <si>
    <t>Sscle03g029610</t>
  </si>
  <si>
    <t>SS1G_00112</t>
  </si>
  <si>
    <t>Sscle03g029600</t>
  </si>
  <si>
    <t>SS1G_00113</t>
  </si>
  <si>
    <t>Sscle03g029590</t>
  </si>
  <si>
    <t>SS1G_00114</t>
  </si>
  <si>
    <t>Sscle03g029580</t>
  </si>
  <si>
    <t>SS1G_00115</t>
  </si>
  <si>
    <t>Sscle03g029570</t>
  </si>
  <si>
    <t>SS1G_00118</t>
  </si>
  <si>
    <t>Sscle03g029560</t>
  </si>
  <si>
    <t>SS1G_00119</t>
  </si>
  <si>
    <t>Sscle03g029550</t>
  </si>
  <si>
    <t>SS1G_00120</t>
  </si>
  <si>
    <t>Sscle03g029540</t>
  </si>
  <si>
    <t>SS1G_00121</t>
  </si>
  <si>
    <t>Sscle03g029530</t>
  </si>
  <si>
    <t>SS1G_00122</t>
  </si>
  <si>
    <t>Sscle03g029520</t>
  </si>
  <si>
    <t>SS1G_00124</t>
  </si>
  <si>
    <t>Sscle03g029510</t>
  </si>
  <si>
    <t>SS1G_00125</t>
  </si>
  <si>
    <t>Sscle03g029500</t>
  </si>
  <si>
    <t>SS1G_00126</t>
  </si>
  <si>
    <t>Sscle03g029490</t>
  </si>
  <si>
    <t>SS1G_00127</t>
  </si>
  <si>
    <t>Sscle15g104260</t>
  </si>
  <si>
    <t>SS1G_00130</t>
  </si>
  <si>
    <t>Sscle03g029470</t>
  </si>
  <si>
    <t>SS1G_00132</t>
  </si>
  <si>
    <t>Sscle03g029460</t>
  </si>
  <si>
    <t>SS1G_00134</t>
  </si>
  <si>
    <t>Sscle03g029450</t>
  </si>
  <si>
    <t>SS1G_00137</t>
  </si>
  <si>
    <t>Sscle03g029440</t>
  </si>
  <si>
    <t>SS1G_00138</t>
  </si>
  <si>
    <t>Sscle03g029430</t>
  </si>
  <si>
    <t>SS1G_00139</t>
  </si>
  <si>
    <t>Sscle03g029420</t>
  </si>
  <si>
    <t>SS1G_00140</t>
  </si>
  <si>
    <t>Sscle03g029410</t>
  </si>
  <si>
    <t>SS1G_00141</t>
  </si>
  <si>
    <t>Sscle03g029400</t>
  </si>
  <si>
    <t>SS1G_00144</t>
  </si>
  <si>
    <t>Sscle03g029390</t>
  </si>
  <si>
    <t>SS1G_00145</t>
  </si>
  <si>
    <t>Sscle03g029380</t>
  </si>
  <si>
    <t>SS1G_00146</t>
  </si>
  <si>
    <t>Sscle03g029370</t>
  </si>
  <si>
    <t>SS1G_00147</t>
  </si>
  <si>
    <t>Sscle03g029360</t>
  </si>
  <si>
    <t>SS1G_00148</t>
  </si>
  <si>
    <t>Sscle03g029350</t>
  </si>
  <si>
    <t>SS1G_00149</t>
  </si>
  <si>
    <t>Sscle03g029340</t>
  </si>
  <si>
    <t>SS1G_00151</t>
  </si>
  <si>
    <t>Sscle03g029330</t>
  </si>
  <si>
    <t>SS1G_00152</t>
  </si>
  <si>
    <t>Sscle03g029320</t>
  </si>
  <si>
    <t>SS1G_00153</t>
  </si>
  <si>
    <t>Sscle03g029310</t>
  </si>
  <si>
    <t>SS1G_00154</t>
  </si>
  <si>
    <t>Sscle03g029300</t>
  </si>
  <si>
    <t>SS1G_00155</t>
  </si>
  <si>
    <t>Sscle03g029290</t>
  </si>
  <si>
    <t>SS1G_00156</t>
  </si>
  <si>
    <t>Sscle03g029280</t>
  </si>
  <si>
    <t>SS1G_00164</t>
  </si>
  <si>
    <t>Sscle03g029270</t>
  </si>
  <si>
    <t>SS1G_00167</t>
  </si>
  <si>
    <t>Sscle03g029260</t>
  </si>
  <si>
    <t>SS1G_00169</t>
  </si>
  <si>
    <t>Sscle03g029250</t>
  </si>
  <si>
    <t>SS1G_00170</t>
  </si>
  <si>
    <t>Sscle03g029240</t>
  </si>
  <si>
    <t>SS1G_00171</t>
  </si>
  <si>
    <t>Sscle03g029230</t>
  </si>
  <si>
    <t>SS1G_00172</t>
  </si>
  <si>
    <t>Sscle03g029220</t>
  </si>
  <si>
    <t>SS1G_00173</t>
  </si>
  <si>
    <t>Sscle03g029210</t>
  </si>
  <si>
    <t>SS1G_00175</t>
  </si>
  <si>
    <t>Sscle03g029200</t>
  </si>
  <si>
    <t>SS1G_00176</t>
  </si>
  <si>
    <t>Sscle03g029190</t>
  </si>
  <si>
    <t>SS1G_00179</t>
  </si>
  <si>
    <t>Sscle03g029180</t>
  </si>
  <si>
    <t>SS1G_00180</t>
  </si>
  <si>
    <t>Sscle03g029170</t>
  </si>
  <si>
    <t>SS1G_00182</t>
  </si>
  <si>
    <t>Sscle03g029160</t>
  </si>
  <si>
    <t>SS1G_00183</t>
  </si>
  <si>
    <t>Sscle03g029150</t>
  </si>
  <si>
    <t>SS1G_00185</t>
  </si>
  <si>
    <t>Sscle03g029140</t>
  </si>
  <si>
    <t>SS1G_00186</t>
  </si>
  <si>
    <t>Sscle03g029130</t>
  </si>
  <si>
    <t>SS1G_00187</t>
  </si>
  <si>
    <t>Sscle03g029120</t>
  </si>
  <si>
    <t>SS1G_00188</t>
  </si>
  <si>
    <t>Sscle03g029110</t>
  </si>
  <si>
    <t>SS1G_00189</t>
  </si>
  <si>
    <t>Sscle03g029090</t>
  </si>
  <si>
    <t>SS1G_00190</t>
  </si>
  <si>
    <t>Sscle03g029080</t>
  </si>
  <si>
    <t>SS1G_00191</t>
  </si>
  <si>
    <t>Sscle03g029070</t>
  </si>
  <si>
    <t>SS1G_00192</t>
  </si>
  <si>
    <t>Sscle03g029060</t>
  </si>
  <si>
    <t>SS1G_00193</t>
  </si>
  <si>
    <t>Sscle03g029050</t>
  </si>
  <si>
    <t>SS1G_00194</t>
  </si>
  <si>
    <t>Sscle03g029040</t>
  </si>
  <si>
    <t>SS1G_00195</t>
  </si>
  <si>
    <t>Sscle03g029030</t>
  </si>
  <si>
    <t>SS1G_00196</t>
  </si>
  <si>
    <t>Sscle03g029020</t>
  </si>
  <si>
    <t>SS1G_00197</t>
  </si>
  <si>
    <t>Sscle03g029010</t>
  </si>
  <si>
    <t>SS1G_00198</t>
  </si>
  <si>
    <t>Sscle03g029000</t>
  </si>
  <si>
    <t>SS1G_00199</t>
  </si>
  <si>
    <t>Sscle03g028990</t>
  </si>
  <si>
    <t>SS1G_00200</t>
  </si>
  <si>
    <t>Sscle03g028980</t>
  </si>
  <si>
    <t>SS1G_00201</t>
  </si>
  <si>
    <t>Sscle03g028960</t>
  </si>
  <si>
    <t>SS1G_00202</t>
  </si>
  <si>
    <t>Sscle03g028950</t>
  </si>
  <si>
    <t>SS1G_00204</t>
  </si>
  <si>
    <t>Sscle03g028940</t>
  </si>
  <si>
    <t>SS1G_00207</t>
  </si>
  <si>
    <t>Sscle03g028930</t>
  </si>
  <si>
    <t>SS1G_00208</t>
  </si>
  <si>
    <t>Sscle03g028920</t>
  </si>
  <si>
    <t>SS1G_00209</t>
  </si>
  <si>
    <t>Sscle03g028910</t>
  </si>
  <si>
    <t>SS1G_00210</t>
  </si>
  <si>
    <t>Sscle03g028900</t>
  </si>
  <si>
    <t>SS1G_00211</t>
  </si>
  <si>
    <t>Sscle03g028880</t>
  </si>
  <si>
    <t>SS1G_00212</t>
  </si>
  <si>
    <t>Sscle03g028870</t>
  </si>
  <si>
    <t>SS1G_00213</t>
  </si>
  <si>
    <t>Sscle03g028860</t>
  </si>
  <si>
    <t>SS1G_00214</t>
  </si>
  <si>
    <t>Sscle03g028850</t>
  </si>
  <si>
    <t>SS1G_00217</t>
  </si>
  <si>
    <t>Sscle03g028840</t>
  </si>
  <si>
    <t>SS1G_00219</t>
  </si>
  <si>
    <t>Sscle03g028830</t>
  </si>
  <si>
    <t>SS1G_00220</t>
  </si>
  <si>
    <t>Sscle03g028820</t>
  </si>
  <si>
    <t>SS1G_00221</t>
  </si>
  <si>
    <t>Sscle03g028810</t>
  </si>
  <si>
    <t>SS1G_00222</t>
  </si>
  <si>
    <t>Sscle03g028800</t>
  </si>
  <si>
    <t>SS1G_00224</t>
  </si>
  <si>
    <t>Sscle03g028790</t>
  </si>
  <si>
    <t>SS1G_00226</t>
  </si>
  <si>
    <t>Sscle03g028780</t>
  </si>
  <si>
    <t>SS1G_00227</t>
  </si>
  <si>
    <t>Sscle03g028770</t>
  </si>
  <si>
    <t>SS1G_00228</t>
  </si>
  <si>
    <t>Sscle03g028760</t>
  </si>
  <si>
    <t>SS1G_00231</t>
  </si>
  <si>
    <t>Sscle03g028750</t>
  </si>
  <si>
    <t>SS1G_00233</t>
  </si>
  <si>
    <t>Sscle03g028740</t>
  </si>
  <si>
    <t>SS1G_00234</t>
  </si>
  <si>
    <t>Sscle03g028730</t>
  </si>
  <si>
    <t>SS1G_00236</t>
  </si>
  <si>
    <t>Sscle03g028720</t>
  </si>
  <si>
    <t>SS1G_00237</t>
  </si>
  <si>
    <t>Sscle03g028710</t>
  </si>
  <si>
    <t>SS1G_00238</t>
  </si>
  <si>
    <t>Sscle03g028700</t>
  </si>
  <si>
    <t>SS1G_00240</t>
  </si>
  <si>
    <t>Sscle03g028690</t>
  </si>
  <si>
    <t>SS1G_00241</t>
  </si>
  <si>
    <t>Sscle03g028680</t>
  </si>
  <si>
    <t>SS1G_00242</t>
  </si>
  <si>
    <t>Sscle03g028670</t>
  </si>
  <si>
    <t>SS1G_00243</t>
  </si>
  <si>
    <t>Sscle03g028660</t>
  </si>
  <si>
    <t>SS1G_00244</t>
  </si>
  <si>
    <t>Sscle03g028650</t>
  </si>
  <si>
    <t>SS1G_00245</t>
  </si>
  <si>
    <t>Sscle03g028640</t>
  </si>
  <si>
    <t>SS1G_00246</t>
  </si>
  <si>
    <t>Sscle03g028630</t>
  </si>
  <si>
    <t>SS1G_00247</t>
  </si>
  <si>
    <t>Sscle03g028620</t>
  </si>
  <si>
    <t>SS1G_00249</t>
  </si>
  <si>
    <t>Sscle03g028610</t>
  </si>
  <si>
    <t>SS1G_00250</t>
  </si>
  <si>
    <t>Sscle03g028600</t>
  </si>
  <si>
    <t>SS1G_00252</t>
  </si>
  <si>
    <t>Sscle03g028590</t>
  </si>
  <si>
    <t>SS1G_00254</t>
  </si>
  <si>
    <t>Sscle03g028580</t>
  </si>
  <si>
    <t>SS1G_00255</t>
  </si>
  <si>
    <t>Sscle03g028570</t>
  </si>
  <si>
    <t>SS1G_00256</t>
  </si>
  <si>
    <t>Sscle03g028560</t>
  </si>
  <si>
    <t>SS1G_00258</t>
  </si>
  <si>
    <t>Sscle03g028550</t>
  </si>
  <si>
    <t>SS1G_00259</t>
  </si>
  <si>
    <t>Sscle03g028540</t>
  </si>
  <si>
    <t>SS1G_00260</t>
  </si>
  <si>
    <t>Sscle03g028530</t>
  </si>
  <si>
    <t>SS1G_00262</t>
  </si>
  <si>
    <t>Sscle03g028520</t>
  </si>
  <si>
    <t>SS1G_00263</t>
  </si>
  <si>
    <t>Sscle03g028510</t>
  </si>
  <si>
    <t>SS1G_00265</t>
  </si>
  <si>
    <t>Sscle03g028500</t>
  </si>
  <si>
    <t>SS1G_00266</t>
  </si>
  <si>
    <t>Sscle03g028490</t>
  </si>
  <si>
    <t>SS1G_00267</t>
  </si>
  <si>
    <t>Sscle03g028480</t>
  </si>
  <si>
    <t>SS1G_00268</t>
  </si>
  <si>
    <t>Sscle03g028470</t>
  </si>
  <si>
    <t>SS1G_00271</t>
  </si>
  <si>
    <t>Sscle03g028460</t>
  </si>
  <si>
    <t>SS1G_00272</t>
  </si>
  <si>
    <t>Sscle03g028450</t>
  </si>
  <si>
    <t>SS1G_00274</t>
  </si>
  <si>
    <t>Sscle03g028440</t>
  </si>
  <si>
    <t>SS1G_00276</t>
  </si>
  <si>
    <t>Sscle03g028430</t>
  </si>
  <si>
    <t>SS1G_00277</t>
  </si>
  <si>
    <t>Sscle03g028420</t>
  </si>
  <si>
    <t>SS1G_00278</t>
  </si>
  <si>
    <t>Sscle03g028410</t>
  </si>
  <si>
    <t>SS1G_00279</t>
  </si>
  <si>
    <t>Sscle03g028400</t>
  </si>
  <si>
    <t>SS1G_00280</t>
  </si>
  <si>
    <t>Sscle03g028390</t>
  </si>
  <si>
    <t>SS1G_00281</t>
  </si>
  <si>
    <t>Sscle03g028380</t>
  </si>
  <si>
    <t>SS1G_00282</t>
  </si>
  <si>
    <t>Sscle03g028370</t>
  </si>
  <si>
    <t>SS1G_00283</t>
  </si>
  <si>
    <t>Sscle03g028360</t>
  </si>
  <si>
    <t>SS1G_00284</t>
  </si>
  <si>
    <t>Sscle03g028350</t>
  </si>
  <si>
    <t>SS1G_00285</t>
  </si>
  <si>
    <t>Sscle03g028340</t>
  </si>
  <si>
    <t>SS1G_00289</t>
  </si>
  <si>
    <t>Sscle03g028330</t>
  </si>
  <si>
    <t>SS1G_00290</t>
  </si>
  <si>
    <t>Sscle03g028320</t>
  </si>
  <si>
    <t>SS1G_00291</t>
  </si>
  <si>
    <t>Sscle03g028310</t>
  </si>
  <si>
    <t>SS1G_00292</t>
  </si>
  <si>
    <t>Sscle03g028300</t>
  </si>
  <si>
    <t>SS1G_00295</t>
  </si>
  <si>
    <t>Sscle03g028290</t>
  </si>
  <si>
    <t>SS1G_00296</t>
  </si>
  <si>
    <t>Sscle03g028280</t>
  </si>
  <si>
    <t>SS1G_00297</t>
  </si>
  <si>
    <t>Sscle03g028270</t>
  </si>
  <si>
    <t>SS1G_00298</t>
  </si>
  <si>
    <t>Sscle03g028260</t>
  </si>
  <si>
    <t>SS1G_00299</t>
  </si>
  <si>
    <t>Sscle03g028250</t>
  </si>
  <si>
    <t>SS1G_00300</t>
  </si>
  <si>
    <t>Sscle03g028240</t>
  </si>
  <si>
    <t>SS1G_00301</t>
  </si>
  <si>
    <t>Sscle03g028230</t>
  </si>
  <si>
    <t>SS1G_00302</t>
  </si>
  <si>
    <t>Sscle03g028220</t>
  </si>
  <si>
    <t>SS1G_00303</t>
  </si>
  <si>
    <t>Sscle03g028210</t>
  </si>
  <si>
    <t>SS1G_00304</t>
  </si>
  <si>
    <t>Sscle03g028200</t>
  </si>
  <si>
    <t>SS1G_00305</t>
  </si>
  <si>
    <t>Sscle03g028190</t>
  </si>
  <si>
    <t>SS1G_00306</t>
  </si>
  <si>
    <t>Sscle03g028180</t>
  </si>
  <si>
    <t>SS1G_00307</t>
  </si>
  <si>
    <t>Sscle03g028170</t>
  </si>
  <si>
    <t>SS1G_00308</t>
  </si>
  <si>
    <t>Sscle03g028160</t>
  </si>
  <si>
    <t>SS1G_00309</t>
  </si>
  <si>
    <t>Sscle03g028150</t>
  </si>
  <si>
    <t>SS1G_00310</t>
  </si>
  <si>
    <t>Sscle03g028140</t>
  </si>
  <si>
    <t>SS1G_00311</t>
  </si>
  <si>
    <t>Sscle03g028130</t>
  </si>
  <si>
    <t>SS1G_00312</t>
  </si>
  <si>
    <t>Sscle03g028120</t>
  </si>
  <si>
    <t>SS1G_00313</t>
  </si>
  <si>
    <t>Sscle03g028110</t>
  </si>
  <si>
    <t>SS1G_00315</t>
  </si>
  <si>
    <t>Sscle03g028100</t>
  </si>
  <si>
    <t>SS1G_00316</t>
  </si>
  <si>
    <t>Sscle03g028090</t>
  </si>
  <si>
    <t>SS1G_00317</t>
  </si>
  <si>
    <t>Sscle03g028080</t>
  </si>
  <si>
    <t>SS1G_00320</t>
  </si>
  <si>
    <t>Sscle03g028070</t>
  </si>
  <si>
    <t>SS1G_00321</t>
  </si>
  <si>
    <t>Sscle03g028060</t>
  </si>
  <si>
    <t>SS1G_00322</t>
  </si>
  <si>
    <t>Sscle03g028050</t>
  </si>
  <si>
    <t>SS1G_00323</t>
  </si>
  <si>
    <t>Sscle03g028040</t>
  </si>
  <si>
    <t>SS1G_00326</t>
  </si>
  <si>
    <t>Sscle03g028030</t>
  </si>
  <si>
    <t>SS1G_00327</t>
  </si>
  <si>
    <t>Sscle03g028020</t>
  </si>
  <si>
    <t>SS1G_00328</t>
  </si>
  <si>
    <t>Sscle03g028010</t>
  </si>
  <si>
    <t>SS1G_00329</t>
  </si>
  <si>
    <t>Sscle03g028000</t>
  </si>
  <si>
    <t>SS1G_00330</t>
  </si>
  <si>
    <t>Sscle03g027990</t>
  </si>
  <si>
    <t>SS1G_00331</t>
  </si>
  <si>
    <t>Sscle03g027980</t>
  </si>
  <si>
    <t>SS1G_00332</t>
  </si>
  <si>
    <t>Sscle03g027970</t>
  </si>
  <si>
    <t>SS1G_00333</t>
  </si>
  <si>
    <t>Sscle03g027960</t>
  </si>
  <si>
    <t>SS1G_00334</t>
  </si>
  <si>
    <t>Sscle03g027950</t>
  </si>
  <si>
    <t>SS1G_00335</t>
  </si>
  <si>
    <t>Sscle03g027940</t>
  </si>
  <si>
    <t>SS1G_00336</t>
  </si>
  <si>
    <t>Sscle03g027930</t>
  </si>
  <si>
    <t>SS1G_00337</t>
  </si>
  <si>
    <t>Sscle03g027920</t>
  </si>
  <si>
    <t>SS1G_00339</t>
  </si>
  <si>
    <t>Sscle03g027910</t>
  </si>
  <si>
    <t>SS1G_00340</t>
  </si>
  <si>
    <t>Sscle03g027900</t>
  </si>
  <si>
    <t>SS1G_00341</t>
  </si>
  <si>
    <t>Sscle03g027890</t>
  </si>
  <si>
    <t>SS1G_00342</t>
  </si>
  <si>
    <t>Sscle03g027880</t>
  </si>
  <si>
    <t>SS1G_00343</t>
  </si>
  <si>
    <t>Sscle03g027870</t>
  </si>
  <si>
    <t>SS1G_00344</t>
  </si>
  <si>
    <t>Sscle03g027860</t>
  </si>
  <si>
    <t>SS1G_00345</t>
  </si>
  <si>
    <t>Sscle03g027850</t>
  </si>
  <si>
    <t>SS1G_00346</t>
  </si>
  <si>
    <t>Sscle03g027840</t>
  </si>
  <si>
    <t>SS1G_00348</t>
  </si>
  <si>
    <t>Sscle03g027830</t>
  </si>
  <si>
    <t>SS1G_00349</t>
  </si>
  <si>
    <t>Sscle03g027820</t>
  </si>
  <si>
    <t>SS1G_00350</t>
  </si>
  <si>
    <t>Sscle03g027810</t>
  </si>
  <si>
    <t>SS1G_00351</t>
  </si>
  <si>
    <t>Sscle03g027800</t>
  </si>
  <si>
    <t>SS1G_00352</t>
  </si>
  <si>
    <t>Sscle03g027790</t>
  </si>
  <si>
    <t>SS1G_00353</t>
  </si>
  <si>
    <t>Sscle03g027780</t>
  </si>
  <si>
    <t>SS1G_00354</t>
  </si>
  <si>
    <t>Sscle03g027770</t>
  </si>
  <si>
    <t>SS1G_00355</t>
  </si>
  <si>
    <t>Sscle03g027760</t>
  </si>
  <si>
    <t>SS1G_00357</t>
  </si>
  <si>
    <t>Sscle03g027750</t>
  </si>
  <si>
    <t>SS1G_00358</t>
  </si>
  <si>
    <t>Sscle03g027740</t>
  </si>
  <si>
    <t>SS1G_00360</t>
  </si>
  <si>
    <t>Sscle03g027730</t>
  </si>
  <si>
    <t>SS1G_00361</t>
  </si>
  <si>
    <t>Sscle03g027720</t>
  </si>
  <si>
    <t>SS1G_00362</t>
  </si>
  <si>
    <t>Sscle03g027710</t>
  </si>
  <si>
    <t>SS1G_00363</t>
  </si>
  <si>
    <t>Sscle03g027700</t>
  </si>
  <si>
    <t>SS1G_00364</t>
  </si>
  <si>
    <t>Sscle03g027690</t>
  </si>
  <si>
    <t>SS1G_00365</t>
  </si>
  <si>
    <t>Sscle03g027680</t>
  </si>
  <si>
    <t>SS1G_00366</t>
  </si>
  <si>
    <t>Sscle03g027670</t>
  </si>
  <si>
    <t>SS1G_00367</t>
  </si>
  <si>
    <t>Sscle03g027660</t>
  </si>
  <si>
    <t>SS1G_00369</t>
  </si>
  <si>
    <t>Sscle03g027650</t>
  </si>
  <si>
    <t>SS1G_00371</t>
  </si>
  <si>
    <t>Sscle03g027640</t>
  </si>
  <si>
    <t>SS1G_00372</t>
  </si>
  <si>
    <t>Sscle03g027630</t>
  </si>
  <si>
    <t>SS1G_00373</t>
  </si>
  <si>
    <t>Sscle03g027620</t>
  </si>
  <si>
    <t>SS1G_00374</t>
  </si>
  <si>
    <t>Sscle03g027610</t>
  </si>
  <si>
    <t>SS1G_00375</t>
  </si>
  <si>
    <t>Sscle03g027600</t>
  </si>
  <si>
    <t>SS1G_00376</t>
  </si>
  <si>
    <t>Sscle03g027590</t>
  </si>
  <si>
    <t>SS1G_00377</t>
  </si>
  <si>
    <t>Sscle03g027580</t>
  </si>
  <si>
    <t>SS1G_00378</t>
  </si>
  <si>
    <t>Sscle03g027570</t>
  </si>
  <si>
    <t>SS1G_00380</t>
  </si>
  <si>
    <t>Sscle03g027560</t>
  </si>
  <si>
    <t>SS1G_00382</t>
  </si>
  <si>
    <t>Sscle03g027550</t>
  </si>
  <si>
    <t>SS1G_00383</t>
  </si>
  <si>
    <t>Sscle03g027540</t>
  </si>
  <si>
    <t>SS1G_00388</t>
  </si>
  <si>
    <t>Sscle03g027530</t>
  </si>
  <si>
    <t>SS1G_00389</t>
  </si>
  <si>
    <t>Sscle03g027520</t>
  </si>
  <si>
    <t>SS1G_00391</t>
  </si>
  <si>
    <t>Sscle03g027510</t>
  </si>
  <si>
    <t>SS1G_00392</t>
  </si>
  <si>
    <t>Sscle03g027500</t>
  </si>
  <si>
    <t>SS1G_00393</t>
  </si>
  <si>
    <t>Sscle03g027490</t>
  </si>
  <si>
    <t>SS1G_00394</t>
  </si>
  <si>
    <t>Sscle03g027480</t>
  </si>
  <si>
    <t>SS1G_00395</t>
  </si>
  <si>
    <t>Sscle03g027470</t>
  </si>
  <si>
    <t>SS1G_00396</t>
  </si>
  <si>
    <t>Sscle03g027460</t>
  </si>
  <si>
    <t>SS1G_00397</t>
  </si>
  <si>
    <t>Sscle03g027450</t>
  </si>
  <si>
    <t>SS1G_00398</t>
  </si>
  <si>
    <t>Sscle03g027440</t>
  </si>
  <si>
    <t>SS1G_00401</t>
  </si>
  <si>
    <t>Sscle03g027430</t>
  </si>
  <si>
    <t>SS1G_00402</t>
  </si>
  <si>
    <t>Sscle03g027420</t>
  </si>
  <si>
    <t>SS1G_00403</t>
  </si>
  <si>
    <t>Sscle03g027410</t>
  </si>
  <si>
    <t>SS1G_00404</t>
  </si>
  <si>
    <t>Sscle03g027400</t>
  </si>
  <si>
    <t>SS1G_00405</t>
  </si>
  <si>
    <t>Sscle03g027390</t>
  </si>
  <si>
    <t>SS1G_00406</t>
  </si>
  <si>
    <t>Sscle03g027370</t>
  </si>
  <si>
    <t>SS1G_00408</t>
  </si>
  <si>
    <t>Sscle03g027360</t>
  </si>
  <si>
    <t>SS1G_00409</t>
  </si>
  <si>
    <t>Sscle03g027350</t>
  </si>
  <si>
    <t>SS1G_00410</t>
  </si>
  <si>
    <t>Sscle03g027340</t>
  </si>
  <si>
    <t>SS1G_00414</t>
  </si>
  <si>
    <t>Sscle03g027330</t>
  </si>
  <si>
    <t>SS1G_00415</t>
  </si>
  <si>
    <t>Sscle03g027320</t>
  </si>
  <si>
    <t>SS1G_00416</t>
  </si>
  <si>
    <t>Sscle03g027310</t>
  </si>
  <si>
    <t>SS1G_00417</t>
  </si>
  <si>
    <t>Sscle03g027300</t>
  </si>
  <si>
    <t>SS1G_00419</t>
  </si>
  <si>
    <t>Sscle03g027290</t>
  </si>
  <si>
    <t>SS1G_00420</t>
  </si>
  <si>
    <t>Sscle03g027280</t>
  </si>
  <si>
    <t>SS1G_00421</t>
  </si>
  <si>
    <t>Sscle03g027270</t>
  </si>
  <si>
    <t>SS1G_00422</t>
  </si>
  <si>
    <t>Sscle03g027260</t>
  </si>
  <si>
    <t>SS1G_00423</t>
  </si>
  <si>
    <t>Sscle03g027250</t>
  </si>
  <si>
    <t>SS1G_00424</t>
  </si>
  <si>
    <t>Sscle03g027240</t>
  </si>
  <si>
    <t>SS1G_00425</t>
  </si>
  <si>
    <t>Sscle03g027230</t>
  </si>
  <si>
    <t>SS1G_00426</t>
  </si>
  <si>
    <t>Sscle03g027220</t>
  </si>
  <si>
    <t>SS1G_00427</t>
  </si>
  <si>
    <t>Sscle03g027210</t>
  </si>
  <si>
    <t>SS1G_00428</t>
  </si>
  <si>
    <t>Sscle03g027200</t>
  </si>
  <si>
    <t>SS1G_00429</t>
  </si>
  <si>
    <t>Sscle03g027190</t>
  </si>
  <si>
    <t>SS1G_00430</t>
  </si>
  <si>
    <t>Sscle03g027180</t>
  </si>
  <si>
    <t>SS1G_00431</t>
  </si>
  <si>
    <t>Sscle03g027170</t>
  </si>
  <si>
    <t>SS1G_00432</t>
  </si>
  <si>
    <t>Sscle03g027160</t>
  </si>
  <si>
    <t>SS1G_00433</t>
  </si>
  <si>
    <t>Sscle03g027150</t>
  </si>
  <si>
    <t>SS1G_00434</t>
  </si>
  <si>
    <t>Sscle03g027140</t>
  </si>
  <si>
    <t>SS1G_00435</t>
  </si>
  <si>
    <t>Sscle03g027130</t>
  </si>
  <si>
    <t>SS1G_00436</t>
  </si>
  <si>
    <t>Sscle03g027120</t>
  </si>
  <si>
    <t>SS1G_00437</t>
  </si>
  <si>
    <t>Sscle03g027110</t>
  </si>
  <si>
    <t>SS1G_00438</t>
  </si>
  <si>
    <t>Sscle03g027100</t>
  </si>
  <si>
    <t>SS1G_00439</t>
  </si>
  <si>
    <t>Sscle03g027090</t>
  </si>
  <si>
    <t>SS1G_00441</t>
  </si>
  <si>
    <t>Sscle03g027080</t>
  </si>
  <si>
    <t>SS1G_00442</t>
  </si>
  <si>
    <t>Sscle03g027070</t>
  </si>
  <si>
    <t>SS1G_00443</t>
  </si>
  <si>
    <t>Sscle05g042730</t>
  </si>
  <si>
    <t>SS1G_00444</t>
  </si>
  <si>
    <t>Sscle03g027060</t>
  </si>
  <si>
    <t>SS1G_00445</t>
  </si>
  <si>
    <t>Sscle03g027050</t>
  </si>
  <si>
    <t>SS1G_00446</t>
  </si>
  <si>
    <t>Sscle03g027040</t>
  </si>
  <si>
    <t>SS1G_00447</t>
  </si>
  <si>
    <t>Sscle03g027030</t>
  </si>
  <si>
    <t>SS1G_00450</t>
  </si>
  <si>
    <t>Sscle03g027020</t>
  </si>
  <si>
    <t>SS1G_00451</t>
  </si>
  <si>
    <t>Sscle03g027010</t>
  </si>
  <si>
    <t>SS1G_00452</t>
  </si>
  <si>
    <t>Sscle03g027000</t>
  </si>
  <si>
    <t>SS1G_00453</t>
  </si>
  <si>
    <t>Sscle03g026990</t>
  </si>
  <si>
    <t>SS1G_00454</t>
  </si>
  <si>
    <t>Sscle03g026980</t>
  </si>
  <si>
    <t>SS1G_00456</t>
  </si>
  <si>
    <t>Sscle03g026970</t>
  </si>
  <si>
    <t>SS1G_00458</t>
  </si>
  <si>
    <t>Sscle03g026960</t>
  </si>
  <si>
    <t>SS1G_00459</t>
  </si>
  <si>
    <t>Sscle03g026950</t>
  </si>
  <si>
    <t>SS1G_00460</t>
  </si>
  <si>
    <t>Sscle03g026940</t>
  </si>
  <si>
    <t>SS1G_00461</t>
  </si>
  <si>
    <t>Sscle03g026930</t>
  </si>
  <si>
    <t>SS1G_00462</t>
  </si>
  <si>
    <t>Sscle03g026920</t>
  </si>
  <si>
    <t>SS1G_00463</t>
  </si>
  <si>
    <t>Sscle03g026910</t>
  </si>
  <si>
    <t>SS1G_00464</t>
  </si>
  <si>
    <t>Sscle03g026900</t>
  </si>
  <si>
    <t>SS1G_00465</t>
  </si>
  <si>
    <t>Sscle03g026890</t>
  </si>
  <si>
    <t>SS1G_00466</t>
  </si>
  <si>
    <t>Sscle03g026880</t>
  </si>
  <si>
    <t>SS1G_00467</t>
  </si>
  <si>
    <t>Sscle03g026870</t>
  </si>
  <si>
    <t>SS1G_00468</t>
  </si>
  <si>
    <t>Sscle03g026860</t>
  </si>
  <si>
    <t>SS1G_00470</t>
  </si>
  <si>
    <t>Sscle03g026850</t>
  </si>
  <si>
    <t>SS1G_00471</t>
  </si>
  <si>
    <t>Sscle03g026840</t>
  </si>
  <si>
    <t>SS1G_00472</t>
  </si>
  <si>
    <t>Sscle03g026830</t>
  </si>
  <si>
    <t>SS1G_00473</t>
  </si>
  <si>
    <t>Sscle03g026820</t>
  </si>
  <si>
    <t>SS1G_00474</t>
  </si>
  <si>
    <t>Sscle03g026810</t>
  </si>
  <si>
    <t>SS1G_00475</t>
  </si>
  <si>
    <t>Sscle03g026800</t>
  </si>
  <si>
    <t>SS1G_00476</t>
  </si>
  <si>
    <t>Sscle09g070650</t>
  </si>
  <si>
    <t>SS1G_00477</t>
  </si>
  <si>
    <t>Sscle03g026780</t>
  </si>
  <si>
    <t>SS1G_00478</t>
  </si>
  <si>
    <t>Sscle03g026770</t>
  </si>
  <si>
    <t>SS1G_00479</t>
  </si>
  <si>
    <t>Sscle03g026760</t>
  </si>
  <si>
    <t>SS1G_00480</t>
  </si>
  <si>
    <t>Sscle03g026750</t>
  </si>
  <si>
    <t>SS1G_00481</t>
  </si>
  <si>
    <t>Sscle03g026740</t>
  </si>
  <si>
    <t>SS1G_00483</t>
  </si>
  <si>
    <t>Sscle03g026730</t>
  </si>
  <si>
    <t>SS1G_00484</t>
  </si>
  <si>
    <t>Sscle03g026720</t>
  </si>
  <si>
    <t>SS1G_00485</t>
  </si>
  <si>
    <t>Sscle03g026710</t>
  </si>
  <si>
    <t>SS1G_00488</t>
  </si>
  <si>
    <t>Sscle03g026700</t>
  </si>
  <si>
    <t>SS1G_00489</t>
  </si>
  <si>
    <t>Sscle03g026690</t>
  </si>
  <si>
    <t>SS1G_00490</t>
  </si>
  <si>
    <t>Sscle03g026680</t>
  </si>
  <si>
    <t>SS1G_00491</t>
  </si>
  <si>
    <t>Sscle03g026670</t>
  </si>
  <si>
    <t>SS1G_00492</t>
  </si>
  <si>
    <t>Sscle03g026660</t>
  </si>
  <si>
    <t>SS1G_00493</t>
  </si>
  <si>
    <t>Sscle03g026650</t>
  </si>
  <si>
    <t>SS1G_00494</t>
  </si>
  <si>
    <t>Sscle03g026640</t>
  </si>
  <si>
    <t>SS1G_00495</t>
  </si>
  <si>
    <t>Sscle03g026630</t>
  </si>
  <si>
    <t>SS1G_00496</t>
  </si>
  <si>
    <t>Sscle03g026620</t>
  </si>
  <si>
    <t>SS1G_00500</t>
  </si>
  <si>
    <t>Sscle03g026610</t>
  </si>
  <si>
    <t>SS1G_00501</t>
  </si>
  <si>
    <t>Sscle03g026590</t>
  </si>
  <si>
    <t>SS1G_00502</t>
  </si>
  <si>
    <t>Sscle03g026580</t>
  </si>
  <si>
    <t>SS1G_00504</t>
  </si>
  <si>
    <t>Sscle03g026570</t>
  </si>
  <si>
    <t>SS1G_00505</t>
  </si>
  <si>
    <t>Sscle03g026560</t>
  </si>
  <si>
    <t>SS1G_00506</t>
  </si>
  <si>
    <t>Sscle03g026550</t>
  </si>
  <si>
    <t>SS1G_00507</t>
  </si>
  <si>
    <t>Sscle05g040920</t>
  </si>
  <si>
    <t>SS1G_00508</t>
  </si>
  <si>
    <t>Sscle03g026540</t>
  </si>
  <si>
    <t>SS1G_00509</t>
  </si>
  <si>
    <t>Sscle03g026530</t>
  </si>
  <si>
    <t>SS1G_00510</t>
  </si>
  <si>
    <t>Sscle03g026520</t>
  </si>
  <si>
    <t>SS1G_00513</t>
  </si>
  <si>
    <t>Sscle03g026510</t>
  </si>
  <si>
    <t>SS1G_00514</t>
  </si>
  <si>
    <t>Sscle03g026500</t>
  </si>
  <si>
    <t>SS1G_00515</t>
  </si>
  <si>
    <t>Sscle03g026490</t>
  </si>
  <si>
    <t>SS1G_00516</t>
  </si>
  <si>
    <t>Sscle03g026470</t>
  </si>
  <si>
    <t>SS1G_00518</t>
  </si>
  <si>
    <t>Sscle03g026440</t>
  </si>
  <si>
    <t>SS1G_00519</t>
  </si>
  <si>
    <t>Sscle03g026430</t>
  </si>
  <si>
    <t>SS1G_00520</t>
  </si>
  <si>
    <t>Sscle03g026420</t>
  </si>
  <si>
    <t>SS1G_00521</t>
  </si>
  <si>
    <t>Sscle03g026410</t>
  </si>
  <si>
    <t>SS1G_00522</t>
  </si>
  <si>
    <t>Sscle03g026400</t>
  </si>
  <si>
    <t>SS1G_00523</t>
  </si>
  <si>
    <t>Sscle03g026390</t>
  </si>
  <si>
    <t>SS1G_00525</t>
  </si>
  <si>
    <t>Sscle03g026380</t>
  </si>
  <si>
    <t>SS1G_00526</t>
  </si>
  <si>
    <t>Sscle03g026370</t>
  </si>
  <si>
    <t>SS1G_00527</t>
  </si>
  <si>
    <t>Sscle03g026360</t>
  </si>
  <si>
    <t>SS1G_00528</t>
  </si>
  <si>
    <t>Sscle03g026350</t>
  </si>
  <si>
    <t>SS1G_00530</t>
  </si>
  <si>
    <t>Sscle03g026340</t>
  </si>
  <si>
    <t>SS1G_00531</t>
  </si>
  <si>
    <t>Sscle03g026330</t>
  </si>
  <si>
    <t>SS1G_00532</t>
  </si>
  <si>
    <t>Sscle03g026320</t>
  </si>
  <si>
    <t>SS1G_00534</t>
  </si>
  <si>
    <t>Sscle03g026310</t>
  </si>
  <si>
    <t>SS1G_00535</t>
  </si>
  <si>
    <t>Sscle03g026300</t>
  </si>
  <si>
    <t>SS1G_00537</t>
  </si>
  <si>
    <t>Sscle03g026280</t>
  </si>
  <si>
    <t>SS1G_00538</t>
  </si>
  <si>
    <t>Sscle03g026270</t>
  </si>
  <si>
    <t>SS1G_00540</t>
  </si>
  <si>
    <t>Sscle03g026260</t>
  </si>
  <si>
    <t>SS1G_00541</t>
  </si>
  <si>
    <t>Sscle03g026250</t>
  </si>
  <si>
    <t>SS1G_00542</t>
  </si>
  <si>
    <t>Sscle03g026240</t>
  </si>
  <si>
    <t>SS1G_00543</t>
  </si>
  <si>
    <t>Sscle03g026230</t>
  </si>
  <si>
    <t>SS1G_00544</t>
  </si>
  <si>
    <t>Sscle03g026220</t>
  </si>
  <si>
    <t>SS1G_00545</t>
  </si>
  <si>
    <t>Sscle03g026210</t>
  </si>
  <si>
    <t>SS1G_00547</t>
  </si>
  <si>
    <t>Sscle03g026200</t>
  </si>
  <si>
    <t>SS1G_00549</t>
  </si>
  <si>
    <t>Sscle03g026190</t>
  </si>
  <si>
    <t>SS1G_00550</t>
  </si>
  <si>
    <t>Sscle03g026180</t>
  </si>
  <si>
    <t>SS1G_00551</t>
  </si>
  <si>
    <t>Sscle03g026170</t>
  </si>
  <si>
    <t>SS1G_00552</t>
  </si>
  <si>
    <t>Sscle03g026160</t>
  </si>
  <si>
    <t>SS1G_00553</t>
  </si>
  <si>
    <t>Sscle03g026150</t>
  </si>
  <si>
    <t>SS1G_00554</t>
  </si>
  <si>
    <t>Sscle03g026140</t>
  </si>
  <si>
    <t>SS1G_00555</t>
  </si>
  <si>
    <t>Sscle03g026130</t>
  </si>
  <si>
    <t>SS1G_00556</t>
  </si>
  <si>
    <t>Sscle03g026120</t>
  </si>
  <si>
    <t>SS1G_00557</t>
  </si>
  <si>
    <t>Sscle03g026110</t>
  </si>
  <si>
    <t>SS1G_00558</t>
  </si>
  <si>
    <t>Sscle03g026100</t>
  </si>
  <si>
    <t>SS1G_00559</t>
  </si>
  <si>
    <t>Sscle03g026090</t>
  </si>
  <si>
    <t>SS1G_00560</t>
  </si>
  <si>
    <t>Sscle03g026080</t>
  </si>
  <si>
    <t>SS1G_00561</t>
  </si>
  <si>
    <t>Sscle03g026070</t>
  </si>
  <si>
    <t>SS1G_00564</t>
  </si>
  <si>
    <t>Sscle03g026060</t>
  </si>
  <si>
    <t>SS1G_00565</t>
  </si>
  <si>
    <t>Sscle03g026050</t>
  </si>
  <si>
    <t>SS1G_00566</t>
  </si>
  <si>
    <t>Sscle03g026040</t>
  </si>
  <si>
    <t>SS1G_00567</t>
  </si>
  <si>
    <t>Sscle03g026030</t>
  </si>
  <si>
    <t>SS1G_00568</t>
  </si>
  <si>
    <t>Sscle03g026020</t>
  </si>
  <si>
    <t>SS1G_00569</t>
  </si>
  <si>
    <t>Sscle03g026010</t>
  </si>
  <si>
    <t>SS1G_00570</t>
  </si>
  <si>
    <t>Sscle03g026000</t>
  </si>
  <si>
    <t>SS1G_00571</t>
  </si>
  <si>
    <t>Sscle03g025990</t>
  </si>
  <si>
    <t>SS1G_00572</t>
  </si>
  <si>
    <t>Sscle03g025980</t>
  </si>
  <si>
    <t>SS1G_00573</t>
  </si>
  <si>
    <t>Sscle03g025970</t>
  </si>
  <si>
    <t>SS1G_00574</t>
  </si>
  <si>
    <t>Sscle03g025960</t>
  </si>
  <si>
    <t>SS1G_00575</t>
  </si>
  <si>
    <t>Sscle03g025950</t>
  </si>
  <si>
    <t>SS1G_00576</t>
  </si>
  <si>
    <t>Sscle03g025940</t>
  </si>
  <si>
    <t>SS1G_00577</t>
  </si>
  <si>
    <t>Sscle03g025930</t>
  </si>
  <si>
    <t>SS1G_00580</t>
  </si>
  <si>
    <t>Sscle03g025920</t>
  </si>
  <si>
    <t>SS1G_00583</t>
  </si>
  <si>
    <t>Sscle03g025910</t>
  </si>
  <si>
    <t>SS1G_00585</t>
  </si>
  <si>
    <t>Sscle03g025890</t>
  </si>
  <si>
    <t>SS1G_00588</t>
  </si>
  <si>
    <t>Sscle03g025880</t>
  </si>
  <si>
    <t>SS1G_00589</t>
  </si>
  <si>
    <t>Sscle03g025870</t>
  </si>
  <si>
    <t>SS1G_00590</t>
  </si>
  <si>
    <t>Sscle03g025860</t>
  </si>
  <si>
    <t>SS1G_00591</t>
  </si>
  <si>
    <t>Sscle03g025850</t>
  </si>
  <si>
    <t>SS1G_00592</t>
  </si>
  <si>
    <t>Sscle03g025840</t>
  </si>
  <si>
    <t>SS1G_00593</t>
  </si>
  <si>
    <t>Sscle03g025830</t>
  </si>
  <si>
    <t>SS1G_00594</t>
  </si>
  <si>
    <t>Sscle03g025820</t>
  </si>
  <si>
    <t>SS1G_00595</t>
  </si>
  <si>
    <t>Sscle03g025810</t>
  </si>
  <si>
    <t>SS1G_00596</t>
  </si>
  <si>
    <t>Sscle03g025800</t>
  </si>
  <si>
    <t>SS1G_00597</t>
  </si>
  <si>
    <t>Sscle03g025790</t>
  </si>
  <si>
    <t>SS1G_00598</t>
  </si>
  <si>
    <t>Sscle03g025780</t>
  </si>
  <si>
    <t>SS1G_00599</t>
  </si>
  <si>
    <t>Sscle03g025770</t>
  </si>
  <si>
    <t>SS1G_00600</t>
  </si>
  <si>
    <t>Sscle03g025760</t>
  </si>
  <si>
    <t>SS1G_00601</t>
  </si>
  <si>
    <t>Sscle03g025750</t>
  </si>
  <si>
    <t>SS1G_00603</t>
  </si>
  <si>
    <t>Sscle03g025740</t>
  </si>
  <si>
    <t>SS1G_00604</t>
  </si>
  <si>
    <t>Sscle03g025730</t>
  </si>
  <si>
    <t>SS1G_00605</t>
  </si>
  <si>
    <t>Sscle03g025720</t>
  </si>
  <si>
    <t>SS1G_00606</t>
  </si>
  <si>
    <t>Sscle03g025710</t>
  </si>
  <si>
    <t>SS1G_00608</t>
  </si>
  <si>
    <t>Sscle03g025700</t>
  </si>
  <si>
    <t>SS1G_00609</t>
  </si>
  <si>
    <t>Sscle03g025690</t>
  </si>
  <si>
    <t>SS1G_00611</t>
  </si>
  <si>
    <t>Sscle03g025680</t>
  </si>
  <si>
    <t>SS1G_00612</t>
  </si>
  <si>
    <t>Sscle03g025670</t>
  </si>
  <si>
    <t>SS1G_00613</t>
  </si>
  <si>
    <t>Sscle03g025660</t>
  </si>
  <si>
    <t>SS1G_00614</t>
  </si>
  <si>
    <t>Sscle03g025650</t>
  </si>
  <si>
    <t>SS1G_00615</t>
  </si>
  <si>
    <t>Sscle03g025640</t>
  </si>
  <si>
    <t>SS1G_00617</t>
  </si>
  <si>
    <t>Sscle03g025630</t>
  </si>
  <si>
    <t>SS1G_00619</t>
  </si>
  <si>
    <t>Sscle03g025610</t>
  </si>
  <si>
    <t>SS1G_00620</t>
  </si>
  <si>
    <t>Sscle03g025600</t>
  </si>
  <si>
    <t>SS1G_00621</t>
  </si>
  <si>
    <t>Sscle03g025590</t>
  </si>
  <si>
    <t>SS1G_00622</t>
  </si>
  <si>
    <t>Sscle03g025580</t>
  </si>
  <si>
    <t>SS1G_00623</t>
  </si>
  <si>
    <t>Sscle03g025570</t>
  </si>
  <si>
    <t>SS1G_00624</t>
  </si>
  <si>
    <t>Sscle03g025560</t>
  </si>
  <si>
    <t>SS1G_00625</t>
  </si>
  <si>
    <t>Sscle03g025550</t>
  </si>
  <si>
    <t>SS1G_00627</t>
  </si>
  <si>
    <t>Sscle03g025540</t>
  </si>
  <si>
    <t>SS1G_00628</t>
  </si>
  <si>
    <t>Sscle03g025530</t>
  </si>
  <si>
    <t>SS1G_00629</t>
  </si>
  <si>
    <t>Sscle03g025520</t>
  </si>
  <si>
    <t>SS1G_00630</t>
  </si>
  <si>
    <t>Sscle03g025510</t>
  </si>
  <si>
    <t>SS1G_00631</t>
  </si>
  <si>
    <t>Sscle03g025500</t>
  </si>
  <si>
    <t>SS1G_00632</t>
  </si>
  <si>
    <t>Sscle03g025490</t>
  </si>
  <si>
    <t>SS1G_00634</t>
  </si>
  <si>
    <t>Sscle03g025480</t>
  </si>
  <si>
    <t>SS1G_00635</t>
  </si>
  <si>
    <t>Sscle03g025470</t>
  </si>
  <si>
    <t>SS1G_00636</t>
  </si>
  <si>
    <t>Sscle03g025460</t>
  </si>
  <si>
    <t>SS1G_00637</t>
  </si>
  <si>
    <t>Sscle03g025450</t>
  </si>
  <si>
    <t>SS1G_00638</t>
  </si>
  <si>
    <t>Sscle03g025440</t>
  </si>
  <si>
    <t>SS1G_00639</t>
  </si>
  <si>
    <t>Sscle03g025430</t>
  </si>
  <si>
    <t>SS1G_00640</t>
  </si>
  <si>
    <t>Sscle03g025420</t>
  </si>
  <si>
    <t>SS1G_00641</t>
  </si>
  <si>
    <t>Sscle03g025410</t>
  </si>
  <si>
    <t>SS1G_00642</t>
  </si>
  <si>
    <t>Sscle03g025390</t>
  </si>
  <si>
    <t>SS1G_00643</t>
  </si>
  <si>
    <t>Sscle03g025380</t>
  </si>
  <si>
    <t>SS1G_00644</t>
  </si>
  <si>
    <t>Sscle03g025370</t>
  </si>
  <si>
    <t>SS1G_00646</t>
  </si>
  <si>
    <t>Sscle03g025360</t>
  </si>
  <si>
    <t>SS1G_00648</t>
  </si>
  <si>
    <t>Sscle03g025350</t>
  </si>
  <si>
    <t>SS1G_00649</t>
  </si>
  <si>
    <t>Sscle03g025340</t>
  </si>
  <si>
    <t>SS1G_00650</t>
  </si>
  <si>
    <t>Sscle03g025330</t>
  </si>
  <si>
    <t>SS1G_00651</t>
  </si>
  <si>
    <t>Sscle03g025320</t>
  </si>
  <si>
    <t>SS1G_00653</t>
  </si>
  <si>
    <t>Sscle03g025310</t>
  </si>
  <si>
    <t>SS1G_00655</t>
  </si>
  <si>
    <t>Sscle03g025300</t>
  </si>
  <si>
    <t>SS1G_00656</t>
  </si>
  <si>
    <t>Sscle03g025290</t>
  </si>
  <si>
    <t>SS1G_00657</t>
  </si>
  <si>
    <t>Sscle03g025280</t>
  </si>
  <si>
    <t>SS1G_00658</t>
  </si>
  <si>
    <t>Sscle03g025270</t>
  </si>
  <si>
    <t>SS1G_00659</t>
  </si>
  <si>
    <t>Sscle03g025260</t>
  </si>
  <si>
    <t>SS1G_00660</t>
  </si>
  <si>
    <t>Sscle03g025250</t>
  </si>
  <si>
    <t>SS1G_00661</t>
  </si>
  <si>
    <t>Sscle03g025240</t>
  </si>
  <si>
    <t>SS1G_00664</t>
  </si>
  <si>
    <t>Sscle03g025230</t>
  </si>
  <si>
    <t>SS1G_00665</t>
  </si>
  <si>
    <t>Sscle03g025220</t>
  </si>
  <si>
    <t>SS1G_00669</t>
  </si>
  <si>
    <t>Sscle03g025210</t>
  </si>
  <si>
    <t>SS1G_00672</t>
  </si>
  <si>
    <t>Sscle03g025200</t>
  </si>
  <si>
    <t>SS1G_00673</t>
  </si>
  <si>
    <t>Sscle03g025190</t>
  </si>
  <si>
    <t>SS1G_00675</t>
  </si>
  <si>
    <t>Sscle03g025180</t>
  </si>
  <si>
    <t>SS1G_00676</t>
  </si>
  <si>
    <t>Sscle03g025170</t>
  </si>
  <si>
    <t>SS1G_00677</t>
  </si>
  <si>
    <t>Sscle03g025160</t>
  </si>
  <si>
    <t>SS1G_00678</t>
  </si>
  <si>
    <t>Sscle03g025150</t>
  </si>
  <si>
    <t>SS1G_00679</t>
  </si>
  <si>
    <t>Sscle03g025140</t>
  </si>
  <si>
    <t>SS1G_00680</t>
  </si>
  <si>
    <t>Sscle03g025130</t>
  </si>
  <si>
    <t>SS1G_00684</t>
  </si>
  <si>
    <t>Sscle09g073540</t>
  </si>
  <si>
    <t>SS1G_00685</t>
  </si>
  <si>
    <t>Sscle03g025120</t>
  </si>
  <si>
    <t>SS1G_00686</t>
  </si>
  <si>
    <t>Sscle03g025110</t>
  </si>
  <si>
    <t>SS1G_00687</t>
  </si>
  <si>
    <t>Sscle03g025100</t>
  </si>
  <si>
    <t>SS1G_00688</t>
  </si>
  <si>
    <t>Sscle03g025090</t>
  </si>
  <si>
    <t>SS1G_00692</t>
  </si>
  <si>
    <t>Sscle03g025080</t>
  </si>
  <si>
    <t>SS1G_00693</t>
  </si>
  <si>
    <t>Sscle03g025070</t>
  </si>
  <si>
    <t>SS1G_00695</t>
  </si>
  <si>
    <t>Sscle03g025060</t>
  </si>
  <si>
    <t>SS1G_00696</t>
  </si>
  <si>
    <t>Sscle03g025050</t>
  </si>
  <si>
    <t>SS1G_00697</t>
  </si>
  <si>
    <t>Sscle03g025040</t>
  </si>
  <si>
    <t>SS1G_00699</t>
  </si>
  <si>
    <t>Sscle03g025030</t>
  </si>
  <si>
    <t>SS1G_00700</t>
  </si>
  <si>
    <t>Sscle03g025020</t>
  </si>
  <si>
    <t>SS1G_00702</t>
  </si>
  <si>
    <t>Sscle03g025000</t>
  </si>
  <si>
    <t>SS1G_00703</t>
  </si>
  <si>
    <t>Sscle03g024990</t>
  </si>
  <si>
    <t>SS1G_00708</t>
  </si>
  <si>
    <t>Sscle03g024970</t>
  </si>
  <si>
    <t>SS1G_00709</t>
  </si>
  <si>
    <t>Sscle03g024950</t>
  </si>
  <si>
    <t>SS1G_00711</t>
  </si>
  <si>
    <t>Sscle03g024940</t>
  </si>
  <si>
    <t>SS1G_00713</t>
  </si>
  <si>
    <t>Sscle03g024930</t>
  </si>
  <si>
    <t>SS1G_00715</t>
  </si>
  <si>
    <t>Sscle03g024920</t>
  </si>
  <si>
    <t>SS1G_00717</t>
  </si>
  <si>
    <t>Sscle03g024910</t>
  </si>
  <si>
    <t>SS1G_00718</t>
  </si>
  <si>
    <t>Sscle03g024900</t>
  </si>
  <si>
    <t>SS1G_00719</t>
  </si>
  <si>
    <t>Sscle03g024890</t>
  </si>
  <si>
    <t>SS1G_00721</t>
  </si>
  <si>
    <t>Sscle03g024880</t>
  </si>
  <si>
    <t>SS1G_00722</t>
  </si>
  <si>
    <t>Sscle03g024870</t>
  </si>
  <si>
    <t>SS1G_00723</t>
  </si>
  <si>
    <t>Sscle02g021120</t>
  </si>
  <si>
    <t>SS1G_00725</t>
  </si>
  <si>
    <t>Sscle03g024860</t>
  </si>
  <si>
    <t>SS1G_00726</t>
  </si>
  <si>
    <t>Sscle03g024850</t>
  </si>
  <si>
    <t>SS1G_00727</t>
  </si>
  <si>
    <t>Sscle03g024840</t>
  </si>
  <si>
    <t>SS1G_00729</t>
  </si>
  <si>
    <t>Sscle03g024830</t>
  </si>
  <si>
    <t>SS1G_00730</t>
  </si>
  <si>
    <t>Sscle03g024820</t>
  </si>
  <si>
    <t>SS1G_00732</t>
  </si>
  <si>
    <t>Sscle03g024810</t>
  </si>
  <si>
    <t>SS1G_00733</t>
  </si>
  <si>
    <t>Sscle03g024800</t>
  </si>
  <si>
    <t>SS1G_00735</t>
  </si>
  <si>
    <t>Sscle03g024790</t>
  </si>
  <si>
    <t>SS1G_00736</t>
  </si>
  <si>
    <t>Sscle03g024780</t>
  </si>
  <si>
    <t>SS1G_00737</t>
  </si>
  <si>
    <t>Sscle03g024770</t>
  </si>
  <si>
    <t>SS1G_00738</t>
  </si>
  <si>
    <t>Sscle03g024760</t>
  </si>
  <si>
    <t>SS1G_00741</t>
  </si>
  <si>
    <t>Sscle03g024750</t>
  </si>
  <si>
    <t>SS1G_00742</t>
  </si>
  <si>
    <t>Sscle03g024740</t>
  </si>
  <si>
    <t>SS1G_00744</t>
  </si>
  <si>
    <t>Sscle03g024730</t>
  </si>
  <si>
    <t>SS1G_00745</t>
  </si>
  <si>
    <t>Sscle03g024720</t>
  </si>
  <si>
    <t>SS1G_00746</t>
  </si>
  <si>
    <t>Sscle03g024710</t>
  </si>
  <si>
    <t>SS1G_00748</t>
  </si>
  <si>
    <t>Sscle03g024700</t>
  </si>
  <si>
    <t>SS1G_00749</t>
  </si>
  <si>
    <t>Sscle03g024690</t>
  </si>
  <si>
    <t>SS1G_00750</t>
  </si>
  <si>
    <t>Sscle03g024680</t>
  </si>
  <si>
    <t>SS1G_00751</t>
  </si>
  <si>
    <t>Sscle03g024670</t>
  </si>
  <si>
    <t>SS1G_00752</t>
  </si>
  <si>
    <t>Sscle03g024660</t>
  </si>
  <si>
    <t>SS1G_00753</t>
  </si>
  <si>
    <t>Sscle03g024650</t>
  </si>
  <si>
    <t>SS1G_00754</t>
  </si>
  <si>
    <t>Sscle03g024640</t>
  </si>
  <si>
    <t>SS1G_00755</t>
  </si>
  <si>
    <t>Sscle03g024630</t>
  </si>
  <si>
    <t>SS1G_00756</t>
  </si>
  <si>
    <t>Sscle03g024620</t>
  </si>
  <si>
    <t>SS1G_00757</t>
  </si>
  <si>
    <t>Sscle03g024610</t>
  </si>
  <si>
    <t>SS1G_00758</t>
  </si>
  <si>
    <t>Sscle03g024600</t>
  </si>
  <si>
    <t>SS1G_00759</t>
  </si>
  <si>
    <t>Sscle03g024590</t>
  </si>
  <si>
    <t>SS1G_00761</t>
  </si>
  <si>
    <t>Sscle03g024580</t>
  </si>
  <si>
    <t>SS1G_00762</t>
  </si>
  <si>
    <t>Sscle03g024570</t>
  </si>
  <si>
    <t>SS1G_00763</t>
  </si>
  <si>
    <t>Sscle03g024560</t>
  </si>
  <si>
    <t>SS1G_00764</t>
  </si>
  <si>
    <t>Sscle03g024550</t>
  </si>
  <si>
    <t>SS1G_00765</t>
  </si>
  <si>
    <t>Sscle03g024540</t>
  </si>
  <si>
    <t>SS1G_00766</t>
  </si>
  <si>
    <t>Sscle03g024530</t>
  </si>
  <si>
    <t>SS1G_00767</t>
  </si>
  <si>
    <t>Sscle03g024520</t>
  </si>
  <si>
    <t>SS1G_00768</t>
  </si>
  <si>
    <t>Sscle03g024510</t>
  </si>
  <si>
    <t>SS1G_00770</t>
  </si>
  <si>
    <t>Sscle03g024500</t>
  </si>
  <si>
    <t>SS1G_00771</t>
  </si>
  <si>
    <t>Sscle03g024490</t>
  </si>
  <si>
    <t>SS1G_00772</t>
  </si>
  <si>
    <t>Sscle03g024480</t>
  </si>
  <si>
    <t>SS1G_00773</t>
  </si>
  <si>
    <t>Sscle03g024470</t>
  </si>
  <si>
    <t>SS1G_00774</t>
  </si>
  <si>
    <t>Sscle03g024450</t>
  </si>
  <si>
    <t>SS1G_00776</t>
  </si>
  <si>
    <t>Sscle03g024440</t>
  </si>
  <si>
    <t>SS1G_00777</t>
  </si>
  <si>
    <t>Sscle03g024430</t>
  </si>
  <si>
    <t>SS1G_00781</t>
  </si>
  <si>
    <t>Sscle03g024420</t>
  </si>
  <si>
    <t>SS1G_00782</t>
  </si>
  <si>
    <t>Sscle03g024410</t>
  </si>
  <si>
    <t>SS1G_00787</t>
  </si>
  <si>
    <t>Sscle03g024400</t>
  </si>
  <si>
    <t>SS1G_00789</t>
  </si>
  <si>
    <t>Sscle03g024390</t>
  </si>
  <si>
    <t>SS1G_00793</t>
  </si>
  <si>
    <t>Sscle03g024380</t>
  </si>
  <si>
    <t>SS1G_00794</t>
  </si>
  <si>
    <t>Sscle03g024370</t>
  </si>
  <si>
    <t>SS1G_00795</t>
  </si>
  <si>
    <t>Sscle03g024360</t>
  </si>
  <si>
    <t>SS1G_00796</t>
  </si>
  <si>
    <t>Sscle03g024350</t>
  </si>
  <si>
    <t>SS1G_00799</t>
  </si>
  <si>
    <t>Sscle05g041270</t>
  </si>
  <si>
    <t>SS1G_00800</t>
  </si>
  <si>
    <t>Sscle03g024340</t>
  </si>
  <si>
    <t>SS1G_00802</t>
  </si>
  <si>
    <t>Sscle03g024330</t>
  </si>
  <si>
    <t>SS1G_00803</t>
  </si>
  <si>
    <t>Sscle03g024320</t>
  </si>
  <si>
    <t>SS1G_00805</t>
  </si>
  <si>
    <t>Sscle03g024310</t>
  </si>
  <si>
    <t>SS1G_00808</t>
  </si>
  <si>
    <t>Sscle03g024300</t>
  </si>
  <si>
    <t>SS1G_00809</t>
  </si>
  <si>
    <t>Sscle03g024290</t>
  </si>
  <si>
    <t>SS1G_00810</t>
  </si>
  <si>
    <t>Sscle03g024280</t>
  </si>
  <si>
    <t>SS1G_00811</t>
  </si>
  <si>
    <t>Sscle03g024270</t>
  </si>
  <si>
    <t>SS1G_00812</t>
  </si>
  <si>
    <t>Sscle03g024260</t>
  </si>
  <si>
    <t>SS1G_00814</t>
  </si>
  <si>
    <t>Sscle03g024250</t>
  </si>
  <si>
    <t>SS1G_00816</t>
  </si>
  <si>
    <t>Sscle03g024240</t>
  </si>
  <si>
    <t>SS1G_00820</t>
  </si>
  <si>
    <t>Sscle03g024230</t>
  </si>
  <si>
    <t>SS1G_00821</t>
  </si>
  <si>
    <t>Sscle03g024220</t>
  </si>
  <si>
    <t>SS1G_00822</t>
  </si>
  <si>
    <t>Sscle03g024210</t>
  </si>
  <si>
    <t>SS1G_00824</t>
  </si>
  <si>
    <t>Sscle03g024200</t>
  </si>
  <si>
    <t>SS1G_00825</t>
  </si>
  <si>
    <t>Sscle03g024190</t>
  </si>
  <si>
    <t>SS1G_00826</t>
  </si>
  <si>
    <t>Sscle03g024180</t>
  </si>
  <si>
    <t>SS1G_00827</t>
  </si>
  <si>
    <t>Sscle03g024170</t>
  </si>
  <si>
    <t>SS1G_00828</t>
  </si>
  <si>
    <t>Sscle03g024160</t>
  </si>
  <si>
    <t>SS1G_00829</t>
  </si>
  <si>
    <t>Sscle03g024150</t>
  </si>
  <si>
    <t>SS1G_00832</t>
  </si>
  <si>
    <t>Sscle03g024130</t>
  </si>
  <si>
    <t>SS1G_00833</t>
  </si>
  <si>
    <t>Sscle03g024120</t>
  </si>
  <si>
    <t>SS1G_00834</t>
  </si>
  <si>
    <t>Sscle03g024110</t>
  </si>
  <si>
    <t>SS1G_00835</t>
  </si>
  <si>
    <t>Sscle03g024100</t>
  </si>
  <si>
    <t>SS1G_00836</t>
  </si>
  <si>
    <t>Sscle03g024090</t>
  </si>
  <si>
    <t>SS1G_00837</t>
  </si>
  <si>
    <t>Sscle03g024070</t>
  </si>
  <si>
    <t>SS1G_00840</t>
  </si>
  <si>
    <t>Sscle03g024060</t>
  </si>
  <si>
    <t>SS1G_00842</t>
  </si>
  <si>
    <t>Sscle03g024040</t>
  </si>
  <si>
    <t>SS1G_00845</t>
  </si>
  <si>
    <t>Sscle03g024030</t>
  </si>
  <si>
    <t>SS1G_00846</t>
  </si>
  <si>
    <t>Sscle03g024020</t>
  </si>
  <si>
    <t>SS1G_00848</t>
  </si>
  <si>
    <t>Sscle03g024010</t>
  </si>
  <si>
    <t>SS1G_00849</t>
  </si>
  <si>
    <t>Sscle03g024000</t>
  </si>
  <si>
    <t>SS1G_00851</t>
  </si>
  <si>
    <t>Sscle03g023990</t>
  </si>
  <si>
    <t>SS1G_00854</t>
  </si>
  <si>
    <t>Sscle03g023970</t>
  </si>
  <si>
    <t>SS1G_00855</t>
  </si>
  <si>
    <t>Sscle03g023960</t>
  </si>
  <si>
    <t>SS1G_00856</t>
  </si>
  <si>
    <t>Sscle03g023950</t>
  </si>
  <si>
    <t>SS1G_00857</t>
  </si>
  <si>
    <t>Sscle03g023940</t>
  </si>
  <si>
    <t>SS1G_00858</t>
  </si>
  <si>
    <t>Sscle03g023930</t>
  </si>
  <si>
    <t>SS1G_00859</t>
  </si>
  <si>
    <t>Sscle03g023920</t>
  </si>
  <si>
    <t>SS1G_00860</t>
  </si>
  <si>
    <t>Sscle03g023910</t>
  </si>
  <si>
    <t>SS1G_00861</t>
  </si>
  <si>
    <t>Sscle03g023900</t>
  </si>
  <si>
    <t>SS1G_00862</t>
  </si>
  <si>
    <t>Sscle03g023890</t>
  </si>
  <si>
    <t>SS1G_00864</t>
  </si>
  <si>
    <t>Sscle03g023880</t>
  </si>
  <si>
    <t>SS1G_00865</t>
  </si>
  <si>
    <t>Sscle03g023870</t>
  </si>
  <si>
    <t>SS1G_00866</t>
  </si>
  <si>
    <t>Sscle03g023860</t>
  </si>
  <si>
    <t>SS1G_00867</t>
  </si>
  <si>
    <t>Sscle03g023850</t>
  </si>
  <si>
    <t>SS1G_00868</t>
  </si>
  <si>
    <t>Sscle03g023840</t>
  </si>
  <si>
    <t>SS1G_00870</t>
  </si>
  <si>
    <t>Sscle03g023830</t>
  </si>
  <si>
    <t>SS1G_00871</t>
  </si>
  <si>
    <t>Sscle03g023820</t>
  </si>
  <si>
    <t>SS1G_00872</t>
  </si>
  <si>
    <t>Sscle03g023810</t>
  </si>
  <si>
    <t>SS1G_00874</t>
  </si>
  <si>
    <t>Sscle03g023800</t>
  </si>
  <si>
    <t>SS1G_00876</t>
  </si>
  <si>
    <t>Sscle03g023790</t>
  </si>
  <si>
    <t>SS1G_00877</t>
  </si>
  <si>
    <t>Sscle03g023780</t>
  </si>
  <si>
    <t>SS1G_00878</t>
  </si>
  <si>
    <t>Sscle03g023770</t>
  </si>
  <si>
    <t>SS1G_00879</t>
  </si>
  <si>
    <t>Sscle03g023760</t>
  </si>
  <si>
    <t>SS1G_00880</t>
  </si>
  <si>
    <t>Sscle03g023750</t>
  </si>
  <si>
    <t>SS1G_00881</t>
  </si>
  <si>
    <t>Sscle03g023740</t>
  </si>
  <si>
    <t>SS1G_00884</t>
  </si>
  <si>
    <t>Sscle03g023730</t>
  </si>
  <si>
    <t>SS1G_00885</t>
  </si>
  <si>
    <t>Sscle03g023720</t>
  </si>
  <si>
    <t>SS1G_00886</t>
  </si>
  <si>
    <t>Sscle03g023710</t>
  </si>
  <si>
    <t>SS1G_00887</t>
  </si>
  <si>
    <t>Sscle03g023700</t>
  </si>
  <si>
    <t>SS1G_00888</t>
  </si>
  <si>
    <t>Sscle03g023690</t>
  </si>
  <si>
    <t>SS1G_00889</t>
  </si>
  <si>
    <t>Sscle03g023680</t>
  </si>
  <si>
    <t>SS1G_00890</t>
  </si>
  <si>
    <t>Sscle03g023670</t>
  </si>
  <si>
    <t>SS1G_00891</t>
  </si>
  <si>
    <t>Sscle03g023660</t>
  </si>
  <si>
    <t>SS1G_00892</t>
  </si>
  <si>
    <t>Sscle03g023650</t>
  </si>
  <si>
    <t>SS1G_00894</t>
  </si>
  <si>
    <t>Sscle03g023640</t>
  </si>
  <si>
    <t>SS1G_00895</t>
  </si>
  <si>
    <t>Sscle03g023630</t>
  </si>
  <si>
    <t>SS1G_00896</t>
  </si>
  <si>
    <t>Sscle03g023620</t>
  </si>
  <si>
    <t>SS1G_00897</t>
  </si>
  <si>
    <t>Sscle03g023610</t>
  </si>
  <si>
    <t>SS1G_00898</t>
  </si>
  <si>
    <t>Sscle03g023600</t>
  </si>
  <si>
    <t>SS1G_00899</t>
  </si>
  <si>
    <t>Sscle03g023590</t>
  </si>
  <si>
    <t>SS1G_00900</t>
  </si>
  <si>
    <t>Sscle03g023580</t>
  </si>
  <si>
    <t>SS1G_00901</t>
  </si>
  <si>
    <t>Sscle03g023560</t>
  </si>
  <si>
    <t>SS1G_00902</t>
  </si>
  <si>
    <t>Sscle03g023550</t>
  </si>
  <si>
    <t>SS1G_00903</t>
  </si>
  <si>
    <t>Sscle03g023540</t>
  </si>
  <si>
    <t>SS1G_00904</t>
  </si>
  <si>
    <t>Sscle03g023530</t>
  </si>
  <si>
    <t>SS1G_00905</t>
  </si>
  <si>
    <t>Sscle03g023520</t>
  </si>
  <si>
    <t>SS1G_00908</t>
  </si>
  <si>
    <t>Sscle03g023510</t>
  </si>
  <si>
    <t>SS1G_00909</t>
  </si>
  <si>
    <t>Sscle03g023500</t>
  </si>
  <si>
    <t>SS1G_00910</t>
  </si>
  <si>
    <t>Sscle03g023490</t>
  </si>
  <si>
    <t>SS1G_00911</t>
  </si>
  <si>
    <t>Sscle03g023480</t>
  </si>
  <si>
    <t>SS1G_00912</t>
  </si>
  <si>
    <t>Sscle03g023470</t>
  </si>
  <si>
    <t>SS1G_00913</t>
  </si>
  <si>
    <t>Sscle03g023460</t>
  </si>
  <si>
    <t>SS1G_00914</t>
  </si>
  <si>
    <t>Sscle03g023450</t>
  </si>
  <si>
    <t>SS1G_00916</t>
  </si>
  <si>
    <t>Sscle03g023430</t>
  </si>
  <si>
    <t>SS1G_00917</t>
  </si>
  <si>
    <t>Sscle03g023420</t>
  </si>
  <si>
    <t>SS1G_00919</t>
  </si>
  <si>
    <t>Sscle03g023410</t>
  </si>
  <si>
    <t>SS1G_00923</t>
  </si>
  <si>
    <t>Sscle03g023400</t>
  </si>
  <si>
    <t>SS1G_00925</t>
  </si>
  <si>
    <t>Sscle03g023390</t>
  </si>
  <si>
    <t>SS1G_00926</t>
  </si>
  <si>
    <t>Sscle03g023370</t>
  </si>
  <si>
    <t>SS1G_00928</t>
  </si>
  <si>
    <t>Sscle03g023360</t>
  </si>
  <si>
    <t>SS1G_00929</t>
  </si>
  <si>
    <t>Sscle03g023350</t>
  </si>
  <si>
    <t>SS1G_00930</t>
  </si>
  <si>
    <t>Sscle03g023340</t>
  </si>
  <si>
    <t>SS1G_00931</t>
  </si>
  <si>
    <t>Sscle16g107320</t>
  </si>
  <si>
    <t>SS1G_00932</t>
  </si>
  <si>
    <t>Sscle03g023320</t>
  </si>
  <si>
    <t>SS1G_00933</t>
  </si>
  <si>
    <t>Sscle03g023310</t>
  </si>
  <si>
    <t>SS1G_00934</t>
  </si>
  <si>
    <t>Sscle03g023300</t>
  </si>
  <si>
    <t>SS1G_00936</t>
  </si>
  <si>
    <t>Sscle03g023290</t>
  </si>
  <si>
    <t>SS1G_00938</t>
  </si>
  <si>
    <t>Sscle03g023280</t>
  </si>
  <si>
    <t>SS1G_00939</t>
  </si>
  <si>
    <t>Sscle03g023270</t>
  </si>
  <si>
    <t>SS1G_00944</t>
  </si>
  <si>
    <t>Sscle03g023250</t>
  </si>
  <si>
    <t>SS1G_00945</t>
  </si>
  <si>
    <t>Sscle03g023240</t>
  </si>
  <si>
    <t>SS1G_00946</t>
  </si>
  <si>
    <t>Sscle03g023230</t>
  </si>
  <si>
    <t>SS1G_00947</t>
  </si>
  <si>
    <t>Sscle03g023220</t>
  </si>
  <si>
    <t>SS1G_00948</t>
  </si>
  <si>
    <t>Sscle03g023210</t>
  </si>
  <si>
    <t>SS1G_00950</t>
  </si>
  <si>
    <t>Sscle03g023200</t>
  </si>
  <si>
    <t>SS1G_00951</t>
  </si>
  <si>
    <t>Sscle03g023190</t>
  </si>
  <si>
    <t>SS1G_00953</t>
  </si>
  <si>
    <t>Sscle03g023180</t>
  </si>
  <si>
    <t>SS1G_00956</t>
  </si>
  <si>
    <t>Sscle03g023170</t>
  </si>
  <si>
    <t>SS1G_00957</t>
  </si>
  <si>
    <t>Sscle03g023160</t>
  </si>
  <si>
    <t>SS1G_00958</t>
  </si>
  <si>
    <t>Sscle03g023150</t>
  </si>
  <si>
    <t>SS1G_00960</t>
  </si>
  <si>
    <t>Sscle03g023140</t>
  </si>
  <si>
    <t>SS1G_00962</t>
  </si>
  <si>
    <t>Sscle03g023130</t>
  </si>
  <si>
    <t>SS1G_00963</t>
  </si>
  <si>
    <t>Sscle03g023120</t>
  </si>
  <si>
    <t>SS1G_00964</t>
  </si>
  <si>
    <t>Sscle03g023110</t>
  </si>
  <si>
    <t>SS1G_00966</t>
  </si>
  <si>
    <t>Sscle03g023100</t>
  </si>
  <si>
    <t>SS1G_00967</t>
  </si>
  <si>
    <t>Sscle03g023090</t>
  </si>
  <si>
    <t>SS1G_00968</t>
  </si>
  <si>
    <t>Sscle03g023080</t>
  </si>
  <si>
    <t>SS1G_00969</t>
  </si>
  <si>
    <t>Sscle03g023070</t>
  </si>
  <si>
    <t>SS1G_00970</t>
  </si>
  <si>
    <t>Sscle03g023060</t>
  </si>
  <si>
    <t>SS1G_00971</t>
  </si>
  <si>
    <t>Sscle03g023050</t>
  </si>
  <si>
    <t>SS1G_00972</t>
  </si>
  <si>
    <t>Sscle03g023040</t>
  </si>
  <si>
    <t>SS1G_00974</t>
  </si>
  <si>
    <t>Sscle03g023030</t>
  </si>
  <si>
    <t>SS1G_00975</t>
  </si>
  <si>
    <t>Sscle03g023020</t>
  </si>
  <si>
    <t>SS1G_00976</t>
  </si>
  <si>
    <t>Sscle03g023010</t>
  </si>
  <si>
    <t>SS1G_00978</t>
  </si>
  <si>
    <t>Sscle03g023000</t>
  </si>
  <si>
    <t>SS1G_00980</t>
  </si>
  <si>
    <t>Sscle03g022990</t>
  </si>
  <si>
    <t>SS1G_00981</t>
  </si>
  <si>
    <t>Sscle03g022980</t>
  </si>
  <si>
    <t>SS1G_00983</t>
  </si>
  <si>
    <t>Sscle03g022970</t>
  </si>
  <si>
    <t>SS1G_00984</t>
  </si>
  <si>
    <t>Sscle03g022960</t>
  </si>
  <si>
    <t>SS1G_00986</t>
  </si>
  <si>
    <t>Sscle03g022950</t>
  </si>
  <si>
    <t>SS1G_00987</t>
  </si>
  <si>
    <t>Sscle03g022940</t>
  </si>
  <si>
    <t>SS1G_00988</t>
  </si>
  <si>
    <t>Sscle03g022930</t>
  </si>
  <si>
    <t>SS1G_00989</t>
  </si>
  <si>
    <t>Sscle03g022920</t>
  </si>
  <si>
    <t>SS1G_00990</t>
  </si>
  <si>
    <t>Sscle03g022910</t>
  </si>
  <si>
    <t>SS1G_00991</t>
  </si>
  <si>
    <t>Sscle03g022900</t>
  </si>
  <si>
    <t>SS1G_00993</t>
  </si>
  <si>
    <t>Sscle03g022890</t>
  </si>
  <si>
    <t>SS1G_00994</t>
  </si>
  <si>
    <t>Sscle03g022880</t>
  </si>
  <si>
    <t>SS1G_00995</t>
  </si>
  <si>
    <t>Sscle03g022870</t>
  </si>
  <si>
    <t>SS1G_00996</t>
  </si>
  <si>
    <t>Sscle03g022860</t>
  </si>
  <si>
    <t>SS1G_00997</t>
  </si>
  <si>
    <t>Sscle03g022850</t>
  </si>
  <si>
    <t>SS1G_00998</t>
  </si>
  <si>
    <t>Sscle03g022840</t>
  </si>
  <si>
    <t>SS1G_00999</t>
  </si>
  <si>
    <t>Sscle03g022830</t>
  </si>
  <si>
    <t>SS1G_01001</t>
  </si>
  <si>
    <t>Sscle03g022820</t>
  </si>
  <si>
    <t>SS1G_01002</t>
  </si>
  <si>
    <t>Sscle03g022800</t>
  </si>
  <si>
    <t>SS1G_01003</t>
  </si>
  <si>
    <t>Sscle03g022790</t>
  </si>
  <si>
    <t>SS1G_01004</t>
  </si>
  <si>
    <t>Sscle03g022780</t>
  </si>
  <si>
    <t>SS1G_01005</t>
  </si>
  <si>
    <t>Sscle03g022770</t>
  </si>
  <si>
    <t>SS1G_01006</t>
  </si>
  <si>
    <t>Sscle03g022760</t>
  </si>
  <si>
    <t>SS1G_01007</t>
  </si>
  <si>
    <t>Sscle03g022750</t>
  </si>
  <si>
    <t>SS1G_01009</t>
  </si>
  <si>
    <t>Sscle03g022740</t>
  </si>
  <si>
    <t>SS1G_01010</t>
  </si>
  <si>
    <t>Sscle03g022730</t>
  </si>
  <si>
    <t>SS1G_01011</t>
  </si>
  <si>
    <t>Sscle03g022720</t>
  </si>
  <si>
    <t>SS1G_01013</t>
  </si>
  <si>
    <t>Sscle03g022710</t>
  </si>
  <si>
    <t>SS1G_01015</t>
  </si>
  <si>
    <t>Sscle03g022690</t>
  </si>
  <si>
    <t>SS1G_01017</t>
  </si>
  <si>
    <t>Sscle03g022670</t>
  </si>
  <si>
    <t>SS1G_01019</t>
  </si>
  <si>
    <t>Sscle03g022660</t>
  </si>
  <si>
    <t>SS1G_01020</t>
  </si>
  <si>
    <t>Sscle03g022650</t>
  </si>
  <si>
    <t>SS1G_01021</t>
  </si>
  <si>
    <t>Sscle03g022640</t>
  </si>
  <si>
    <t>SS1G_01022</t>
  </si>
  <si>
    <t>Sscle03g022630</t>
  </si>
  <si>
    <t>SS1G_01023</t>
  </si>
  <si>
    <t>Sscle03g022620</t>
  </si>
  <si>
    <t>SS1G_01025</t>
  </si>
  <si>
    <t>Sscle03g022610</t>
  </si>
  <si>
    <t>SS1G_01026</t>
  </si>
  <si>
    <t>Sscle03g022600</t>
  </si>
  <si>
    <t>SS1G_01027</t>
  </si>
  <si>
    <t>Sscle03g022590</t>
  </si>
  <si>
    <t>SS1G_01028</t>
  </si>
  <si>
    <t>Sscle11g086130</t>
  </si>
  <si>
    <t>SS1G_01029</t>
  </si>
  <si>
    <t>Sscle03g022580</t>
  </si>
  <si>
    <t>SS1G_01031</t>
  </si>
  <si>
    <t>Sscle03g022570</t>
  </si>
  <si>
    <t>SS1G_01032</t>
  </si>
  <si>
    <t>Sscle03g022550</t>
  </si>
  <si>
    <t>SS1G_01033</t>
  </si>
  <si>
    <t>Sscle03g022540</t>
  </si>
  <si>
    <t>SS1G_01036</t>
  </si>
  <si>
    <t>Sscle03g022530</t>
  </si>
  <si>
    <t>SS1G_01039</t>
  </si>
  <si>
    <t>Sscle03g022520</t>
  </si>
  <si>
    <t>SS1G_01045</t>
  </si>
  <si>
    <t>Sscle03g022500</t>
  </si>
  <si>
    <t>SS1G_01048</t>
  </si>
  <si>
    <t>Sscle03g022490</t>
  </si>
  <si>
    <t>SS1G_01049</t>
  </si>
  <si>
    <t>Sscle03g022480</t>
  </si>
  <si>
    <t>SS1G_01050</t>
  </si>
  <si>
    <t>Sscle03g022470</t>
  </si>
  <si>
    <t>SS1G_01051</t>
  </si>
  <si>
    <t>Sscle03g022460</t>
  </si>
  <si>
    <t>SS1G_01052</t>
  </si>
  <si>
    <t>Sscle03g022450</t>
  </si>
  <si>
    <t>SS1G_01053</t>
  </si>
  <si>
    <t>Sscle03g022440</t>
  </si>
  <si>
    <t>SS1G_01054</t>
  </si>
  <si>
    <t>Sscle03g022430</t>
  </si>
  <si>
    <t>SS1G_01055</t>
  </si>
  <si>
    <t>Sscle03g022420</t>
  </si>
  <si>
    <t>SS1G_01056</t>
  </si>
  <si>
    <t>Sscle03g022410</t>
  </si>
  <si>
    <t>SS1G_01057</t>
  </si>
  <si>
    <t>Sscle03g022400</t>
  </si>
  <si>
    <t>SS1G_01059</t>
  </si>
  <si>
    <t>Sscle03g022390</t>
  </si>
  <si>
    <t>SS1G_01060</t>
  </si>
  <si>
    <t>Sscle03g022380</t>
  </si>
  <si>
    <t>SS1G_01061</t>
  </si>
  <si>
    <t>Sscle03g022370</t>
  </si>
  <si>
    <t>SS1G_01062</t>
  </si>
  <si>
    <t>Sscle03g022360</t>
  </si>
  <si>
    <t>SS1G_01063</t>
  </si>
  <si>
    <t>Sscle03g022350</t>
  </si>
  <si>
    <t>SS1G_01064</t>
  </si>
  <si>
    <t>Sscle03g022340</t>
  </si>
  <si>
    <t>SS1G_01065</t>
  </si>
  <si>
    <t>Sscle03g022330</t>
  </si>
  <si>
    <t>SS1G_01066</t>
  </si>
  <si>
    <t>Sscle03g022320</t>
  </si>
  <si>
    <t>SS1G_01067</t>
  </si>
  <si>
    <t>Sscle03g022310</t>
  </si>
  <si>
    <t>SS1G_01068</t>
  </si>
  <si>
    <t>Sscle03g022300</t>
  </si>
  <si>
    <t>SS1G_01070</t>
  </si>
  <si>
    <t>Sscle03g022290</t>
  </si>
  <si>
    <t>SS1G_01071</t>
  </si>
  <si>
    <t>Sscle03g022280</t>
  </si>
  <si>
    <t>SS1G_01072</t>
  </si>
  <si>
    <t>Sscle03g022270</t>
  </si>
  <si>
    <t>SS1G_01073</t>
  </si>
  <si>
    <t>Sscle03g022250</t>
  </si>
  <si>
    <t>SS1G_01074</t>
  </si>
  <si>
    <t>Sscle03g022240</t>
  </si>
  <si>
    <t>SS1G_01075</t>
  </si>
  <si>
    <t>Sscle03g022220</t>
  </si>
  <si>
    <t>SS1G_01076</t>
  </si>
  <si>
    <t>Sscle03g022200</t>
  </si>
  <si>
    <t>SS1G_01077</t>
  </si>
  <si>
    <t>Sscle03g022190</t>
  </si>
  <si>
    <t>SS1G_01078</t>
  </si>
  <si>
    <t>Sscle01g011590</t>
  </si>
  <si>
    <t>SS1G_01079</t>
  </si>
  <si>
    <t>Sscle01g011580</t>
  </si>
  <si>
    <t>SS1G_01080</t>
  </si>
  <si>
    <t>Sscle01g011570</t>
  </si>
  <si>
    <t>SS1G_01081</t>
  </si>
  <si>
    <t>Sscle01g011560</t>
  </si>
  <si>
    <t>SS1G_01083</t>
  </si>
  <si>
    <t>Sscle01g011550</t>
  </si>
  <si>
    <t>SS1G_01084</t>
  </si>
  <si>
    <t>Sscle01g011540</t>
  </si>
  <si>
    <t>SS1G_01086</t>
  </si>
  <si>
    <t>Sscle01g011530</t>
  </si>
  <si>
    <t>SS1G_01087</t>
  </si>
  <si>
    <t>Sscle01g011520</t>
  </si>
  <si>
    <t>SS1G_01089</t>
  </si>
  <si>
    <t>Sscle01g011510</t>
  </si>
  <si>
    <t>SS1G_01091</t>
  </si>
  <si>
    <t>Sscle01g011500</t>
  </si>
  <si>
    <t>SS1G_01092</t>
  </si>
  <si>
    <t>Sscle01g011490</t>
  </si>
  <si>
    <t>SS1G_01094</t>
  </si>
  <si>
    <t>Sscle01g011480</t>
  </si>
  <si>
    <t>SS1G_01095</t>
  </si>
  <si>
    <t>Sscle01g011470</t>
  </si>
  <si>
    <t>SS1G_01096</t>
  </si>
  <si>
    <t>Sscle01g011460</t>
  </si>
  <si>
    <t>SS1G_01097</t>
  </si>
  <si>
    <t>Sscle01g011450</t>
  </si>
  <si>
    <t>SS1G_01099</t>
  </si>
  <si>
    <t>Sscle01g011440</t>
  </si>
  <si>
    <t>SS1G_01100</t>
  </si>
  <si>
    <t>Sscle01g011430</t>
  </si>
  <si>
    <t>SS1G_01101</t>
  </si>
  <si>
    <t>Sscle01g011410</t>
  </si>
  <si>
    <t>SS1G_01102</t>
  </si>
  <si>
    <t>Sscle01g011400</t>
  </si>
  <si>
    <t>SS1G_01103</t>
  </si>
  <si>
    <t>Sscle01g011390</t>
  </si>
  <si>
    <t>SS1G_01104</t>
  </si>
  <si>
    <t>Sscle01g011380</t>
  </si>
  <si>
    <t>SS1G_01105</t>
  </si>
  <si>
    <t>Sscle01g011370</t>
  </si>
  <si>
    <t>SS1G_01106</t>
  </si>
  <si>
    <t>Sscle01g011360</t>
  </si>
  <si>
    <t>SS1G_01107</t>
  </si>
  <si>
    <t>Sscle01g011350</t>
  </si>
  <si>
    <t>SS1G_01108</t>
  </si>
  <si>
    <t>Sscle01g011340</t>
  </si>
  <si>
    <t>SS1G_01109</t>
  </si>
  <si>
    <t>Sscle01g011330</t>
  </si>
  <si>
    <t>SS1G_01111</t>
  </si>
  <si>
    <t>Sscle01g011320</t>
  </si>
  <si>
    <t>SS1G_01112</t>
  </si>
  <si>
    <t>Sscle01g011310</t>
  </si>
  <si>
    <t>SS1G_01113</t>
  </si>
  <si>
    <t>Sscle01g011300</t>
  </si>
  <si>
    <t>SS1G_01114</t>
  </si>
  <si>
    <t>Sscle01g011290</t>
  </si>
  <si>
    <t>SS1G_01115</t>
  </si>
  <si>
    <t>Sscle01g011280</t>
  </si>
  <si>
    <t>SS1G_01116</t>
  </si>
  <si>
    <t>Sscle01g011270</t>
  </si>
  <si>
    <t>SS1G_01121</t>
  </si>
  <si>
    <t>Sscle01g011260</t>
  </si>
  <si>
    <t>SS1G_01123</t>
  </si>
  <si>
    <t>Sscle01g011250</t>
  </si>
  <si>
    <t>SS1G_01124</t>
  </si>
  <si>
    <t>Sscle01g011240</t>
  </si>
  <si>
    <t>SS1G_01126</t>
  </si>
  <si>
    <t>Sscle01g011220</t>
  </si>
  <si>
    <t>SS1G_01127</t>
  </si>
  <si>
    <t>Sscle01g011210</t>
  </si>
  <si>
    <t>SS1G_01128</t>
  </si>
  <si>
    <t>Sscle01g011200</t>
  </si>
  <si>
    <t>SS1G_01129</t>
  </si>
  <si>
    <t>Sscle01g011190</t>
  </si>
  <si>
    <t>SS1G_01130</t>
  </si>
  <si>
    <t>Sscle01g011180</t>
  </si>
  <si>
    <t>SS1G_01131</t>
  </si>
  <si>
    <t>Sscle01g011170</t>
  </si>
  <si>
    <t>SS1G_01133</t>
  </si>
  <si>
    <t>Sscle01g011160</t>
  </si>
  <si>
    <t>SS1G_01134</t>
  </si>
  <si>
    <t>Sscle01g011150</t>
  </si>
  <si>
    <t>SS1G_01135</t>
  </si>
  <si>
    <t>Sscle01g011140</t>
  </si>
  <si>
    <t>SS1G_01136</t>
  </si>
  <si>
    <t>Sscle01g011130</t>
  </si>
  <si>
    <t>SS1G_01137</t>
  </si>
  <si>
    <t>Sscle01g011120</t>
  </si>
  <si>
    <t>SS1G_01138</t>
  </si>
  <si>
    <t>Sscle01g011110</t>
  </si>
  <si>
    <t>SS1G_01139</t>
  </si>
  <si>
    <t>Sscle01g011100</t>
  </si>
  <si>
    <t>SS1G_01140</t>
  </si>
  <si>
    <t>Sscle01g011090</t>
  </si>
  <si>
    <t>SS1G_01143</t>
  </si>
  <si>
    <t>Sscle01g011080</t>
  </si>
  <si>
    <t>SS1G_01144</t>
  </si>
  <si>
    <t>Sscle01g011070</t>
  </si>
  <si>
    <t>SS1G_01145</t>
  </si>
  <si>
    <t>Sscle01g011060</t>
  </si>
  <si>
    <t>SS1G_01147</t>
  </si>
  <si>
    <t>Sscle01g011050</t>
  </si>
  <si>
    <t>SS1G_01150</t>
  </si>
  <si>
    <t>Sscle01g011040</t>
  </si>
  <si>
    <t>SS1G_01151</t>
  </si>
  <si>
    <t>Sscle01g011030</t>
  </si>
  <si>
    <t>SS1G_01152</t>
  </si>
  <si>
    <t>Sscle01g011020</t>
  </si>
  <si>
    <t>SS1G_01153</t>
  </si>
  <si>
    <t>Sscle01g011010</t>
  </si>
  <si>
    <t>SS1G_01154</t>
  </si>
  <si>
    <t>Sscle01g011000</t>
  </si>
  <si>
    <t>SS1G_01155</t>
  </si>
  <si>
    <t>Sscle01g010990</t>
  </si>
  <si>
    <t>SS1G_01156</t>
  </si>
  <si>
    <t>Sscle01g001570</t>
  </si>
  <si>
    <t>SS1G_01157</t>
  </si>
  <si>
    <t>Sscle01g010960</t>
  </si>
  <si>
    <t>SS1G_01159</t>
  </si>
  <si>
    <t>Sscle01g010950</t>
  </si>
  <si>
    <t>SS1G_01160</t>
  </si>
  <si>
    <t>Sscle01g010940</t>
  </si>
  <si>
    <t>SS1G_01161</t>
  </si>
  <si>
    <t>Sscle01g010930</t>
  </si>
  <si>
    <t>SS1G_01165</t>
  </si>
  <si>
    <t>Sscle01g010920</t>
  </si>
  <si>
    <t>SS1G_01166</t>
  </si>
  <si>
    <t>Sscle01g010910</t>
  </si>
  <si>
    <t>SS1G_01167</t>
  </si>
  <si>
    <t>Sscle01g010900</t>
  </si>
  <si>
    <t>SS1G_01169</t>
  </si>
  <si>
    <t>Sscle01g010890</t>
  </si>
  <si>
    <t>SS1G_01171</t>
  </si>
  <si>
    <t>Sscle01g010880</t>
  </si>
  <si>
    <t>SS1G_01172</t>
  </si>
  <si>
    <t>Sscle01g010870</t>
  </si>
  <si>
    <t>SS1G_01174</t>
  </si>
  <si>
    <t>Sscle01g002580</t>
  </si>
  <si>
    <t>SS1G_01175</t>
  </si>
  <si>
    <t>Sscle01g010860</t>
  </si>
  <si>
    <t>SS1G_01176</t>
  </si>
  <si>
    <t>Sscle01g010850</t>
  </si>
  <si>
    <t>SS1G_01177</t>
  </si>
  <si>
    <t>Sscle01g010840</t>
  </si>
  <si>
    <t>SS1G_01178</t>
  </si>
  <si>
    <t>Sscle01g010830</t>
  </si>
  <si>
    <t>SS1G_01179</t>
  </si>
  <si>
    <t>Sscle01g010810</t>
  </si>
  <si>
    <t>SS1G_01180</t>
  </si>
  <si>
    <t>Sscle01g010800</t>
  </si>
  <si>
    <t>SS1G_01181</t>
  </si>
  <si>
    <t>Sscle01g010790</t>
  </si>
  <si>
    <t>SS1G_01182</t>
  </si>
  <si>
    <t>Sscle01g010780</t>
  </si>
  <si>
    <t>SS1G_01183</t>
  </si>
  <si>
    <t>Sscle01g010770</t>
  </si>
  <si>
    <t>SS1G_01184</t>
  </si>
  <si>
    <t>Sscle01g010750</t>
  </si>
  <si>
    <t>SS1G_01185</t>
  </si>
  <si>
    <t>Sscle01g010740</t>
  </si>
  <si>
    <t>SS1G_01186</t>
  </si>
  <si>
    <t>Sscle01g010730</t>
  </si>
  <si>
    <t>SS1G_01187</t>
  </si>
  <si>
    <t>Sscle01g010720</t>
  </si>
  <si>
    <t>SS1G_01188</t>
  </si>
  <si>
    <t>Sscle01g010710</t>
  </si>
  <si>
    <t>SS1G_01189</t>
  </si>
  <si>
    <t>Sscle01g010700</t>
  </si>
  <si>
    <t>SS1G_01190</t>
  </si>
  <si>
    <t>Sscle01g010690</t>
  </si>
  <si>
    <t>SS1G_01191</t>
  </si>
  <si>
    <t>Sscle01g010680</t>
  </si>
  <si>
    <t>SS1G_01192</t>
  </si>
  <si>
    <t>Sscle01g010670</t>
  </si>
  <si>
    <t>SS1G_01193</t>
  </si>
  <si>
    <t>Sscle01g010660</t>
  </si>
  <si>
    <t>SS1G_01194</t>
  </si>
  <si>
    <t>Sscle01g010650</t>
  </si>
  <si>
    <t>SS1G_01195</t>
  </si>
  <si>
    <t>Sscle01g010640</t>
  </si>
  <si>
    <t>SS1G_01196</t>
  </si>
  <si>
    <t>Sscle01g010630</t>
  </si>
  <si>
    <t>SS1G_01198</t>
  </si>
  <si>
    <t>Sscle01g010620</t>
  </si>
  <si>
    <t>SS1G_01199</t>
  </si>
  <si>
    <t>Sscle01g010610</t>
  </si>
  <si>
    <t>SS1G_01200</t>
  </si>
  <si>
    <t>Sscle01g010600</t>
  </si>
  <si>
    <t>SS1G_01201</t>
  </si>
  <si>
    <t>Sscle01g010590</t>
  </si>
  <si>
    <t>SS1G_01202</t>
  </si>
  <si>
    <t>Sscle01g010580</t>
  </si>
  <si>
    <t>SS1G_01203</t>
  </si>
  <si>
    <t>Sscle01g010570</t>
  </si>
  <si>
    <t>SS1G_01204</t>
  </si>
  <si>
    <t>Sscle01g010560</t>
  </si>
  <si>
    <t>SS1G_01205</t>
  </si>
  <si>
    <t>Sscle01g010550</t>
  </si>
  <si>
    <t>SS1G_01206</t>
  </si>
  <si>
    <t>Sscle01g010540</t>
  </si>
  <si>
    <t>SS1G_01209</t>
  </si>
  <si>
    <t>Sscle16g107970</t>
  </si>
  <si>
    <t>SS1G_01210</t>
  </si>
  <si>
    <t>Sscle01g010520</t>
  </si>
  <si>
    <t>SS1G_01211</t>
  </si>
  <si>
    <t>Sscle01g010510</t>
  </si>
  <si>
    <t>SS1G_01212</t>
  </si>
  <si>
    <t>Sscle01g010500</t>
  </si>
  <si>
    <t>SS1G_01214</t>
  </si>
  <si>
    <t>Sscle01g010490</t>
  </si>
  <si>
    <t>SS1G_01216</t>
  </si>
  <si>
    <t>Sscle01g010480</t>
  </si>
  <si>
    <t>SS1G_01217</t>
  </si>
  <si>
    <t>Sscle01g010470</t>
  </si>
  <si>
    <t>SS1G_01219</t>
  </si>
  <si>
    <t>Sscle01g010460</t>
  </si>
  <si>
    <t>SS1G_01220</t>
  </si>
  <si>
    <t>Sscle01g010450</t>
  </si>
  <si>
    <t>SS1G_01222</t>
  </si>
  <si>
    <t>Sscle01g010440</t>
  </si>
  <si>
    <t>SS1G_01226</t>
  </si>
  <si>
    <t>Sscle01g010430</t>
  </si>
  <si>
    <t>SS1G_01227</t>
  </si>
  <si>
    <t>Sscle01g010420</t>
  </si>
  <si>
    <t>SS1G_01229</t>
  </si>
  <si>
    <t>Sscle01g010410</t>
  </si>
  <si>
    <t>SS1G_01231</t>
  </si>
  <si>
    <t>Sscle01g010400</t>
  </si>
  <si>
    <t>SS1G_01232</t>
  </si>
  <si>
    <t>Sscle01g010390</t>
  </si>
  <si>
    <t>SS1G_01233</t>
  </si>
  <si>
    <t>Sscle01g010380</t>
  </si>
  <si>
    <t>SS1G_01234</t>
  </si>
  <si>
    <t>Sscle01g010370</t>
  </si>
  <si>
    <t>SS1G_01235</t>
  </si>
  <si>
    <t>Sscle01g010360</t>
  </si>
  <si>
    <t>SS1G_01236</t>
  </si>
  <si>
    <t>Sscle01g010350</t>
  </si>
  <si>
    <t>SS1G_01237</t>
  </si>
  <si>
    <t>Sscle01g010340</t>
  </si>
  <si>
    <t>SS1G_01238</t>
  </si>
  <si>
    <t>Sscle01g010330</t>
  </si>
  <si>
    <t>SS1G_01239</t>
  </si>
  <si>
    <t>Sscle01g010320</t>
  </si>
  <si>
    <t>SS1G_01240</t>
  </si>
  <si>
    <t>Sscle01g010310</t>
  </si>
  <si>
    <t>SS1G_01241</t>
  </si>
  <si>
    <t>Sscle01g010300</t>
  </si>
  <si>
    <t>SS1G_01244</t>
  </si>
  <si>
    <t>Sscle01g010290</t>
  </si>
  <si>
    <t>SS1G_01246</t>
  </si>
  <si>
    <t>Sscle01g010280</t>
  </si>
  <si>
    <t>SS1G_01247</t>
  </si>
  <si>
    <t>Sscle01g010270</t>
  </si>
  <si>
    <t>SS1G_01249</t>
  </si>
  <si>
    <t>Sscle01g010260</t>
  </si>
  <si>
    <t>SS1G_01251</t>
  </si>
  <si>
    <t>Sscle01g010250</t>
  </si>
  <si>
    <t>SS1G_01252</t>
  </si>
  <si>
    <t>Sscle01g010240</t>
  </si>
  <si>
    <t>SS1G_01253</t>
  </si>
  <si>
    <t>Sscle01g010230</t>
  </si>
  <si>
    <t>SS1G_01254</t>
  </si>
  <si>
    <t>Sscle01g010220</t>
  </si>
  <si>
    <t>SS1G_01256</t>
  </si>
  <si>
    <t>Sscle01g010210</t>
  </si>
  <si>
    <t>SS1G_01257</t>
  </si>
  <si>
    <t>Sscle01g010200</t>
  </si>
  <si>
    <t>SS1G_01258</t>
  </si>
  <si>
    <t>Sscle01g010190</t>
  </si>
  <si>
    <t>SS1G_01259</t>
  </si>
  <si>
    <t>Sscle01g010180</t>
  </si>
  <si>
    <t>SS1G_01261</t>
  </si>
  <si>
    <t>Sscle01g010170</t>
  </si>
  <si>
    <t>SS1G_01262</t>
  </si>
  <si>
    <t>Sscle01g010160</t>
  </si>
  <si>
    <t>SS1G_01263</t>
  </si>
  <si>
    <t>Sscle01g010150</t>
  </si>
  <si>
    <t>SS1G_01264</t>
  </si>
  <si>
    <t>Sscle01g010140</t>
  </si>
  <si>
    <t>SS1G_01265</t>
  </si>
  <si>
    <t>Sscle01g010120</t>
  </si>
  <si>
    <t>SS1G_01266</t>
  </si>
  <si>
    <t>Sscle01g010110</t>
  </si>
  <si>
    <t>SS1G_01268</t>
  </si>
  <si>
    <t>Sscle01g010100</t>
  </si>
  <si>
    <t>SS1G_01270</t>
  </si>
  <si>
    <t>Sscle05g040860</t>
  </si>
  <si>
    <t>SS1G_01271</t>
  </si>
  <si>
    <t>Sscle01g010090</t>
  </si>
  <si>
    <t>SS1G_01272</t>
  </si>
  <si>
    <t>Sscle01g010080</t>
  </si>
  <si>
    <t>SS1G_01273</t>
  </si>
  <si>
    <t>Sscle01g010070</t>
  </si>
  <si>
    <t>SS1G_01274</t>
  </si>
  <si>
    <t>Sscle01g010060</t>
  </si>
  <si>
    <t>SS1G_01275</t>
  </si>
  <si>
    <t>Sscle01g010050</t>
  </si>
  <si>
    <t>SS1G_01276</t>
  </si>
  <si>
    <t>Sscle01g010040</t>
  </si>
  <si>
    <t>SS1G_01277</t>
  </si>
  <si>
    <t>Sscle01g010030</t>
  </si>
  <si>
    <t>SS1G_01278</t>
  </si>
  <si>
    <t>Sscle01g010020</t>
  </si>
  <si>
    <t>SS1G_01281</t>
  </si>
  <si>
    <t>Sscle01g010010</t>
  </si>
  <si>
    <t>SS1G_01282</t>
  </si>
  <si>
    <t>Sscle01g010000</t>
  </si>
  <si>
    <t>SS1G_01283</t>
  </si>
  <si>
    <t>Sscle01g009990</t>
  </si>
  <si>
    <t>SS1G_01284</t>
  </si>
  <si>
    <t>Sscle01g009980</t>
  </si>
  <si>
    <t>SS1G_01286</t>
  </si>
  <si>
    <t>Sscle01g009970</t>
  </si>
  <si>
    <t>SS1G_01287</t>
  </si>
  <si>
    <t>Sscle01g009960</t>
  </si>
  <si>
    <t>SS1G_01288</t>
  </si>
  <si>
    <t>Sscle01g009950</t>
  </si>
  <si>
    <t>SS1G_01289</t>
  </si>
  <si>
    <t>Sscle01g009940</t>
  </si>
  <si>
    <t>SS1G_01292</t>
  </si>
  <si>
    <t>Sscle01g009930</t>
  </si>
  <si>
    <t>SS1G_01293</t>
  </si>
  <si>
    <t>Sscle01g009920</t>
  </si>
  <si>
    <t>SS1G_01294</t>
  </si>
  <si>
    <t>Sscle01g009910</t>
  </si>
  <si>
    <t>SS1G_01295</t>
  </si>
  <si>
    <t>Sscle01g009900</t>
  </si>
  <si>
    <t>SS1G_01296</t>
  </si>
  <si>
    <t>Sscle01g009890</t>
  </si>
  <si>
    <t>SS1G_01297</t>
  </si>
  <si>
    <t>Sscle01g009880</t>
  </si>
  <si>
    <t>SS1G_01298</t>
  </si>
  <si>
    <t>Sscle01g009870</t>
  </si>
  <si>
    <t>SS1G_01299</t>
  </si>
  <si>
    <t>Sscle01g009860</t>
  </si>
  <si>
    <t>SS1G_01300</t>
  </si>
  <si>
    <t>Sscle01g009850</t>
  </si>
  <si>
    <t>SS1G_01302</t>
  </si>
  <si>
    <t>Sscle01g009840</t>
  </si>
  <si>
    <t>SS1G_01303</t>
  </si>
  <si>
    <t>Sscle01g009830</t>
  </si>
  <si>
    <t>SS1G_01304</t>
  </si>
  <si>
    <t>Sscle01g009820</t>
  </si>
  <si>
    <t>SS1G_01305</t>
  </si>
  <si>
    <t>Sscle01g009810</t>
  </si>
  <si>
    <t>SS1G_01306</t>
  </si>
  <si>
    <t>Sscle01g009800</t>
  </si>
  <si>
    <t>SS1G_01308</t>
  </si>
  <si>
    <t>Sscle01g009790</t>
  </si>
  <si>
    <t>SS1G_01309</t>
  </si>
  <si>
    <t>Sscle01g009780</t>
  </si>
  <si>
    <t>SS1G_01311</t>
  </si>
  <si>
    <t>Sscle01g009770</t>
  </si>
  <si>
    <t>SS1G_01313</t>
  </si>
  <si>
    <t>Sscle01g009760</t>
  </si>
  <si>
    <t>SS1G_01314</t>
  </si>
  <si>
    <t>Sscle01g009750</t>
  </si>
  <si>
    <t>SS1G_01315</t>
  </si>
  <si>
    <t>Sscle01g009740</t>
  </si>
  <si>
    <t>SS1G_01317</t>
  </si>
  <si>
    <t>Sscle01g009730</t>
  </si>
  <si>
    <t>SS1G_01318</t>
  </si>
  <si>
    <t>Sscle01g009720</t>
  </si>
  <si>
    <t>SS1G_01319</t>
  </si>
  <si>
    <t>Sscle01g009710</t>
  </si>
  <si>
    <t>SS1G_01320</t>
  </si>
  <si>
    <t>Sscle01g009700</t>
  </si>
  <si>
    <t>SS1G_01322</t>
  </si>
  <si>
    <t>Sscle01g009690</t>
  </si>
  <si>
    <t>SS1G_01323</t>
  </si>
  <si>
    <t>Sscle01g009680</t>
  </si>
  <si>
    <t>SS1G_01326</t>
  </si>
  <si>
    <t>Sscle01g009670</t>
  </si>
  <si>
    <t>SS1G_01327</t>
  </si>
  <si>
    <t>Sscle01g009660</t>
  </si>
  <si>
    <t>SS1G_01329</t>
  </si>
  <si>
    <t>Sscle01g009650</t>
  </si>
  <si>
    <t>SS1G_01330</t>
  </si>
  <si>
    <t>Sscle01g009640</t>
  </si>
  <si>
    <t>SS1G_01331</t>
  </si>
  <si>
    <t>Sscle01g009630</t>
  </si>
  <si>
    <t>SS1G_01332</t>
  </si>
  <si>
    <t>Sscle01g009620</t>
  </si>
  <si>
    <t>SS1G_01333</t>
  </si>
  <si>
    <t>Sscle01g009610</t>
  </si>
  <si>
    <t>SS1G_01334</t>
  </si>
  <si>
    <t>Sscle01g009600</t>
  </si>
  <si>
    <t>SS1G_01336</t>
  </si>
  <si>
    <t>Sscle01g009590</t>
  </si>
  <si>
    <t>SS1G_01337</t>
  </si>
  <si>
    <t>Sscle01g009580</t>
  </si>
  <si>
    <t>SS1G_01338</t>
  </si>
  <si>
    <t>Sscle01g009570</t>
  </si>
  <si>
    <t>SS1G_01339</t>
  </si>
  <si>
    <t>Sscle01g009560</t>
  </si>
  <si>
    <t>SS1G_01340</t>
  </si>
  <si>
    <t>Sscle01g009550</t>
  </si>
  <si>
    <t>SS1G_01341</t>
  </si>
  <si>
    <t>Sscle01g009540</t>
  </si>
  <si>
    <t>SS1G_01342</t>
  </si>
  <si>
    <t>Sscle01g009530</t>
  </si>
  <si>
    <t>SS1G_01343</t>
  </si>
  <si>
    <t>Sscle01g009520</t>
  </si>
  <si>
    <t>SS1G_01346</t>
  </si>
  <si>
    <t>Sscle01g009500</t>
  </si>
  <si>
    <t>SS1G_01347</t>
  </si>
  <si>
    <t>Sscle01g009490</t>
  </si>
  <si>
    <t>SS1G_01348</t>
  </si>
  <si>
    <t>Sscle01g009480</t>
  </si>
  <si>
    <t>SS1G_01349</t>
  </si>
  <si>
    <t>Sscle01g009470</t>
  </si>
  <si>
    <t>SS1G_01350</t>
  </si>
  <si>
    <t>Sscle01g009460</t>
  </si>
  <si>
    <t>SS1G_01351</t>
  </si>
  <si>
    <t>Sscle01g009450</t>
  </si>
  <si>
    <t>SS1G_01353</t>
  </si>
  <si>
    <t>Sscle01g009440</t>
  </si>
  <si>
    <t>SS1G_01354</t>
  </si>
  <si>
    <t>Sscle01g009430</t>
  </si>
  <si>
    <t>SS1G_01356</t>
  </si>
  <si>
    <t>Sscle01g009420</t>
  </si>
  <si>
    <t>SS1G_01361</t>
  </si>
  <si>
    <t>Sscle01g009410</t>
  </si>
  <si>
    <t>SS1G_01366</t>
  </si>
  <si>
    <t>Sscle01g009400</t>
  </si>
  <si>
    <t>SS1G_01367</t>
  </si>
  <si>
    <t>Sscle01g009390</t>
  </si>
  <si>
    <t>SS1G_01368</t>
  </si>
  <si>
    <t>Sscle01g009380</t>
  </si>
  <si>
    <t>SS1G_01370</t>
  </si>
  <si>
    <t>Sscle01g009370</t>
  </si>
  <si>
    <t>SS1G_01371</t>
  </si>
  <si>
    <t>Sscle01g009360</t>
  </si>
  <si>
    <t>SS1G_01372</t>
  </si>
  <si>
    <t>Sscle01g009350</t>
  </si>
  <si>
    <t>SS1G_01373</t>
  </si>
  <si>
    <t>Sscle01g009340</t>
  </si>
  <si>
    <t>SS1G_01374</t>
  </si>
  <si>
    <t>Sscle01g009330</t>
  </si>
  <si>
    <t>SS1G_01375</t>
  </si>
  <si>
    <t>Sscle01g009320</t>
  </si>
  <si>
    <t>SS1G_01376</t>
  </si>
  <si>
    <t>Sscle01g009310</t>
  </si>
  <si>
    <t>SS1G_01377</t>
  </si>
  <si>
    <t>Sscle01g009300</t>
  </si>
  <si>
    <t>SS1G_01378</t>
  </si>
  <si>
    <t>Sscle01g009290</t>
  </si>
  <si>
    <t>SS1G_01379</t>
  </si>
  <si>
    <t>Sscle01g009280</t>
  </si>
  <si>
    <t>SS1G_01380</t>
  </si>
  <si>
    <t>Sscle01g009270</t>
  </si>
  <si>
    <t>SS1G_01382</t>
  </si>
  <si>
    <t>Sscle01g009260</t>
  </si>
  <si>
    <t>SS1G_01384</t>
  </si>
  <si>
    <t>Sscle01g009240</t>
  </si>
  <si>
    <t>SS1G_01385</t>
  </si>
  <si>
    <t>Sscle01g009230</t>
  </si>
  <si>
    <t>SS1G_01386</t>
  </si>
  <si>
    <t>Sscle01g009220</t>
  </si>
  <si>
    <t>SS1G_01387</t>
  </si>
  <si>
    <t>Sscle01g009210</t>
  </si>
  <si>
    <t>SS1G_01389</t>
  </si>
  <si>
    <t>Sscle01g009200</t>
  </si>
  <si>
    <t>SS1G_01392</t>
  </si>
  <si>
    <t>Sscle01g009190</t>
  </si>
  <si>
    <t>SS1G_01393</t>
  </si>
  <si>
    <t>Sscle01g009180</t>
  </si>
  <si>
    <t>SS1G_01395</t>
  </si>
  <si>
    <t>Sscle01g009170</t>
  </si>
  <si>
    <t>SS1G_01396</t>
  </si>
  <si>
    <t>Sscle01g009160</t>
  </si>
  <si>
    <t>SS1G_01397</t>
  </si>
  <si>
    <t>Sscle01g009150</t>
  </si>
  <si>
    <t>SS1G_01399</t>
  </si>
  <si>
    <t>Sscle01g009140</t>
  </si>
  <si>
    <t>SS1G_01401</t>
  </si>
  <si>
    <t>Sscle01g009130</t>
  </si>
  <si>
    <t>SS1G_01403</t>
  </si>
  <si>
    <t>Sscle01g009120</t>
  </si>
  <si>
    <t>SS1G_01404</t>
  </si>
  <si>
    <t>Sscle01g009110</t>
  </si>
  <si>
    <t>SS1G_01405</t>
  </si>
  <si>
    <t>Sscle01g009090</t>
  </si>
  <si>
    <t>SS1G_01406</t>
  </si>
  <si>
    <t>Sscle01g009080</t>
  </si>
  <si>
    <t>SS1G_01407</t>
  </si>
  <si>
    <t>Sscle01g009070</t>
  </si>
  <si>
    <t>SS1G_01408</t>
  </si>
  <si>
    <t>Sscle01g009060</t>
  </si>
  <si>
    <t>SS1G_01409</t>
  </si>
  <si>
    <t>Sscle01g009050</t>
  </si>
  <si>
    <t>SS1G_01411</t>
  </si>
  <si>
    <t>Sscle01g009040</t>
  </si>
  <si>
    <t>SS1G_01415</t>
  </si>
  <si>
    <t>Sscle01g009030</t>
  </si>
  <si>
    <t>SS1G_01416</t>
  </si>
  <si>
    <t>Sscle01g009020</t>
  </si>
  <si>
    <t>SS1G_01417</t>
  </si>
  <si>
    <t>Sscle01g009010</t>
  </si>
  <si>
    <t>SS1G_01418</t>
  </si>
  <si>
    <t>Sscle01g009000</t>
  </si>
  <si>
    <t>SS1G_01422</t>
  </si>
  <si>
    <t>Sscle01g008990</t>
  </si>
  <si>
    <t>SS1G_01423</t>
  </si>
  <si>
    <t>Sscle01g008980</t>
  </si>
  <si>
    <t>SS1G_01424</t>
  </si>
  <si>
    <t>Sscle01g008970</t>
  </si>
  <si>
    <t>SS1G_01425</t>
  </si>
  <si>
    <t>Sscle01g008960</t>
  </si>
  <si>
    <t>SS1G_01426</t>
  </si>
  <si>
    <t>Sscle01g008950</t>
  </si>
  <si>
    <t>SS1G_01427</t>
  </si>
  <si>
    <t>Sscle01g008940</t>
  </si>
  <si>
    <t>SS1G_01428</t>
  </si>
  <si>
    <t>Sscle01g008930</t>
  </si>
  <si>
    <t>SS1G_01429</t>
  </si>
  <si>
    <t>Sscle01g008920</t>
  </si>
  <si>
    <t>SS1G_01431</t>
  </si>
  <si>
    <t>Sscle01g008910</t>
  </si>
  <si>
    <t>SS1G_01432</t>
  </si>
  <si>
    <t>Sscle01g008900</t>
  </si>
  <si>
    <t>SS1G_01433</t>
  </si>
  <si>
    <t>Sscle01g008890</t>
  </si>
  <si>
    <t>SS1G_01434</t>
  </si>
  <si>
    <t>Sscle01g008880</t>
  </si>
  <si>
    <t>SS1G_01435</t>
  </si>
  <si>
    <t>Sscle01g008870</t>
  </si>
  <si>
    <t>SS1G_01436</t>
  </si>
  <si>
    <t>Sscle01g008860</t>
  </si>
  <si>
    <t>SS1G_01437</t>
  </si>
  <si>
    <t>Sscle01g008850</t>
  </si>
  <si>
    <t>SS1G_01438</t>
  </si>
  <si>
    <t>Sscle01g008840</t>
  </si>
  <si>
    <t>SS1G_01439</t>
  </si>
  <si>
    <t>Sscle02g019340</t>
  </si>
  <si>
    <t>SS1G_01441</t>
  </si>
  <si>
    <t>Sscle01g008820</t>
  </si>
  <si>
    <t>SS1G_01442</t>
  </si>
  <si>
    <t>Sscle01g008810</t>
  </si>
  <si>
    <t>SS1G_01446</t>
  </si>
  <si>
    <t>Sscle01g008800</t>
  </si>
  <si>
    <t>SS1G_01447</t>
  </si>
  <si>
    <t>Sscle01g008790</t>
  </si>
  <si>
    <t>SS1G_01449</t>
  </si>
  <si>
    <t>Sscle01g008780</t>
  </si>
  <si>
    <t>SS1G_01450</t>
  </si>
  <si>
    <t>Sscle01g008770</t>
  </si>
  <si>
    <t>SS1G_01451</t>
  </si>
  <si>
    <t>Sscle01g008760</t>
  </si>
  <si>
    <t>SS1G_01452</t>
  </si>
  <si>
    <t>Sscle01g008750</t>
  </si>
  <si>
    <t>SS1G_01453</t>
  </si>
  <si>
    <t>Sscle01g008740</t>
  </si>
  <si>
    <t>SS1G_01454</t>
  </si>
  <si>
    <t>Sscle01g008730</t>
  </si>
  <si>
    <t>SS1G_01455</t>
  </si>
  <si>
    <t>Sscle01g008720</t>
  </si>
  <si>
    <t>SS1G_01457</t>
  </si>
  <si>
    <t>Sscle01g008710</t>
  </si>
  <si>
    <t>SS1G_01458</t>
  </si>
  <si>
    <t>Sscle01g008700</t>
  </si>
  <si>
    <t>SS1G_01461</t>
  </si>
  <si>
    <t>Sscle01g008690</t>
  </si>
  <si>
    <t>SS1G_01463</t>
  </si>
  <si>
    <t>Sscle01g008680</t>
  </si>
  <si>
    <t>SS1G_01464</t>
  </si>
  <si>
    <t>Sscle01g008670</t>
  </si>
  <si>
    <t>SS1G_01468</t>
  </si>
  <si>
    <t>Sscle01g008660</t>
  </si>
  <si>
    <t>SS1G_01471</t>
  </si>
  <si>
    <t>Sscle01g008650</t>
  </si>
  <si>
    <t>SS1G_01472</t>
  </si>
  <si>
    <t>Sscle01g008640</t>
  </si>
  <si>
    <t>SS1G_01475</t>
  </si>
  <si>
    <t>Sscle01g008630</t>
  </si>
  <si>
    <t>SS1G_01477</t>
  </si>
  <si>
    <t>Sscle01g008620</t>
  </si>
  <si>
    <t>SS1G_01478</t>
  </si>
  <si>
    <t>Sscle01g008600</t>
  </si>
  <si>
    <t>SS1G_01479</t>
  </si>
  <si>
    <t>Sscle01g008590</t>
  </si>
  <si>
    <t>SS1G_01480</t>
  </si>
  <si>
    <t>Sscle01g008580</t>
  </si>
  <si>
    <t>SS1G_01481</t>
  </si>
  <si>
    <t>Sscle01g008570</t>
  </si>
  <si>
    <t>SS1G_01482</t>
  </si>
  <si>
    <t>Sscle01g008560</t>
  </si>
  <si>
    <t>SS1G_01483</t>
  </si>
  <si>
    <t>Sscle01g008550</t>
  </si>
  <si>
    <t>SS1G_01484</t>
  </si>
  <si>
    <t>Sscle01g008540</t>
  </si>
  <si>
    <t>SS1G_01485</t>
  </si>
  <si>
    <t>Sscle01g008530</t>
  </si>
  <si>
    <t>SS1G_01487</t>
  </si>
  <si>
    <t>Sscle01g008520</t>
  </si>
  <si>
    <t>SS1G_01488</t>
  </si>
  <si>
    <t>Sscle01g008510</t>
  </si>
  <si>
    <t>SS1G_01489</t>
  </si>
  <si>
    <t>Sscle01g008500</t>
  </si>
  <si>
    <t>SS1G_01490</t>
  </si>
  <si>
    <t>Sscle01g008490</t>
  </si>
  <si>
    <t>SS1G_01491</t>
  </si>
  <si>
    <t>Sscle01g008480</t>
  </si>
  <si>
    <t>SS1G_01492</t>
  </si>
  <si>
    <t>Sscle01g008470</t>
  </si>
  <si>
    <t>SS1G_01493</t>
  </si>
  <si>
    <t>Sscle01g008460</t>
  </si>
  <si>
    <t>SS1G_01494</t>
  </si>
  <si>
    <t>Sscle01g008450</t>
  </si>
  <si>
    <t>SS1G_01495</t>
  </si>
  <si>
    <t>Sscle01g008440</t>
  </si>
  <si>
    <t>SS1G_01496</t>
  </si>
  <si>
    <t>Sscle01g008430</t>
  </si>
  <si>
    <t>SS1G_01498</t>
  </si>
  <si>
    <t>Sscle01g008420</t>
  </si>
  <si>
    <t>SS1G_01499</t>
  </si>
  <si>
    <t>Sscle01g008390</t>
  </si>
  <si>
    <t>SS1G_01500</t>
  </si>
  <si>
    <t>Sscle01g008380</t>
  </si>
  <si>
    <t>SS1G_01501</t>
  </si>
  <si>
    <t>Sscle01g008370</t>
  </si>
  <si>
    <t>SS1G_01502</t>
  </si>
  <si>
    <t>Sscle01g008360</t>
  </si>
  <si>
    <t>SS1G_01503</t>
  </si>
  <si>
    <t>Sscle01g008350</t>
  </si>
  <si>
    <t>SS1G_01504</t>
  </si>
  <si>
    <t>Sscle01g008330</t>
  </si>
  <si>
    <t>SS1G_01505</t>
  </si>
  <si>
    <t>Sscle01g008320</t>
  </si>
  <si>
    <t>SS1G_01509</t>
  </si>
  <si>
    <t>Sscle01g008310</t>
  </si>
  <si>
    <t>SS1G_01510</t>
  </si>
  <si>
    <t>Sscle01g008300</t>
  </si>
  <si>
    <t>SS1G_01512</t>
  </si>
  <si>
    <t>Sscle01g008290</t>
  </si>
  <si>
    <t>SS1G_01513</t>
  </si>
  <si>
    <t>Sscle01g008280</t>
  </si>
  <si>
    <t>SS1G_01515</t>
  </si>
  <si>
    <t>Sscle01g008270</t>
  </si>
  <si>
    <t>SS1G_01516</t>
  </si>
  <si>
    <t>Sscle01g008260</t>
  </si>
  <si>
    <t>SS1G_01517</t>
  </si>
  <si>
    <t>Sscle01g008250</t>
  </si>
  <si>
    <t>SS1G_01519</t>
  </si>
  <si>
    <t>Sscle01g008240</t>
  </si>
  <si>
    <t>SS1G_01520</t>
  </si>
  <si>
    <t>Sscle01g008230</t>
  </si>
  <si>
    <t>SS1G_01522</t>
  </si>
  <si>
    <t>Sscle01g008220</t>
  </si>
  <si>
    <t>SS1G_01523</t>
  </si>
  <si>
    <t>Sscle01g008210</t>
  </si>
  <si>
    <t>SS1G_01524</t>
  </si>
  <si>
    <t>Sscle01g008200</t>
  </si>
  <si>
    <t>SS1G_01525</t>
  </si>
  <si>
    <t>Sscle01g008190</t>
  </si>
  <si>
    <t>SS1G_01526</t>
  </si>
  <si>
    <t>Sscle01g008180</t>
  </si>
  <si>
    <t>SS1G_01527</t>
  </si>
  <si>
    <t>Sscle01g008170</t>
  </si>
  <si>
    <t>SS1G_01528</t>
  </si>
  <si>
    <t>Sscle01g008160</t>
  </si>
  <si>
    <t>SS1G_01529</t>
  </si>
  <si>
    <t>Sscle01g008150</t>
  </si>
  <si>
    <t>SS1G_01530</t>
  </si>
  <si>
    <t>Sscle01g008140</t>
  </si>
  <si>
    <t>SS1G_01532</t>
  </si>
  <si>
    <t>Sscle01g008130</t>
  </si>
  <si>
    <t>SS1G_01533</t>
  </si>
  <si>
    <t>Sscle01g008120</t>
  </si>
  <si>
    <t>SS1G_01535</t>
  </si>
  <si>
    <t>Sscle01g008110</t>
  </si>
  <si>
    <t>SS1G_01536</t>
  </si>
  <si>
    <t>Sscle01g008100</t>
  </si>
  <si>
    <t>SS1G_01537</t>
  </si>
  <si>
    <t>Sscle01g008090</t>
  </si>
  <si>
    <t>SS1G_01538</t>
  </si>
  <si>
    <t>Sscle01g008080</t>
  </si>
  <si>
    <t>SS1G_01540</t>
  </si>
  <si>
    <t>Sscle01g008070</t>
  </si>
  <si>
    <t>SS1G_01541</t>
  </si>
  <si>
    <t>Sscle06g050500</t>
  </si>
  <si>
    <t>SS1G_01542</t>
  </si>
  <si>
    <t>Sscle06g050490</t>
  </si>
  <si>
    <t>SS1G_01543</t>
  </si>
  <si>
    <t>Sscle01g008040</t>
  </si>
  <si>
    <t>SS1G_01544</t>
  </si>
  <si>
    <t>Sscle01g008030</t>
  </si>
  <si>
    <t>SS1G_01545</t>
  </si>
  <si>
    <t>Sscle01g008020</t>
  </si>
  <si>
    <t>SS1G_01546</t>
  </si>
  <si>
    <t>Sscle01g008010</t>
  </si>
  <si>
    <t>SS1G_01547</t>
  </si>
  <si>
    <t>Sscle01g008000</t>
  </si>
  <si>
    <t>SS1G_01548</t>
  </si>
  <si>
    <t>Sscle01g007990</t>
  </si>
  <si>
    <t>SS1G_01549</t>
  </si>
  <si>
    <t>Sscle01g007980</t>
  </si>
  <si>
    <t>SS1G_01550</t>
  </si>
  <si>
    <t>Sscle01g007970</t>
  </si>
  <si>
    <t>SS1G_01551</t>
  </si>
  <si>
    <t>Sscle01g007960</t>
  </si>
  <si>
    <t>SS1G_01552</t>
  </si>
  <si>
    <t>Sscle01g007950</t>
  </si>
  <si>
    <t>SS1G_01553</t>
  </si>
  <si>
    <t>Sscle01g007940</t>
  </si>
  <si>
    <t>SS1G_01554</t>
  </si>
  <si>
    <t>Sscle01g007930</t>
  </si>
  <si>
    <t>SS1G_01555</t>
  </si>
  <si>
    <t>Sscle01g007920</t>
  </si>
  <si>
    <t>SS1G_01556</t>
  </si>
  <si>
    <t>Sscle01g007910</t>
  </si>
  <si>
    <t>SS1G_01557</t>
  </si>
  <si>
    <t>Sscle01g007900</t>
  </si>
  <si>
    <t>SS1G_01558</t>
  </si>
  <si>
    <t>Sscle01g007890</t>
  </si>
  <si>
    <t>SS1G_01559</t>
  </si>
  <si>
    <t>Sscle01g007880</t>
  </si>
  <si>
    <t>SS1G_01560</t>
  </si>
  <si>
    <t>Sscle01g007870</t>
  </si>
  <si>
    <t>SS1G_01562</t>
  </si>
  <si>
    <t>Sscle01g007860</t>
  </si>
  <si>
    <t>SS1G_01563</t>
  </si>
  <si>
    <t>Sscle01g007850</t>
  </si>
  <si>
    <t>SS1G_01564</t>
  </si>
  <si>
    <t>Sscle01g007840</t>
  </si>
  <si>
    <t>SS1G_01566</t>
  </si>
  <si>
    <t>Sscle01g007830</t>
  </si>
  <si>
    <t>SS1G_01567</t>
  </si>
  <si>
    <t>Sscle01g007820</t>
  </si>
  <si>
    <t>SS1G_01572</t>
  </si>
  <si>
    <t>Sscle01g007810</t>
  </si>
  <si>
    <t>SS1G_01573</t>
  </si>
  <si>
    <t>Sscle01g007800</t>
  </si>
  <si>
    <t>SS1G_01576</t>
  </si>
  <si>
    <t>Sscle01g007780</t>
  </si>
  <si>
    <t>SS1G_01579</t>
  </si>
  <si>
    <t>Sscle01g007770</t>
  </si>
  <si>
    <t>SS1G_01580</t>
  </si>
  <si>
    <t>Sscle01g007760</t>
  </si>
  <si>
    <t>SS1G_01581</t>
  </si>
  <si>
    <t>Sscle01g007750</t>
  </si>
  <si>
    <t>SS1G_01582</t>
  </si>
  <si>
    <t>Sscle01g007740</t>
  </si>
  <si>
    <t>SS1G_01583</t>
  </si>
  <si>
    <t>Sscle01g007730</t>
  </si>
  <si>
    <t>SS1G_01584</t>
  </si>
  <si>
    <t>Sscle01g007720</t>
  </si>
  <si>
    <t>SS1G_01585</t>
  </si>
  <si>
    <t>Sscle01g007710</t>
  </si>
  <si>
    <t>SS1G_01586</t>
  </si>
  <si>
    <t>Sscle01g007700</t>
  </si>
  <si>
    <t>SS1G_01587</t>
  </si>
  <si>
    <t>Sscle01g007690</t>
  </si>
  <si>
    <t>SS1G_01589</t>
  </si>
  <si>
    <t>Sscle01g007680</t>
  </si>
  <si>
    <t>SS1G_01590</t>
  </si>
  <si>
    <t>Sscle01g007670</t>
  </si>
  <si>
    <t>SS1G_01591</t>
  </si>
  <si>
    <t>Sscle01g007660</t>
  </si>
  <si>
    <t>SS1G_01592</t>
  </si>
  <si>
    <t>Sscle01g007650</t>
  </si>
  <si>
    <t>SS1G_01593</t>
  </si>
  <si>
    <t>Sscle01g007640</t>
  </si>
  <si>
    <t>SS1G_01594</t>
  </si>
  <si>
    <t>Sscle01g007630</t>
  </si>
  <si>
    <t>SS1G_01595</t>
  </si>
  <si>
    <t>Sscle01g007620</t>
  </si>
  <si>
    <t>SS1G_01596</t>
  </si>
  <si>
    <t>Sscle01g007610</t>
  </si>
  <si>
    <t>SS1G_01597</t>
  </si>
  <si>
    <t>Sscle01g007600</t>
  </si>
  <si>
    <t>SS1G_01598</t>
  </si>
  <si>
    <t>Sscle01g007590</t>
  </si>
  <si>
    <t>SS1G_01599</t>
  </si>
  <si>
    <t>Sscle01g007580</t>
  </si>
  <si>
    <t>SS1G_01600</t>
  </si>
  <si>
    <t>Sscle01g007570</t>
  </si>
  <si>
    <t>SS1G_01601</t>
  </si>
  <si>
    <t>Sscle01g007560</t>
  </si>
  <si>
    <t>SS1G_01602</t>
  </si>
  <si>
    <t>Sscle01g007550</t>
  </si>
  <si>
    <t>SS1G_01603</t>
  </si>
  <si>
    <t>Sscle01g007540</t>
  </si>
  <si>
    <t>SS1G_01604</t>
  </si>
  <si>
    <t>Sscle01g007530</t>
  </si>
  <si>
    <t>SS1G_01605</t>
  </si>
  <si>
    <t>Sscle01g007520</t>
  </si>
  <si>
    <t>SS1G_01606</t>
  </si>
  <si>
    <t>Sscle01g007510</t>
  </si>
  <si>
    <t>SS1G_01607</t>
  </si>
  <si>
    <t>Sscle01g007500</t>
  </si>
  <si>
    <t>SS1G_01608</t>
  </si>
  <si>
    <t>Sscle01g007490</t>
  </si>
  <si>
    <t>SS1G_01610</t>
  </si>
  <si>
    <t>Sscle01g007480</t>
  </si>
  <si>
    <t>SS1G_01611</t>
  </si>
  <si>
    <t>Sscle01g007470</t>
  </si>
  <si>
    <t>SS1G_01613</t>
  </si>
  <si>
    <t>Sscle01g007460</t>
  </si>
  <si>
    <t>SS1G_01614</t>
  </si>
  <si>
    <t>Sscle01g007450</t>
  </si>
  <si>
    <t>SS1G_01615</t>
  </si>
  <si>
    <t>Sscle14g098650</t>
  </si>
  <si>
    <t>SS1G_01616</t>
  </si>
  <si>
    <t>Sscle01g007440</t>
  </si>
  <si>
    <t>SS1G_01617</t>
  </si>
  <si>
    <t>Sscle01g007430</t>
  </si>
  <si>
    <t>SS1G_01618</t>
  </si>
  <si>
    <t>Sscle01g007420</t>
  </si>
  <si>
    <t>SS1G_01621</t>
  </si>
  <si>
    <t>Sscle01g007410</t>
  </si>
  <si>
    <t>SS1G_01622</t>
  </si>
  <si>
    <t>Sscle01g007400</t>
  </si>
  <si>
    <t>SS1G_01623</t>
  </si>
  <si>
    <t>Sscle01g007390</t>
  </si>
  <si>
    <t>SS1G_01624</t>
  </si>
  <si>
    <t>Sscle01g007380</t>
  </si>
  <si>
    <t>SS1G_01625</t>
  </si>
  <si>
    <t>Sscle01g007370</t>
  </si>
  <si>
    <t>SS1G_01626</t>
  </si>
  <si>
    <t>Sscle01g007360</t>
  </si>
  <si>
    <t>SS1G_01627</t>
  </si>
  <si>
    <t>Sscle01g007350</t>
  </si>
  <si>
    <t>SS1G_01628</t>
  </si>
  <si>
    <t>Sscle01g007340</t>
  </si>
  <si>
    <t>SS1G_01629</t>
  </si>
  <si>
    <t>Sscle01g007330</t>
  </si>
  <si>
    <t>SS1G_01630</t>
  </si>
  <si>
    <t>Sscle01g007320</t>
  </si>
  <si>
    <t>SS1G_01631</t>
  </si>
  <si>
    <t>Sscle01g007310</t>
  </si>
  <si>
    <t>SS1G_01632</t>
  </si>
  <si>
    <t>Sscle01g007300</t>
  </si>
  <si>
    <t>SS1G_01633</t>
  </si>
  <si>
    <t>Sscle01g007290</t>
  </si>
  <si>
    <t>SS1G_01634</t>
  </si>
  <si>
    <t>Sscle01g007280</t>
  </si>
  <si>
    <t>SS1G_01635</t>
  </si>
  <si>
    <t>Sscle01g007270</t>
  </si>
  <si>
    <t>SS1G_01636</t>
  </si>
  <si>
    <t>Sscle01g007260</t>
  </si>
  <si>
    <t>SS1G_01637</t>
  </si>
  <si>
    <t>Sscle01g007250</t>
  </si>
  <si>
    <t>SS1G_01638</t>
  </si>
  <si>
    <t>Sscle01g007240</t>
  </si>
  <si>
    <t>SS1G_01640</t>
  </si>
  <si>
    <t>Sscle01g007230</t>
  </si>
  <si>
    <t>SS1G_01641</t>
  </si>
  <si>
    <t>Sscle01g007220</t>
  </si>
  <si>
    <t>SS1G_01643</t>
  </si>
  <si>
    <t>Sscle01g007210</t>
  </si>
  <si>
    <t>SS1G_01645</t>
  </si>
  <si>
    <t>Sscle01g007200</t>
  </si>
  <si>
    <t>SS1G_01646</t>
  </si>
  <si>
    <t>Sscle01g007190</t>
  </si>
  <si>
    <t>SS1G_01647</t>
  </si>
  <si>
    <t>Sscle01g007180</t>
  </si>
  <si>
    <t>SS1G_01648</t>
  </si>
  <si>
    <t>Sscle01g007170</t>
  </si>
  <si>
    <t>SS1G_01649</t>
  </si>
  <si>
    <t>Sscle01g007160</t>
  </si>
  <si>
    <t>SS1G_01650</t>
  </si>
  <si>
    <t>Sscle01g007150</t>
  </si>
  <si>
    <t>SS1G_01651</t>
  </si>
  <si>
    <t>Sscle01g007140</t>
  </si>
  <si>
    <t>SS1G_01652</t>
  </si>
  <si>
    <t>Sscle01g007130</t>
  </si>
  <si>
    <t>SS1G_01653</t>
  </si>
  <si>
    <t>Sscle01g007120</t>
  </si>
  <si>
    <t>SS1G_01656</t>
  </si>
  <si>
    <t>Sscle01g007110</t>
  </si>
  <si>
    <t>SS1G_01657</t>
  </si>
  <si>
    <t>Sscle01g007100</t>
  </si>
  <si>
    <t>SS1G_01658</t>
  </si>
  <si>
    <t>Sscle01g007090</t>
  </si>
  <si>
    <t>SS1G_01659</t>
  </si>
  <si>
    <t>Sscle01g007080</t>
  </si>
  <si>
    <t>SS1G_01660</t>
  </si>
  <si>
    <t>Sscle01g007070</t>
  </si>
  <si>
    <t>SS1G_01661</t>
  </si>
  <si>
    <t>Sscle01g007060</t>
  </si>
  <si>
    <t>SS1G_01662</t>
  </si>
  <si>
    <t>Sscle01g007050</t>
  </si>
  <si>
    <t>SS1G_01663</t>
  </si>
  <si>
    <t>Sscle01g007040</t>
  </si>
  <si>
    <t>SS1G_01664</t>
  </si>
  <si>
    <t>Sscle01g007030</t>
  </si>
  <si>
    <t>SS1G_01665</t>
  </si>
  <si>
    <t>Sscle01g007020</t>
  </si>
  <si>
    <t>SS1G_01666</t>
  </si>
  <si>
    <t>Sscle01g007010</t>
  </si>
  <si>
    <t>SS1G_01667</t>
  </si>
  <si>
    <t>Sscle01g007000</t>
  </si>
  <si>
    <t>SS1G_01669</t>
  </si>
  <si>
    <t>Sscle01g006990</t>
  </si>
  <si>
    <t>SS1G_01673</t>
  </si>
  <si>
    <t>Sscle01g006980</t>
  </si>
  <si>
    <t>SS1G_01674</t>
  </si>
  <si>
    <t>Sscle01g006970</t>
  </si>
  <si>
    <t>SS1G_01675</t>
  </si>
  <si>
    <t>Sscle01g006960</t>
  </si>
  <si>
    <t>SS1G_01676</t>
  </si>
  <si>
    <t>Sscle01g006950</t>
  </si>
  <si>
    <t>SS1G_01677</t>
  </si>
  <si>
    <t>Sscle01g006940</t>
  </si>
  <si>
    <t>SS1G_01678</t>
  </si>
  <si>
    <t>Sscle01g006930</t>
  </si>
  <si>
    <t>SS1G_01679</t>
  </si>
  <si>
    <t>Sscle01g006920</t>
  </si>
  <si>
    <t>SS1G_01682</t>
  </si>
  <si>
    <t>Sscle01g006910</t>
  </si>
  <si>
    <t>SS1G_01683</t>
  </si>
  <si>
    <t>Sscle01g006900</t>
  </si>
  <si>
    <t>SS1G_01684</t>
  </si>
  <si>
    <t>Sscle01g006890</t>
  </si>
  <si>
    <t>SS1G_01685</t>
  </si>
  <si>
    <t>Sscle01g006880</t>
  </si>
  <si>
    <t>SS1G_01686</t>
  </si>
  <si>
    <t>Sscle01g006870</t>
  </si>
  <si>
    <t>SS1G_01687</t>
  </si>
  <si>
    <t>Sscle01g006860</t>
  </si>
  <si>
    <t>SS1G_01689</t>
  </si>
  <si>
    <t>Sscle01g006850</t>
  </si>
  <si>
    <t>SS1G_01691</t>
  </si>
  <si>
    <t>Sscle01g006840</t>
  </si>
  <si>
    <t>SS1G_01692</t>
  </si>
  <si>
    <t>Sscle01g006830</t>
  </si>
  <si>
    <t>SS1G_01693</t>
  </si>
  <si>
    <t>Sscle01g006820</t>
  </si>
  <si>
    <t>SS1G_01694</t>
  </si>
  <si>
    <t>Sscle01g006810</t>
  </si>
  <si>
    <t>SS1G_01695</t>
  </si>
  <si>
    <t>Sscle01g006800</t>
  </si>
  <si>
    <t>SS1G_01696</t>
  </si>
  <si>
    <t>Sscle01g006790</t>
  </si>
  <si>
    <t>SS1G_01697</t>
  </si>
  <si>
    <t>Sscle01g006780</t>
  </si>
  <si>
    <t>SS1G_01698</t>
  </si>
  <si>
    <t>Sscle01g006770</t>
  </si>
  <si>
    <t>SS1G_01700</t>
  </si>
  <si>
    <t>Sscle01g006760</t>
  </si>
  <si>
    <t>SS1G_01701</t>
  </si>
  <si>
    <t>Sscle01g006750</t>
  </si>
  <si>
    <t>SS1G_01702</t>
  </si>
  <si>
    <t>Sscle01g006740</t>
  </si>
  <si>
    <t>SS1G_01703</t>
  </si>
  <si>
    <t>Sscle01g006730</t>
  </si>
  <si>
    <t>SS1G_01704</t>
  </si>
  <si>
    <t>Sscle01g006720</t>
  </si>
  <si>
    <t>SS1G_01705</t>
  </si>
  <si>
    <t>Sscle01g006710</t>
  </si>
  <si>
    <t>SS1G_01706</t>
  </si>
  <si>
    <t>Sscle01g006700</t>
  </si>
  <si>
    <t>SS1G_01707</t>
  </si>
  <si>
    <t>Sscle01g006680</t>
  </si>
  <si>
    <t>SS1G_01708</t>
  </si>
  <si>
    <t>Sscle01g006670</t>
  </si>
  <si>
    <t>SS1G_01709</t>
  </si>
  <si>
    <t>Sscle01g006660</t>
  </si>
  <si>
    <t>SS1G_01711</t>
  </si>
  <si>
    <t>Sscle01g006650</t>
  </si>
  <si>
    <t>SS1G_01714</t>
  </si>
  <si>
    <t>Sscle01g006640</t>
  </si>
  <si>
    <t>SS1G_01715</t>
  </si>
  <si>
    <t>Sscle01g006630</t>
  </si>
  <si>
    <t>SS1G_01716</t>
  </si>
  <si>
    <t>Sscle01g006620</t>
  </si>
  <si>
    <t>SS1G_01717</t>
  </si>
  <si>
    <t>Sscle01g006610</t>
  </si>
  <si>
    <t>SS1G_01718</t>
  </si>
  <si>
    <t>Sscle01g006600</t>
  </si>
  <si>
    <t>SS1G_01719</t>
  </si>
  <si>
    <t>Sscle01g006590</t>
  </si>
  <si>
    <t>SS1G_01720</t>
  </si>
  <si>
    <t>Sscle01g006580</t>
  </si>
  <si>
    <t>SS1G_01721</t>
  </si>
  <si>
    <t>Sscle05g042790</t>
  </si>
  <si>
    <t>SS1G_01725</t>
  </si>
  <si>
    <t>Sscle01g006570</t>
  </si>
  <si>
    <t>SS1G_01726</t>
  </si>
  <si>
    <t>Sscle01g006560</t>
  </si>
  <si>
    <t>SS1G_01727</t>
  </si>
  <si>
    <t>Sscle01g006550</t>
  </si>
  <si>
    <t>SS1G_01728</t>
  </si>
  <si>
    <t>Sscle01g006540</t>
  </si>
  <si>
    <t>SS1G_01729</t>
  </si>
  <si>
    <t>Sscle01g006530</t>
  </si>
  <si>
    <t>SS1G_01730</t>
  </si>
  <si>
    <t>Sscle01g006520</t>
  </si>
  <si>
    <t>SS1G_01731</t>
  </si>
  <si>
    <t>Sscle01g006510</t>
  </si>
  <si>
    <t>SS1G_01732</t>
  </si>
  <si>
    <t>Sscle01g006500</t>
  </si>
  <si>
    <t>SS1G_01733</t>
  </si>
  <si>
    <t>Sscle01g006490</t>
  </si>
  <si>
    <t>SS1G_01736</t>
  </si>
  <si>
    <t>Sscle01g006470</t>
  </si>
  <si>
    <t>SS1G_01737</t>
  </si>
  <si>
    <t>Sscle01g006460</t>
  </si>
  <si>
    <t>SS1G_01740</t>
  </si>
  <si>
    <t>Sscle01g006450</t>
  </si>
  <si>
    <t>SS1G_01741</t>
  </si>
  <si>
    <t>Sscle01g006440</t>
  </si>
  <si>
    <t>SS1G_01742</t>
  </si>
  <si>
    <t>Sscle01g006430</t>
  </si>
  <si>
    <t>SS1G_01743</t>
  </si>
  <si>
    <t>Sscle01g006420</t>
  </si>
  <si>
    <t>SS1G_01745</t>
  </si>
  <si>
    <t>Sscle01g006410</t>
  </si>
  <si>
    <t>SS1G_01746</t>
  </si>
  <si>
    <t>Sscle01g006400</t>
  </si>
  <si>
    <t>SS1G_01747</t>
  </si>
  <si>
    <t>Sscle01g006390</t>
  </si>
  <si>
    <t>SS1G_01748</t>
  </si>
  <si>
    <t>Sscle01g006380</t>
  </si>
  <si>
    <t>SS1G_01749</t>
  </si>
  <si>
    <t>Sscle01g006370</t>
  </si>
  <si>
    <t>SS1G_01750</t>
  </si>
  <si>
    <t>Sscle01g006360</t>
  </si>
  <si>
    <t>SS1G_01751</t>
  </si>
  <si>
    <t>Sscle01g006350</t>
  </si>
  <si>
    <t>SS1G_01753</t>
  </si>
  <si>
    <t>Sscle01g006340</t>
  </si>
  <si>
    <t>SS1G_01754</t>
  </si>
  <si>
    <t>Sscle01g006330</t>
  </si>
  <si>
    <t>SS1G_01755</t>
  </si>
  <si>
    <t>Sscle01g006310</t>
  </si>
  <si>
    <t>SS1G_01756</t>
  </si>
  <si>
    <t>Sscle01g006300</t>
  </si>
  <si>
    <t>SS1G_01757</t>
  </si>
  <si>
    <t>Sscle01g006290</t>
  </si>
  <si>
    <t>SS1G_01758</t>
  </si>
  <si>
    <t>Sscle01g006280</t>
  </si>
  <si>
    <t>SS1G_01759</t>
  </si>
  <si>
    <t>Sscle01g006260</t>
  </si>
  <si>
    <t>SS1G_01760</t>
  </si>
  <si>
    <t>Sscle01g006250</t>
  </si>
  <si>
    <t>SS1G_01761</t>
  </si>
  <si>
    <t>Sscle01g006240</t>
  </si>
  <si>
    <t>SS1G_01762</t>
  </si>
  <si>
    <t>Sscle01g006230</t>
  </si>
  <si>
    <t>SS1G_01763</t>
  </si>
  <si>
    <t>Sscle01g006220</t>
  </si>
  <si>
    <t>SS1G_01764</t>
  </si>
  <si>
    <t>Sscle01g006210</t>
  </si>
  <si>
    <t>SS1G_01765</t>
  </si>
  <si>
    <t>Sscle01g006200</t>
  </si>
  <si>
    <t>SS1G_01766</t>
  </si>
  <si>
    <t>Sscle01g006190</t>
  </si>
  <si>
    <t>SS1G_01767</t>
  </si>
  <si>
    <t>Sscle01g006180</t>
  </si>
  <si>
    <t>SS1G_01768</t>
  </si>
  <si>
    <t>Sscle01g006170</t>
  </si>
  <si>
    <t>SS1G_01769</t>
  </si>
  <si>
    <t>Sscle01g006160</t>
  </si>
  <si>
    <t>SS1G_01770</t>
  </si>
  <si>
    <t>Sscle01g006150</t>
  </si>
  <si>
    <t>SS1G_01772</t>
  </si>
  <si>
    <t>Sscle01g006140</t>
  </si>
  <si>
    <t>SS1G_01776</t>
  </si>
  <si>
    <t>Sscle01g006130</t>
  </si>
  <si>
    <t>SS1G_01777</t>
  </si>
  <si>
    <t>Sscle01g006120</t>
  </si>
  <si>
    <t>SS1G_01778</t>
  </si>
  <si>
    <t>Sscle01g006110</t>
  </si>
  <si>
    <t>SS1G_01779</t>
  </si>
  <si>
    <t>Sscle01g006100</t>
  </si>
  <si>
    <t>SS1G_01780</t>
  </si>
  <si>
    <t>Sscle01g006090</t>
  </si>
  <si>
    <t>SS1G_01781</t>
  </si>
  <si>
    <t>Sscle01g006080</t>
  </si>
  <si>
    <t>SS1G_01783</t>
  </si>
  <si>
    <t>Sscle01g006070</t>
  </si>
  <si>
    <t>SS1G_01784</t>
  </si>
  <si>
    <t>Sscle01g006060</t>
  </si>
  <si>
    <t>SS1G_01785</t>
  </si>
  <si>
    <t>Sscle01g006050</t>
  </si>
  <si>
    <t>SS1G_01786</t>
  </si>
  <si>
    <t>Sscle01g006040</t>
  </si>
  <si>
    <t>SS1G_01788</t>
  </si>
  <si>
    <t>Sscle01g006030</t>
  </si>
  <si>
    <t>SS1G_01790</t>
  </si>
  <si>
    <t>Sscle01g006020</t>
  </si>
  <si>
    <t>SS1G_01791</t>
  </si>
  <si>
    <t>Sscle01g006010</t>
  </si>
  <si>
    <t>SS1G_01792</t>
  </si>
  <si>
    <t>Sscle01g006000</t>
  </si>
  <si>
    <t>SS1G_01793</t>
  </si>
  <si>
    <t>Sscle01g005990</t>
  </si>
  <si>
    <t>SS1G_01797</t>
  </si>
  <si>
    <t>Sscle01g005970</t>
  </si>
  <si>
    <t>SS1G_01798</t>
  </si>
  <si>
    <t>Sscle01g005960</t>
  </si>
  <si>
    <t>SS1G_01799</t>
  </si>
  <si>
    <t>Sscle01g005950</t>
  </si>
  <si>
    <t>SS1G_01800</t>
  </si>
  <si>
    <t>Sscle01g005940</t>
  </si>
  <si>
    <t>SS1G_01802</t>
  </si>
  <si>
    <t>Sscle01g005930</t>
  </si>
  <si>
    <t>SS1G_01804</t>
  </si>
  <si>
    <t>Sscle15g106740</t>
  </si>
  <si>
    <t>SS1G_01806</t>
  </si>
  <si>
    <t>Sscle02g013220</t>
  </si>
  <si>
    <t>SS1G_01807</t>
  </si>
  <si>
    <t>Sscle01g005910</t>
  </si>
  <si>
    <t>SS1G_01808</t>
  </si>
  <si>
    <t>Sscle01g005900</t>
  </si>
  <si>
    <t>SS1G_01809</t>
  </si>
  <si>
    <t>Sscle01g005890</t>
  </si>
  <si>
    <t>SS1G_01810</t>
  </si>
  <si>
    <t>Sscle01g005880</t>
  </si>
  <si>
    <t>SS1G_01811</t>
  </si>
  <si>
    <t>Sscle01g005870</t>
  </si>
  <si>
    <t>SS1G_01812</t>
  </si>
  <si>
    <t>Sscle01g005860</t>
  </si>
  <si>
    <t>SS1G_01814</t>
  </si>
  <si>
    <t>Sscle01g005850</t>
  </si>
  <si>
    <t>SS1G_01815</t>
  </si>
  <si>
    <t>Sscle01g005840</t>
  </si>
  <si>
    <t>SS1G_01816</t>
  </si>
  <si>
    <t>Sscle01g005830</t>
  </si>
  <si>
    <t>SS1G_01818</t>
  </si>
  <si>
    <t>Sscle01g005820</t>
  </si>
  <si>
    <t>SS1G_01819</t>
  </si>
  <si>
    <t>Sscle01g005810</t>
  </si>
  <si>
    <t>SS1G_01820</t>
  </si>
  <si>
    <t>Sscle01g005800</t>
  </si>
  <si>
    <t>SS1G_01821</t>
  </si>
  <si>
    <t>Sscle01g005790</t>
  </si>
  <si>
    <t>SS1G_01822</t>
  </si>
  <si>
    <t>Sscle01g005780</t>
  </si>
  <si>
    <t>SS1G_01823</t>
  </si>
  <si>
    <t>Sscle01g005770</t>
  </si>
  <si>
    <t>SS1G_01824</t>
  </si>
  <si>
    <t>Sscle01g005760</t>
  </si>
  <si>
    <t>SS1G_01825</t>
  </si>
  <si>
    <t>Sscle01g005750</t>
  </si>
  <si>
    <t>SS1G_01826</t>
  </si>
  <si>
    <t>Sscle01g005740</t>
  </si>
  <si>
    <t>SS1G_01827</t>
  </si>
  <si>
    <t>Sscle01g005730</t>
  </si>
  <si>
    <t>SS1G_01828</t>
  </si>
  <si>
    <t>Sscle01g005720</t>
  </si>
  <si>
    <t>SS1G_01830</t>
  </si>
  <si>
    <t>Sscle01g005710</t>
  </si>
  <si>
    <t>SS1G_01831</t>
  </si>
  <si>
    <t>Sscle01g005700</t>
  </si>
  <si>
    <t>SS1G_01832</t>
  </si>
  <si>
    <t>Sscle01g005690</t>
  </si>
  <si>
    <t>SS1G_01833</t>
  </si>
  <si>
    <t>Sscle01g005680</t>
  </si>
  <si>
    <t>SS1G_01834</t>
  </si>
  <si>
    <t>Sscle01g005670</t>
  </si>
  <si>
    <t>SS1G_01835</t>
  </si>
  <si>
    <t>Sscle01g005660</t>
  </si>
  <si>
    <t>SS1G_01836</t>
  </si>
  <si>
    <t>Sscle01g005650</t>
  </si>
  <si>
    <t>SS1G_01837</t>
  </si>
  <si>
    <t>Sscle01g005640</t>
  </si>
  <si>
    <t>SS1G_01838</t>
  </si>
  <si>
    <t>Sscle01g005630</t>
  </si>
  <si>
    <t>SS1G_01839</t>
  </si>
  <si>
    <t>Sscle01g005620</t>
  </si>
  <si>
    <t>SS1G_01840</t>
  </si>
  <si>
    <t>Sscle01g005610</t>
  </si>
  <si>
    <t>SS1G_01841</t>
  </si>
  <si>
    <t>Sscle01g005600</t>
  </si>
  <si>
    <t>SS1G_01843</t>
  </si>
  <si>
    <t>Sscle01g005590</t>
  </si>
  <si>
    <t>SS1G_01844</t>
  </si>
  <si>
    <t>Sscle01g005580</t>
  </si>
  <si>
    <t>SS1G_01845</t>
  </si>
  <si>
    <t>Sscle01g005570</t>
  </si>
  <si>
    <t>SS1G_01846</t>
  </si>
  <si>
    <t>Sscle01g005560</t>
  </si>
  <si>
    <t>SS1G_01847</t>
  </si>
  <si>
    <t>Sscle01g005550</t>
  </si>
  <si>
    <t>SS1G_01848</t>
  </si>
  <si>
    <t>Sscle01g005540</t>
  </si>
  <si>
    <t>SS1G_01849</t>
  </si>
  <si>
    <t>Sscle01g005530</t>
  </si>
  <si>
    <t>SS1G_01850</t>
  </si>
  <si>
    <t>Sscle01g005520</t>
  </si>
  <si>
    <t>SS1G_01851</t>
  </si>
  <si>
    <t>Sscle01g005510</t>
  </si>
  <si>
    <t>SS1G_01853</t>
  </si>
  <si>
    <t>Sscle01g005500</t>
  </si>
  <si>
    <t>SS1G_01854</t>
  </si>
  <si>
    <t>Sscle01g005490</t>
  </si>
  <si>
    <t>SS1G_01855</t>
  </si>
  <si>
    <t>Sscle01g005480</t>
  </si>
  <si>
    <t>SS1G_01856</t>
  </si>
  <si>
    <t>Sscle01g005470</t>
  </si>
  <si>
    <t>SS1G_01857</t>
  </si>
  <si>
    <t>Sscle01g005460</t>
  </si>
  <si>
    <t>SS1G_01858</t>
  </si>
  <si>
    <t>Sscle01g005450</t>
  </si>
  <si>
    <t>SS1G_01859</t>
  </si>
  <si>
    <t>Sscle01g005440</t>
  </si>
  <si>
    <t>SS1G_01861</t>
  </si>
  <si>
    <t>Sscle01g005430</t>
  </si>
  <si>
    <t>SS1G_01862</t>
  </si>
  <si>
    <t>Sscle01g005420</t>
  </si>
  <si>
    <t>SS1G_01863</t>
  </si>
  <si>
    <t>Sscle01g005410</t>
  </si>
  <si>
    <t>SS1G_01866</t>
  </si>
  <si>
    <t>Sscle01g005400</t>
  </si>
  <si>
    <t>SS1G_01867</t>
  </si>
  <si>
    <t>Sscle01g005390</t>
  </si>
  <si>
    <t>SS1G_01868</t>
  </si>
  <si>
    <t>Sscle01g005380</t>
  </si>
  <si>
    <t>SS1G_01869</t>
  </si>
  <si>
    <t>Sscle01g005370</t>
  </si>
  <si>
    <t>SS1G_01871</t>
  </si>
  <si>
    <t>Sscle01g005360</t>
  </si>
  <si>
    <t>SS1G_01872</t>
  </si>
  <si>
    <t>Sscle01g005350</t>
  </si>
  <si>
    <t>SS1G_01873</t>
  </si>
  <si>
    <t>Sscle01g005340</t>
  </si>
  <si>
    <t>SS1G_01874</t>
  </si>
  <si>
    <t>Sscle01g005320</t>
  </si>
  <si>
    <t>SS1G_01875</t>
  </si>
  <si>
    <t>Sscle01g005310</t>
  </si>
  <si>
    <t>SS1G_01876</t>
  </si>
  <si>
    <t>Sscle01g005300</t>
  </si>
  <si>
    <t>SS1G_01877</t>
  </si>
  <si>
    <t>Sscle01g005290</t>
  </si>
  <si>
    <t>SS1G_01878</t>
  </si>
  <si>
    <t>Sscle01g005280</t>
  </si>
  <si>
    <t>SS1G_01880</t>
  </si>
  <si>
    <t>Sscle01g005270</t>
  </si>
  <si>
    <t>SS1G_01882</t>
  </si>
  <si>
    <t>Sscle01g005260</t>
  </si>
  <si>
    <t>SS1G_01883</t>
  </si>
  <si>
    <t>Sscle01g005250</t>
  </si>
  <si>
    <t>SS1G_01884</t>
  </si>
  <si>
    <t>Sscle01g005240</t>
  </si>
  <si>
    <t>SS1G_01885</t>
  </si>
  <si>
    <t>Sscle01g005230</t>
  </si>
  <si>
    <t>SS1G_01887</t>
  </si>
  <si>
    <t>Sscle01g005220</t>
  </si>
  <si>
    <t>SS1G_01888</t>
  </si>
  <si>
    <t>Sscle01g005210</t>
  </si>
  <si>
    <t>SS1G_01889</t>
  </si>
  <si>
    <t>Sscle01g005200</t>
  </si>
  <si>
    <t>SS1G_01892</t>
  </si>
  <si>
    <t>Sscle01g005190</t>
  </si>
  <si>
    <t>SS1G_01895</t>
  </si>
  <si>
    <t>Sscle01g005180</t>
  </si>
  <si>
    <t>SS1G_01896</t>
  </si>
  <si>
    <t>Sscle01g005170</t>
  </si>
  <si>
    <t>SS1G_01898</t>
  </si>
  <si>
    <t>Sscle01g005160</t>
  </si>
  <si>
    <t>SS1G_01900</t>
  </si>
  <si>
    <t>Sscle01g005150</t>
  </si>
  <si>
    <t>SS1G_01901</t>
  </si>
  <si>
    <t>Sscle01g005140</t>
  </si>
  <si>
    <t>SS1G_01902</t>
  </si>
  <si>
    <t>Sscle01g005130</t>
  </si>
  <si>
    <t>SS1G_01903</t>
  </si>
  <si>
    <t>Sscle01g005120</t>
  </si>
  <si>
    <t>SS1G_01904</t>
  </si>
  <si>
    <t>Sscle01g005110</t>
  </si>
  <si>
    <t>SS1G_01905</t>
  </si>
  <si>
    <t>Sscle01g005100</t>
  </si>
  <si>
    <t>SS1G_01906</t>
  </si>
  <si>
    <t>Sscle01g005090</t>
  </si>
  <si>
    <t>SS1G_01908</t>
  </si>
  <si>
    <t>Sscle01g005080</t>
  </si>
  <si>
    <t>SS1G_01909</t>
  </si>
  <si>
    <t>Sscle01g005070</t>
  </si>
  <si>
    <t>SS1G_01910</t>
  </si>
  <si>
    <t>Sscle01g005060</t>
  </si>
  <si>
    <t>SS1G_01911</t>
  </si>
  <si>
    <t>Sscle01g005050</t>
  </si>
  <si>
    <t>SS1G_01912</t>
  </si>
  <si>
    <t>Sscle01g005040</t>
  </si>
  <si>
    <t>SS1G_01914</t>
  </si>
  <si>
    <t>Sscle01g005030</t>
  </si>
  <si>
    <t>SS1G_01915</t>
  </si>
  <si>
    <t>Sscle01g005020</t>
  </si>
  <si>
    <t>SS1G_01917</t>
  </si>
  <si>
    <t>Sscle01g005010</t>
  </si>
  <si>
    <t>SS1G_01918</t>
  </si>
  <si>
    <t>Sscle01g005000</t>
  </si>
  <si>
    <t>SS1G_01919</t>
  </si>
  <si>
    <t>Sscle01g004990</t>
  </si>
  <si>
    <t>SS1G_01920</t>
  </si>
  <si>
    <t>Sscle01g004980</t>
  </si>
  <si>
    <t>SS1G_01921</t>
  </si>
  <si>
    <t>Sscle01g004970</t>
  </si>
  <si>
    <t>SS1G_01922</t>
  </si>
  <si>
    <t>Sscle01g004960</t>
  </si>
  <si>
    <t>SS1G_01923</t>
  </si>
  <si>
    <t>Sscle01g004950</t>
  </si>
  <si>
    <t>SS1G_01925</t>
  </si>
  <si>
    <t>Sscle01g004940</t>
  </si>
  <si>
    <t>SS1G_01926</t>
  </si>
  <si>
    <t>Sscle01g004930</t>
  </si>
  <si>
    <t>SS1G_01927</t>
  </si>
  <si>
    <t>Sscle01g004920</t>
  </si>
  <si>
    <t>SS1G_01930</t>
  </si>
  <si>
    <t>Sscle01g004910</t>
  </si>
  <si>
    <t>SS1G_01932</t>
  </si>
  <si>
    <t>Sscle01g004900</t>
  </si>
  <si>
    <t>SS1G_01939</t>
  </si>
  <si>
    <t>Sscle01g004890</t>
  </si>
  <si>
    <t>SS1G_01941</t>
  </si>
  <si>
    <t>Sscle01g004880</t>
  </si>
  <si>
    <t>SS1G_01943</t>
  </si>
  <si>
    <t>Sscle01g000210</t>
  </si>
  <si>
    <t>SS1G_01944</t>
  </si>
  <si>
    <t>Sscle01g004870</t>
  </si>
  <si>
    <t>SS1G_01945</t>
  </si>
  <si>
    <t>Sscle01g004860</t>
  </si>
  <si>
    <t>SS1G_01949</t>
  </si>
  <si>
    <t>Sscle01g004850</t>
  </si>
  <si>
    <t>SS1G_01951</t>
  </si>
  <si>
    <t>Sscle01g004840</t>
  </si>
  <si>
    <t>SS1G_01952</t>
  </si>
  <si>
    <t>Sscle01g004830</t>
  </si>
  <si>
    <t>SS1G_01953</t>
  </si>
  <si>
    <t>Sscle01g004820</t>
  </si>
  <si>
    <t>SS1G_01954</t>
  </si>
  <si>
    <t>Sscle01g004810</t>
  </si>
  <si>
    <t>SS1G_01955</t>
  </si>
  <si>
    <t>Sscle01g004800</t>
  </si>
  <si>
    <t>SS1G_01958</t>
  </si>
  <si>
    <t>Sscle01g004790</t>
  </si>
  <si>
    <t>SS1G_01959</t>
  </si>
  <si>
    <t>Sscle01g004780</t>
  </si>
  <si>
    <t>SS1G_01960</t>
  </si>
  <si>
    <t>Sscle01g004770</t>
  </si>
  <si>
    <t>SS1G_01961</t>
  </si>
  <si>
    <t>Sscle01g004760</t>
  </si>
  <si>
    <t>SS1G_01962</t>
  </si>
  <si>
    <t>Sscle01g004740</t>
  </si>
  <si>
    <t>SS1G_01964</t>
  </si>
  <si>
    <t>Sscle01g004720</t>
  </si>
  <si>
    <t>SS1G_01965</t>
  </si>
  <si>
    <t>Sscle01g004710</t>
  </si>
  <si>
    <t>SS1G_01966</t>
  </si>
  <si>
    <t>Sscle01g004700</t>
  </si>
  <si>
    <t>SS1G_01967</t>
  </si>
  <si>
    <t>Sscle01g004690</t>
  </si>
  <si>
    <t>SS1G_01968</t>
  </si>
  <si>
    <t>Sscle01g004680</t>
  </si>
  <si>
    <t>SS1G_01969</t>
  </si>
  <si>
    <t>Sscle01g004670</t>
  </si>
  <si>
    <t>SS1G_01970</t>
  </si>
  <si>
    <t>Sscle01g004660</t>
  </si>
  <si>
    <t>SS1G_01971</t>
  </si>
  <si>
    <t>Sscle01g004650</t>
  </si>
  <si>
    <t>SS1G_01972</t>
  </si>
  <si>
    <t>Sscle01g004640</t>
  </si>
  <si>
    <t>SS1G_01973</t>
  </si>
  <si>
    <t>Sscle01g004630</t>
  </si>
  <si>
    <t>SS1G_01974</t>
  </si>
  <si>
    <t>Sscle01g004620</t>
  </si>
  <si>
    <t>SS1G_01976</t>
  </si>
  <si>
    <t>Sscle01g004610</t>
  </si>
  <si>
    <t>SS1G_01977</t>
  </si>
  <si>
    <t>Sscle01g004600</t>
  </si>
  <si>
    <t>SS1G_01978</t>
  </si>
  <si>
    <t>Sscle01g004590</t>
  </si>
  <si>
    <t>SS1G_01979</t>
  </si>
  <si>
    <t>Sscle01g004580</t>
  </si>
  <si>
    <t>SS1G_01980</t>
  </si>
  <si>
    <t>Sscle01g004570</t>
  </si>
  <si>
    <t>SS1G_01982</t>
  </si>
  <si>
    <t>Sscle01g004560</t>
  </si>
  <si>
    <t>SS1G_01984</t>
  </si>
  <si>
    <t>Sscle01g004550</t>
  </si>
  <si>
    <t>SS1G_01985</t>
  </si>
  <si>
    <t>Sscle01g004540</t>
  </si>
  <si>
    <t>SS1G_01986</t>
  </si>
  <si>
    <t>Sscle01g004530</t>
  </si>
  <si>
    <t>SS1G_01987</t>
  </si>
  <si>
    <t>Sscle01g004520</t>
  </si>
  <si>
    <t>SS1G_01988</t>
  </si>
  <si>
    <t>Sscle01g004510</t>
  </si>
  <si>
    <t>SS1G_01989</t>
  </si>
  <si>
    <t>Sscle01g004500</t>
  </si>
  <si>
    <t>SS1G_01991</t>
  </si>
  <si>
    <t>Sscle01g004490</t>
  </si>
  <si>
    <t>SS1G_01992</t>
  </si>
  <si>
    <t>Sscle01g004480</t>
  </si>
  <si>
    <t>SS1G_01995</t>
  </si>
  <si>
    <t>Sscle01g004470</t>
  </si>
  <si>
    <t>SS1G_01996</t>
  </si>
  <si>
    <t>Sscle01g004460</t>
  </si>
  <si>
    <t>SS1G_01997</t>
  </si>
  <si>
    <t>Sscle01g004450</t>
  </si>
  <si>
    <t>SS1G_01999</t>
  </si>
  <si>
    <t>Sscle01g004440</t>
  </si>
  <si>
    <t>SS1G_02000</t>
  </si>
  <si>
    <t>Sscle01g004430</t>
  </si>
  <si>
    <t>SS1G_02001</t>
  </si>
  <si>
    <t>Sscle01g004420</t>
  </si>
  <si>
    <t>SS1G_02002</t>
  </si>
  <si>
    <t>Sscle01g004410</t>
  </si>
  <si>
    <t>SS1G_02003</t>
  </si>
  <si>
    <t>Sscle01g004400</t>
  </si>
  <si>
    <t>SS1G_02004</t>
  </si>
  <si>
    <t>Sscle01g004390</t>
  </si>
  <si>
    <t>SS1G_02005</t>
  </si>
  <si>
    <t>Sscle01g004380</t>
  </si>
  <si>
    <t>SS1G_02006</t>
  </si>
  <si>
    <t>Sscle01g004370</t>
  </si>
  <si>
    <t>SS1G_02007</t>
  </si>
  <si>
    <t>Sscle01g004360</t>
  </si>
  <si>
    <t>SS1G_02008</t>
  </si>
  <si>
    <t>Sscle01g004340</t>
  </si>
  <si>
    <t>SS1G_02009</t>
  </si>
  <si>
    <t>Sscle01g004330</t>
  </si>
  <si>
    <t>SS1G_02010</t>
  </si>
  <si>
    <t>Sscle01g004320</t>
  </si>
  <si>
    <t>SS1G_02011</t>
  </si>
  <si>
    <t>Sscle01g004310</t>
  </si>
  <si>
    <t>SS1G_02012</t>
  </si>
  <si>
    <t>Sscle01g004300</t>
  </si>
  <si>
    <t>SS1G_02013</t>
  </si>
  <si>
    <t>Sscle01g004290</t>
  </si>
  <si>
    <t>SS1G_02014</t>
  </si>
  <si>
    <t>Sscle01g004270</t>
  </si>
  <si>
    <t>SS1G_02017</t>
  </si>
  <si>
    <t>Sscle01g004260</t>
  </si>
  <si>
    <t>SS1G_02018</t>
  </si>
  <si>
    <t>Sscle01g004250</t>
  </si>
  <si>
    <t>SS1G_02020</t>
  </si>
  <si>
    <t>Sscle01g004240</t>
  </si>
  <si>
    <t>SS1G_02021</t>
  </si>
  <si>
    <t>Sscle12g090200</t>
  </si>
  <si>
    <t>SS1G_02022</t>
  </si>
  <si>
    <t>Sscle01g004220</t>
  </si>
  <si>
    <t>SS1G_02024</t>
  </si>
  <si>
    <t>Sscle01g004210</t>
  </si>
  <si>
    <t>SS1G_02025</t>
  </si>
  <si>
    <t>Sscle01g004200</t>
  </si>
  <si>
    <t>SS1G_02027</t>
  </si>
  <si>
    <t>Sscle01g004190</t>
  </si>
  <si>
    <t>SS1G_02028</t>
  </si>
  <si>
    <t>Sscle01g004180</t>
  </si>
  <si>
    <t>SS1G_02029</t>
  </si>
  <si>
    <t>Sscle01g004170</t>
  </si>
  <si>
    <t>SS1G_02030</t>
  </si>
  <si>
    <t>Sscle01g004160</t>
  </si>
  <si>
    <t>SS1G_02031</t>
  </si>
  <si>
    <t>Sscle01g004150</t>
  </si>
  <si>
    <t>SS1G_02032</t>
  </si>
  <si>
    <t>Sscle01g004140</t>
  </si>
  <si>
    <t>SS1G_02033</t>
  </si>
  <si>
    <t>Sscle01g004120</t>
  </si>
  <si>
    <t>SS1G_02034</t>
  </si>
  <si>
    <t>Sscle01g004110</t>
  </si>
  <si>
    <t>SS1G_02035</t>
  </si>
  <si>
    <t>Sscle01g004100</t>
  </si>
  <si>
    <t>SS1G_02036</t>
  </si>
  <si>
    <t>Sscle01g004090</t>
  </si>
  <si>
    <t>SS1G_02037</t>
  </si>
  <si>
    <t>Sscle01g004080</t>
  </si>
  <si>
    <t>SS1G_02038</t>
  </si>
  <si>
    <t>Sscle01g004070</t>
  </si>
  <si>
    <t>SS1G_02040</t>
  </si>
  <si>
    <t>Sscle01g004060</t>
  </si>
  <si>
    <t>SS1G_02041</t>
  </si>
  <si>
    <t>Sscle01g004050</t>
  </si>
  <si>
    <t>SS1G_02042</t>
  </si>
  <si>
    <t>Sscle01g004040</t>
  </si>
  <si>
    <t>SS1G_02043</t>
  </si>
  <si>
    <t>Sscle01g004030</t>
  </si>
  <si>
    <t>SS1G_02046</t>
  </si>
  <si>
    <t>Sscle01g004020</t>
  </si>
  <si>
    <t>SS1G_02047</t>
  </si>
  <si>
    <t>Sscle01g004010</t>
  </si>
  <si>
    <t>SS1G_02048</t>
  </si>
  <si>
    <t>Sscle01g004000</t>
  </si>
  <si>
    <t>SS1G_02049</t>
  </si>
  <si>
    <t>Sscle01g003990</t>
  </si>
  <si>
    <t>SS1G_02050</t>
  </si>
  <si>
    <t>Sscle01g003980</t>
  </si>
  <si>
    <t>SS1G_02051</t>
  </si>
  <si>
    <t>Sscle01g003970</t>
  </si>
  <si>
    <t>SS1G_02052</t>
  </si>
  <si>
    <t>Sscle01g003960</t>
  </si>
  <si>
    <t>SS1G_02053</t>
  </si>
  <si>
    <t>Sscle01g003950</t>
  </si>
  <si>
    <t>SS1G_02054</t>
  </si>
  <si>
    <t>Sscle01g003940</t>
  </si>
  <si>
    <t>SS1G_02055</t>
  </si>
  <si>
    <t>Sscle01g003930</t>
  </si>
  <si>
    <t>SS1G_02056</t>
  </si>
  <si>
    <t>Sscle01g003920</t>
  </si>
  <si>
    <t>SS1G_02057</t>
  </si>
  <si>
    <t>Sscle01g003910</t>
  </si>
  <si>
    <t>SS1G_02060</t>
  </si>
  <si>
    <t>Sscle14g101010</t>
  </si>
  <si>
    <t>SS1G_02065</t>
  </si>
  <si>
    <t>Sscle01g003880</t>
  </si>
  <si>
    <t>SS1G_02066</t>
  </si>
  <si>
    <t>Sscle01g003870</t>
  </si>
  <si>
    <t>SS1G_02067</t>
  </si>
  <si>
    <t>Sscle01g003860</t>
  </si>
  <si>
    <t>SS1G_02068</t>
  </si>
  <si>
    <t>Sscle01g003850</t>
  </si>
  <si>
    <t>SS1G_02069</t>
  </si>
  <si>
    <t>Sscle01g003840</t>
  </si>
  <si>
    <t>SS1G_02070</t>
  </si>
  <si>
    <t>Sscle01g003830</t>
  </si>
  <si>
    <t>SS1G_02071</t>
  </si>
  <si>
    <t>Sscle01g003820</t>
  </si>
  <si>
    <t>SS1G_02072</t>
  </si>
  <si>
    <t>Sscle01g003810</t>
  </si>
  <si>
    <t>SS1G_02073</t>
  </si>
  <si>
    <t>Sscle01g003800</t>
  </si>
  <si>
    <t>SS1G_02074</t>
  </si>
  <si>
    <t>Sscle01g003790</t>
  </si>
  <si>
    <t>SS1G_02075</t>
  </si>
  <si>
    <t>Sscle01g003780</t>
  </si>
  <si>
    <t>SS1G_02076</t>
  </si>
  <si>
    <t>Sscle01g003770</t>
  </si>
  <si>
    <t>SS1G_02078</t>
  </si>
  <si>
    <t>Sscle01g003760</t>
  </si>
  <si>
    <t>SS1G_02079</t>
  </si>
  <si>
    <t>Sscle01g003750</t>
  </si>
  <si>
    <t>SS1G_02080</t>
  </si>
  <si>
    <t>Sscle01g003740</t>
  </si>
  <si>
    <t>SS1G_02081</t>
  </si>
  <si>
    <t>Sscle01g003720</t>
  </si>
  <si>
    <t>SS1G_02082</t>
  </si>
  <si>
    <t>Sscle01g003710</t>
  </si>
  <si>
    <t>SS1G_02083</t>
  </si>
  <si>
    <t>Sscle01g003700</t>
  </si>
  <si>
    <t>SS1G_02084</t>
  </si>
  <si>
    <t>Sscle01g003690</t>
  </si>
  <si>
    <t>SS1G_02085</t>
  </si>
  <si>
    <t>Sscle01g003680</t>
  </si>
  <si>
    <t>SS1G_02086</t>
  </si>
  <si>
    <t>Sscle01g003670</t>
  </si>
  <si>
    <t>SS1G_02087</t>
  </si>
  <si>
    <t>Sscle01g003660</t>
  </si>
  <si>
    <t>SS1G_02088</t>
  </si>
  <si>
    <t>Sscle15g102490</t>
  </si>
  <si>
    <t>SS1G_02090</t>
  </si>
  <si>
    <t>Sscle01g003640</t>
  </si>
  <si>
    <t>SS1G_02091</t>
  </si>
  <si>
    <t>Sscle01g003630</t>
  </si>
  <si>
    <t>SS1G_02092</t>
  </si>
  <si>
    <t>Sscle01g003620</t>
  </si>
  <si>
    <t>SS1G_02093</t>
  </si>
  <si>
    <t>Sscle01g003610</t>
  </si>
  <si>
    <t>SS1G_02095</t>
  </si>
  <si>
    <t>Sscle01g003600</t>
  </si>
  <si>
    <t>SS1G_02096</t>
  </si>
  <si>
    <t>Sscle15g105310</t>
  </si>
  <si>
    <t>SS1G_02097</t>
  </si>
  <si>
    <t>Sscle01g003590</t>
  </si>
  <si>
    <t>SS1G_02098</t>
  </si>
  <si>
    <t>Sscle01g003580</t>
  </si>
  <si>
    <t>SS1G_02099</t>
  </si>
  <si>
    <t>Sscle01g003570</t>
  </si>
  <si>
    <t>SS1G_02100</t>
  </si>
  <si>
    <t>Sscle01g003560</t>
  </si>
  <si>
    <t>SS1G_02101</t>
  </si>
  <si>
    <t>Sscle01g003550</t>
  </si>
  <si>
    <t>SS1G_02102</t>
  </si>
  <si>
    <t>Sscle01g003540</t>
  </si>
  <si>
    <t>SS1G_02103</t>
  </si>
  <si>
    <t>Sscle01g003530</t>
  </si>
  <si>
    <t>SS1G_02105</t>
  </si>
  <si>
    <t>Sscle01g003520</t>
  </si>
  <si>
    <t>SS1G_02106</t>
  </si>
  <si>
    <t>Sscle01g003510</t>
  </si>
  <si>
    <t>SS1G_02107</t>
  </si>
  <si>
    <t>Sscle01g003500</t>
  </si>
  <si>
    <t>SS1G_02108</t>
  </si>
  <si>
    <t>Sscle01g003490</t>
  </si>
  <si>
    <t>SS1G_02109</t>
  </si>
  <si>
    <t>Sscle01g003480</t>
  </si>
  <si>
    <t>SS1G_02111</t>
  </si>
  <si>
    <t>Sscle04g032010</t>
  </si>
  <si>
    <t>SS1G_02112</t>
  </si>
  <si>
    <t>Sscle04g032020</t>
  </si>
  <si>
    <t>SS1G_02114</t>
  </si>
  <si>
    <t>Sscle04g032030</t>
  </si>
  <si>
    <t>SS1G_02115</t>
  </si>
  <si>
    <t>Sscle04g032040</t>
  </si>
  <si>
    <t>SS1G_02117</t>
  </si>
  <si>
    <t>Sscle04g032050</t>
  </si>
  <si>
    <t>SS1G_02119</t>
  </si>
  <si>
    <t>Sscle04g032060</t>
  </si>
  <si>
    <t>SS1G_02120</t>
  </si>
  <si>
    <t>Sscle04g032070</t>
  </si>
  <si>
    <t>SS1G_02121</t>
  </si>
  <si>
    <t>Sscle04g032080</t>
  </si>
  <si>
    <t>SS1G_02122</t>
  </si>
  <si>
    <t>Sscle04g032090</t>
  </si>
  <si>
    <t>SS1G_02123</t>
  </si>
  <si>
    <t>Sscle04g032100</t>
  </si>
  <si>
    <t>SS1G_02124</t>
  </si>
  <si>
    <t>Sscle04g032110</t>
  </si>
  <si>
    <t>SS1G_02126</t>
  </si>
  <si>
    <t>Sscle04g032120</t>
  </si>
  <si>
    <t>SS1G_02127</t>
  </si>
  <si>
    <t>Sscle04g032130</t>
  </si>
  <si>
    <t>SS1G_02128</t>
  </si>
  <si>
    <t>Sscle04g032140</t>
  </si>
  <si>
    <t>SS1G_02130</t>
  </si>
  <si>
    <t>Sscle04g032150</t>
  </si>
  <si>
    <t>SS1G_02131</t>
  </si>
  <si>
    <t>Sscle04g032160</t>
  </si>
  <si>
    <t>SS1G_02132</t>
  </si>
  <si>
    <t>Sscle04g032170</t>
  </si>
  <si>
    <t>SS1G_02133</t>
  </si>
  <si>
    <t>Sscle04g032180</t>
  </si>
  <si>
    <t>SS1G_02136</t>
  </si>
  <si>
    <t>Sscle04g032200</t>
  </si>
  <si>
    <t>SS1G_02138</t>
  </si>
  <si>
    <t>Sscle04g032210</t>
  </si>
  <si>
    <t>SS1G_02139</t>
  </si>
  <si>
    <t>Sscle04g032220</t>
  </si>
  <si>
    <t>SS1G_02140</t>
  </si>
  <si>
    <t>Sscle04g032230</t>
  </si>
  <si>
    <t>SS1G_02141</t>
  </si>
  <si>
    <t>Sscle04g032240</t>
  </si>
  <si>
    <t>SS1G_02142</t>
  </si>
  <si>
    <t>Sscle04g032250</t>
  </si>
  <si>
    <t>SS1G_02143</t>
  </si>
  <si>
    <t>Sscle04g032260</t>
  </si>
  <si>
    <t>SS1G_02145</t>
  </si>
  <si>
    <t>Sscle04g032270</t>
  </si>
  <si>
    <t>SS1G_02146</t>
  </si>
  <si>
    <t>Sscle04g032280</t>
  </si>
  <si>
    <t>SS1G_02147</t>
  </si>
  <si>
    <t>Sscle04g032290</t>
  </si>
  <si>
    <t>SS1G_02149</t>
  </si>
  <si>
    <t>Sscle04g032300</t>
  </si>
  <si>
    <t>SS1G_02150</t>
  </si>
  <si>
    <t>Sscle04g032310</t>
  </si>
  <si>
    <t>SS1G_02151</t>
  </si>
  <si>
    <t>Sscle04g032320</t>
  </si>
  <si>
    <t>SS1G_02152</t>
  </si>
  <si>
    <t>Sscle04g032330</t>
  </si>
  <si>
    <t>SS1G_02155</t>
  </si>
  <si>
    <t>Sscle04g032340</t>
  </si>
  <si>
    <t>SS1G_02157</t>
  </si>
  <si>
    <t>Sscle04g032350</t>
  </si>
  <si>
    <t>SS1G_02160</t>
  </si>
  <si>
    <t>Sscle04g032360</t>
  </si>
  <si>
    <t>SS1G_02161</t>
  </si>
  <si>
    <t>Sscle04g032370</t>
  </si>
  <si>
    <t>SS1G_02162</t>
  </si>
  <si>
    <t>Sscle04g032380</t>
  </si>
  <si>
    <t>SS1G_02163</t>
  </si>
  <si>
    <t>Sscle04g032400</t>
  </si>
  <si>
    <t>SS1G_02164</t>
  </si>
  <si>
    <t>Sscle04g032410</t>
  </si>
  <si>
    <t>SS1G_02165</t>
  </si>
  <si>
    <t>Sscle04g032420</t>
  </si>
  <si>
    <t>SS1G_02166</t>
  </si>
  <si>
    <t>Sscle04g032430</t>
  </si>
  <si>
    <t>SS1G_02167</t>
  </si>
  <si>
    <t>Sscle04g032440</t>
  </si>
  <si>
    <t>SS1G_02169</t>
  </si>
  <si>
    <t>Sscle04g032450</t>
  </si>
  <si>
    <t>SS1G_02171</t>
  </si>
  <si>
    <t>Sscle04g032460</t>
  </si>
  <si>
    <t>SS1G_02172</t>
  </si>
  <si>
    <t>Sscle04g032470</t>
  </si>
  <si>
    <t>SS1G_02173</t>
  </si>
  <si>
    <t>Sscle04g032480</t>
  </si>
  <si>
    <t>SS1G_02174</t>
  </si>
  <si>
    <t>Sscle04g032490</t>
  </si>
  <si>
    <t>SS1G_02176</t>
  </si>
  <si>
    <t>Sscle04g032500</t>
  </si>
  <si>
    <t>SS1G_02178</t>
  </si>
  <si>
    <t>Sscle04g032510</t>
  </si>
  <si>
    <t>SS1G_02179</t>
  </si>
  <si>
    <t>Sscle04g032520</t>
  </si>
  <si>
    <t>SS1G_02180</t>
  </si>
  <si>
    <t>Sscle04g032530</t>
  </si>
  <si>
    <t>SS1G_02181</t>
  </si>
  <si>
    <t>Sscle04g032540</t>
  </si>
  <si>
    <t>SS1G_02182</t>
  </si>
  <si>
    <t>Sscle04g032550</t>
  </si>
  <si>
    <t>SS1G_02183</t>
  </si>
  <si>
    <t>Sscle04g032560</t>
  </si>
  <si>
    <t>SS1G_02184</t>
  </si>
  <si>
    <t>Sscle04g032570</t>
  </si>
  <si>
    <t>SS1G_02185</t>
  </si>
  <si>
    <t>Sscle04g032580</t>
  </si>
  <si>
    <t>SS1G_02186</t>
  </si>
  <si>
    <t>Sscle04g032590</t>
  </si>
  <si>
    <t>SS1G_02187</t>
  </si>
  <si>
    <t>Sscle04g032600</t>
  </si>
  <si>
    <t>SS1G_02188</t>
  </si>
  <si>
    <t>Sscle04g032610</t>
  </si>
  <si>
    <t>SS1G_02189</t>
  </si>
  <si>
    <t>Sscle04g032620</t>
  </si>
  <si>
    <t>SS1G_02190</t>
  </si>
  <si>
    <t>Sscle04g032630</t>
  </si>
  <si>
    <t>SS1G_02191</t>
  </si>
  <si>
    <t>Sscle04g032640</t>
  </si>
  <si>
    <t>SS1G_02192</t>
  </si>
  <si>
    <t>Sscle04g032650</t>
  </si>
  <si>
    <t>SS1G_02193</t>
  </si>
  <si>
    <t>Sscle04g032660</t>
  </si>
  <si>
    <t>SS1G_02194</t>
  </si>
  <si>
    <t>Sscle04g032670</t>
  </si>
  <si>
    <t>SS1G_02195</t>
  </si>
  <si>
    <t>Sscle04g032680</t>
  </si>
  <si>
    <t>SS1G_02197</t>
  </si>
  <si>
    <t>Sscle04g032690</t>
  </si>
  <si>
    <t>SS1G_02198</t>
  </si>
  <si>
    <t>Sscle04g032700</t>
  </si>
  <si>
    <t>SS1G_02199</t>
  </si>
  <si>
    <t>Sscle04g032710</t>
  </si>
  <si>
    <t>SS1G_02200</t>
  </si>
  <si>
    <t>Sscle04g032720</t>
  </si>
  <si>
    <t>SS1G_02201</t>
  </si>
  <si>
    <t>Sscle04g032730</t>
  </si>
  <si>
    <t>SS1G_02202</t>
  </si>
  <si>
    <t>Sscle04g032740</t>
  </si>
  <si>
    <t>SS1G_02203</t>
  </si>
  <si>
    <t>Sscle04g032750</t>
  </si>
  <si>
    <t>SS1G_02205</t>
  </si>
  <si>
    <t>Sscle07g061840</t>
  </si>
  <si>
    <t>SS1G_02206</t>
  </si>
  <si>
    <t>Sscle04g032760</t>
  </si>
  <si>
    <t>SS1G_02207</t>
  </si>
  <si>
    <t>Sscle04g032770</t>
  </si>
  <si>
    <t>SS1G_02208</t>
  </si>
  <si>
    <t>Sscle04g032780</t>
  </si>
  <si>
    <t>SS1G_02209</t>
  </si>
  <si>
    <t>Sscle04g032790</t>
  </si>
  <si>
    <t>SS1G_02210</t>
  </si>
  <si>
    <t>Sscle04g032800</t>
  </si>
  <si>
    <t>SS1G_02211</t>
  </si>
  <si>
    <t>Sscle04g032810</t>
  </si>
  <si>
    <t>SS1G_02212</t>
  </si>
  <si>
    <t>Sscle04g032820</t>
  </si>
  <si>
    <t>SS1G_02213</t>
  </si>
  <si>
    <t>Sscle04g032830</t>
  </si>
  <si>
    <t>SS1G_02214</t>
  </si>
  <si>
    <t>Sscle04g032840</t>
  </si>
  <si>
    <t>SS1G_02216</t>
  </si>
  <si>
    <t>Sscle04g032850</t>
  </si>
  <si>
    <t>SS1G_02217</t>
  </si>
  <si>
    <t>Sscle04g032860</t>
  </si>
  <si>
    <t>SS1G_02218</t>
  </si>
  <si>
    <t>Sscle04g032870</t>
  </si>
  <si>
    <t>SS1G_02219</t>
  </si>
  <si>
    <t>Sscle04g032880</t>
  </si>
  <si>
    <t>SS1G_02221</t>
  </si>
  <si>
    <t>Sscle04g032890</t>
  </si>
  <si>
    <t>SS1G_02222</t>
  </si>
  <si>
    <t>Sscle04g032910</t>
  </si>
  <si>
    <t>SS1G_02223</t>
  </si>
  <si>
    <t>Sscle04g032920</t>
  </si>
  <si>
    <t>SS1G_02224</t>
  </si>
  <si>
    <t>Sscle04g032930</t>
  </si>
  <si>
    <t>SS1G_02226</t>
  </si>
  <si>
    <t>Sscle04g032950</t>
  </si>
  <si>
    <t>SS1G_02227</t>
  </si>
  <si>
    <t>Sscle04g032960</t>
  </si>
  <si>
    <t>SS1G_02228</t>
  </si>
  <si>
    <t>Sscle04g032970</t>
  </si>
  <si>
    <t>SS1G_02229</t>
  </si>
  <si>
    <t>Sscle04g032980</t>
  </si>
  <si>
    <t>SS1G_02230</t>
  </si>
  <si>
    <t>Sscle04g032990</t>
  </si>
  <si>
    <t>SS1G_02231</t>
  </si>
  <si>
    <t>Sscle04g033000</t>
  </si>
  <si>
    <t>SS1G_02233</t>
  </si>
  <si>
    <t>Sscle04g033010</t>
  </si>
  <si>
    <t>SS1G_02234</t>
  </si>
  <si>
    <t>Sscle04g033020</t>
  </si>
  <si>
    <t>SS1G_02235</t>
  </si>
  <si>
    <t>Sscle04g033030</t>
  </si>
  <si>
    <t>SS1G_02236</t>
  </si>
  <si>
    <t>Sscle04g033040</t>
  </si>
  <si>
    <t>SS1G_02237</t>
  </si>
  <si>
    <t>Sscle04g033050</t>
  </si>
  <si>
    <t>SS1G_02238</t>
  </si>
  <si>
    <t>Sscle04g033060</t>
  </si>
  <si>
    <t>SS1G_02240</t>
  </si>
  <si>
    <t>Sscle04g033070</t>
  </si>
  <si>
    <t>SS1G_02244</t>
  </si>
  <si>
    <t>Sscle04g033080</t>
  </si>
  <si>
    <t>SS1G_02245</t>
  </si>
  <si>
    <t>Sscle04g033090</t>
  </si>
  <si>
    <t>SS1G_02246</t>
  </si>
  <si>
    <t>Sscle04g033100</t>
  </si>
  <si>
    <t>SS1G_02247</t>
  </si>
  <si>
    <t>Sscle04g033110</t>
  </si>
  <si>
    <t>SS1G_02248</t>
  </si>
  <si>
    <t>Sscle04g033120</t>
  </si>
  <si>
    <t>SS1G_02249</t>
  </si>
  <si>
    <t>Sscle04g033130</t>
  </si>
  <si>
    <t>SS1G_02250</t>
  </si>
  <si>
    <t>Sscle04g033140</t>
  </si>
  <si>
    <t>SS1G_02251</t>
  </si>
  <si>
    <t>Sscle04g033150</t>
  </si>
  <si>
    <t>SS1G_02253</t>
  </si>
  <si>
    <t>Sscle04g033160</t>
  </si>
  <si>
    <t>SS1G_02254</t>
  </si>
  <si>
    <t>Sscle04g033170</t>
  </si>
  <si>
    <t>SS1G_02255</t>
  </si>
  <si>
    <t>Sscle04g033180</t>
  </si>
  <si>
    <t>SS1G_02256</t>
  </si>
  <si>
    <t>Sscle04g033190</t>
  </si>
  <si>
    <t>SS1G_02257</t>
  </si>
  <si>
    <t>Sscle04g033200</t>
  </si>
  <si>
    <t>SS1G_02258</t>
  </si>
  <si>
    <t>Sscle04g033210</t>
  </si>
  <si>
    <t>SS1G_02259</t>
  </si>
  <si>
    <t>Sscle04g033220</t>
  </si>
  <si>
    <t>SS1G_02261</t>
  </si>
  <si>
    <t>Sscle04g033230</t>
  </si>
  <si>
    <t>SS1G_02262</t>
  </si>
  <si>
    <t>Sscle04g033240</t>
  </si>
  <si>
    <t>SS1G_02264</t>
  </si>
  <si>
    <t>Sscle04g033250</t>
  </si>
  <si>
    <t>SS1G_02265</t>
  </si>
  <si>
    <t>Sscle04g033260</t>
  </si>
  <si>
    <t>SS1G_02266</t>
  </si>
  <si>
    <t>Sscle04g033270</t>
  </si>
  <si>
    <t>SS1G_02267</t>
  </si>
  <si>
    <t>Sscle04g033280</t>
  </si>
  <si>
    <t>SS1G_02268</t>
  </si>
  <si>
    <t>Sscle04g033290</t>
  </si>
  <si>
    <t>SS1G_02269</t>
  </si>
  <si>
    <t>Sscle04g033300</t>
  </si>
  <si>
    <t>SS1G_02271</t>
  </si>
  <si>
    <t>Sscle04g033310</t>
  </si>
  <si>
    <t>SS1G_02272</t>
  </si>
  <si>
    <t>Sscle04g033320</t>
  </si>
  <si>
    <t>SS1G_02273</t>
  </si>
  <si>
    <t>Sscle04g033330</t>
  </si>
  <si>
    <t>SS1G_02275</t>
  </si>
  <si>
    <t>Sscle04g033340</t>
  </si>
  <si>
    <t>SS1G_02276</t>
  </si>
  <si>
    <t>Sscle04g033350</t>
  </si>
  <si>
    <t>SS1G_02277</t>
  </si>
  <si>
    <t>Sscle04g033360</t>
  </si>
  <si>
    <t>SS1G_02278</t>
  </si>
  <si>
    <t>Sscle04g033370</t>
  </si>
  <si>
    <t>SS1G_02279</t>
  </si>
  <si>
    <t>Sscle04g033380</t>
  </si>
  <si>
    <t>SS1G_02281</t>
  </si>
  <si>
    <t>Sscle04g033390</t>
  </si>
  <si>
    <t>SS1G_02282</t>
  </si>
  <si>
    <t>Sscle04g033400</t>
  </si>
  <si>
    <t>SS1G_02284</t>
  </si>
  <si>
    <t>Sscle04g033410</t>
  </si>
  <si>
    <t>SS1G_02285</t>
  </si>
  <si>
    <t>Sscle04g033420</t>
  </si>
  <si>
    <t>SS1G_02286</t>
  </si>
  <si>
    <t>Sscle04g033430</t>
  </si>
  <si>
    <t>SS1G_02287</t>
  </si>
  <si>
    <t>Sscle04g033440</t>
  </si>
  <si>
    <t>SS1G_02288</t>
  </si>
  <si>
    <t>Sscle04g033450</t>
  </si>
  <si>
    <t>SS1G_02289</t>
  </si>
  <si>
    <t>Sscle04g033460</t>
  </si>
  <si>
    <t>SS1G_02292</t>
  </si>
  <si>
    <t>Sscle04g033470</t>
  </si>
  <si>
    <t>SS1G_02293</t>
  </si>
  <si>
    <t>Sscle04g033480</t>
  </si>
  <si>
    <t>SS1G_02294</t>
  </si>
  <si>
    <t>Sscle04g033490</t>
  </si>
  <si>
    <t>SS1G_02295</t>
  </si>
  <si>
    <t>Sscle04g033500</t>
  </si>
  <si>
    <t>SS1G_02296</t>
  </si>
  <si>
    <t>Sscle04g033520</t>
  </si>
  <si>
    <t>SS1G_02297</t>
  </si>
  <si>
    <t>Sscle04g033540</t>
  </si>
  <si>
    <t>SS1G_02299</t>
  </si>
  <si>
    <t>Sscle04g033550</t>
  </si>
  <si>
    <t>SS1G_02300</t>
  </si>
  <si>
    <t>Sscle04g033560</t>
  </si>
  <si>
    <t>SS1G_02301</t>
  </si>
  <si>
    <t>Sscle04g033570</t>
  </si>
  <si>
    <t>SS1G_02304</t>
  </si>
  <si>
    <t>Sscle04g033590</t>
  </si>
  <si>
    <t>SS1G_02306</t>
  </si>
  <si>
    <t>Sscle04g033600</t>
  </si>
  <si>
    <t>SS1G_02307</t>
  </si>
  <si>
    <t>Sscle04g033610</t>
  </si>
  <si>
    <t>SS1G_02308</t>
  </si>
  <si>
    <t>Sscle04g033620</t>
  </si>
  <si>
    <t>SS1G_02309</t>
  </si>
  <si>
    <t>Sscle04g033630</t>
  </si>
  <si>
    <t>SS1G_02310</t>
  </si>
  <si>
    <t>Sscle04g033640</t>
  </si>
  <si>
    <t>SS1G_02311</t>
  </si>
  <si>
    <t>Sscle04g033650</t>
  </si>
  <si>
    <t>SS1G_02313</t>
  </si>
  <si>
    <t>Sscle04g033660</t>
  </si>
  <si>
    <t>SS1G_02314</t>
  </si>
  <si>
    <t>Sscle04g033670</t>
  </si>
  <si>
    <t>SS1G_02315</t>
  </si>
  <si>
    <t>Sscle04g033700</t>
  </si>
  <si>
    <t>SS1G_02316</t>
  </si>
  <si>
    <t>Sscle04g033710</t>
  </si>
  <si>
    <t>SS1G_02317</t>
  </si>
  <si>
    <t>Sscle04g033720</t>
  </si>
  <si>
    <t>SS1G_02318</t>
  </si>
  <si>
    <t>Sscle06g051390</t>
  </si>
  <si>
    <t>SS1G_02320</t>
  </si>
  <si>
    <t>Sscle04g033730</t>
  </si>
  <si>
    <t>SS1G_02322</t>
  </si>
  <si>
    <t>Sscle04g033740</t>
  </si>
  <si>
    <t>SS1G_02323</t>
  </si>
  <si>
    <t>Sscle04g033750</t>
  </si>
  <si>
    <t>SS1G_02326</t>
  </si>
  <si>
    <t>Sscle04g033770</t>
  </si>
  <si>
    <t>SS1G_02328</t>
  </si>
  <si>
    <t>Sscle04g033780</t>
  </si>
  <si>
    <t>SS1G_02329</t>
  </si>
  <si>
    <t>Sscle04g033790</t>
  </si>
  <si>
    <t>SS1G_02331</t>
  </si>
  <si>
    <t>Sscle04g033800</t>
  </si>
  <si>
    <t>SS1G_02332</t>
  </si>
  <si>
    <t>Sscle04g033810</t>
  </si>
  <si>
    <t>SS1G_02334</t>
  </si>
  <si>
    <t>Sscle04g033820</t>
  </si>
  <si>
    <t>SS1G_02336</t>
  </si>
  <si>
    <t>Sscle04g033830</t>
  </si>
  <si>
    <t>SS1G_02337</t>
  </si>
  <si>
    <t>Sscle04g033840</t>
  </si>
  <si>
    <t>SS1G_02338</t>
  </si>
  <si>
    <t>Sscle04g033850</t>
  </si>
  <si>
    <t>SS1G_02339</t>
  </si>
  <si>
    <t>Sscle04g033870</t>
  </si>
  <si>
    <t>SS1G_02340</t>
  </si>
  <si>
    <t>Sscle04g033880</t>
  </si>
  <si>
    <t>SS1G_02342</t>
  </si>
  <si>
    <t>Sscle04g033890</t>
  </si>
  <si>
    <t>SS1G_02345</t>
  </si>
  <si>
    <t>Sscle04g033900</t>
  </si>
  <si>
    <t>SS1G_02346</t>
  </si>
  <si>
    <t>Sscle04g033910</t>
  </si>
  <si>
    <t>SS1G_02347</t>
  </si>
  <si>
    <t>Sscle04g033920</t>
  </si>
  <si>
    <t>SS1G_02348</t>
  </si>
  <si>
    <t>Sscle04g033930</t>
  </si>
  <si>
    <t>SS1G_02349</t>
  </si>
  <si>
    <t>Sscle04g033940</t>
  </si>
  <si>
    <t>SS1G_02350</t>
  </si>
  <si>
    <t>Sscle04g033950</t>
  </si>
  <si>
    <t>SS1G_02351</t>
  </si>
  <si>
    <t>Sscle04g033960</t>
  </si>
  <si>
    <t>SS1G_02352</t>
  </si>
  <si>
    <t>Sscle04g033970</t>
  </si>
  <si>
    <t>SS1G_02353</t>
  </si>
  <si>
    <t>Sscle14g097060</t>
  </si>
  <si>
    <t>SS1G_02354</t>
  </si>
  <si>
    <t>Sscle05g040850</t>
  </si>
  <si>
    <t>SS1G_02356</t>
  </si>
  <si>
    <t>Sscle04g033990</t>
  </si>
  <si>
    <t>SS1G_02358</t>
  </si>
  <si>
    <t>Sscle04g034000</t>
  </si>
  <si>
    <t>SS1G_02359</t>
  </si>
  <si>
    <t>Sscle04g034010</t>
  </si>
  <si>
    <t>SS1G_02361</t>
  </si>
  <si>
    <t>Sscle04g034020</t>
  </si>
  <si>
    <t>SS1G_02363</t>
  </si>
  <si>
    <t>Sscle04g034030</t>
  </si>
  <si>
    <t>SS1G_02365</t>
  </si>
  <si>
    <t>Sscle04g034040</t>
  </si>
  <si>
    <t>SS1G_02367</t>
  </si>
  <si>
    <t>Sscle04g034050</t>
  </si>
  <si>
    <t>SS1G_02369</t>
  </si>
  <si>
    <t>Sscle04g034060</t>
  </si>
  <si>
    <t>SS1G_02370</t>
  </si>
  <si>
    <t>Sscle04g034070</t>
  </si>
  <si>
    <t>SS1G_02372</t>
  </si>
  <si>
    <t>Sscle04g034080</t>
  </si>
  <si>
    <t>SS1G_02373</t>
  </si>
  <si>
    <t>Sscle04g034100</t>
  </si>
  <si>
    <t>SS1G_02374</t>
  </si>
  <si>
    <t>Sscle04g034110</t>
  </si>
  <si>
    <t>SS1G_02375</t>
  </si>
  <si>
    <t>Sscle04g034120</t>
  </si>
  <si>
    <t>SS1G_02376</t>
  </si>
  <si>
    <t>Sscle04g034130</t>
  </si>
  <si>
    <t>SS1G_02377</t>
  </si>
  <si>
    <t>Sscle04g034140</t>
  </si>
  <si>
    <t>SS1G_02378</t>
  </si>
  <si>
    <t>Sscle04g034150</t>
  </si>
  <si>
    <t>SS1G_02379</t>
  </si>
  <si>
    <t>Sscle04g034160</t>
  </si>
  <si>
    <t>SS1G_02380</t>
  </si>
  <si>
    <t>Sscle04g034170</t>
  </si>
  <si>
    <t>SS1G_02382</t>
  </si>
  <si>
    <t>Sscle04g034180</t>
  </si>
  <si>
    <t>SS1G_02383</t>
  </si>
  <si>
    <t>SS1G_02384</t>
  </si>
  <si>
    <t>Sscle04g034190</t>
  </si>
  <si>
    <t>SS1G_02385</t>
  </si>
  <si>
    <t>Sscle04g034200</t>
  </si>
  <si>
    <t>SS1G_02386</t>
  </si>
  <si>
    <t>Sscle04g034210</t>
  </si>
  <si>
    <t>SS1G_02387</t>
  </si>
  <si>
    <t>Sscle04g034220</t>
  </si>
  <si>
    <t>SS1G_02388</t>
  </si>
  <si>
    <t>Sscle04g034230</t>
  </si>
  <si>
    <t>SS1G_02390</t>
  </si>
  <si>
    <t>Sscle04g034240</t>
  </si>
  <si>
    <t>SS1G_02392</t>
  </si>
  <si>
    <t>Sscle04g034250</t>
  </si>
  <si>
    <t>SS1G_02393</t>
  </si>
  <si>
    <t>Sscle04g034260</t>
  </si>
  <si>
    <t>SS1G_02394</t>
  </si>
  <si>
    <t>Sscle04g034270</t>
  </si>
  <si>
    <t>SS1G_02395</t>
  </si>
  <si>
    <t>Sscle04g034280</t>
  </si>
  <si>
    <t>SS1G_02397</t>
  </si>
  <si>
    <t>Sscle04g034290</t>
  </si>
  <si>
    <t>SS1G_02398</t>
  </si>
  <si>
    <t>Sscle04g034300</t>
  </si>
  <si>
    <t>SS1G_02399</t>
  </si>
  <si>
    <t>Sscle04g034310</t>
  </si>
  <si>
    <t>SS1G_02400</t>
  </si>
  <si>
    <t>Sscle04g034320</t>
  </si>
  <si>
    <t>SS1G_02401</t>
  </si>
  <si>
    <t>Sscle04g034330</t>
  </si>
  <si>
    <t>SS1G_02402</t>
  </si>
  <si>
    <t>Sscle04g034340</t>
  </si>
  <si>
    <t>SS1G_02403</t>
  </si>
  <si>
    <t>Sscle04g034350</t>
  </si>
  <si>
    <t>SS1G_02404</t>
  </si>
  <si>
    <t>Sscle04g034360</t>
  </si>
  <si>
    <t>SS1G_02405</t>
  </si>
  <si>
    <t>Sscle04g034370</t>
  </si>
  <si>
    <t>SS1G_02406</t>
  </si>
  <si>
    <t>Sscle04g034390</t>
  </si>
  <si>
    <t>SS1G_02407</t>
  </si>
  <si>
    <t>Sscle04g034400</t>
  </si>
  <si>
    <t>SS1G_02408</t>
  </si>
  <si>
    <t>Sscle04g034410</t>
  </si>
  <si>
    <t>SS1G_02409</t>
  </si>
  <si>
    <t>Sscle04g034420</t>
  </si>
  <si>
    <t>SS1G_02411</t>
  </si>
  <si>
    <t>Sscle04g034430</t>
  </si>
  <si>
    <t>SS1G_02412</t>
  </si>
  <si>
    <t>Sscle04g034440</t>
  </si>
  <si>
    <t>SS1G_02414</t>
  </si>
  <si>
    <t>Sscle04g034460</t>
  </si>
  <si>
    <t>SS1G_02415</t>
  </si>
  <si>
    <t>Sscle04g034470</t>
  </si>
  <si>
    <t>SS1G_02416</t>
  </si>
  <si>
    <t>Sscle04g034480</t>
  </si>
  <si>
    <t>SS1G_02417</t>
  </si>
  <si>
    <t>Sscle04g034490</t>
  </si>
  <si>
    <t>SS1G_02418</t>
  </si>
  <si>
    <t>Sscle04g034500</t>
  </si>
  <si>
    <t>SS1G_02419</t>
  </si>
  <si>
    <t>Sscle04g034510</t>
  </si>
  <si>
    <t>SS1G_02420</t>
  </si>
  <si>
    <t>Sscle11g081780</t>
  </si>
  <si>
    <t>SS1G_02421</t>
  </si>
  <si>
    <t>Sscle04g034530</t>
  </si>
  <si>
    <t>SS1G_02422</t>
  </si>
  <si>
    <t>Sscle04g034540</t>
  </si>
  <si>
    <t>SS1G_02423</t>
  </si>
  <si>
    <t>Sscle04g034550</t>
  </si>
  <si>
    <t>SS1G_02424</t>
  </si>
  <si>
    <t>Sscle04g034560</t>
  </si>
  <si>
    <t>SS1G_02425</t>
  </si>
  <si>
    <t>Sscle04g034580</t>
  </si>
  <si>
    <t>SS1G_02429</t>
  </si>
  <si>
    <t>Sscle04g034590</t>
  </si>
  <si>
    <t>SS1G_02430</t>
  </si>
  <si>
    <t>Sscle04g034610</t>
  </si>
  <si>
    <t>SS1G_02431</t>
  </si>
  <si>
    <t>Sscle04g034620</t>
  </si>
  <si>
    <t>SS1G_02434</t>
  </si>
  <si>
    <t>Sscle04g034630</t>
  </si>
  <si>
    <t>SS1G_02435</t>
  </si>
  <si>
    <t>Sscle04g034640</t>
  </si>
  <si>
    <t>SS1G_02436</t>
  </si>
  <si>
    <t>Sscle04g034650</t>
  </si>
  <si>
    <t>SS1G_02438</t>
  </si>
  <si>
    <t>Sscle04g034660</t>
  </si>
  <si>
    <t>SS1G_02439</t>
  </si>
  <si>
    <t>Sscle04g034670</t>
  </si>
  <si>
    <t>SS1G_02440</t>
  </si>
  <si>
    <t>Sscle04g034680</t>
  </si>
  <si>
    <t>SS1G_02441</t>
  </si>
  <si>
    <t>Sscle04g034690</t>
  </si>
  <si>
    <t>SS1G_02442</t>
  </si>
  <si>
    <t>Sscle04g034700</t>
  </si>
  <si>
    <t>SS1G_02443</t>
  </si>
  <si>
    <t>Sscle04g034710</t>
  </si>
  <si>
    <t>SS1G_02446</t>
  </si>
  <si>
    <t>Sscle04g034720</t>
  </si>
  <si>
    <t>SS1G_02448</t>
  </si>
  <si>
    <t>Sscle04g034730</t>
  </si>
  <si>
    <t>SS1G_02450</t>
  </si>
  <si>
    <t>Sscle04g034740</t>
  </si>
  <si>
    <t>SS1G_02454</t>
  </si>
  <si>
    <t>Sscle04g034750</t>
  </si>
  <si>
    <t>SS1G_02455</t>
  </si>
  <si>
    <t>Sscle04g034760</t>
  </si>
  <si>
    <t>SS1G_02456</t>
  </si>
  <si>
    <t>Sscle04g034770</t>
  </si>
  <si>
    <t>SS1G_02457</t>
  </si>
  <si>
    <t>Sscle04g034780</t>
  </si>
  <si>
    <t>SS1G_02458</t>
  </si>
  <si>
    <t>Sscle04g034790</t>
  </si>
  <si>
    <t>SS1G_02461</t>
  </si>
  <si>
    <t>Sscle04g034800</t>
  </si>
  <si>
    <t>SS1G_02462</t>
  </si>
  <si>
    <t>Sscle04g034810</t>
  </si>
  <si>
    <t>SS1G_02464</t>
  </si>
  <si>
    <t>Sscle04g034820</t>
  </si>
  <si>
    <t>SS1G_02465</t>
  </si>
  <si>
    <t>Sscle04g034830</t>
  </si>
  <si>
    <t>SS1G_02467</t>
  </si>
  <si>
    <t>Sscle04g034840</t>
  </si>
  <si>
    <t>SS1G_02468</t>
  </si>
  <si>
    <t>Sscle04g034850</t>
  </si>
  <si>
    <t>SS1G_02469</t>
  </si>
  <si>
    <t>Sscle04g034860</t>
  </si>
  <si>
    <t>SS1G_02470</t>
  </si>
  <si>
    <t>Sscle04g034870</t>
  </si>
  <si>
    <t>SS1G_02471</t>
  </si>
  <si>
    <t>Sscle04g034880</t>
  </si>
  <si>
    <t>SS1G_02472</t>
  </si>
  <si>
    <t>Sscle04g034890</t>
  </si>
  <si>
    <t>SS1G_02473</t>
  </si>
  <si>
    <t>Sscle04g034900</t>
  </si>
  <si>
    <t>SS1G_02474</t>
  </si>
  <si>
    <t>Sscle04g034910</t>
  </si>
  <si>
    <t>SS1G_02476</t>
  </si>
  <si>
    <t>Sscle04g034930</t>
  </si>
  <si>
    <t>SS1G_02480</t>
  </si>
  <si>
    <t>Sscle04g034940</t>
  </si>
  <si>
    <t>SS1G_02484</t>
  </si>
  <si>
    <t>Sscle04g034950</t>
  </si>
  <si>
    <t>SS1G_02486</t>
  </si>
  <si>
    <t>Sscle04g034960</t>
  </si>
  <si>
    <t>SS1G_02487</t>
  </si>
  <si>
    <t>Sscle04g034970</t>
  </si>
  <si>
    <t>SS1G_02490</t>
  </si>
  <si>
    <t>Sscle04g034980</t>
  </si>
  <si>
    <t>SS1G_02492</t>
  </si>
  <si>
    <t>Sscle04g034990</t>
  </si>
  <si>
    <t>SS1G_02493</t>
  </si>
  <si>
    <t>Sscle04g035000</t>
  </si>
  <si>
    <t>SS1G_02494</t>
  </si>
  <si>
    <t>Sscle04g035010</t>
  </si>
  <si>
    <t>SS1G_02495</t>
  </si>
  <si>
    <t>Sscle04g035020</t>
  </si>
  <si>
    <t>SS1G_02496</t>
  </si>
  <si>
    <t>Sscle04g035030</t>
  </si>
  <si>
    <t>SS1G_02497</t>
  </si>
  <si>
    <t>Sscle04g035040</t>
  </si>
  <si>
    <t>SS1G_02499</t>
  </si>
  <si>
    <t>Sscle04g035050</t>
  </si>
  <si>
    <t>SS1G_02501</t>
  </si>
  <si>
    <t>Sscle04g035060</t>
  </si>
  <si>
    <t>SS1G_02502</t>
  </si>
  <si>
    <t>Sscle04g035070</t>
  </si>
  <si>
    <t>SS1G_02504</t>
  </si>
  <si>
    <t>Sscle04g035080</t>
  </si>
  <si>
    <t>SS1G_02508</t>
  </si>
  <si>
    <t>Sscle04g035090</t>
  </si>
  <si>
    <t>SS1G_02509</t>
  </si>
  <si>
    <t>Sscle04g035100</t>
  </si>
  <si>
    <t>SS1G_02513</t>
  </si>
  <si>
    <t>Sscle04g035110</t>
  </si>
  <si>
    <t>SS1G_02515</t>
  </si>
  <si>
    <t>Sscle04g035120</t>
  </si>
  <si>
    <t>SS1G_02516</t>
  </si>
  <si>
    <t>Sscle04g035130</t>
  </si>
  <si>
    <t>SS1G_02517</t>
  </si>
  <si>
    <t>Sscle04g035140</t>
  </si>
  <si>
    <t>SS1G_02521</t>
  </si>
  <si>
    <t>Sscle04g035150</t>
  </si>
  <si>
    <t>SS1G_02522</t>
  </si>
  <si>
    <t>Sscle04g035160</t>
  </si>
  <si>
    <t>SS1G_02523</t>
  </si>
  <si>
    <t>Sscle04g035170</t>
  </si>
  <si>
    <t>SS1G_02524</t>
  </si>
  <si>
    <t>Sscle04g035180</t>
  </si>
  <si>
    <t>SS1G_02525</t>
  </si>
  <si>
    <t>Sscle04g035190</t>
  </si>
  <si>
    <t>SS1G_02526</t>
  </si>
  <si>
    <t>Sscle04g035200</t>
  </si>
  <si>
    <t>SS1G_02527</t>
  </si>
  <si>
    <t>Sscle04g035210</t>
  </si>
  <si>
    <t>SS1G_02528</t>
  </si>
  <si>
    <t>Sscle04g035220</t>
  </si>
  <si>
    <t>SS1G_02529</t>
  </si>
  <si>
    <t>Sscle04g035230</t>
  </si>
  <si>
    <t>SS1G_02531</t>
  </si>
  <si>
    <t>Sscle04g035240</t>
  </si>
  <si>
    <t>SS1G_02532</t>
  </si>
  <si>
    <t>Sscle04g035250</t>
  </si>
  <si>
    <t>SS1G_02533</t>
  </si>
  <si>
    <t>Sscle04g035260</t>
  </si>
  <si>
    <t>SS1G_02534</t>
  </si>
  <si>
    <t>Sscle04g035270</t>
  </si>
  <si>
    <t>SS1G_02535</t>
  </si>
  <si>
    <t>Sscle04g035280</t>
  </si>
  <si>
    <t>SS1G_02536</t>
  </si>
  <si>
    <t>Sscle04g035290</t>
  </si>
  <si>
    <t>SS1G_02537</t>
  </si>
  <si>
    <t>Sscle04g035300</t>
  </si>
  <si>
    <t>SS1G_02538</t>
  </si>
  <si>
    <t>Sscle04g035310</t>
  </si>
  <si>
    <t>SS1G_02540</t>
  </si>
  <si>
    <t>Sscle04g035320</t>
  </si>
  <si>
    <t>SS1G_02541</t>
  </si>
  <si>
    <t>Sscle04g035330</t>
  </si>
  <si>
    <t>SS1G_02542</t>
  </si>
  <si>
    <t>Sscle04g035340</t>
  </si>
  <si>
    <t>SS1G_02543</t>
  </si>
  <si>
    <t>Sscle04g035350</t>
  </si>
  <si>
    <t>SS1G_02544</t>
  </si>
  <si>
    <t>Sscle04g035360</t>
  </si>
  <si>
    <t>SS1G_02546</t>
  </si>
  <si>
    <t>Sscle04g035370</t>
  </si>
  <si>
    <t>SS1G_02547</t>
  </si>
  <si>
    <t>Sscle04g035380</t>
  </si>
  <si>
    <t>SS1G_02548</t>
  </si>
  <si>
    <t>Sscle04g035390</t>
  </si>
  <si>
    <t>SS1G_02549</t>
  </si>
  <si>
    <t>Sscle04g035400</t>
  </si>
  <si>
    <t>SS1G_02550</t>
  </si>
  <si>
    <t>Sscle04g035410</t>
  </si>
  <si>
    <t>SS1G_02551</t>
  </si>
  <si>
    <t>Sscle04g035420</t>
  </si>
  <si>
    <t>SS1G_02552</t>
  </si>
  <si>
    <t>Sscle04g035430</t>
  </si>
  <si>
    <t>SS1G_02553</t>
  </si>
  <si>
    <t>Sscle04g035440</t>
  </si>
  <si>
    <t>SS1G_02554</t>
  </si>
  <si>
    <t>Sscle04g035450</t>
  </si>
  <si>
    <t>SS1G_02555</t>
  </si>
  <si>
    <t>Sscle04g035460</t>
  </si>
  <si>
    <t>SS1G_02556</t>
  </si>
  <si>
    <t>Sscle04g035470</t>
  </si>
  <si>
    <t>SS1G_02557</t>
  </si>
  <si>
    <t>Sscle04g035480</t>
  </si>
  <si>
    <t>SS1G_02558</t>
  </si>
  <si>
    <t>Sscle04g035490</t>
  </si>
  <si>
    <t>SS1G_02559</t>
  </si>
  <si>
    <t>Sscle04g035500</t>
  </si>
  <si>
    <t>SS1G_02560</t>
  </si>
  <si>
    <t>Sscle04g035510</t>
  </si>
  <si>
    <t>SS1G_02561</t>
  </si>
  <si>
    <t>Sscle04g035520</t>
  </si>
  <si>
    <t>SS1G_02564</t>
  </si>
  <si>
    <t>Sscle04g035530</t>
  </si>
  <si>
    <t>SS1G_02569</t>
  </si>
  <si>
    <t>Sscle04g035540</t>
  </si>
  <si>
    <t>SS1G_02570</t>
  </si>
  <si>
    <t>Sscle04g035550</t>
  </si>
  <si>
    <t>SS1G_02571</t>
  </si>
  <si>
    <t>Sscle04g035560</t>
  </si>
  <si>
    <t>SS1G_02572</t>
  </si>
  <si>
    <t>Sscle04g035570</t>
  </si>
  <si>
    <t>SS1G_02573</t>
  </si>
  <si>
    <t>Sscle04g035580</t>
  </si>
  <si>
    <t>SS1G_02576</t>
  </si>
  <si>
    <t>Sscle04g035590</t>
  </si>
  <si>
    <t>SS1G_02577</t>
  </si>
  <si>
    <t>Sscle04g035600</t>
  </si>
  <si>
    <t>SS1G_02578</t>
  </si>
  <si>
    <t>Sscle04g035610</t>
  </si>
  <si>
    <t>SS1G_02580</t>
  </si>
  <si>
    <t>Sscle04g035620</t>
  </si>
  <si>
    <t>SS1G_02581</t>
  </si>
  <si>
    <t>Sscle04g035630</t>
  </si>
  <si>
    <t>SS1G_02582</t>
  </si>
  <si>
    <t>Sscle04g035640</t>
  </si>
  <si>
    <t>SS1G_02583</t>
  </si>
  <si>
    <t>Sscle04g035650</t>
  </si>
  <si>
    <t>SS1G_02585</t>
  </si>
  <si>
    <t>Sscle04g035660</t>
  </si>
  <si>
    <t>SS1G_02586</t>
  </si>
  <si>
    <t>Sscle04g035670</t>
  </si>
  <si>
    <t>SS1G_02587</t>
  </si>
  <si>
    <t>Sscle04g035680</t>
  </si>
  <si>
    <t>SS1G_02590</t>
  </si>
  <si>
    <t>Sscle04g035690</t>
  </si>
  <si>
    <t>SS1G_02591</t>
  </si>
  <si>
    <t>Sscle04g035700</t>
  </si>
  <si>
    <t>SS1G_02592</t>
  </si>
  <si>
    <t>Sscle04g035710</t>
  </si>
  <si>
    <t>SS1G_02593</t>
  </si>
  <si>
    <t>Sscle04g035720</t>
  </si>
  <si>
    <t>SS1G_02594</t>
  </si>
  <si>
    <t>Sscle04g035730</t>
  </si>
  <si>
    <t>SS1G_02596</t>
  </si>
  <si>
    <t>Sscle04g035740</t>
  </si>
  <si>
    <t>SS1G_02597</t>
  </si>
  <si>
    <t>Sscle04g035750</t>
  </si>
  <si>
    <t>SS1G_02598</t>
  </si>
  <si>
    <t>Sscle04g035760</t>
  </si>
  <si>
    <t>SS1G_02599</t>
  </si>
  <si>
    <t>Sscle04g035770</t>
  </si>
  <si>
    <t>SS1G_02600</t>
  </si>
  <si>
    <t>Sscle04g035780</t>
  </si>
  <si>
    <t>SS1G_02602</t>
  </si>
  <si>
    <t>Sscle04g035790</t>
  </si>
  <si>
    <t>SS1G_02603</t>
  </si>
  <si>
    <t>Sscle04g035800</t>
  </si>
  <si>
    <t>SS1G_02604</t>
  </si>
  <si>
    <t>Sscle04g035810</t>
  </si>
  <si>
    <t>SS1G_02605</t>
  </si>
  <si>
    <t>Sscle04g035820</t>
  </si>
  <si>
    <t>SS1G_02607</t>
  </si>
  <si>
    <t>Sscle04g035830</t>
  </si>
  <si>
    <t>SS1G_02608</t>
  </si>
  <si>
    <t>Sscle04g035840</t>
  </si>
  <si>
    <t>SS1G_02609</t>
  </si>
  <si>
    <t>Sscle04g035850</t>
  </si>
  <si>
    <t>SS1G_02610</t>
  </si>
  <si>
    <t>Sscle04g035860</t>
  </si>
  <si>
    <t>SS1G_02611</t>
  </si>
  <si>
    <t>Sscle04g035870</t>
  </si>
  <si>
    <t>SS1G_02612</t>
  </si>
  <si>
    <t>Sscle04g035880</t>
  </si>
  <si>
    <t>SS1G_02616</t>
  </si>
  <si>
    <t>Sscle04g035890</t>
  </si>
  <si>
    <t>SS1G_02617</t>
  </si>
  <si>
    <t>Sscle04g035900</t>
  </si>
  <si>
    <t>SS1G_02618</t>
  </si>
  <si>
    <t>Sscle04g035910</t>
  </si>
  <si>
    <t>SS1G_02619</t>
  </si>
  <si>
    <t>Sscle04g035920</t>
  </si>
  <si>
    <t>SS1G_02620</t>
  </si>
  <si>
    <t>Sscle04g035930</t>
  </si>
  <si>
    <t>SS1G_02621</t>
  </si>
  <si>
    <t>Sscle04g035940</t>
  </si>
  <si>
    <t>SS1G_02623</t>
  </si>
  <si>
    <t>Sscle04g035950</t>
  </si>
  <si>
    <t>SS1G_02624</t>
  </si>
  <si>
    <t>Sscle04g035960</t>
  </si>
  <si>
    <t>SS1G_02625</t>
  </si>
  <si>
    <t>Sscle04g035970</t>
  </si>
  <si>
    <t>SS1G_02629</t>
  </si>
  <si>
    <t>Sscle04g035980</t>
  </si>
  <si>
    <t>SS1G_02630</t>
  </si>
  <si>
    <t>Sscle04g035990</t>
  </si>
  <si>
    <t>SS1G_02631</t>
  </si>
  <si>
    <t>Sscle04g036000</t>
  </si>
  <si>
    <t>SS1G_02632</t>
  </si>
  <si>
    <t>Sscle04g036010</t>
  </si>
  <si>
    <t>SS1G_02633</t>
  </si>
  <si>
    <t>Sscle04g036020</t>
  </si>
  <si>
    <t>SS1G_02634</t>
  </si>
  <si>
    <t>Sscle04g036030</t>
  </si>
  <si>
    <t>SS1G_02635</t>
  </si>
  <si>
    <t>Sscle04g036040</t>
  </si>
  <si>
    <t>SS1G_02636</t>
  </si>
  <si>
    <t>Sscle04g036050</t>
  </si>
  <si>
    <t>SS1G_02637</t>
  </si>
  <si>
    <t>Sscle04g036060</t>
  </si>
  <si>
    <t>SS1G_02638</t>
  </si>
  <si>
    <t>Sscle04g036070</t>
  </si>
  <si>
    <t>SS1G_02639</t>
  </si>
  <si>
    <t>Sscle04g036080</t>
  </si>
  <si>
    <t>SS1G_02640</t>
  </si>
  <si>
    <t>Sscle04g036090</t>
  </si>
  <si>
    <t>SS1G_02642</t>
  </si>
  <si>
    <t>Sscle04g036100</t>
  </si>
  <si>
    <t>SS1G_02643</t>
  </si>
  <si>
    <t>Sscle04g036110</t>
  </si>
  <si>
    <t>SS1G_02644</t>
  </si>
  <si>
    <t>Sscle04g036120</t>
  </si>
  <si>
    <t>SS1G_02646</t>
  </si>
  <si>
    <t>Sscle04g036130</t>
  </si>
  <si>
    <t>SS1G_02647</t>
  </si>
  <si>
    <t>Sscle04g036140</t>
  </si>
  <si>
    <t>SS1G_02648</t>
  </si>
  <si>
    <t>Sscle04g036150</t>
  </si>
  <si>
    <t>SS1G_02649</t>
  </si>
  <si>
    <t>Sscle04g036160</t>
  </si>
  <si>
    <t>SS1G_02650</t>
  </si>
  <si>
    <t>Sscle04g036170</t>
  </si>
  <si>
    <t>SS1G_02651</t>
  </si>
  <si>
    <t>Sscle04g036180</t>
  </si>
  <si>
    <t>SS1G_02652</t>
  </si>
  <si>
    <t>Sscle04g036190</t>
  </si>
  <si>
    <t>SS1G_02653</t>
  </si>
  <si>
    <t>Sscle04g036200</t>
  </si>
  <si>
    <t>SS1G_02654</t>
  </si>
  <si>
    <t>Sscle04g036210</t>
  </si>
  <si>
    <t>SS1G_02655</t>
  </si>
  <si>
    <t>Sscle04g036220</t>
  </si>
  <si>
    <t>SS1G_02656</t>
  </si>
  <si>
    <t>Sscle04g036230</t>
  </si>
  <si>
    <t>SS1G_02657</t>
  </si>
  <si>
    <t>Sscle04g036240</t>
  </si>
  <si>
    <t>SS1G_02658</t>
  </si>
  <si>
    <t>Sscle04g036250</t>
  </si>
  <si>
    <t>SS1G_02661</t>
  </si>
  <si>
    <t>Sscle04g036260</t>
  </si>
  <si>
    <t>SS1G_02663</t>
  </si>
  <si>
    <t>Sscle04g036270</t>
  </si>
  <si>
    <t>SS1G_02664</t>
  </si>
  <si>
    <t>Sscle04g036280</t>
  </si>
  <si>
    <t>SS1G_02667</t>
  </si>
  <si>
    <t>Sscle04g036290</t>
  </si>
  <si>
    <t>SS1G_02669</t>
  </si>
  <si>
    <t>Sscle04g036300</t>
  </si>
  <si>
    <t>SS1G_02670</t>
  </si>
  <si>
    <t>Sscle04g036310</t>
  </si>
  <si>
    <t>SS1G_02671</t>
  </si>
  <si>
    <t>Sscle04g036320</t>
  </si>
  <si>
    <t>SS1G_02672</t>
  </si>
  <si>
    <t>Sscle04g036330</t>
  </si>
  <si>
    <t>SS1G_02674</t>
  </si>
  <si>
    <t>Sscle04g036340</t>
  </si>
  <si>
    <t>SS1G_02676</t>
  </si>
  <si>
    <t>Sscle04g036350</t>
  </si>
  <si>
    <t>SS1G_02677</t>
  </si>
  <si>
    <t>Sscle04g036360</t>
  </si>
  <si>
    <t>SS1G_02678</t>
  </si>
  <si>
    <t>Sscle04g036370</t>
  </si>
  <si>
    <t>SS1G_02680</t>
  </si>
  <si>
    <t>Sscle04g036380</t>
  </si>
  <si>
    <t>SS1G_02682</t>
  </si>
  <si>
    <t>Sscle04g036390</t>
  </si>
  <si>
    <t>SS1G_02683</t>
  </si>
  <si>
    <t>Sscle04g036400</t>
  </si>
  <si>
    <t>SS1G_02684</t>
  </si>
  <si>
    <t>Sscle04g036410</t>
  </si>
  <si>
    <t>SS1G_02686</t>
  </si>
  <si>
    <t>Sscle04g036420</t>
  </si>
  <si>
    <t>SS1G_02687</t>
  </si>
  <si>
    <t>Sscle04g036430</t>
  </si>
  <si>
    <t>SS1G_02689</t>
  </si>
  <si>
    <t>Sscle04g036450</t>
  </si>
  <si>
    <t>SS1G_02690</t>
  </si>
  <si>
    <t>Sscle04g036460</t>
  </si>
  <si>
    <t>SS1G_02691</t>
  </si>
  <si>
    <t>Sscle04g036470</t>
  </si>
  <si>
    <t>SS1G_02692</t>
  </si>
  <si>
    <t>Sscle04g036480</t>
  </si>
  <si>
    <t>SS1G_02693</t>
  </si>
  <si>
    <t>Sscle04g036490</t>
  </si>
  <si>
    <t>SS1G_02694</t>
  </si>
  <si>
    <t>Sscle04g036500</t>
  </si>
  <si>
    <t>SS1G_02695</t>
  </si>
  <si>
    <t>Sscle04g036510</t>
  </si>
  <si>
    <t>SS1G_02696</t>
  </si>
  <si>
    <t>Sscle04g036520</t>
  </si>
  <si>
    <t>SS1G_02697</t>
  </si>
  <si>
    <t>Sscle04g036530</t>
  </si>
  <si>
    <t>SS1G_02698</t>
  </si>
  <si>
    <t>Sscle04g036540</t>
  </si>
  <si>
    <t>SS1G_02700</t>
  </si>
  <si>
    <t>Sscle04g036550</t>
  </si>
  <si>
    <t>SS1G_02701</t>
  </si>
  <si>
    <t>Sscle04g036560</t>
  </si>
  <si>
    <t>SS1G_02702</t>
  </si>
  <si>
    <t>Sscle04g036570</t>
  </si>
  <si>
    <t>SS1G_02703</t>
  </si>
  <si>
    <t>Sscle04g036580</t>
  </si>
  <si>
    <t>SS1G_02704</t>
  </si>
  <si>
    <t>Sscle04g036590</t>
  </si>
  <si>
    <t>SS1G_02705</t>
  </si>
  <si>
    <t>Sscle04g036600</t>
  </si>
  <si>
    <t>SS1G_02708</t>
  </si>
  <si>
    <t>Sscle04g036610</t>
  </si>
  <si>
    <t>SS1G_02711</t>
  </si>
  <si>
    <t>Sscle04g036620</t>
  </si>
  <si>
    <t>SS1G_02713</t>
  </si>
  <si>
    <t>Sscle04g036630</t>
  </si>
  <si>
    <t>SS1G_02714</t>
  </si>
  <si>
    <t>Sscle04g036640</t>
  </si>
  <si>
    <t>SS1G_02715</t>
  </si>
  <si>
    <t>Sscle04g036650</t>
  </si>
  <si>
    <t>SS1G_02716</t>
  </si>
  <si>
    <t>Sscle04g036660</t>
  </si>
  <si>
    <t>SS1G_02717</t>
  </si>
  <si>
    <t>Sscle04g036670</t>
  </si>
  <si>
    <t>SS1G_02718</t>
  </si>
  <si>
    <t>Sscle04g036680</t>
  </si>
  <si>
    <t>SS1G_02721</t>
  </si>
  <si>
    <t>Sscle04g036690</t>
  </si>
  <si>
    <t>SS1G_02722</t>
  </si>
  <si>
    <t>Sscle04g036700</t>
  </si>
  <si>
    <t>SS1G_02723</t>
  </si>
  <si>
    <t>Sscle04g036710</t>
  </si>
  <si>
    <t>SS1G_02724</t>
  </si>
  <si>
    <t>Sscle04g036720</t>
  </si>
  <si>
    <t>SS1G_02725</t>
  </si>
  <si>
    <t>Sscle04g036740</t>
  </si>
  <si>
    <t>SS1G_02727</t>
  </si>
  <si>
    <t>Sscle04g036750</t>
  </si>
  <si>
    <t>SS1G_02728</t>
  </si>
  <si>
    <t>Sscle04g036760</t>
  </si>
  <si>
    <t>SS1G_02729</t>
  </si>
  <si>
    <t>Sscle04g036770</t>
  </si>
  <si>
    <t>SS1G_02730</t>
  </si>
  <si>
    <t>Sscle04g036780</t>
  </si>
  <si>
    <t>SS1G_02731</t>
  </si>
  <si>
    <t>Sscle04g036790</t>
  </si>
  <si>
    <t>SS1G_02733</t>
  </si>
  <si>
    <t>Sscle04g036800</t>
  </si>
  <si>
    <t>SS1G_02734</t>
  </si>
  <si>
    <t>Sscle04g036810</t>
  </si>
  <si>
    <t>SS1G_02735</t>
  </si>
  <si>
    <t>Sscle04g036820</t>
  </si>
  <si>
    <t>SS1G_02737</t>
  </si>
  <si>
    <t>Sscle04g036830</t>
  </si>
  <si>
    <t>SS1G_02738</t>
  </si>
  <si>
    <t>Sscle04g036840</t>
  </si>
  <si>
    <t>SS1G_02741</t>
  </si>
  <si>
    <t>Sscle04g036850</t>
  </si>
  <si>
    <t>SS1G_02742</t>
  </si>
  <si>
    <t>Sscle04g036860</t>
  </si>
  <si>
    <t>SS1G_02744</t>
  </si>
  <si>
    <t>Sscle04g036870</t>
  </si>
  <si>
    <t>SS1G_02745</t>
  </si>
  <si>
    <t>Sscle04g036880</t>
  </si>
  <si>
    <t>SS1G_02746</t>
  </si>
  <si>
    <t>Sscle04g036890</t>
  </si>
  <si>
    <t>SS1G_02747</t>
  </si>
  <si>
    <t>Sscle04g036900</t>
  </si>
  <si>
    <t>SS1G_02748</t>
  </si>
  <si>
    <t>Sscle04g036910</t>
  </si>
  <si>
    <t>SS1G_02749</t>
  </si>
  <si>
    <t>Sscle04g036920</t>
  </si>
  <si>
    <t>SS1G_02750</t>
  </si>
  <si>
    <t>Sscle04g036930</t>
  </si>
  <si>
    <t>SS1G_02751</t>
  </si>
  <si>
    <t>Sscle04g036940</t>
  </si>
  <si>
    <t>SS1G_02752</t>
  </si>
  <si>
    <t>Sscle04g036950</t>
  </si>
  <si>
    <t>SS1G_02753</t>
  </si>
  <si>
    <t>Sscle04g036960</t>
  </si>
  <si>
    <t>SS1G_02756</t>
  </si>
  <si>
    <t>Sscle04g036970</t>
  </si>
  <si>
    <t>SS1G_02758</t>
  </si>
  <si>
    <t>Sscle04g036980</t>
  </si>
  <si>
    <t>SS1G_02760</t>
  </si>
  <si>
    <t>Sscle04g036990</t>
  </si>
  <si>
    <t>SS1G_02761</t>
  </si>
  <si>
    <t>Sscle04g037000</t>
  </si>
  <si>
    <t>SS1G_02762</t>
  </si>
  <si>
    <t>Sscle04g037010</t>
  </si>
  <si>
    <t>SS1G_02763</t>
  </si>
  <si>
    <t>Sscle04g037020</t>
  </si>
  <si>
    <t>SS1G_02765</t>
  </si>
  <si>
    <t>Sscle04g037030</t>
  </si>
  <si>
    <t>SS1G_02767</t>
  </si>
  <si>
    <t>Sscle04g037040</t>
  </si>
  <si>
    <t>SS1G_02768</t>
  </si>
  <si>
    <t>Sscle04g037050</t>
  </si>
  <si>
    <t>SS1G_02769</t>
  </si>
  <si>
    <t>Sscle04g037060</t>
  </si>
  <si>
    <t>SS1G_02770</t>
  </si>
  <si>
    <t>Sscle04g037070</t>
  </si>
  <si>
    <t>SS1G_02773</t>
  </si>
  <si>
    <t>Sscle04g037080</t>
  </si>
  <si>
    <t>SS1G_02774</t>
  </si>
  <si>
    <t>Sscle04g037090</t>
  </si>
  <si>
    <t>SS1G_02776</t>
  </si>
  <si>
    <t>Sscle04g037100</t>
  </si>
  <si>
    <t>SS1G_02777</t>
  </si>
  <si>
    <t>Sscle04g037110</t>
  </si>
  <si>
    <t>SS1G_02778</t>
  </si>
  <si>
    <t>Sscle04g037120</t>
  </si>
  <si>
    <t>SS1G_02779</t>
  </si>
  <si>
    <t>Sscle04g037130</t>
  </si>
  <si>
    <t>SS1G_02781</t>
  </si>
  <si>
    <t>Sscle04g037140</t>
  </si>
  <si>
    <t>SS1G_02782</t>
  </si>
  <si>
    <t>Sscle04g037150</t>
  </si>
  <si>
    <t>SS1G_02783</t>
  </si>
  <si>
    <t>Sscle04g037160</t>
  </si>
  <si>
    <t>SS1G_02784</t>
  </si>
  <si>
    <t>Sscle04g037170</t>
  </si>
  <si>
    <t>SS1G_02785</t>
  </si>
  <si>
    <t>Sscle04g037180</t>
  </si>
  <si>
    <t>SS1G_02786</t>
  </si>
  <si>
    <t>Sscle04g037190</t>
  </si>
  <si>
    <t>SS1G_02787</t>
  </si>
  <si>
    <t>Sscle04g037200</t>
  </si>
  <si>
    <t>SS1G_02789</t>
  </si>
  <si>
    <t>Sscle04g037210</t>
  </si>
  <si>
    <t>SS1G_02790</t>
  </si>
  <si>
    <t>Sscle04g037220</t>
  </si>
  <si>
    <t>SS1G_02791</t>
  </si>
  <si>
    <t>Sscle04g037230</t>
  </si>
  <si>
    <t>SS1G_02792</t>
  </si>
  <si>
    <t>Sscle04g037240</t>
  </si>
  <si>
    <t>SS1G_02793</t>
  </si>
  <si>
    <t>Sscle04g037250</t>
  </si>
  <si>
    <t>SS1G_02799</t>
  </si>
  <si>
    <t>Sscle04g037260</t>
  </si>
  <si>
    <t>SS1G_02801</t>
  </si>
  <si>
    <t>Sscle04g037270</t>
  </si>
  <si>
    <t>SS1G_02802</t>
  </si>
  <si>
    <t>Sscle04g037280</t>
  </si>
  <si>
    <t>SS1G_02803</t>
  </si>
  <si>
    <t>Sscle04g037290</t>
  </si>
  <si>
    <t>SS1G_02804</t>
  </si>
  <si>
    <t>Sscle04g037300</t>
  </si>
  <si>
    <t>SS1G_02807</t>
  </si>
  <si>
    <t>Sscle04g037310</t>
  </si>
  <si>
    <t>SS1G_02810</t>
  </si>
  <si>
    <t>Sscle04g037320</t>
  </si>
  <si>
    <t>SS1G_02812</t>
  </si>
  <si>
    <t>Sscle04g037330</t>
  </si>
  <si>
    <t>SS1G_02813</t>
  </si>
  <si>
    <t>Sscle04g037340</t>
  </si>
  <si>
    <t>SS1G_02814</t>
  </si>
  <si>
    <t>Sscle04g037350</t>
  </si>
  <si>
    <t>SS1G_02815</t>
  </si>
  <si>
    <t>Sscle04g037360</t>
  </si>
  <si>
    <t>SS1G_02817</t>
  </si>
  <si>
    <t>Sscle04g037370</t>
  </si>
  <si>
    <t>SS1G_02819</t>
  </si>
  <si>
    <t>Sscle04g037380</t>
  </si>
  <si>
    <t>SS1G_02820</t>
  </si>
  <si>
    <t>Sscle04g037390</t>
  </si>
  <si>
    <t>SS1G_02822</t>
  </si>
  <si>
    <t>Sscle16g108310</t>
  </si>
  <si>
    <t>SS1G_02823</t>
  </si>
  <si>
    <t>Sscle04g037400</t>
  </si>
  <si>
    <t>SS1G_02824</t>
  </si>
  <si>
    <t>Sscle04g037410</t>
  </si>
  <si>
    <t>SS1G_02826</t>
  </si>
  <si>
    <t>Sscle04g037430</t>
  </si>
  <si>
    <t>SS1G_02828</t>
  </si>
  <si>
    <t>Sscle04g037440</t>
  </si>
  <si>
    <t>SS1G_02829</t>
  </si>
  <si>
    <t>Sscle04g037450</t>
  </si>
  <si>
    <t>SS1G_02831</t>
  </si>
  <si>
    <t>Sscle04g037460</t>
  </si>
  <si>
    <t>SS1G_02834</t>
  </si>
  <si>
    <t>Sscle04g037470</t>
  </si>
  <si>
    <t>SS1G_02835</t>
  </si>
  <si>
    <t>Sscle11g081550</t>
  </si>
  <si>
    <t>SS1G_02837</t>
  </si>
  <si>
    <t>Sscle04g037490</t>
  </si>
  <si>
    <t>SS1G_02839</t>
  </si>
  <si>
    <t>Sscle04g037500</t>
  </si>
  <si>
    <t>SS1G_02841</t>
  </si>
  <si>
    <t>Sscle04g037510</t>
  </si>
  <si>
    <t>SS1G_02843</t>
  </si>
  <si>
    <t>Sscle04g037520</t>
  </si>
  <si>
    <t>SS1G_02844</t>
  </si>
  <si>
    <t>Sscle04g037530</t>
  </si>
  <si>
    <t>SS1G_02845</t>
  </si>
  <si>
    <t>Sscle04g037540</t>
  </si>
  <si>
    <t>SS1G_02846</t>
  </si>
  <si>
    <t>Sscle04g037550</t>
  </si>
  <si>
    <t>SS1G_02847</t>
  </si>
  <si>
    <t>Sscle04g037560</t>
  </si>
  <si>
    <t>SS1G_02848</t>
  </si>
  <si>
    <t>Sscle04g037570</t>
  </si>
  <si>
    <t>SS1G_02850</t>
  </si>
  <si>
    <t>Sscle04g037580</t>
  </si>
  <si>
    <t>SS1G_02851</t>
  </si>
  <si>
    <t>Sscle04g037590</t>
  </si>
  <si>
    <t>SS1G_02852</t>
  </si>
  <si>
    <t>Sscle04g037600</t>
  </si>
  <si>
    <t>SS1G_02854</t>
  </si>
  <si>
    <t>Sscle04g037610</t>
  </si>
  <si>
    <t>SS1G_02855</t>
  </si>
  <si>
    <t>Sscle04g037620</t>
  </si>
  <si>
    <t>SS1G_02856</t>
  </si>
  <si>
    <t>Sscle04g037630</t>
  </si>
  <si>
    <t>SS1G_02857</t>
  </si>
  <si>
    <t>Sscle04g037640</t>
  </si>
  <si>
    <t>SS1G_02859</t>
  </si>
  <si>
    <t>Sscle04g037650</t>
  </si>
  <si>
    <t>SS1G_02861</t>
  </si>
  <si>
    <t>Sscle04g037660</t>
  </si>
  <si>
    <t>SS1G_02862</t>
  </si>
  <si>
    <t>Sscle04g037670</t>
  </si>
  <si>
    <t>SS1G_02863</t>
  </si>
  <si>
    <t>Sscle04g037680</t>
  </si>
  <si>
    <t>SS1G_02864</t>
  </si>
  <si>
    <t>Sscle04g037700</t>
  </si>
  <si>
    <t>SS1G_02865</t>
  </si>
  <si>
    <t>Sscle04g037710</t>
  </si>
  <si>
    <t>SS1G_02866</t>
  </si>
  <si>
    <t>Sscle04g037720</t>
  </si>
  <si>
    <t>SS1G_02867</t>
  </si>
  <si>
    <t>Sscle04g037730</t>
  </si>
  <si>
    <t>SS1G_02869</t>
  </si>
  <si>
    <t>Sscle04g037740</t>
  </si>
  <si>
    <t>SS1G_02870</t>
  </si>
  <si>
    <t>Sscle04g037750</t>
  </si>
  <si>
    <t>SS1G_02872</t>
  </si>
  <si>
    <t>Sscle04g037760</t>
  </si>
  <si>
    <t>SS1G_02873</t>
  </si>
  <si>
    <t>Sscle04g037770</t>
  </si>
  <si>
    <t>SS1G_02874</t>
  </si>
  <si>
    <t>Sscle04g037780</t>
  </si>
  <si>
    <t>SS1G_02875</t>
  </si>
  <si>
    <t>Sscle04g037790</t>
  </si>
  <si>
    <t>SS1G_02876</t>
  </si>
  <si>
    <t>Sscle04g037800</t>
  </si>
  <si>
    <t>SS1G_02877</t>
  </si>
  <si>
    <t>Sscle04g037810</t>
  </si>
  <si>
    <t>SS1G_02879</t>
  </si>
  <si>
    <t>Sscle04g037820</t>
  </si>
  <si>
    <t>SS1G_02882</t>
  </si>
  <si>
    <t>Sscle04g037830</t>
  </si>
  <si>
    <t>SS1G_02883</t>
  </si>
  <si>
    <t>Sscle04g037840</t>
  </si>
  <si>
    <t>SS1G_02884</t>
  </si>
  <si>
    <t>Sscle04g037850</t>
  </si>
  <si>
    <t>SS1G_02886</t>
  </si>
  <si>
    <t>Sscle04g037860</t>
  </si>
  <si>
    <t>SS1G_02887</t>
  </si>
  <si>
    <t>Sscle04g037870</t>
  </si>
  <si>
    <t>SS1G_02888</t>
  </si>
  <si>
    <t>Sscle04g037880</t>
  </si>
  <si>
    <t>SS1G_02889</t>
  </si>
  <si>
    <t>Sscle04g037890</t>
  </si>
  <si>
    <t>SS1G_02890</t>
  </si>
  <si>
    <t>Sscle04g037900</t>
  </si>
  <si>
    <t>SS1G_02891</t>
  </si>
  <si>
    <t>Sscle04g037910</t>
  </si>
  <si>
    <t>SS1G_02892</t>
  </si>
  <si>
    <t>Sscle04g037920</t>
  </si>
  <si>
    <t>SS1G_02893</t>
  </si>
  <si>
    <t>Sscle04g037930</t>
  </si>
  <si>
    <t>SS1G_02894</t>
  </si>
  <si>
    <t>Sscle04g037940</t>
  </si>
  <si>
    <t>SS1G_02895</t>
  </si>
  <si>
    <t>Sscle04g037950</t>
  </si>
  <si>
    <t>SS1G_02896</t>
  </si>
  <si>
    <t>Sscle04g037960</t>
  </si>
  <si>
    <t>SS1G_02897</t>
  </si>
  <si>
    <t>Sscle04g037970</t>
  </si>
  <si>
    <t>SS1G_02898</t>
  </si>
  <si>
    <t>Sscle04g037980</t>
  </si>
  <si>
    <t>SS1G_02900</t>
  </si>
  <si>
    <t>Sscle04g037990</t>
  </si>
  <si>
    <t>SS1G_02902</t>
  </si>
  <si>
    <t>Sscle04g038000</t>
  </si>
  <si>
    <t>SS1G_02903</t>
  </si>
  <si>
    <t>Sscle04g038010</t>
  </si>
  <si>
    <t>SS1G_02904</t>
  </si>
  <si>
    <t>Sscle04g038020</t>
  </si>
  <si>
    <t>SS1G_02905</t>
  </si>
  <si>
    <t>Sscle04g038030</t>
  </si>
  <si>
    <t>SS1G_02906</t>
  </si>
  <si>
    <t>Sscle04g038040</t>
  </si>
  <si>
    <t>SS1G_02907</t>
  </si>
  <si>
    <t>Sscle04g038050</t>
  </si>
  <si>
    <t>SS1G_02908</t>
  </si>
  <si>
    <t>Sscle04g038060</t>
  </si>
  <si>
    <t>SS1G_02909</t>
  </si>
  <si>
    <t>Sscle04g038070</t>
  </si>
  <si>
    <t>SS1G_02910</t>
  </si>
  <si>
    <t>Sscle04g038080</t>
  </si>
  <si>
    <t>SS1G_02911</t>
  </si>
  <si>
    <t>Sscle04g038090</t>
  </si>
  <si>
    <t>SS1G_02912</t>
  </si>
  <si>
    <t>Sscle04g038100</t>
  </si>
  <si>
    <t>SS1G_02913</t>
  </si>
  <si>
    <t>Sscle04g038110</t>
  </si>
  <si>
    <t>SS1G_02915</t>
  </si>
  <si>
    <t>Sscle04g038120</t>
  </si>
  <si>
    <t>SS1G_02916</t>
  </si>
  <si>
    <t>Sscle04g038130</t>
  </si>
  <si>
    <t>SS1G_02917</t>
  </si>
  <si>
    <t>Sscle04g038140</t>
  </si>
  <si>
    <t>SS1G_02919</t>
  </si>
  <si>
    <t>Sscle04g038150</t>
  </si>
  <si>
    <t>SS1G_02920</t>
  </si>
  <si>
    <t>Sscle04g038160</t>
  </si>
  <si>
    <t>SS1G_02921</t>
  </si>
  <si>
    <t>Sscle04g038170</t>
  </si>
  <si>
    <t>SS1G_02922</t>
  </si>
  <si>
    <t>Sscle04g038180</t>
  </si>
  <si>
    <t>SS1G_02923</t>
  </si>
  <si>
    <t>Sscle04g038190</t>
  </si>
  <si>
    <t>SS1G_02924</t>
  </si>
  <si>
    <t>Sscle04g038200</t>
  </si>
  <si>
    <t>SS1G_02925</t>
  </si>
  <si>
    <t>Sscle04g038210</t>
  </si>
  <si>
    <t>SS1G_02927</t>
  </si>
  <si>
    <t>Sscle04g038220</t>
  </si>
  <si>
    <t>SS1G_02928</t>
  </si>
  <si>
    <t>Sscle04g038230</t>
  </si>
  <si>
    <t>SS1G_02929</t>
  </si>
  <si>
    <t>Sscle04g038240</t>
  </si>
  <si>
    <t>SS1G_02930</t>
  </si>
  <si>
    <t>Sscle04g038250</t>
  </si>
  <si>
    <t>SS1G_02931</t>
  </si>
  <si>
    <t>Sscle04g038260</t>
  </si>
  <si>
    <t>SS1G_02937</t>
  </si>
  <si>
    <t>Sscle04g038280</t>
  </si>
  <si>
    <t>SS1G_02938</t>
  </si>
  <si>
    <t>Sscle04g038290</t>
  </si>
  <si>
    <t>SS1G_02939</t>
  </si>
  <si>
    <t>Sscle04g038300</t>
  </si>
  <si>
    <t>SS1G_02941</t>
  </si>
  <si>
    <t>Sscle04g038310</t>
  </si>
  <si>
    <t>SS1G_02942</t>
  </si>
  <si>
    <t>Sscle04g038320</t>
  </si>
  <si>
    <t>SS1G_02943</t>
  </si>
  <si>
    <t>Sscle04g038330</t>
  </si>
  <si>
    <t>SS1G_02944</t>
  </si>
  <si>
    <t>Sscle04g038340</t>
  </si>
  <si>
    <t>SS1G_02945</t>
  </si>
  <si>
    <t>Sscle04g038350</t>
  </si>
  <si>
    <t>SS1G_02946</t>
  </si>
  <si>
    <t>Sscle04g038360</t>
  </si>
  <si>
    <t>SS1G_02947</t>
  </si>
  <si>
    <t>Sscle04g038370</t>
  </si>
  <si>
    <t>SS1G_02948</t>
  </si>
  <si>
    <t>Sscle04g038380</t>
  </si>
  <si>
    <t>SS1G_02953</t>
  </si>
  <si>
    <t>Sscle04g038390</t>
  </si>
  <si>
    <t>SS1G_02954</t>
  </si>
  <si>
    <t>Sscle04g038400</t>
  </si>
  <si>
    <t>SS1G_02957</t>
  </si>
  <si>
    <t>Sscle04g038420</t>
  </si>
  <si>
    <t>SS1G_02958</t>
  </si>
  <si>
    <t>Sscle04g038430</t>
  </si>
  <si>
    <t>SS1G_02959</t>
  </si>
  <si>
    <t>Sscle04g038440</t>
  </si>
  <si>
    <t>SS1G_02960</t>
  </si>
  <si>
    <t>Sscle04g038450</t>
  </si>
  <si>
    <t>SS1G_02962</t>
  </si>
  <si>
    <t>Sscle04g038460</t>
  </si>
  <si>
    <t>SS1G_02963</t>
  </si>
  <si>
    <t>Sscle04g038470</t>
  </si>
  <si>
    <t>SS1G_02964</t>
  </si>
  <si>
    <t>Sscle04g038480</t>
  </si>
  <si>
    <t>SS1G_02965</t>
  </si>
  <si>
    <t>Sscle04g038490</t>
  </si>
  <si>
    <t>SS1G_02966</t>
  </si>
  <si>
    <t>Sscle04g038500</t>
  </si>
  <si>
    <t>SS1G_02967</t>
  </si>
  <si>
    <t>Sscle04g038530</t>
  </si>
  <si>
    <t>SS1G_02968</t>
  </si>
  <si>
    <t>Sscle04g038540</t>
  </si>
  <si>
    <t>SS1G_02969</t>
  </si>
  <si>
    <t>Sscle04g038550</t>
  </si>
  <si>
    <t>SS1G_02970</t>
  </si>
  <si>
    <t>Sscle04g038560</t>
  </si>
  <si>
    <t>SS1G_02971</t>
  </si>
  <si>
    <t>Sscle04g038570</t>
  </si>
  <si>
    <t>SS1G_02974</t>
  </si>
  <si>
    <t>Sscle04g038580</t>
  </si>
  <si>
    <t>SS1G_02977</t>
  </si>
  <si>
    <t>Sscle04g038590</t>
  </si>
  <si>
    <t>SS1G_02978</t>
  </si>
  <si>
    <t>Sscle04g038600</t>
  </si>
  <si>
    <t>SS1G_02979</t>
  </si>
  <si>
    <t>Sscle04g038610</t>
  </si>
  <si>
    <t>SS1G_02980</t>
  </si>
  <si>
    <t>Sscle04g038620</t>
  </si>
  <si>
    <t>SS1G_02982</t>
  </si>
  <si>
    <t>Sscle04g038630</t>
  </si>
  <si>
    <t>SS1G_02983</t>
  </si>
  <si>
    <t>Sscle04g038640</t>
  </si>
  <si>
    <t>SS1G_02984</t>
  </si>
  <si>
    <t>Sscle04g038650</t>
  </si>
  <si>
    <t>SS1G_02985</t>
  </si>
  <si>
    <t>Sscle04g038660</t>
  </si>
  <si>
    <t>SS1G_02987</t>
  </si>
  <si>
    <t>Sscle04g038670</t>
  </si>
  <si>
    <t>SS1G_02988</t>
  </si>
  <si>
    <t>Sscle14g099800</t>
  </si>
  <si>
    <t>SS1G_02989</t>
  </si>
  <si>
    <t>Sscle04g038680</t>
  </si>
  <si>
    <t>SS1G_02990</t>
  </si>
  <si>
    <t>Sscle04g038690</t>
  </si>
  <si>
    <t>SS1G_02991</t>
  </si>
  <si>
    <t>Sscle04g038700</t>
  </si>
  <si>
    <t>SS1G_02992</t>
  </si>
  <si>
    <t>Sscle04g038710</t>
  </si>
  <si>
    <t>SS1G_02994</t>
  </si>
  <si>
    <t>Sscle04g038720</t>
  </si>
  <si>
    <t>SS1G_02995</t>
  </si>
  <si>
    <t>Sscle04g038730</t>
  </si>
  <si>
    <t>SS1G_02996</t>
  </si>
  <si>
    <t>Sscle04g038740</t>
  </si>
  <si>
    <t>SS1G_02998</t>
  </si>
  <si>
    <t>Sscle04g038750</t>
  </si>
  <si>
    <t>SS1G_02999</t>
  </si>
  <si>
    <t>Sscle04g038760</t>
  </si>
  <si>
    <t>SS1G_03000</t>
  </si>
  <si>
    <t>Sscle04g038770</t>
  </si>
  <si>
    <t>SS1G_03001</t>
  </si>
  <si>
    <t>Sscle04g038780</t>
  </si>
  <si>
    <t>SS1G_03003</t>
  </si>
  <si>
    <t>Sscle04g038790</t>
  </si>
  <si>
    <t>SS1G_03004</t>
  </si>
  <si>
    <t>Sscle04g038800</t>
  </si>
  <si>
    <t>SS1G_03005</t>
  </si>
  <si>
    <t>Sscle04g038810</t>
  </si>
  <si>
    <t>SS1G_03006</t>
  </si>
  <si>
    <t>Sscle04g038820</t>
  </si>
  <si>
    <t>SS1G_03007</t>
  </si>
  <si>
    <t>Sscle04g038830</t>
  </si>
  <si>
    <t>SS1G_03008</t>
  </si>
  <si>
    <t>Sscle04g038840</t>
  </si>
  <si>
    <t>SS1G_03009</t>
  </si>
  <si>
    <t>Sscle04g038850</t>
  </si>
  <si>
    <t>SS1G_03010</t>
  </si>
  <si>
    <t>Sscle04g038860</t>
  </si>
  <si>
    <t>SS1G_03011</t>
  </si>
  <si>
    <t>Sscle02g021730</t>
  </si>
  <si>
    <t>SS1G_03012</t>
  </si>
  <si>
    <t>Sscle04g038890</t>
  </si>
  <si>
    <t>SS1G_03014</t>
  </si>
  <si>
    <t>Sscle04g038900</t>
  </si>
  <si>
    <t>SS1G_03015</t>
  </si>
  <si>
    <t>Sscle04g038910</t>
  </si>
  <si>
    <t>SS1G_03016</t>
  </si>
  <si>
    <t>Sscle04g038920</t>
  </si>
  <si>
    <t>SS1G_03017</t>
  </si>
  <si>
    <t>Sscle04g038930</t>
  </si>
  <si>
    <t>SS1G_03018</t>
  </si>
  <si>
    <t>Sscle04g038940</t>
  </si>
  <si>
    <t>SS1G_03019</t>
  </si>
  <si>
    <t>Sscle04g038950</t>
  </si>
  <si>
    <t>SS1G_03021</t>
  </si>
  <si>
    <t>Sscle04g038960</t>
  </si>
  <si>
    <t>SS1G_03023</t>
  </si>
  <si>
    <t>Sscle04g038970</t>
  </si>
  <si>
    <t>SS1G_03024</t>
  </si>
  <si>
    <t>Sscle04g038980</t>
  </si>
  <si>
    <t>SS1G_03025</t>
  </si>
  <si>
    <t>Sscle04g038990</t>
  </si>
  <si>
    <t>SS1G_03026</t>
  </si>
  <si>
    <t>Sscle04g039000</t>
  </si>
  <si>
    <t>SS1G_03028</t>
  </si>
  <si>
    <t>Sscle04g039010</t>
  </si>
  <si>
    <t>SS1G_03029</t>
  </si>
  <si>
    <t>Sscle04g039020</t>
  </si>
  <si>
    <t>SS1G_03030</t>
  </si>
  <si>
    <t>Sscle04g039030</t>
  </si>
  <si>
    <t>SS1G_03031</t>
  </si>
  <si>
    <t>Sscle13g092620</t>
  </si>
  <si>
    <t>SS1G_03033</t>
  </si>
  <si>
    <t>Sscle04g039040</t>
  </si>
  <si>
    <t>SS1G_03034</t>
  </si>
  <si>
    <t>Sscle04g039050</t>
  </si>
  <si>
    <t>SS1G_03036</t>
  </si>
  <si>
    <t>Sscle04g039060</t>
  </si>
  <si>
    <t>SS1G_03037</t>
  </si>
  <si>
    <t>Sscle04g039070</t>
  </si>
  <si>
    <t>SS1G_03039</t>
  </si>
  <si>
    <t>Sscle04g039080</t>
  </si>
  <si>
    <t>SS1G_03040</t>
  </si>
  <si>
    <t>Sscle04g039090</t>
  </si>
  <si>
    <t>SS1G_03041</t>
  </si>
  <si>
    <t>Sscle04g039100</t>
  </si>
  <si>
    <t>SS1G_03042</t>
  </si>
  <si>
    <t>Sscle04g039110</t>
  </si>
  <si>
    <t>SS1G_03045</t>
  </si>
  <si>
    <t>Sscle04g039120</t>
  </si>
  <si>
    <t>SS1G_03048</t>
  </si>
  <si>
    <t>Sscle04g039130</t>
  </si>
  <si>
    <t>SS1G_03050</t>
  </si>
  <si>
    <t>Sscle04g039140</t>
  </si>
  <si>
    <t>SS1G_03051</t>
  </si>
  <si>
    <t>Sscle04g039150</t>
  </si>
  <si>
    <t>SS1G_03052</t>
  </si>
  <si>
    <t>Sscle04g039160</t>
  </si>
  <si>
    <t>SS1G_03053</t>
  </si>
  <si>
    <t>Sscle04g039170</t>
  </si>
  <si>
    <t>SS1G_03054</t>
  </si>
  <si>
    <t>Sscle04g039180</t>
  </si>
  <si>
    <t>SS1G_03055</t>
  </si>
  <si>
    <t>Sscle04g039190</t>
  </si>
  <si>
    <t>SS1G_03056</t>
  </si>
  <si>
    <t>Sscle04g039200</t>
  </si>
  <si>
    <t>SS1G_03057</t>
  </si>
  <si>
    <t>Sscle04g039210</t>
  </si>
  <si>
    <t>SS1G_03058</t>
  </si>
  <si>
    <t>Sscle06g055020</t>
  </si>
  <si>
    <t>SS1G_03059</t>
  </si>
  <si>
    <t>Sscle04g039240</t>
  </si>
  <si>
    <t>SS1G_03060</t>
  </si>
  <si>
    <t>Sscle04g039250</t>
  </si>
  <si>
    <t>SS1G_03061</t>
  </si>
  <si>
    <t>Sscle04g039260</t>
  </si>
  <si>
    <t>SS1G_03062</t>
  </si>
  <si>
    <t>Sscle04g039270</t>
  </si>
  <si>
    <t>SS1G_03063</t>
  </si>
  <si>
    <t>Sscle04g039280</t>
  </si>
  <si>
    <t>SS1G_03064</t>
  </si>
  <si>
    <t>Sscle04g039290</t>
  </si>
  <si>
    <t>SS1G_03065</t>
  </si>
  <si>
    <t>Sscle04g039300</t>
  </si>
  <si>
    <t>SS1G_03067</t>
  </si>
  <si>
    <t>Sscle04g039310</t>
  </si>
  <si>
    <t>SS1G_03068</t>
  </si>
  <si>
    <t>Sscle04g039320</t>
  </si>
  <si>
    <t>SS1G_03069</t>
  </si>
  <si>
    <t>Sscle04g039330</t>
  </si>
  <si>
    <t>SS1G_03070</t>
  </si>
  <si>
    <t>Sscle04g039340</t>
  </si>
  <si>
    <t>SS1G_03071</t>
  </si>
  <si>
    <t>Sscle04g039350</t>
  </si>
  <si>
    <t>SS1G_03072</t>
  </si>
  <si>
    <t>Sscle04g039360</t>
  </si>
  <si>
    <t>SS1G_03073</t>
  </si>
  <si>
    <t>Sscle04g039370</t>
  </si>
  <si>
    <t>SS1G_03074</t>
  </si>
  <si>
    <t>Sscle04g039380</t>
  </si>
  <si>
    <t>SS1G_03075</t>
  </si>
  <si>
    <t>Sscle04g039390</t>
  </si>
  <si>
    <t>SS1G_03076</t>
  </si>
  <si>
    <t>Sscle04g039400</t>
  </si>
  <si>
    <t>SS1G_03077</t>
  </si>
  <si>
    <t>Sscle04g039410</t>
  </si>
  <si>
    <t>SS1G_03080</t>
  </si>
  <si>
    <t>Sscle04g039420</t>
  </si>
  <si>
    <t>SS1G_03081</t>
  </si>
  <si>
    <t>Sscle04g039430</t>
  </si>
  <si>
    <t>SS1G_03082</t>
  </si>
  <si>
    <t>Sscle04g039440</t>
  </si>
  <si>
    <t>SS1G_03083</t>
  </si>
  <si>
    <t>Sscle04g039450</t>
  </si>
  <si>
    <t>SS1G_03084</t>
  </si>
  <si>
    <t>Sscle04g039460</t>
  </si>
  <si>
    <t>SS1G_03085</t>
  </si>
  <si>
    <t>Sscle04g039470</t>
  </si>
  <si>
    <t>SS1G_03086</t>
  </si>
  <si>
    <t>Sscle04g039480</t>
  </si>
  <si>
    <t>SS1G_03087</t>
  </si>
  <si>
    <t>Sscle04g039490</t>
  </si>
  <si>
    <t>SS1G_03088</t>
  </si>
  <si>
    <t>Sscle04g039500</t>
  </si>
  <si>
    <t>SS1G_03089</t>
  </si>
  <si>
    <t>Sscle04g039510</t>
  </si>
  <si>
    <t>SS1G_03091</t>
  </si>
  <si>
    <t>Sscle04g039520</t>
  </si>
  <si>
    <t>SS1G_03092</t>
  </si>
  <si>
    <t>Sscle04g039530</t>
  </si>
  <si>
    <t>SS1G_03093</t>
  </si>
  <si>
    <t>Sscle04g039550</t>
  </si>
  <si>
    <t>SS1G_03094</t>
  </si>
  <si>
    <t>Sscle04g039560</t>
  </si>
  <si>
    <t>SS1G_03095</t>
  </si>
  <si>
    <t>Sscle04g039570</t>
  </si>
  <si>
    <t>SS1G_03096</t>
  </si>
  <si>
    <t>Sscle04g039580</t>
  </si>
  <si>
    <t>SS1G_03097</t>
  </si>
  <si>
    <t>Sscle04g039590</t>
  </si>
  <si>
    <t>SS1G_03098</t>
  </si>
  <si>
    <t>Sscle04g039600</t>
  </si>
  <si>
    <t>SS1G_03100</t>
  </si>
  <si>
    <t>Sscle04g039610</t>
  </si>
  <si>
    <t>SS1G_03103</t>
  </si>
  <si>
    <t>Sscle04g039620</t>
  </si>
  <si>
    <t>SS1G_03104</t>
  </si>
  <si>
    <t>Sscle04g039630</t>
  </si>
  <si>
    <t>SS1G_03105</t>
  </si>
  <si>
    <t>Sscle04g039640</t>
  </si>
  <si>
    <t>SS1G_03106</t>
  </si>
  <si>
    <t>Sscle04g039650</t>
  </si>
  <si>
    <t>SS1G_03107</t>
  </si>
  <si>
    <t>Sscle04g039660</t>
  </si>
  <si>
    <t>SS1G_03108</t>
  </si>
  <si>
    <t>Sscle04g039670</t>
  </si>
  <si>
    <t>SS1G_03110</t>
  </si>
  <si>
    <t>Sscle07g059030</t>
  </si>
  <si>
    <t>SS1G_03111</t>
  </si>
  <si>
    <t>Sscle07g059020</t>
  </si>
  <si>
    <t>SS1G_03113</t>
  </si>
  <si>
    <t>Sscle07g059010</t>
  </si>
  <si>
    <t>SS1G_03115</t>
  </si>
  <si>
    <t>Sscle07g059000</t>
  </si>
  <si>
    <t>SS1G_03116</t>
  </si>
  <si>
    <t>Sscle07g058990</t>
  </si>
  <si>
    <t>SS1G_03117</t>
  </si>
  <si>
    <t>Sscle07g058980</t>
  </si>
  <si>
    <t>SS1G_03119</t>
  </si>
  <si>
    <t>Sscle07g058970</t>
  </si>
  <si>
    <t>SS1G_03120</t>
  </si>
  <si>
    <t>Sscle07g058960</t>
  </si>
  <si>
    <t>SS1G_03121</t>
  </si>
  <si>
    <t>Sscle07g058950</t>
  </si>
  <si>
    <t>SS1G_03122</t>
  </si>
  <si>
    <t>Sscle07g058940</t>
  </si>
  <si>
    <t>SS1G_03123</t>
  </si>
  <si>
    <t>Sscle07g058930</t>
  </si>
  <si>
    <t>SS1G_03124</t>
  </si>
  <si>
    <t>Sscle07g058920</t>
  </si>
  <si>
    <t>SS1G_03126</t>
  </si>
  <si>
    <t>Sscle07g058910</t>
  </si>
  <si>
    <t>SS1G_03127</t>
  </si>
  <si>
    <t>Sscle07g058900</t>
  </si>
  <si>
    <t>SS1G_03128</t>
  </si>
  <si>
    <t>Sscle07g058890</t>
  </si>
  <si>
    <t>SS1G_03129</t>
  </si>
  <si>
    <t>Sscle07g058880</t>
  </si>
  <si>
    <t>SS1G_03130</t>
  </si>
  <si>
    <t>Sscle07g058870</t>
  </si>
  <si>
    <t>SS1G_03133</t>
  </si>
  <si>
    <t>Sscle07g058860</t>
  </si>
  <si>
    <t>SS1G_03135</t>
  </si>
  <si>
    <t>Sscle07g058850</t>
  </si>
  <si>
    <t>SS1G_03136</t>
  </si>
  <si>
    <t>Sscle07g058840</t>
  </si>
  <si>
    <t>SS1G_03138</t>
  </si>
  <si>
    <t>Sscle07g058830</t>
  </si>
  <si>
    <t>SS1G_03141</t>
  </si>
  <si>
    <t>Sscle07g058820</t>
  </si>
  <si>
    <t>SS1G_03142</t>
  </si>
  <si>
    <t>Sscle07g058810</t>
  </si>
  <si>
    <t>SS1G_03143</t>
  </si>
  <si>
    <t>Sscle07g058800</t>
  </si>
  <si>
    <t>SS1G_03145</t>
  </si>
  <si>
    <t>Sscle07g058790</t>
  </si>
  <si>
    <t>SS1G_03146</t>
  </si>
  <si>
    <t>Sscle07g058780</t>
  </si>
  <si>
    <t>SS1G_03147</t>
  </si>
  <si>
    <t>Sscle07g058770</t>
  </si>
  <si>
    <t>SS1G_03148</t>
  </si>
  <si>
    <t>Sscle07g058760</t>
  </si>
  <si>
    <t>SS1G_03149</t>
  </si>
  <si>
    <t>Sscle07g058750</t>
  </si>
  <si>
    <t>SS1G_03151</t>
  </si>
  <si>
    <t>Sscle07g058740</t>
  </si>
  <si>
    <t>SS1G_03152</t>
  </si>
  <si>
    <t>Sscle07g058730</t>
  </si>
  <si>
    <t>SS1G_03155</t>
  </si>
  <si>
    <t>Sscle07g058720</t>
  </si>
  <si>
    <t>SS1G_03157</t>
  </si>
  <si>
    <t>Sscle07g058710</t>
  </si>
  <si>
    <t>SS1G_03158</t>
  </si>
  <si>
    <t>Sscle07g058700</t>
  </si>
  <si>
    <t>SS1G_03159</t>
  </si>
  <si>
    <t>Sscle07g058690</t>
  </si>
  <si>
    <t>SS1G_03160</t>
  </si>
  <si>
    <t>Sscle07g058680</t>
  </si>
  <si>
    <t>SS1G_03161</t>
  </si>
  <si>
    <t>Sscle07g058670</t>
  </si>
  <si>
    <t>SS1G_03162</t>
  </si>
  <si>
    <t>Sscle07g058660</t>
  </si>
  <si>
    <t>SS1G_03164</t>
  </si>
  <si>
    <t>Sscle07g058650</t>
  </si>
  <si>
    <t>SS1G_03168</t>
  </si>
  <si>
    <t>Sscle07g058630</t>
  </si>
  <si>
    <t>SS1G_03171</t>
  </si>
  <si>
    <t>Sscle07g058620</t>
  </si>
  <si>
    <t>SS1G_03172</t>
  </si>
  <si>
    <t>Sscle07g058610</t>
  </si>
  <si>
    <t>SS1G_03173</t>
  </si>
  <si>
    <t>Sscle07g058600</t>
  </si>
  <si>
    <t>SS1G_03174</t>
  </si>
  <si>
    <t>Sscle07g058590</t>
  </si>
  <si>
    <t>SS1G_03175</t>
  </si>
  <si>
    <t>Sscle07g058580</t>
  </si>
  <si>
    <t>SS1G_03177</t>
  </si>
  <si>
    <t>Sscle07g058570</t>
  </si>
  <si>
    <t>SS1G_03178</t>
  </si>
  <si>
    <t>Sscle07g058560</t>
  </si>
  <si>
    <t>SS1G_03179</t>
  </si>
  <si>
    <t>Sscle07g058550</t>
  </si>
  <si>
    <t>SS1G_03181</t>
  </si>
  <si>
    <t>Sscle07g058540</t>
  </si>
  <si>
    <t>SS1G_03183</t>
  </si>
  <si>
    <t>Sscle07g058530</t>
  </si>
  <si>
    <t>SS1G_03184</t>
  </si>
  <si>
    <t>Sscle07g058520</t>
  </si>
  <si>
    <t>SS1G_03186</t>
  </si>
  <si>
    <t>Sscle07g058510</t>
  </si>
  <si>
    <t>SS1G_03188</t>
  </si>
  <si>
    <t>Sscle07g058500</t>
  </si>
  <si>
    <t>SS1G_03189</t>
  </si>
  <si>
    <t>Sscle07g058490</t>
  </si>
  <si>
    <t>SS1G_03190</t>
  </si>
  <si>
    <t>Sscle07g058480</t>
  </si>
  <si>
    <t>SS1G_03191</t>
  </si>
  <si>
    <t>Sscle07g058470</t>
  </si>
  <si>
    <t>SS1G_03192</t>
  </si>
  <si>
    <t>Sscle07g058460</t>
  </si>
  <si>
    <t>SS1G_03193</t>
  </si>
  <si>
    <t>Sscle07g058450</t>
  </si>
  <si>
    <t>SS1G_03194</t>
  </si>
  <si>
    <t>Sscle07g058440</t>
  </si>
  <si>
    <t>SS1G_03195</t>
  </si>
  <si>
    <t>Sscle07g058430</t>
  </si>
  <si>
    <t>SS1G_03197</t>
  </si>
  <si>
    <t>Sscle07g058420</t>
  </si>
  <si>
    <t>SS1G_03198</t>
  </si>
  <si>
    <t>Sscle07g058410</t>
  </si>
  <si>
    <t>SS1G_03201</t>
  </si>
  <si>
    <t>Sscle07g058400</t>
  </si>
  <si>
    <t>SS1G_03202</t>
  </si>
  <si>
    <t>Sscle07g058390</t>
  </si>
  <si>
    <t>SS1G_03203</t>
  </si>
  <si>
    <t>Sscle07g058380</t>
  </si>
  <si>
    <t>SS1G_03204</t>
  </si>
  <si>
    <t>Sscle07g058370</t>
  </si>
  <si>
    <t>SS1G_03205</t>
  </si>
  <si>
    <t>Sscle07g058360</t>
  </si>
  <si>
    <t>SS1G_03208</t>
  </si>
  <si>
    <t>Sscle07g058350</t>
  </si>
  <si>
    <t>SS1G_03209</t>
  </si>
  <si>
    <t>Sscle07g058340</t>
  </si>
  <si>
    <t>SS1G_03210</t>
  </si>
  <si>
    <t>Sscle07g058330</t>
  </si>
  <si>
    <t>SS1G_03211</t>
  </si>
  <si>
    <t>Sscle07g058320</t>
  </si>
  <si>
    <t>SS1G_03212</t>
  </si>
  <si>
    <t>Sscle07g058310</t>
  </si>
  <si>
    <t>SS1G_03214</t>
  </si>
  <si>
    <t>Sscle07g058300</t>
  </si>
  <si>
    <t>SS1G_03215</t>
  </si>
  <si>
    <t>Sscle07g058290</t>
  </si>
  <si>
    <t>SS1G_03216</t>
  </si>
  <si>
    <t>Sscle07g058280</t>
  </si>
  <si>
    <t>SS1G_03217</t>
  </si>
  <si>
    <t>Sscle07g058270</t>
  </si>
  <si>
    <t>SS1G_03220</t>
  </si>
  <si>
    <t>Sscle07g058260</t>
  </si>
  <si>
    <t>SS1G_03221</t>
  </si>
  <si>
    <t>Sscle07g058250</t>
  </si>
  <si>
    <t>SS1G_03222</t>
  </si>
  <si>
    <t>Sscle07g058240</t>
  </si>
  <si>
    <t>SS1G_03224</t>
  </si>
  <si>
    <t>Sscle07g058230</t>
  </si>
  <si>
    <t>SS1G_03225</t>
  </si>
  <si>
    <t>Sscle07g058220</t>
  </si>
  <si>
    <t>SS1G_03226</t>
  </si>
  <si>
    <t>Sscle07g058210</t>
  </si>
  <si>
    <t>SS1G_03228</t>
  </si>
  <si>
    <t>Sscle07g058200</t>
  </si>
  <si>
    <t>SS1G_03229</t>
  </si>
  <si>
    <t>Sscle07g058190</t>
  </si>
  <si>
    <t>SS1G_03230</t>
  </si>
  <si>
    <t>Sscle07g058180</t>
  </si>
  <si>
    <t>SS1G_03233</t>
  </si>
  <si>
    <t>Sscle07g058170</t>
  </si>
  <si>
    <t>SS1G_03234</t>
  </si>
  <si>
    <t>Sscle07g058160</t>
  </si>
  <si>
    <t>SS1G_03235</t>
  </si>
  <si>
    <t>Sscle07g058150</t>
  </si>
  <si>
    <t>SS1G_03236</t>
  </si>
  <si>
    <t>Sscle07g058140</t>
  </si>
  <si>
    <t>SS1G_03237</t>
  </si>
  <si>
    <t>Sscle07g058120</t>
  </si>
  <si>
    <t>SS1G_03238</t>
  </si>
  <si>
    <t>Sscle07g058110</t>
  </si>
  <si>
    <t>SS1G_03241</t>
  </si>
  <si>
    <t>Sscle07g058100</t>
  </si>
  <si>
    <t>SS1G_03244</t>
  </si>
  <si>
    <t>Sscle07g058090</t>
  </si>
  <si>
    <t>SS1G_03245</t>
  </si>
  <si>
    <t>Sscle07g058080</t>
  </si>
  <si>
    <t>SS1G_03247</t>
  </si>
  <si>
    <t>Sscle07g058070</t>
  </si>
  <si>
    <t>SS1G_03248</t>
  </si>
  <si>
    <t>Sscle07g058060</t>
  </si>
  <si>
    <t>SS1G_03249</t>
  </si>
  <si>
    <t>Sscle07g058050</t>
  </si>
  <si>
    <t>SS1G_03251</t>
  </si>
  <si>
    <t>Sscle07g058040</t>
  </si>
  <si>
    <t>SS1G_03252</t>
  </si>
  <si>
    <t>Sscle07g058030</t>
  </si>
  <si>
    <t>SS1G_03253</t>
  </si>
  <si>
    <t>Sscle07g058020</t>
  </si>
  <si>
    <t>SS1G_03254</t>
  </si>
  <si>
    <t>Sscle07g058010</t>
  </si>
  <si>
    <t>SS1G_03255</t>
  </si>
  <si>
    <t>Sscle07g058000</t>
  </si>
  <si>
    <t>SS1G_03256</t>
  </si>
  <si>
    <t>Sscle07g057990</t>
  </si>
  <si>
    <t>SS1G_03257</t>
  </si>
  <si>
    <t>Sscle07g057980</t>
  </si>
  <si>
    <t>SS1G_03258</t>
  </si>
  <si>
    <t>Sscle07g057970</t>
  </si>
  <si>
    <t>SS1G_03262</t>
  </si>
  <si>
    <t>Sscle07g057960</t>
  </si>
  <si>
    <t>SS1G_03267</t>
  </si>
  <si>
    <t>Sscle07g062000</t>
  </si>
  <si>
    <t>SS1G_03268</t>
  </si>
  <si>
    <t>Sscle07g057950</t>
  </si>
  <si>
    <t>SS1G_03269</t>
  </si>
  <si>
    <t>Sscle07g057940</t>
  </si>
  <si>
    <t>SS1G_03270</t>
  </si>
  <si>
    <t>Sscle07g057930</t>
  </si>
  <si>
    <t>SS1G_03272</t>
  </si>
  <si>
    <t>Sscle07g057920</t>
  </si>
  <si>
    <t>SS1G_03273</t>
  </si>
  <si>
    <t>Sscle07g057910</t>
  </si>
  <si>
    <t>SS1G_03274</t>
  </si>
  <si>
    <t>Sscle07g057900</t>
  </si>
  <si>
    <t>SS1G_03275</t>
  </si>
  <si>
    <t>Sscle07g057890</t>
  </si>
  <si>
    <t>SS1G_03276</t>
  </si>
  <si>
    <t>Sscle07g057880</t>
  </si>
  <si>
    <t>SS1G_03277</t>
  </si>
  <si>
    <t>Sscle07g057870</t>
  </si>
  <si>
    <t>SS1G_03278</t>
  </si>
  <si>
    <t>Sscle07g057860</t>
  </si>
  <si>
    <t>SS1G_03279</t>
  </si>
  <si>
    <t>Sscle07g057850</t>
  </si>
  <si>
    <t>SS1G_03280</t>
  </si>
  <si>
    <t>Sscle07g057840</t>
  </si>
  <si>
    <t>SS1G_03281</t>
  </si>
  <si>
    <t>Sscle07g057830</t>
  </si>
  <si>
    <t>SS1G_03282</t>
  </si>
  <si>
    <t>Sscle07g057820</t>
  </si>
  <si>
    <t>SS1G_03284</t>
  </si>
  <si>
    <t>Sscle07g057810</t>
  </si>
  <si>
    <t>SS1G_03286</t>
  </si>
  <si>
    <t>Sscle07g057800</t>
  </si>
  <si>
    <t>SS1G_03289</t>
  </si>
  <si>
    <t>Sscle07g057790</t>
  </si>
  <si>
    <t>SS1G_03290</t>
  </si>
  <si>
    <t>Sscle07g057780</t>
  </si>
  <si>
    <t>SS1G_03291</t>
  </si>
  <si>
    <t>Sscle07g057770</t>
  </si>
  <si>
    <t>SS1G_03292</t>
  </si>
  <si>
    <t>Sscle07g057760</t>
  </si>
  <si>
    <t>SS1G_03293</t>
  </si>
  <si>
    <t>Sscle07g057750</t>
  </si>
  <si>
    <t>SS1G_03294</t>
  </si>
  <si>
    <t>Sscle07g057740</t>
  </si>
  <si>
    <t>SS1G_03296</t>
  </si>
  <si>
    <t>Sscle07g057730</t>
  </si>
  <si>
    <t>SS1G_03297</t>
  </si>
  <si>
    <t>Sscle07g057720</t>
  </si>
  <si>
    <t>SS1G_03298</t>
  </si>
  <si>
    <t>Sscle07g057710</t>
  </si>
  <si>
    <t>SS1G_03299</t>
  </si>
  <si>
    <t>Sscle07g057700</t>
  </si>
  <si>
    <t>SS1G_03301</t>
  </si>
  <si>
    <t>Sscle07g057680</t>
  </si>
  <si>
    <t>SS1G_03305</t>
  </si>
  <si>
    <t>Sscle07g057670</t>
  </si>
  <si>
    <t>SS1G_03306</t>
  </si>
  <si>
    <t>Sscle07g057660</t>
  </si>
  <si>
    <t>SS1G_03307</t>
  </si>
  <si>
    <t>Sscle07g057650</t>
  </si>
  <si>
    <t>SS1G_03308</t>
  </si>
  <si>
    <t>Sscle07g057640</t>
  </si>
  <si>
    <t>SS1G_03309</t>
  </si>
  <si>
    <t>Sscle07g057630</t>
  </si>
  <si>
    <t>SS1G_03310</t>
  </si>
  <si>
    <t>Sscle07g057620</t>
  </si>
  <si>
    <t>SS1G_03311</t>
  </si>
  <si>
    <t>Sscle07g057610</t>
  </si>
  <si>
    <t>SS1G_03312</t>
  </si>
  <si>
    <t>Sscle07g057600</t>
  </si>
  <si>
    <t>SS1G_03313</t>
  </si>
  <si>
    <t>Sscle07g057590</t>
  </si>
  <si>
    <t>SS1G_03314</t>
  </si>
  <si>
    <t>Sscle07g057580</t>
  </si>
  <si>
    <t>SS1G_03315</t>
  </si>
  <si>
    <t>Sscle07g057570</t>
  </si>
  <si>
    <t>SS1G_03316</t>
  </si>
  <si>
    <t>Sscle07g057560</t>
  </si>
  <si>
    <t>SS1G_03317</t>
  </si>
  <si>
    <t>Sscle07g057550</t>
  </si>
  <si>
    <t>SS1G_03318</t>
  </si>
  <si>
    <t>Sscle07g057540</t>
  </si>
  <si>
    <t>SS1G_03319</t>
  </si>
  <si>
    <t>Sscle07g057530</t>
  </si>
  <si>
    <t>SS1G_03320</t>
  </si>
  <si>
    <t>Sscle07g057520</t>
  </si>
  <si>
    <t>SS1G_03321</t>
  </si>
  <si>
    <t>Sscle07g057510</t>
  </si>
  <si>
    <t>SS1G_03322</t>
  </si>
  <si>
    <t>Sscle07g057500</t>
  </si>
  <si>
    <t>SS1G_03323</t>
  </si>
  <si>
    <t>Sscle07g057490</t>
  </si>
  <si>
    <t>SS1G_03324</t>
  </si>
  <si>
    <t>Sscle07g057480</t>
  </si>
  <si>
    <t>SS1G_03326</t>
  </si>
  <si>
    <t>Sscle07g057470</t>
  </si>
  <si>
    <t>SS1G_03327</t>
  </si>
  <si>
    <t>Sscle07g057460</t>
  </si>
  <si>
    <t>SS1G_03328</t>
  </si>
  <si>
    <t>Sscle06g052040</t>
  </si>
  <si>
    <t>SS1G_03330</t>
  </si>
  <si>
    <t>Sscle07g057440</t>
  </si>
  <si>
    <t>SS1G_03331</t>
  </si>
  <si>
    <t>Sscle07g057430</t>
  </si>
  <si>
    <t>SS1G_03332</t>
  </si>
  <si>
    <t>Sscle07g057420</t>
  </si>
  <si>
    <t>SS1G_03333</t>
  </si>
  <si>
    <t>Sscle07g057410</t>
  </si>
  <si>
    <t>SS1G_03334</t>
  </si>
  <si>
    <t>Sscle07g057400</t>
  </si>
  <si>
    <t>SS1G_03335</t>
  </si>
  <si>
    <t>Sscle07g057390</t>
  </si>
  <si>
    <t>SS1G_03337</t>
  </si>
  <si>
    <t>Sscle07g057380</t>
  </si>
  <si>
    <t>SS1G_03339</t>
  </si>
  <si>
    <t>Sscle07g057360</t>
  </si>
  <si>
    <t>SS1G_03340</t>
  </si>
  <si>
    <t>Sscle07g057350</t>
  </si>
  <si>
    <t>SS1G_03341</t>
  </si>
  <si>
    <t>Sscle07g057340</t>
  </si>
  <si>
    <t>SS1G_03342</t>
  </si>
  <si>
    <t>Sscle07g057330</t>
  </si>
  <si>
    <t>SS1G_03343</t>
  </si>
  <si>
    <t>Sscle07g057320</t>
  </si>
  <si>
    <t>SS1G_03344</t>
  </si>
  <si>
    <t>Sscle07g057300</t>
  </si>
  <si>
    <t>SS1G_03346</t>
  </si>
  <si>
    <t>Sscle07g057290</t>
  </si>
  <si>
    <t>SS1G_03347</t>
  </si>
  <si>
    <t>Sscle07g057280</t>
  </si>
  <si>
    <t>SS1G_03348</t>
  </si>
  <si>
    <t>Sscle07g057270</t>
  </si>
  <si>
    <t>SS1G_03349</t>
  </si>
  <si>
    <t>Sscle07g057260</t>
  </si>
  <si>
    <t>SS1G_03350</t>
  </si>
  <si>
    <t>Sscle07g057250</t>
  </si>
  <si>
    <t>SS1G_03351</t>
  </si>
  <si>
    <t>Sscle07g057240</t>
  </si>
  <si>
    <t>SS1G_03353</t>
  </si>
  <si>
    <t>Sscle07g057230</t>
  </si>
  <si>
    <t>SS1G_03354</t>
  </si>
  <si>
    <t>Sscle07g057220</t>
  </si>
  <si>
    <t>SS1G_03355</t>
  </si>
  <si>
    <t>Sscle07g057210</t>
  </si>
  <si>
    <t>SS1G_03356</t>
  </si>
  <si>
    <t>Sscle07g057200</t>
  </si>
  <si>
    <t>SS1G_03358</t>
  </si>
  <si>
    <t>Sscle07g057190</t>
  </si>
  <si>
    <t>SS1G_03359</t>
  </si>
  <si>
    <t>Sscle07g057180</t>
  </si>
  <si>
    <t>SS1G_03361</t>
  </si>
  <si>
    <t>Sscle07g057170</t>
  </si>
  <si>
    <t>SS1G_03363</t>
  </si>
  <si>
    <t>Sscle07g057160</t>
  </si>
  <si>
    <t>SS1G_03364</t>
  </si>
  <si>
    <t>Sscle07g057150</t>
  </si>
  <si>
    <t>SS1G_03365</t>
  </si>
  <si>
    <t>Sscle07g057140</t>
  </si>
  <si>
    <t>SS1G_03366</t>
  </si>
  <si>
    <t>Sscle07g057130</t>
  </si>
  <si>
    <t>SS1G_03367</t>
  </si>
  <si>
    <t>Sscle07g057120</t>
  </si>
  <si>
    <t>SS1G_03369</t>
  </si>
  <si>
    <t>Sscle07g057110</t>
  </si>
  <si>
    <t>SS1G_03370</t>
  </si>
  <si>
    <t>Sscle07g057090</t>
  </si>
  <si>
    <t>SS1G_03371</t>
  </si>
  <si>
    <t>Sscle07g057080</t>
  </si>
  <si>
    <t>SS1G_03372</t>
  </si>
  <si>
    <t>Sscle07g057070</t>
  </si>
  <si>
    <t>SS1G_03373</t>
  </si>
  <si>
    <t>Sscle07g057060</t>
  </si>
  <si>
    <t>SS1G_03375</t>
  </si>
  <si>
    <t>Sscle07g057050</t>
  </si>
  <si>
    <t>SS1G_03377</t>
  </si>
  <si>
    <t>Sscle07g057040</t>
  </si>
  <si>
    <t>SS1G_03378</t>
  </si>
  <si>
    <t>Sscle07g057030</t>
  </si>
  <si>
    <t>SS1G_03379</t>
  </si>
  <si>
    <t>Sscle07g057020</t>
  </si>
  <si>
    <t>SS1G_03380</t>
  </si>
  <si>
    <t>Sscle07g057010</t>
  </si>
  <si>
    <t>SS1G_03381</t>
  </si>
  <si>
    <t>Sscle07g057000</t>
  </si>
  <si>
    <t>SS1G_03382</t>
  </si>
  <si>
    <t>Sscle07g056990</t>
  </si>
  <si>
    <t>SS1G_03383</t>
  </si>
  <si>
    <t>Sscle07g056980</t>
  </si>
  <si>
    <t>SS1G_03385</t>
  </si>
  <si>
    <t>Sscle07g056970</t>
  </si>
  <si>
    <t>SS1G_03386</t>
  </si>
  <si>
    <t>Sscle07g056960</t>
  </si>
  <si>
    <t>SS1G_03387</t>
  </si>
  <si>
    <t>Sscle07g056950</t>
  </si>
  <si>
    <t>SS1G_03388</t>
  </si>
  <si>
    <t>Sscle07g056940</t>
  </si>
  <si>
    <t>SS1G_03392</t>
  </si>
  <si>
    <t>Sscle07g056930</t>
  </si>
  <si>
    <t>SS1G_03393</t>
  </si>
  <si>
    <t>Sscle07g056920</t>
  </si>
  <si>
    <t>SS1G_03394</t>
  </si>
  <si>
    <t>Sscle07g056910</t>
  </si>
  <si>
    <t>SS1G_03395</t>
  </si>
  <si>
    <t>Sscle07g056900</t>
  </si>
  <si>
    <t>SS1G_03396</t>
  </si>
  <si>
    <t>Sscle07g056890</t>
  </si>
  <si>
    <t>SS1G_03397</t>
  </si>
  <si>
    <t>Sscle07g056870</t>
  </si>
  <si>
    <t>SS1G_03398</t>
  </si>
  <si>
    <t>Sscle07g056860</t>
  </si>
  <si>
    <t>SS1G_03399</t>
  </si>
  <si>
    <t>Sscle07g056840</t>
  </si>
  <si>
    <t>SS1G_03401</t>
  </si>
  <si>
    <t>Sscle07g056830</t>
  </si>
  <si>
    <t>SS1G_03402</t>
  </si>
  <si>
    <t>Sscle07g056820</t>
  </si>
  <si>
    <t>SS1G_03403</t>
  </si>
  <si>
    <t>Sscle07g056810</t>
  </si>
  <si>
    <t>SS1G_03404</t>
  </si>
  <si>
    <t>Sscle07g056800</t>
  </si>
  <si>
    <t>SS1G_03407</t>
  </si>
  <si>
    <t>Sscle07g056790</t>
  </si>
  <si>
    <t>SS1G_03409</t>
  </si>
  <si>
    <t>Sscle07g056780</t>
  </si>
  <si>
    <t>SS1G_03412</t>
  </si>
  <si>
    <t>Sscle07g056770</t>
  </si>
  <si>
    <t>SS1G_03413</t>
  </si>
  <si>
    <t>Sscle07g056760</t>
  </si>
  <si>
    <t>SS1G_03416</t>
  </si>
  <si>
    <t>Sscle07g056750</t>
  </si>
  <si>
    <t>SS1G_03417</t>
  </si>
  <si>
    <t>Sscle07g056740</t>
  </si>
  <si>
    <t>SS1G_03418</t>
  </si>
  <si>
    <t>Sscle07g056730</t>
  </si>
  <si>
    <t>SS1G_03420</t>
  </si>
  <si>
    <t>Sscle07g056720</t>
  </si>
  <si>
    <t>SS1G_03421</t>
  </si>
  <si>
    <t>Sscle07g056710</t>
  </si>
  <si>
    <t>SS1G_03422</t>
  </si>
  <si>
    <t>Sscle07g056700</t>
  </si>
  <si>
    <t>SS1G_03423</t>
  </si>
  <si>
    <t>Sscle07g056690</t>
  </si>
  <si>
    <t>SS1G_03424</t>
  </si>
  <si>
    <t>Sscle07g056680</t>
  </si>
  <si>
    <t>SS1G_03426</t>
  </si>
  <si>
    <t>Sscle07g056670</t>
  </si>
  <si>
    <t>SS1G_03427</t>
  </si>
  <si>
    <t>Sscle07g056660</t>
  </si>
  <si>
    <t>SS1G_03428</t>
  </si>
  <si>
    <t>Sscle07g056650</t>
  </si>
  <si>
    <t>SS1G_03429</t>
  </si>
  <si>
    <t>Sscle07g056640</t>
  </si>
  <si>
    <t>SS1G_03431</t>
  </si>
  <si>
    <t>Sscle07g056630</t>
  </si>
  <si>
    <t>SS1G_03435</t>
  </si>
  <si>
    <t>Sscle07g056620</t>
  </si>
  <si>
    <t>SS1G_03436</t>
  </si>
  <si>
    <t>Sscle07g056610</t>
  </si>
  <si>
    <t>SS1G_03437</t>
  </si>
  <si>
    <t>Sscle07g056600</t>
  </si>
  <si>
    <t>SS1G_03438</t>
  </si>
  <si>
    <t>Sscle07g056590</t>
  </si>
  <si>
    <t>SS1G_03439</t>
  </si>
  <si>
    <t>Sscle07g056580</t>
  </si>
  <si>
    <t>SS1G_03440</t>
  </si>
  <si>
    <t>Sscle07g056570</t>
  </si>
  <si>
    <t>SS1G_03442</t>
  </si>
  <si>
    <t>Sscle07g056560</t>
  </si>
  <si>
    <t>SS1G_03445</t>
  </si>
  <si>
    <t>Sscle07g056550</t>
  </si>
  <si>
    <t>SS1G_03447</t>
  </si>
  <si>
    <t>Sscle07g056540</t>
  </si>
  <si>
    <t>SS1G_03449</t>
  </si>
  <si>
    <t>Sscle07g056530</t>
  </si>
  <si>
    <t>SS1G_03450</t>
  </si>
  <si>
    <t>Sscle07g056510</t>
  </si>
  <si>
    <t>SS1G_03453</t>
  </si>
  <si>
    <t>Sscle07g056500</t>
  </si>
  <si>
    <t>SS1G_03454</t>
  </si>
  <si>
    <t>Sscle07g056490</t>
  </si>
  <si>
    <t>SS1G_03455</t>
  </si>
  <si>
    <t>Sscle07g056480</t>
  </si>
  <si>
    <t>SS1G_03459</t>
  </si>
  <si>
    <t>Sscle07g056470</t>
  </si>
  <si>
    <t>SS1G_03460</t>
  </si>
  <si>
    <t>Sscle07g056460</t>
  </si>
  <si>
    <t>SS1G_03461</t>
  </si>
  <si>
    <t>Sscle07g056450</t>
  </si>
  <si>
    <t>SS1G_03463</t>
  </si>
  <si>
    <t>Sscle07g056440</t>
  </si>
  <si>
    <t>SS1G_03464</t>
  </si>
  <si>
    <t>Sscle07g056430</t>
  </si>
  <si>
    <t>SS1G_03465</t>
  </si>
  <si>
    <t>Sscle07g056420</t>
  </si>
  <si>
    <t>SS1G_03466</t>
  </si>
  <si>
    <t>Sscle07g056410</t>
  </si>
  <si>
    <t>SS1G_03467</t>
  </si>
  <si>
    <t>Sscle07g056400</t>
  </si>
  <si>
    <t>SS1G_03468</t>
  </si>
  <si>
    <t>Sscle07g056390</t>
  </si>
  <si>
    <t>SS1G_03469</t>
  </si>
  <si>
    <t>Sscle07g056380</t>
  </si>
  <si>
    <t>SS1G_03471</t>
  </si>
  <si>
    <t>Sscle07g056370</t>
  </si>
  <si>
    <t>SS1G_03472</t>
  </si>
  <si>
    <t>Sscle07g056360</t>
  </si>
  <si>
    <t>SS1G_03473</t>
  </si>
  <si>
    <t>Sscle07g056350</t>
  </si>
  <si>
    <t>SS1G_03474</t>
  </si>
  <si>
    <t>Sscle07g056340</t>
  </si>
  <si>
    <t>SS1G_03475</t>
  </si>
  <si>
    <t>Sscle07g056330</t>
  </si>
  <si>
    <t>SS1G_03476</t>
  </si>
  <si>
    <t>Sscle07g056320</t>
  </si>
  <si>
    <t>SS1G_03477</t>
  </si>
  <si>
    <t>Sscle07g056310</t>
  </si>
  <si>
    <t>SS1G_03478</t>
  </si>
  <si>
    <t>Sscle07g056300</t>
  </si>
  <si>
    <t>SS1G_03479</t>
  </si>
  <si>
    <t>Sscle07g056290</t>
  </si>
  <si>
    <t>SS1G_03480</t>
  </si>
  <si>
    <t>Sscle07g056280</t>
  </si>
  <si>
    <t>SS1G_03482</t>
  </si>
  <si>
    <t>Sscle07g056270</t>
  </si>
  <si>
    <t>SS1G_03484</t>
  </si>
  <si>
    <t>Sscle07g056260</t>
  </si>
  <si>
    <t>SS1G_03486</t>
  </si>
  <si>
    <t>Sscle07g056250</t>
  </si>
  <si>
    <t>SS1G_03487</t>
  </si>
  <si>
    <t>Sscle05g046020</t>
  </si>
  <si>
    <t>SS1G_03488</t>
  </si>
  <si>
    <t>Sscle07g056240</t>
  </si>
  <si>
    <t>SS1G_03489</t>
  </si>
  <si>
    <t>Sscle07g056230</t>
  </si>
  <si>
    <t>SS1G_03490</t>
  </si>
  <si>
    <t>Sscle07g056220</t>
  </si>
  <si>
    <t>SS1G_03491</t>
  </si>
  <si>
    <t>Sscle07g056210</t>
  </si>
  <si>
    <t>SS1G_03492</t>
  </si>
  <si>
    <t>Sscle07g056200</t>
  </si>
  <si>
    <t>SS1G_03493</t>
  </si>
  <si>
    <t>Sscle07g056190</t>
  </si>
  <si>
    <t>SS1G_03494</t>
  </si>
  <si>
    <t>Sscle07g056180</t>
  </si>
  <si>
    <t>SS1G_03495</t>
  </si>
  <si>
    <t>Sscle07g056170</t>
  </si>
  <si>
    <t>SS1G_03497</t>
  </si>
  <si>
    <t>Sscle07g056160</t>
  </si>
  <si>
    <t>SS1G_03499</t>
  </si>
  <si>
    <t>Sscle07g056150</t>
  </si>
  <si>
    <t>SS1G_03500</t>
  </si>
  <si>
    <t>Sscle07g056140</t>
  </si>
  <si>
    <t>SS1G_03502</t>
  </si>
  <si>
    <t>Sscle07g056130</t>
  </si>
  <si>
    <t>SS1G_03505</t>
  </si>
  <si>
    <t>Sscle07g056120</t>
  </si>
  <si>
    <t>SS1G_03506</t>
  </si>
  <si>
    <t>Sscle07g056110</t>
  </si>
  <si>
    <t>SS1G_03508</t>
  </si>
  <si>
    <t>Sscle07g056100</t>
  </si>
  <si>
    <t>SS1G_03509</t>
  </si>
  <si>
    <t>Sscle07g056090</t>
  </si>
  <si>
    <t>SS1G_03510</t>
  </si>
  <si>
    <t>Sscle07g056080</t>
  </si>
  <si>
    <t>SS1G_03511</t>
  </si>
  <si>
    <t>Sscle07g056070</t>
  </si>
  <si>
    <t>SS1G_03517</t>
  </si>
  <si>
    <t>Sscle07g056050</t>
  </si>
  <si>
    <t>SS1G_03518</t>
  </si>
  <si>
    <t>Sscle07g056040</t>
  </si>
  <si>
    <t>SS1G_03519</t>
  </si>
  <si>
    <t>Sscle07g056030</t>
  </si>
  <si>
    <t>SS1G_03520</t>
  </si>
  <si>
    <t>Sscle07g056020</t>
  </si>
  <si>
    <t>SS1G_03522</t>
  </si>
  <si>
    <t>Sscle07g056010</t>
  </si>
  <si>
    <t>SS1G_03523</t>
  </si>
  <si>
    <t>Sscle07g056000</t>
  </si>
  <si>
    <t>SS1G_03524</t>
  </si>
  <si>
    <t>Sscle07g055990</t>
  </si>
  <si>
    <t>SS1G_03526</t>
  </si>
  <si>
    <t>Sscle07g055980</t>
  </si>
  <si>
    <t>SS1G_03527</t>
  </si>
  <si>
    <t>Sscle07g055970</t>
  </si>
  <si>
    <t>SS1G_03529</t>
  </si>
  <si>
    <t>Sscle07g055960</t>
  </si>
  <si>
    <t>SS1G_03531</t>
  </si>
  <si>
    <t>Sscle07g055950</t>
  </si>
  <si>
    <t>SS1G_03532</t>
  </si>
  <si>
    <t>Sscle07g055940</t>
  </si>
  <si>
    <t>SS1G_03534</t>
  </si>
  <si>
    <t>Sscle07g055930</t>
  </si>
  <si>
    <t>SS1G_03535</t>
  </si>
  <si>
    <t>Sscle07g055920</t>
  </si>
  <si>
    <t>SS1G_03536</t>
  </si>
  <si>
    <t>Sscle07g055910</t>
  </si>
  <si>
    <t>SS1G_03538</t>
  </si>
  <si>
    <t>Sscle07g055900</t>
  </si>
  <si>
    <t>SS1G_03540</t>
  </si>
  <si>
    <t>Sscle07g055890</t>
  </si>
  <si>
    <t>SS1G_03541</t>
  </si>
  <si>
    <t>Sscle07g055880</t>
  </si>
  <si>
    <t>SS1G_03542</t>
  </si>
  <si>
    <t>Sscle07g055870</t>
  </si>
  <si>
    <t>SS1G_03543</t>
  </si>
  <si>
    <t>Sscle07g055860</t>
  </si>
  <si>
    <t>SS1G_03544</t>
  </si>
  <si>
    <t>Sscle07g055850</t>
  </si>
  <si>
    <t>SS1G_03545</t>
  </si>
  <si>
    <t>Sscle07g055840</t>
  </si>
  <si>
    <t>SS1G_03548</t>
  </si>
  <si>
    <t>Sscle07g055830</t>
  </si>
  <si>
    <t>SS1G_03550</t>
  </si>
  <si>
    <t>Sscle07g055820</t>
  </si>
  <si>
    <t>SS1G_03551</t>
  </si>
  <si>
    <t>Sscle07g055810</t>
  </si>
  <si>
    <t>SS1G_03552</t>
  </si>
  <si>
    <t>Sscle07g055800</t>
  </si>
  <si>
    <t>SS1G_03553</t>
  </si>
  <si>
    <t>Sscle07g055790</t>
  </si>
  <si>
    <t>SS1G_03554</t>
  </si>
  <si>
    <t>Sscle07g055780</t>
  </si>
  <si>
    <t>SS1G_03555</t>
  </si>
  <si>
    <t>Sscle07g055770</t>
  </si>
  <si>
    <t>SS1G_03556</t>
  </si>
  <si>
    <t>Sscle07g055760</t>
  </si>
  <si>
    <t>SS1G_03558</t>
  </si>
  <si>
    <t>Sscle07g055750</t>
  </si>
  <si>
    <t>SS1G_03559</t>
  </si>
  <si>
    <t>Sscle07g055740</t>
  </si>
  <si>
    <t>SS1G_03560</t>
  </si>
  <si>
    <t>Sscle07g055730</t>
  </si>
  <si>
    <t>SS1G_03561</t>
  </si>
  <si>
    <t>Sscle07g055720</t>
  </si>
  <si>
    <t>SS1G_03562</t>
  </si>
  <si>
    <t>Sscle07g055710</t>
  </si>
  <si>
    <t>SS1G_03563</t>
  </si>
  <si>
    <t>Sscle07g055700</t>
  </si>
  <si>
    <t>SS1G_03564</t>
  </si>
  <si>
    <t>Sscle07g055690</t>
  </si>
  <si>
    <t>SS1G_03565</t>
  </si>
  <si>
    <t>Sscle07g055680</t>
  </si>
  <si>
    <t>SS1G_03567</t>
  </si>
  <si>
    <t>Sscle07g055670</t>
  </si>
  <si>
    <t>SS1G_03568</t>
  </si>
  <si>
    <t>SS1G_03570</t>
  </si>
  <si>
    <t>Sscle07g055660</t>
  </si>
  <si>
    <t>SS1G_03571</t>
  </si>
  <si>
    <t>Sscle07g055650</t>
  </si>
  <si>
    <t>SS1G_03575</t>
  </si>
  <si>
    <t>Sscle07g055640</t>
  </si>
  <si>
    <t>SS1G_03576</t>
  </si>
  <si>
    <t>Sscle07g055630</t>
  </si>
  <si>
    <t>SS1G_03577</t>
  </si>
  <si>
    <t>Sscle07g055620</t>
  </si>
  <si>
    <t>SS1G_03579</t>
  </si>
  <si>
    <t>Sscle07g055610</t>
  </si>
  <si>
    <t>SS1G_03580</t>
  </si>
  <si>
    <t>Sscle07g055600</t>
  </si>
  <si>
    <t>SS1G_03582</t>
  </si>
  <si>
    <t>Sscle07g055590</t>
  </si>
  <si>
    <t>SS1G_03583</t>
  </si>
  <si>
    <t>Sscle07g055580</t>
  </si>
  <si>
    <t>SS1G_03584</t>
  </si>
  <si>
    <t>Sscle07g055570</t>
  </si>
  <si>
    <t>SS1G_03586</t>
  </si>
  <si>
    <t>Sscle07g055560</t>
  </si>
  <si>
    <t>SS1G_03587</t>
  </si>
  <si>
    <t>Sscle07g055550</t>
  </si>
  <si>
    <t>SS1G_03588</t>
  </si>
  <si>
    <t>Sscle07g055540</t>
  </si>
  <si>
    <t>SS1G_03589</t>
  </si>
  <si>
    <t>Sscle07g055530</t>
  </si>
  <si>
    <t>SS1G_03590</t>
  </si>
  <si>
    <t>Sscle07g055520</t>
  </si>
  <si>
    <t>SS1G_03591</t>
  </si>
  <si>
    <t>Sscle07g055510</t>
  </si>
  <si>
    <t>SS1G_03592</t>
  </si>
  <si>
    <t>Sscle07g055500</t>
  </si>
  <si>
    <t>SS1G_03593</t>
  </si>
  <si>
    <t>Sscle07g055490</t>
  </si>
  <si>
    <t>SS1G_03594</t>
  </si>
  <si>
    <t>Sscle07g055480</t>
  </si>
  <si>
    <t>SS1G_03596</t>
  </si>
  <si>
    <t>Sscle07g055470</t>
  </si>
  <si>
    <t>SS1G_03597</t>
  </si>
  <si>
    <t>Sscle07g055460</t>
  </si>
  <si>
    <t>SS1G_03598</t>
  </si>
  <si>
    <t>Sscle07g055450</t>
  </si>
  <si>
    <t>SS1G_03599</t>
  </si>
  <si>
    <t>Sscle07g055440</t>
  </si>
  <si>
    <t>SS1G_03600</t>
  </si>
  <si>
    <t>Sscle07g055430</t>
  </si>
  <si>
    <t>SS1G_03601</t>
  </si>
  <si>
    <t>Sscle07g055420</t>
  </si>
  <si>
    <t>SS1G_03602</t>
  </si>
  <si>
    <t>Sscle07g055410</t>
  </si>
  <si>
    <t>SS1G_03605</t>
  </si>
  <si>
    <t>Sscle07g055390</t>
  </si>
  <si>
    <t>SS1G_03606</t>
  </si>
  <si>
    <t>Sscle07g055380</t>
  </si>
  <si>
    <t>SS1G_03609</t>
  </si>
  <si>
    <t>Sscle07g055370</t>
  </si>
  <si>
    <t>SS1G_03610</t>
  </si>
  <si>
    <t>Sscle07g055360</t>
  </si>
  <si>
    <t>SS1G_03611</t>
  </si>
  <si>
    <t>Sscle07g055350</t>
  </si>
  <si>
    <t>SS1G_03614</t>
  </si>
  <si>
    <t>Sscle07g055340</t>
  </si>
  <si>
    <t>SS1G_03616</t>
  </si>
  <si>
    <t>Sscle07g055330</t>
  </si>
  <si>
    <t>SS1G_03617</t>
  </si>
  <si>
    <t>Sscle09g074800</t>
  </si>
  <si>
    <t>SS1G_03618</t>
  </si>
  <si>
    <t>Sscle09g074790</t>
  </si>
  <si>
    <t>SS1G_03619</t>
  </si>
  <si>
    <t>Sscle09g074780</t>
  </si>
  <si>
    <t>SS1G_03620</t>
  </si>
  <si>
    <t>Sscle09g074770</t>
  </si>
  <si>
    <t>SS1G_03622</t>
  </si>
  <si>
    <t>Sscle09g074740</t>
  </si>
  <si>
    <t>SS1G_03624</t>
  </si>
  <si>
    <t>Sscle09g074730</t>
  </si>
  <si>
    <t>SS1G_03625</t>
  </si>
  <si>
    <t>Sscle09g074720</t>
  </si>
  <si>
    <t>SS1G_03629</t>
  </si>
  <si>
    <t>Sscle09g074710</t>
  </si>
  <si>
    <t>SS1G_03630</t>
  </si>
  <si>
    <t>Sscle09g074700</t>
  </si>
  <si>
    <t>SS1G_03631</t>
  </si>
  <si>
    <t>Sscle09g074690</t>
  </si>
  <si>
    <t>SS1G_03632</t>
  </si>
  <si>
    <t>Sscle09g074680</t>
  </si>
  <si>
    <t>SS1G_03633</t>
  </si>
  <si>
    <t>Sscle09g074670</t>
  </si>
  <si>
    <t>SS1G_03634</t>
  </si>
  <si>
    <t>Sscle09g074660</t>
  </si>
  <si>
    <t>SS1G_03635</t>
  </si>
  <si>
    <t>Sscle09g074650</t>
  </si>
  <si>
    <t>SS1G_03638</t>
  </si>
  <si>
    <t>Sscle09g074640</t>
  </si>
  <si>
    <t>SS1G_03640</t>
  </si>
  <si>
    <t>Sscle09g074630</t>
  </si>
  <si>
    <t>SS1G_03641</t>
  </si>
  <si>
    <t>Sscle09g074620</t>
  </si>
  <si>
    <t>SS1G_03642</t>
  </si>
  <si>
    <t>Sscle09g074610</t>
  </si>
  <si>
    <t>SS1G_03644</t>
  </si>
  <si>
    <t>Sscle09g074600</t>
  </si>
  <si>
    <t>SS1G_03645</t>
  </si>
  <si>
    <t>Sscle09g074590</t>
  </si>
  <si>
    <t>SS1G_03646</t>
  </si>
  <si>
    <t>Sscle09g074580</t>
  </si>
  <si>
    <t>SS1G_03647</t>
  </si>
  <si>
    <t>Sscle09g074570</t>
  </si>
  <si>
    <t>SS1G_03649</t>
  </si>
  <si>
    <t>Sscle09g074560</t>
  </si>
  <si>
    <t>SS1G_03650</t>
  </si>
  <si>
    <t>Sscle09g074550</t>
  </si>
  <si>
    <t>SS1G_03651</t>
  </si>
  <si>
    <t>Sscle09g074540</t>
  </si>
  <si>
    <t>SS1G_03652</t>
  </si>
  <si>
    <t>Sscle09g074530</t>
  </si>
  <si>
    <t>SS1G_03653</t>
  </si>
  <si>
    <t>Sscle09g074520</t>
  </si>
  <si>
    <t>SS1G_03654</t>
  </si>
  <si>
    <t>Sscle09g074510</t>
  </si>
  <si>
    <t>SS1G_03656</t>
  </si>
  <si>
    <t>Sscle09g074500</t>
  </si>
  <si>
    <t>SS1G_03657</t>
  </si>
  <si>
    <t>Sscle09g074490</t>
  </si>
  <si>
    <t>SS1G_03658</t>
  </si>
  <si>
    <t>Sscle09g074480</t>
  </si>
  <si>
    <t>SS1G_03659</t>
  </si>
  <si>
    <t>Sscle09g074470</t>
  </si>
  <si>
    <t>SS1G_03660</t>
  </si>
  <si>
    <t>Sscle09g074460</t>
  </si>
  <si>
    <t>SS1G_03661</t>
  </si>
  <si>
    <t>Sscle09g074450</t>
  </si>
  <si>
    <t>SS1G_03665</t>
  </si>
  <si>
    <t>Sscle09g074440</t>
  </si>
  <si>
    <t>SS1G_03672</t>
  </si>
  <si>
    <t>Sscle09g074430</t>
  </si>
  <si>
    <t>SS1G_03673</t>
  </si>
  <si>
    <t>Sscle09g074420</t>
  </si>
  <si>
    <t>SS1G_03675</t>
  </si>
  <si>
    <t>Sscle09g074410</t>
  </si>
  <si>
    <t>SS1G_03676</t>
  </si>
  <si>
    <t>Sscle09g074400</t>
  </si>
  <si>
    <t>SS1G_03677</t>
  </si>
  <si>
    <t>Sscle09g074390</t>
  </si>
  <si>
    <t>SS1G_03678</t>
  </si>
  <si>
    <t>Sscle09g074380</t>
  </si>
  <si>
    <t>SS1G_03680</t>
  </si>
  <si>
    <t>Sscle09g074370</t>
  </si>
  <si>
    <t>SS1G_03681</t>
  </si>
  <si>
    <t>Sscle09g074360</t>
  </si>
  <si>
    <t>SS1G_03682</t>
  </si>
  <si>
    <t>Sscle09g074350</t>
  </si>
  <si>
    <t>SS1G_03683</t>
  </si>
  <si>
    <t>Sscle09g074340</t>
  </si>
  <si>
    <t>SS1G_03684</t>
  </si>
  <si>
    <t>Sscle09g074330</t>
  </si>
  <si>
    <t>SS1G_03685</t>
  </si>
  <si>
    <t>Sscle09g074320</t>
  </si>
  <si>
    <t>SS1G_03686</t>
  </si>
  <si>
    <t>Sscle09g074310</t>
  </si>
  <si>
    <t>SS1G_03687</t>
  </si>
  <si>
    <t>Sscle09g074300</t>
  </si>
  <si>
    <t>SS1G_03688</t>
  </si>
  <si>
    <t>Sscle09g074290</t>
  </si>
  <si>
    <t>SS1G_03689</t>
  </si>
  <si>
    <t>Sscle09g074280</t>
  </si>
  <si>
    <t>SS1G_03690</t>
  </si>
  <si>
    <t>Sscle09g074270</t>
  </si>
  <si>
    <t>SS1G_03691</t>
  </si>
  <si>
    <t>Sscle09g074260</t>
  </si>
  <si>
    <t>SS1G_03692</t>
  </si>
  <si>
    <t>Sscle09g074250</t>
  </si>
  <si>
    <t>SS1G_03693</t>
  </si>
  <si>
    <t>Sscle09g074240</t>
  </si>
  <si>
    <t>SS1G_03695</t>
  </si>
  <si>
    <t>Sscle09g074230</t>
  </si>
  <si>
    <t>SS1G_03696</t>
  </si>
  <si>
    <t>Sscle09g074220</t>
  </si>
  <si>
    <t>SS1G_03697</t>
  </si>
  <si>
    <t>Sscle09g074210</t>
  </si>
  <si>
    <t>SS1G_03699</t>
  </si>
  <si>
    <t>Sscle09g074200</t>
  </si>
  <si>
    <t>SS1G_03700</t>
  </si>
  <si>
    <t>Sscle09g074190</t>
  </si>
  <si>
    <t>SS1G_03701</t>
  </si>
  <si>
    <t>Sscle09g074180</t>
  </si>
  <si>
    <t>SS1G_03703</t>
  </si>
  <si>
    <t>Sscle09g074170</t>
  </si>
  <si>
    <t>SS1G_03705</t>
  </si>
  <si>
    <t>Sscle09g074160</t>
  </si>
  <si>
    <t>SS1G_03706</t>
  </si>
  <si>
    <t>Sscle09g074150</t>
  </si>
  <si>
    <t>SS1G_03708</t>
  </si>
  <si>
    <t>Sscle09g074140</t>
  </si>
  <si>
    <t>SS1G_03709</t>
  </si>
  <si>
    <t>Sscle09g074130</t>
  </si>
  <si>
    <t>SS1G_03710</t>
  </si>
  <si>
    <t>Sscle09g074120</t>
  </si>
  <si>
    <t>SS1G_03712</t>
  </si>
  <si>
    <t>Sscle09g074110</t>
  </si>
  <si>
    <t>SS1G_03713</t>
  </si>
  <si>
    <t>Sscle09g074100</t>
  </si>
  <si>
    <t>SS1G_03714</t>
  </si>
  <si>
    <t>Sscle09g074090</t>
  </si>
  <si>
    <t>SS1G_03715</t>
  </si>
  <si>
    <t>Sscle09g074080</t>
  </si>
  <si>
    <t>SS1G_03716</t>
  </si>
  <si>
    <t>Sscle09g074070</t>
  </si>
  <si>
    <t>SS1G_03717</t>
  </si>
  <si>
    <t>Sscle09g074060</t>
  </si>
  <si>
    <t>SS1G_03718</t>
  </si>
  <si>
    <t>Sscle09g074050</t>
  </si>
  <si>
    <t>SS1G_03719</t>
  </si>
  <si>
    <t>Sscle09g074040</t>
  </si>
  <si>
    <t>SS1G_03721</t>
  </si>
  <si>
    <t>Sscle09g074030</t>
  </si>
  <si>
    <t>SS1G_03723</t>
  </si>
  <si>
    <t>Sscle09g074020</t>
  </si>
  <si>
    <t>SS1G_03724</t>
  </si>
  <si>
    <t>Sscle09g074010</t>
  </si>
  <si>
    <t>SS1G_03725</t>
  </si>
  <si>
    <t>Sscle09g073990</t>
  </si>
  <si>
    <t>SS1G_03726</t>
  </si>
  <si>
    <t>Sscle09g073980</t>
  </si>
  <si>
    <t>SS1G_03727</t>
  </si>
  <si>
    <t>Sscle09g073970</t>
  </si>
  <si>
    <t>SS1G_03728</t>
  </si>
  <si>
    <t>Sscle09g073950</t>
  </si>
  <si>
    <t>SS1G_03729</t>
  </si>
  <si>
    <t>Sscle09g073940</t>
  </si>
  <si>
    <t>SS1G_03730</t>
  </si>
  <si>
    <t>Sscle09g073930</t>
  </si>
  <si>
    <t>SS1G_03731</t>
  </si>
  <si>
    <t>Sscle09g073920</t>
  </si>
  <si>
    <t>SS1G_03732</t>
  </si>
  <si>
    <t>Sscle09g073910</t>
  </si>
  <si>
    <t>SS1G_03733</t>
  </si>
  <si>
    <t>Sscle09g073900</t>
  </si>
  <si>
    <t>SS1G_03734</t>
  </si>
  <si>
    <t>Sscle09g073890</t>
  </si>
  <si>
    <t>SS1G_03735</t>
  </si>
  <si>
    <t>Sscle09g073880</t>
  </si>
  <si>
    <t>SS1G_03736</t>
  </si>
  <si>
    <t>Sscle09g073870</t>
  </si>
  <si>
    <t>SS1G_03737</t>
  </si>
  <si>
    <t>SS1G_03738</t>
  </si>
  <si>
    <t>Sscle09g073840</t>
  </si>
  <si>
    <t>SS1G_03740</t>
  </si>
  <si>
    <t>Sscle09g073820</t>
  </si>
  <si>
    <t>SS1G_03741</t>
  </si>
  <si>
    <t>Sscle09g073810</t>
  </si>
  <si>
    <t>SS1G_03742</t>
  </si>
  <si>
    <t>Sscle09g073800</t>
  </si>
  <si>
    <t>SS1G_03743</t>
  </si>
  <si>
    <t>Sscle09g073790</t>
  </si>
  <si>
    <t>SS1G_03744</t>
  </si>
  <si>
    <t>Sscle09g073780</t>
  </si>
  <si>
    <t>SS1G_03745</t>
  </si>
  <si>
    <t>Sscle09g073770</t>
  </si>
  <si>
    <t>SS1G_03746</t>
  </si>
  <si>
    <t>Sscle09g073760</t>
  </si>
  <si>
    <t>SS1G_03747</t>
  </si>
  <si>
    <t>Sscle09g073750</t>
  </si>
  <si>
    <t>SS1G_03748</t>
  </si>
  <si>
    <t>Sscle09g073740</t>
  </si>
  <si>
    <t>SS1G_03749</t>
  </si>
  <si>
    <t>Sscle09g073730</t>
  </si>
  <si>
    <t>SS1G_03751</t>
  </si>
  <si>
    <t>Sscle09g073720</t>
  </si>
  <si>
    <t>SS1G_03753</t>
  </si>
  <si>
    <t>Sscle09g073710</t>
  </si>
  <si>
    <t>SS1G_03754</t>
  </si>
  <si>
    <t>Sscle09g073700</t>
  </si>
  <si>
    <t>SS1G_03755</t>
  </si>
  <si>
    <t>Sscle09g073690</t>
  </si>
  <si>
    <t>SS1G_03756</t>
  </si>
  <si>
    <t>Sscle09g073680</t>
  </si>
  <si>
    <t>SS1G_03757</t>
  </si>
  <si>
    <t>Sscle09g073670</t>
  </si>
  <si>
    <t>SS1G_03759</t>
  </si>
  <si>
    <t>Sscle09g073660</t>
  </si>
  <si>
    <t>SS1G_03761</t>
  </si>
  <si>
    <t>Sscle09g073650</t>
  </si>
  <si>
    <t>SS1G_03763</t>
  </si>
  <si>
    <t>Sscle09g073630</t>
  </si>
  <si>
    <t>SS1G_03764</t>
  </si>
  <si>
    <t>Sscle09g073620</t>
  </si>
  <si>
    <t>SS1G_03765</t>
  </si>
  <si>
    <t>Sscle09g073610</t>
  </si>
  <si>
    <t>SS1G_03766</t>
  </si>
  <si>
    <t>Sscle09g073600</t>
  </si>
  <si>
    <t>SS1G_03767</t>
  </si>
  <si>
    <t>Sscle09g073590</t>
  </si>
  <si>
    <t>SS1G_03768</t>
  </si>
  <si>
    <t>Sscle09g073580</t>
  </si>
  <si>
    <t>SS1G_03769</t>
  </si>
  <si>
    <t>Sscle09g073570</t>
  </si>
  <si>
    <t>SS1G_03770</t>
  </si>
  <si>
    <t>Sscle09g073560</t>
  </si>
  <si>
    <t>SS1G_03774</t>
  </si>
  <si>
    <t>Sscle09g073550</t>
  </si>
  <si>
    <t>SS1G_03775</t>
  </si>
  <si>
    <t>SS1G_03777</t>
  </si>
  <si>
    <t>Sscle09g073530</t>
  </si>
  <si>
    <t>SS1G_03779</t>
  </si>
  <si>
    <t>Sscle09g073510</t>
  </si>
  <si>
    <t>SS1G_03780</t>
  </si>
  <si>
    <t>Sscle09g073500</t>
  </si>
  <si>
    <t>SS1G_03781</t>
  </si>
  <si>
    <t>Sscle09g073490</t>
  </si>
  <si>
    <t>SS1G_03782</t>
  </si>
  <si>
    <t>Sscle09g073480</t>
  </si>
  <si>
    <t>SS1G_03783</t>
  </si>
  <si>
    <t>Sscle09g073470</t>
  </si>
  <si>
    <t>SS1G_03784</t>
  </si>
  <si>
    <t>Sscle09g073460</t>
  </si>
  <si>
    <t>SS1G_03785</t>
  </si>
  <si>
    <t>Sscle09g073440</t>
  </si>
  <si>
    <t>SS1G_03786</t>
  </si>
  <si>
    <t>Sscle09g073430</t>
  </si>
  <si>
    <t>SS1G_03787</t>
  </si>
  <si>
    <t>Sscle09g073420</t>
  </si>
  <si>
    <t>SS1G_03788</t>
  </si>
  <si>
    <t>Sscle09g073410</t>
  </si>
  <si>
    <t>SS1G_03789</t>
  </si>
  <si>
    <t>Sscle09g073400</t>
  </si>
  <si>
    <t>SS1G_03790</t>
  </si>
  <si>
    <t>Sscle09g073390</t>
  </si>
  <si>
    <t>SS1G_03792</t>
  </si>
  <si>
    <t>Sscle09g073380</t>
  </si>
  <si>
    <t>SS1G_03793</t>
  </si>
  <si>
    <t>Sscle09g073370</t>
  </si>
  <si>
    <t>SS1G_03794</t>
  </si>
  <si>
    <t>Sscle09g073360</t>
  </si>
  <si>
    <t>SS1G_03795</t>
  </si>
  <si>
    <t>Sscle09g073350</t>
  </si>
  <si>
    <t>SS1G_03796</t>
  </si>
  <si>
    <t>Sscle09g073340</t>
  </si>
  <si>
    <t>SS1G_03797</t>
  </si>
  <si>
    <t>Sscle09g073330</t>
  </si>
  <si>
    <t>SS1G_03798</t>
  </si>
  <si>
    <t>Sscle09g073320</t>
  </si>
  <si>
    <t>SS1G_03799</t>
  </si>
  <si>
    <t>Sscle09g073310</t>
  </si>
  <si>
    <t>SS1G_03800</t>
  </si>
  <si>
    <t>Sscle09g073300</t>
  </si>
  <si>
    <t>SS1G_03801</t>
  </si>
  <si>
    <t>Sscle09g073290</t>
  </si>
  <si>
    <t>SS1G_03802</t>
  </si>
  <si>
    <t>Sscle09g073280</t>
  </si>
  <si>
    <t>SS1G_03803</t>
  </si>
  <si>
    <t>Sscle09g073270</t>
  </si>
  <si>
    <t>SS1G_03805</t>
  </si>
  <si>
    <t>Sscle09g073260</t>
  </si>
  <si>
    <t>SS1G_03811</t>
  </si>
  <si>
    <t>Sscle09g073250</t>
  </si>
  <si>
    <t>SS1G_03812</t>
  </si>
  <si>
    <t>Sscle12g088610</t>
  </si>
  <si>
    <t>SS1G_03813</t>
  </si>
  <si>
    <t>Sscle09g073240</t>
  </si>
  <si>
    <t>SS1G_03815</t>
  </si>
  <si>
    <t>Sscle09g073230</t>
  </si>
  <si>
    <t>SS1G_03816</t>
  </si>
  <si>
    <t>Sscle09g073220</t>
  </si>
  <si>
    <t>SS1G_03817</t>
  </si>
  <si>
    <t>Sscle09g073210</t>
  </si>
  <si>
    <t>SS1G_03818</t>
  </si>
  <si>
    <t>Sscle09g073200</t>
  </si>
  <si>
    <t>SS1G_03819</t>
  </si>
  <si>
    <t>Sscle09g073190</t>
  </si>
  <si>
    <t>SS1G_03820</t>
  </si>
  <si>
    <t>Sscle09g073180</t>
  </si>
  <si>
    <t>SS1G_03821</t>
  </si>
  <si>
    <t>Sscle09g073170</t>
  </si>
  <si>
    <t>SS1G_03822</t>
  </si>
  <si>
    <t>Sscle09g073160</t>
  </si>
  <si>
    <t>SS1G_03823</t>
  </si>
  <si>
    <t>Sscle09g073150</t>
  </si>
  <si>
    <t>SS1G_03824</t>
  </si>
  <si>
    <t>Sscle09g073140</t>
  </si>
  <si>
    <t>SS1G_03826</t>
  </si>
  <si>
    <t>Sscle09g073130</t>
  </si>
  <si>
    <t>SS1G_03827</t>
  </si>
  <si>
    <t>Sscle09g073120</t>
  </si>
  <si>
    <t>SS1G_03828</t>
  </si>
  <si>
    <t>Sscle09g073110</t>
  </si>
  <si>
    <t>SS1G_03831</t>
  </si>
  <si>
    <t>Sscle09g073100</t>
  </si>
  <si>
    <t>SS1G_03833</t>
  </si>
  <si>
    <t>Sscle09g073090</t>
  </si>
  <si>
    <t>SS1G_03834</t>
  </si>
  <si>
    <t>Sscle09g073080</t>
  </si>
  <si>
    <t>SS1G_03835</t>
  </si>
  <si>
    <t>Sscle09g073070</t>
  </si>
  <si>
    <t>SS1G_03838</t>
  </si>
  <si>
    <t>Sscle09g073060</t>
  </si>
  <si>
    <t>SS1G_03839</t>
  </si>
  <si>
    <t>Sscle09g073050</t>
  </si>
  <si>
    <t>SS1G_03840</t>
  </si>
  <si>
    <t>Sscle09g073040</t>
  </si>
  <si>
    <t>SS1G_03843</t>
  </si>
  <si>
    <t>Sscle09g073030</t>
  </si>
  <si>
    <t>SS1G_03844</t>
  </si>
  <si>
    <t>Sscle09g073020</t>
  </si>
  <si>
    <t>SS1G_03845</t>
  </si>
  <si>
    <t>Sscle09g073010</t>
  </si>
  <si>
    <t>SS1G_03846</t>
  </si>
  <si>
    <t>Sscle09g073000</t>
  </si>
  <si>
    <t>SS1G_03850</t>
  </si>
  <si>
    <t>Sscle09g072990</t>
  </si>
  <si>
    <t>SS1G_03852</t>
  </si>
  <si>
    <t>Sscle09g072970</t>
  </si>
  <si>
    <t>SS1G_03854</t>
  </si>
  <si>
    <t>Sscle09g072960</t>
  </si>
  <si>
    <t>SS1G_03855</t>
  </si>
  <si>
    <t>Sscle09g072950</t>
  </si>
  <si>
    <t>SS1G_03856</t>
  </si>
  <si>
    <t>Sscle09g072940</t>
  </si>
  <si>
    <t>SS1G_03857</t>
  </si>
  <si>
    <t>Sscle09g072930</t>
  </si>
  <si>
    <t>SS1G_03858</t>
  </si>
  <si>
    <t>SS1G_03859</t>
  </si>
  <si>
    <t>Sscle09g072920</t>
  </si>
  <si>
    <t>SS1G_03860</t>
  </si>
  <si>
    <t>Sscle09g072910</t>
  </si>
  <si>
    <t>SS1G_03862</t>
  </si>
  <si>
    <t>Sscle09g072900</t>
  </si>
  <si>
    <t>SS1G_03863</t>
  </si>
  <si>
    <t>Sscle09g072890</t>
  </si>
  <si>
    <t>SS1G_03864</t>
  </si>
  <si>
    <t>Sscle09g072880</t>
  </si>
  <si>
    <t>SS1G_03865</t>
  </si>
  <si>
    <t>Sscle09g072870</t>
  </si>
  <si>
    <t>SS1G_03866</t>
  </si>
  <si>
    <t>Sscle09g072860</t>
  </si>
  <si>
    <t>SS1G_03867</t>
  </si>
  <si>
    <t>Sscle09g072850</t>
  </si>
  <si>
    <t>SS1G_03869</t>
  </si>
  <si>
    <t>Sscle09g072840</t>
  </si>
  <si>
    <t>SS1G_03870</t>
  </si>
  <si>
    <t>Sscle09g072830</t>
  </si>
  <si>
    <t>SS1G_03871</t>
  </si>
  <si>
    <t>Sscle09g072820</t>
  </si>
  <si>
    <t>SS1G_03872</t>
  </si>
  <si>
    <t>Sscle09g072810</t>
  </si>
  <si>
    <t>SS1G_03873</t>
  </si>
  <si>
    <t>Sscle09g072800</t>
  </si>
  <si>
    <t>SS1G_03875</t>
  </si>
  <si>
    <t>Sscle09g072790</t>
  </si>
  <si>
    <t>SS1G_03876</t>
  </si>
  <si>
    <t>Sscle09g072780</t>
  </si>
  <si>
    <t>SS1G_03877</t>
  </si>
  <si>
    <t>Sscle09g072770</t>
  </si>
  <si>
    <t>SS1G_03881</t>
  </si>
  <si>
    <t>Sscle09g072760</t>
  </si>
  <si>
    <t>SS1G_03884</t>
  </si>
  <si>
    <t>Sscle09g072750</t>
  </si>
  <si>
    <t>SS1G_03885</t>
  </si>
  <si>
    <t>Sscle09g072740</t>
  </si>
  <si>
    <t>SS1G_03886</t>
  </si>
  <si>
    <t>Sscle09g072730</t>
  </si>
  <si>
    <t>SS1G_03887</t>
  </si>
  <si>
    <t>Sscle09g072720</t>
  </si>
  <si>
    <t>SS1G_03888</t>
  </si>
  <si>
    <t>Sscle09g072710</t>
  </si>
  <si>
    <t>SS1G_03889</t>
  </si>
  <si>
    <t>Sscle09g072700</t>
  </si>
  <si>
    <t>SS1G_03890</t>
  </si>
  <si>
    <t>Sscle09g072690</t>
  </si>
  <si>
    <t>SS1G_03891</t>
  </si>
  <si>
    <t>Sscle09g072680</t>
  </si>
  <si>
    <t>SS1G_03892</t>
  </si>
  <si>
    <t>Sscle09g072670</t>
  </si>
  <si>
    <t>SS1G_03893</t>
  </si>
  <si>
    <t>Sscle09g072660</t>
  </si>
  <si>
    <t>SS1G_03894</t>
  </si>
  <si>
    <t>Sscle09g072650</t>
  </si>
  <si>
    <t>SS1G_03895</t>
  </si>
  <si>
    <t>Sscle09g072640</t>
  </si>
  <si>
    <t>SS1G_03897</t>
  </si>
  <si>
    <t>Sscle09g072630</t>
  </si>
  <si>
    <t>SS1G_03898</t>
  </si>
  <si>
    <t>Sscle09g072620</t>
  </si>
  <si>
    <t>SS1G_03900</t>
  </si>
  <si>
    <t>Sscle09g072610</t>
  </si>
  <si>
    <t>SS1G_03901</t>
  </si>
  <si>
    <t>Sscle09g072590</t>
  </si>
  <si>
    <t>SS1G_03902</t>
  </si>
  <si>
    <t>Sscle09g072580</t>
  </si>
  <si>
    <t>SS1G_03903</t>
  </si>
  <si>
    <t>Sscle09g072570</t>
  </si>
  <si>
    <t>SS1G_03904</t>
  </si>
  <si>
    <t>Sscle09g072560</t>
  </si>
  <si>
    <t>SS1G_03905</t>
  </si>
  <si>
    <t>Sscle09g072550</t>
  </si>
  <si>
    <t>SS1G_03906</t>
  </si>
  <si>
    <t>Sscle09g072540</t>
  </si>
  <si>
    <t>SS1G_03910</t>
  </si>
  <si>
    <t>Sscle09g072520</t>
  </si>
  <si>
    <t>SS1G_03911</t>
  </si>
  <si>
    <t>Sscle09g072510</t>
  </si>
  <si>
    <t>SS1G_03912</t>
  </si>
  <si>
    <t>Sscle09g072500</t>
  </si>
  <si>
    <t>SS1G_03913</t>
  </si>
  <si>
    <t>Sscle09g072490</t>
  </si>
  <si>
    <t>SS1G_03915</t>
  </si>
  <si>
    <t>Sscle09g072480</t>
  </si>
  <si>
    <t>SS1G_03917</t>
  </si>
  <si>
    <t>Sscle09g072470</t>
  </si>
  <si>
    <t>SS1G_03920</t>
  </si>
  <si>
    <t>Sscle09g072450</t>
  </si>
  <si>
    <t>SS1G_03921</t>
  </si>
  <si>
    <t>Sscle09g072440</t>
  </si>
  <si>
    <t>SS1G_03922</t>
  </si>
  <si>
    <t>Sscle09g072430</t>
  </si>
  <si>
    <t>SS1G_03923</t>
  </si>
  <si>
    <t>Sscle09g072420</t>
  </si>
  <si>
    <t>SS1G_03924</t>
  </si>
  <si>
    <t>Sscle09g072410</t>
  </si>
  <si>
    <t>SS1G_03925</t>
  </si>
  <si>
    <t>Sscle09g072400</t>
  </si>
  <si>
    <t>SS1G_03926</t>
  </si>
  <si>
    <t>Sscle09g072390</t>
  </si>
  <si>
    <t>SS1G_03928</t>
  </si>
  <si>
    <t>Sscle09g072380</t>
  </si>
  <si>
    <t>SS1G_03929</t>
  </si>
  <si>
    <t>Sscle09g072370</t>
  </si>
  <si>
    <t>SS1G_03930</t>
  </si>
  <si>
    <t>Sscle09g072360</t>
  </si>
  <si>
    <t>SS1G_03931</t>
  </si>
  <si>
    <t>Sscle09g072350</t>
  </si>
  <si>
    <t>SS1G_03932</t>
  </si>
  <si>
    <t>Sscle09g072340</t>
  </si>
  <si>
    <t>SS1G_03933</t>
  </si>
  <si>
    <t>Sscle09g072330</t>
  </si>
  <si>
    <t>SS1G_03934</t>
  </si>
  <si>
    <t>Sscle09g072320</t>
  </si>
  <si>
    <t>SS1G_03937</t>
  </si>
  <si>
    <t>Sscle09g072310</t>
  </si>
  <si>
    <t>SS1G_03938</t>
  </si>
  <si>
    <t>Sscle09g072300</t>
  </si>
  <si>
    <t>SS1G_03939</t>
  </si>
  <si>
    <t>Sscle09g072290</t>
  </si>
  <si>
    <t>SS1G_03940</t>
  </si>
  <si>
    <t>Sscle09g072280</t>
  </si>
  <si>
    <t>SS1G_03941</t>
  </si>
  <si>
    <t>Sscle09g072270</t>
  </si>
  <si>
    <t>SS1G_03944</t>
  </si>
  <si>
    <t>Sscle09g072260</t>
  </si>
  <si>
    <t>SS1G_03945</t>
  </si>
  <si>
    <t>Sscle09g072250</t>
  </si>
  <si>
    <t>SS1G_03946</t>
  </si>
  <si>
    <t>Sscle09g072240</t>
  </si>
  <si>
    <t>SS1G_03947</t>
  </si>
  <si>
    <t>Sscle09g072230</t>
  </si>
  <si>
    <t>SS1G_03949</t>
  </si>
  <si>
    <t>Sscle09g072220</t>
  </si>
  <si>
    <t>SS1G_03951</t>
  </si>
  <si>
    <t>Sscle09g072210</t>
  </si>
  <si>
    <t>SS1G_03952</t>
  </si>
  <si>
    <t>Sscle09g072200</t>
  </si>
  <si>
    <t>SS1G_03953</t>
  </si>
  <si>
    <t>Sscle09g072190</t>
  </si>
  <si>
    <t>SS1G_03954</t>
  </si>
  <si>
    <t>Sscle09g072180</t>
  </si>
  <si>
    <t>SS1G_03955</t>
  </si>
  <si>
    <t>Sscle09g072170</t>
  </si>
  <si>
    <t>SS1G_03956</t>
  </si>
  <si>
    <t>Sscle09g072160</t>
  </si>
  <si>
    <t>SS1G_03957</t>
  </si>
  <si>
    <t>Sscle09g072150</t>
  </si>
  <si>
    <t>SS1G_03958</t>
  </si>
  <si>
    <t>Sscle09g072140</t>
  </si>
  <si>
    <t>SS1G_03962</t>
  </si>
  <si>
    <t>Sscle09g072130</t>
  </si>
  <si>
    <t>SS1G_03963</t>
  </si>
  <si>
    <t>Sscle09g072120</t>
  </si>
  <si>
    <t>SS1G_03964</t>
  </si>
  <si>
    <t>Sscle09g072110</t>
  </si>
  <si>
    <t>SS1G_03969</t>
  </si>
  <si>
    <t>Sscle09g072100</t>
  </si>
  <si>
    <t>SS1G_03971</t>
  </si>
  <si>
    <t>Sscle09g072090</t>
  </si>
  <si>
    <t>SS1G_03972</t>
  </si>
  <si>
    <t>Sscle09g072070</t>
  </si>
  <si>
    <t>SS1G_03973</t>
  </si>
  <si>
    <t>Sscle09g072060</t>
  </si>
  <si>
    <t>SS1G_03975</t>
  </si>
  <si>
    <t>Sscle09g072050</t>
  </si>
  <si>
    <t>SS1G_03976</t>
  </si>
  <si>
    <t>Sscle09g072040</t>
  </si>
  <si>
    <t>SS1G_03977</t>
  </si>
  <si>
    <t>Sscle09g072030</t>
  </si>
  <si>
    <t>SS1G_03978</t>
  </si>
  <si>
    <t>Sscle09g072020</t>
  </si>
  <si>
    <t>SS1G_03980</t>
  </si>
  <si>
    <t>Sscle09g072010</t>
  </si>
  <si>
    <t>SS1G_03983</t>
  </si>
  <si>
    <t>Sscle09g072000</t>
  </si>
  <si>
    <t>SS1G_03986</t>
  </si>
  <si>
    <t>Sscle09g071990</t>
  </si>
  <si>
    <t>SS1G_03988</t>
  </si>
  <si>
    <t>Sscle02g020410</t>
  </si>
  <si>
    <t>SS1G_03989</t>
  </si>
  <si>
    <t>Sscle02g020400</t>
  </si>
  <si>
    <t>SS1G_03990</t>
  </si>
  <si>
    <t>Sscle02g020390</t>
  </si>
  <si>
    <t>SS1G_03991</t>
  </si>
  <si>
    <t>Sscle02g020380</t>
  </si>
  <si>
    <t>SS1G_03993</t>
  </si>
  <si>
    <t>Sscle02g020370</t>
  </si>
  <si>
    <t>SS1G_03994</t>
  </si>
  <si>
    <t>Sscle02g020360</t>
  </si>
  <si>
    <t>SS1G_03996</t>
  </si>
  <si>
    <t>Sscle02g020350</t>
  </si>
  <si>
    <t>SS1G_03997</t>
  </si>
  <si>
    <t>Sscle02g020340</t>
  </si>
  <si>
    <t>SS1G_03998</t>
  </si>
  <si>
    <t>Sscle02g020330</t>
  </si>
  <si>
    <t>SS1G_03999</t>
  </si>
  <si>
    <t>Sscle02g020320</t>
  </si>
  <si>
    <t>SS1G_04000</t>
  </si>
  <si>
    <t>Sscle02g020310</t>
  </si>
  <si>
    <t>SS1G_04001</t>
  </si>
  <si>
    <t>Sscle02g020300</t>
  </si>
  <si>
    <t>SS1G_04002</t>
  </si>
  <si>
    <t>Sscle02g020290</t>
  </si>
  <si>
    <t>SS1G_04003</t>
  </si>
  <si>
    <t>Sscle02g020280</t>
  </si>
  <si>
    <t>SS1G_04004</t>
  </si>
  <si>
    <t>Sscle02g020250</t>
  </si>
  <si>
    <t>SS1G_04005</t>
  </si>
  <si>
    <t>Sscle02g020260</t>
  </si>
  <si>
    <t>SS1G_04006</t>
  </si>
  <si>
    <t>Sscle02g020270</t>
  </si>
  <si>
    <t>SS1G_04007</t>
  </si>
  <si>
    <t>Sscle02g020240</t>
  </si>
  <si>
    <t>SS1G_04008</t>
  </si>
  <si>
    <t>Sscle02g020230</t>
  </si>
  <si>
    <t>SS1G_04009</t>
  </si>
  <si>
    <t>Sscle02g020220</t>
  </si>
  <si>
    <t>SS1G_04011</t>
  </si>
  <si>
    <t>Sscle02g020210</t>
  </si>
  <si>
    <t>SS1G_04012</t>
  </si>
  <si>
    <t>Sscle02g020200</t>
  </si>
  <si>
    <t>SS1G_04013</t>
  </si>
  <si>
    <t>Sscle02g020190</t>
  </si>
  <si>
    <t>SS1G_04015</t>
  </si>
  <si>
    <t>Sscle02g020180</t>
  </si>
  <si>
    <t>SS1G_04016</t>
  </si>
  <si>
    <t>Sscle02g020170</t>
  </si>
  <si>
    <t>SS1G_04018</t>
  </si>
  <si>
    <t>Sscle02g020160</t>
  </si>
  <si>
    <t>SS1G_04019</t>
  </si>
  <si>
    <t>Sscle02g020150</t>
  </si>
  <si>
    <t>SS1G_04020</t>
  </si>
  <si>
    <t>Sscle02g020140</t>
  </si>
  <si>
    <t>SS1G_04021</t>
  </si>
  <si>
    <t>Sscle02g020130</t>
  </si>
  <si>
    <t>SS1G_04022</t>
  </si>
  <si>
    <t>Sscle02g020120</t>
  </si>
  <si>
    <t>SS1G_04024</t>
  </si>
  <si>
    <t>Sscle02g020100</t>
  </si>
  <si>
    <t>SS1G_04025</t>
  </si>
  <si>
    <t>Sscle02g020090</t>
  </si>
  <si>
    <t>SS1G_04026</t>
  </si>
  <si>
    <t>Sscle02g020080</t>
  </si>
  <si>
    <t>SS1G_04027</t>
  </si>
  <si>
    <t>Sscle02g020070</t>
  </si>
  <si>
    <t>SS1G_04030</t>
  </si>
  <si>
    <t>Sscle02g020060</t>
  </si>
  <si>
    <t>SS1G_04031</t>
  </si>
  <si>
    <t>Sscle02g020050</t>
  </si>
  <si>
    <t>SS1G_04032</t>
  </si>
  <si>
    <t>Sscle02g020040</t>
  </si>
  <si>
    <t>SS1G_04033</t>
  </si>
  <si>
    <t>Sscle02g020030</t>
  </si>
  <si>
    <t>SS1G_04034</t>
  </si>
  <si>
    <t>Sscle02g020020</t>
  </si>
  <si>
    <t>SS1G_04036</t>
  </si>
  <si>
    <t>Sscle02g020010</t>
  </si>
  <si>
    <t>SS1G_04037</t>
  </si>
  <si>
    <t>Sscle02g020000</t>
  </si>
  <si>
    <t>SS1G_04038</t>
  </si>
  <si>
    <t>Sscle02g019990</t>
  </si>
  <si>
    <t>SS1G_04039</t>
  </si>
  <si>
    <t>Sscle02g019980</t>
  </si>
  <si>
    <t>SS1G_04040</t>
  </si>
  <si>
    <t>Sscle02g019970</t>
  </si>
  <si>
    <t>SS1G_04041</t>
  </si>
  <si>
    <t>Sscle02g019960</t>
  </si>
  <si>
    <t>SS1G_04042</t>
  </si>
  <si>
    <t>Sscle02g019950</t>
  </si>
  <si>
    <t>SS1G_04043</t>
  </si>
  <si>
    <t>Sscle02g019940</t>
  </si>
  <si>
    <t>SS1G_04044</t>
  </si>
  <si>
    <t>Sscle02g019930</t>
  </si>
  <si>
    <t>SS1G_04045</t>
  </si>
  <si>
    <t>Sscle02g019920</t>
  </si>
  <si>
    <t>SS1G_04046</t>
  </si>
  <si>
    <t>Sscle02g019910</t>
  </si>
  <si>
    <t>SS1G_04047</t>
  </si>
  <si>
    <t>Sscle02g019900</t>
  </si>
  <si>
    <t>SS1G_04048</t>
  </si>
  <si>
    <t>Sscle02g019880</t>
  </si>
  <si>
    <t>SS1G_04050</t>
  </si>
  <si>
    <t>Sscle02g019870</t>
  </si>
  <si>
    <t>SS1G_04053</t>
  </si>
  <si>
    <t>Sscle02g019860</t>
  </si>
  <si>
    <t>SS1G_04054</t>
  </si>
  <si>
    <t>Sscle02g019850</t>
  </si>
  <si>
    <t>SS1G_04055</t>
  </si>
  <si>
    <t>Sscle02g019840</t>
  </si>
  <si>
    <t>SS1G_04056</t>
  </si>
  <si>
    <t>Sscle02g019830</t>
  </si>
  <si>
    <t>SS1G_04059</t>
  </si>
  <si>
    <t>Sscle02g019820</t>
  </si>
  <si>
    <t>SS1G_04061</t>
  </si>
  <si>
    <t>Sscle02g019810</t>
  </si>
  <si>
    <t>SS1G_04062</t>
  </si>
  <si>
    <t>Sscle02g019800</t>
  </si>
  <si>
    <t>SS1G_04064</t>
  </si>
  <si>
    <t>Sscle02g019790</t>
  </si>
  <si>
    <t>SS1G_04065</t>
  </si>
  <si>
    <t>Sscle02g019780</t>
  </si>
  <si>
    <t>SS1G_04066</t>
  </si>
  <si>
    <t>Sscle02g019770</t>
  </si>
  <si>
    <t>SS1G_04067</t>
  </si>
  <si>
    <t>Sscle02g019760</t>
  </si>
  <si>
    <t>SS1G_04068</t>
  </si>
  <si>
    <t>Sscle02g019750</t>
  </si>
  <si>
    <t>SS1G_04069</t>
  </si>
  <si>
    <t>Sscle02g019740</t>
  </si>
  <si>
    <t>SS1G_04070</t>
  </si>
  <si>
    <t>Sscle02g019730</t>
  </si>
  <si>
    <t>SS1G_04071</t>
  </si>
  <si>
    <t>Sscle02g019720</t>
  </si>
  <si>
    <t>SS1G_04072</t>
  </si>
  <si>
    <t>Sscle02g019710</t>
  </si>
  <si>
    <t>SS1G_04073</t>
  </si>
  <si>
    <t>Sscle02g019700</t>
  </si>
  <si>
    <t>SS1G_04074</t>
  </si>
  <si>
    <t>Sscle02g019690</t>
  </si>
  <si>
    <t>SS1G_04075</t>
  </si>
  <si>
    <t>Sscle02g019680</t>
  </si>
  <si>
    <t>SS1G_04076</t>
  </si>
  <si>
    <t>Sscle02g019670</t>
  </si>
  <si>
    <t>SS1G_04077</t>
  </si>
  <si>
    <t>Sscle02g019660</t>
  </si>
  <si>
    <t>SS1G_04078</t>
  </si>
  <si>
    <t>Sscle02g019650</t>
  </si>
  <si>
    <t>SS1G_04079</t>
  </si>
  <si>
    <t>Sscle02g019640</t>
  </si>
  <si>
    <t>SS1G_04080</t>
  </si>
  <si>
    <t>Sscle02g019630</t>
  </si>
  <si>
    <t>SS1G_04082</t>
  </si>
  <si>
    <t>Sscle02g019620</t>
  </si>
  <si>
    <t>SS1G_04084</t>
  </si>
  <si>
    <t>Sscle02g019610</t>
  </si>
  <si>
    <t>SS1G_04085</t>
  </si>
  <si>
    <t>Sscle02g019600</t>
  </si>
  <si>
    <t>SS1G_04086</t>
  </si>
  <si>
    <t>Sscle02g019590</t>
  </si>
  <si>
    <t>SS1G_04087</t>
  </si>
  <si>
    <t>Sscle02g019580</t>
  </si>
  <si>
    <t>SS1G_04088</t>
  </si>
  <si>
    <t>Sscle02g019570</t>
  </si>
  <si>
    <t>SS1G_04089</t>
  </si>
  <si>
    <t>Sscle02g019550</t>
  </si>
  <si>
    <t>SS1G_04090</t>
  </si>
  <si>
    <t>Sscle02g019540</t>
  </si>
  <si>
    <t>SS1G_04092</t>
  </si>
  <si>
    <t>Sscle02g019520</t>
  </si>
  <si>
    <t>SS1G_04093</t>
  </si>
  <si>
    <t>Sscle02g019500</t>
  </si>
  <si>
    <t>SS1G_04095</t>
  </si>
  <si>
    <t>Sscle02g019490</t>
  </si>
  <si>
    <t>SS1G_04096</t>
  </si>
  <si>
    <t>Sscle02g019480</t>
  </si>
  <si>
    <t>SS1G_04097</t>
  </si>
  <si>
    <t>Sscle02g019470</t>
  </si>
  <si>
    <t>SS1G_04098</t>
  </si>
  <si>
    <t>Sscle02g019460</t>
  </si>
  <si>
    <t>SS1G_04099</t>
  </si>
  <si>
    <t>Sscle02g019450</t>
  </si>
  <si>
    <t>SS1G_04100</t>
  </si>
  <si>
    <t>Sscle02g019440</t>
  </si>
  <si>
    <t>SS1G_04104</t>
  </si>
  <si>
    <t>Sscle02g019430</t>
  </si>
  <si>
    <t>SS1G_04105</t>
  </si>
  <si>
    <t>Sscle02g019420</t>
  </si>
  <si>
    <t>SS1G_04106</t>
  </si>
  <si>
    <t>Sscle02g019410</t>
  </si>
  <si>
    <t>SS1G_04107</t>
  </si>
  <si>
    <t>Sscle02g019400</t>
  </si>
  <si>
    <t>SS1G_04112</t>
  </si>
  <si>
    <t>Sscle02g019390</t>
  </si>
  <si>
    <t>SS1G_04113</t>
  </si>
  <si>
    <t>Sscle02g019380</t>
  </si>
  <si>
    <t>SS1G_04114</t>
  </si>
  <si>
    <t>Sscle02g019370</t>
  </si>
  <si>
    <t>SS1G_04115</t>
  </si>
  <si>
    <t>Sscle02g019360</t>
  </si>
  <si>
    <t>SS1G_04116</t>
  </si>
  <si>
    <t>Sscle02g019350</t>
  </si>
  <si>
    <t>SS1G_04117</t>
  </si>
  <si>
    <t>SS1G_04118</t>
  </si>
  <si>
    <t>Sscle02g013370</t>
  </si>
  <si>
    <t>SS1G_04120</t>
  </si>
  <si>
    <t>Sscle02g019330</t>
  </si>
  <si>
    <t>SS1G_04121</t>
  </si>
  <si>
    <t>Sscle02g019320</t>
  </si>
  <si>
    <t>SS1G_04122</t>
  </si>
  <si>
    <t>Sscle02g019310</t>
  </si>
  <si>
    <t>SS1G_04123</t>
  </si>
  <si>
    <t>Sscle02g019300</t>
  </si>
  <si>
    <t>SS1G_04124</t>
  </si>
  <si>
    <t>Sscle02g019280</t>
  </si>
  <si>
    <t>SS1G_04127</t>
  </si>
  <si>
    <t>Sscle02g019270</t>
  </si>
  <si>
    <t>SS1G_04128</t>
  </si>
  <si>
    <t>Sscle02g019240</t>
  </si>
  <si>
    <t>SS1G_04131</t>
  </si>
  <si>
    <t>Sscle02g019230</t>
  </si>
  <si>
    <t>SS1G_04132</t>
  </si>
  <si>
    <t>Sscle02g019220</t>
  </si>
  <si>
    <t>SS1G_04133</t>
  </si>
  <si>
    <t>Sscle02g019210</t>
  </si>
  <si>
    <t>SS1G_04134</t>
  </si>
  <si>
    <t>Sscle02g019200</t>
  </si>
  <si>
    <t>SS1G_04136</t>
  </si>
  <si>
    <t>Sscle02g019190</t>
  </si>
  <si>
    <t>SS1G_04137</t>
  </si>
  <si>
    <t>Sscle02g019180</t>
  </si>
  <si>
    <t>SS1G_04138</t>
  </si>
  <si>
    <t>Sscle02g019170</t>
  </si>
  <si>
    <t>SS1G_04139</t>
  </si>
  <si>
    <t>Sscle02g019160</t>
  </si>
  <si>
    <t>SS1G_04140</t>
  </si>
  <si>
    <t>Sscle02g019150</t>
  </si>
  <si>
    <t>SS1G_04141</t>
  </si>
  <si>
    <t>Sscle02g019140</t>
  </si>
  <si>
    <t>SS1G_04142</t>
  </si>
  <si>
    <t>Sscle02g019130</t>
  </si>
  <si>
    <t>SS1G_04144</t>
  </si>
  <si>
    <t>Sscle02g019120</t>
  </si>
  <si>
    <t>SS1G_04145</t>
  </si>
  <si>
    <t>Sscle02g019110</t>
  </si>
  <si>
    <t>SS1G_04146</t>
  </si>
  <si>
    <t>Sscle02g019100</t>
  </si>
  <si>
    <t>SS1G_04147</t>
  </si>
  <si>
    <t>Sscle02g019090</t>
  </si>
  <si>
    <t>SS1G_04148</t>
  </si>
  <si>
    <t>Sscle02g019080</t>
  </si>
  <si>
    <t>SS1G_04149</t>
  </si>
  <si>
    <t>Sscle02g019070</t>
  </si>
  <si>
    <t>SS1G_04150</t>
  </si>
  <si>
    <t>Sscle02g019060</t>
  </si>
  <si>
    <t>SS1G_04151</t>
  </si>
  <si>
    <t>Sscle02g019050</t>
  </si>
  <si>
    <t>SS1G_04152</t>
  </si>
  <si>
    <t>Sscle02g019040</t>
  </si>
  <si>
    <t>SS1G_04153</t>
  </si>
  <si>
    <t>Sscle02g019030</t>
  </si>
  <si>
    <t>SS1G_04154</t>
  </si>
  <si>
    <t>Sscle02g019010</t>
  </si>
  <si>
    <t>SS1G_04155</t>
  </si>
  <si>
    <t>Sscle02g019000</t>
  </si>
  <si>
    <t>SS1G_04157</t>
  </si>
  <si>
    <t>Sscle02g018990</t>
  </si>
  <si>
    <t>SS1G_04158</t>
  </si>
  <si>
    <t>Sscle02g018970</t>
  </si>
  <si>
    <t>SS1G_04159</t>
  </si>
  <si>
    <t>Sscle02g018960</t>
  </si>
  <si>
    <t>SS1G_04160</t>
  </si>
  <si>
    <t>Sscle02g018950</t>
  </si>
  <si>
    <t>SS1G_04161</t>
  </si>
  <si>
    <t>Sscle02g018940</t>
  </si>
  <si>
    <t>SS1G_04162</t>
  </si>
  <si>
    <t>Sscle02g018930</t>
  </si>
  <si>
    <t>SS1G_04163</t>
  </si>
  <si>
    <t>Sscle02g018920</t>
  </si>
  <si>
    <t>SS1G_04164</t>
  </si>
  <si>
    <t>Sscle02g018910</t>
  </si>
  <si>
    <t>SS1G_04165</t>
  </si>
  <si>
    <t>Sscle02g018900</t>
  </si>
  <si>
    <t>SS1G_04167</t>
  </si>
  <si>
    <t>Sscle02g018890</t>
  </si>
  <si>
    <t>SS1G_04168</t>
  </si>
  <si>
    <t>Sscle02g018880</t>
  </si>
  <si>
    <t>SS1G_04171</t>
  </si>
  <si>
    <t>Sscle02g018870</t>
  </si>
  <si>
    <t>SS1G_04172</t>
  </si>
  <si>
    <t>Sscle02g018860</t>
  </si>
  <si>
    <t>SS1G_04173</t>
  </si>
  <si>
    <t>Sscle02g018850</t>
  </si>
  <si>
    <t>SS1G_04174</t>
  </si>
  <si>
    <t>Sscle02g018840</t>
  </si>
  <si>
    <t>SS1G_04176</t>
  </si>
  <si>
    <t>Sscle02g018830</t>
  </si>
  <si>
    <t>SS1G_04177</t>
  </si>
  <si>
    <t>Sscle02g018820</t>
  </si>
  <si>
    <t>SS1G_04178</t>
  </si>
  <si>
    <t>Sscle02g018810</t>
  </si>
  <si>
    <t>SS1G_04179</t>
  </si>
  <si>
    <t>Sscle02g018800</t>
  </si>
  <si>
    <t>SS1G_04180</t>
  </si>
  <si>
    <t>Sscle02g018790</t>
  </si>
  <si>
    <t>SS1G_04183</t>
  </si>
  <si>
    <t>Sscle02g018780</t>
  </si>
  <si>
    <t>SS1G_04184</t>
  </si>
  <si>
    <t>Sscle02g018770</t>
  </si>
  <si>
    <t>SS1G_04186</t>
  </si>
  <si>
    <t>Sscle02g018760</t>
  </si>
  <si>
    <t>SS1G_04187</t>
  </si>
  <si>
    <t>Sscle02g018750</t>
  </si>
  <si>
    <t>SS1G_04188</t>
  </si>
  <si>
    <t>Sscle02g018740</t>
  </si>
  <si>
    <t>SS1G_04189</t>
  </si>
  <si>
    <t>Sscle02g018730</t>
  </si>
  <si>
    <t>SS1G_04190</t>
  </si>
  <si>
    <t>Sscle02g018720</t>
  </si>
  <si>
    <t>SS1G_04191</t>
  </si>
  <si>
    <t>Sscle02g018710</t>
  </si>
  <si>
    <t>SS1G_04192</t>
  </si>
  <si>
    <t>Sscle02g018700</t>
  </si>
  <si>
    <t>SS1G_04194</t>
  </si>
  <si>
    <t>Sscle02g018690</t>
  </si>
  <si>
    <t>SS1G_04196</t>
  </si>
  <si>
    <t>Sscle02g018680</t>
  </si>
  <si>
    <t>SS1G_04199</t>
  </si>
  <si>
    <t>Sscle02g018670</t>
  </si>
  <si>
    <t>SS1G_04200</t>
  </si>
  <si>
    <t>Sscle02g018660</t>
  </si>
  <si>
    <t>SS1G_04202</t>
  </si>
  <si>
    <t>Sscle02g018650</t>
  </si>
  <si>
    <t>SS1G_04204</t>
  </si>
  <si>
    <t>Sscle02g018640</t>
  </si>
  <si>
    <t>SS1G_04205</t>
  </si>
  <si>
    <t>Sscle02g018630</t>
  </si>
  <si>
    <t>SS1G_04206</t>
  </si>
  <si>
    <t>Sscle02g018620</t>
  </si>
  <si>
    <t>SS1G_04207</t>
  </si>
  <si>
    <t>Sscle02g018610</t>
  </si>
  <si>
    <t>SS1G_04208</t>
  </si>
  <si>
    <t>Sscle02g018600</t>
  </si>
  <si>
    <t>SS1G_04209</t>
  </si>
  <si>
    <t>Sscle02g018590</t>
  </si>
  <si>
    <t>SS1G_04211</t>
  </si>
  <si>
    <t>Sscle02g018580</t>
  </si>
  <si>
    <t>SS1G_04212</t>
  </si>
  <si>
    <t>Sscle02g018570</t>
  </si>
  <si>
    <t>SS1G_04213</t>
  </si>
  <si>
    <t>Sscle02g018560</t>
  </si>
  <si>
    <t>SS1G_04214</t>
  </si>
  <si>
    <t>Sscle02g018550</t>
  </si>
  <si>
    <t>SS1G_04215</t>
  </si>
  <si>
    <t>Sscle02g018540</t>
  </si>
  <si>
    <t>SS1G_04216</t>
  </si>
  <si>
    <t>Sscle02g018530</t>
  </si>
  <si>
    <t>SS1G_04217</t>
  </si>
  <si>
    <t>Sscle02g018520</t>
  </si>
  <si>
    <t>SS1G_04218</t>
  </si>
  <si>
    <t>Sscle02g018510</t>
  </si>
  <si>
    <t>SS1G_04219</t>
  </si>
  <si>
    <t>Sscle02g018500</t>
  </si>
  <si>
    <t>SS1G_04221</t>
  </si>
  <si>
    <t>Sscle02g018490</t>
  </si>
  <si>
    <t>SS1G_04222</t>
  </si>
  <si>
    <t>Sscle02g018480</t>
  </si>
  <si>
    <t>SS1G_04223</t>
  </si>
  <si>
    <t>Sscle02g018470</t>
  </si>
  <si>
    <t>SS1G_04224</t>
  </si>
  <si>
    <t>Sscle02g018460</t>
  </si>
  <si>
    <t>SS1G_04225</t>
  </si>
  <si>
    <t>Sscle02g018450</t>
  </si>
  <si>
    <t>SS1G_04226</t>
  </si>
  <si>
    <t>Sscle02g018440</t>
  </si>
  <si>
    <t>SS1G_04227</t>
  </si>
  <si>
    <t>Sscle02g018430</t>
  </si>
  <si>
    <t>SS1G_04228</t>
  </si>
  <si>
    <t>Sscle02g018420</t>
  </si>
  <si>
    <t>SS1G_04229</t>
  </si>
  <si>
    <t>Sscle02g018410</t>
  </si>
  <si>
    <t>SS1G_04230</t>
  </si>
  <si>
    <t>Sscle02g018400</t>
  </si>
  <si>
    <t>SS1G_04231</t>
  </si>
  <si>
    <t>Sscle02g018390</t>
  </si>
  <si>
    <t>SS1G_04232</t>
  </si>
  <si>
    <t>Sscle02g018370</t>
  </si>
  <si>
    <t>SS1G_04233</t>
  </si>
  <si>
    <t>Sscle02g018360</t>
  </si>
  <si>
    <t>SS1G_04234</t>
  </si>
  <si>
    <t>Sscle02g018350</t>
  </si>
  <si>
    <t>SS1G_04235</t>
  </si>
  <si>
    <t>Sscle02g018340</t>
  </si>
  <si>
    <t>SS1G_04236</t>
  </si>
  <si>
    <t>Sscle02g018330</t>
  </si>
  <si>
    <t>SS1G_04237</t>
  </si>
  <si>
    <t>Sscle02g018320</t>
  </si>
  <si>
    <t>SS1G_04238</t>
  </si>
  <si>
    <t>Sscle02g018310</t>
  </si>
  <si>
    <t>SS1G_04239</t>
  </si>
  <si>
    <t>Sscle02g018300</t>
  </si>
  <si>
    <t>SS1G_04240</t>
  </si>
  <si>
    <t>Sscle02g018290</t>
  </si>
  <si>
    <t>SS1G_04242</t>
  </si>
  <si>
    <t>Sscle02g018280</t>
  </si>
  <si>
    <t>SS1G_04243</t>
  </si>
  <si>
    <t>Sscle02g018270</t>
  </si>
  <si>
    <t>SS1G_04244</t>
  </si>
  <si>
    <t>Sscle02g018260</t>
  </si>
  <si>
    <t>SS1G_04245</t>
  </si>
  <si>
    <t>Sscle02g018250</t>
  </si>
  <si>
    <t>SS1G_04246</t>
  </si>
  <si>
    <t>Sscle02g018240</t>
  </si>
  <si>
    <t>SS1G_04247</t>
  </si>
  <si>
    <t>Sscle02g018230</t>
  </si>
  <si>
    <t>SS1G_04248</t>
  </si>
  <si>
    <t>Sscle02g018220</t>
  </si>
  <si>
    <t>SS1G_04249</t>
  </si>
  <si>
    <t>Sscle02g018210</t>
  </si>
  <si>
    <t>SS1G_04250</t>
  </si>
  <si>
    <t>Sscle02g018200</t>
  </si>
  <si>
    <t>SS1G_04252</t>
  </si>
  <si>
    <t>Sscle02g018190</t>
  </si>
  <si>
    <t>SS1G_04255</t>
  </si>
  <si>
    <t>Sscle02g018180</t>
  </si>
  <si>
    <t>SS1G_04258</t>
  </si>
  <si>
    <t>Sscle15g106830</t>
  </si>
  <si>
    <t>SS1G_04260</t>
  </si>
  <si>
    <t>Sscle02g018170</t>
  </si>
  <si>
    <t>SS1G_04261</t>
  </si>
  <si>
    <t>Sscle02g018160</t>
  </si>
  <si>
    <t>SS1G_04263</t>
  </si>
  <si>
    <t>Sscle02g018150</t>
  </si>
  <si>
    <t>SS1G_04264</t>
  </si>
  <si>
    <t>Sscle02g018140</t>
  </si>
  <si>
    <t>SS1G_04266</t>
  </si>
  <si>
    <t>Sscle02g018130</t>
  </si>
  <si>
    <t>SS1G_04267</t>
  </si>
  <si>
    <t>Sscle02g018120</t>
  </si>
  <si>
    <t>SS1G_04268</t>
  </si>
  <si>
    <t>Sscle02g018110</t>
  </si>
  <si>
    <t>SS1G_04269</t>
  </si>
  <si>
    <t>Sscle02g018100</t>
  </si>
  <si>
    <t>SS1G_04270</t>
  </si>
  <si>
    <t>Sscle02g018090</t>
  </si>
  <si>
    <t>SS1G_04271</t>
  </si>
  <si>
    <t>Sscle02g018080</t>
  </si>
  <si>
    <t>SS1G_04272</t>
  </si>
  <si>
    <t>Sscle02g018070</t>
  </si>
  <si>
    <t>SS1G_04273</t>
  </si>
  <si>
    <t>Sscle02g018060</t>
  </si>
  <si>
    <t>SS1G_04275</t>
  </si>
  <si>
    <t>Sscle02g018050</t>
  </si>
  <si>
    <t>SS1G_04278</t>
  </si>
  <si>
    <t>Sscle02g018040</t>
  </si>
  <si>
    <t>SS1G_04279</t>
  </si>
  <si>
    <t>Sscle02g018030</t>
  </si>
  <si>
    <t>SS1G_04280</t>
  </si>
  <si>
    <t>Sscle02g018020</t>
  </si>
  <si>
    <t>SS1G_04281</t>
  </si>
  <si>
    <t>Sscle02g018010</t>
  </si>
  <si>
    <t>SS1G_04282</t>
  </si>
  <si>
    <t>Sscle02g018000</t>
  </si>
  <si>
    <t>SS1G_04283</t>
  </si>
  <si>
    <t>Sscle02g017990</t>
  </si>
  <si>
    <t>SS1G_04284</t>
  </si>
  <si>
    <t>Sscle02g017980</t>
  </si>
  <si>
    <t>SS1G_04285</t>
  </si>
  <si>
    <t>Sscle02g017970</t>
  </si>
  <si>
    <t>SS1G_04286</t>
  </si>
  <si>
    <t>Sscle02g017960</t>
  </si>
  <si>
    <t>SS1G_04287</t>
  </si>
  <si>
    <t>Sscle02g017950</t>
  </si>
  <si>
    <t>SS1G_04288</t>
  </si>
  <si>
    <t>Sscle02g017940</t>
  </si>
  <si>
    <t>SS1G_04290</t>
  </si>
  <si>
    <t>Sscle02g017930</t>
  </si>
  <si>
    <t>SS1G_04291</t>
  </si>
  <si>
    <t>Sscle02g017920</t>
  </si>
  <si>
    <t>SS1G_04292</t>
  </si>
  <si>
    <t>Sscle02g017910</t>
  </si>
  <si>
    <t>SS1G_04294</t>
  </si>
  <si>
    <t>Sscle02g017900</t>
  </si>
  <si>
    <t>SS1G_04295</t>
  </si>
  <si>
    <t>Sscle02g017890</t>
  </si>
  <si>
    <t>SS1G_04297</t>
  </si>
  <si>
    <t>Sscle02g017880</t>
  </si>
  <si>
    <t>SS1G_04298</t>
  </si>
  <si>
    <t>Sscle02g017870</t>
  </si>
  <si>
    <t>SS1G_04299</t>
  </si>
  <si>
    <t>Sscle02g017860</t>
  </si>
  <si>
    <t>SS1G_04300</t>
  </si>
  <si>
    <t>Sscle02g017850</t>
  </si>
  <si>
    <t>SS1G_04302</t>
  </si>
  <si>
    <t>Sscle02g017840</t>
  </si>
  <si>
    <t>SS1G_04303</t>
  </si>
  <si>
    <t>Sscle02g017820</t>
  </si>
  <si>
    <t>SS1G_04305</t>
  </si>
  <si>
    <t>Sscle02g017810</t>
  </si>
  <si>
    <t>SS1G_04306</t>
  </si>
  <si>
    <t>Sscle02g017800</t>
  </si>
  <si>
    <t>SS1G_04310</t>
  </si>
  <si>
    <t>Sscle02g017790</t>
  </si>
  <si>
    <t>SS1G_04311</t>
  </si>
  <si>
    <t>Sscle02g017780</t>
  </si>
  <si>
    <t>SS1G_04312</t>
  </si>
  <si>
    <t>Sscle02g017770</t>
  </si>
  <si>
    <t>SS1G_04313</t>
  </si>
  <si>
    <t>Sscle02g017760</t>
  </si>
  <si>
    <t>SS1G_04314</t>
  </si>
  <si>
    <t>Sscle02g017750</t>
  </si>
  <si>
    <t>SS1G_04315</t>
  </si>
  <si>
    <t>Sscle02g017740</t>
  </si>
  <si>
    <t>SS1G_04316</t>
  </si>
  <si>
    <t>Sscle02g017730</t>
  </si>
  <si>
    <t>SS1G_04317</t>
  </si>
  <si>
    <t>Sscle02g017720</t>
  </si>
  <si>
    <t>SS1G_04318</t>
  </si>
  <si>
    <t>Sscle02g017710</t>
  </si>
  <si>
    <t>SS1G_04319</t>
  </si>
  <si>
    <t>Sscle02g017700</t>
  </si>
  <si>
    <t>SS1G_04320</t>
  </si>
  <si>
    <t>Sscle02g017690</t>
  </si>
  <si>
    <t>SS1G_04321</t>
  </si>
  <si>
    <t>Sscle02g017680</t>
  </si>
  <si>
    <t>SS1G_04322</t>
  </si>
  <si>
    <t>Sscle02g017670</t>
  </si>
  <si>
    <t>SS1G_04323</t>
  </si>
  <si>
    <t>Sscle02g017660</t>
  </si>
  <si>
    <t>SS1G_04325</t>
  </si>
  <si>
    <t>Sscle02g017650</t>
  </si>
  <si>
    <t>SS1G_04326</t>
  </si>
  <si>
    <t>Sscle02g017640</t>
  </si>
  <si>
    <t>SS1G_04327</t>
  </si>
  <si>
    <t>Sscle02g017630</t>
  </si>
  <si>
    <t>SS1G_04330</t>
  </si>
  <si>
    <t>Sscle02g017620</t>
  </si>
  <si>
    <t>SS1G_04331</t>
  </si>
  <si>
    <t>Sscle02g017610</t>
  </si>
  <si>
    <t>SS1G_04332</t>
  </si>
  <si>
    <t>Sscle02g017600</t>
  </si>
  <si>
    <t>SS1G_04333</t>
  </si>
  <si>
    <t>Sscle02g017590</t>
  </si>
  <si>
    <t>SS1G_04334</t>
  </si>
  <si>
    <t>Sscle02g017580</t>
  </si>
  <si>
    <t>SS1G_04335</t>
  </si>
  <si>
    <t>Sscle02g017570</t>
  </si>
  <si>
    <t>SS1G_04336</t>
  </si>
  <si>
    <t>Sscle02g017560</t>
  </si>
  <si>
    <t>SS1G_04337</t>
  </si>
  <si>
    <t>Sscle02g017550</t>
  </si>
  <si>
    <t>SS1G_04338</t>
  </si>
  <si>
    <t>Sscle02g017540</t>
  </si>
  <si>
    <t>SS1G_04339</t>
  </si>
  <si>
    <t>Sscle02g017530</t>
  </si>
  <si>
    <t>SS1G_04340</t>
  </si>
  <si>
    <t>Sscle02g017520</t>
  </si>
  <si>
    <t>SS1G_04341</t>
  </si>
  <si>
    <t>Sscle02g017510</t>
  </si>
  <si>
    <t>SS1G_04342</t>
  </si>
  <si>
    <t>Sscle02g017500</t>
  </si>
  <si>
    <t>SS1G_04343</t>
  </si>
  <si>
    <t>Sscle02g017490</t>
  </si>
  <si>
    <t>SS1G_04344</t>
  </si>
  <si>
    <t>Sscle02g017480</t>
  </si>
  <si>
    <t>SS1G_04345</t>
  </si>
  <si>
    <t>Sscle02g017470</t>
  </si>
  <si>
    <t>SS1G_04346</t>
  </si>
  <si>
    <t>Sscle02g017450</t>
  </si>
  <si>
    <t>SS1G_04347</t>
  </si>
  <si>
    <t>Sscle02g017440</t>
  </si>
  <si>
    <t>SS1G_04351</t>
  </si>
  <si>
    <t>Sscle02g017430</t>
  </si>
  <si>
    <t>SS1G_04352</t>
  </si>
  <si>
    <t>Sscle02g017420</t>
  </si>
  <si>
    <t>SS1G_04353</t>
  </si>
  <si>
    <t>Sscle02g017410</t>
  </si>
  <si>
    <t>SS1G_04354</t>
  </si>
  <si>
    <t>Sscle02g017400</t>
  </si>
  <si>
    <t>SS1G_04355</t>
  </si>
  <si>
    <t>Sscle02g017390</t>
  </si>
  <si>
    <t>SS1G_04356</t>
  </si>
  <si>
    <t>Sscle02g017380</t>
  </si>
  <si>
    <t>SS1G_04358</t>
  </si>
  <si>
    <t>Sscle02g017360</t>
  </si>
  <si>
    <t>SS1G_04359</t>
  </si>
  <si>
    <t>Sscle02g017350</t>
  </si>
  <si>
    <t>SS1G_04360</t>
  </si>
  <si>
    <t>Sscle02g017340</t>
  </si>
  <si>
    <t>SS1G_04361</t>
  </si>
  <si>
    <t>Sscle02g017330</t>
  </si>
  <si>
    <t>SS1G_04362</t>
  </si>
  <si>
    <t>Sscle02g017320</t>
  </si>
  <si>
    <t>SS1G_04366</t>
  </si>
  <si>
    <t>Sscle02g017310</t>
  </si>
  <si>
    <t>SS1G_04367</t>
  </si>
  <si>
    <t>Sscle02g017300</t>
  </si>
  <si>
    <t>SS1G_04368</t>
  </si>
  <si>
    <t>Sscle02g017290</t>
  </si>
  <si>
    <t>SS1G_04369</t>
  </si>
  <si>
    <t>Sscle02g017280</t>
  </si>
  <si>
    <t>SS1G_04371</t>
  </si>
  <si>
    <t>Sscle02g017270</t>
  </si>
  <si>
    <t>SS1G_04372</t>
  </si>
  <si>
    <t>Sscle02g017260</t>
  </si>
  <si>
    <t>SS1G_04373</t>
  </si>
  <si>
    <t>Sscle02g017250</t>
  </si>
  <si>
    <t>SS1G_04376</t>
  </si>
  <si>
    <t>Sscle02g017240</t>
  </si>
  <si>
    <t>SS1G_04377</t>
  </si>
  <si>
    <t>Sscle02g017230</t>
  </si>
  <si>
    <t>SS1G_04378</t>
  </si>
  <si>
    <t>Sscle02g017220</t>
  </si>
  <si>
    <t>SS1G_04380</t>
  </si>
  <si>
    <t>Sscle02g017210</t>
  </si>
  <si>
    <t>SS1G_04381</t>
  </si>
  <si>
    <t>Sscle02g017200</t>
  </si>
  <si>
    <t>SS1G_04382</t>
  </si>
  <si>
    <t>Sscle02g017190</t>
  </si>
  <si>
    <t>SS1G_04384</t>
  </si>
  <si>
    <t>Sscle02g017180</t>
  </si>
  <si>
    <t>SS1G_04387</t>
  </si>
  <si>
    <t>Sscle02g017170</t>
  </si>
  <si>
    <t>SS1G_04388</t>
  </si>
  <si>
    <t>Sscle02g017160</t>
  </si>
  <si>
    <t>SS1G_04390</t>
  </si>
  <si>
    <t>Sscle02g017150</t>
  </si>
  <si>
    <t>SS1G_04393</t>
  </si>
  <si>
    <t>Sscle02g017140</t>
  </si>
  <si>
    <t>SS1G_04394</t>
  </si>
  <si>
    <t>Sscle02g017130</t>
  </si>
  <si>
    <t>SS1G_04395</t>
  </si>
  <si>
    <t>Sscle02g017120</t>
  </si>
  <si>
    <t>SS1G_04398</t>
  </si>
  <si>
    <t>Sscle02g017110</t>
  </si>
  <si>
    <t>SS1G_04399</t>
  </si>
  <si>
    <t>Sscle02g017100</t>
  </si>
  <si>
    <t>SS1G_04402</t>
  </si>
  <si>
    <t>Sscle02g017090</t>
  </si>
  <si>
    <t>SS1G_04403</t>
  </si>
  <si>
    <t>Sscle02g017080</t>
  </si>
  <si>
    <t>SS1G_04404</t>
  </si>
  <si>
    <t>Sscle02g017070</t>
  </si>
  <si>
    <t>SS1G_04405</t>
  </si>
  <si>
    <t>Sscle02g017060</t>
  </si>
  <si>
    <t>SS1G_04408</t>
  </si>
  <si>
    <t>Sscle02g017050</t>
  </si>
  <si>
    <t>SS1G_04409</t>
  </si>
  <si>
    <t>Sscle02g017040</t>
  </si>
  <si>
    <t>SS1G_04410</t>
  </si>
  <si>
    <t>Sscle02g017030</t>
  </si>
  <si>
    <t>SS1G_04413</t>
  </si>
  <si>
    <t>Sscle02g017020</t>
  </si>
  <si>
    <t>SS1G_04414</t>
  </si>
  <si>
    <t>Sscle02g017010</t>
  </si>
  <si>
    <t>SS1G_04415</t>
  </si>
  <si>
    <t>Sscle02g016990</t>
  </si>
  <si>
    <t>SS1G_04416</t>
  </si>
  <si>
    <t>Sscle02g016980</t>
  </si>
  <si>
    <t>SS1G_04417</t>
  </si>
  <si>
    <t>Sscle02g016970</t>
  </si>
  <si>
    <t>SS1G_04418</t>
  </si>
  <si>
    <t>Sscle02g016960</t>
  </si>
  <si>
    <t>SS1G_04419</t>
  </si>
  <si>
    <t>Sscle02g016950</t>
  </si>
  <si>
    <t>SS1G_04420</t>
  </si>
  <si>
    <t>Sscle02g016940</t>
  </si>
  <si>
    <t>SS1G_04421</t>
  </si>
  <si>
    <t>Sscle02g016930</t>
  </si>
  <si>
    <t>SS1G_04422</t>
  </si>
  <si>
    <t>Sscle02g016920</t>
  </si>
  <si>
    <t>SS1G_04423</t>
  </si>
  <si>
    <t>Sscle02g016910</t>
  </si>
  <si>
    <t>SS1G_04425</t>
  </si>
  <si>
    <t>Sscle02g016900</t>
  </si>
  <si>
    <t>SS1G_04429</t>
  </si>
  <si>
    <t>Sscle02g016890</t>
  </si>
  <si>
    <t>SS1G_04430</t>
  </si>
  <si>
    <t>Sscle02g016880</t>
  </si>
  <si>
    <t>SS1G_04431</t>
  </si>
  <si>
    <t>Sscle02g016870</t>
  </si>
  <si>
    <t>SS1G_04432</t>
  </si>
  <si>
    <t>Sscle02g016860</t>
  </si>
  <si>
    <t>SS1G_04433</t>
  </si>
  <si>
    <t>Sscle02g016850</t>
  </si>
  <si>
    <t>SS1G_04434</t>
  </si>
  <si>
    <t>Sscle02g016840</t>
  </si>
  <si>
    <t>SS1G_04435</t>
  </si>
  <si>
    <t>Sscle02g016830</t>
  </si>
  <si>
    <t>SS1G_04436</t>
  </si>
  <si>
    <t>Sscle02g016820</t>
  </si>
  <si>
    <t>SS1G_04437</t>
  </si>
  <si>
    <t>Sscle02g016810</t>
  </si>
  <si>
    <t>SS1G_04438</t>
  </si>
  <si>
    <t>Sscle02g016800</t>
  </si>
  <si>
    <t>SS1G_04440</t>
  </si>
  <si>
    <t>Sscle02g016790</t>
  </si>
  <si>
    <t>SS1G_04441</t>
  </si>
  <si>
    <t>Sscle02g016780</t>
  </si>
  <si>
    <t>SS1G_04442</t>
  </si>
  <si>
    <t>Sscle02g016770</t>
  </si>
  <si>
    <t>SS1G_04444</t>
  </si>
  <si>
    <t>Sscle02g016760</t>
  </si>
  <si>
    <t>SS1G_04445</t>
  </si>
  <si>
    <t>Sscle02g016740</t>
  </si>
  <si>
    <t>SS1G_04446</t>
  </si>
  <si>
    <t>Sscle02g016730</t>
  </si>
  <si>
    <t>SS1G_04447</t>
  </si>
  <si>
    <t>Sscle02g016720</t>
  </si>
  <si>
    <t>SS1G_04450</t>
  </si>
  <si>
    <t>Sscle02g016710</t>
  </si>
  <si>
    <t>SS1G_04451</t>
  </si>
  <si>
    <t>Sscle02g016700</t>
  </si>
  <si>
    <t>SS1G_04452</t>
  </si>
  <si>
    <t>Sscle02g016690</t>
  </si>
  <si>
    <t>SS1G_04453</t>
  </si>
  <si>
    <t>Sscle02g016680</t>
  </si>
  <si>
    <t>SS1G_04454</t>
  </si>
  <si>
    <t>Sscle02g016670</t>
  </si>
  <si>
    <t>SS1G_04456</t>
  </si>
  <si>
    <t>Sscle02g016660</t>
  </si>
  <si>
    <t>SS1G_04457</t>
  </si>
  <si>
    <t>Sscle02g016650</t>
  </si>
  <si>
    <t>SS1G_04458</t>
  </si>
  <si>
    <t>Sscle02g016640</t>
  </si>
  <si>
    <t>SS1G_04459</t>
  </si>
  <si>
    <t>Sscle02g016630</t>
  </si>
  <si>
    <t>SS1G_04460</t>
  </si>
  <si>
    <t>Sscle02g016620</t>
  </si>
  <si>
    <t>SS1G_04461</t>
  </si>
  <si>
    <t>Sscle02g016610</t>
  </si>
  <si>
    <t>SS1G_04462</t>
  </si>
  <si>
    <t>Sscle02g016600</t>
  </si>
  <si>
    <t>SS1G_04463</t>
  </si>
  <si>
    <t>Sscle02g016590</t>
  </si>
  <si>
    <t>SS1G_04464</t>
  </si>
  <si>
    <t>Sscle02g016580</t>
  </si>
  <si>
    <t>SS1G_04465</t>
  </si>
  <si>
    <t>Sscle02g016570</t>
  </si>
  <si>
    <t>SS1G_04466</t>
  </si>
  <si>
    <t>Sscle02g016560</t>
  </si>
  <si>
    <t>SS1G_04467</t>
  </si>
  <si>
    <t>Sscle02g016540</t>
  </si>
  <si>
    <t>SS1G_04468</t>
  </si>
  <si>
    <t>Sscle02g016530</t>
  </si>
  <si>
    <t>SS1G_04472</t>
  </si>
  <si>
    <t>Sscle02g016520</t>
  </si>
  <si>
    <t>SS1G_04473</t>
  </si>
  <si>
    <t>Sscle02g016510</t>
  </si>
  <si>
    <t>SS1G_04475</t>
  </si>
  <si>
    <t>Sscle02g016500</t>
  </si>
  <si>
    <t>SS1G_04476</t>
  </si>
  <si>
    <t>Sscle02g016490</t>
  </si>
  <si>
    <t>SS1G_04477</t>
  </si>
  <si>
    <t>Sscle02g016480</t>
  </si>
  <si>
    <t>SS1G_04478</t>
  </si>
  <si>
    <t>Sscle02g016470</t>
  </si>
  <si>
    <t>SS1G_04479</t>
  </si>
  <si>
    <t>Sscle02g016460</t>
  </si>
  <si>
    <t>SS1G_04480</t>
  </si>
  <si>
    <t>Sscle02g016450</t>
  </si>
  <si>
    <t>SS1G_04482</t>
  </si>
  <si>
    <t>Sscle02g016440</t>
  </si>
  <si>
    <t>SS1G_04483</t>
  </si>
  <si>
    <t>Sscle02g016430</t>
  </si>
  <si>
    <t>SS1G_04486</t>
  </si>
  <si>
    <t>Sscle02g016420</t>
  </si>
  <si>
    <t>SS1G_04487</t>
  </si>
  <si>
    <t>Sscle02g016410</t>
  </si>
  <si>
    <t>SS1G_04489</t>
  </si>
  <si>
    <t>Sscle02g016400</t>
  </si>
  <si>
    <t>SS1G_04490</t>
  </si>
  <si>
    <t>Sscle02g016390</t>
  </si>
  <si>
    <t>SS1G_04492</t>
  </si>
  <si>
    <t>Sscle02g016380</t>
  </si>
  <si>
    <t>SS1G_04494</t>
  </si>
  <si>
    <t>Sscle02g016370</t>
  </si>
  <si>
    <t>SS1G_04496</t>
  </si>
  <si>
    <t>Sscle02g016360</t>
  </si>
  <si>
    <t>SS1G_04497</t>
  </si>
  <si>
    <t>Sscle02g016350</t>
  </si>
  <si>
    <t>SS1G_04498</t>
  </si>
  <si>
    <t>Sscle02g016330</t>
  </si>
  <si>
    <t>SS1G_04501</t>
  </si>
  <si>
    <t>Sscle02g016320</t>
  </si>
  <si>
    <t>SS1G_04502</t>
  </si>
  <si>
    <t>Sscle02g016310</t>
  </si>
  <si>
    <t>SS1G_04505</t>
  </si>
  <si>
    <t>Sscle02g016300</t>
  </si>
  <si>
    <t>SS1G_04507</t>
  </si>
  <si>
    <t>Sscle02g016290</t>
  </si>
  <si>
    <t>SS1G_04508</t>
  </si>
  <si>
    <t>Sscle02g016280</t>
  </si>
  <si>
    <t>SS1G_04509</t>
  </si>
  <si>
    <t>Sscle02g016270</t>
  </si>
  <si>
    <t>SS1G_04510</t>
  </si>
  <si>
    <t>Sscle02g016260</t>
  </si>
  <si>
    <t>SS1G_04511</t>
  </si>
  <si>
    <t>Sscle02g016250</t>
  </si>
  <si>
    <t>SS1G_04512</t>
  </si>
  <si>
    <t>Sscle02g016240</t>
  </si>
  <si>
    <t>SS1G_04513</t>
  </si>
  <si>
    <t>Sscle02g016230</t>
  </si>
  <si>
    <t>SS1G_04514</t>
  </si>
  <si>
    <t>Sscle02g016220</t>
  </si>
  <si>
    <t>SS1G_04515</t>
  </si>
  <si>
    <t>Sscle02g016210</t>
  </si>
  <si>
    <t>SS1G_04516</t>
  </si>
  <si>
    <t>Sscle02g016200</t>
  </si>
  <si>
    <t>SS1G_04517</t>
  </si>
  <si>
    <t>Sscle02g016190</t>
  </si>
  <si>
    <t>SS1G_04518</t>
  </si>
  <si>
    <t>Sscle02g016180</t>
  </si>
  <si>
    <t>SS1G_04519</t>
  </si>
  <si>
    <t>Sscle02g016170</t>
  </si>
  <si>
    <t>SS1G_04521</t>
  </si>
  <si>
    <t>Sscle02g016160</t>
  </si>
  <si>
    <t>SS1G_04522</t>
  </si>
  <si>
    <t>Sscle02g016150</t>
  </si>
  <si>
    <t>SS1G_04523</t>
  </si>
  <si>
    <t>Sscle02g016140</t>
  </si>
  <si>
    <t>SS1G_04524</t>
  </si>
  <si>
    <t>Sscle02g016130</t>
  </si>
  <si>
    <t>SS1G_04525</t>
  </si>
  <si>
    <t>Sscle02g016120</t>
  </si>
  <si>
    <t>SS1G_04527</t>
  </si>
  <si>
    <t>Sscle02g016110</t>
  </si>
  <si>
    <t>SS1G_04530</t>
  </si>
  <si>
    <t>Sscle02g016100</t>
  </si>
  <si>
    <t>SS1G_04531</t>
  </si>
  <si>
    <t>Sscle02g016090</t>
  </si>
  <si>
    <t>SS1G_04532</t>
  </si>
  <si>
    <t>Sscle02g016080</t>
  </si>
  <si>
    <t>SS1G_04533</t>
  </si>
  <si>
    <t>Sscle02g016070</t>
  </si>
  <si>
    <t>SS1G_04534</t>
  </si>
  <si>
    <t>Sscle02g016060</t>
  </si>
  <si>
    <t>SS1G_04536</t>
  </si>
  <si>
    <t>Sscle02g016050</t>
  </si>
  <si>
    <t>SS1G_04537</t>
  </si>
  <si>
    <t>Sscle02g016040</t>
  </si>
  <si>
    <t>SS1G_04538</t>
  </si>
  <si>
    <t>Sscle02g016030</t>
  </si>
  <si>
    <t>SS1G_04539</t>
  </si>
  <si>
    <t>Sscle02g016020</t>
  </si>
  <si>
    <t>SS1G_04540</t>
  </si>
  <si>
    <t>Sscle02g016010</t>
  </si>
  <si>
    <t>SS1G_04541</t>
  </si>
  <si>
    <t>Sscle02g016000</t>
  </si>
  <si>
    <t>SS1G_04544</t>
  </si>
  <si>
    <t>Sscle02g015990</t>
  </si>
  <si>
    <t>SS1G_04546</t>
  </si>
  <si>
    <t>Sscle02g015980</t>
  </si>
  <si>
    <t>SS1G_04548</t>
  </si>
  <si>
    <t>Sscle02g015970</t>
  </si>
  <si>
    <t>SS1G_04549</t>
  </si>
  <si>
    <t>Sscle02g015960</t>
  </si>
  <si>
    <t>SS1G_04550</t>
  </si>
  <si>
    <t>Sscle02g015940</t>
  </si>
  <si>
    <t>SS1G_04551</t>
  </si>
  <si>
    <t>Sscle02g015930</t>
  </si>
  <si>
    <t>SS1G_04552</t>
  </si>
  <si>
    <t>Sscle02g015920</t>
  </si>
  <si>
    <t>SS1G_04553</t>
  </si>
  <si>
    <t>Sscle02g015910</t>
  </si>
  <si>
    <t>SS1G_04554</t>
  </si>
  <si>
    <t>Sscle02g015900</t>
  </si>
  <si>
    <t>SS1G_04556</t>
  </si>
  <si>
    <t>Sscle02g015890</t>
  </si>
  <si>
    <t>SS1G_04557</t>
  </si>
  <si>
    <t>Sscle02g015880</t>
  </si>
  <si>
    <t>SS1G_04558</t>
  </si>
  <si>
    <t>Sscle02g015860</t>
  </si>
  <si>
    <t>SS1G_04559</t>
  </si>
  <si>
    <t>Sscle02g015850</t>
  </si>
  <si>
    <t>SS1G_04560</t>
  </si>
  <si>
    <t>Sscle02g015840</t>
  </si>
  <si>
    <t>SS1G_04561</t>
  </si>
  <si>
    <t>Sscle02g015830</t>
  </si>
  <si>
    <t>SS1G_04562</t>
  </si>
  <si>
    <t>Sscle02g015820</t>
  </si>
  <si>
    <t>SS1G_04563</t>
  </si>
  <si>
    <t>Sscle02g015810</t>
  </si>
  <si>
    <t>SS1G_04564</t>
  </si>
  <si>
    <t>Sscle02g015800</t>
  </si>
  <si>
    <t>SS1G_04565</t>
  </si>
  <si>
    <t>Sscle02g015790</t>
  </si>
  <si>
    <t>SS1G_04566</t>
  </si>
  <si>
    <t>Sscle02g015780</t>
  </si>
  <si>
    <t>SS1G_04567</t>
  </si>
  <si>
    <t>Sscle02g015770</t>
  </si>
  <si>
    <t>SS1G_04568</t>
  </si>
  <si>
    <t>Sscle02g015760</t>
  </si>
  <si>
    <t>SS1G_04569</t>
  </si>
  <si>
    <t>Sscle02g015750</t>
  </si>
  <si>
    <t>SS1G_04570</t>
  </si>
  <si>
    <t>Sscle02g015740</t>
  </si>
  <si>
    <t>SS1G_04571</t>
  </si>
  <si>
    <t>Sscle02g015730</t>
  </si>
  <si>
    <t>SS1G_04572</t>
  </si>
  <si>
    <t>Sscle02g015720</t>
  </si>
  <si>
    <t>SS1G_04574</t>
  </si>
  <si>
    <t>Sscle02g015710</t>
  </si>
  <si>
    <t>SS1G_04576</t>
  </si>
  <si>
    <t>Sscle02g015700</t>
  </si>
  <si>
    <t>SS1G_04577</t>
  </si>
  <si>
    <t>Sscle02g015690</t>
  </si>
  <si>
    <t>SS1G_04578</t>
  </si>
  <si>
    <t>Sscle02g015680</t>
  </si>
  <si>
    <t>SS1G_04580</t>
  </si>
  <si>
    <t>Sscle02g015670</t>
  </si>
  <si>
    <t>SS1G_04581</t>
  </si>
  <si>
    <t>Sscle02g015660</t>
  </si>
  <si>
    <t>SS1G_04584</t>
  </si>
  <si>
    <t>Sscle02g015650</t>
  </si>
  <si>
    <t>SS1G_04585</t>
  </si>
  <si>
    <t>Sscle02g015640</t>
  </si>
  <si>
    <t>SS1G_04587</t>
  </si>
  <si>
    <t>Sscle02g015630</t>
  </si>
  <si>
    <t>SS1G_04588</t>
  </si>
  <si>
    <t>Sscle02g015620</t>
  </si>
  <si>
    <t>SS1G_04589</t>
  </si>
  <si>
    <t>Sscle02g015610</t>
  </si>
  <si>
    <t>SS1G_04590</t>
  </si>
  <si>
    <t>Sscle02g015600</t>
  </si>
  <si>
    <t>SS1G_04591</t>
  </si>
  <si>
    <t>Sscle02g015590</t>
  </si>
  <si>
    <t>SS1G_04592</t>
  </si>
  <si>
    <t>Sscle02g015580</t>
  </si>
  <si>
    <t>SS1G_04595</t>
  </si>
  <si>
    <t>Sscle02g015570</t>
  </si>
  <si>
    <t>SS1G_04596</t>
  </si>
  <si>
    <t>Sscle02g015560</t>
  </si>
  <si>
    <t>SS1G_04597</t>
  </si>
  <si>
    <t>Sscle02g015550</t>
  </si>
  <si>
    <t>SS1G_04598</t>
  </si>
  <si>
    <t>Sscle02g015540</t>
  </si>
  <si>
    <t>SS1G_04599</t>
  </si>
  <si>
    <t>Sscle02g015530</t>
  </si>
  <si>
    <t>SS1G_04601</t>
  </si>
  <si>
    <t>Sscle02g015520</t>
  </si>
  <si>
    <t>SS1G_04605</t>
  </si>
  <si>
    <t>Sscle02g015510</t>
  </si>
  <si>
    <t>SS1G_04606</t>
  </si>
  <si>
    <t>Sscle02g015490</t>
  </si>
  <si>
    <t>SS1G_04607</t>
  </si>
  <si>
    <t>Sscle02g015480</t>
  </si>
  <si>
    <t>SS1G_04608</t>
  </si>
  <si>
    <t>Sscle02g015470</t>
  </si>
  <si>
    <t>SS1G_04609</t>
  </si>
  <si>
    <t>Sscle02g015460</t>
  </si>
  <si>
    <t>SS1G_04610</t>
  </si>
  <si>
    <t>Sscle02g015450</t>
  </si>
  <si>
    <t>SS1G_04611</t>
  </si>
  <si>
    <t>Sscle02g015440</t>
  </si>
  <si>
    <t>SS1G_04613</t>
  </si>
  <si>
    <t>Sscle02g015430</t>
  </si>
  <si>
    <t>SS1G_04614</t>
  </si>
  <si>
    <t>Sscle02g015420</t>
  </si>
  <si>
    <t>SS1G_04616</t>
  </si>
  <si>
    <t>Sscle02g015410</t>
  </si>
  <si>
    <t>SS1G_04617</t>
  </si>
  <si>
    <t>Sscle02g015400</t>
  </si>
  <si>
    <t>SS1G_04618</t>
  </si>
  <si>
    <t>Sscle02g015390</t>
  </si>
  <si>
    <t>SS1G_04619</t>
  </si>
  <si>
    <t>Sscle02g015380</t>
  </si>
  <si>
    <t>SS1G_04620</t>
  </si>
  <si>
    <t>Sscle02g015370</t>
  </si>
  <si>
    <t>SS1G_04621</t>
  </si>
  <si>
    <t>Sscle02g015360</t>
  </si>
  <si>
    <t>SS1G_04622</t>
  </si>
  <si>
    <t>Sscle02g015350</t>
  </si>
  <si>
    <t>SS1G_04623</t>
  </si>
  <si>
    <t>Sscle02g015340</t>
  </si>
  <si>
    <t>SS1G_04624</t>
  </si>
  <si>
    <t>Sscle02g015330</t>
  </si>
  <si>
    <t>SS1G_04625</t>
  </si>
  <si>
    <t>Sscle02g015320</t>
  </si>
  <si>
    <t>SS1G_04626</t>
  </si>
  <si>
    <t>Sscle02g015310</t>
  </si>
  <si>
    <t>SS1G_04627</t>
  </si>
  <si>
    <t>Sscle02g015300</t>
  </si>
  <si>
    <t>SS1G_04628</t>
  </si>
  <si>
    <t>Sscle02g015290</t>
  </si>
  <si>
    <t>SS1G_04629</t>
  </si>
  <si>
    <t>Sscle02g015280</t>
  </si>
  <si>
    <t>SS1G_04630</t>
  </si>
  <si>
    <t>Sscle02g015270</t>
  </si>
  <si>
    <t>SS1G_04631</t>
  </si>
  <si>
    <t>Sscle02g015260</t>
  </si>
  <si>
    <t>SS1G_04633</t>
  </si>
  <si>
    <t>Sscle02g015250</t>
  </si>
  <si>
    <t>SS1G_04635</t>
  </si>
  <si>
    <t>Sscle02g015240</t>
  </si>
  <si>
    <t>SS1G_04639</t>
  </si>
  <si>
    <t>Sscle02g015230</t>
  </si>
  <si>
    <t>SS1G_04644</t>
  </si>
  <si>
    <t>Sscle02g015220</t>
  </si>
  <si>
    <t>SS1G_04646</t>
  </si>
  <si>
    <t>Sscle15g105860</t>
  </si>
  <si>
    <t>SS1G_04648</t>
  </si>
  <si>
    <t>Sscle02g015210</t>
  </si>
  <si>
    <t>SS1G_04649</t>
  </si>
  <si>
    <t>Sscle02g015200</t>
  </si>
  <si>
    <t>SS1G_04650</t>
  </si>
  <si>
    <t>Sscle02g015190</t>
  </si>
  <si>
    <t>SS1G_04651</t>
  </si>
  <si>
    <t>Sscle02g015180</t>
  </si>
  <si>
    <t>SS1G_04652</t>
  </si>
  <si>
    <t>Sscle02g015170</t>
  </si>
  <si>
    <t>SS1G_04653</t>
  </si>
  <si>
    <t>Sscle02g015160</t>
  </si>
  <si>
    <t>SS1G_04654</t>
  </si>
  <si>
    <t>Sscle02g015150</t>
  </si>
  <si>
    <t>SS1G_04655</t>
  </si>
  <si>
    <t>Sscle02g015140</t>
  </si>
  <si>
    <t>SS1G_04660</t>
  </si>
  <si>
    <t>Sscle02g015130</t>
  </si>
  <si>
    <t>SS1G_04661</t>
  </si>
  <si>
    <t>Sscle02g015120</t>
  </si>
  <si>
    <t>SS1G_04662</t>
  </si>
  <si>
    <t>Sscle02g015110</t>
  </si>
  <si>
    <t>SS1G_04664</t>
  </si>
  <si>
    <t>Sscle02g015100</t>
  </si>
  <si>
    <t>SS1G_04667</t>
  </si>
  <si>
    <t>Sscle02g015090</t>
  </si>
  <si>
    <t>SS1G_04668</t>
  </si>
  <si>
    <t>Sscle02g015070</t>
  </si>
  <si>
    <t>SS1G_04669</t>
  </si>
  <si>
    <t>Sscle02g015060</t>
  </si>
  <si>
    <t>SS1G_04670</t>
  </si>
  <si>
    <t>Sscle02g015050</t>
  </si>
  <si>
    <t>SS1G_04671</t>
  </si>
  <si>
    <t>Sscle02g015040</t>
  </si>
  <si>
    <t>SS1G_04672</t>
  </si>
  <si>
    <t>Sscle02g015030</t>
  </si>
  <si>
    <t>SS1G_04675</t>
  </si>
  <si>
    <t>Sscle02g015020</t>
  </si>
  <si>
    <t>SS1G_04676</t>
  </si>
  <si>
    <t>Sscle02g015010</t>
  </si>
  <si>
    <t>SS1G_04677</t>
  </si>
  <si>
    <t>Sscle02g015000</t>
  </si>
  <si>
    <t>SS1G_04678</t>
  </si>
  <si>
    <t>Sscle02g014990</t>
  </si>
  <si>
    <t>SS1G_04679</t>
  </si>
  <si>
    <t>Sscle02g014980</t>
  </si>
  <si>
    <t>SS1G_04680</t>
  </si>
  <si>
    <t>Sscle02g014970</t>
  </si>
  <si>
    <t>SS1G_04681</t>
  </si>
  <si>
    <t>Sscle02g014960</t>
  </si>
  <si>
    <t>SS1G_04682</t>
  </si>
  <si>
    <t>Sscle02g014950</t>
  </si>
  <si>
    <t>SS1G_04683</t>
  </si>
  <si>
    <t>Sscle02g014940</t>
  </si>
  <si>
    <t>SS1G_04684</t>
  </si>
  <si>
    <t>Sscle02g014930</t>
  </si>
  <si>
    <t>SS1G_04685</t>
  </si>
  <si>
    <t>Sscle02g014920</t>
  </si>
  <si>
    <t>SS1G_04686</t>
  </si>
  <si>
    <t>Sscle02g014910</t>
  </si>
  <si>
    <t>SS1G_04687</t>
  </si>
  <si>
    <t>Sscle02g014900</t>
  </si>
  <si>
    <t>SS1G_04688</t>
  </si>
  <si>
    <t>Sscle02g014890</t>
  </si>
  <si>
    <t>SS1G_04689</t>
  </si>
  <si>
    <t>Sscle02g014880</t>
  </si>
  <si>
    <t>SS1G_04690</t>
  </si>
  <si>
    <t>Sscle02g014870</t>
  </si>
  <si>
    <t>SS1G_04691</t>
  </si>
  <si>
    <t>Sscle02g014860</t>
  </si>
  <si>
    <t>SS1G_04694</t>
  </si>
  <si>
    <t>Sscle02g014850</t>
  </si>
  <si>
    <t>SS1G_04695</t>
  </si>
  <si>
    <t>Sscle02g014840</t>
  </si>
  <si>
    <t>SS1G_04697</t>
  </si>
  <si>
    <t>Sscle02g014830</t>
  </si>
  <si>
    <t>SS1G_04698</t>
  </si>
  <si>
    <t>Sscle02g014820</t>
  </si>
  <si>
    <t>SS1G_04700</t>
  </si>
  <si>
    <t>Sscle02g014810</t>
  </si>
  <si>
    <t>SS1G_04702</t>
  </si>
  <si>
    <t>Sscle02g014800</t>
  </si>
  <si>
    <t>SS1G_04703</t>
  </si>
  <si>
    <t>Sscle02g014790</t>
  </si>
  <si>
    <t>SS1G_04704</t>
  </si>
  <si>
    <t>Sscle02g014780</t>
  </si>
  <si>
    <t>SS1G_04705</t>
  </si>
  <si>
    <t>Sscle02g014770</t>
  </si>
  <si>
    <t>SS1G_04706</t>
  </si>
  <si>
    <t>Sscle02g014760</t>
  </si>
  <si>
    <t>SS1G_04707</t>
  </si>
  <si>
    <t>Sscle02g014750</t>
  </si>
  <si>
    <t>SS1G_04708</t>
  </si>
  <si>
    <t>Sscle02g014740</t>
  </si>
  <si>
    <t>SS1G_04709</t>
  </si>
  <si>
    <t>Sscle02g014730</t>
  </si>
  <si>
    <t>SS1G_04710</t>
  </si>
  <si>
    <t>Sscle02g014720</t>
  </si>
  <si>
    <t>SS1G_04711</t>
  </si>
  <si>
    <t>Sscle02g014710</t>
  </si>
  <si>
    <t>SS1G_04714</t>
  </si>
  <si>
    <t>Sscle02g014700</t>
  </si>
  <si>
    <t>SS1G_04715</t>
  </si>
  <si>
    <t>Sscle02g014690</t>
  </si>
  <si>
    <t>SS1G_04716</t>
  </si>
  <si>
    <t>Sscle02g014680</t>
  </si>
  <si>
    <t>SS1G_04717</t>
  </si>
  <si>
    <t>Sscle02g014670</t>
  </si>
  <si>
    <t>SS1G_04718</t>
  </si>
  <si>
    <t>Sscle02g014660</t>
  </si>
  <si>
    <t>SS1G_04719</t>
  </si>
  <si>
    <t>Sscle02g014650</t>
  </si>
  <si>
    <t>SS1G_04721</t>
  </si>
  <si>
    <t>Sscle02g014640</t>
  </si>
  <si>
    <t>SS1G_04722</t>
  </si>
  <si>
    <t>Sscle02g014630</t>
  </si>
  <si>
    <t>SS1G_04723</t>
  </si>
  <si>
    <t>Sscle02g014620</t>
  </si>
  <si>
    <t>SS1G_04724</t>
  </si>
  <si>
    <t>Sscle02g014610</t>
  </si>
  <si>
    <t>SS1G_04725</t>
  </si>
  <si>
    <t>Sscle02g014600</t>
  </si>
  <si>
    <t>SS1G_04726</t>
  </si>
  <si>
    <t>Sscle02g014590</t>
  </si>
  <si>
    <t>SS1G_04727</t>
  </si>
  <si>
    <t>Sscle02g014580</t>
  </si>
  <si>
    <t>SS1G_04728</t>
  </si>
  <si>
    <t>Sscle02g014570</t>
  </si>
  <si>
    <t>SS1G_04729</t>
  </si>
  <si>
    <t>Sscle02g014560</t>
  </si>
  <si>
    <t>SS1G_04730</t>
  </si>
  <si>
    <t>Sscle02g014550</t>
  </si>
  <si>
    <t>SS1G_04731</t>
  </si>
  <si>
    <t>Sscle02g014540</t>
  </si>
  <si>
    <t>SS1G_04732</t>
  </si>
  <si>
    <t>Sscle02g014530</t>
  </si>
  <si>
    <t>SS1G_04733</t>
  </si>
  <si>
    <t>Sscle02g014520</t>
  </si>
  <si>
    <t>SS1G_04734</t>
  </si>
  <si>
    <t>Sscle02g014510</t>
  </si>
  <si>
    <t>SS1G_04735</t>
  </si>
  <si>
    <t>Sscle02g014500</t>
  </si>
  <si>
    <t>SS1G_04736</t>
  </si>
  <si>
    <t>Sscle02g014490</t>
  </si>
  <si>
    <t>SS1G_04737</t>
  </si>
  <si>
    <t>Sscle02g014480</t>
  </si>
  <si>
    <t>SS1G_04738</t>
  </si>
  <si>
    <t>Sscle02g014470</t>
  </si>
  <si>
    <t>SS1G_04739</t>
  </si>
  <si>
    <t>Sscle02g014460</t>
  </si>
  <si>
    <t>SS1G_04740</t>
  </si>
  <si>
    <t>Sscle02g014450</t>
  </si>
  <si>
    <t>SS1G_04742</t>
  </si>
  <si>
    <t>Sscle02g014440</t>
  </si>
  <si>
    <t>SS1G_04743</t>
  </si>
  <si>
    <t>Sscle02g014430</t>
  </si>
  <si>
    <t>SS1G_04744</t>
  </si>
  <si>
    <t>Sscle02g014420</t>
  </si>
  <si>
    <t>SS1G_04745</t>
  </si>
  <si>
    <t>Sscle02g014410</t>
  </si>
  <si>
    <t>SS1G_04746</t>
  </si>
  <si>
    <t>Sscle02g014400</t>
  </si>
  <si>
    <t>SS1G_04747</t>
  </si>
  <si>
    <t>Sscle02g014390</t>
  </si>
  <si>
    <t>SS1G_04748</t>
  </si>
  <si>
    <t>Sscle02g014380</t>
  </si>
  <si>
    <t>SS1G_04752</t>
  </si>
  <si>
    <t>Sscle02g014370</t>
  </si>
  <si>
    <t>SS1G_04754</t>
  </si>
  <si>
    <t>Sscle02g014360</t>
  </si>
  <si>
    <t>SS1G_04756</t>
  </si>
  <si>
    <t>Sscle02g014350</t>
  </si>
  <si>
    <t>SS1G_04758</t>
  </si>
  <si>
    <t>Sscle02g014340</t>
  </si>
  <si>
    <t>SS1G_04762</t>
  </si>
  <si>
    <t>Sscle02g014330</t>
  </si>
  <si>
    <t>SS1G_04763</t>
  </si>
  <si>
    <t>Sscle02g014310</t>
  </si>
  <si>
    <t>SS1G_04764</t>
  </si>
  <si>
    <t>Sscle02g014300</t>
  </si>
  <si>
    <t>SS1G_04765</t>
  </si>
  <si>
    <t>Sscle02g014290</t>
  </si>
  <si>
    <t>SS1G_04766</t>
  </si>
  <si>
    <t>Sscle02g014280</t>
  </si>
  <si>
    <t>SS1G_04767</t>
  </si>
  <si>
    <t>Sscle02g014270</t>
  </si>
  <si>
    <t>SS1G_04768</t>
  </si>
  <si>
    <t>Sscle02g014260</t>
  </si>
  <si>
    <t>SS1G_04769</t>
  </si>
  <si>
    <t>Sscle02g014250</t>
  </si>
  <si>
    <t>SS1G_04770</t>
  </si>
  <si>
    <t>Sscle02g014240</t>
  </si>
  <si>
    <t>SS1G_04771</t>
  </si>
  <si>
    <t>Sscle02g014230</t>
  </si>
  <si>
    <t>SS1G_04773</t>
  </si>
  <si>
    <t>Sscle02g014220</t>
  </si>
  <si>
    <t>SS1G_04774</t>
  </si>
  <si>
    <t>Sscle02g014200</t>
  </si>
  <si>
    <t>SS1G_04775</t>
  </si>
  <si>
    <t>Sscle02g014190</t>
  </si>
  <si>
    <t>SS1G_04776</t>
  </si>
  <si>
    <t>Sscle02g014180</t>
  </si>
  <si>
    <t>SS1G_04777</t>
  </si>
  <si>
    <t>Sscle02g014170</t>
  </si>
  <si>
    <t>SS1G_04779</t>
  </si>
  <si>
    <t>Sscle02g014160</t>
  </si>
  <si>
    <t>SS1G_04780</t>
  </si>
  <si>
    <t>Sscle02g014150</t>
  </si>
  <si>
    <t>SS1G_04781</t>
  </si>
  <si>
    <t>Sscle02g014140</t>
  </si>
  <si>
    <t>SS1G_04782</t>
  </si>
  <si>
    <t>Sscle02g014130</t>
  </si>
  <si>
    <t>SS1G_04783</t>
  </si>
  <si>
    <t>Sscle02g014120</t>
  </si>
  <si>
    <t>SS1G_04784</t>
  </si>
  <si>
    <t>Sscle02g014110</t>
  </si>
  <si>
    <t>SS1G_04785</t>
  </si>
  <si>
    <t>Sscle02g014100</t>
  </si>
  <si>
    <t>SS1G_04786</t>
  </si>
  <si>
    <t>Sscle02g014090</t>
  </si>
  <si>
    <t>SS1G_04787</t>
  </si>
  <si>
    <t>Sscle02g014080</t>
  </si>
  <si>
    <t>SS1G_04788</t>
  </si>
  <si>
    <t>Sscle02g014070</t>
  </si>
  <si>
    <t>SS1G_04790</t>
  </si>
  <si>
    <t>Sscle02g014060</t>
  </si>
  <si>
    <t>SS1G_04792</t>
  </si>
  <si>
    <t>Sscle02g014050</t>
  </si>
  <si>
    <t>SS1G_04794</t>
  </si>
  <si>
    <t>Sscle02g014040</t>
  </si>
  <si>
    <t>SS1G_04795</t>
  </si>
  <si>
    <t>Sscle02g014030</t>
  </si>
  <si>
    <t>SS1G_04796</t>
  </si>
  <si>
    <t>Sscle02g014020</t>
  </si>
  <si>
    <t>SS1G_04797</t>
  </si>
  <si>
    <t>Sscle02g014010</t>
  </si>
  <si>
    <t>SS1G_04799</t>
  </si>
  <si>
    <t>Sscle02g014000</t>
  </si>
  <si>
    <t>SS1G_04800</t>
  </si>
  <si>
    <t>Sscle02g013990</t>
  </si>
  <si>
    <t>SS1G_04801</t>
  </si>
  <si>
    <t>Sscle02g013980</t>
  </si>
  <si>
    <t>SS1G_04803</t>
  </si>
  <si>
    <t>Sscle02g013970</t>
  </si>
  <si>
    <t>SS1G_04804</t>
  </si>
  <si>
    <t>Sscle02g013960</t>
  </si>
  <si>
    <t>SS1G_04805</t>
  </si>
  <si>
    <t>Sscle02g013950</t>
  </si>
  <si>
    <t>SS1G_04806</t>
  </si>
  <si>
    <t>Sscle02g013940</t>
  </si>
  <si>
    <t>SS1G_04807</t>
  </si>
  <si>
    <t>Sscle02g013930</t>
  </si>
  <si>
    <t>SS1G_04808</t>
  </si>
  <si>
    <t>Sscle02g013920</t>
  </si>
  <si>
    <t>SS1G_04809</t>
  </si>
  <si>
    <t>Sscle02g013910</t>
  </si>
  <si>
    <t>SS1G_04810</t>
  </si>
  <si>
    <t>Sscle02g013900</t>
  </si>
  <si>
    <t>SS1G_04814</t>
  </si>
  <si>
    <t>Sscle02g013890</t>
  </si>
  <si>
    <t>SS1G_04817</t>
  </si>
  <si>
    <t>Sscle02g013880</t>
  </si>
  <si>
    <t>SS1G_04819</t>
  </si>
  <si>
    <t>Sscle02g013870</t>
  </si>
  <si>
    <t>SS1G_04820</t>
  </si>
  <si>
    <t>Sscle02g013860</t>
  </si>
  <si>
    <t>SS1G_04821</t>
  </si>
  <si>
    <t>Sscle02g013850</t>
  </si>
  <si>
    <t>SS1G_04823</t>
  </si>
  <si>
    <t>Sscle02g013840</t>
  </si>
  <si>
    <t>SS1G_04824</t>
  </si>
  <si>
    <t>Sscle02g013830</t>
  </si>
  <si>
    <t>SS1G_04825</t>
  </si>
  <si>
    <t>Sscle02g013820</t>
  </si>
  <si>
    <t>SS1G_04830</t>
  </si>
  <si>
    <t>Sscle08g062090</t>
  </si>
  <si>
    <t>SS1G_04833</t>
  </si>
  <si>
    <t>Sscle08g062100</t>
  </si>
  <si>
    <t>SS1G_04834</t>
  </si>
  <si>
    <t>Sscle08g062110</t>
  </si>
  <si>
    <t>SS1G_04835</t>
  </si>
  <si>
    <t>Sscle08g062120</t>
  </si>
  <si>
    <t>SS1G_04836</t>
  </si>
  <si>
    <t>Sscle08g062130</t>
  </si>
  <si>
    <t>SS1G_04837</t>
  </si>
  <si>
    <t>Sscle08g062140</t>
  </si>
  <si>
    <t>SS1G_04838</t>
  </si>
  <si>
    <t>Sscle08g062150</t>
  </si>
  <si>
    <t>SS1G_04839</t>
  </si>
  <si>
    <t>Sscle08g062160</t>
  </si>
  <si>
    <t>SS1G_04840</t>
  </si>
  <si>
    <t>Sscle08g062170</t>
  </si>
  <si>
    <t>SS1G_04841</t>
  </si>
  <si>
    <t>Sscle08g062180</t>
  </si>
  <si>
    <t>SS1G_04843</t>
  </si>
  <si>
    <t>Sscle08g062190</t>
  </si>
  <si>
    <t>SS1G_04846</t>
  </si>
  <si>
    <t>Sscle08g062210</t>
  </si>
  <si>
    <t>SS1G_04849</t>
  </si>
  <si>
    <t>Sscle08g062220</t>
  </si>
  <si>
    <t>SS1G_04850</t>
  </si>
  <si>
    <t>Sscle08g062230</t>
  </si>
  <si>
    <t>SS1G_04852</t>
  </si>
  <si>
    <t>Sscle08g062240</t>
  </si>
  <si>
    <t>SS1G_04853</t>
  </si>
  <si>
    <t>Sscle08g062250</t>
  </si>
  <si>
    <t>SS1G_04854</t>
  </si>
  <si>
    <t>Sscle08g062260</t>
  </si>
  <si>
    <t>SS1G_04855</t>
  </si>
  <si>
    <t>Sscle08g062270</t>
  </si>
  <si>
    <t>SS1G_04856</t>
  </si>
  <si>
    <t>Sscle08g062280</t>
  </si>
  <si>
    <t>SS1G_04857</t>
  </si>
  <si>
    <t>Sscle08g062290</t>
  </si>
  <si>
    <t>SS1G_04860</t>
  </si>
  <si>
    <t>Sscle08g062300</t>
  </si>
  <si>
    <t>SS1G_04861</t>
  </si>
  <si>
    <t>Sscle08g062310</t>
  </si>
  <si>
    <t>SS1G_04862</t>
  </si>
  <si>
    <t>Sscle08g062320</t>
  </si>
  <si>
    <t>SS1G_04864</t>
  </si>
  <si>
    <t>Sscle08g062330</t>
  </si>
  <si>
    <t>SS1G_04867</t>
  </si>
  <si>
    <t>Sscle08g062340</t>
  </si>
  <si>
    <t>SS1G_04868</t>
  </si>
  <si>
    <t>Sscle08g062350</t>
  </si>
  <si>
    <t>SS1G_04869</t>
  </si>
  <si>
    <t>Sscle08g062360</t>
  </si>
  <si>
    <t>SS1G_04870</t>
  </si>
  <si>
    <t>Sscle08g062370</t>
  </si>
  <si>
    <t>SS1G_04871</t>
  </si>
  <si>
    <t>Sscle08g062380</t>
  </si>
  <si>
    <t>SS1G_04872</t>
  </si>
  <si>
    <t>Sscle08g062390</t>
  </si>
  <si>
    <t>SS1G_04874</t>
  </si>
  <si>
    <t>Sscle08g062400</t>
  </si>
  <si>
    <t>SS1G_04875</t>
  </si>
  <si>
    <t>Sscle08g062410</t>
  </si>
  <si>
    <t>SS1G_04876</t>
  </si>
  <si>
    <t>Sscle08g062420</t>
  </si>
  <si>
    <t>SS1G_04877</t>
  </si>
  <si>
    <t>Sscle08g062430</t>
  </si>
  <si>
    <t>SS1G_04878</t>
  </si>
  <si>
    <t>Sscle08g062440</t>
  </si>
  <si>
    <t>SS1G_04880</t>
  </si>
  <si>
    <t>Sscle08g062450</t>
  </si>
  <si>
    <t>SS1G_04881</t>
  </si>
  <si>
    <t>Sscle08g062460</t>
  </si>
  <si>
    <t>SS1G_04884</t>
  </si>
  <si>
    <t>Sscle08g062470</t>
  </si>
  <si>
    <t>SS1G_04885</t>
  </si>
  <si>
    <t>Sscle08g062480</t>
  </si>
  <si>
    <t>SS1G_04886</t>
  </si>
  <si>
    <t>Sscle08g062490</t>
  </si>
  <si>
    <t>SS1G_04887</t>
  </si>
  <si>
    <t>Sscle08g062500</t>
  </si>
  <si>
    <t>SS1G_04888</t>
  </si>
  <si>
    <t>Sscle08g062510</t>
  </si>
  <si>
    <t>SS1G_04889</t>
  </si>
  <si>
    <t>Sscle08g062520</t>
  </si>
  <si>
    <t>SS1G_04891</t>
  </si>
  <si>
    <t>Sscle08g062540</t>
  </si>
  <si>
    <t>SS1G_04892</t>
  </si>
  <si>
    <t>Sscle08g062550</t>
  </si>
  <si>
    <t>SS1G_04893</t>
  </si>
  <si>
    <t>SS1G_04894</t>
  </si>
  <si>
    <t>Sscle08g062580</t>
  </si>
  <si>
    <t>SS1G_04895</t>
  </si>
  <si>
    <t>Sscle08g062590</t>
  </si>
  <si>
    <t>SS1G_04896</t>
  </si>
  <si>
    <t>Sscle08g062600</t>
  </si>
  <si>
    <t>SS1G_04897</t>
  </si>
  <si>
    <t>Sscle08g062610</t>
  </si>
  <si>
    <t>SS1G_04898</t>
  </si>
  <si>
    <t>Sscle08g062620</t>
  </si>
  <si>
    <t>SS1G_04899</t>
  </si>
  <si>
    <t>Sscle08g062630</t>
  </si>
  <si>
    <t>SS1G_04900</t>
  </si>
  <si>
    <t>Sscle08g062640</t>
  </si>
  <si>
    <t>SS1G_04902</t>
  </si>
  <si>
    <t>Sscle08g062650</t>
  </si>
  <si>
    <t>SS1G_04903</t>
  </si>
  <si>
    <t>Sscle08g062660</t>
  </si>
  <si>
    <t>SS1G_04904</t>
  </si>
  <si>
    <t>Sscle08g062670</t>
  </si>
  <si>
    <t>SS1G_04905</t>
  </si>
  <si>
    <t>Sscle08g062680</t>
  </si>
  <si>
    <t>SS1G_04906</t>
  </si>
  <si>
    <t>Sscle08g062700</t>
  </si>
  <si>
    <t>SS1G_04907</t>
  </si>
  <si>
    <t>Sscle08g062710</t>
  </si>
  <si>
    <t>SS1G_04908</t>
  </si>
  <si>
    <t>Sscle08g062720</t>
  </si>
  <si>
    <t>SS1G_04910</t>
  </si>
  <si>
    <t>Sscle08g062730</t>
  </si>
  <si>
    <t>SS1G_04913</t>
  </si>
  <si>
    <t>Sscle08g062740</t>
  </si>
  <si>
    <t>SS1G_04914</t>
  </si>
  <si>
    <t>Sscle08g062750</t>
  </si>
  <si>
    <t>SS1G_04915</t>
  </si>
  <si>
    <t>SS1G_04916</t>
  </si>
  <si>
    <t>Sscle08g062760</t>
  </si>
  <si>
    <t>SS1G_04917</t>
  </si>
  <si>
    <t>Sscle08g062770</t>
  </si>
  <si>
    <t>SS1G_04918</t>
  </si>
  <si>
    <t>Sscle08g062780</t>
  </si>
  <si>
    <t>SS1G_04919</t>
  </si>
  <si>
    <t>Sscle08g062790</t>
  </si>
  <si>
    <t>SS1G_04921</t>
  </si>
  <si>
    <t>Sscle08g062800</t>
  </si>
  <si>
    <t>SS1G_04923</t>
  </si>
  <si>
    <t>Sscle08g062810</t>
  </si>
  <si>
    <t>SS1G_04924</t>
  </si>
  <si>
    <t>Sscle08g062820</t>
  </si>
  <si>
    <t>SS1G_04925</t>
  </si>
  <si>
    <t>Sscle08g062830</t>
  </si>
  <si>
    <t>SS1G_04926</t>
  </si>
  <si>
    <t>Sscle08g062840</t>
  </si>
  <si>
    <t>SS1G_04927</t>
  </si>
  <si>
    <t>Sscle08g062850</t>
  </si>
  <si>
    <t>SS1G_04928</t>
  </si>
  <si>
    <t>Sscle08g062860</t>
  </si>
  <si>
    <t>SS1G_04929</t>
  </si>
  <si>
    <t>Sscle08g062870</t>
  </si>
  <si>
    <t>SS1G_04930</t>
  </si>
  <si>
    <t>Sscle08g062880</t>
  </si>
  <si>
    <t>SS1G_04931</t>
  </si>
  <si>
    <t>Sscle08g062890</t>
  </si>
  <si>
    <t>SS1G_04933</t>
  </si>
  <si>
    <t>Sscle08g062910</t>
  </si>
  <si>
    <t>SS1G_04934</t>
  </si>
  <si>
    <t>Sscle08g062920</t>
  </si>
  <si>
    <t>SS1G_04935</t>
  </si>
  <si>
    <t>Sscle08g062930</t>
  </si>
  <si>
    <t>SS1G_04936</t>
  </si>
  <si>
    <t>Sscle15g104250</t>
  </si>
  <si>
    <t>SS1G_04937</t>
  </si>
  <si>
    <t>Sscle08g062940</t>
  </si>
  <si>
    <t>SS1G_04938</t>
  </si>
  <si>
    <t>Sscle08g062950</t>
  </si>
  <si>
    <t>SS1G_04939</t>
  </si>
  <si>
    <t>Sscle08g062960</t>
  </si>
  <si>
    <t>SS1G_04940</t>
  </si>
  <si>
    <t>Sscle08g062970</t>
  </si>
  <si>
    <t>SS1G_04941</t>
  </si>
  <si>
    <t>Sscle08g062990</t>
  </si>
  <si>
    <t>SS1G_04945</t>
  </si>
  <si>
    <t>Sscle08g063000</t>
  </si>
  <si>
    <t>SS1G_04946</t>
  </si>
  <si>
    <t>Sscle08g063010</t>
  </si>
  <si>
    <t>SS1G_04947</t>
  </si>
  <si>
    <t>Sscle08g063020</t>
  </si>
  <si>
    <t>SS1G_04952</t>
  </si>
  <si>
    <t>Sscle08g063030</t>
  </si>
  <si>
    <t>SS1G_04953</t>
  </si>
  <si>
    <t>Sscle08g063040</t>
  </si>
  <si>
    <t>SS1G_04954</t>
  </si>
  <si>
    <t>Sscle08g063050</t>
  </si>
  <si>
    <t>SS1G_04956</t>
  </si>
  <si>
    <t>Sscle08g063060</t>
  </si>
  <si>
    <t>SS1G_04957</t>
  </si>
  <si>
    <t>Sscle08g063070</t>
  </si>
  <si>
    <t>SS1G_04958</t>
  </si>
  <si>
    <t>Sscle08g063080</t>
  </si>
  <si>
    <t>SS1G_04959</t>
  </si>
  <si>
    <t>Sscle08g063090</t>
  </si>
  <si>
    <t>SS1G_04961</t>
  </si>
  <si>
    <t>Sscle08g063100</t>
  </si>
  <si>
    <t>SS1G_04962</t>
  </si>
  <si>
    <t>Sscle08g063110</t>
  </si>
  <si>
    <t>SS1G_04963</t>
  </si>
  <si>
    <t>Sscle08g063120</t>
  </si>
  <si>
    <t>SS1G_04964</t>
  </si>
  <si>
    <t>Sscle08g063130</t>
  </si>
  <si>
    <t>SS1G_04965</t>
  </si>
  <si>
    <t>Sscle08g063140</t>
  </si>
  <si>
    <t>SS1G_04966</t>
  </si>
  <si>
    <t>Sscle08g063150</t>
  </si>
  <si>
    <t>SS1G_04967</t>
  </si>
  <si>
    <t>Sscle08g063160</t>
  </si>
  <si>
    <t>SS1G_04969</t>
  </si>
  <si>
    <t>Sscle08g063170</t>
  </si>
  <si>
    <t>SS1G_04972</t>
  </si>
  <si>
    <t>Sscle08g063180</t>
  </si>
  <si>
    <t>SS1G_04974</t>
  </si>
  <si>
    <t>Sscle08g063190</t>
  </si>
  <si>
    <t>SS1G_04975</t>
  </si>
  <si>
    <t>Sscle08g063200</t>
  </si>
  <si>
    <t>SS1G_04976</t>
  </si>
  <si>
    <t>Sscle08g063210</t>
  </si>
  <si>
    <t>SS1G_04977</t>
  </si>
  <si>
    <t>Sscle08g063220</t>
  </si>
  <si>
    <t>SS1G_04978</t>
  </si>
  <si>
    <t>Sscle08g063230</t>
  </si>
  <si>
    <t>SS1G_04979</t>
  </si>
  <si>
    <t>Sscle08g063240</t>
  </si>
  <si>
    <t>SS1G_04980</t>
  </si>
  <si>
    <t>Sscle08g063250</t>
  </si>
  <si>
    <t>SS1G_04983</t>
  </si>
  <si>
    <t>Sscle08g063260</t>
  </si>
  <si>
    <t>SS1G_04984</t>
  </si>
  <si>
    <t>Sscle08g063270</t>
  </si>
  <si>
    <t>SS1G_04986</t>
  </si>
  <si>
    <t>Sscle08g063280</t>
  </si>
  <si>
    <t>SS1G_04987</t>
  </si>
  <si>
    <t>Sscle08g063290</t>
  </si>
  <si>
    <t>SS1G_04988</t>
  </si>
  <si>
    <t>Sscle08g063300</t>
  </si>
  <si>
    <t>SS1G_04989</t>
  </si>
  <si>
    <t>Sscle08g063310</t>
  </si>
  <si>
    <t>SS1G_04991</t>
  </si>
  <si>
    <t>Sscle08g063320</t>
  </si>
  <si>
    <t>SS1G_04992</t>
  </si>
  <si>
    <t>Sscle08g063330</t>
  </si>
  <si>
    <t>SS1G_04993</t>
  </si>
  <si>
    <t>Sscle08g063340</t>
  </si>
  <si>
    <t>SS1G_04994</t>
  </si>
  <si>
    <t>Sscle08g063350</t>
  </si>
  <si>
    <t>SS1G_04996</t>
  </si>
  <si>
    <t>Sscle08g063360</t>
  </si>
  <si>
    <t>SS1G_04999</t>
  </si>
  <si>
    <t>Sscle08g063370</t>
  </si>
  <si>
    <t>SS1G_05001</t>
  </si>
  <si>
    <t>Sscle08g063380</t>
  </si>
  <si>
    <t>SS1G_05005</t>
  </si>
  <si>
    <t>Sscle08g063390</t>
  </si>
  <si>
    <t>SS1G_05006</t>
  </si>
  <si>
    <t>Sscle08g063400</t>
  </si>
  <si>
    <t>SS1G_05007</t>
  </si>
  <si>
    <t>Sscle08g063410</t>
  </si>
  <si>
    <t>SS1G_05008</t>
  </si>
  <si>
    <t>Sscle08g063420</t>
  </si>
  <si>
    <t>SS1G_05010</t>
  </si>
  <si>
    <t>Sscle08g063430</t>
  </si>
  <si>
    <t>SS1G_05011</t>
  </si>
  <si>
    <t>Sscle08g063440</t>
  </si>
  <si>
    <t>SS1G_05013</t>
  </si>
  <si>
    <t>Sscle08g063450</t>
  </si>
  <si>
    <t>SS1G_05014</t>
  </si>
  <si>
    <t>Sscle08g063460</t>
  </si>
  <si>
    <t>SS1G_05015</t>
  </si>
  <si>
    <t>Sscle04g033680</t>
  </si>
  <si>
    <t>SS1G_05016</t>
  </si>
  <si>
    <t>Sscle08g063470</t>
  </si>
  <si>
    <t>SS1G_05017</t>
  </si>
  <si>
    <t>Sscle08g063480</t>
  </si>
  <si>
    <t>SS1G_05018</t>
  </si>
  <si>
    <t>Sscle08g063490</t>
  </si>
  <si>
    <t>SS1G_05019</t>
  </si>
  <si>
    <t>Sscle08g063500</t>
  </si>
  <si>
    <t>SS1G_05021</t>
  </si>
  <si>
    <t>Sscle08g063510</t>
  </si>
  <si>
    <t>SS1G_05022</t>
  </si>
  <si>
    <t>Sscle08g063520</t>
  </si>
  <si>
    <t>SS1G_05023</t>
  </si>
  <si>
    <t>Sscle08g063530</t>
  </si>
  <si>
    <t>SS1G_05027</t>
  </si>
  <si>
    <t>Sscle08g063550</t>
  </si>
  <si>
    <t>SS1G_05028</t>
  </si>
  <si>
    <t>Sscle08g063560</t>
  </si>
  <si>
    <t>SS1G_05029</t>
  </si>
  <si>
    <t>Sscle08g063570</t>
  </si>
  <si>
    <t>SS1G_05030</t>
  </si>
  <si>
    <t>Sscle08g063580</t>
  </si>
  <si>
    <t>SS1G_05031</t>
  </si>
  <si>
    <t>Sscle08g063590</t>
  </si>
  <si>
    <t>SS1G_05034</t>
  </si>
  <si>
    <t>Sscle08g063600</t>
  </si>
  <si>
    <t>SS1G_05035</t>
  </si>
  <si>
    <t>Sscle08g063610</t>
  </si>
  <si>
    <t>SS1G_05036</t>
  </si>
  <si>
    <t>Sscle08g063620</t>
  </si>
  <si>
    <t>SS1G_05037</t>
  </si>
  <si>
    <t>Sscle08g063630</t>
  </si>
  <si>
    <t>SS1G_05038</t>
  </si>
  <si>
    <t>Sscle08g063640</t>
  </si>
  <si>
    <t>SS1G_05039</t>
  </si>
  <si>
    <t>Sscle08g063650</t>
  </si>
  <si>
    <t>SS1G_05040</t>
  </si>
  <si>
    <t>Sscle08g063660</t>
  </si>
  <si>
    <t>SS1G_05042</t>
  </si>
  <si>
    <t>Sscle08g063670</t>
  </si>
  <si>
    <t>SS1G_05043</t>
  </si>
  <si>
    <t>Sscle08g063680</t>
  </si>
  <si>
    <t>SS1G_05044</t>
  </si>
  <si>
    <t>Sscle08g063690</t>
  </si>
  <si>
    <t>SS1G_05045</t>
  </si>
  <si>
    <t>SS1G_05046</t>
  </si>
  <si>
    <t>Sscle08g063700</t>
  </si>
  <si>
    <t>SS1G_05047</t>
  </si>
  <si>
    <t>Sscle08g063710</t>
  </si>
  <si>
    <t>SS1G_05048</t>
  </si>
  <si>
    <t>Sscle08g063720</t>
  </si>
  <si>
    <t>SS1G_05049</t>
  </si>
  <si>
    <t>Sscle08g063730</t>
  </si>
  <si>
    <t>SS1G_05050</t>
  </si>
  <si>
    <t>Sscle08g063740</t>
  </si>
  <si>
    <t>SS1G_05051</t>
  </si>
  <si>
    <t>Sscle08g063750</t>
  </si>
  <si>
    <t>SS1G_05052</t>
  </si>
  <si>
    <t>Sscle08g063760</t>
  </si>
  <si>
    <t>SS1G_05054</t>
  </si>
  <si>
    <t>Sscle08g063770</t>
  </si>
  <si>
    <t>SS1G_05055</t>
  </si>
  <si>
    <t>Sscle08g063780</t>
  </si>
  <si>
    <t>SS1G_05058</t>
  </si>
  <si>
    <t>Sscle08g063800</t>
  </si>
  <si>
    <t>SS1G_05059</t>
  </si>
  <si>
    <t>Sscle08g063810</t>
  </si>
  <si>
    <t>SS1G_05060</t>
  </si>
  <si>
    <t>Sscle08g063820</t>
  </si>
  <si>
    <t>SS1G_05061</t>
  </si>
  <si>
    <t>Sscle08g063830</t>
  </si>
  <si>
    <t>SS1G_05064</t>
  </si>
  <si>
    <t>Sscle08g063840</t>
  </si>
  <si>
    <t>SS1G_05065</t>
  </si>
  <si>
    <t>Sscle08g063850</t>
  </si>
  <si>
    <t>SS1G_05066</t>
  </si>
  <si>
    <t>Sscle08g063860</t>
  </si>
  <si>
    <t>SS1G_05067</t>
  </si>
  <si>
    <t>Sscle08g063870</t>
  </si>
  <si>
    <t>SS1G_05068</t>
  </si>
  <si>
    <t>Sscle08g063880</t>
  </si>
  <si>
    <t>SS1G_05070</t>
  </si>
  <si>
    <t>Sscle08g063890</t>
  </si>
  <si>
    <t>SS1G_05071</t>
  </si>
  <si>
    <t>Sscle08g063900</t>
  </si>
  <si>
    <t>SS1G_05073</t>
  </si>
  <si>
    <t>Sscle08g063910</t>
  </si>
  <si>
    <t>SS1G_05075</t>
  </si>
  <si>
    <t>Sscle08g063920</t>
  </si>
  <si>
    <t>SS1G_05077</t>
  </si>
  <si>
    <t>Sscle08g063930</t>
  </si>
  <si>
    <t>SS1G_05078</t>
  </si>
  <si>
    <t>Sscle08g063940</t>
  </si>
  <si>
    <t>SS1G_05079</t>
  </si>
  <si>
    <t>Sscle08g063950</t>
  </si>
  <si>
    <t>SS1G_05081</t>
  </si>
  <si>
    <t>Sscle08g063960</t>
  </si>
  <si>
    <t>SS1G_05082</t>
  </si>
  <si>
    <t>Sscle08g063970</t>
  </si>
  <si>
    <t>SS1G_05083</t>
  </si>
  <si>
    <t>Sscle08g063980</t>
  </si>
  <si>
    <t>SS1G_05084</t>
  </si>
  <si>
    <t>Sscle08g063990</t>
  </si>
  <si>
    <t>SS1G_05085</t>
  </si>
  <si>
    <t>Sscle08g064000</t>
  </si>
  <si>
    <t>SS1G_05086</t>
  </si>
  <si>
    <t>Sscle08g064010</t>
  </si>
  <si>
    <t>SS1G_05087</t>
  </si>
  <si>
    <t>Sscle08g064020</t>
  </si>
  <si>
    <t>SS1G_05088</t>
  </si>
  <si>
    <t>Sscle08g064030</t>
  </si>
  <si>
    <t>SS1G_05089</t>
  </si>
  <si>
    <t>Sscle08g064040</t>
  </si>
  <si>
    <t>SS1G_05090</t>
  </si>
  <si>
    <t>Sscle08g064050</t>
  </si>
  <si>
    <t>SS1G_05092</t>
  </si>
  <si>
    <t>Sscle08g064070</t>
  </si>
  <si>
    <t>SS1G_05093</t>
  </si>
  <si>
    <t>Sscle08g064080</t>
  </si>
  <si>
    <t>SS1G_05094</t>
  </si>
  <si>
    <t>Sscle08g064090</t>
  </si>
  <si>
    <t>SS1G_05095</t>
  </si>
  <si>
    <t>Sscle08g064100</t>
  </si>
  <si>
    <t>SS1G_05096</t>
  </si>
  <si>
    <t>Sscle08g064110</t>
  </si>
  <si>
    <t>SS1G_05097</t>
  </si>
  <si>
    <t>Sscle08g064120</t>
  </si>
  <si>
    <t>SS1G_05098</t>
  </si>
  <si>
    <t>Sscle08g064130</t>
  </si>
  <si>
    <t>SS1G_05099</t>
  </si>
  <si>
    <t>Sscle08g064140</t>
  </si>
  <si>
    <t>SS1G_05100</t>
  </si>
  <si>
    <t>Sscle08g064150</t>
  </si>
  <si>
    <t>SS1G_05101</t>
  </si>
  <si>
    <t>Sscle08g064160</t>
  </si>
  <si>
    <t>SS1G_05102</t>
  </si>
  <si>
    <t>Sscle08g064170</t>
  </si>
  <si>
    <t>SS1G_05103</t>
  </si>
  <si>
    <t>Sscle08g064180</t>
  </si>
  <si>
    <t>SS1G_05104</t>
  </si>
  <si>
    <t>Sscle08g064190</t>
  </si>
  <si>
    <t>SS1G_05105</t>
  </si>
  <si>
    <t>Sscle08g064200</t>
  </si>
  <si>
    <t>SS1G_05106</t>
  </si>
  <si>
    <t>Sscle08g064210</t>
  </si>
  <si>
    <t>SS1G_05107</t>
  </si>
  <si>
    <t>Sscle08g064220</t>
  </si>
  <si>
    <t>SS1G_05108</t>
  </si>
  <si>
    <t>Sscle08g064230</t>
  </si>
  <si>
    <t>SS1G_05109</t>
  </si>
  <si>
    <t>Sscle08g064240</t>
  </si>
  <si>
    <t>SS1G_05110</t>
  </si>
  <si>
    <t>Sscle08g064250</t>
  </si>
  <si>
    <t>SS1G_05112</t>
  </si>
  <si>
    <t>Sscle08g064260</t>
  </si>
  <si>
    <t>SS1G_05113</t>
  </si>
  <si>
    <t>Sscle08g064270</t>
  </si>
  <si>
    <t>SS1G_05114</t>
  </si>
  <si>
    <t>Sscle08g064280</t>
  </si>
  <si>
    <t>SS1G_05115</t>
  </si>
  <si>
    <t>Sscle08g064290</t>
  </si>
  <si>
    <t>SS1G_05116</t>
  </si>
  <si>
    <t>Sscle08g064300</t>
  </si>
  <si>
    <t>SS1G_05118</t>
  </si>
  <si>
    <t>Sscle08g064310</t>
  </si>
  <si>
    <t>SS1G_05121</t>
  </si>
  <si>
    <t>Sscle08g064320</t>
  </si>
  <si>
    <t>SS1G_05122</t>
  </si>
  <si>
    <t>Sscle08g064330</t>
  </si>
  <si>
    <t>SS1G_05123</t>
  </si>
  <si>
    <t>Sscle08g064340</t>
  </si>
  <si>
    <t>SS1G_05124</t>
  </si>
  <si>
    <t>Sscle08g064350</t>
  </si>
  <si>
    <t>SS1G_05125</t>
  </si>
  <si>
    <t>Sscle08g064360</t>
  </si>
  <si>
    <t>SS1G_05126</t>
  </si>
  <si>
    <t>Sscle08g064370</t>
  </si>
  <si>
    <t>SS1G_05127</t>
  </si>
  <si>
    <t>Sscle08g064380</t>
  </si>
  <si>
    <t>SS1G_05128</t>
  </si>
  <si>
    <t>Sscle08g064390</t>
  </si>
  <si>
    <t>SS1G_05130</t>
  </si>
  <si>
    <t>Sscle08g064400</t>
  </si>
  <si>
    <t>SS1G_05131</t>
  </si>
  <si>
    <t>Sscle08g064410</t>
  </si>
  <si>
    <t>SS1G_05133</t>
  </si>
  <si>
    <t>Sscle08g064420</t>
  </si>
  <si>
    <t>SS1G_05134</t>
  </si>
  <si>
    <t>Sscle08g064430</t>
  </si>
  <si>
    <t>SS1G_05135</t>
  </si>
  <si>
    <t>Sscle08g064440</t>
  </si>
  <si>
    <t>SS1G_05136</t>
  </si>
  <si>
    <t>Sscle08g064450</t>
  </si>
  <si>
    <t>SS1G_05137</t>
  </si>
  <si>
    <t>Sscle08g064460</t>
  </si>
  <si>
    <t>SS1G_05138</t>
  </si>
  <si>
    <t>Sscle08g064470</t>
  </si>
  <si>
    <t>SS1G_05139</t>
  </si>
  <si>
    <t>Sscle08g064490</t>
  </si>
  <si>
    <t>SS1G_05140</t>
  </si>
  <si>
    <t>Sscle08g064500</t>
  </si>
  <si>
    <t>SS1G_05141</t>
  </si>
  <si>
    <t>Sscle08g064510</t>
  </si>
  <si>
    <t>SS1G_05142</t>
  </si>
  <si>
    <t>Sscle08g064520</t>
  </si>
  <si>
    <t>SS1G_05143</t>
  </si>
  <si>
    <t>Sscle08g064530</t>
  </si>
  <si>
    <t>SS1G_05144</t>
  </si>
  <si>
    <t>Sscle08g064540</t>
  </si>
  <si>
    <t>SS1G_05145</t>
  </si>
  <si>
    <t>Sscle08g064550</t>
  </si>
  <si>
    <t>SS1G_05147</t>
  </si>
  <si>
    <t>Sscle08g064560</t>
  </si>
  <si>
    <t>SS1G_05148</t>
  </si>
  <si>
    <t>Sscle08g064570</t>
  </si>
  <si>
    <t>SS1G_05151</t>
  </si>
  <si>
    <t>Sscle08g064580</t>
  </si>
  <si>
    <t>SS1G_05152</t>
  </si>
  <si>
    <t>Sscle08g064590</t>
  </si>
  <si>
    <t>SS1G_05154</t>
  </si>
  <si>
    <t>Sscle08g064600</t>
  </si>
  <si>
    <t>SS1G_05156</t>
  </si>
  <si>
    <t>Sscle08g064610</t>
  </si>
  <si>
    <t>SS1G_05158</t>
  </si>
  <si>
    <t>Sscle08g064620</t>
  </si>
  <si>
    <t>SS1G_05159</t>
  </si>
  <si>
    <t>Sscle08g064630</t>
  </si>
  <si>
    <t>SS1G_05160</t>
  </si>
  <si>
    <t>Sscle08g064640</t>
  </si>
  <si>
    <t>SS1G_05161</t>
  </si>
  <si>
    <t>Sscle08g064650</t>
  </si>
  <si>
    <t>SS1G_05162</t>
  </si>
  <si>
    <t>Sscle08g064660</t>
  </si>
  <si>
    <t>SS1G_05163</t>
  </si>
  <si>
    <t>Sscle08g064670</t>
  </si>
  <si>
    <t>SS1G_05165</t>
  </si>
  <si>
    <t>Sscle08g064680</t>
  </si>
  <si>
    <t>SS1G_05166</t>
  </si>
  <si>
    <t>Sscle08g064690</t>
  </si>
  <si>
    <t>SS1G_05168</t>
  </si>
  <si>
    <t>Sscle08g064700</t>
  </si>
  <si>
    <t>SS1G_05175</t>
  </si>
  <si>
    <t>Sscle08g064710</t>
  </si>
  <si>
    <t>SS1G_05176</t>
  </si>
  <si>
    <t>Sscle08g064720</t>
  </si>
  <si>
    <t>SS1G_05177</t>
  </si>
  <si>
    <t>Sscle08g064730</t>
  </si>
  <si>
    <t>SS1G_05178</t>
  </si>
  <si>
    <t>Sscle08g064740</t>
  </si>
  <si>
    <t>SS1G_05181</t>
  </si>
  <si>
    <t>Sscle08g064760</t>
  </si>
  <si>
    <t>SS1G_05183</t>
  </si>
  <si>
    <t>Sscle08g064770</t>
  </si>
  <si>
    <t>SS1G_05185</t>
  </si>
  <si>
    <t>Sscle08g064780</t>
  </si>
  <si>
    <t>SS1G_05186</t>
  </si>
  <si>
    <t>Sscle08g064790</t>
  </si>
  <si>
    <t>SS1G_05188</t>
  </si>
  <si>
    <t>Sscle08g064800</t>
  </si>
  <si>
    <t>SS1G_05190</t>
  </si>
  <si>
    <t>Sscle08g064810</t>
  </si>
  <si>
    <t>SS1G_05191</t>
  </si>
  <si>
    <t>Sscle08g064820</t>
  </si>
  <si>
    <t>SS1G_05192</t>
  </si>
  <si>
    <t>Sscle08g064830</t>
  </si>
  <si>
    <t>SS1G_05193</t>
  </si>
  <si>
    <t>Sscle08g064840</t>
  </si>
  <si>
    <t>SS1G_05194</t>
  </si>
  <si>
    <t>Sscle08g064850</t>
  </si>
  <si>
    <t>SS1G_05195</t>
  </si>
  <si>
    <t>Sscle08g064860</t>
  </si>
  <si>
    <t>SS1G_05197</t>
  </si>
  <si>
    <t>Sscle08g064870</t>
  </si>
  <si>
    <t>SS1G_05198</t>
  </si>
  <si>
    <t>Sscle08g064880</t>
  </si>
  <si>
    <t>SS1G_05199</t>
  </si>
  <si>
    <t>Sscle08g064890</t>
  </si>
  <si>
    <t>SS1G_05200</t>
  </si>
  <si>
    <t>Sscle08g064900</t>
  </si>
  <si>
    <t>SS1G_05201</t>
  </si>
  <si>
    <t>Sscle08g064910</t>
  </si>
  <si>
    <t>SS1G_05202</t>
  </si>
  <si>
    <t>Sscle08g064920</t>
  </si>
  <si>
    <t>SS1G_05203</t>
  </si>
  <si>
    <t>Sscle08g064930</t>
  </si>
  <si>
    <t>SS1G_05204</t>
  </si>
  <si>
    <t>Sscle08g064940</t>
  </si>
  <si>
    <t>SS1G_05205</t>
  </si>
  <si>
    <t>Sscle08g064950</t>
  </si>
  <si>
    <t>SS1G_05206</t>
  </si>
  <si>
    <t>Sscle08g064960</t>
  </si>
  <si>
    <t>SS1G_05207</t>
  </si>
  <si>
    <t>Sscle08g064970</t>
  </si>
  <si>
    <t>SS1G_05210</t>
  </si>
  <si>
    <t>Sscle08g064980</t>
  </si>
  <si>
    <t>SS1G_05211</t>
  </si>
  <si>
    <t>Sscle08g064990</t>
  </si>
  <si>
    <t>SS1G_05212</t>
  </si>
  <si>
    <t>Sscle08g065000</t>
  </si>
  <si>
    <t>SS1G_05214</t>
  </si>
  <si>
    <t>Sscle08g065010</t>
  </si>
  <si>
    <t>SS1G_05216</t>
  </si>
  <si>
    <t>Sscle08g065020</t>
  </si>
  <si>
    <t>SS1G_05217</t>
  </si>
  <si>
    <t>Sscle08g065030</t>
  </si>
  <si>
    <t>SS1G_05218</t>
  </si>
  <si>
    <t>Sscle08g065040</t>
  </si>
  <si>
    <t>SS1G_05220</t>
  </si>
  <si>
    <t>Sscle08g065050</t>
  </si>
  <si>
    <t>SS1G_05221</t>
  </si>
  <si>
    <t>Sscle08g065060</t>
  </si>
  <si>
    <t>SS1G_05223</t>
  </si>
  <si>
    <t>Sscle08g065070</t>
  </si>
  <si>
    <t>SS1G_05225</t>
  </si>
  <si>
    <t>Sscle08g065080</t>
  </si>
  <si>
    <t>SS1G_05226</t>
  </si>
  <si>
    <t>Sscle08g065090</t>
  </si>
  <si>
    <t>SS1G_05227</t>
  </si>
  <si>
    <t>Sscle08g065100</t>
  </si>
  <si>
    <t>SS1G_05228</t>
  </si>
  <si>
    <t>Sscle08g065110</t>
  </si>
  <si>
    <t>SS1G_05229</t>
  </si>
  <si>
    <t>Sscle08g065120</t>
  </si>
  <si>
    <t>SS1G_05230</t>
  </si>
  <si>
    <t>Sscle08g065130</t>
  </si>
  <si>
    <t>SS1G_05232</t>
  </si>
  <si>
    <t>Sscle08g065140</t>
  </si>
  <si>
    <t>SS1G_05235</t>
  </si>
  <si>
    <t>Sscle08g065170</t>
  </si>
  <si>
    <t>SS1G_05236</t>
  </si>
  <si>
    <t>Sscle08g065180</t>
  </si>
  <si>
    <t>SS1G_05237</t>
  </si>
  <si>
    <t>Sscle08g065190</t>
  </si>
  <si>
    <t>SS1G_05238</t>
  </si>
  <si>
    <t>Sscle08g065200</t>
  </si>
  <si>
    <t>SS1G_05239</t>
  </si>
  <si>
    <t>Sscle08g065210</t>
  </si>
  <si>
    <t>SS1G_05241</t>
  </si>
  <si>
    <t>Sscle08g065220</t>
  </si>
  <si>
    <t>SS1G_05242</t>
  </si>
  <si>
    <t>Sscle08g065230</t>
  </si>
  <si>
    <t>SS1G_05243</t>
  </si>
  <si>
    <t>Sscle08g065240</t>
  </si>
  <si>
    <t>SS1G_05244</t>
  </si>
  <si>
    <t>Sscle08g065250</t>
  </si>
  <si>
    <t>SS1G_05245</t>
  </si>
  <si>
    <t>Sscle08g065260</t>
  </si>
  <si>
    <t>SS1G_05250</t>
  </si>
  <si>
    <t>Sscle08g065270</t>
  </si>
  <si>
    <t>SS1G_05251</t>
  </si>
  <si>
    <t>Sscle08g065280</t>
  </si>
  <si>
    <t>SS1G_05253</t>
  </si>
  <si>
    <t>Sscle08g065290</t>
  </si>
  <si>
    <t>SS1G_05254</t>
  </si>
  <si>
    <t>Sscle08g065300</t>
  </si>
  <si>
    <t>SS1G_05255</t>
  </si>
  <si>
    <t>Sscle08g065310</t>
  </si>
  <si>
    <t>SS1G_05256</t>
  </si>
  <si>
    <t>Sscle08g065320</t>
  </si>
  <si>
    <t>SS1G_05257</t>
  </si>
  <si>
    <t>Sscle08g065330</t>
  </si>
  <si>
    <t>SS1G_05258</t>
  </si>
  <si>
    <t>Sscle08g065340</t>
  </si>
  <si>
    <t>SS1G_05259</t>
  </si>
  <si>
    <t>Sscle08g065350</t>
  </si>
  <si>
    <t>SS1G_05261</t>
  </si>
  <si>
    <t>Sscle08g065360</t>
  </si>
  <si>
    <t>SS1G_05262</t>
  </si>
  <si>
    <t>Sscle08g065370</t>
  </si>
  <si>
    <t>SS1G_05263</t>
  </si>
  <si>
    <t>Sscle08g065380</t>
  </si>
  <si>
    <t>SS1G_05264</t>
  </si>
  <si>
    <t>Sscle08g065400</t>
  </si>
  <si>
    <t>SS1G_05265</t>
  </si>
  <si>
    <t>Sscle08g065410</t>
  </si>
  <si>
    <t>SS1G_05266</t>
  </si>
  <si>
    <t>Sscle08g065420</t>
  </si>
  <si>
    <t>SS1G_05267</t>
  </si>
  <si>
    <t>Sscle08g065430</t>
  </si>
  <si>
    <t>SS1G_05270</t>
  </si>
  <si>
    <t>Sscle08g065440</t>
  </si>
  <si>
    <t>SS1G_05271</t>
  </si>
  <si>
    <t>Sscle08g065450</t>
  </si>
  <si>
    <t>SS1G_05272</t>
  </si>
  <si>
    <t>Sscle08g065460</t>
  </si>
  <si>
    <t>SS1G_05273</t>
  </si>
  <si>
    <t>Sscle08g065470</t>
  </si>
  <si>
    <t>SS1G_05274</t>
  </si>
  <si>
    <t>Sscle08g065480</t>
  </si>
  <si>
    <t>SS1G_05275</t>
  </si>
  <si>
    <t>Sscle08g065490</t>
  </si>
  <si>
    <t>SS1G_05276</t>
  </si>
  <si>
    <t>Sscle08g065500</t>
  </si>
  <si>
    <t>SS1G_05278</t>
  </si>
  <si>
    <t>Sscle08g065510</t>
  </si>
  <si>
    <t>SS1G_05279</t>
  </si>
  <si>
    <t>Sscle08g065520</t>
  </si>
  <si>
    <t>SS1G_05281</t>
  </si>
  <si>
    <t>Sscle08g065530</t>
  </si>
  <si>
    <t>SS1G_05283</t>
  </si>
  <si>
    <t>Sscle08g065540</t>
  </si>
  <si>
    <t>SS1G_05284</t>
  </si>
  <si>
    <t>Sscle08g065550</t>
  </si>
  <si>
    <t>SS1G_05285</t>
  </si>
  <si>
    <t>Sscle08g065560</t>
  </si>
  <si>
    <t>SS1G_05286</t>
  </si>
  <si>
    <t>Sscle08g065570</t>
  </si>
  <si>
    <t>SS1G_05287</t>
  </si>
  <si>
    <t>Sscle08g065580</t>
  </si>
  <si>
    <t>SS1G_05288</t>
  </si>
  <si>
    <t>Sscle08g065590</t>
  </si>
  <si>
    <t>SS1G_05289</t>
  </si>
  <si>
    <t>Sscle08g065610</t>
  </si>
  <si>
    <t>SS1G_05290</t>
  </si>
  <si>
    <t>Sscle08g065620</t>
  </si>
  <si>
    <t>SS1G_05291</t>
  </si>
  <si>
    <t>Sscle08g065630</t>
  </si>
  <si>
    <t>SS1G_05292</t>
  </si>
  <si>
    <t>Sscle08g065640</t>
  </si>
  <si>
    <t>SS1G_05293</t>
  </si>
  <si>
    <t>Sscle08g065650</t>
  </si>
  <si>
    <t>SS1G_05294</t>
  </si>
  <si>
    <t>Sscle08g065660</t>
  </si>
  <si>
    <t>SS1G_05296</t>
  </si>
  <si>
    <t>Sscle08g065670</t>
  </si>
  <si>
    <t>SS1G_05297</t>
  </si>
  <si>
    <t>Sscle08g065680</t>
  </si>
  <si>
    <t>SS1G_05298</t>
  </si>
  <si>
    <t>Sscle08g065690</t>
  </si>
  <si>
    <t>SS1G_05299</t>
  </si>
  <si>
    <t>Sscle08g065700</t>
  </si>
  <si>
    <t>SS1G_05300</t>
  </si>
  <si>
    <t>Sscle08g065710</t>
  </si>
  <si>
    <t>SS1G_05301</t>
  </si>
  <si>
    <t>Sscle08g065720</t>
  </si>
  <si>
    <t>SS1G_05303</t>
  </si>
  <si>
    <t>Sscle08g065730</t>
  </si>
  <si>
    <t>SS1G_05304</t>
  </si>
  <si>
    <t>Sscle08g065740</t>
  </si>
  <si>
    <t>SS1G_05305</t>
  </si>
  <si>
    <t>Sscle08g065750</t>
  </si>
  <si>
    <t>SS1G_05306</t>
  </si>
  <si>
    <t>Sscle08g065760</t>
  </si>
  <si>
    <t>SS1G_05308</t>
  </si>
  <si>
    <t>Sscle08g065770</t>
  </si>
  <si>
    <t>SS1G_05309</t>
  </si>
  <si>
    <t>Sscle08g065780</t>
  </si>
  <si>
    <t>SS1G_05310</t>
  </si>
  <si>
    <t>Sscle08g065790</t>
  </si>
  <si>
    <t>SS1G_05311</t>
  </si>
  <si>
    <t>Sscle08g065800</t>
  </si>
  <si>
    <t>SS1G_05313</t>
  </si>
  <si>
    <t>Sscle08g065810</t>
  </si>
  <si>
    <t>SS1G_05314</t>
  </si>
  <si>
    <t>Sscle08g065820</t>
  </si>
  <si>
    <t>SS1G_05315</t>
  </si>
  <si>
    <t>Sscle08g065830</t>
  </si>
  <si>
    <t>SS1G_05317</t>
  </si>
  <si>
    <t>Sscle08g065840</t>
  </si>
  <si>
    <t>SS1G_05318</t>
  </si>
  <si>
    <t>Sscle08g065850</t>
  </si>
  <si>
    <t>SS1G_05319</t>
  </si>
  <si>
    <t>Sscle08g065860</t>
  </si>
  <si>
    <t>SS1G_05321</t>
  </si>
  <si>
    <t>Sscle08g065870</t>
  </si>
  <si>
    <t>SS1G_05322</t>
  </si>
  <si>
    <t>Sscle08g065880</t>
  </si>
  <si>
    <t>SS1G_05323</t>
  </si>
  <si>
    <t>Sscle08g065890</t>
  </si>
  <si>
    <t>SS1G_05324</t>
  </si>
  <si>
    <t>Sscle08g065900</t>
  </si>
  <si>
    <t>SS1G_05325</t>
  </si>
  <si>
    <t>Sscle08g065910</t>
  </si>
  <si>
    <t>SS1G_05326</t>
  </si>
  <si>
    <t>Sscle08g065920</t>
  </si>
  <si>
    <t>SS1G_05329</t>
  </si>
  <si>
    <t>Sscle08g065930</t>
  </si>
  <si>
    <t>SS1G_05330</t>
  </si>
  <si>
    <t>Sscle08g065940</t>
  </si>
  <si>
    <t>SS1G_05331</t>
  </si>
  <si>
    <t>Sscle08g065950</t>
  </si>
  <si>
    <t>SS1G_05332</t>
  </si>
  <si>
    <t>Sscle08g065960</t>
  </si>
  <si>
    <t>SS1G_05333</t>
  </si>
  <si>
    <t>Sscle08g065970</t>
  </si>
  <si>
    <t>SS1G_05334</t>
  </si>
  <si>
    <t>Sscle08g065980</t>
  </si>
  <si>
    <t>SS1G_05335</t>
  </si>
  <si>
    <t>Sscle08g065990</t>
  </si>
  <si>
    <t>SS1G_05336</t>
  </si>
  <si>
    <t>Sscle08g066000</t>
  </si>
  <si>
    <t>SS1G_05337</t>
  </si>
  <si>
    <t>Sscle08g066010</t>
  </si>
  <si>
    <t>SS1G_05339</t>
  </si>
  <si>
    <t>Sscle08g066020</t>
  </si>
  <si>
    <t>SS1G_05340</t>
  </si>
  <si>
    <t>Sscle08g066030</t>
  </si>
  <si>
    <t>SS1G_05341</t>
  </si>
  <si>
    <t>Sscle08g066040</t>
  </si>
  <si>
    <t>SS1G_05342</t>
  </si>
  <si>
    <t>Sscle08g066050</t>
  </si>
  <si>
    <t>SS1G_05343</t>
  </si>
  <si>
    <t>Sscle08g066060</t>
  </si>
  <si>
    <t>SS1G_05344</t>
  </si>
  <si>
    <t>Sscle08g066070</t>
  </si>
  <si>
    <t>SS1G_05345</t>
  </si>
  <si>
    <t>Sscle08g066080</t>
  </si>
  <si>
    <t>SS1G_05346</t>
  </si>
  <si>
    <t>Sscle08g066090</t>
  </si>
  <si>
    <t>SS1G_05349</t>
  </si>
  <si>
    <t>Sscle08g066100</t>
  </si>
  <si>
    <t>SS1G_05351</t>
  </si>
  <si>
    <t>Sscle08g066110</t>
  </si>
  <si>
    <t>SS1G_05353</t>
  </si>
  <si>
    <t>Sscle08g066120</t>
  </si>
  <si>
    <t>SS1G_05354</t>
  </si>
  <si>
    <t>Sscle08g066130</t>
  </si>
  <si>
    <t>SS1G_05355</t>
  </si>
  <si>
    <t>Sscle08g066140</t>
  </si>
  <si>
    <t>SS1G_05356</t>
  </si>
  <si>
    <t>Sscle08g066150</t>
  </si>
  <si>
    <t>SS1G_05357</t>
  </si>
  <si>
    <t>Sscle08g066160</t>
  </si>
  <si>
    <t>SS1G_05358</t>
  </si>
  <si>
    <t>Sscle08g066170</t>
  </si>
  <si>
    <t>SS1G_05359</t>
  </si>
  <si>
    <t>Sscle08g066180</t>
  </si>
  <si>
    <t>SS1G_05360</t>
  </si>
  <si>
    <t>Sscle08g066190</t>
  </si>
  <si>
    <t>SS1G_05361</t>
  </si>
  <si>
    <t>Sscle08g066200</t>
  </si>
  <si>
    <t>SS1G_05363</t>
  </si>
  <si>
    <t>Sscle08g066210</t>
  </si>
  <si>
    <t>SS1G_05364</t>
  </si>
  <si>
    <t>Sscle08g066220</t>
  </si>
  <si>
    <t>SS1G_05365</t>
  </si>
  <si>
    <t>Sscle08g066230</t>
  </si>
  <si>
    <t>SS1G_05366</t>
  </si>
  <si>
    <t>Sscle08g066240</t>
  </si>
  <si>
    <t>SS1G_05367</t>
  </si>
  <si>
    <t>Sscle08g066250</t>
  </si>
  <si>
    <t>SS1G_05368</t>
  </si>
  <si>
    <t>Sscle08g066260</t>
  </si>
  <si>
    <t>SS1G_05369</t>
  </si>
  <si>
    <t>Sscle08g066270</t>
  </si>
  <si>
    <t>SS1G_05370</t>
  </si>
  <si>
    <t>Sscle08g066280</t>
  </si>
  <si>
    <t>SS1G_05371</t>
  </si>
  <si>
    <t>Sscle08g066290</t>
  </si>
  <si>
    <t>SS1G_05373</t>
  </si>
  <si>
    <t>Sscle08g066300</t>
  </si>
  <si>
    <t>SS1G_05376</t>
  </si>
  <si>
    <t>Sscle08g066310</t>
  </si>
  <si>
    <t>SS1G_05377</t>
  </si>
  <si>
    <t>Sscle08g066320</t>
  </si>
  <si>
    <t>SS1G_05378</t>
  </si>
  <si>
    <t>Sscle08g066330</t>
  </si>
  <si>
    <t>SS1G_05379</t>
  </si>
  <si>
    <t>Sscle08g066340</t>
  </si>
  <si>
    <t>SS1G_05382</t>
  </si>
  <si>
    <t>Sscle08g066350</t>
  </si>
  <si>
    <t>SS1G_05383</t>
  </si>
  <si>
    <t>Sscle08g066360</t>
  </si>
  <si>
    <t>SS1G_05384</t>
  </si>
  <si>
    <t>Sscle08g066370</t>
  </si>
  <si>
    <t>SS1G_05385</t>
  </si>
  <si>
    <t>Sscle08g066380</t>
  </si>
  <si>
    <t>SS1G_05386</t>
  </si>
  <si>
    <t>Sscle08g066390</t>
  </si>
  <si>
    <t>SS1G_05387</t>
  </si>
  <si>
    <t>Sscle08g066400</t>
  </si>
  <si>
    <t>SS1G_05388</t>
  </si>
  <si>
    <t>Sscle08g066410</t>
  </si>
  <si>
    <t>SS1G_05389</t>
  </si>
  <si>
    <t>Sscle08g066420</t>
  </si>
  <si>
    <t>SS1G_05391</t>
  </si>
  <si>
    <t>Sscle08g066430</t>
  </si>
  <si>
    <t>SS1G_05394</t>
  </si>
  <si>
    <t>Sscle08g066450</t>
  </si>
  <si>
    <t>SS1G_05395</t>
  </si>
  <si>
    <t>Sscle08g066460</t>
  </si>
  <si>
    <t>SS1G_05398</t>
  </si>
  <si>
    <t>Sscle08g066470</t>
  </si>
  <si>
    <t>SS1G_05399</t>
  </si>
  <si>
    <t>Sscle08g066480</t>
  </si>
  <si>
    <t>SS1G_05400</t>
  </si>
  <si>
    <t>Sscle08g066490</t>
  </si>
  <si>
    <t>SS1G_05402</t>
  </si>
  <si>
    <t>Sscle08g066500</t>
  </si>
  <si>
    <t>SS1G_05403</t>
  </si>
  <si>
    <t>Sscle08g066510</t>
  </si>
  <si>
    <t>SS1G_05404</t>
  </si>
  <si>
    <t>Sscle08g066520</t>
  </si>
  <si>
    <t>SS1G_05407</t>
  </si>
  <si>
    <t>Sscle08g066530</t>
  </si>
  <si>
    <t>SS1G_05408</t>
  </si>
  <si>
    <t>Sscle08g066540</t>
  </si>
  <si>
    <t>SS1G_05410</t>
  </si>
  <si>
    <t>Sscle08g066550</t>
  </si>
  <si>
    <t>SS1G_05411</t>
  </si>
  <si>
    <t>Sscle08g066560</t>
  </si>
  <si>
    <t>SS1G_05414</t>
  </si>
  <si>
    <t>Sscle08g066570</t>
  </si>
  <si>
    <t>SS1G_05415</t>
  </si>
  <si>
    <t>Sscle08g066580</t>
  </si>
  <si>
    <t>SS1G_05417</t>
  </si>
  <si>
    <t>Sscle08g066590</t>
  </si>
  <si>
    <t>SS1G_05418</t>
  </si>
  <si>
    <t>Sscle08g066600</t>
  </si>
  <si>
    <t>SS1G_05419</t>
  </si>
  <si>
    <t>Sscle08g066610</t>
  </si>
  <si>
    <t>SS1G_05420</t>
  </si>
  <si>
    <t>Sscle08g066620</t>
  </si>
  <si>
    <t>SS1G_05421</t>
  </si>
  <si>
    <t>Sscle08g066630</t>
  </si>
  <si>
    <t>SS1G_05422</t>
  </si>
  <si>
    <t>Sscle08g066640</t>
  </si>
  <si>
    <t>SS1G_05424</t>
  </si>
  <si>
    <t>Sscle08g066650</t>
  </si>
  <si>
    <t>SS1G_05425</t>
  </si>
  <si>
    <t>Sscle08g066660</t>
  </si>
  <si>
    <t>SS1G_05426</t>
  </si>
  <si>
    <t>Sscle08g066670</t>
  </si>
  <si>
    <t>SS1G_05428</t>
  </si>
  <si>
    <t>Sscle08g066680</t>
  </si>
  <si>
    <t>SS1G_05429</t>
  </si>
  <si>
    <t>Sscle08g066690</t>
  </si>
  <si>
    <t>SS1G_05430</t>
  </si>
  <si>
    <t>Sscle08g066700</t>
  </si>
  <si>
    <t>SS1G_05434</t>
  </si>
  <si>
    <t>Sscle08g066710</t>
  </si>
  <si>
    <t>SS1G_05435</t>
  </si>
  <si>
    <t>Sscle08g066720</t>
  </si>
  <si>
    <t>SS1G_05437</t>
  </si>
  <si>
    <t>Sscle08g066730</t>
  </si>
  <si>
    <t>SS1G_05438</t>
  </si>
  <si>
    <t>Sscle08g066740</t>
  </si>
  <si>
    <t>SS1G_05440</t>
  </si>
  <si>
    <t>Sscle08g066750</t>
  </si>
  <si>
    <t>SS1G_05444</t>
  </si>
  <si>
    <t>Sscle08g066760</t>
  </si>
  <si>
    <t>SS1G_05445</t>
  </si>
  <si>
    <t>Sscle08g066770</t>
  </si>
  <si>
    <t>SS1G_05446</t>
  </si>
  <si>
    <t>Sscle08g066780</t>
  </si>
  <si>
    <t>SS1G_05447</t>
  </si>
  <si>
    <t>Sscle08g066790</t>
  </si>
  <si>
    <t>SS1G_05448</t>
  </si>
  <si>
    <t>Sscle08g066800</t>
  </si>
  <si>
    <t>SS1G_05449</t>
  </si>
  <si>
    <t>Sscle08g066810</t>
  </si>
  <si>
    <t>SS1G_05450</t>
  </si>
  <si>
    <t>SS1G_05451</t>
  </si>
  <si>
    <t>Sscle08g066820</t>
  </si>
  <si>
    <t>SS1G_05452</t>
  </si>
  <si>
    <t>Sscle08g066830</t>
  </si>
  <si>
    <t>SS1G_05453</t>
  </si>
  <si>
    <t>Sscle08g066840</t>
  </si>
  <si>
    <t>SS1G_05454</t>
  </si>
  <si>
    <t>Sscle08g066850</t>
  </si>
  <si>
    <t>SS1G_05455</t>
  </si>
  <si>
    <t>Sscle08g066860</t>
  </si>
  <si>
    <t>SS1G_05456</t>
  </si>
  <si>
    <t>Sscle08g066870</t>
  </si>
  <si>
    <t>SS1G_05457</t>
  </si>
  <si>
    <t>Sscle08g066880</t>
  </si>
  <si>
    <t>SS1G_05458</t>
  </si>
  <si>
    <t>Sscle08g066890</t>
  </si>
  <si>
    <t>SS1G_05459</t>
  </si>
  <si>
    <t>Sscle08g066910</t>
  </si>
  <si>
    <t>SS1G_05460</t>
  </si>
  <si>
    <t>Sscle08g066920</t>
  </si>
  <si>
    <t>SS1G_05461</t>
  </si>
  <si>
    <t>Sscle08g066930</t>
  </si>
  <si>
    <t>SS1G_05463</t>
  </si>
  <si>
    <t>Sscle08g066940</t>
  </si>
  <si>
    <t>SS1G_05464</t>
  </si>
  <si>
    <t>Sscle08g066950</t>
  </si>
  <si>
    <t>SS1G_05465</t>
  </si>
  <si>
    <t>Sscle11g086710</t>
  </si>
  <si>
    <t>SS1G_05466</t>
  </si>
  <si>
    <t>Sscle08g066990</t>
  </si>
  <si>
    <t>SS1G_05467</t>
  </si>
  <si>
    <t>Sscle08g067000</t>
  </si>
  <si>
    <t>SS1G_05468</t>
  </si>
  <si>
    <t>Sscle08g067010</t>
  </si>
  <si>
    <t>SS1G_05470</t>
  </si>
  <si>
    <t>Sscle08g067020</t>
  </si>
  <si>
    <t>SS1G_05474</t>
  </si>
  <si>
    <t>Sscle08g067030</t>
  </si>
  <si>
    <t>SS1G_05477</t>
  </si>
  <si>
    <t>Sscle08g067040</t>
  </si>
  <si>
    <t>SS1G_05479</t>
  </si>
  <si>
    <t>Sscle08g067050</t>
  </si>
  <si>
    <t>SS1G_05480</t>
  </si>
  <si>
    <t>Sscle08g067060</t>
  </si>
  <si>
    <t>SS1G_05481</t>
  </si>
  <si>
    <t>Sscle08g067070</t>
  </si>
  <si>
    <t>SS1G_05482</t>
  </si>
  <si>
    <t>Sscle08g067080</t>
  </si>
  <si>
    <t>SS1G_05484</t>
  </si>
  <si>
    <t>Sscle11g085720</t>
  </si>
  <si>
    <t>SS1G_05487</t>
  </si>
  <si>
    <t>Sscle08g067100</t>
  </si>
  <si>
    <t>SS1G_05489</t>
  </si>
  <si>
    <t>Sscle08g067110</t>
  </si>
  <si>
    <t>SS1G_05490</t>
  </si>
  <si>
    <t>Sscle08g067120</t>
  </si>
  <si>
    <t>SS1G_05491</t>
  </si>
  <si>
    <t>Sscle08g067130</t>
  </si>
  <si>
    <t>SS1G_05493</t>
  </si>
  <si>
    <t>Sscle08g067140</t>
  </si>
  <si>
    <t>SS1G_05494</t>
  </si>
  <si>
    <t>Sscle08g067150</t>
  </si>
  <si>
    <t>SS1G_05495</t>
  </si>
  <si>
    <t>Sscle08g067160</t>
  </si>
  <si>
    <t>SS1G_05496</t>
  </si>
  <si>
    <t>Sscle08g067170</t>
  </si>
  <si>
    <t>SS1G_05499</t>
  </si>
  <si>
    <t>Sscle08g067180</t>
  </si>
  <si>
    <t>SS1G_05501</t>
  </si>
  <si>
    <t>Sscle08g067190</t>
  </si>
  <si>
    <t>SS1G_05502</t>
  </si>
  <si>
    <t>Sscle08g067200</t>
  </si>
  <si>
    <t>SS1G_05503</t>
  </si>
  <si>
    <t>Sscle08g067210</t>
  </si>
  <si>
    <t>SS1G_05507</t>
  </si>
  <si>
    <t>Sscle08g067220</t>
  </si>
  <si>
    <t>SS1G_05508</t>
  </si>
  <si>
    <t>Sscle08g067230</t>
  </si>
  <si>
    <t>SS1G_05510</t>
  </si>
  <si>
    <t>Sscle08g067240</t>
  </si>
  <si>
    <t>SS1G_05511</t>
  </si>
  <si>
    <t>Sscle08g067250</t>
  </si>
  <si>
    <t>SS1G_05513</t>
  </si>
  <si>
    <t>Sscle08g067260</t>
  </si>
  <si>
    <t>SS1G_05515</t>
  </si>
  <si>
    <t>Sscle08g067270</t>
  </si>
  <si>
    <t>SS1G_05518</t>
  </si>
  <si>
    <t>Sscle08g067280</t>
  </si>
  <si>
    <t>SS1G_05520</t>
  </si>
  <si>
    <t>Sscle08g067290</t>
  </si>
  <si>
    <t>SS1G_05523</t>
  </si>
  <si>
    <t>Sscle08g067310</t>
  </si>
  <si>
    <t>SS1G_05524</t>
  </si>
  <si>
    <t>Sscle08g067320</t>
  </si>
  <si>
    <t>SS1G_05525</t>
  </si>
  <si>
    <t>Sscle08g067330</t>
  </si>
  <si>
    <t>SS1G_05526</t>
  </si>
  <si>
    <t>Sscle08g067340</t>
  </si>
  <si>
    <t>SS1G_05527</t>
  </si>
  <si>
    <t>Sscle14g100970</t>
  </si>
  <si>
    <t>SS1G_05528</t>
  </si>
  <si>
    <t>Sscle08g067350</t>
  </si>
  <si>
    <t>SS1G_05529</t>
  </si>
  <si>
    <t>Sscle08g067360</t>
  </si>
  <si>
    <t>SS1G_05530</t>
  </si>
  <si>
    <t>Sscle08g067370</t>
  </si>
  <si>
    <t>SS1G_05531</t>
  </si>
  <si>
    <t>Sscle08g067380</t>
  </si>
  <si>
    <t>SS1G_05532</t>
  </si>
  <si>
    <t>Sscle08g067390</t>
  </si>
  <si>
    <t>SS1G_05533</t>
  </si>
  <si>
    <t>Sscle08g067400</t>
  </si>
  <si>
    <t>SS1G_05535</t>
  </si>
  <si>
    <t>Sscle08g067420</t>
  </si>
  <si>
    <t>SS1G_05536</t>
  </si>
  <si>
    <t>Sscle11g081740</t>
  </si>
  <si>
    <t>SS1G_05537</t>
  </si>
  <si>
    <t>Sscle08g067440</t>
  </si>
  <si>
    <t>SS1G_05538</t>
  </si>
  <si>
    <t>Sscle08g067460</t>
  </si>
  <si>
    <t>SS1G_05539</t>
  </si>
  <si>
    <t>Sscle08g067470</t>
  </si>
  <si>
    <t>SS1G_05541</t>
  </si>
  <si>
    <t>Sscle08g067480</t>
  </si>
  <si>
    <t>SS1G_05542</t>
  </si>
  <si>
    <t>Sscle08g067490</t>
  </si>
  <si>
    <t>SS1G_05543</t>
  </si>
  <si>
    <t>Sscle08g067500</t>
  </si>
  <si>
    <t>SS1G_05544</t>
  </si>
  <si>
    <t>Sscle08g067510</t>
  </si>
  <si>
    <t>SS1G_05545</t>
  </si>
  <si>
    <t>Sscle08g067520</t>
  </si>
  <si>
    <t>SS1G_05546</t>
  </si>
  <si>
    <t>Sscle08g067530</t>
  </si>
  <si>
    <t>SS1G_05548</t>
  </si>
  <si>
    <t>Sscle08g067550</t>
  </si>
  <si>
    <t>SS1G_05549</t>
  </si>
  <si>
    <t>Sscle08g067560</t>
  </si>
  <si>
    <t>SS1G_05550</t>
  </si>
  <si>
    <t>Sscle08g067570</t>
  </si>
  <si>
    <t>SS1G_05552</t>
  </si>
  <si>
    <t>Sscle08g067580</t>
  </si>
  <si>
    <t>SS1G_05554</t>
  </si>
  <si>
    <t>Sscle08g067590</t>
  </si>
  <si>
    <t>SS1G_05555</t>
  </si>
  <si>
    <t>Sscle08g067600</t>
  </si>
  <si>
    <t>SS1G_05556</t>
  </si>
  <si>
    <t>Sscle08g067610</t>
  </si>
  <si>
    <t>SS1G_05557</t>
  </si>
  <si>
    <t>Sscle08g067620</t>
  </si>
  <si>
    <t>SS1G_05558</t>
  </si>
  <si>
    <t>Sscle08g067630</t>
  </si>
  <si>
    <t>SS1G_05559</t>
  </si>
  <si>
    <t>Sscle08g067640</t>
  </si>
  <si>
    <t>SS1G_05560</t>
  </si>
  <si>
    <t>Sscle08g067650</t>
  </si>
  <si>
    <t>SS1G_05561</t>
  </si>
  <si>
    <t>Sscle08g067660</t>
  </si>
  <si>
    <t>SS1G_05562</t>
  </si>
  <si>
    <t>Sscle08g067670</t>
  </si>
  <si>
    <t>SS1G_05563</t>
  </si>
  <si>
    <t>Sscle08g067680</t>
  </si>
  <si>
    <t>SS1G_05565</t>
  </si>
  <si>
    <t>Sscle08g067690</t>
  </si>
  <si>
    <t>SS1G_05567</t>
  </si>
  <si>
    <t>Sscle08g067700</t>
  </si>
  <si>
    <t>SS1G_05569</t>
  </si>
  <si>
    <t>Sscle08g067710</t>
  </si>
  <si>
    <t>SS1G_05572</t>
  </si>
  <si>
    <t>Sscle08g067720</t>
  </si>
  <si>
    <t>SS1G_05574</t>
  </si>
  <si>
    <t>Sscle08g067730</t>
  </si>
  <si>
    <t>SS1G_05575</t>
  </si>
  <si>
    <t>Sscle08g067740</t>
  </si>
  <si>
    <t>SS1G_05576</t>
  </si>
  <si>
    <t>Sscle08g067750</t>
  </si>
  <si>
    <t>SS1G_05578</t>
  </si>
  <si>
    <t>Sscle08g067760</t>
  </si>
  <si>
    <t>SS1G_05579</t>
  </si>
  <si>
    <t>Sscle08g067770</t>
  </si>
  <si>
    <t>SS1G_05580</t>
  </si>
  <si>
    <t>Sscle08g067780</t>
  </si>
  <si>
    <t>SS1G_05581</t>
  </si>
  <si>
    <t>Sscle08g067790</t>
  </si>
  <si>
    <t>SS1G_05582</t>
  </si>
  <si>
    <t>Sscle08g067800</t>
  </si>
  <si>
    <t>SS1G_05583</t>
  </si>
  <si>
    <t>Sscle08g067810</t>
  </si>
  <si>
    <t>SS1G_05586</t>
  </si>
  <si>
    <t>Sscle08g067820</t>
  </si>
  <si>
    <t>SS1G_05588</t>
  </si>
  <si>
    <t>Sscle08g067830</t>
  </si>
  <si>
    <t>SS1G_05589</t>
  </si>
  <si>
    <t>Sscle08g067850</t>
  </si>
  <si>
    <t>SS1G_05590</t>
  </si>
  <si>
    <t>Sscle08g067860</t>
  </si>
  <si>
    <t>SS1G_05592</t>
  </si>
  <si>
    <t>Sscle08g067870</t>
  </si>
  <si>
    <t>SS1G_05593</t>
  </si>
  <si>
    <t>Sscle08g067880</t>
  </si>
  <si>
    <t>SS1G_05595</t>
  </si>
  <si>
    <t>Sscle08g067890</t>
  </si>
  <si>
    <t>SS1G_05596</t>
  </si>
  <si>
    <t>Sscle08g067900</t>
  </si>
  <si>
    <t>SS1G_05597</t>
  </si>
  <si>
    <t>Sscle08g067910</t>
  </si>
  <si>
    <t>SS1G_05598</t>
  </si>
  <si>
    <t>Sscle08g067920</t>
  </si>
  <si>
    <t>SS1G_05599</t>
  </si>
  <si>
    <t>Sscle08g067930</t>
  </si>
  <si>
    <t>SS1G_05600</t>
  </si>
  <si>
    <t>Sscle08g067940</t>
  </si>
  <si>
    <t>SS1G_05601</t>
  </si>
  <si>
    <t>Sscle08g067950</t>
  </si>
  <si>
    <t>SS1G_05602</t>
  </si>
  <si>
    <t>Sscle08g067960</t>
  </si>
  <si>
    <t>SS1G_05603</t>
  </si>
  <si>
    <t>Sscle08g067970</t>
  </si>
  <si>
    <t>SS1G_05605</t>
  </si>
  <si>
    <t>Sscle08g067980</t>
  </si>
  <si>
    <t>SS1G_05606</t>
  </si>
  <si>
    <t>Sscle08g067990</t>
  </si>
  <si>
    <t>SS1G_05609</t>
  </si>
  <si>
    <t>Sscle08g068000</t>
  </si>
  <si>
    <t>SS1G_05610</t>
  </si>
  <si>
    <t>Sscle03g023440</t>
  </si>
  <si>
    <t>SS1G_05611</t>
  </si>
  <si>
    <t>Sscle05g048580</t>
  </si>
  <si>
    <t>SS1G_05612</t>
  </si>
  <si>
    <t>Sscle05g048570</t>
  </si>
  <si>
    <t>SS1G_05613</t>
  </si>
  <si>
    <t>Sscle05g048560</t>
  </si>
  <si>
    <t>SS1G_05615</t>
  </si>
  <si>
    <t>Sscle05g048540</t>
  </si>
  <si>
    <t>SS1G_05618</t>
  </si>
  <si>
    <t>Sscle05g048530</t>
  </si>
  <si>
    <t>SS1G_05621</t>
  </si>
  <si>
    <t>SS1G_05622</t>
  </si>
  <si>
    <t>Sscle05g048510</t>
  </si>
  <si>
    <t>SS1G_05624</t>
  </si>
  <si>
    <t>Sscle03g031940</t>
  </si>
  <si>
    <t>SS1G_05625</t>
  </si>
  <si>
    <t>Sscle14g097020</t>
  </si>
  <si>
    <t>SS1G_05627</t>
  </si>
  <si>
    <t>Sscle05g048490</t>
  </si>
  <si>
    <t>SS1G_05629</t>
  </si>
  <si>
    <t>Sscle05g048480</t>
  </si>
  <si>
    <t>SS1G_05630</t>
  </si>
  <si>
    <t>Sscle05g048470</t>
  </si>
  <si>
    <t>SS1G_05631</t>
  </si>
  <si>
    <t>Sscle05g048460</t>
  </si>
  <si>
    <t>SS1G_05632</t>
  </si>
  <si>
    <t>Sscle05g048450</t>
  </si>
  <si>
    <t>SS1G_05634</t>
  </si>
  <si>
    <t>Sscle05g048440</t>
  </si>
  <si>
    <t>SS1G_05637</t>
  </si>
  <si>
    <t>Sscle05g048430</t>
  </si>
  <si>
    <t>SS1G_05639</t>
  </si>
  <si>
    <t>Sscle05g048410</t>
  </si>
  <si>
    <t>SS1G_05640</t>
  </si>
  <si>
    <t>Sscle05g048400</t>
  </si>
  <si>
    <t>SS1G_05641</t>
  </si>
  <si>
    <t>Sscle05g048390</t>
  </si>
  <si>
    <t>SS1G_05642</t>
  </si>
  <si>
    <t>Sscle05g048380</t>
  </si>
  <si>
    <t>SS1G_05643</t>
  </si>
  <si>
    <t>Sscle05g048370</t>
  </si>
  <si>
    <t>SS1G_05644</t>
  </si>
  <si>
    <t>Sscle05g048360</t>
  </si>
  <si>
    <t>SS1G_05645</t>
  </si>
  <si>
    <t>Sscle05g048350</t>
  </si>
  <si>
    <t>SS1G_05647</t>
  </si>
  <si>
    <t>Sscle05g048340</t>
  </si>
  <si>
    <t>SS1G_05648</t>
  </si>
  <si>
    <t>Sscle05g048330</t>
  </si>
  <si>
    <t>SS1G_05649</t>
  </si>
  <si>
    <t>Sscle05g048320</t>
  </si>
  <si>
    <t>SS1G_05650</t>
  </si>
  <si>
    <t>Sscle05g048310</t>
  </si>
  <si>
    <t>SS1G_05651</t>
  </si>
  <si>
    <t>Sscle05g048300</t>
  </si>
  <si>
    <t>SS1G_05653</t>
  </si>
  <si>
    <t>Sscle05g048290</t>
  </si>
  <si>
    <t>SS1G_05655</t>
  </si>
  <si>
    <t>Sscle05g048280</t>
  </si>
  <si>
    <t>SS1G_05656</t>
  </si>
  <si>
    <t>Sscle05g048270</t>
  </si>
  <si>
    <t>SS1G_05657</t>
  </si>
  <si>
    <t>Sscle05g048260</t>
  </si>
  <si>
    <t>SS1G_05658</t>
  </si>
  <si>
    <t>Sscle05g048250</t>
  </si>
  <si>
    <t>SS1G_05659</t>
  </si>
  <si>
    <t>Sscle05g048240</t>
  </si>
  <si>
    <t>SS1G_05660</t>
  </si>
  <si>
    <t>Sscle05g048230</t>
  </si>
  <si>
    <t>SS1G_05661</t>
  </si>
  <si>
    <t>Sscle05g048220</t>
  </si>
  <si>
    <t>SS1G_05662</t>
  </si>
  <si>
    <t>Sscle05g048210</t>
  </si>
  <si>
    <t>SS1G_05663</t>
  </si>
  <si>
    <t>Sscle05g048200</t>
  </si>
  <si>
    <t>SS1G_05664</t>
  </si>
  <si>
    <t>Sscle05g048190</t>
  </si>
  <si>
    <t>SS1G_05666</t>
  </si>
  <si>
    <t>Sscle05g048180</t>
  </si>
  <si>
    <t>SS1G_05667</t>
  </si>
  <si>
    <t>Sscle05g048170</t>
  </si>
  <si>
    <t>SS1G_05668</t>
  </si>
  <si>
    <t>Sscle05g048160</t>
  </si>
  <si>
    <t>SS1G_05669</t>
  </si>
  <si>
    <t>Sscle05g048150</t>
  </si>
  <si>
    <t>SS1G_05670</t>
  </si>
  <si>
    <t>Sscle05g048140</t>
  </si>
  <si>
    <t>SS1G_05671</t>
  </si>
  <si>
    <t>Sscle05g048130</t>
  </si>
  <si>
    <t>SS1G_05672</t>
  </si>
  <si>
    <t>Sscle05g048120</t>
  </si>
  <si>
    <t>SS1G_05673</t>
  </si>
  <si>
    <t>Sscle05g048110</t>
  </si>
  <si>
    <t>SS1G_05674</t>
  </si>
  <si>
    <t>Sscle05g048100</t>
  </si>
  <si>
    <t>SS1G_05675</t>
  </si>
  <si>
    <t>Sscle05g048090</t>
  </si>
  <si>
    <t>SS1G_05676</t>
  </si>
  <si>
    <t>Sscle05g048080</t>
  </si>
  <si>
    <t>SS1G_05677</t>
  </si>
  <si>
    <t>Sscle05g048070</t>
  </si>
  <si>
    <t>SS1G_05678</t>
  </si>
  <si>
    <t>Sscle05g048060</t>
  </si>
  <si>
    <t>SS1G_05679</t>
  </si>
  <si>
    <t>Sscle05g048050</t>
  </si>
  <si>
    <t>SS1G_05680</t>
  </si>
  <si>
    <t>Sscle05g048040</t>
  </si>
  <si>
    <t>SS1G_05681</t>
  </si>
  <si>
    <t>Sscle05g048020</t>
  </si>
  <si>
    <t>SS1G_05682</t>
  </si>
  <si>
    <t>Sscle05g048010</t>
  </si>
  <si>
    <t>SS1G_05683</t>
  </si>
  <si>
    <t>Sscle11g086720</t>
  </si>
  <si>
    <t>SS1G_05685</t>
  </si>
  <si>
    <t>Sscle05g047980</t>
  </si>
  <si>
    <t>SS1G_05687</t>
  </si>
  <si>
    <t>Sscle05g047970</t>
  </si>
  <si>
    <t>SS1G_05688</t>
  </si>
  <si>
    <t>Sscle05g047960</t>
  </si>
  <si>
    <t>SS1G_05689</t>
  </si>
  <si>
    <t>Sscle05g047950</t>
  </si>
  <si>
    <t>SS1G_05690</t>
  </si>
  <si>
    <t>Sscle05g047940</t>
  </si>
  <si>
    <t>SS1G_05691</t>
  </si>
  <si>
    <t>Sscle05g047930</t>
  </si>
  <si>
    <t>SS1G_05692</t>
  </si>
  <si>
    <t>Sscle05g047910</t>
  </si>
  <si>
    <t>SS1G_05694</t>
  </si>
  <si>
    <t>Sscle05g047900</t>
  </si>
  <si>
    <t>SS1G_05695</t>
  </si>
  <si>
    <t>Sscle05g047890</t>
  </si>
  <si>
    <t>SS1G_05697</t>
  </si>
  <si>
    <t>Sscle05g047880</t>
  </si>
  <si>
    <t>SS1G_05698</t>
  </si>
  <si>
    <t>Sscle05g047870</t>
  </si>
  <si>
    <t>SS1G_05699</t>
  </si>
  <si>
    <t>Sscle05g047860</t>
  </si>
  <si>
    <t>SS1G_05700</t>
  </si>
  <si>
    <t>Sscle05g047850</t>
  </si>
  <si>
    <t>SS1G_05701</t>
  </si>
  <si>
    <t>Sscle05g047840</t>
  </si>
  <si>
    <t>SS1G_05706</t>
  </si>
  <si>
    <t>Sscle05g047810</t>
  </si>
  <si>
    <t>SS1G_05711</t>
  </si>
  <si>
    <t>Sscle05g047800</t>
  </si>
  <si>
    <t>SS1G_05712</t>
  </si>
  <si>
    <t>Sscle05g047790</t>
  </si>
  <si>
    <t>SS1G_05714</t>
  </si>
  <si>
    <t>Sscle05g047780</t>
  </si>
  <si>
    <t>SS1G_05715</t>
  </si>
  <si>
    <t>Sscle05g047770</t>
  </si>
  <si>
    <t>SS1G_05717</t>
  </si>
  <si>
    <t>Sscle05g047760</t>
  </si>
  <si>
    <t>SS1G_05718</t>
  </si>
  <si>
    <t>Sscle05g047750</t>
  </si>
  <si>
    <t>SS1G_05720</t>
  </si>
  <si>
    <t>Sscle05g047740</t>
  </si>
  <si>
    <t>SS1G_05721</t>
  </si>
  <si>
    <t>Sscle05g047730</t>
  </si>
  <si>
    <t>SS1G_05722</t>
  </si>
  <si>
    <t>Sscle05g047720</t>
  </si>
  <si>
    <t>SS1G_05723</t>
  </si>
  <si>
    <t>Sscle05g047710</t>
  </si>
  <si>
    <t>SS1G_05724</t>
  </si>
  <si>
    <t>Sscle05g047700</t>
  </si>
  <si>
    <t>SS1G_05726</t>
  </si>
  <si>
    <t>Sscle05g047690</t>
  </si>
  <si>
    <t>SS1G_05727</t>
  </si>
  <si>
    <t>Sscle05g047680</t>
  </si>
  <si>
    <t>SS1G_05728</t>
  </si>
  <si>
    <t>Sscle05g047670</t>
  </si>
  <si>
    <t>SS1G_05729</t>
  </si>
  <si>
    <t>Sscle05g047660</t>
  </si>
  <si>
    <t>SS1G_05730</t>
  </si>
  <si>
    <t>Sscle05g047650</t>
  </si>
  <si>
    <t>SS1G_05731</t>
  </si>
  <si>
    <t>Sscle05g047640</t>
  </si>
  <si>
    <t>SS1G_05733</t>
  </si>
  <si>
    <t>Sscle05g047630</t>
  </si>
  <si>
    <t>SS1G_05734</t>
  </si>
  <si>
    <t>Sscle05g047620</t>
  </si>
  <si>
    <t>SS1G_05735</t>
  </si>
  <si>
    <t>Sscle05g047610</t>
  </si>
  <si>
    <t>SS1G_05736</t>
  </si>
  <si>
    <t>Sscle05g047600</t>
  </si>
  <si>
    <t>SS1G_05738</t>
  </si>
  <si>
    <t>Sscle05g047590</t>
  </si>
  <si>
    <t>SS1G_05742</t>
  </si>
  <si>
    <t>Sscle05g047580</t>
  </si>
  <si>
    <t>SS1G_05744</t>
  </si>
  <si>
    <t>Sscle05g047570</t>
  </si>
  <si>
    <t>SS1G_05745</t>
  </si>
  <si>
    <t>Sscle05g047560</t>
  </si>
  <si>
    <t>SS1G_05746</t>
  </si>
  <si>
    <t>Sscle05g047550</t>
  </si>
  <si>
    <t>SS1G_05747</t>
  </si>
  <si>
    <t>Sscle05g047540</t>
  </si>
  <si>
    <t>SS1G_05748</t>
  </si>
  <si>
    <t>Sscle05g047530</t>
  </si>
  <si>
    <t>SS1G_05749</t>
  </si>
  <si>
    <t>Sscle05g047520</t>
  </si>
  <si>
    <t>SS1G_05754</t>
  </si>
  <si>
    <t>Sscle05g047510</t>
  </si>
  <si>
    <t>SS1G_05755</t>
  </si>
  <si>
    <t>Sscle05g047500</t>
  </si>
  <si>
    <t>SS1G_05756</t>
  </si>
  <si>
    <t>Sscle05g047490</t>
  </si>
  <si>
    <t>SS1G_05757</t>
  </si>
  <si>
    <t>Sscle05g047480</t>
  </si>
  <si>
    <t>SS1G_05758</t>
  </si>
  <si>
    <t>Sscle05g047470</t>
  </si>
  <si>
    <t>SS1G_05759</t>
  </si>
  <si>
    <t>Sscle05g047460</t>
  </si>
  <si>
    <t>SS1G_05760</t>
  </si>
  <si>
    <t>Sscle05g047450</t>
  </si>
  <si>
    <t>SS1G_05765</t>
  </si>
  <si>
    <t>Sscle05g047440</t>
  </si>
  <si>
    <t>SS1G_05768</t>
  </si>
  <si>
    <t>Sscle05g047430</t>
  </si>
  <si>
    <t>SS1G_05770</t>
  </si>
  <si>
    <t>Sscle05g047420</t>
  </si>
  <si>
    <t>SS1G_05771</t>
  </si>
  <si>
    <t>Sscle05g047410</t>
  </si>
  <si>
    <t>SS1G_05772</t>
  </si>
  <si>
    <t>Sscle05g047400</t>
  </si>
  <si>
    <t>SS1G_05774</t>
  </si>
  <si>
    <t>Sscle05g047380</t>
  </si>
  <si>
    <t>SS1G_05775</t>
  </si>
  <si>
    <t>Sscle05g047370</t>
  </si>
  <si>
    <t>SS1G_05776</t>
  </si>
  <si>
    <t>Sscle05g047360</t>
  </si>
  <si>
    <t>SS1G_05777</t>
  </si>
  <si>
    <t>Sscle05g047350</t>
  </si>
  <si>
    <t>SS1G_05778</t>
  </si>
  <si>
    <t>Sscle05g047330</t>
  </si>
  <si>
    <t>SS1G_05779</t>
  </si>
  <si>
    <t>Sscle05g047320</t>
  </si>
  <si>
    <t>SS1G_05781</t>
  </si>
  <si>
    <t>Sscle05g047310</t>
  </si>
  <si>
    <t>SS1G_05782</t>
  </si>
  <si>
    <t>Sscle05g047300</t>
  </si>
  <si>
    <t>SS1G_05783</t>
  </si>
  <si>
    <t>Sscle05g047290</t>
  </si>
  <si>
    <t>SS1G_05784</t>
  </si>
  <si>
    <t>Sscle05g047280</t>
  </si>
  <si>
    <t>SS1G_05785</t>
  </si>
  <si>
    <t>Sscle05g047270</t>
  </si>
  <si>
    <t>SS1G_05786</t>
  </si>
  <si>
    <t>Sscle05g047260</t>
  </si>
  <si>
    <t>SS1G_05788</t>
  </si>
  <si>
    <t>Sscle05g047250</t>
  </si>
  <si>
    <t>SS1G_05789</t>
  </si>
  <si>
    <t>Sscle05g047240</t>
  </si>
  <si>
    <t>SS1G_05791</t>
  </si>
  <si>
    <t>Sscle05g047230</t>
  </si>
  <si>
    <t>SS1G_05792</t>
  </si>
  <si>
    <t>Sscle05g047220</t>
  </si>
  <si>
    <t>SS1G_05793</t>
  </si>
  <si>
    <t>Sscle05g047210</t>
  </si>
  <si>
    <t>SS1G_05794</t>
  </si>
  <si>
    <t>Sscle05g047200</t>
  </si>
  <si>
    <t>SS1G_05795</t>
  </si>
  <si>
    <t>Sscle05g047190</t>
  </si>
  <si>
    <t>SS1G_05796</t>
  </si>
  <si>
    <t>Sscle05g047180</t>
  </si>
  <si>
    <t>SS1G_05797</t>
  </si>
  <si>
    <t>Sscle05g047170</t>
  </si>
  <si>
    <t>SS1G_05798</t>
  </si>
  <si>
    <t>Sscle05g047160</t>
  </si>
  <si>
    <t>SS1G_05799</t>
  </si>
  <si>
    <t>Sscle05g047150</t>
  </si>
  <si>
    <t>SS1G_05800</t>
  </si>
  <si>
    <t>Sscle05g047140</t>
  </si>
  <si>
    <t>SS1G_05801</t>
  </si>
  <si>
    <t>Sscle05g047130</t>
  </si>
  <si>
    <t>SS1G_05802</t>
  </si>
  <si>
    <t>Sscle05g047110</t>
  </si>
  <si>
    <t>SS1G_05804</t>
  </si>
  <si>
    <t>Sscle05g047100</t>
  </si>
  <si>
    <t>SS1G_05805</t>
  </si>
  <si>
    <t>Sscle05g047090</t>
  </si>
  <si>
    <t>SS1G_05806</t>
  </si>
  <si>
    <t>Sscle05g047080</t>
  </si>
  <si>
    <t>SS1G_05807</t>
  </si>
  <si>
    <t>Sscle05g047070</t>
  </si>
  <si>
    <t>SS1G_05808</t>
  </si>
  <si>
    <t>Sscle05g047060</t>
  </si>
  <si>
    <t>SS1G_05809</t>
  </si>
  <si>
    <t>Sscle05g047050</t>
  </si>
  <si>
    <t>SS1G_05810</t>
  </si>
  <si>
    <t>Sscle05g047040</t>
  </si>
  <si>
    <t>SS1G_05811</t>
  </si>
  <si>
    <t>Sscle05g047030</t>
  </si>
  <si>
    <t>SS1G_05812</t>
  </si>
  <si>
    <t>Sscle05g047020</t>
  </si>
  <si>
    <t>SS1G_05814</t>
  </si>
  <si>
    <t>Sscle05g047000</t>
  </si>
  <si>
    <t>SS1G_05815</t>
  </si>
  <si>
    <t>Sscle05g046990</t>
  </si>
  <si>
    <t>SS1G_05816</t>
  </si>
  <si>
    <t>Sscle05g046980</t>
  </si>
  <si>
    <t>SS1G_05817</t>
  </si>
  <si>
    <t>Sscle05g046970</t>
  </si>
  <si>
    <t>SS1G_05818</t>
  </si>
  <si>
    <t>Sscle05g046960</t>
  </si>
  <si>
    <t>SS1G_05819</t>
  </si>
  <si>
    <t>Sscle05g046950</t>
  </si>
  <si>
    <t>SS1G_05820</t>
  </si>
  <si>
    <t>Sscle05g046940</t>
  </si>
  <si>
    <t>SS1G_05821</t>
  </si>
  <si>
    <t>Sscle05g046930</t>
  </si>
  <si>
    <t>SS1G_05822</t>
  </si>
  <si>
    <t>Sscle05g046920</t>
  </si>
  <si>
    <t>SS1G_05823</t>
  </si>
  <si>
    <t>Sscle05g046910</t>
  </si>
  <si>
    <t>SS1G_05824</t>
  </si>
  <si>
    <t>Sscle05g046900</t>
  </si>
  <si>
    <t>SS1G_05825</t>
  </si>
  <si>
    <t>Sscle05g046890</t>
  </si>
  <si>
    <t>SS1G_05826</t>
  </si>
  <si>
    <t>Sscle05g046880</t>
  </si>
  <si>
    <t>SS1G_05827</t>
  </si>
  <si>
    <t>Sscle05g046870</t>
  </si>
  <si>
    <t>SS1G_05828</t>
  </si>
  <si>
    <t>Sscle05g046860</t>
  </si>
  <si>
    <t>SS1G_05829</t>
  </si>
  <si>
    <t>Sscle05g046850</t>
  </si>
  <si>
    <t>SS1G_05832</t>
  </si>
  <si>
    <t>Sscle05g046840</t>
  </si>
  <si>
    <t>SS1G_05834</t>
  </si>
  <si>
    <t>Sscle05g046830</t>
  </si>
  <si>
    <t>SS1G_05835</t>
  </si>
  <si>
    <t>Sscle05g046820</t>
  </si>
  <si>
    <t>SS1G_05836</t>
  </si>
  <si>
    <t>Sscle05g046810</t>
  </si>
  <si>
    <t>SS1G_05838</t>
  </si>
  <si>
    <t>Sscle05g046800</t>
  </si>
  <si>
    <t>SS1G_05839</t>
  </si>
  <si>
    <t>Sscle05g046790</t>
  </si>
  <si>
    <t>SS1G_05840</t>
  </si>
  <si>
    <t>Sscle05g046780</t>
  </si>
  <si>
    <t>SS1G_05841</t>
  </si>
  <si>
    <t>Sscle05g046770</t>
  </si>
  <si>
    <t>SS1G_05842</t>
  </si>
  <si>
    <t>Sscle05g046760</t>
  </si>
  <si>
    <t>SS1G_05843</t>
  </si>
  <si>
    <t>Sscle05g046750</t>
  </si>
  <si>
    <t>SS1G_05845</t>
  </si>
  <si>
    <t>Sscle05g046740</t>
  </si>
  <si>
    <t>SS1G_05851</t>
  </si>
  <si>
    <t>Sscle05g046730</t>
  </si>
  <si>
    <t>SS1G_05852</t>
  </si>
  <si>
    <t>Sscle05g046720</t>
  </si>
  <si>
    <t>SS1G_05853</t>
  </si>
  <si>
    <t>Sscle05g046710</t>
  </si>
  <si>
    <t>SS1G_05854</t>
  </si>
  <si>
    <t>Sscle05g046700</t>
  </si>
  <si>
    <t>SS1G_05855</t>
  </si>
  <si>
    <t>Sscle05g046690</t>
  </si>
  <si>
    <t>SS1G_05856</t>
  </si>
  <si>
    <t>Sscle05g046680</t>
  </si>
  <si>
    <t>SS1G_05858</t>
  </si>
  <si>
    <t>Sscle05g046670</t>
  </si>
  <si>
    <t>SS1G_05859</t>
  </si>
  <si>
    <t>Sscle05g046660</t>
  </si>
  <si>
    <t>SS1G_05860</t>
  </si>
  <si>
    <t>Sscle05g046650</t>
  </si>
  <si>
    <t>SS1G_05862</t>
  </si>
  <si>
    <t>Sscle05g046640</t>
  </si>
  <si>
    <t>SS1G_05863</t>
  </si>
  <si>
    <t>Sscle05g046630</t>
  </si>
  <si>
    <t>SS1G_05864</t>
  </si>
  <si>
    <t>Sscle05g046620</t>
  </si>
  <si>
    <t>SS1G_05865</t>
  </si>
  <si>
    <t>Sscle05g046610</t>
  </si>
  <si>
    <t>SS1G_05866</t>
  </si>
  <si>
    <t>Sscle05g046600</t>
  </si>
  <si>
    <t>SS1G_05867</t>
  </si>
  <si>
    <t>Sscle05g046590</t>
  </si>
  <si>
    <t>SS1G_05868</t>
  </si>
  <si>
    <t>Sscle05g046580</t>
  </si>
  <si>
    <t>SS1G_05872</t>
  </si>
  <si>
    <t>Sscle05g046560</t>
  </si>
  <si>
    <t>SS1G_05874</t>
  </si>
  <si>
    <t>Sscle05g046550</t>
  </si>
  <si>
    <t>SS1G_05875</t>
  </si>
  <si>
    <t>Sscle05g046540</t>
  </si>
  <si>
    <t>SS1G_05876</t>
  </si>
  <si>
    <t>Sscle05g046530</t>
  </si>
  <si>
    <t>SS1G_05880</t>
  </si>
  <si>
    <t>Sscle05g046520</t>
  </si>
  <si>
    <t>SS1G_05881</t>
  </si>
  <si>
    <t>Sscle05g046510</t>
  </si>
  <si>
    <t>SS1G_05882</t>
  </si>
  <si>
    <t>Sscle05g046500</t>
  </si>
  <si>
    <t>SS1G_05883</t>
  </si>
  <si>
    <t>Sscle05g046490</t>
  </si>
  <si>
    <t>SS1G_05884</t>
  </si>
  <si>
    <t>Sscle05g046480</t>
  </si>
  <si>
    <t>SS1G_05887</t>
  </si>
  <si>
    <t>Sscle05g046470</t>
  </si>
  <si>
    <t>SS1G_05888</t>
  </si>
  <si>
    <t>Sscle05g046460</t>
  </si>
  <si>
    <t>SS1G_05889</t>
  </si>
  <si>
    <t>Sscle05g046450</t>
  </si>
  <si>
    <t>SS1G_05893</t>
  </si>
  <si>
    <t>Sscle05g046440</t>
  </si>
  <si>
    <t>SS1G_05894</t>
  </si>
  <si>
    <t>Sscle05g046430</t>
  </si>
  <si>
    <t>SS1G_05895</t>
  </si>
  <si>
    <t>Sscle05g046420</t>
  </si>
  <si>
    <t>SS1G_05897</t>
  </si>
  <si>
    <t>Sscle05g046410</t>
  </si>
  <si>
    <t>SS1G_05898</t>
  </si>
  <si>
    <t>Sscle05g046400</t>
  </si>
  <si>
    <t>SS1G_05899</t>
  </si>
  <si>
    <t>Sscle05g046390</t>
  </si>
  <si>
    <t>SS1G_05900</t>
  </si>
  <si>
    <t>Sscle05g046380</t>
  </si>
  <si>
    <t>SS1G_05901</t>
  </si>
  <si>
    <t>Sscle05g046370</t>
  </si>
  <si>
    <t>SS1G_05902</t>
  </si>
  <si>
    <t>Sscle05g046360</t>
  </si>
  <si>
    <t>SS1G_05903</t>
  </si>
  <si>
    <t>Sscle05g046350</t>
  </si>
  <si>
    <t>SS1G_05904</t>
  </si>
  <si>
    <t>Sscle05g046340</t>
  </si>
  <si>
    <t>SS1G_05905</t>
  </si>
  <si>
    <t>Sscle05g046330</t>
  </si>
  <si>
    <t>SS1G_05906</t>
  </si>
  <si>
    <t>Sscle05g046320</t>
  </si>
  <si>
    <t>SS1G_05907</t>
  </si>
  <si>
    <t>Sscle05g046310</t>
  </si>
  <si>
    <t>SS1G_05908</t>
  </si>
  <si>
    <t>Sscle05g046300</t>
  </si>
  <si>
    <t>SS1G_05910</t>
  </si>
  <si>
    <t>Sscle05g046290</t>
  </si>
  <si>
    <t>SS1G_05911</t>
  </si>
  <si>
    <t>Sscle05g046280</t>
  </si>
  <si>
    <t>SS1G_05912</t>
  </si>
  <si>
    <t>Sscle05g046270</t>
  </si>
  <si>
    <t>SS1G_05913</t>
  </si>
  <si>
    <t>Sscle05g046260</t>
  </si>
  <si>
    <t>SS1G_05915</t>
  </si>
  <si>
    <t>Sscle05g046250</t>
  </si>
  <si>
    <t>SS1G_05917</t>
  </si>
  <si>
    <t>Sscle05g046240</t>
  </si>
  <si>
    <t>SS1G_05918</t>
  </si>
  <si>
    <t>Sscle05g046230</t>
  </si>
  <si>
    <t>SS1G_05919</t>
  </si>
  <si>
    <t>Sscle05g046220</t>
  </si>
  <si>
    <t>SS1G_05920</t>
  </si>
  <si>
    <t>Sscle05g046210</t>
  </si>
  <si>
    <t>SS1G_05921</t>
  </si>
  <si>
    <t>Sscle05g046200</t>
  </si>
  <si>
    <t>SS1G_05925</t>
  </si>
  <si>
    <t>Sscle05g046190</t>
  </si>
  <si>
    <t>SS1G_05926</t>
  </si>
  <si>
    <t>Sscle05g046180</t>
  </si>
  <si>
    <t>SS1G_05927</t>
  </si>
  <si>
    <t>Sscle05g046170</t>
  </si>
  <si>
    <t>SS1G_05928</t>
  </si>
  <si>
    <t>Sscle05g046160</t>
  </si>
  <si>
    <t>SS1G_05929</t>
  </si>
  <si>
    <t>Sscle05g046150</t>
  </si>
  <si>
    <t>SS1G_05931</t>
  </si>
  <si>
    <t>Sscle05g046140</t>
  </si>
  <si>
    <t>SS1G_05932</t>
  </si>
  <si>
    <t>Sscle05g046130</t>
  </si>
  <si>
    <t>SS1G_05933</t>
  </si>
  <si>
    <t>Sscle05g046120</t>
  </si>
  <si>
    <t>SS1G_05934</t>
  </si>
  <si>
    <t>Sscle05g046110</t>
  </si>
  <si>
    <t>SS1G_05935</t>
  </si>
  <si>
    <t>Sscle05g046100</t>
  </si>
  <si>
    <t>SS1G_05936</t>
  </si>
  <si>
    <t>Sscle05g046090</t>
  </si>
  <si>
    <t>SS1G_05937</t>
  </si>
  <si>
    <t>Sscle05g046080</t>
  </si>
  <si>
    <t>SS1G_05938</t>
  </si>
  <si>
    <t>Sscle05g046070</t>
  </si>
  <si>
    <t>SS1G_05939</t>
  </si>
  <si>
    <t>Sscle05g046060</t>
  </si>
  <si>
    <t>SS1G_05940</t>
  </si>
  <si>
    <t>Sscle05g046050</t>
  </si>
  <si>
    <t>SS1G_05942</t>
  </si>
  <si>
    <t>Sscle05g046040</t>
  </si>
  <si>
    <t>SS1G_05943</t>
  </si>
  <si>
    <t>Sscle05g046030</t>
  </si>
  <si>
    <t>SS1G_05945</t>
  </si>
  <si>
    <t>SS1G_05946</t>
  </si>
  <si>
    <t>Sscle05g046010</t>
  </si>
  <si>
    <t>SS1G_05947</t>
  </si>
  <si>
    <t>SS1G_05949</t>
  </si>
  <si>
    <t>Sscle05g046000</t>
  </si>
  <si>
    <t>SS1G_05952</t>
  </si>
  <si>
    <t>Sscle05g045990</t>
  </si>
  <si>
    <t>SS1G_05953</t>
  </si>
  <si>
    <t>Sscle05g045980</t>
  </si>
  <si>
    <t>SS1G_05956</t>
  </si>
  <si>
    <t>Sscle05g045970</t>
  </si>
  <si>
    <t>SS1G_05957</t>
  </si>
  <si>
    <t>Sscle05g045960</t>
  </si>
  <si>
    <t>SS1G_05958</t>
  </si>
  <si>
    <t>Sscle05g045950</t>
  </si>
  <si>
    <t>SS1G_05959</t>
  </si>
  <si>
    <t>Sscle05g045940</t>
  </si>
  <si>
    <t>SS1G_05960</t>
  </si>
  <si>
    <t>Sscle05g045930</t>
  </si>
  <si>
    <t>SS1G_05961</t>
  </si>
  <si>
    <t>Sscle05g045920</t>
  </si>
  <si>
    <t>SS1G_05962</t>
  </si>
  <si>
    <t>Sscle05g045910</t>
  </si>
  <si>
    <t>SS1G_05963</t>
  </si>
  <si>
    <t>Sscle05g045900</t>
  </si>
  <si>
    <t>SS1G_05964</t>
  </si>
  <si>
    <t>Sscle05g045890</t>
  </si>
  <si>
    <t>SS1G_05971</t>
  </si>
  <si>
    <t>Sscle05g045880</t>
  </si>
  <si>
    <t>SS1G_05972</t>
  </si>
  <si>
    <t>Sscle05g045870</t>
  </si>
  <si>
    <t>SS1G_05974</t>
  </si>
  <si>
    <t>Sscle05g045860</t>
  </si>
  <si>
    <t>SS1G_05977</t>
  </si>
  <si>
    <t>Sscle05g045850</t>
  </si>
  <si>
    <t>SS1G_05978</t>
  </si>
  <si>
    <t>Sscle05g045840</t>
  </si>
  <si>
    <t>SS1G_05979</t>
  </si>
  <si>
    <t>Sscle05g045820</t>
  </si>
  <si>
    <t>SS1G_05980</t>
  </si>
  <si>
    <t>Sscle05g045810</t>
  </si>
  <si>
    <t>SS1G_05981</t>
  </si>
  <si>
    <t>Sscle05g045800</t>
  </si>
  <si>
    <t>SS1G_05982</t>
  </si>
  <si>
    <t>Sscle05g045790</t>
  </si>
  <si>
    <t>SS1G_05983</t>
  </si>
  <si>
    <t>Sscle05g045780</t>
  </si>
  <si>
    <t>SS1G_05985</t>
  </si>
  <si>
    <t>Sscle05g045770</t>
  </si>
  <si>
    <t>SS1G_05986</t>
  </si>
  <si>
    <t>Sscle05g045760</t>
  </si>
  <si>
    <t>SS1G_05987</t>
  </si>
  <si>
    <t>Sscle05g045750</t>
  </si>
  <si>
    <t>SS1G_05989</t>
  </si>
  <si>
    <t>Sscle05g045730</t>
  </si>
  <si>
    <t>SS1G_05990</t>
  </si>
  <si>
    <t>Sscle05g045720</t>
  </si>
  <si>
    <t>SS1G_05991</t>
  </si>
  <si>
    <t>Sscle05g045710</t>
  </si>
  <si>
    <t>SS1G_05992</t>
  </si>
  <si>
    <t>Sscle05g045700</t>
  </si>
  <si>
    <t>SS1G_05993</t>
  </si>
  <si>
    <t>Sscle05g045690</t>
  </si>
  <si>
    <t>SS1G_05994</t>
  </si>
  <si>
    <t>Sscle05g045680</t>
  </si>
  <si>
    <t>SS1G_05996</t>
  </si>
  <si>
    <t>Sscle05g045670</t>
  </si>
  <si>
    <t>SS1G_05997</t>
  </si>
  <si>
    <t>Sscle05g045660</t>
  </si>
  <si>
    <t>SS1G_05998</t>
  </si>
  <si>
    <t>Sscle05g045650</t>
  </si>
  <si>
    <t>SS1G_05999</t>
  </si>
  <si>
    <t>Sscle05g045640</t>
  </si>
  <si>
    <t>SS1G_06000</t>
  </si>
  <si>
    <t>Sscle05g045630</t>
  </si>
  <si>
    <t>SS1G_06001</t>
  </si>
  <si>
    <t>Sscle05g045620</t>
  </si>
  <si>
    <t>SS1G_06002</t>
  </si>
  <si>
    <t>Sscle05g045610</t>
  </si>
  <si>
    <t>SS1G_06003</t>
  </si>
  <si>
    <t>Sscle05g045600</t>
  </si>
  <si>
    <t>SS1G_06004</t>
  </si>
  <si>
    <t>Sscle05g045590</t>
  </si>
  <si>
    <t>SS1G_06005</t>
  </si>
  <si>
    <t>Sscle05g045580</t>
  </si>
  <si>
    <t>SS1G_06006</t>
  </si>
  <si>
    <t>Sscle05g045570</t>
  </si>
  <si>
    <t>SS1G_06009</t>
  </si>
  <si>
    <t>Sscle05g045560</t>
  </si>
  <si>
    <t>SS1G_06010</t>
  </si>
  <si>
    <t>Sscle05g045550</t>
  </si>
  <si>
    <t>SS1G_06011</t>
  </si>
  <si>
    <t>Sscle05g045540</t>
  </si>
  <si>
    <t>SS1G_06012</t>
  </si>
  <si>
    <t>Sscle05g045530</t>
  </si>
  <si>
    <t>SS1G_06013</t>
  </si>
  <si>
    <t>Sscle05g045520</t>
  </si>
  <si>
    <t>SS1G_06014</t>
  </si>
  <si>
    <t>Sscle05g045510</t>
  </si>
  <si>
    <t>SS1G_06015</t>
  </si>
  <si>
    <t>Sscle05g045500</t>
  </si>
  <si>
    <t>SS1G_06016</t>
  </si>
  <si>
    <t>Sscle05g045490</t>
  </si>
  <si>
    <t>SS1G_06017</t>
  </si>
  <si>
    <t>Sscle05g045480</t>
  </si>
  <si>
    <t>SS1G_06018</t>
  </si>
  <si>
    <t>Sscle05g045470</t>
  </si>
  <si>
    <t>SS1G_06019</t>
  </si>
  <si>
    <t>Sscle05g045460</t>
  </si>
  <si>
    <t>SS1G_06020</t>
  </si>
  <si>
    <t>Sscle05g045450</t>
  </si>
  <si>
    <t>SS1G_06021</t>
  </si>
  <si>
    <t>Sscle05g045440</t>
  </si>
  <si>
    <t>SS1G_06022</t>
  </si>
  <si>
    <t>Sscle05g045430</t>
  </si>
  <si>
    <t>SS1G_06023</t>
  </si>
  <si>
    <t>Sscle05g045420</t>
  </si>
  <si>
    <t>SS1G_06024</t>
  </si>
  <si>
    <t>Sscle05g045410</t>
  </si>
  <si>
    <t>SS1G_06025</t>
  </si>
  <si>
    <t>Sscle05g045400</t>
  </si>
  <si>
    <t>SS1G_06027</t>
  </si>
  <si>
    <t>Sscle05g045390</t>
  </si>
  <si>
    <t>SS1G_06028</t>
  </si>
  <si>
    <t>Sscle05g045380</t>
  </si>
  <si>
    <t>SS1G_06029</t>
  </si>
  <si>
    <t>Sscle05g045370</t>
  </si>
  <si>
    <t>SS1G_06031</t>
  </si>
  <si>
    <t>Sscle05g045360</t>
  </si>
  <si>
    <t>SS1G_06032</t>
  </si>
  <si>
    <t>Sscle05g045350</t>
  </si>
  <si>
    <t>SS1G_06034</t>
  </si>
  <si>
    <t>Sscle05g045340</t>
  </si>
  <si>
    <t>SS1G_06035</t>
  </si>
  <si>
    <t>Sscle05g045330</t>
  </si>
  <si>
    <t>SS1G_06037</t>
  </si>
  <si>
    <t>Sscle05g045320</t>
  </si>
  <si>
    <t>SS1G_06038</t>
  </si>
  <si>
    <t>Sscle05g045310</t>
  </si>
  <si>
    <t>SS1G_06040</t>
  </si>
  <si>
    <t>Sscle05g045300</t>
  </si>
  <si>
    <t>SS1G_06041</t>
  </si>
  <si>
    <t>Sscle05g045290</t>
  </si>
  <si>
    <t>SS1G_06044</t>
  </si>
  <si>
    <t>Sscle05g045280</t>
  </si>
  <si>
    <t>SS1G_06045</t>
  </si>
  <si>
    <t>Sscle05g045270</t>
  </si>
  <si>
    <t>SS1G_06046</t>
  </si>
  <si>
    <t>Sscle05g045260</t>
  </si>
  <si>
    <t>SS1G_06048</t>
  </si>
  <si>
    <t>Sscle05g045240</t>
  </si>
  <si>
    <t>SS1G_06049</t>
  </si>
  <si>
    <t>Sscle05g045230</t>
  </si>
  <si>
    <t>SS1G_06050</t>
  </si>
  <si>
    <t>Sscle05g045220</t>
  </si>
  <si>
    <t>SS1G_06051</t>
  </si>
  <si>
    <t>Sscle05g045210</t>
  </si>
  <si>
    <t>SS1G_06053</t>
  </si>
  <si>
    <t>Sscle05g045190</t>
  </si>
  <si>
    <t>SS1G_06054</t>
  </si>
  <si>
    <t>Sscle05g045180</t>
  </si>
  <si>
    <t>SS1G_06055</t>
  </si>
  <si>
    <t>Sscle05g045170</t>
  </si>
  <si>
    <t>SS1G_06056</t>
  </si>
  <si>
    <t>Sscle05g045160</t>
  </si>
  <si>
    <t>SS1G_06057</t>
  </si>
  <si>
    <t>Sscle05g045150</t>
  </si>
  <si>
    <t>SS1G_06058</t>
  </si>
  <si>
    <t>Sscle05g045140</t>
  </si>
  <si>
    <t>SS1G_06059</t>
  </si>
  <si>
    <t>Sscle05g045130</t>
  </si>
  <si>
    <t>SS1G_06060</t>
  </si>
  <si>
    <t>Sscle05g045120</t>
  </si>
  <si>
    <t>SS1G_06061</t>
  </si>
  <si>
    <t>Sscle05g045110</t>
  </si>
  <si>
    <t>SS1G_06063</t>
  </si>
  <si>
    <t>Sscle05g045100</t>
  </si>
  <si>
    <t>SS1G_06064</t>
  </si>
  <si>
    <t>Sscle05g045090</t>
  </si>
  <si>
    <t>SS1G_06065</t>
  </si>
  <si>
    <t>Sscle05g045080</t>
  </si>
  <si>
    <t>SS1G_06066</t>
  </si>
  <si>
    <t>Sscle05g045070</t>
  </si>
  <si>
    <t>SS1G_06068</t>
  </si>
  <si>
    <t>Sscle05g045060</t>
  </si>
  <si>
    <t>SS1G_06070</t>
  </si>
  <si>
    <t>Sscle05g045050</t>
  </si>
  <si>
    <t>SS1G_06071</t>
  </si>
  <si>
    <t>Sscle05g045040</t>
  </si>
  <si>
    <t>SS1G_06072</t>
  </si>
  <si>
    <t>Sscle05g045030</t>
  </si>
  <si>
    <t>SS1G_06073</t>
  </si>
  <si>
    <t>Sscle05g045020</t>
  </si>
  <si>
    <t>SS1G_06074</t>
  </si>
  <si>
    <t>Sscle05g045010</t>
  </si>
  <si>
    <t>SS1G_06075</t>
  </si>
  <si>
    <t>Sscle05g045000</t>
  </si>
  <si>
    <t>SS1G_06077</t>
  </si>
  <si>
    <t>Sscle05g044990</t>
  </si>
  <si>
    <t>SS1G_06078</t>
  </si>
  <si>
    <t>Sscle05g044980</t>
  </si>
  <si>
    <t>SS1G_06079</t>
  </si>
  <si>
    <t>Sscle05g044970</t>
  </si>
  <si>
    <t>SS1G_06080</t>
  </si>
  <si>
    <t>Sscle05g044960</t>
  </si>
  <si>
    <t>SS1G_06081</t>
  </si>
  <si>
    <t>Sscle05g044950</t>
  </si>
  <si>
    <t>SS1G_06082</t>
  </si>
  <si>
    <t>Sscle05g044940</t>
  </si>
  <si>
    <t>SS1G_06087</t>
  </si>
  <si>
    <t>Sscle05g044930</t>
  </si>
  <si>
    <t>SS1G_06088</t>
  </si>
  <si>
    <t>Sscle05g044920</t>
  </si>
  <si>
    <t>SS1G_06090</t>
  </si>
  <si>
    <t>Sscle05g044910</t>
  </si>
  <si>
    <t>SS1G_06093</t>
  </si>
  <si>
    <t>Sscle05g044900</t>
  </si>
  <si>
    <t>SS1G_06094</t>
  </si>
  <si>
    <t>Sscle05g044890</t>
  </si>
  <si>
    <t>SS1G_06095</t>
  </si>
  <si>
    <t>Sscle05g044880</t>
  </si>
  <si>
    <t>SS1G_06096</t>
  </si>
  <si>
    <t>Sscle05g044870</t>
  </si>
  <si>
    <t>SS1G_06098</t>
  </si>
  <si>
    <t>Sscle05g044860</t>
  </si>
  <si>
    <t>SS1G_06101</t>
  </si>
  <si>
    <t>Sscle05g044850</t>
  </si>
  <si>
    <t>SS1G_06102</t>
  </si>
  <si>
    <t>Sscle05g044840</t>
  </si>
  <si>
    <t>SS1G_06103</t>
  </si>
  <si>
    <t>Sscle05g044830</t>
  </si>
  <si>
    <t>SS1G_06105</t>
  </si>
  <si>
    <t>Sscle05g044820</t>
  </si>
  <si>
    <t>SS1G_06106</t>
  </si>
  <si>
    <t>Sscle05g044810</t>
  </si>
  <si>
    <t>SS1G_06107</t>
  </si>
  <si>
    <t>Sscle05g044800</t>
  </si>
  <si>
    <t>SS1G_06108</t>
  </si>
  <si>
    <t>Sscle05g044790</t>
  </si>
  <si>
    <t>SS1G_06110</t>
  </si>
  <si>
    <t>Sscle05g044780</t>
  </si>
  <si>
    <t>SS1G_06112</t>
  </si>
  <si>
    <t>Sscle05g044770</t>
  </si>
  <si>
    <t>SS1G_06113</t>
  </si>
  <si>
    <t>Sscle05g044760</t>
  </si>
  <si>
    <t>SS1G_06114</t>
  </si>
  <si>
    <t>Sscle05g044750</t>
  </si>
  <si>
    <t>SS1G_06118</t>
  </si>
  <si>
    <t>Sscle05g044740</t>
  </si>
  <si>
    <t>SS1G_06119</t>
  </si>
  <si>
    <t>Sscle05g044730</t>
  </si>
  <si>
    <t>SS1G_06120</t>
  </si>
  <si>
    <t>Sscle05g044720</t>
  </si>
  <si>
    <t>SS1G_06122</t>
  </si>
  <si>
    <t>Sscle05g044710</t>
  </si>
  <si>
    <t>SS1G_06123</t>
  </si>
  <si>
    <t>Sscle05g044700</t>
  </si>
  <si>
    <t>SS1G_06124</t>
  </si>
  <si>
    <t>Sscle05g044690</t>
  </si>
  <si>
    <t>SS1G_06128</t>
  </si>
  <si>
    <t>Sscle05g044680</t>
  </si>
  <si>
    <t>SS1G_06129</t>
  </si>
  <si>
    <t>Sscle05g044670</t>
  </si>
  <si>
    <t>SS1G_06130</t>
  </si>
  <si>
    <t>Sscle05g044660</t>
  </si>
  <si>
    <t>SS1G_06131</t>
  </si>
  <si>
    <t>Sscle05g044650</t>
  </si>
  <si>
    <t>SS1G_06132</t>
  </si>
  <si>
    <t>Sscle05g044640</t>
  </si>
  <si>
    <t>SS1G_06133</t>
  </si>
  <si>
    <t>Sscle05g044630</t>
  </si>
  <si>
    <t>SS1G_06135</t>
  </si>
  <si>
    <t>Sscle05g044620</t>
  </si>
  <si>
    <t>SS1G_06138</t>
  </si>
  <si>
    <t>Sscle05g044600</t>
  </si>
  <si>
    <t>SS1G_06139</t>
  </si>
  <si>
    <t>Sscle05g044590</t>
  </si>
  <si>
    <t>SS1G_06140</t>
  </si>
  <si>
    <t>Sscle05g044580</t>
  </si>
  <si>
    <t>SS1G_06141</t>
  </si>
  <si>
    <t>Sscle05g044570</t>
  </si>
  <si>
    <t>SS1G_06142</t>
  </si>
  <si>
    <t>Sscle05g044560</t>
  </si>
  <si>
    <t>SS1G_06143</t>
  </si>
  <si>
    <t>Sscle05g044550</t>
  </si>
  <si>
    <t>SS1G_06144</t>
  </si>
  <si>
    <t>Sscle05g044540</t>
  </si>
  <si>
    <t>SS1G_06145</t>
  </si>
  <si>
    <t>Sscle05g044530</t>
  </si>
  <si>
    <t>SS1G_06146</t>
  </si>
  <si>
    <t>Sscle05g044520</t>
  </si>
  <si>
    <t>SS1G_06147</t>
  </si>
  <si>
    <t>Sscle05g044510</t>
  </si>
  <si>
    <t>SS1G_06149</t>
  </si>
  <si>
    <t>Sscle05g044500</t>
  </si>
  <si>
    <t>SS1G_06150</t>
  </si>
  <si>
    <t>Sscle05g044490</t>
  </si>
  <si>
    <t>SS1G_06151</t>
  </si>
  <si>
    <t>Sscle05g044480</t>
  </si>
  <si>
    <t>SS1G_06154</t>
  </si>
  <si>
    <t>Sscle05g044470</t>
  </si>
  <si>
    <t>SS1G_06157</t>
  </si>
  <si>
    <t>Sscle05g044460</t>
  </si>
  <si>
    <t>SS1G_06158</t>
  </si>
  <si>
    <t>Sscle05g044450</t>
  </si>
  <si>
    <t>SS1G_06159</t>
  </si>
  <si>
    <t>Sscle05g044440</t>
  </si>
  <si>
    <t>SS1G_06161</t>
  </si>
  <si>
    <t>Sscle05g044430</t>
  </si>
  <si>
    <t>SS1G_06162</t>
  </si>
  <si>
    <t>Sscle05g044420</t>
  </si>
  <si>
    <t>SS1G_06163</t>
  </si>
  <si>
    <t>Sscle05g044410</t>
  </si>
  <si>
    <t>SS1G_06164</t>
  </si>
  <si>
    <t>Sscle05g044400</t>
  </si>
  <si>
    <t>SS1G_06165</t>
  </si>
  <si>
    <t>Sscle05g044390</t>
  </si>
  <si>
    <t>SS1G_06166</t>
  </si>
  <si>
    <t>Sscle05g044380</t>
  </si>
  <si>
    <t>SS1G_06167</t>
  </si>
  <si>
    <t>Sscle05g044370</t>
  </si>
  <si>
    <t>SS1G_06168</t>
  </si>
  <si>
    <t>Sscle05g044360</t>
  </si>
  <si>
    <t>SS1G_06169</t>
  </si>
  <si>
    <t>Sscle05g044350</t>
  </si>
  <si>
    <t>SS1G_06170</t>
  </si>
  <si>
    <t>Sscle05g044340</t>
  </si>
  <si>
    <t>SS1G_06171</t>
  </si>
  <si>
    <t>Sscle05g044330</t>
  </si>
  <si>
    <t>SS1G_06172</t>
  </si>
  <si>
    <t>Sscle05g044320</t>
  </si>
  <si>
    <t>SS1G_06173</t>
  </si>
  <si>
    <t>Sscle05g044310</t>
  </si>
  <si>
    <t>SS1G_06174</t>
  </si>
  <si>
    <t>Sscle05g044300</t>
  </si>
  <si>
    <t>SS1G_06175</t>
  </si>
  <si>
    <t>Sscle05g044290</t>
  </si>
  <si>
    <t>SS1G_06177</t>
  </si>
  <si>
    <t>Sscle05g044280</t>
  </si>
  <si>
    <t>SS1G_06178</t>
  </si>
  <si>
    <t>Sscle05g044270</t>
  </si>
  <si>
    <t>SS1G_06179</t>
  </si>
  <si>
    <t>Sscle05g044250</t>
  </si>
  <si>
    <t>SS1G_06180</t>
  </si>
  <si>
    <t>Sscle05g044240</t>
  </si>
  <si>
    <t>SS1G_06181</t>
  </si>
  <si>
    <t>Sscle05g044230</t>
  </si>
  <si>
    <t>SS1G_06182</t>
  </si>
  <si>
    <t>Sscle05g044220</t>
  </si>
  <si>
    <t>SS1G_06183</t>
  </si>
  <si>
    <t>Sscle05g044210</t>
  </si>
  <si>
    <t>SS1G_06184</t>
  </si>
  <si>
    <t>Sscle05g044200</t>
  </si>
  <si>
    <t>SS1G_06185</t>
  </si>
  <si>
    <t>Sscle05g044190</t>
  </si>
  <si>
    <t>SS1G_06186</t>
  </si>
  <si>
    <t>Sscle05g044180</t>
  </si>
  <si>
    <t>SS1G_06187</t>
  </si>
  <si>
    <t>Sscle05g044170</t>
  </si>
  <si>
    <t>SS1G_06188</t>
  </si>
  <si>
    <t>Sscle05g044160</t>
  </si>
  <si>
    <t>SS1G_06189</t>
  </si>
  <si>
    <t>Sscle05g044150</t>
  </si>
  <si>
    <t>SS1G_06190</t>
  </si>
  <si>
    <t>Sscle05g044140</t>
  </si>
  <si>
    <t>SS1G_06191</t>
  </si>
  <si>
    <t>Sscle05g044130</t>
  </si>
  <si>
    <t>SS1G_06192</t>
  </si>
  <si>
    <t>Sscle05g044120</t>
  </si>
  <si>
    <t>SS1G_06193</t>
  </si>
  <si>
    <t>Sscle05g044110</t>
  </si>
  <si>
    <t>SS1G_06194</t>
  </si>
  <si>
    <t>Sscle05g044100</t>
  </si>
  <si>
    <t>SS1G_06196</t>
  </si>
  <si>
    <t>Sscle05g044090</t>
  </si>
  <si>
    <t>SS1G_06199</t>
  </si>
  <si>
    <t>Sscle05g044080</t>
  </si>
  <si>
    <t>SS1G_06200</t>
  </si>
  <si>
    <t>Sscle05g044070</t>
  </si>
  <si>
    <t>SS1G_06201</t>
  </si>
  <si>
    <t>Sscle05g044060</t>
  </si>
  <si>
    <t>SS1G_06202</t>
  </si>
  <si>
    <t>Sscle05g044050</t>
  </si>
  <si>
    <t>SS1G_06203</t>
  </si>
  <si>
    <t>Sscle05g044040</t>
  </si>
  <si>
    <t>SS1G_06206</t>
  </si>
  <si>
    <t>Sscle05g044030</t>
  </si>
  <si>
    <t>SS1G_06207</t>
  </si>
  <si>
    <t>Sscle05g044020</t>
  </si>
  <si>
    <t>SS1G_06208</t>
  </si>
  <si>
    <t>Sscle05g044010</t>
  </si>
  <si>
    <t>SS1G_06209</t>
  </si>
  <si>
    <t>Sscle05g044000</t>
  </si>
  <si>
    <t>SS1G_06211</t>
  </si>
  <si>
    <t>Sscle05g043990</t>
  </si>
  <si>
    <t>SS1G_06212</t>
  </si>
  <si>
    <t>Sscle05g043980</t>
  </si>
  <si>
    <t>SS1G_06213</t>
  </si>
  <si>
    <t>Sscle05g043970</t>
  </si>
  <si>
    <t>SS1G_06214</t>
  </si>
  <si>
    <t>Sscle05g043960</t>
  </si>
  <si>
    <t>SS1G_06215</t>
  </si>
  <si>
    <t>Sscle05g043940</t>
  </si>
  <si>
    <t>SS1G_06216</t>
  </si>
  <si>
    <t>Sscle05g043930</t>
  </si>
  <si>
    <t>SS1G_06217</t>
  </si>
  <si>
    <t>Sscle05g043920</t>
  </si>
  <si>
    <t>SS1G_06218</t>
  </si>
  <si>
    <t>Sscle05g043910</t>
  </si>
  <si>
    <t>SS1G_06221</t>
  </si>
  <si>
    <t>Sscle05g043890</t>
  </si>
  <si>
    <t>SS1G_06222</t>
  </si>
  <si>
    <t>Sscle05g043880</t>
  </si>
  <si>
    <t>SS1G_06223</t>
  </si>
  <si>
    <t>Sscle05g043870</t>
  </si>
  <si>
    <t>SS1G_06224</t>
  </si>
  <si>
    <t>Sscle05g043860</t>
  </si>
  <si>
    <t>SS1G_06225</t>
  </si>
  <si>
    <t>Sscle05g043850</t>
  </si>
  <si>
    <t>SS1G_06227</t>
  </si>
  <si>
    <t>Sscle05g043840</t>
  </si>
  <si>
    <t>SS1G_06228</t>
  </si>
  <si>
    <t>Sscle05g043830</t>
  </si>
  <si>
    <t>SS1G_06229</t>
  </si>
  <si>
    <t>Sscle05g043820</t>
  </si>
  <si>
    <t>SS1G_06230</t>
  </si>
  <si>
    <t>Sscle05g043810</t>
  </si>
  <si>
    <t>SS1G_06231</t>
  </si>
  <si>
    <t>Sscle05g043800</t>
  </si>
  <si>
    <t>SS1G_06232</t>
  </si>
  <si>
    <t>Sscle05g043790</t>
  </si>
  <si>
    <t>SS1G_06234</t>
  </si>
  <si>
    <t>Sscle05g043780</t>
  </si>
  <si>
    <t>SS1G_06235</t>
  </si>
  <si>
    <t>Sscle05g043770</t>
  </si>
  <si>
    <t>SS1G_06237</t>
  </si>
  <si>
    <t>Sscle05g043760</t>
  </si>
  <si>
    <t>SS1G_06240</t>
  </si>
  <si>
    <t>Sscle05g043750</t>
  </si>
  <si>
    <t>SS1G_06241</t>
  </si>
  <si>
    <t>Sscle05g043740</t>
  </si>
  <si>
    <t>SS1G_06243</t>
  </si>
  <si>
    <t>Sscle05g043730</t>
  </si>
  <si>
    <t>SS1G_06244</t>
  </si>
  <si>
    <t>Sscle05g043720</t>
  </si>
  <si>
    <t>SS1G_06245</t>
  </si>
  <si>
    <t>Sscle05g043710</t>
  </si>
  <si>
    <t>SS1G_06246</t>
  </si>
  <si>
    <t>Sscle05g043700</t>
  </si>
  <si>
    <t>SS1G_06247</t>
  </si>
  <si>
    <t>Sscle05g043690</t>
  </si>
  <si>
    <t>SS1G_06250</t>
  </si>
  <si>
    <t>Sscle05g043680</t>
  </si>
  <si>
    <t>SS1G_06251</t>
  </si>
  <si>
    <t>Sscle05g043670</t>
  </si>
  <si>
    <t>SS1G_06252</t>
  </si>
  <si>
    <t>Sscle05g043660</t>
  </si>
  <si>
    <t>SS1G_06254</t>
  </si>
  <si>
    <t>Sscle05g043650</t>
  </si>
  <si>
    <t>SS1G_06255</t>
  </si>
  <si>
    <t>Sscle05g043640</t>
  </si>
  <si>
    <t>SS1G_06257</t>
  </si>
  <si>
    <t>Sscle05g043630</t>
  </si>
  <si>
    <t>SS1G_06258</t>
  </si>
  <si>
    <t>Sscle05g043620</t>
  </si>
  <si>
    <t>SS1G_06261</t>
  </si>
  <si>
    <t>Sscle05g043610</t>
  </si>
  <si>
    <t>SS1G_06263</t>
  </si>
  <si>
    <t>Sscle05g043600</t>
  </si>
  <si>
    <t>SS1G_06264</t>
  </si>
  <si>
    <t>Sscle05g043590</t>
  </si>
  <si>
    <t>SS1G_06265</t>
  </si>
  <si>
    <t>Sscle05g043580</t>
  </si>
  <si>
    <t>SS1G_06266</t>
  </si>
  <si>
    <t>Sscle05g043570</t>
  </si>
  <si>
    <t>SS1G_06267</t>
  </si>
  <si>
    <t>Sscle05g043560</t>
  </si>
  <si>
    <t>SS1G_06268</t>
  </si>
  <si>
    <t>Sscle05g043550</t>
  </si>
  <si>
    <t>SS1G_06269</t>
  </si>
  <si>
    <t>Sscle05g043540</t>
  </si>
  <si>
    <t>SS1G_06270</t>
  </si>
  <si>
    <t>Sscle05g043530</t>
  </si>
  <si>
    <t>SS1G_06271</t>
  </si>
  <si>
    <t>Sscle05g043520</t>
  </si>
  <si>
    <t>SS1G_06272</t>
  </si>
  <si>
    <t>Sscle05g043510</t>
  </si>
  <si>
    <t>SS1G_06273</t>
  </si>
  <si>
    <t>Sscle05g043500</t>
  </si>
  <si>
    <t>SS1G_06274</t>
  </si>
  <si>
    <t>Sscle05g043490</t>
  </si>
  <si>
    <t>SS1G_06275</t>
  </si>
  <si>
    <t>Sscle02g011910</t>
  </si>
  <si>
    <t>SS1G_06277</t>
  </si>
  <si>
    <t>Sscle05g043470</t>
  </si>
  <si>
    <t>SS1G_06278</t>
  </si>
  <si>
    <t>Sscle05g043460</t>
  </si>
  <si>
    <t>SS1G_06279</t>
  </si>
  <si>
    <t>Sscle05g043450</t>
  </si>
  <si>
    <t>SS1G_06280</t>
  </si>
  <si>
    <t>Sscle05g043440</t>
  </si>
  <si>
    <t>SS1G_06281</t>
  </si>
  <si>
    <t>Sscle05g043430</t>
  </si>
  <si>
    <t>SS1G_06282</t>
  </si>
  <si>
    <t>Sscle05g043420</t>
  </si>
  <si>
    <t>SS1G_06283</t>
  </si>
  <si>
    <t>Sscle05g043410</t>
  </si>
  <si>
    <t>SS1G_06284</t>
  </si>
  <si>
    <t>Sscle05g043400</t>
  </si>
  <si>
    <t>SS1G_06285</t>
  </si>
  <si>
    <t>Sscle05g043390</t>
  </si>
  <si>
    <t>SS1G_06287</t>
  </si>
  <si>
    <t>Sscle05g043380</t>
  </si>
  <si>
    <t>SS1G_06290</t>
  </si>
  <si>
    <t>Sscle05g043370</t>
  </si>
  <si>
    <t>SS1G_06291</t>
  </si>
  <si>
    <t>Sscle05g043360</t>
  </si>
  <si>
    <t>SS1G_06292</t>
  </si>
  <si>
    <t>Sscle05g043350</t>
  </si>
  <si>
    <t>SS1G_06293</t>
  </si>
  <si>
    <t>Sscle05g043340</t>
  </si>
  <si>
    <t>SS1G_06294</t>
  </si>
  <si>
    <t>Sscle05g043330</t>
  </si>
  <si>
    <t>SS1G_06295</t>
  </si>
  <si>
    <t>Sscle05g043320</t>
  </si>
  <si>
    <t>SS1G_06297</t>
  </si>
  <si>
    <t>Sscle05g043310</t>
  </si>
  <si>
    <t>SS1G_06298</t>
  </si>
  <si>
    <t>Sscle05g043300</t>
  </si>
  <si>
    <t>SS1G_06300</t>
  </si>
  <si>
    <t>Sscle05g043290</t>
  </si>
  <si>
    <t>SS1G_06304</t>
  </si>
  <si>
    <t>Sscle05g043280</t>
  </si>
  <si>
    <t>SS1G_06305</t>
  </si>
  <si>
    <t>Sscle05g043270</t>
  </si>
  <si>
    <t>SS1G_06307</t>
  </si>
  <si>
    <t>Sscle05g043250</t>
  </si>
  <si>
    <t>SS1G_06308</t>
  </si>
  <si>
    <t>Sscle05g043240</t>
  </si>
  <si>
    <t>SS1G_06309</t>
  </si>
  <si>
    <t>Sscle05g043230</t>
  </si>
  <si>
    <t>SS1G_06310</t>
  </si>
  <si>
    <t>Sscle05g043220</t>
  </si>
  <si>
    <t>SS1G_06311</t>
  </si>
  <si>
    <t>Sscle05g043210</t>
  </si>
  <si>
    <t>SS1G_06312</t>
  </si>
  <si>
    <t>Sscle05g043200</t>
  </si>
  <si>
    <t>SS1G_06313</t>
  </si>
  <si>
    <t>Sscle05g043190</t>
  </si>
  <si>
    <t>SS1G_06314</t>
  </si>
  <si>
    <t>Sscle05g043180</t>
  </si>
  <si>
    <t>SS1G_06315</t>
  </si>
  <si>
    <t>Sscle05g043170</t>
  </si>
  <si>
    <t>SS1G_06316</t>
  </si>
  <si>
    <t>Sscle05g043160</t>
  </si>
  <si>
    <t>SS1G_06317</t>
  </si>
  <si>
    <t>Sscle05g043150</t>
  </si>
  <si>
    <t>SS1G_06318</t>
  </si>
  <si>
    <t>Sscle05g043140</t>
  </si>
  <si>
    <t>SS1G_06319</t>
  </si>
  <si>
    <t>Sscle05g043130</t>
  </si>
  <si>
    <t>SS1G_06320</t>
  </si>
  <si>
    <t>Sscle05g043120</t>
  </si>
  <si>
    <t>SS1G_06322</t>
  </si>
  <si>
    <t>Sscle05g043110</t>
  </si>
  <si>
    <t>SS1G_06323</t>
  </si>
  <si>
    <t>Sscle05g043100</t>
  </si>
  <si>
    <t>SS1G_06324</t>
  </si>
  <si>
    <t>Sscle14g097080</t>
  </si>
  <si>
    <t>SS1G_06328</t>
  </si>
  <si>
    <t>Sscle13g092070</t>
  </si>
  <si>
    <t>SS1G_06329</t>
  </si>
  <si>
    <t>Sscle14g097070</t>
  </si>
  <si>
    <t>SS1G_06331</t>
  </si>
  <si>
    <t>Sscle13g092100</t>
  </si>
  <si>
    <t>SS1G_06332</t>
  </si>
  <si>
    <t>Sscle13g092110</t>
  </si>
  <si>
    <t>SS1G_06333</t>
  </si>
  <si>
    <t>Sscle13g092120</t>
  </si>
  <si>
    <t>SS1G_06334</t>
  </si>
  <si>
    <t>Sscle13g092130</t>
  </si>
  <si>
    <t>SS1G_06335</t>
  </si>
  <si>
    <t>Sscle13g092140</t>
  </si>
  <si>
    <t>SS1G_06336</t>
  </si>
  <si>
    <t>Sscle13g092150</t>
  </si>
  <si>
    <t>SS1G_06337</t>
  </si>
  <si>
    <t>Sscle13g092170</t>
  </si>
  <si>
    <t>SS1G_06339</t>
  </si>
  <si>
    <t>Sscle13g092180</t>
  </si>
  <si>
    <t>SS1G_06341</t>
  </si>
  <si>
    <t>Sscle13g092190</t>
  </si>
  <si>
    <t>SS1G_06342</t>
  </si>
  <si>
    <t>Sscle13g092200</t>
  </si>
  <si>
    <t>SS1G_06343</t>
  </si>
  <si>
    <t>Sscle13g092210</t>
  </si>
  <si>
    <t>SS1G_06345</t>
  </si>
  <si>
    <t>Sscle13g092220</t>
  </si>
  <si>
    <t>SS1G_06347</t>
  </si>
  <si>
    <t>Sscle13g092230</t>
  </si>
  <si>
    <t>SS1G_06348</t>
  </si>
  <si>
    <t>Sscle13g092240</t>
  </si>
  <si>
    <t>SS1G_06349</t>
  </si>
  <si>
    <t>Sscle13g092250</t>
  </si>
  <si>
    <t>SS1G_06350</t>
  </si>
  <si>
    <t>Sscle13g092260</t>
  </si>
  <si>
    <t>SS1G_06351</t>
  </si>
  <si>
    <t>Sscle13g092270</t>
  </si>
  <si>
    <t>SS1G_06354</t>
  </si>
  <si>
    <t>Sscle13g092280</t>
  </si>
  <si>
    <t>SS1G_06355</t>
  </si>
  <si>
    <t>Sscle13g092300</t>
  </si>
  <si>
    <t>SS1G_06356</t>
  </si>
  <si>
    <t>Sscle13g092310</t>
  </si>
  <si>
    <t>SS1G_06358</t>
  </si>
  <si>
    <t>Sscle13g092320</t>
  </si>
  <si>
    <t>SS1G_06359</t>
  </si>
  <si>
    <t>Sscle13g092330</t>
  </si>
  <si>
    <t>SS1G_06360</t>
  </si>
  <si>
    <t>Sscle13g092340</t>
  </si>
  <si>
    <t>SS1G_06361</t>
  </si>
  <si>
    <t>Sscle13g092350</t>
  </si>
  <si>
    <t>SS1G_06363</t>
  </si>
  <si>
    <t>Sscle13g092360</t>
  </si>
  <si>
    <t>SS1G_06365</t>
  </si>
  <si>
    <t>Sscle13g092370</t>
  </si>
  <si>
    <t>SS1G_06368</t>
  </si>
  <si>
    <t>Sscle13g092380</t>
  </si>
  <si>
    <t>SS1G_06370</t>
  </si>
  <si>
    <t>Sscle13g092390</t>
  </si>
  <si>
    <t>SS1G_06372</t>
  </si>
  <si>
    <t>Sscle13g092400</t>
  </si>
  <si>
    <t>SS1G_06374</t>
  </si>
  <si>
    <t>Sscle13g092410</t>
  </si>
  <si>
    <t>SS1G_06375</t>
  </si>
  <si>
    <t>Sscle13g092420</t>
  </si>
  <si>
    <t>SS1G_06382</t>
  </si>
  <si>
    <t>Sscle13g092430</t>
  </si>
  <si>
    <t>SS1G_06387</t>
  </si>
  <si>
    <t>Sscle13g092440</t>
  </si>
  <si>
    <t>SS1G_06388</t>
  </si>
  <si>
    <t>Sscle13g092450</t>
  </si>
  <si>
    <t>SS1G_06389</t>
  </si>
  <si>
    <t>Sscle13g092460</t>
  </si>
  <si>
    <t>SS1G_06391</t>
  </si>
  <si>
    <t>Sscle13g092470</t>
  </si>
  <si>
    <t>SS1G_06394</t>
  </si>
  <si>
    <t>Sscle13g092480</t>
  </si>
  <si>
    <t>SS1G_06396</t>
  </si>
  <si>
    <t>Sscle13g092490</t>
  </si>
  <si>
    <t>SS1G_06397</t>
  </si>
  <si>
    <t>Sscle13g092500</t>
  </si>
  <si>
    <t>SS1G_06400</t>
  </si>
  <si>
    <t>Sscle13g092510</t>
  </si>
  <si>
    <t>SS1G_06401</t>
  </si>
  <si>
    <t>Sscle13g092520</t>
  </si>
  <si>
    <t>SS1G_06402</t>
  </si>
  <si>
    <t>Sscle13g092530</t>
  </si>
  <si>
    <t>SS1G_06406</t>
  </si>
  <si>
    <t>Sscle13g092540</t>
  </si>
  <si>
    <t>SS1G_06407</t>
  </si>
  <si>
    <t>Sscle13g092550</t>
  </si>
  <si>
    <t>SS1G_06408</t>
  </si>
  <si>
    <t>Sscle13g092560</t>
  </si>
  <si>
    <t>SS1G_06409</t>
  </si>
  <si>
    <t>Sscle13g092570</t>
  </si>
  <si>
    <t>SS1G_06410</t>
  </si>
  <si>
    <t>Sscle15g104270</t>
  </si>
  <si>
    <t>SS1G_06411</t>
  </si>
  <si>
    <t>Sscle13g092590</t>
  </si>
  <si>
    <t>SS1G_06412</t>
  </si>
  <si>
    <t>Sscle13g092600</t>
  </si>
  <si>
    <t>SS1G_06414</t>
  </si>
  <si>
    <t>Sscle13g092610</t>
  </si>
  <si>
    <t>SS1G_06415</t>
  </si>
  <si>
    <t>SS1G_06418</t>
  </si>
  <si>
    <t>Sscle13g092640</t>
  </si>
  <si>
    <t>SS1G_06419</t>
  </si>
  <si>
    <t>Sscle13g092650</t>
  </si>
  <si>
    <t>SS1G_06420</t>
  </si>
  <si>
    <t>Sscle13g092660</t>
  </si>
  <si>
    <t>SS1G_06421</t>
  </si>
  <si>
    <t>Sscle13g092670</t>
  </si>
  <si>
    <t>SS1G_06422</t>
  </si>
  <si>
    <t>Sscle13g092680</t>
  </si>
  <si>
    <t>SS1G_06424</t>
  </si>
  <si>
    <t>Sscle13g092690</t>
  </si>
  <si>
    <t>SS1G_06425</t>
  </si>
  <si>
    <t>Sscle13g092700</t>
  </si>
  <si>
    <t>SS1G_06426</t>
  </si>
  <si>
    <t>Sscle13g092710</t>
  </si>
  <si>
    <t>SS1G_06427</t>
  </si>
  <si>
    <t>Sscle13g092720</t>
  </si>
  <si>
    <t>SS1G_06430</t>
  </si>
  <si>
    <t>Sscle13g092730</t>
  </si>
  <si>
    <t>SS1G_06431</t>
  </si>
  <si>
    <t>Sscle13g092740</t>
  </si>
  <si>
    <t>SS1G_06433</t>
  </si>
  <si>
    <t>Sscle13g092750</t>
  </si>
  <si>
    <t>SS1G_06434</t>
  </si>
  <si>
    <t>Sscle13g092760</t>
  </si>
  <si>
    <t>SS1G_06435</t>
  </si>
  <si>
    <t>Sscle13g092770</t>
  </si>
  <si>
    <t>SS1G_06436</t>
  </si>
  <si>
    <t>Sscle13g092780</t>
  </si>
  <si>
    <t>SS1G_06437</t>
  </si>
  <si>
    <t>SS1G_06438</t>
  </si>
  <si>
    <t>Sscle13g092790</t>
  </si>
  <si>
    <t>SS1G_06439</t>
  </si>
  <si>
    <t>Sscle13g092800</t>
  </si>
  <si>
    <t>SS1G_06440</t>
  </si>
  <si>
    <t>Sscle13g092810</t>
  </si>
  <si>
    <t>SS1G_06441</t>
  </si>
  <si>
    <t>Sscle13g092820</t>
  </si>
  <si>
    <t>SS1G_06444</t>
  </si>
  <si>
    <t>Sscle13g092830</t>
  </si>
  <si>
    <t>SS1G_06445</t>
  </si>
  <si>
    <t>Sscle13g092850</t>
  </si>
  <si>
    <t>SS1G_06447</t>
  </si>
  <si>
    <t>Sscle13g092860</t>
  </si>
  <si>
    <t>SS1G_06448</t>
  </si>
  <si>
    <t>Sscle13g092870</t>
  </si>
  <si>
    <t>SS1G_06449</t>
  </si>
  <si>
    <t>Sscle13g092880</t>
  </si>
  <si>
    <t>SS1G_06451</t>
  </si>
  <si>
    <t>Sscle13g092890</t>
  </si>
  <si>
    <t>SS1G_06453</t>
  </si>
  <si>
    <t>Sscle13g092900</t>
  </si>
  <si>
    <t>SS1G_06454</t>
  </si>
  <si>
    <t>Sscle13g092910</t>
  </si>
  <si>
    <t>SS1G_06455</t>
  </si>
  <si>
    <t>Sscle01g008830</t>
  </si>
  <si>
    <t>SS1G_06456</t>
  </si>
  <si>
    <t>Sscle13g092920</t>
  </si>
  <si>
    <t>SS1G_06457</t>
  </si>
  <si>
    <t>Sscle13g092930</t>
  </si>
  <si>
    <t>SS1G_06458</t>
  </si>
  <si>
    <t>Sscle13g092940</t>
  </si>
  <si>
    <t>SS1G_06460</t>
  </si>
  <si>
    <t>Sscle13g092960</t>
  </si>
  <si>
    <t>SS1G_06461</t>
  </si>
  <si>
    <t>Sscle13g092970</t>
  </si>
  <si>
    <t>SS1G_06462</t>
  </si>
  <si>
    <t>Sscle13g092990</t>
  </si>
  <si>
    <t>SS1G_06464</t>
  </si>
  <si>
    <t>Sscle14g100400</t>
  </si>
  <si>
    <t>SS1G_06467</t>
  </si>
  <si>
    <t>Sscle13g093010</t>
  </si>
  <si>
    <t>SS1G_06469</t>
  </si>
  <si>
    <t>Sscle13g093020</t>
  </si>
  <si>
    <t>SS1G_06470</t>
  </si>
  <si>
    <t>Sscle13g093030</t>
  </si>
  <si>
    <t>SS1G_06472</t>
  </si>
  <si>
    <t>Sscle13g093040</t>
  </si>
  <si>
    <t>SS1G_06473</t>
  </si>
  <si>
    <t>Sscle13g093050</t>
  </si>
  <si>
    <t>SS1G_06474</t>
  </si>
  <si>
    <t>Sscle13g093060</t>
  </si>
  <si>
    <t>SS1G_06475</t>
  </si>
  <si>
    <t>Sscle13g093070</t>
  </si>
  <si>
    <t>SS1G_06476</t>
  </si>
  <si>
    <t>SS1G_06477</t>
  </si>
  <si>
    <t>Sscle13g093080</t>
  </si>
  <si>
    <t>SS1G_06483</t>
  </si>
  <si>
    <t>Sscle13g093090</t>
  </si>
  <si>
    <t>SS1G_06485</t>
  </si>
  <si>
    <t>Sscle13g093100</t>
  </si>
  <si>
    <t>SS1G_06487</t>
  </si>
  <si>
    <t>Sscle13g093110</t>
  </si>
  <si>
    <t>SS1G_06488</t>
  </si>
  <si>
    <t>Sscle13g093120</t>
  </si>
  <si>
    <t>SS1G_06489</t>
  </si>
  <si>
    <t>Sscle13g093130</t>
  </si>
  <si>
    <t>SS1G_06490</t>
  </si>
  <si>
    <t>Sscle13g093140</t>
  </si>
  <si>
    <t>SS1G_06491</t>
  </si>
  <si>
    <t>Sscle13g093150</t>
  </si>
  <si>
    <t>SS1G_06492</t>
  </si>
  <si>
    <t>Sscle13g093160</t>
  </si>
  <si>
    <t>SS1G_06493</t>
  </si>
  <si>
    <t>Sscle13g093170</t>
  </si>
  <si>
    <t>SS1G_06496</t>
  </si>
  <si>
    <t>Sscle13g093180</t>
  </si>
  <si>
    <t>SS1G_06497</t>
  </si>
  <si>
    <t>Sscle13g093190</t>
  </si>
  <si>
    <t>SS1G_06500</t>
  </si>
  <si>
    <t>Sscle13g093210</t>
  </si>
  <si>
    <t>SS1G_06501</t>
  </si>
  <si>
    <t>Sscle13g093220</t>
  </si>
  <si>
    <t>SS1G_06502</t>
  </si>
  <si>
    <t>Sscle13g093230</t>
  </si>
  <si>
    <t>SS1G_06505</t>
  </si>
  <si>
    <t>Sscle13g093240</t>
  </si>
  <si>
    <t>SS1G_06506</t>
  </si>
  <si>
    <t>Sscle13g093250</t>
  </si>
  <si>
    <t>SS1G_06507</t>
  </si>
  <si>
    <t>Sscle13g093260</t>
  </si>
  <si>
    <t>SS1G_06508</t>
  </si>
  <si>
    <t>Sscle13g093270</t>
  </si>
  <si>
    <t>SS1G_06510</t>
  </si>
  <si>
    <t>Sscle13g093280</t>
  </si>
  <si>
    <t>SS1G_06512</t>
  </si>
  <si>
    <t>Sscle13g093290</t>
  </si>
  <si>
    <t>SS1G_06513</t>
  </si>
  <si>
    <t>Sscle13g093300</t>
  </si>
  <si>
    <t>SS1G_06514</t>
  </si>
  <si>
    <t>Sscle13g093310</t>
  </si>
  <si>
    <t>SS1G_06516</t>
  </si>
  <si>
    <t>Sscle13g093320</t>
  </si>
  <si>
    <t>SS1G_06517</t>
  </si>
  <si>
    <t>Sscle13g093340</t>
  </si>
  <si>
    <t>SS1G_06518</t>
  </si>
  <si>
    <t>Sscle13g093350</t>
  </si>
  <si>
    <t>SS1G_06519</t>
  </si>
  <si>
    <t>Sscle13g093370</t>
  </si>
  <si>
    <t>SS1G_06521</t>
  </si>
  <si>
    <t>Sscle13g093380</t>
  </si>
  <si>
    <t>SS1G_06522</t>
  </si>
  <si>
    <t>Sscle13g093390</t>
  </si>
  <si>
    <t>SS1G_06523</t>
  </si>
  <si>
    <t>Sscle13g093400</t>
  </si>
  <si>
    <t>SS1G_06526</t>
  </si>
  <si>
    <t>Sscle13g093410</t>
  </si>
  <si>
    <t>SS1G_06527</t>
  </si>
  <si>
    <t>Sscle13g093430</t>
  </si>
  <si>
    <t>SS1G_06528</t>
  </si>
  <si>
    <t>Sscle13g093440</t>
  </si>
  <si>
    <t>SS1G_06529</t>
  </si>
  <si>
    <t>Sscle13g093450</t>
  </si>
  <si>
    <t>SS1G_06530</t>
  </si>
  <si>
    <t>Sscle13g093460</t>
  </si>
  <si>
    <t>SS1G_06532</t>
  </si>
  <si>
    <t>Sscle13g093470</t>
  </si>
  <si>
    <t>SS1G_06533</t>
  </si>
  <si>
    <t>Sscle13g093480</t>
  </si>
  <si>
    <t>SS1G_06534</t>
  </si>
  <si>
    <t>Sscle13g093490</t>
  </si>
  <si>
    <t>SS1G_06535</t>
  </si>
  <si>
    <t>Sscle13g093500</t>
  </si>
  <si>
    <t>SS1G_06537</t>
  </si>
  <si>
    <t>Sscle13g093510</t>
  </si>
  <si>
    <t>SS1G_06539</t>
  </si>
  <si>
    <t>Sscle13g093520</t>
  </si>
  <si>
    <t>SS1G_06542</t>
  </si>
  <si>
    <t>Sscle13g093530</t>
  </si>
  <si>
    <t>SS1G_06546</t>
  </si>
  <si>
    <t>Sscle13g093540</t>
  </si>
  <si>
    <t>SS1G_06547</t>
  </si>
  <si>
    <t>Sscle13g093560</t>
  </si>
  <si>
    <t>SS1G_06548</t>
  </si>
  <si>
    <t>Sscle13g093570</t>
  </si>
  <si>
    <t>SS1G_06549</t>
  </si>
  <si>
    <t>Sscle13g093580</t>
  </si>
  <si>
    <t>SS1G_06550</t>
  </si>
  <si>
    <t>Sscle13g093590</t>
  </si>
  <si>
    <t>SS1G_06551</t>
  </si>
  <si>
    <t>Sscle13g093600</t>
  </si>
  <si>
    <t>SS1G_06552</t>
  </si>
  <si>
    <t>Sscle13g093610</t>
  </si>
  <si>
    <t>SS1G_06554</t>
  </si>
  <si>
    <t>Sscle13g093620</t>
  </si>
  <si>
    <t>SS1G_06555</t>
  </si>
  <si>
    <t>Sscle13g093630</t>
  </si>
  <si>
    <t>SS1G_06557</t>
  </si>
  <si>
    <t>Sscle13g093640</t>
  </si>
  <si>
    <t>SS1G_06558</t>
  </si>
  <si>
    <t>Sscle13g093650</t>
  </si>
  <si>
    <t>SS1G_06559</t>
  </si>
  <si>
    <t>Sscle13g093660</t>
  </si>
  <si>
    <t>SS1G_06561</t>
  </si>
  <si>
    <t>Sscle13g093670</t>
  </si>
  <si>
    <t>SS1G_06562</t>
  </si>
  <si>
    <t>Sscle13g093680</t>
  </si>
  <si>
    <t>SS1G_06566</t>
  </si>
  <si>
    <t>Sscle13g093700</t>
  </si>
  <si>
    <t>SS1G_06567</t>
  </si>
  <si>
    <t>Sscle13g093710</t>
  </si>
  <si>
    <t>SS1G_06568</t>
  </si>
  <si>
    <t>Sscle13g093720</t>
  </si>
  <si>
    <t>SS1G_06569</t>
  </si>
  <si>
    <t>Sscle13g093730</t>
  </si>
  <si>
    <t>SS1G_06570</t>
  </si>
  <si>
    <t>Sscle13g093740</t>
  </si>
  <si>
    <t>SS1G_06571</t>
  </si>
  <si>
    <t>Sscle13g093750</t>
  </si>
  <si>
    <t>SS1G_06572</t>
  </si>
  <si>
    <t>Sscle13g093760</t>
  </si>
  <si>
    <t>SS1G_06573</t>
  </si>
  <si>
    <t>Sscle13g093770</t>
  </si>
  <si>
    <t>SS1G_06575</t>
  </si>
  <si>
    <t>Sscle13g093780</t>
  </si>
  <si>
    <t>SS1G_06576</t>
  </si>
  <si>
    <t>Sscle13g093790</t>
  </si>
  <si>
    <t>SS1G_06581</t>
  </si>
  <si>
    <t>Sscle13g093810</t>
  </si>
  <si>
    <t>SS1G_06583</t>
  </si>
  <si>
    <t>Sscle13g093820</t>
  </si>
  <si>
    <t>SS1G_06584</t>
  </si>
  <si>
    <t>Sscle13g093830</t>
  </si>
  <si>
    <t>SS1G_06585</t>
  </si>
  <si>
    <t>Sscle13g093840</t>
  </si>
  <si>
    <t>SS1G_06590</t>
  </si>
  <si>
    <t>Sscle13g093850</t>
  </si>
  <si>
    <t>SS1G_06591</t>
  </si>
  <si>
    <t>Sscle13g093860</t>
  </si>
  <si>
    <t>SS1G_06593</t>
  </si>
  <si>
    <t>Sscle13g093870</t>
  </si>
  <si>
    <t>SS1G_06595</t>
  </si>
  <si>
    <t>Sscle13g093880</t>
  </si>
  <si>
    <t>SS1G_06596</t>
  </si>
  <si>
    <t>Sscle13g093890</t>
  </si>
  <si>
    <t>SS1G_06597</t>
  </si>
  <si>
    <t>Sscle13g093900</t>
  </si>
  <si>
    <t>SS1G_06598</t>
  </si>
  <si>
    <t>Sscle13g093910</t>
  </si>
  <si>
    <t>SS1G_06601</t>
  </si>
  <si>
    <t>Sscle13g093920</t>
  </si>
  <si>
    <t>SS1G_06604</t>
  </si>
  <si>
    <t>Sscle13g093930</t>
  </si>
  <si>
    <t>SS1G_06605</t>
  </si>
  <si>
    <t>Sscle13g093940</t>
  </si>
  <si>
    <t>SS1G_06606</t>
  </si>
  <si>
    <t>Sscle13g093950</t>
  </si>
  <si>
    <t>SS1G_06607</t>
  </si>
  <si>
    <t>Sscle13g093960</t>
  </si>
  <si>
    <t>SS1G_06609</t>
  </si>
  <si>
    <t>Sscle13g093980</t>
  </si>
  <si>
    <t>SS1G_06610</t>
  </si>
  <si>
    <t>Sscle13g093990</t>
  </si>
  <si>
    <t>SS1G_06611</t>
  </si>
  <si>
    <t>Sscle13g094000</t>
  </si>
  <si>
    <t>SS1G_06612</t>
  </si>
  <si>
    <t>Sscle13g094010</t>
  </si>
  <si>
    <t>SS1G_06613</t>
  </si>
  <si>
    <t>Sscle13g094020</t>
  </si>
  <si>
    <t>SS1G_06615</t>
  </si>
  <si>
    <t>Sscle13g094030</t>
  </si>
  <si>
    <t>SS1G_06616</t>
  </si>
  <si>
    <t>Sscle13g094040</t>
  </si>
  <si>
    <t>SS1G_06617</t>
  </si>
  <si>
    <t>Sscle13g094050</t>
  </si>
  <si>
    <t>SS1G_06618</t>
  </si>
  <si>
    <t>Sscle13g094060</t>
  </si>
  <si>
    <t>SS1G_06620</t>
  </si>
  <si>
    <t>Sscle13g094070</t>
  </si>
  <si>
    <t>SS1G_06621</t>
  </si>
  <si>
    <t>Sscle13g094080</t>
  </si>
  <si>
    <t>SS1G_06622</t>
  </si>
  <si>
    <t>Sscle13g094090</t>
  </si>
  <si>
    <t>SS1G_06623</t>
  </si>
  <si>
    <t>Sscle13g094100</t>
  </si>
  <si>
    <t>SS1G_06624</t>
  </si>
  <si>
    <t>Sscle13g094110</t>
  </si>
  <si>
    <t>SS1G_06625</t>
  </si>
  <si>
    <t>Sscle16g109860</t>
  </si>
  <si>
    <t>SS1G_06628</t>
  </si>
  <si>
    <t>Sscle13g094130</t>
  </si>
  <si>
    <t>SS1G_06629</t>
  </si>
  <si>
    <t>Sscle13g094140</t>
  </si>
  <si>
    <t>SS1G_06630</t>
  </si>
  <si>
    <t>Sscle13g094150</t>
  </si>
  <si>
    <t>SS1G_06632</t>
  </si>
  <si>
    <t>Sscle13g094160</t>
  </si>
  <si>
    <t>SS1G_06634</t>
  </si>
  <si>
    <t>Sscle13g094170</t>
  </si>
  <si>
    <t>SS1G_06635</t>
  </si>
  <si>
    <t>Sscle13g094180</t>
  </si>
  <si>
    <t>SS1G_06637</t>
  </si>
  <si>
    <t>Sscle13g094190</t>
  </si>
  <si>
    <t>SS1G_06638</t>
  </si>
  <si>
    <t>Sscle13g094200</t>
  </si>
  <si>
    <t>SS1G_06639</t>
  </si>
  <si>
    <t>Sscle13g094210</t>
  </si>
  <si>
    <t>SS1G_06640</t>
  </si>
  <si>
    <t>Sscle11g081170</t>
  </si>
  <si>
    <t>SS1G_06642</t>
  </si>
  <si>
    <t>Sscle11g081230</t>
  </si>
  <si>
    <t>SS1G_06643</t>
  </si>
  <si>
    <t>Sscle13g094220</t>
  </si>
  <si>
    <t>SS1G_06645</t>
  </si>
  <si>
    <t>Sscle13g094230</t>
  </si>
  <si>
    <t>SS1G_06648</t>
  </si>
  <si>
    <t>Sscle13g094240</t>
  </si>
  <si>
    <t>SS1G_06649</t>
  </si>
  <si>
    <t>Sscle13g094250</t>
  </si>
  <si>
    <t>SS1G_06650</t>
  </si>
  <si>
    <t>Sscle13g094260</t>
  </si>
  <si>
    <t>SS1G_06652</t>
  </si>
  <si>
    <t>Sscle13g094270</t>
  </si>
  <si>
    <t>SS1G_06653</t>
  </si>
  <si>
    <t>Sscle13g094290</t>
  </si>
  <si>
    <t>SS1G_06654</t>
  </si>
  <si>
    <t>Sscle13g094310</t>
  </si>
  <si>
    <t>SS1G_06655</t>
  </si>
  <si>
    <t>Sscle13g094320</t>
  </si>
  <si>
    <t>SS1G_06656</t>
  </si>
  <si>
    <t>Sscle13g094330</t>
  </si>
  <si>
    <t>SS1G_06657</t>
  </si>
  <si>
    <t>Sscle13g094340</t>
  </si>
  <si>
    <t>SS1G_06658</t>
  </si>
  <si>
    <t>Sscle13g094350</t>
  </si>
  <si>
    <t>SS1G_06659</t>
  </si>
  <si>
    <t>Sscle13g094360</t>
  </si>
  <si>
    <t>SS1G_06660</t>
  </si>
  <si>
    <t>Sscle13g094370</t>
  </si>
  <si>
    <t>SS1G_06661</t>
  </si>
  <si>
    <t>Sscle13g094380</t>
  </si>
  <si>
    <t>SS1G_06662</t>
  </si>
  <si>
    <t>Sscle13g094390</t>
  </si>
  <si>
    <t>SS1G_06663</t>
  </si>
  <si>
    <t>Sscle13g094400</t>
  </si>
  <si>
    <t>SS1G_06664</t>
  </si>
  <si>
    <t>Sscle13g094410</t>
  </si>
  <si>
    <t>SS1G_06665</t>
  </si>
  <si>
    <t>Sscle13g094420</t>
  </si>
  <si>
    <t>SS1G_06666</t>
  </si>
  <si>
    <t>Sscle13g094430</t>
  </si>
  <si>
    <t>SS1G_06667</t>
  </si>
  <si>
    <t>Sscle13g094440</t>
  </si>
  <si>
    <t>SS1G_06668</t>
  </si>
  <si>
    <t>Sscle13g094450</t>
  </si>
  <si>
    <t>SS1G_06672</t>
  </si>
  <si>
    <t>Sscle13g094460</t>
  </si>
  <si>
    <t>SS1G_06673</t>
  </si>
  <si>
    <t>Sscle13g094470</t>
  </si>
  <si>
    <t>SS1G_06674</t>
  </si>
  <si>
    <t>Sscle13g094480</t>
  </si>
  <si>
    <t>SS1G_06676</t>
  </si>
  <si>
    <t>Sscle13g094490</t>
  </si>
  <si>
    <t>SS1G_06677</t>
  </si>
  <si>
    <t>Sscle13g094500</t>
  </si>
  <si>
    <t>SS1G_06678</t>
  </si>
  <si>
    <t>Sscle13g094510</t>
  </si>
  <si>
    <t>SS1G_06679</t>
  </si>
  <si>
    <t>Sscle13g094520</t>
  </si>
  <si>
    <t>SS1G_06680</t>
  </si>
  <si>
    <t>Sscle13g094530</t>
  </si>
  <si>
    <t>SS1G_06682</t>
  </si>
  <si>
    <t>Sscle13g094540</t>
  </si>
  <si>
    <t>SS1G_06683</t>
  </si>
  <si>
    <t>Sscle13g094550</t>
  </si>
  <si>
    <t>SS1G_06684</t>
  </si>
  <si>
    <t>Sscle13g094570</t>
  </si>
  <si>
    <t>SS1G_06687</t>
  </si>
  <si>
    <t>Sscle13g094580</t>
  </si>
  <si>
    <t>SS1G_06688</t>
  </si>
  <si>
    <t>Sscle13g094590</t>
  </si>
  <si>
    <t>SS1G_06689</t>
  </si>
  <si>
    <t>Sscle13g094600</t>
  </si>
  <si>
    <t>SS1G_06690</t>
  </si>
  <si>
    <t>Sscle13g094610</t>
  </si>
  <si>
    <t>SS1G_06691</t>
  </si>
  <si>
    <t>Sscle13g094620</t>
  </si>
  <si>
    <t>SS1G_06692</t>
  </si>
  <si>
    <t>Sscle13g094630</t>
  </si>
  <si>
    <t>SS1G_06693</t>
  </si>
  <si>
    <t>Sscle13g094640</t>
  </si>
  <si>
    <t>SS1G_06694</t>
  </si>
  <si>
    <t>Sscle13g094650</t>
  </si>
  <si>
    <t>SS1G_06695</t>
  </si>
  <si>
    <t>Sscle13g094660</t>
  </si>
  <si>
    <t>SS1G_06696</t>
  </si>
  <si>
    <t>Sscle13g094670</t>
  </si>
  <si>
    <t>SS1G_06698</t>
  </si>
  <si>
    <t>Sscle13g094680</t>
  </si>
  <si>
    <t>SS1G_06700</t>
  </si>
  <si>
    <t>Sscle13g094690</t>
  </si>
  <si>
    <t>SS1G_06701</t>
  </si>
  <si>
    <t>Sscle13g094700</t>
  </si>
  <si>
    <t>SS1G_06703</t>
  </si>
  <si>
    <t>Sscle13g094710</t>
  </si>
  <si>
    <t>SS1G_06708</t>
  </si>
  <si>
    <t>Sscle13g094720</t>
  </si>
  <si>
    <t>SS1G_06709</t>
  </si>
  <si>
    <t>Sscle13g094730</t>
  </si>
  <si>
    <t>SS1G_06710</t>
  </si>
  <si>
    <t>Sscle13g094740</t>
  </si>
  <si>
    <t>SS1G_06711</t>
  </si>
  <si>
    <t>Sscle13g094750</t>
  </si>
  <si>
    <t>SS1G_06712</t>
  </si>
  <si>
    <t>Sscle13g094770</t>
  </si>
  <si>
    <t>SS1G_06713</t>
  </si>
  <si>
    <t>Sscle13g094780</t>
  </si>
  <si>
    <t>SS1G_06715</t>
  </si>
  <si>
    <t>Sscle13g094790</t>
  </si>
  <si>
    <t>SS1G_06716</t>
  </si>
  <si>
    <t>Sscle13g094800</t>
  </si>
  <si>
    <t>SS1G_06719</t>
  </si>
  <si>
    <t>Sscle13g094810</t>
  </si>
  <si>
    <t>SS1G_06720</t>
  </si>
  <si>
    <t>Sscle13g094820</t>
  </si>
  <si>
    <t>SS1G_06722</t>
  </si>
  <si>
    <t>Sscle13g094830</t>
  </si>
  <si>
    <t>SS1G_06724</t>
  </si>
  <si>
    <t>Sscle13g094840</t>
  </si>
  <si>
    <t>SS1G_06725</t>
  </si>
  <si>
    <t>Sscle13g094850</t>
  </si>
  <si>
    <t>SS1G_06726</t>
  </si>
  <si>
    <t>Sscle13g094860</t>
  </si>
  <si>
    <t>SS1G_06727</t>
  </si>
  <si>
    <t>Sscle13g094870</t>
  </si>
  <si>
    <t>SS1G_06728</t>
  </si>
  <si>
    <t>Sscle13g094890</t>
  </si>
  <si>
    <t>SS1G_06729</t>
  </si>
  <si>
    <t>Sscle13g094920</t>
  </si>
  <si>
    <t>SS1G_06730</t>
  </si>
  <si>
    <t>Sscle13g094930</t>
  </si>
  <si>
    <t>SS1G_06731</t>
  </si>
  <si>
    <t>Sscle13g094940</t>
  </si>
  <si>
    <t>SS1G_06732</t>
  </si>
  <si>
    <t>Sscle13g094950</t>
  </si>
  <si>
    <t>SS1G_06733</t>
  </si>
  <si>
    <t>Sscle13g094960</t>
  </si>
  <si>
    <t>SS1G_06734</t>
  </si>
  <si>
    <t>Sscle13g094970</t>
  </si>
  <si>
    <t>SS1G_06737</t>
  </si>
  <si>
    <t>Sscle13g094980</t>
  </si>
  <si>
    <t>SS1G_06738</t>
  </si>
  <si>
    <t>Sscle13g094990</t>
  </si>
  <si>
    <t>SS1G_06739</t>
  </si>
  <si>
    <t>Sscle13g095000</t>
  </si>
  <si>
    <t>SS1G_06740</t>
  </si>
  <si>
    <t>Sscle13g095010</t>
  </si>
  <si>
    <t>SS1G_06741</t>
  </si>
  <si>
    <t>Sscle13g095020</t>
  </si>
  <si>
    <t>SS1G_06742</t>
  </si>
  <si>
    <t>Sscle13g095030</t>
  </si>
  <si>
    <t>SS1G_06743</t>
  </si>
  <si>
    <t>Sscle13g095040</t>
  </si>
  <si>
    <t>SS1G_06744</t>
  </si>
  <si>
    <t>Sscle13g095050</t>
  </si>
  <si>
    <t>SS1G_06745</t>
  </si>
  <si>
    <t>Sscle13g095070</t>
  </si>
  <si>
    <t>SS1G_06746</t>
  </si>
  <si>
    <t>Sscle13g095080</t>
  </si>
  <si>
    <t>SS1G_06747</t>
  </si>
  <si>
    <t>Sscle13g095090</t>
  </si>
  <si>
    <t>SS1G_06748</t>
  </si>
  <si>
    <t>Sscle13g095100</t>
  </si>
  <si>
    <t>SS1G_06749</t>
  </si>
  <si>
    <t>Sscle13g095110</t>
  </si>
  <si>
    <t>SS1G_06750</t>
  </si>
  <si>
    <t>Sscle13g095120</t>
  </si>
  <si>
    <t>SS1G_06751</t>
  </si>
  <si>
    <t>Sscle13g095130</t>
  </si>
  <si>
    <t>SS1G_06752</t>
  </si>
  <si>
    <t>Sscle13g095140</t>
  </si>
  <si>
    <t>SS1G_06753</t>
  </si>
  <si>
    <t>Sscle13g095150</t>
  </si>
  <si>
    <t>SS1G_06754</t>
  </si>
  <si>
    <t>Sscle13g095160</t>
  </si>
  <si>
    <t>SS1G_06756</t>
  </si>
  <si>
    <t>Sscle13g095170</t>
  </si>
  <si>
    <t>SS1G_06757</t>
  </si>
  <si>
    <t>Sscle13g095180</t>
  </si>
  <si>
    <t>SS1G_06758</t>
  </si>
  <si>
    <t>Sscle13g095190</t>
  </si>
  <si>
    <t>SS1G_06759</t>
  </si>
  <si>
    <t>Sscle13g095200</t>
  </si>
  <si>
    <t>SS1G_06760</t>
  </si>
  <si>
    <t>Sscle13g095210</t>
  </si>
  <si>
    <t>SS1G_06762</t>
  </si>
  <si>
    <t>Sscle13g095220</t>
  </si>
  <si>
    <t>SS1G_06763</t>
  </si>
  <si>
    <t>Sscle13g095230</t>
  </si>
  <si>
    <t>SS1G_06764</t>
  </si>
  <si>
    <t>Sscle13g095240</t>
  </si>
  <si>
    <t>SS1G_06765</t>
  </si>
  <si>
    <t>Sscle13g095250</t>
  </si>
  <si>
    <t>SS1G_06766</t>
  </si>
  <si>
    <t>Sscle13g095260</t>
  </si>
  <si>
    <t>SS1G_06768</t>
  </si>
  <si>
    <t>Sscle13g095270</t>
  </si>
  <si>
    <t>SS1G_06769</t>
  </si>
  <si>
    <t>Sscle13g095280</t>
  </si>
  <si>
    <t>SS1G_06770</t>
  </si>
  <si>
    <t>SS1G_06772</t>
  </si>
  <si>
    <t>Sscle13g095290</t>
  </si>
  <si>
    <t>SS1G_06775</t>
  </si>
  <si>
    <t>Sscle13g095300</t>
  </si>
  <si>
    <t>SS1G_06776</t>
  </si>
  <si>
    <t>Sscle13g095310</t>
  </si>
  <si>
    <t>SS1G_06777</t>
  </si>
  <si>
    <t>Sscle13g095320</t>
  </si>
  <si>
    <t>SS1G_06778</t>
  </si>
  <si>
    <t>Sscle13g095330</t>
  </si>
  <si>
    <t>SS1G_06779</t>
  </si>
  <si>
    <t>Sscle13g095340</t>
  </si>
  <si>
    <t>SS1G_06781</t>
  </si>
  <si>
    <t>Sscle13g095350</t>
  </si>
  <si>
    <t>SS1G_06782</t>
  </si>
  <si>
    <t>Sscle13g095360</t>
  </si>
  <si>
    <t>SS1G_06783</t>
  </si>
  <si>
    <t>Sscle13g095370</t>
  </si>
  <si>
    <t>SS1G_06784</t>
  </si>
  <si>
    <t>Sscle13g095380</t>
  </si>
  <si>
    <t>SS1G_06785</t>
  </si>
  <si>
    <t>Sscle13g095390</t>
  </si>
  <si>
    <t>SS1G_06786</t>
  </si>
  <si>
    <t>Sscle13g095400</t>
  </si>
  <si>
    <t>SS1G_06787</t>
  </si>
  <si>
    <t>Sscle13g095410</t>
  </si>
  <si>
    <t>SS1G_06788</t>
  </si>
  <si>
    <t>Sscle13g095420</t>
  </si>
  <si>
    <t>SS1G_06789</t>
  </si>
  <si>
    <t>Sscle13g095430</t>
  </si>
  <si>
    <t>SS1G_06790</t>
  </si>
  <si>
    <t>Sscle13g095440</t>
  </si>
  <si>
    <t>SS1G_06792</t>
  </si>
  <si>
    <t>Sscle13g095450</t>
  </si>
  <si>
    <t>SS1G_06795</t>
  </si>
  <si>
    <t>Sscle13g095460</t>
  </si>
  <si>
    <t>SS1G_06796</t>
  </si>
  <si>
    <t>Sscle13g095470</t>
  </si>
  <si>
    <t>SS1G_06797</t>
  </si>
  <si>
    <t>Sscle13g095480</t>
  </si>
  <si>
    <t>SS1G_06799</t>
  </si>
  <si>
    <t>Sscle13g095490</t>
  </si>
  <si>
    <t>SS1G_06800</t>
  </si>
  <si>
    <t>Sscle13g095500</t>
  </si>
  <si>
    <t>SS1G_06801</t>
  </si>
  <si>
    <t>Sscle13g095510</t>
  </si>
  <si>
    <t>SS1G_06802</t>
  </si>
  <si>
    <t>Sscle13g095520</t>
  </si>
  <si>
    <t>SS1G_06804</t>
  </si>
  <si>
    <t>Sscle13g095530</t>
  </si>
  <si>
    <t>SS1G_06805</t>
  </si>
  <si>
    <t>Sscle13g095540</t>
  </si>
  <si>
    <t>SS1G_06806</t>
  </si>
  <si>
    <t>Sscle13g095550</t>
  </si>
  <si>
    <t>SS1G_06807</t>
  </si>
  <si>
    <t>Sscle13g095560</t>
  </si>
  <si>
    <t>SS1G_06808</t>
  </si>
  <si>
    <t>Sscle13g095570</t>
  </si>
  <si>
    <t>SS1G_06809</t>
  </si>
  <si>
    <t>Sscle13g095580</t>
  </si>
  <si>
    <t>SS1G_06810</t>
  </si>
  <si>
    <t>Sscle13g095590</t>
  </si>
  <si>
    <t>SS1G_06811</t>
  </si>
  <si>
    <t>Sscle13g095600</t>
  </si>
  <si>
    <t>SS1G_06812</t>
  </si>
  <si>
    <t>Sscle13g095610</t>
  </si>
  <si>
    <t>SS1G_06813</t>
  </si>
  <si>
    <t>Sscle13g095620</t>
  </si>
  <si>
    <t>SS1G_06814</t>
  </si>
  <si>
    <t>Sscle13g095630</t>
  </si>
  <si>
    <t>SS1G_06815</t>
  </si>
  <si>
    <t>Sscle13g095640</t>
  </si>
  <si>
    <t>SS1G_06817</t>
  </si>
  <si>
    <t>Sscle13g095650</t>
  </si>
  <si>
    <t>SS1G_06818</t>
  </si>
  <si>
    <t>Sscle13g095660</t>
  </si>
  <si>
    <t>SS1G_06819</t>
  </si>
  <si>
    <t>Sscle13g095670</t>
  </si>
  <si>
    <t>SS1G_06820</t>
  </si>
  <si>
    <t>Sscle13g095680</t>
  </si>
  <si>
    <t>SS1G_06822</t>
  </si>
  <si>
    <t>Sscle13g095690</t>
  </si>
  <si>
    <t>SS1G_06823</t>
  </si>
  <si>
    <t>Sscle13g095700</t>
  </si>
  <si>
    <t>SS1G_06824</t>
  </si>
  <si>
    <t>Sscle13g095710</t>
  </si>
  <si>
    <t>SS1G_06826</t>
  </si>
  <si>
    <t>Sscle13g095720</t>
  </si>
  <si>
    <t>SS1G_06827</t>
  </si>
  <si>
    <t>Sscle13g095730</t>
  </si>
  <si>
    <t>SS1G_06828</t>
  </si>
  <si>
    <t>Sscle13g095740</t>
  </si>
  <si>
    <t>SS1G_06830</t>
  </si>
  <si>
    <t>Sscle13g095750</t>
  </si>
  <si>
    <t>SS1G_06831</t>
  </si>
  <si>
    <t>Sscle13g095760</t>
  </si>
  <si>
    <t>SS1G_06834</t>
  </si>
  <si>
    <t>Sscle13g095770</t>
  </si>
  <si>
    <t>SS1G_06835</t>
  </si>
  <si>
    <t>Sscle13g095780</t>
  </si>
  <si>
    <t>SS1G_06837</t>
  </si>
  <si>
    <t>Sscle13g095790</t>
  </si>
  <si>
    <t>SS1G_06838</t>
  </si>
  <si>
    <t>Sscle13g095800</t>
  </si>
  <si>
    <t>SS1G_06839</t>
  </si>
  <si>
    <t>Sscle13g095810</t>
  </si>
  <si>
    <t>SS1G_06840</t>
  </si>
  <si>
    <t>Sscle13g095820</t>
  </si>
  <si>
    <t>SS1G_06841</t>
  </si>
  <si>
    <t>Sscle13g095830</t>
  </si>
  <si>
    <t>SS1G_06843</t>
  </si>
  <si>
    <t>Sscle13g095840</t>
  </si>
  <si>
    <t>SS1G_06846</t>
  </si>
  <si>
    <t>SS1G_06849</t>
  </si>
  <si>
    <t>Sscle13g095850</t>
  </si>
  <si>
    <t>SS1G_06850</t>
  </si>
  <si>
    <t>Sscle13g095870</t>
  </si>
  <si>
    <t>SS1G_06851</t>
  </si>
  <si>
    <t>Sscle13g095880</t>
  </si>
  <si>
    <t>SS1G_06852</t>
  </si>
  <si>
    <t>Sscle13g095900</t>
  </si>
  <si>
    <t>SS1G_06853</t>
  </si>
  <si>
    <t>Sscle13g095910</t>
  </si>
  <si>
    <t>SS1G_06854</t>
  </si>
  <si>
    <t>Sscle13g095920</t>
  </si>
  <si>
    <t>SS1G_06855</t>
  </si>
  <si>
    <t>Sscle13g095930</t>
  </si>
  <si>
    <t>SS1G_06861</t>
  </si>
  <si>
    <t>Sscle13g095940</t>
  </si>
  <si>
    <t>SS1G_06862</t>
  </si>
  <si>
    <t>Sscle13g095950</t>
  </si>
  <si>
    <t>SS1G_06864</t>
  </si>
  <si>
    <t>Sscle13g095960</t>
  </si>
  <si>
    <t>SS1G_06865</t>
  </si>
  <si>
    <t>Sscle13g095970</t>
  </si>
  <si>
    <t>SS1G_06868</t>
  </si>
  <si>
    <t>Sscle13g095980</t>
  </si>
  <si>
    <t>SS1G_06869</t>
  </si>
  <si>
    <t>Sscle13g095990</t>
  </si>
  <si>
    <t>SS1G_06871</t>
  </si>
  <si>
    <t>Sscle13g096000</t>
  </si>
  <si>
    <t>SS1G_06873</t>
  </si>
  <si>
    <t>Sscle13g096010</t>
  </si>
  <si>
    <t>SS1G_06874</t>
  </si>
  <si>
    <t>Sscle13g096020</t>
  </si>
  <si>
    <t>SS1G_06876</t>
  </si>
  <si>
    <t>Sscle13g096030</t>
  </si>
  <si>
    <t>SS1G_06879</t>
  </si>
  <si>
    <t>Sscle13g096040</t>
  </si>
  <si>
    <t>SS1G_06881</t>
  </si>
  <si>
    <t>Sscle13g096050</t>
  </si>
  <si>
    <t>SS1G_06882</t>
  </si>
  <si>
    <t>Sscle13g096070</t>
  </si>
  <si>
    <t>SS1G_06883</t>
  </si>
  <si>
    <t>Sscle13g096080</t>
  </si>
  <si>
    <t>SS1G_06884</t>
  </si>
  <si>
    <t>Sscle13g096090</t>
  </si>
  <si>
    <t>SS1G_06885</t>
  </si>
  <si>
    <t>Sscle13g096100</t>
  </si>
  <si>
    <t>SS1G_06886</t>
  </si>
  <si>
    <t>Sscle13g096110</t>
  </si>
  <si>
    <t>SS1G_06890</t>
  </si>
  <si>
    <t>Sscle13g096120</t>
  </si>
  <si>
    <t>SS1G_06893</t>
  </si>
  <si>
    <t>Sscle13g096130</t>
  </si>
  <si>
    <t>SS1G_06894</t>
  </si>
  <si>
    <t>Sscle13g096140</t>
  </si>
  <si>
    <t>SS1G_06896</t>
  </si>
  <si>
    <t>Sscle13g096150</t>
  </si>
  <si>
    <t>SS1G_06897</t>
  </si>
  <si>
    <t>Sscle13g096160</t>
  </si>
  <si>
    <t>SS1G_06898</t>
  </si>
  <si>
    <t>Sscle13g096170</t>
  </si>
  <si>
    <t>SS1G_06899</t>
  </si>
  <si>
    <t>Sscle13g096180</t>
  </si>
  <si>
    <t>SS1G_06900</t>
  </si>
  <si>
    <t>Sscle13g096190</t>
  </si>
  <si>
    <t>SS1G_06901</t>
  </si>
  <si>
    <t>Sscle13g096200</t>
  </si>
  <si>
    <t>SS1G_06902</t>
  </si>
  <si>
    <t>Sscle13g096210</t>
  </si>
  <si>
    <t>SS1G_06903</t>
  </si>
  <si>
    <t>Sscle13g096220</t>
  </si>
  <si>
    <t>SS1G_06904</t>
  </si>
  <si>
    <t>Sscle13g096230</t>
  </si>
  <si>
    <t>SS1G_06905</t>
  </si>
  <si>
    <t>Sscle13g096240</t>
  </si>
  <si>
    <t>SS1G_06906</t>
  </si>
  <si>
    <t>Sscle13g096250</t>
  </si>
  <si>
    <t>SS1G_06907</t>
  </si>
  <si>
    <t>Sscle13g096260</t>
  </si>
  <si>
    <t>SS1G_06908</t>
  </si>
  <si>
    <t>Sscle13g096270</t>
  </si>
  <si>
    <t>SS1G_06909</t>
  </si>
  <si>
    <t>Sscle13g096280</t>
  </si>
  <si>
    <t>SS1G_06910</t>
  </si>
  <si>
    <t>Sscle13g096290</t>
  </si>
  <si>
    <t>SS1G_06911</t>
  </si>
  <si>
    <t>Sscle13g096300</t>
  </si>
  <si>
    <t>SS1G_06912</t>
  </si>
  <si>
    <t>Sscle13g096310</t>
  </si>
  <si>
    <t>SS1G_06914</t>
  </si>
  <si>
    <t>Sscle13g096320</t>
  </si>
  <si>
    <t>SS1G_06915</t>
  </si>
  <si>
    <t>Sscle13g096330</t>
  </si>
  <si>
    <t>SS1G_06916</t>
  </si>
  <si>
    <t>Sscle13g096340</t>
  </si>
  <si>
    <t>SS1G_06917</t>
  </si>
  <si>
    <t>Sscle13g096350</t>
  </si>
  <si>
    <t>SS1G_06920</t>
  </si>
  <si>
    <t>Sscle13g096370</t>
  </si>
  <si>
    <t>SS1G_06921</t>
  </si>
  <si>
    <t>Sscle13g096380</t>
  </si>
  <si>
    <t>SS1G_06922</t>
  </si>
  <si>
    <t>Sscle13g096390</t>
  </si>
  <si>
    <t>SS1G_06923</t>
  </si>
  <si>
    <t>Sscle13g096410</t>
  </si>
  <si>
    <t>SS1G_06924</t>
  </si>
  <si>
    <t>Sscle13g096420</t>
  </si>
  <si>
    <t>SS1G_06925</t>
  </si>
  <si>
    <t>Sscle13g096430</t>
  </si>
  <si>
    <t>SS1G_06926</t>
  </si>
  <si>
    <t>Sscle13g096440</t>
  </si>
  <si>
    <t>SS1G_06927</t>
  </si>
  <si>
    <t>Sscle13g096450</t>
  </si>
  <si>
    <t>SS1G_06929</t>
  </si>
  <si>
    <t>Sscle13g096460</t>
  </si>
  <si>
    <t>SS1G_06930</t>
  </si>
  <si>
    <t>SS1G_06933</t>
  </si>
  <si>
    <t>Sscle06g053060</t>
  </si>
  <si>
    <t>SS1G_06936</t>
  </si>
  <si>
    <t>Sscle06g053050</t>
  </si>
  <si>
    <t>SS1G_06938</t>
  </si>
  <si>
    <t>Sscle06g053040</t>
  </si>
  <si>
    <t>SS1G_06940</t>
  </si>
  <si>
    <t>Sscle06g053030</t>
  </si>
  <si>
    <t>SS1G_06941</t>
  </si>
  <si>
    <t>Sscle06g053020</t>
  </si>
  <si>
    <t>SS1G_06942</t>
  </si>
  <si>
    <t>Sscle06g053010</t>
  </si>
  <si>
    <t>SS1G_06943</t>
  </si>
  <si>
    <t>Sscle06g053000</t>
  </si>
  <si>
    <t>SS1G_06944</t>
  </si>
  <si>
    <t>Sscle06g052990</t>
  </si>
  <si>
    <t>SS1G_06945</t>
  </si>
  <si>
    <t>Sscle06g052980</t>
  </si>
  <si>
    <t>SS1G_06946</t>
  </si>
  <si>
    <t>Sscle06g052970</t>
  </si>
  <si>
    <t>SS1G_06948</t>
  </si>
  <si>
    <t>Sscle06g052960</t>
  </si>
  <si>
    <t>SS1G_06949</t>
  </si>
  <si>
    <t>Sscle06g052950</t>
  </si>
  <si>
    <t>SS1G_06950</t>
  </si>
  <si>
    <t>Sscle06g052940</t>
  </si>
  <si>
    <t>SS1G_06953</t>
  </si>
  <si>
    <t>Sscle06g052930</t>
  </si>
  <si>
    <t>SS1G_06954</t>
  </si>
  <si>
    <t>Sscle06g052920</t>
  </si>
  <si>
    <t>SS1G_06955</t>
  </si>
  <si>
    <t>Sscle06g052910</t>
  </si>
  <si>
    <t>SS1G_06956</t>
  </si>
  <si>
    <t>Sscle06g052900</t>
  </si>
  <si>
    <t>SS1G_06958</t>
  </si>
  <si>
    <t>Sscle06g052890</t>
  </si>
  <si>
    <t>SS1G_06959</t>
  </si>
  <si>
    <t>Sscle06g052880</t>
  </si>
  <si>
    <t>SS1G_06960</t>
  </si>
  <si>
    <t>Sscle06g052870</t>
  </si>
  <si>
    <t>SS1G_06961</t>
  </si>
  <si>
    <t>Sscle06g052850</t>
  </si>
  <si>
    <t>SS1G_06964</t>
  </si>
  <si>
    <t>Sscle06g052840</t>
  </si>
  <si>
    <t>SS1G_06966</t>
  </si>
  <si>
    <t>Sscle06g052830</t>
  </si>
  <si>
    <t>SS1G_06967</t>
  </si>
  <si>
    <t>Sscle06g052820</t>
  </si>
  <si>
    <t>SS1G_06968</t>
  </si>
  <si>
    <t>Sscle06g052810</t>
  </si>
  <si>
    <t>SS1G_06969</t>
  </si>
  <si>
    <t>Sscle06g052800</t>
  </si>
  <si>
    <t>SS1G_06970</t>
  </si>
  <si>
    <t>Sscle06g052790</t>
  </si>
  <si>
    <t>SS1G_06971</t>
  </si>
  <si>
    <t>Sscle06g052780</t>
  </si>
  <si>
    <t>SS1G_06972</t>
  </si>
  <si>
    <t>Sscle06g052770</t>
  </si>
  <si>
    <t>SS1G_06973</t>
  </si>
  <si>
    <t>Sscle06g052760</t>
  </si>
  <si>
    <t>SS1G_06974</t>
  </si>
  <si>
    <t>Sscle06g052750</t>
  </si>
  <si>
    <t>SS1G_06975</t>
  </si>
  <si>
    <t>Sscle06g052740</t>
  </si>
  <si>
    <t>SS1G_06977</t>
  </si>
  <si>
    <t>Sscle06g052730</t>
  </si>
  <si>
    <t>SS1G_06979</t>
  </si>
  <si>
    <t>Sscle06g052720</t>
  </si>
  <si>
    <t>SS1G_06981</t>
  </si>
  <si>
    <t>Sscle06g052710</t>
  </si>
  <si>
    <t>SS1G_06983</t>
  </si>
  <si>
    <t>Sscle06g052700</t>
  </si>
  <si>
    <t>SS1G_06984</t>
  </si>
  <si>
    <t>Sscle06g052690</t>
  </si>
  <si>
    <t>SS1G_06985</t>
  </si>
  <si>
    <t>Sscle06g052680</t>
  </si>
  <si>
    <t>SS1G_06986</t>
  </si>
  <si>
    <t>Sscle06g052670</t>
  </si>
  <si>
    <t>SS1G_06987</t>
  </si>
  <si>
    <t>Sscle06g052660</t>
  </si>
  <si>
    <t>SS1G_06988</t>
  </si>
  <si>
    <t>Sscle06g052650</t>
  </si>
  <si>
    <t>SS1G_06991</t>
  </si>
  <si>
    <t>Sscle06g052640</t>
  </si>
  <si>
    <t>SS1G_06992</t>
  </si>
  <si>
    <t>Sscle06g052630</t>
  </si>
  <si>
    <t>SS1G_06993</t>
  </si>
  <si>
    <t>Sscle06g052620</t>
  </si>
  <si>
    <t>SS1G_06996</t>
  </si>
  <si>
    <t>Sscle06g052610</t>
  </si>
  <si>
    <t>SS1G_06997</t>
  </si>
  <si>
    <t>Sscle06g052600</t>
  </si>
  <si>
    <t>SS1G_06998</t>
  </si>
  <si>
    <t>Sscle06g052590</t>
  </si>
  <si>
    <t>SS1G_06999</t>
  </si>
  <si>
    <t>Sscle06g052580</t>
  </si>
  <si>
    <t>SS1G_07000</t>
  </si>
  <si>
    <t>Sscle06g052570</t>
  </si>
  <si>
    <t>SS1G_07001</t>
  </si>
  <si>
    <t>Sscle06g052560</t>
  </si>
  <si>
    <t>SS1G_07002</t>
  </si>
  <si>
    <t>Sscle06g052550</t>
  </si>
  <si>
    <t>SS1G_07003</t>
  </si>
  <si>
    <t>Sscle06g052540</t>
  </si>
  <si>
    <t>SS1G_07006</t>
  </si>
  <si>
    <t>Sscle06g052530</t>
  </si>
  <si>
    <t>SS1G_07008</t>
  </si>
  <si>
    <t>Sscle06g052520</t>
  </si>
  <si>
    <t>SS1G_07009</t>
  </si>
  <si>
    <t>Sscle06g052510</t>
  </si>
  <si>
    <t>SS1G_07010</t>
  </si>
  <si>
    <t>Sscle06g052500</t>
  </si>
  <si>
    <t>SS1G_07011</t>
  </si>
  <si>
    <t>Sscle06g052490</t>
  </si>
  <si>
    <t>SS1G_07012</t>
  </si>
  <si>
    <t>Sscle06g052480</t>
  </si>
  <si>
    <t>SS1G_07013</t>
  </si>
  <si>
    <t>Sscle06g052470</t>
  </si>
  <si>
    <t>SS1G_07014</t>
  </si>
  <si>
    <t>Sscle06g052460</t>
  </si>
  <si>
    <t>SS1G_07015</t>
  </si>
  <si>
    <t>Sscle06g052450</t>
  </si>
  <si>
    <t>SS1G_07016</t>
  </si>
  <si>
    <t>Sscle06g052440</t>
  </si>
  <si>
    <t>SS1G_07017</t>
  </si>
  <si>
    <t>Sscle06g052430</t>
  </si>
  <si>
    <t>SS1G_07019</t>
  </si>
  <si>
    <t>Sscle06g052420</t>
  </si>
  <si>
    <t>SS1G_07021</t>
  </si>
  <si>
    <t>Sscle06g052410</t>
  </si>
  <si>
    <t>SS1G_07022</t>
  </si>
  <si>
    <t>Sscle06g052390</t>
  </si>
  <si>
    <t>SS1G_07023</t>
  </si>
  <si>
    <t>Sscle06g052380</t>
  </si>
  <si>
    <t>SS1G_07024</t>
  </si>
  <si>
    <t>Sscle06g052370</t>
  </si>
  <si>
    <t>SS1G_07027</t>
  </si>
  <si>
    <t>Sscle06g052360</t>
  </si>
  <si>
    <t>SS1G_07029</t>
  </si>
  <si>
    <t>Sscle06g052350</t>
  </si>
  <si>
    <t>SS1G_07031</t>
  </si>
  <si>
    <t>Sscle06g052340</t>
  </si>
  <si>
    <t>SS1G_07033</t>
  </si>
  <si>
    <t>Sscle06g052330</t>
  </si>
  <si>
    <t>SS1G_07034</t>
  </si>
  <si>
    <t>Sscle06g052320</t>
  </si>
  <si>
    <t>SS1G_07035</t>
  </si>
  <si>
    <t>Sscle06g052310</t>
  </si>
  <si>
    <t>SS1G_07036</t>
  </si>
  <si>
    <t>Sscle06g052300</t>
  </si>
  <si>
    <t>SS1G_07039</t>
  </si>
  <si>
    <t>Sscle06g052290</t>
  </si>
  <si>
    <t>SS1G_07040</t>
  </si>
  <si>
    <t>Sscle06g052280</t>
  </si>
  <si>
    <t>SS1G_07041</t>
  </si>
  <si>
    <t>Sscle06g052270</t>
  </si>
  <si>
    <t>SS1G_07042</t>
  </si>
  <si>
    <t>Sscle06g052260</t>
  </si>
  <si>
    <t>SS1G_07043</t>
  </si>
  <si>
    <t>Sscle06g052250</t>
  </si>
  <si>
    <t>SS1G_07044</t>
  </si>
  <si>
    <t>Sscle06g052240</t>
  </si>
  <si>
    <t>SS1G_07047</t>
  </si>
  <si>
    <t>Sscle06g052230</t>
  </si>
  <si>
    <t>SS1G_07048</t>
  </si>
  <si>
    <t>Sscle06g052220</t>
  </si>
  <si>
    <t>SS1G_07049</t>
  </si>
  <si>
    <t>Sscle06g052210</t>
  </si>
  <si>
    <t>SS1G_07050</t>
  </si>
  <si>
    <t>Sscle06g052200</t>
  </si>
  <si>
    <t>SS1G_07053</t>
  </si>
  <si>
    <t>Sscle02g020830</t>
  </si>
  <si>
    <t>SS1G_07054</t>
  </si>
  <si>
    <t>Sscle06g052190</t>
  </si>
  <si>
    <t>SS1G_07055</t>
  </si>
  <si>
    <t>Sscle06g052180</t>
  </si>
  <si>
    <t>SS1G_07058</t>
  </si>
  <si>
    <t>Sscle06g052170</t>
  </si>
  <si>
    <t>SS1G_07059</t>
  </si>
  <si>
    <t>Sscle06g052160</t>
  </si>
  <si>
    <t>SS1G_07060</t>
  </si>
  <si>
    <t>Sscle06g052150</t>
  </si>
  <si>
    <t>SS1G_07061</t>
  </si>
  <si>
    <t>Sscle06g052140</t>
  </si>
  <si>
    <t>SS1G_07063</t>
  </si>
  <si>
    <t>Sscle06g052130</t>
  </si>
  <si>
    <t>SS1G_07065</t>
  </si>
  <si>
    <t>Sscle06g052120</t>
  </si>
  <si>
    <t>SS1G_07066</t>
  </si>
  <si>
    <t>Sscle06g052110</t>
  </si>
  <si>
    <t>SS1G_07067</t>
  </si>
  <si>
    <t>Sscle06g052090</t>
  </si>
  <si>
    <t>SS1G_07068</t>
  </si>
  <si>
    <t>Sscle06g052080</t>
  </si>
  <si>
    <t>SS1G_07072</t>
  </si>
  <si>
    <t>Sscle06g052070</t>
  </si>
  <si>
    <t>SS1G_07073</t>
  </si>
  <si>
    <t>Sscle06g052060</t>
  </si>
  <si>
    <t>SS1G_07074</t>
  </si>
  <si>
    <t>Sscle06g052050</t>
  </si>
  <si>
    <t>SS1G_07075</t>
  </si>
  <si>
    <t>SS1G_07078</t>
  </si>
  <si>
    <t>Sscle06g052030</t>
  </si>
  <si>
    <t>SS1G_07079</t>
  </si>
  <si>
    <t>Sscle06g052020</t>
  </si>
  <si>
    <t>SS1G_07080</t>
  </si>
  <si>
    <t>Sscle06g052010</t>
  </si>
  <si>
    <t>SS1G_07081</t>
  </si>
  <si>
    <t>SS1G_07083</t>
  </si>
  <si>
    <t>Sscle06g051960</t>
  </si>
  <si>
    <t>SS1G_07084</t>
  </si>
  <si>
    <t>Sscle06g051950</t>
  </si>
  <si>
    <t>SS1G_07085</t>
  </si>
  <si>
    <t>Sscle06g051940</t>
  </si>
  <si>
    <t>SS1G_07089</t>
  </si>
  <si>
    <t>Sscle06g051930</t>
  </si>
  <si>
    <t>SS1G_07090</t>
  </si>
  <si>
    <t>Sscle06g051920</t>
  </si>
  <si>
    <t>SS1G_07091</t>
  </si>
  <si>
    <t>Sscle06g051910</t>
  </si>
  <si>
    <t>SS1G_07092</t>
  </si>
  <si>
    <t>Sscle06g051900</t>
  </si>
  <si>
    <t>SS1G_07093</t>
  </si>
  <si>
    <t>Sscle06g051890</t>
  </si>
  <si>
    <t>SS1G_07095</t>
  </si>
  <si>
    <t>Sscle06g051880</t>
  </si>
  <si>
    <t>SS1G_07096</t>
  </si>
  <si>
    <t>Sscle06g051870</t>
  </si>
  <si>
    <t>SS1G_07097</t>
  </si>
  <si>
    <t>Sscle06g051860</t>
  </si>
  <si>
    <t>SS1G_07098</t>
  </si>
  <si>
    <t>Sscle06g051850</t>
  </si>
  <si>
    <t>SS1G_07099</t>
  </si>
  <si>
    <t>Sscle06g051840</t>
  </si>
  <si>
    <t>SS1G_07100</t>
  </si>
  <si>
    <t>Sscle06g051830</t>
  </si>
  <si>
    <t>SS1G_07101</t>
  </si>
  <si>
    <t>Sscle06g051820</t>
  </si>
  <si>
    <t>SS1G_07102</t>
  </si>
  <si>
    <t>Sscle06g051810</t>
  </si>
  <si>
    <t>SS1G_07103</t>
  </si>
  <si>
    <t>Sscle06g051800</t>
  </si>
  <si>
    <t>SS1G_07106</t>
  </si>
  <si>
    <t>Sscle06g051790</t>
  </si>
  <si>
    <t>SS1G_07109</t>
  </si>
  <si>
    <t>Sscle06g051780</t>
  </si>
  <si>
    <t>SS1G_07110</t>
  </si>
  <si>
    <t>Sscle06g051770</t>
  </si>
  <si>
    <t>SS1G_07111</t>
  </si>
  <si>
    <t>Sscle06g051760</t>
  </si>
  <si>
    <t>SS1G_07116</t>
  </si>
  <si>
    <t>Sscle06g051750</t>
  </si>
  <si>
    <t>SS1G_07117</t>
  </si>
  <si>
    <t>Sscle06g051740</t>
  </si>
  <si>
    <t>SS1G_07118</t>
  </si>
  <si>
    <t>Sscle06g051730</t>
  </si>
  <si>
    <t>SS1G_07119</t>
  </si>
  <si>
    <t>Sscle06g051720</t>
  </si>
  <si>
    <t>SS1G_07120</t>
  </si>
  <si>
    <t>Sscle06g051710</t>
  </si>
  <si>
    <t>SS1G_07121</t>
  </si>
  <si>
    <t>Sscle06g051700</t>
  </si>
  <si>
    <t>SS1G_07122</t>
  </si>
  <si>
    <t>Sscle06g051690</t>
  </si>
  <si>
    <t>SS1G_07123</t>
  </si>
  <si>
    <t>Sscle06g051680</t>
  </si>
  <si>
    <t>SS1G_07124</t>
  </si>
  <si>
    <t>Sscle06g051670</t>
  </si>
  <si>
    <t>SS1G_07125</t>
  </si>
  <si>
    <t>Sscle06g051660</t>
  </si>
  <si>
    <t>SS1G_07126</t>
  </si>
  <si>
    <t>Sscle06g051650</t>
  </si>
  <si>
    <t>SS1G_07127</t>
  </si>
  <si>
    <t>Sscle06g051640</t>
  </si>
  <si>
    <t>SS1G_07128</t>
  </si>
  <si>
    <t>Sscle06g051630</t>
  </si>
  <si>
    <t>SS1G_07129</t>
  </si>
  <si>
    <t>Sscle06g051620</t>
  </si>
  <si>
    <t>SS1G_07130</t>
  </si>
  <si>
    <t>Sscle06g051610</t>
  </si>
  <si>
    <t>SS1G_07131</t>
  </si>
  <si>
    <t>Sscle06g051600</t>
  </si>
  <si>
    <t>SS1G_07132</t>
  </si>
  <si>
    <t>Sscle06g051590</t>
  </si>
  <si>
    <t>SS1G_07133</t>
  </si>
  <si>
    <t>Sscle06g051580</t>
  </si>
  <si>
    <t>SS1G_07135</t>
  </si>
  <si>
    <t>Sscle06g051570</t>
  </si>
  <si>
    <t>SS1G_07136</t>
  </si>
  <si>
    <t>Sscle06g051560</t>
  </si>
  <si>
    <t>SS1G_07139</t>
  </si>
  <si>
    <t>Sscle06g051550</t>
  </si>
  <si>
    <t>SS1G_07142</t>
  </si>
  <si>
    <t>Sscle06g051540</t>
  </si>
  <si>
    <t>SS1G_07143</t>
  </si>
  <si>
    <t>Sscle06g051520</t>
  </si>
  <si>
    <t>SS1G_07144</t>
  </si>
  <si>
    <t>Sscle06g051510</t>
  </si>
  <si>
    <t>SS1G_07146</t>
  </si>
  <si>
    <t>Sscle06g051500</t>
  </si>
  <si>
    <t>SS1G_07147</t>
  </si>
  <si>
    <t>Sscle06g051480</t>
  </si>
  <si>
    <t>SS1G_07150</t>
  </si>
  <si>
    <t>Sscle06g051450</t>
  </si>
  <si>
    <t>SS1G_07151</t>
  </si>
  <si>
    <t>Sscle06g051440</t>
  </si>
  <si>
    <t>SS1G_07152</t>
  </si>
  <si>
    <t>Sscle06g051430</t>
  </si>
  <si>
    <t>SS1G_07154</t>
  </si>
  <si>
    <t>Sscle06g051400</t>
  </si>
  <si>
    <t>SS1G_07155</t>
  </si>
  <si>
    <t>SS1G_07156</t>
  </si>
  <si>
    <t>Sscle06g051380</t>
  </si>
  <si>
    <t>SS1G_07158</t>
  </si>
  <si>
    <t>Sscle06g051370</t>
  </si>
  <si>
    <t>SS1G_07161</t>
  </si>
  <si>
    <t>Sscle06g051360</t>
  </si>
  <si>
    <t>SS1G_07162</t>
  </si>
  <si>
    <t>Sscle06g051350</t>
  </si>
  <si>
    <t>SS1G_07164</t>
  </si>
  <si>
    <t>Sscle06g051340</t>
  </si>
  <si>
    <t>SS1G_07165</t>
  </si>
  <si>
    <t>Sscle06g051330</t>
  </si>
  <si>
    <t>SS1G_07166</t>
  </si>
  <si>
    <t>Sscle06g051320</t>
  </si>
  <si>
    <t>SS1G_07167</t>
  </si>
  <si>
    <t>Sscle06g051310</t>
  </si>
  <si>
    <t>SS1G_07168</t>
  </si>
  <si>
    <t>Sscle06g051300</t>
  </si>
  <si>
    <t>SS1G_07169</t>
  </si>
  <si>
    <t>Sscle06g051290</t>
  </si>
  <si>
    <t>SS1G_07171</t>
  </si>
  <si>
    <t>Sscle06g051280</t>
  </si>
  <si>
    <t>SS1G_07172</t>
  </si>
  <si>
    <t>Sscle06g051260</t>
  </si>
  <si>
    <t>SS1G_07175</t>
  </si>
  <si>
    <t>Sscle11g086220</t>
  </si>
  <si>
    <t>SS1G_07177</t>
  </si>
  <si>
    <t>Sscle14g097360</t>
  </si>
  <si>
    <t>SS1G_07178</t>
  </si>
  <si>
    <t>Sscle06g051240</t>
  </si>
  <si>
    <t>SS1G_07180</t>
  </si>
  <si>
    <t>Sscle06g051230</t>
  </si>
  <si>
    <t>SS1G_07181</t>
  </si>
  <si>
    <t>Sscle06g051220</t>
  </si>
  <si>
    <t>SS1G_07183</t>
  </si>
  <si>
    <t>Sscle06g051210</t>
  </si>
  <si>
    <t>SS1G_07184</t>
  </si>
  <si>
    <t>Sscle06g051200</t>
  </si>
  <si>
    <t>SS1G_07185</t>
  </si>
  <si>
    <t>Sscle06g051190</t>
  </si>
  <si>
    <t>SS1G_07186</t>
  </si>
  <si>
    <t>Sscle06g051180</t>
  </si>
  <si>
    <t>SS1G_07187</t>
  </si>
  <si>
    <t>Sscle06g051170</t>
  </si>
  <si>
    <t>SS1G_07188</t>
  </si>
  <si>
    <t>Sscle06g051160</t>
  </si>
  <si>
    <t>SS1G_07189</t>
  </si>
  <si>
    <t>Sscle06g051150</t>
  </si>
  <si>
    <t>SS1G_07190</t>
  </si>
  <si>
    <t>Sscle06g051140</t>
  </si>
  <si>
    <t>SS1G_07191</t>
  </si>
  <si>
    <t>Sscle06g051130</t>
  </si>
  <si>
    <t>SS1G_07195</t>
  </si>
  <si>
    <t>Sscle06g051110</t>
  </si>
  <si>
    <t>SS1G_07196</t>
  </si>
  <si>
    <t>Sscle06g051100</t>
  </si>
  <si>
    <t>SS1G_07198</t>
  </si>
  <si>
    <t>Sscle06g051090</t>
  </si>
  <si>
    <t>SS1G_07199</t>
  </si>
  <si>
    <t>Sscle06g051080</t>
  </si>
  <si>
    <t>SS1G_07200</t>
  </si>
  <si>
    <t>Sscle06g051070</t>
  </si>
  <si>
    <t>SS1G_07201</t>
  </si>
  <si>
    <t>Sscle06g051050</t>
  </si>
  <si>
    <t>SS1G_07202</t>
  </si>
  <si>
    <t>Sscle06g051040</t>
  </si>
  <si>
    <t>SS1G_07203</t>
  </si>
  <si>
    <t>Sscle06g051030</t>
  </si>
  <si>
    <t>SS1G_07204</t>
  </si>
  <si>
    <t>Sscle06g051020</t>
  </si>
  <si>
    <t>SS1G_07205</t>
  </si>
  <si>
    <t>Sscle06g051010</t>
  </si>
  <si>
    <t>SS1G_07206</t>
  </si>
  <si>
    <t>Sscle06g051000</t>
  </si>
  <si>
    <t>SS1G_07207</t>
  </si>
  <si>
    <t>Sscle06g050990</t>
  </si>
  <si>
    <t>SS1G_07209</t>
  </si>
  <si>
    <t>Sscle06g050980</t>
  </si>
  <si>
    <t>SS1G_07210</t>
  </si>
  <si>
    <t>Sscle06g050970</t>
  </si>
  <si>
    <t>SS1G_07212</t>
  </si>
  <si>
    <t>Sscle06g050960</t>
  </si>
  <si>
    <t>SS1G_07213</t>
  </si>
  <si>
    <t>Sscle06g050950</t>
  </si>
  <si>
    <t>SS1G_07216</t>
  </si>
  <si>
    <t>Sscle06g050940</t>
  </si>
  <si>
    <t>SS1G_07217</t>
  </si>
  <si>
    <t>Sscle06g050930</t>
  </si>
  <si>
    <t>SS1G_07218</t>
  </si>
  <si>
    <t>Sscle06g050920</t>
  </si>
  <si>
    <t>SS1G_07219</t>
  </si>
  <si>
    <t>Sscle06g050910</t>
  </si>
  <si>
    <t>SS1G_07220</t>
  </si>
  <si>
    <t>Sscle06g050900</t>
  </si>
  <si>
    <t>SS1G_07221</t>
  </si>
  <si>
    <t>Sscle06g050890</t>
  </si>
  <si>
    <t>SS1G_07222</t>
  </si>
  <si>
    <t>Sscle06g050880</t>
  </si>
  <si>
    <t>SS1G_07224</t>
  </si>
  <si>
    <t>Sscle06g050870</t>
  </si>
  <si>
    <t>SS1G_07225</t>
  </si>
  <si>
    <t>Sscle06g050860</t>
  </si>
  <si>
    <t>SS1G_07226</t>
  </si>
  <si>
    <t>Sscle06g050850</t>
  </si>
  <si>
    <t>SS1G_07228</t>
  </si>
  <si>
    <t>Sscle06g050840</t>
  </si>
  <si>
    <t>SS1G_07229</t>
  </si>
  <si>
    <t>Sscle06g050830</t>
  </si>
  <si>
    <t>SS1G_07230</t>
  </si>
  <si>
    <t>Sscle06g050820</t>
  </si>
  <si>
    <t>SS1G_07231</t>
  </si>
  <si>
    <t>Sscle06g050810</t>
  </si>
  <si>
    <t>SS1G_07232</t>
  </si>
  <si>
    <t>Sscle06g050800</t>
  </si>
  <si>
    <t>SS1G_07234</t>
  </si>
  <si>
    <t>Sscle06g050790</t>
  </si>
  <si>
    <t>SS1G_07235</t>
  </si>
  <si>
    <t>Sscle06g050780</t>
  </si>
  <si>
    <t>SS1G_07238</t>
  </si>
  <si>
    <t>Sscle06g050770</t>
  </si>
  <si>
    <t>SS1G_07240</t>
  </si>
  <si>
    <t>Sscle06g050750</t>
  </si>
  <si>
    <t>SS1G_07241</t>
  </si>
  <si>
    <t>Sscle06g050740</t>
  </si>
  <si>
    <t>SS1G_07242</t>
  </si>
  <si>
    <t>Sscle06g050730</t>
  </si>
  <si>
    <t>SS1G_07243</t>
  </si>
  <si>
    <t>Sscle06g050720</t>
  </si>
  <si>
    <t>SS1G_07244</t>
  </si>
  <si>
    <t>Sscle06g050710</t>
  </si>
  <si>
    <t>SS1G_07245</t>
  </si>
  <si>
    <t>Sscle06g050700</t>
  </si>
  <si>
    <t>SS1G_07246</t>
  </si>
  <si>
    <t>Sscle06g050690</t>
  </si>
  <si>
    <t>SS1G_07247</t>
  </si>
  <si>
    <t>Sscle06g050680</t>
  </si>
  <si>
    <t>SS1G_07249</t>
  </si>
  <si>
    <t>Sscle06g050670</t>
  </si>
  <si>
    <t>SS1G_07251</t>
  </si>
  <si>
    <t>Sscle06g050660</t>
  </si>
  <si>
    <t>SS1G_07252</t>
  </si>
  <si>
    <t>Sscle06g050650</t>
  </si>
  <si>
    <t>SS1G_07256</t>
  </si>
  <si>
    <t>Sscle06g050640</t>
  </si>
  <si>
    <t>SS1G_07257</t>
  </si>
  <si>
    <t>Sscle06g050630</t>
  </si>
  <si>
    <t>SS1G_07258</t>
  </si>
  <si>
    <t>Sscle06g050620</t>
  </si>
  <si>
    <t>SS1G_07259</t>
  </si>
  <si>
    <t>Sscle06g050610</t>
  </si>
  <si>
    <t>SS1G_07260</t>
  </si>
  <si>
    <t>Sscle06g050600</t>
  </si>
  <si>
    <t>SS1G_07261</t>
  </si>
  <si>
    <t>Sscle06g050590</t>
  </si>
  <si>
    <t>SS1G_07262</t>
  </si>
  <si>
    <t>Sscle06g050580</t>
  </si>
  <si>
    <t>SS1G_07263</t>
  </si>
  <si>
    <t>Sscle06g050560</t>
  </si>
  <si>
    <t>SS1G_07264</t>
  </si>
  <si>
    <t>Sscle06g050550</t>
  </si>
  <si>
    <t>SS1G_07265</t>
  </si>
  <si>
    <t>Sscle06g050540</t>
  </si>
  <si>
    <t>SS1G_07266</t>
  </si>
  <si>
    <t>Sscle06g050530</t>
  </si>
  <si>
    <t>SS1G_07267</t>
  </si>
  <si>
    <t>Sscle06g050520</t>
  </si>
  <si>
    <t>SS1G_07268</t>
  </si>
  <si>
    <t>Sscle06g050510</t>
  </si>
  <si>
    <t>SS1G_07269</t>
  </si>
  <si>
    <t>SS1G_07270</t>
  </si>
  <si>
    <t>SS1G_07271</t>
  </si>
  <si>
    <t>Sscle06g050480</t>
  </si>
  <si>
    <t>SS1G_07272</t>
  </si>
  <si>
    <t>Sscle06g050470</t>
  </si>
  <si>
    <t>SS1G_07273</t>
  </si>
  <si>
    <t>Sscle06g050460</t>
  </si>
  <si>
    <t>SS1G_07275</t>
  </si>
  <si>
    <t>Sscle06g050450</t>
  </si>
  <si>
    <t>SS1G_07276</t>
  </si>
  <si>
    <t>Sscle06g050440</t>
  </si>
  <si>
    <t>SS1G_07278</t>
  </si>
  <si>
    <t>Sscle06g050420</t>
  </si>
  <si>
    <t>SS1G_07280</t>
  </si>
  <si>
    <t>Sscle06g050410</t>
  </si>
  <si>
    <t>SS1G_07282</t>
  </si>
  <si>
    <t>Sscle06g050400</t>
  </si>
  <si>
    <t>SS1G_07283</t>
  </si>
  <si>
    <t>Sscle06g050390</t>
  </si>
  <si>
    <t>SS1G_07284</t>
  </si>
  <si>
    <t>Sscle06g050380</t>
  </si>
  <si>
    <t>SS1G_07285</t>
  </si>
  <si>
    <t>Sscle06g050370</t>
  </si>
  <si>
    <t>SS1G_07286</t>
  </si>
  <si>
    <t>Sscle06g050360</t>
  </si>
  <si>
    <t>SS1G_07287</t>
  </si>
  <si>
    <t>Sscle06g050350</t>
  </si>
  <si>
    <t>SS1G_07288</t>
  </si>
  <si>
    <t>Sscle06g050340</t>
  </si>
  <si>
    <t>SS1G_07289</t>
  </si>
  <si>
    <t>Sscle06g050330</t>
  </si>
  <si>
    <t>SS1G_07291</t>
  </si>
  <si>
    <t>Sscle06g050320</t>
  </si>
  <si>
    <t>SS1G_07292</t>
  </si>
  <si>
    <t>Sscle06g050310</t>
  </si>
  <si>
    <t>SS1G_07293</t>
  </si>
  <si>
    <t>Sscle06g050300</t>
  </si>
  <si>
    <t>SS1G_07294</t>
  </si>
  <si>
    <t>Sscle06g050290</t>
  </si>
  <si>
    <t>SS1G_07295</t>
  </si>
  <si>
    <t>Sscle06g050280</t>
  </si>
  <si>
    <t>SS1G_07300</t>
  </si>
  <si>
    <t>Sscle06g050270</t>
  </si>
  <si>
    <t>SS1G_07301</t>
  </si>
  <si>
    <t>Sscle06g050260</t>
  </si>
  <si>
    <t>SS1G_07302</t>
  </si>
  <si>
    <t>Sscle06g050250</t>
  </si>
  <si>
    <t>SS1G_07303</t>
  </si>
  <si>
    <t>Sscle06g050240</t>
  </si>
  <si>
    <t>SS1G_07304</t>
  </si>
  <si>
    <t>Sscle06g050230</t>
  </si>
  <si>
    <t>SS1G_07305</t>
  </si>
  <si>
    <t>Sscle06g050220</t>
  </si>
  <si>
    <t>SS1G_07306</t>
  </si>
  <si>
    <t>Sscle06g050210</t>
  </si>
  <si>
    <t>SS1G_07307</t>
  </si>
  <si>
    <t>Sscle06g050200</t>
  </si>
  <si>
    <t>SS1G_07308</t>
  </si>
  <si>
    <t>Sscle06g050190</t>
  </si>
  <si>
    <t>SS1G_07309</t>
  </si>
  <si>
    <t>Sscle06g050180</t>
  </si>
  <si>
    <t>SS1G_07310</t>
  </si>
  <si>
    <t>Sscle06g050170</t>
  </si>
  <si>
    <t>SS1G_07312</t>
  </si>
  <si>
    <t>Sscle06g050160</t>
  </si>
  <si>
    <t>SS1G_07313</t>
  </si>
  <si>
    <t>Sscle06g050150</t>
  </si>
  <si>
    <t>SS1G_07316</t>
  </si>
  <si>
    <t>Sscle06g050140</t>
  </si>
  <si>
    <t>SS1G_07317</t>
  </si>
  <si>
    <t>Sscle06g050130</t>
  </si>
  <si>
    <t>SS1G_07318</t>
  </si>
  <si>
    <t>Sscle06g050120</t>
  </si>
  <si>
    <t>SS1G_07319</t>
  </si>
  <si>
    <t>Sscle06g050110</t>
  </si>
  <si>
    <t>SS1G_07320</t>
  </si>
  <si>
    <t>Sscle06g050100</t>
  </si>
  <si>
    <t>SS1G_07321</t>
  </si>
  <si>
    <t>Sscle06g050090</t>
  </si>
  <si>
    <t>SS1G_07322</t>
  </si>
  <si>
    <t>Sscle06g050080</t>
  </si>
  <si>
    <t>SS1G_07323</t>
  </si>
  <si>
    <t>Sscle06g050070</t>
  </si>
  <si>
    <t>SS1G_07324</t>
  </si>
  <si>
    <t>Sscle06g050060</t>
  </si>
  <si>
    <t>SS1G_07325</t>
  </si>
  <si>
    <t>Sscle06g050050</t>
  </si>
  <si>
    <t>SS1G_07327</t>
  </si>
  <si>
    <t>Sscle06g050040</t>
  </si>
  <si>
    <t>SS1G_07328</t>
  </si>
  <si>
    <t>Sscle06g050020</t>
  </si>
  <si>
    <t>SS1G_07329</t>
  </si>
  <si>
    <t>Sscle06g050010</t>
  </si>
  <si>
    <t>SS1G_07330</t>
  </si>
  <si>
    <t>Sscle06g050000</t>
  </si>
  <si>
    <t>SS1G_07331</t>
  </si>
  <si>
    <t>Sscle06g049990</t>
  </si>
  <si>
    <t>SS1G_07334</t>
  </si>
  <si>
    <t>Sscle06g049980</t>
  </si>
  <si>
    <t>SS1G_07335</t>
  </si>
  <si>
    <t>Sscle06g049970</t>
  </si>
  <si>
    <t>SS1G_07339</t>
  </si>
  <si>
    <t>Sscle06g049960</t>
  </si>
  <si>
    <t>SS1G_07340</t>
  </si>
  <si>
    <t>Sscle06g049950</t>
  </si>
  <si>
    <t>SS1G_07341</t>
  </si>
  <si>
    <t>Sscle06g049940</t>
  </si>
  <si>
    <t>SS1G_07342</t>
  </si>
  <si>
    <t>Sscle06g049920</t>
  </si>
  <si>
    <t>SS1G_07343</t>
  </si>
  <si>
    <t>Sscle06g049910</t>
  </si>
  <si>
    <t>SS1G_07344</t>
  </si>
  <si>
    <t>Sscle06g049900</t>
  </si>
  <si>
    <t>SS1G_07345</t>
  </si>
  <si>
    <t>Sscle06g049890</t>
  </si>
  <si>
    <t>SS1G_07346</t>
  </si>
  <si>
    <t>Sscle06g049880</t>
  </si>
  <si>
    <t>SS1G_07348</t>
  </si>
  <si>
    <t>Sscle06g049870</t>
  </si>
  <si>
    <t>SS1G_07349</t>
  </si>
  <si>
    <t>Sscle06g049860</t>
  </si>
  <si>
    <t>SS1G_07351</t>
  </si>
  <si>
    <t>Sscle06g049850</t>
  </si>
  <si>
    <t>SS1G_07352</t>
  </si>
  <si>
    <t>Sscle06g049840</t>
  </si>
  <si>
    <t>SS1G_07355</t>
  </si>
  <si>
    <t>Sscle06g049830</t>
  </si>
  <si>
    <t>SS1G_07356</t>
  </si>
  <si>
    <t>Sscle06g049820</t>
  </si>
  <si>
    <t>SS1G_07357</t>
  </si>
  <si>
    <t>Sscle06g049810</t>
  </si>
  <si>
    <t>SS1G_07358</t>
  </si>
  <si>
    <t>Sscle06g049800</t>
  </si>
  <si>
    <t>SS1G_07359</t>
  </si>
  <si>
    <t>Sscle06g049790</t>
  </si>
  <si>
    <t>SS1G_07360</t>
  </si>
  <si>
    <t>Sscle06g049780</t>
  </si>
  <si>
    <t>SS1G_07361</t>
  </si>
  <si>
    <t>Sscle06g049770</t>
  </si>
  <si>
    <t>SS1G_07362</t>
  </si>
  <si>
    <t>Sscle06g049760</t>
  </si>
  <si>
    <t>SS1G_07363</t>
  </si>
  <si>
    <t>Sscle06g049750</t>
  </si>
  <si>
    <t>SS1G_07364</t>
  </si>
  <si>
    <t>Sscle06g049740</t>
  </si>
  <si>
    <t>SS1G_07366</t>
  </si>
  <si>
    <t>Sscle06g049730</t>
  </si>
  <si>
    <t>SS1G_07367</t>
  </si>
  <si>
    <t>Sscle06g049720</t>
  </si>
  <si>
    <t>SS1G_07368</t>
  </si>
  <si>
    <t>Sscle06g049710</t>
  </si>
  <si>
    <t>SS1G_07370</t>
  </si>
  <si>
    <t>Sscle06g049690</t>
  </si>
  <si>
    <t>SS1G_07371</t>
  </si>
  <si>
    <t>Sscle06g049680</t>
  </si>
  <si>
    <t>SS1G_07372</t>
  </si>
  <si>
    <t>Sscle06g049670</t>
  </si>
  <si>
    <t>SS1G_07373</t>
  </si>
  <si>
    <t>Sscle06g049660</t>
  </si>
  <si>
    <t>SS1G_07374</t>
  </si>
  <si>
    <t>Sscle05g040940</t>
  </si>
  <si>
    <t>SS1G_07376</t>
  </si>
  <si>
    <t>Sscle06g049650</t>
  </si>
  <si>
    <t>SS1G_07379</t>
  </si>
  <si>
    <t>Sscle06g049640</t>
  </si>
  <si>
    <t>SS1G_07380</t>
  </si>
  <si>
    <t>Sscle06g049630</t>
  </si>
  <si>
    <t>SS1G_07381</t>
  </si>
  <si>
    <t>Sscle06g049620</t>
  </si>
  <si>
    <t>SS1G_07382</t>
  </si>
  <si>
    <t>Sscle06g049610</t>
  </si>
  <si>
    <t>SS1G_07383</t>
  </si>
  <si>
    <t>Sscle06g049600</t>
  </si>
  <si>
    <t>SS1G_07384</t>
  </si>
  <si>
    <t>Sscle06g049590</t>
  </si>
  <si>
    <t>SS1G_07385</t>
  </si>
  <si>
    <t>Sscle06g049580</t>
  </si>
  <si>
    <t>SS1G_07386</t>
  </si>
  <si>
    <t>Sscle06g049570</t>
  </si>
  <si>
    <t>SS1G_07387</t>
  </si>
  <si>
    <t>Sscle06g049560</t>
  </si>
  <si>
    <t>SS1G_07389</t>
  </si>
  <si>
    <t>Sscle06g049550</t>
  </si>
  <si>
    <t>SS1G_07390</t>
  </si>
  <si>
    <t>Sscle06g049540</t>
  </si>
  <si>
    <t>SS1G_07391</t>
  </si>
  <si>
    <t>Sscle06g049530</t>
  </si>
  <si>
    <t>SS1G_07393</t>
  </si>
  <si>
    <t>Sscle06g049520</t>
  </si>
  <si>
    <t>SS1G_07394</t>
  </si>
  <si>
    <t>Sscle06g049510</t>
  </si>
  <si>
    <t>SS1G_07395</t>
  </si>
  <si>
    <t>Sscle06g049500</t>
  </si>
  <si>
    <t>SS1G_07397</t>
  </si>
  <si>
    <t>Sscle06g049490</t>
  </si>
  <si>
    <t>SS1G_07398</t>
  </si>
  <si>
    <t>Sscle06g049480</t>
  </si>
  <si>
    <t>SS1G_07399</t>
  </si>
  <si>
    <t>Sscle06g049470</t>
  </si>
  <si>
    <t>SS1G_07400</t>
  </si>
  <si>
    <t>Sscle06g049460</t>
  </si>
  <si>
    <t>SS1G_07402</t>
  </si>
  <si>
    <t>Sscle06g049450</t>
  </si>
  <si>
    <t>SS1G_07403</t>
  </si>
  <si>
    <t>Sscle06g049440</t>
  </si>
  <si>
    <t>SS1G_07404</t>
  </si>
  <si>
    <t>Sscle06g049430</t>
  </si>
  <si>
    <t>SS1G_07405</t>
  </si>
  <si>
    <t>Sscle06g049420</t>
  </si>
  <si>
    <t>SS1G_07406</t>
  </si>
  <si>
    <t>Sscle06g049410</t>
  </si>
  <si>
    <t>SS1G_07407</t>
  </si>
  <si>
    <t>Sscle06g049400</t>
  </si>
  <si>
    <t>SS1G_07409</t>
  </si>
  <si>
    <t>Sscle06g049390</t>
  </si>
  <si>
    <t>SS1G_07410</t>
  </si>
  <si>
    <t>Sscle06g049380</t>
  </si>
  <si>
    <t>SS1G_07411</t>
  </si>
  <si>
    <t>Sscle06g049370</t>
  </si>
  <si>
    <t>SS1G_07412</t>
  </si>
  <si>
    <t>Sscle06g049360</t>
  </si>
  <si>
    <t>SS1G_07413</t>
  </si>
  <si>
    <t>Sscle06g049350</t>
  </si>
  <si>
    <t>SS1G_07414</t>
  </si>
  <si>
    <t>Sscle06g049340</t>
  </si>
  <si>
    <t>SS1G_07416</t>
  </si>
  <si>
    <t>Sscle06g049330</t>
  </si>
  <si>
    <t>SS1G_07417</t>
  </si>
  <si>
    <t>Sscle06g049320</t>
  </si>
  <si>
    <t>SS1G_07418</t>
  </si>
  <si>
    <t>Sscle06g049310</t>
  </si>
  <si>
    <t>SS1G_07425</t>
  </si>
  <si>
    <t>Sscle06g049300</t>
  </si>
  <si>
    <t>SS1G_07426</t>
  </si>
  <si>
    <t>Sscle06g049290</t>
  </si>
  <si>
    <t>SS1G_07430</t>
  </si>
  <si>
    <t>Sscle06g049280</t>
  </si>
  <si>
    <t>SS1G_07433</t>
  </si>
  <si>
    <t>Sscle06g049270</t>
  </si>
  <si>
    <t>SS1G_07434</t>
  </si>
  <si>
    <t>Sscle06g049260</t>
  </si>
  <si>
    <t>SS1G_07435</t>
  </si>
  <si>
    <t>Sscle06g049250</t>
  </si>
  <si>
    <t>SS1G_07437</t>
  </si>
  <si>
    <t>Sscle06g049240</t>
  </si>
  <si>
    <t>SS1G_07439</t>
  </si>
  <si>
    <t>Sscle06g049230</t>
  </si>
  <si>
    <t>SS1G_07441</t>
  </si>
  <si>
    <t>Sscle06g049220</t>
  </si>
  <si>
    <t>SS1G_07442</t>
  </si>
  <si>
    <t>Sscle06g049210</t>
  </si>
  <si>
    <t>SS1G_07443</t>
  </si>
  <si>
    <t>Sscle06g049200</t>
  </si>
  <si>
    <t>SS1G_07446</t>
  </si>
  <si>
    <t>Sscle06g049190</t>
  </si>
  <si>
    <t>SS1G_07449</t>
  </si>
  <si>
    <t>Sscle06g049170</t>
  </si>
  <si>
    <t>SS1G_07451</t>
  </si>
  <si>
    <t>Sscle06g049160</t>
  </si>
  <si>
    <t>SS1G_07453</t>
  </si>
  <si>
    <t>Sscle06g049150</t>
  </si>
  <si>
    <t>SS1G_07456</t>
  </si>
  <si>
    <t>Sscle06g049140</t>
  </si>
  <si>
    <t>SS1G_07458</t>
  </si>
  <si>
    <t>Sscle06g049130</t>
  </si>
  <si>
    <t>SS1G_07460</t>
  </si>
  <si>
    <t>Sscle06g049120</t>
  </si>
  <si>
    <t>SS1G_07462</t>
  </si>
  <si>
    <t>Sscle06g049110</t>
  </si>
  <si>
    <t>SS1G_07463</t>
  </si>
  <si>
    <t>Sscle06g049100</t>
  </si>
  <si>
    <t>SS1G_07464</t>
  </si>
  <si>
    <t>Sscle06g049090</t>
  </si>
  <si>
    <t>SS1G_07465</t>
  </si>
  <si>
    <t>Sscle06g049070</t>
  </si>
  <si>
    <t>SS1G_07466</t>
  </si>
  <si>
    <t>Sscle06g049050</t>
  </si>
  <si>
    <t>SS1G_07467</t>
  </si>
  <si>
    <t>Sscle06g049040</t>
  </si>
  <si>
    <t>SS1G_07469</t>
  </si>
  <si>
    <t>Sscle06g049030</t>
  </si>
  <si>
    <t>SS1G_07470</t>
  </si>
  <si>
    <t>Sscle06g049020</t>
  </si>
  <si>
    <t>SS1G_07471</t>
  </si>
  <si>
    <t>Sscle06g049010</t>
  </si>
  <si>
    <t>SS1G_07477</t>
  </si>
  <si>
    <t>Sscle06g048990</t>
  </si>
  <si>
    <t>SS1G_07478</t>
  </si>
  <si>
    <t>Sscle06g048980</t>
  </si>
  <si>
    <t>SS1G_07479</t>
  </si>
  <si>
    <t>Sscle06g048970</t>
  </si>
  <si>
    <t>SS1G_07480</t>
  </si>
  <si>
    <t>Sscle06g048960</t>
  </si>
  <si>
    <t>SS1G_07482</t>
  </si>
  <si>
    <t>Sscle06g048950</t>
  </si>
  <si>
    <t>SS1G_07483</t>
  </si>
  <si>
    <t>Sscle06g048940</t>
  </si>
  <si>
    <t>SS1G_07489</t>
  </si>
  <si>
    <t>Sscle06g048930</t>
  </si>
  <si>
    <t>SS1G_07491</t>
  </si>
  <si>
    <t>Sscle06g048920</t>
  </si>
  <si>
    <t>SS1G_07492</t>
  </si>
  <si>
    <t>Sscle06g048910</t>
  </si>
  <si>
    <t>SS1G_07493</t>
  </si>
  <si>
    <t>Sscle06g048900</t>
  </si>
  <si>
    <t>SS1G_07495</t>
  </si>
  <si>
    <t>Sscle06g048890</t>
  </si>
  <si>
    <t>SS1G_07496</t>
  </si>
  <si>
    <t>Sscle06g048880</t>
  </si>
  <si>
    <t>SS1G_07497</t>
  </si>
  <si>
    <t>Sscle06g048870</t>
  </si>
  <si>
    <t>SS1G_07498</t>
  </si>
  <si>
    <t>Sscle06g048860</t>
  </si>
  <si>
    <t>SS1G_07499</t>
  </si>
  <si>
    <t>Sscle06g048850</t>
  </si>
  <si>
    <t>SS1G_07500</t>
  </si>
  <si>
    <t>Sscle06g048840</t>
  </si>
  <si>
    <t>SS1G_07502</t>
  </si>
  <si>
    <t>Sscle06g048830</t>
  </si>
  <si>
    <t>SS1G_07503</t>
  </si>
  <si>
    <t>Sscle06g048820</t>
  </si>
  <si>
    <t>SS1G_07504</t>
  </si>
  <si>
    <t>Sscle06g048810</t>
  </si>
  <si>
    <t>SS1G_07505</t>
  </si>
  <si>
    <t>Sscle06g048800</t>
  </si>
  <si>
    <t>SS1G_07506</t>
  </si>
  <si>
    <t>Sscle06g048790</t>
  </si>
  <si>
    <t>SS1G_07507</t>
  </si>
  <si>
    <t>Sscle06g048780</t>
  </si>
  <si>
    <t>SS1G_07508</t>
  </si>
  <si>
    <t>Sscle06g048770</t>
  </si>
  <si>
    <t>SS1G_07509</t>
  </si>
  <si>
    <t>Sscle06g048760</t>
  </si>
  <si>
    <t>SS1G_07510</t>
  </si>
  <si>
    <t>Sscle06g048750</t>
  </si>
  <si>
    <t>SS1G_07511</t>
  </si>
  <si>
    <t>Sscle06g048740</t>
  </si>
  <si>
    <t>SS1G_07515</t>
  </si>
  <si>
    <t>Sscle06g048730</t>
  </si>
  <si>
    <t>SS1G_07516</t>
  </si>
  <si>
    <t>Sscle06g048720</t>
  </si>
  <si>
    <t>SS1G_07517</t>
  </si>
  <si>
    <t>Sscle06g048710</t>
  </si>
  <si>
    <t>SS1G_07519</t>
  </si>
  <si>
    <t>Sscle06g048700</t>
  </si>
  <si>
    <t>SS1G_07521</t>
  </si>
  <si>
    <t>Sscle06g048690</t>
  </si>
  <si>
    <t>SS1G_07522</t>
  </si>
  <si>
    <t>Sscle06g048680</t>
  </si>
  <si>
    <t>SS1G_07523</t>
  </si>
  <si>
    <t>Sscle06g048670</t>
  </si>
  <si>
    <t>SS1G_07524</t>
  </si>
  <si>
    <t>Sscle06g048660</t>
  </si>
  <si>
    <t>SS1G_07525</t>
  </si>
  <si>
    <t>Sscle06g048650</t>
  </si>
  <si>
    <t>SS1G_07526</t>
  </si>
  <si>
    <t>Sscle06g048640</t>
  </si>
  <si>
    <t>SS1G_07527</t>
  </si>
  <si>
    <t>Sscle06g048630</t>
  </si>
  <si>
    <t>SS1G_07531</t>
  </si>
  <si>
    <t>Sscle06g048620</t>
  </si>
  <si>
    <t>SS1G_07532</t>
  </si>
  <si>
    <t>Sscle06g048610</t>
  </si>
  <si>
    <t>SS1G_07533</t>
  </si>
  <si>
    <t>Sscle11g085350</t>
  </si>
  <si>
    <t>SS1G_07534</t>
  </si>
  <si>
    <t>Sscle11g085340</t>
  </si>
  <si>
    <t>SS1G_07536</t>
  </si>
  <si>
    <t>Sscle11g085330</t>
  </si>
  <si>
    <t>SS1G_07537</t>
  </si>
  <si>
    <t>Sscle11g085320</t>
  </si>
  <si>
    <t>SS1G_07538</t>
  </si>
  <si>
    <t>Sscle11g085310</t>
  </si>
  <si>
    <t>SS1G_07542</t>
  </si>
  <si>
    <t>Sscle11g085300</t>
  </si>
  <si>
    <t>SS1G_07544</t>
  </si>
  <si>
    <t>Sscle11g085290</t>
  </si>
  <si>
    <t>SS1G_07545</t>
  </si>
  <si>
    <t>Sscle11g085280</t>
  </si>
  <si>
    <t>SS1G_07546</t>
  </si>
  <si>
    <t>Sscle11g085270</t>
  </si>
  <si>
    <t>SS1G_07548</t>
  </si>
  <si>
    <t>Sscle11g085260</t>
  </si>
  <si>
    <t>SS1G_07549</t>
  </si>
  <si>
    <t>Sscle11g085250</t>
  </si>
  <si>
    <t>SS1G_07550</t>
  </si>
  <si>
    <t>Sscle11g085240</t>
  </si>
  <si>
    <t>SS1G_07551</t>
  </si>
  <si>
    <t>Sscle11g085230</t>
  </si>
  <si>
    <t>SS1G_07552</t>
  </si>
  <si>
    <t>Sscle11g085220</t>
  </si>
  <si>
    <t>SS1G_07554</t>
  </si>
  <si>
    <t>Sscle11g085210</t>
  </si>
  <si>
    <t>SS1G_07555</t>
  </si>
  <si>
    <t>Sscle11g085200</t>
  </si>
  <si>
    <t>SS1G_07556</t>
  </si>
  <si>
    <t>Sscle11g085190</t>
  </si>
  <si>
    <t>SS1G_07557</t>
  </si>
  <si>
    <t>Sscle11g085180</t>
  </si>
  <si>
    <t>SS1G_07558</t>
  </si>
  <si>
    <t>Sscle11g085170</t>
  </si>
  <si>
    <t>SS1G_07559</t>
  </si>
  <si>
    <t>Sscle11g085160</t>
  </si>
  <si>
    <t>SS1G_07560</t>
  </si>
  <si>
    <t>Sscle11g085150</t>
  </si>
  <si>
    <t>SS1G_07562</t>
  </si>
  <si>
    <t>Sscle11g085140</t>
  </si>
  <si>
    <t>SS1G_07563</t>
  </si>
  <si>
    <t>Sscle11g085130</t>
  </si>
  <si>
    <t>SS1G_07564</t>
  </si>
  <si>
    <t>Sscle11g085120</t>
  </si>
  <si>
    <t>SS1G_07565</t>
  </si>
  <si>
    <t>Sscle11g085110</t>
  </si>
  <si>
    <t>SS1G_07566</t>
  </si>
  <si>
    <t>Sscle11g085100</t>
  </si>
  <si>
    <t>SS1G_07567</t>
  </si>
  <si>
    <t>Sscle11g085090</t>
  </si>
  <si>
    <t>SS1G_07568</t>
  </si>
  <si>
    <t>Sscle11g085080</t>
  </si>
  <si>
    <t>SS1G_07569</t>
  </si>
  <si>
    <t>Sscle11g085070</t>
  </si>
  <si>
    <t>SS1G_07570</t>
  </si>
  <si>
    <t>Sscle11g085060</t>
  </si>
  <si>
    <t>SS1G_07571</t>
  </si>
  <si>
    <t>Sscle11g085050</t>
  </si>
  <si>
    <t>SS1G_07572</t>
  </si>
  <si>
    <t>Sscle11g085040</t>
  </si>
  <si>
    <t>SS1G_07573</t>
  </si>
  <si>
    <t>Sscle11g085030</t>
  </si>
  <si>
    <t>SS1G_07575</t>
  </si>
  <si>
    <t>Sscle11g085020</t>
  </si>
  <si>
    <t>SS1G_07577</t>
  </si>
  <si>
    <t>Sscle11g085010</t>
  </si>
  <si>
    <t>SS1G_07579</t>
  </si>
  <si>
    <t>Sscle11g085000</t>
  </si>
  <si>
    <t>SS1G_07580</t>
  </si>
  <si>
    <t>Sscle11g084990</t>
  </si>
  <si>
    <t>SS1G_07581</t>
  </si>
  <si>
    <t>Sscle11g084980</t>
  </si>
  <si>
    <t>SS1G_07582</t>
  </si>
  <si>
    <t>Sscle11g084970</t>
  </si>
  <si>
    <t>SS1G_07584</t>
  </si>
  <si>
    <t>Sscle11g084960</t>
  </si>
  <si>
    <t>SS1G_07585</t>
  </si>
  <si>
    <t>Sscle11g084950</t>
  </si>
  <si>
    <t>SS1G_07586</t>
  </si>
  <si>
    <t>Sscle11g084940</t>
  </si>
  <si>
    <t>SS1G_07587</t>
  </si>
  <si>
    <t>Sscle11g084930</t>
  </si>
  <si>
    <t>SS1G_07588</t>
  </si>
  <si>
    <t>Sscle11g084920</t>
  </si>
  <si>
    <t>SS1G_07590</t>
  </si>
  <si>
    <t>Sscle11g084910</t>
  </si>
  <si>
    <t>SS1G_07591</t>
  </si>
  <si>
    <t>Sscle11g084900</t>
  </si>
  <si>
    <t>SS1G_07592</t>
  </si>
  <si>
    <t>Sscle11g084890</t>
  </si>
  <si>
    <t>SS1G_07593</t>
  </si>
  <si>
    <t>Sscle11g084880</t>
  </si>
  <si>
    <t>SS1G_07594</t>
  </si>
  <si>
    <t>Sscle11g084870</t>
  </si>
  <si>
    <t>SS1G_07595</t>
  </si>
  <si>
    <t>Sscle11g084860</t>
  </si>
  <si>
    <t>SS1G_07596</t>
  </si>
  <si>
    <t>Sscle11g084850</t>
  </si>
  <si>
    <t>SS1G_07597</t>
  </si>
  <si>
    <t>Sscle11g084840</t>
  </si>
  <si>
    <t>SS1G_07599</t>
  </si>
  <si>
    <t>Sscle11g084830</t>
  </si>
  <si>
    <t>SS1G_07600</t>
  </si>
  <si>
    <t>Sscle11g084820</t>
  </si>
  <si>
    <t>SS1G_07601</t>
  </si>
  <si>
    <t>Sscle11g084810</t>
  </si>
  <si>
    <t>SS1G_07602</t>
  </si>
  <si>
    <t>Sscle11g084800</t>
  </si>
  <si>
    <t>SS1G_07603</t>
  </si>
  <si>
    <t>Sscle11g084790</t>
  </si>
  <si>
    <t>SS1G_07604</t>
  </si>
  <si>
    <t>Sscle11g084780</t>
  </si>
  <si>
    <t>SS1G_07605</t>
  </si>
  <si>
    <t>Sscle11g084770</t>
  </si>
  <si>
    <t>SS1G_07606</t>
  </si>
  <si>
    <t>Sscle11g084760</t>
  </si>
  <si>
    <t>SS1G_07608</t>
  </si>
  <si>
    <t>Sscle11g084750</t>
  </si>
  <si>
    <t>SS1G_07610</t>
  </si>
  <si>
    <t>Sscle11g084740</t>
  </si>
  <si>
    <t>SS1G_07612</t>
  </si>
  <si>
    <t>Sscle11g084730</t>
  </si>
  <si>
    <t>SS1G_07613</t>
  </si>
  <si>
    <t>Sscle11g084720</t>
  </si>
  <si>
    <t>SS1G_07614</t>
  </si>
  <si>
    <t>Sscle11g084710</t>
  </si>
  <si>
    <t>SS1G_07615</t>
  </si>
  <si>
    <t>Sscle11g084700</t>
  </si>
  <si>
    <t>SS1G_07616</t>
  </si>
  <si>
    <t>Sscle11g084690</t>
  </si>
  <si>
    <t>SS1G_07617</t>
  </si>
  <si>
    <t>Sscle11g084680</t>
  </si>
  <si>
    <t>SS1G_07618</t>
  </si>
  <si>
    <t>Sscle11g084670</t>
  </si>
  <si>
    <t>SS1G_07619</t>
  </si>
  <si>
    <t>Sscle11g084660</t>
  </si>
  <si>
    <t>SS1G_07623</t>
  </si>
  <si>
    <t>Sscle11g084650</t>
  </si>
  <si>
    <t>SS1G_07625</t>
  </si>
  <si>
    <t>Sscle11g084640</t>
  </si>
  <si>
    <t>SS1G_07626</t>
  </si>
  <si>
    <t>Sscle11g084630</t>
  </si>
  <si>
    <t>SS1G_07629</t>
  </si>
  <si>
    <t>Sscle11g084620</t>
  </si>
  <si>
    <t>SS1G_07630</t>
  </si>
  <si>
    <t>Sscle11g084610</t>
  </si>
  <si>
    <t>SS1G_07634</t>
  </si>
  <si>
    <t>Sscle11g084600</t>
  </si>
  <si>
    <t>SS1G_07636</t>
  </si>
  <si>
    <t>Sscle11g084590</t>
  </si>
  <si>
    <t>SS1G_07637</t>
  </si>
  <si>
    <t>Sscle11g084580</t>
  </si>
  <si>
    <t>SS1G_07638</t>
  </si>
  <si>
    <t>Sscle11g084570</t>
  </si>
  <si>
    <t>SS1G_07639</t>
  </si>
  <si>
    <t>Sscle11g084560</t>
  </si>
  <si>
    <t>SS1G_07640</t>
  </si>
  <si>
    <t>Sscle11g084550</t>
  </si>
  <si>
    <t>SS1G_07641</t>
  </si>
  <si>
    <t>Sscle11g084540</t>
  </si>
  <si>
    <t>SS1G_07642</t>
  </si>
  <si>
    <t>Sscle11g084530</t>
  </si>
  <si>
    <t>SS1G_07643</t>
  </si>
  <si>
    <t>Sscle11g084520</t>
  </si>
  <si>
    <t>SS1G_07644</t>
  </si>
  <si>
    <t>Sscle11g084510</t>
  </si>
  <si>
    <t>SS1G_07645</t>
  </si>
  <si>
    <t>Sscle11g084500</t>
  </si>
  <si>
    <t>SS1G_07646</t>
  </si>
  <si>
    <t>Sscle11g084490</t>
  </si>
  <si>
    <t>SS1G_07647</t>
  </si>
  <si>
    <t>Sscle11g084480</t>
  </si>
  <si>
    <t>SS1G_07648</t>
  </si>
  <si>
    <t>Sscle11g084460</t>
  </si>
  <si>
    <t>SS1G_07650</t>
  </si>
  <si>
    <t>Sscle11g084450</t>
  </si>
  <si>
    <t>SS1G_07654</t>
  </si>
  <si>
    <t>Sscle11g084440</t>
  </si>
  <si>
    <t>SS1G_07655</t>
  </si>
  <si>
    <t>Sscle11g084430</t>
  </si>
  <si>
    <t>SS1G_07656</t>
  </si>
  <si>
    <t>Sscle11g084420</t>
  </si>
  <si>
    <t>SS1G_07658</t>
  </si>
  <si>
    <t>Sscle11g084410</t>
  </si>
  <si>
    <t>SS1G_07659</t>
  </si>
  <si>
    <t>Sscle11g084400</t>
  </si>
  <si>
    <t>SS1G_07660</t>
  </si>
  <si>
    <t>Sscle11g084390</t>
  </si>
  <si>
    <t>SS1G_07661</t>
  </si>
  <si>
    <t>Sscle11g084380</t>
  </si>
  <si>
    <t>SS1G_07663</t>
  </si>
  <si>
    <t>Sscle11g084370</t>
  </si>
  <si>
    <t>SS1G_07665</t>
  </si>
  <si>
    <t>Sscle11g084360</t>
  </si>
  <si>
    <t>SS1G_07666</t>
  </si>
  <si>
    <t>Sscle11g084350</t>
  </si>
  <si>
    <t>SS1G_07667</t>
  </si>
  <si>
    <t>Sscle11g084340</t>
  </si>
  <si>
    <t>SS1G_07669</t>
  </si>
  <si>
    <t>Sscle11g084330</t>
  </si>
  <si>
    <t>SS1G_07670</t>
  </si>
  <si>
    <t>Sscle06g054990</t>
  </si>
  <si>
    <t>SS1G_07672</t>
  </si>
  <si>
    <t>Sscle11g084320</t>
  </si>
  <si>
    <t>SS1G_07673</t>
  </si>
  <si>
    <t>Sscle11g084310</t>
  </si>
  <si>
    <t>SS1G_07674</t>
  </si>
  <si>
    <t>Sscle11g084300</t>
  </si>
  <si>
    <t>SS1G_07676</t>
  </si>
  <si>
    <t>Sscle11g084290</t>
  </si>
  <si>
    <t>SS1G_07677</t>
  </si>
  <si>
    <t>Sscle11g084280</t>
  </si>
  <si>
    <t>SS1G_07680</t>
  </si>
  <si>
    <t>Sscle11g084270</t>
  </si>
  <si>
    <t>SS1G_07681</t>
  </si>
  <si>
    <t>Sscle11g084260</t>
  </si>
  <si>
    <t>SS1G_07684</t>
  </si>
  <si>
    <t>Sscle11g084250</t>
  </si>
  <si>
    <t>SS1G_07686</t>
  </si>
  <si>
    <t>Sscle11g084240</t>
  </si>
  <si>
    <t>SS1G_07689</t>
  </si>
  <si>
    <t>Sscle11g084230</t>
  </si>
  <si>
    <t>SS1G_07690</t>
  </si>
  <si>
    <t>Sscle11g084220</t>
  </si>
  <si>
    <t>SS1G_07691</t>
  </si>
  <si>
    <t>Sscle11g084210</t>
  </si>
  <si>
    <t>SS1G_07692</t>
  </si>
  <si>
    <t>Sscle11g084200</t>
  </si>
  <si>
    <t>SS1G_07693</t>
  </si>
  <si>
    <t>Sscle11g084190</t>
  </si>
  <si>
    <t>SS1G_07694</t>
  </si>
  <si>
    <t>Sscle11g084180</t>
  </si>
  <si>
    <t>SS1G_07695</t>
  </si>
  <si>
    <t>Sscle11g084160</t>
  </si>
  <si>
    <t>SS1G_07697</t>
  </si>
  <si>
    <t>Sscle11g084150</t>
  </si>
  <si>
    <t>SS1G_07698</t>
  </si>
  <si>
    <t>Sscle11g084140</t>
  </si>
  <si>
    <t>SS1G_07699</t>
  </si>
  <si>
    <t>Sscle11g084130</t>
  </si>
  <si>
    <t>SS1G_07700</t>
  </si>
  <si>
    <t>Sscle11g084110</t>
  </si>
  <si>
    <t>SS1G_07701</t>
  </si>
  <si>
    <t>Sscle11g084100</t>
  </si>
  <si>
    <t>SS1G_07702</t>
  </si>
  <si>
    <t>Sscle11g084090</t>
  </si>
  <si>
    <t>SS1G_07703</t>
  </si>
  <si>
    <t>Sscle11g084080</t>
  </si>
  <si>
    <t>SS1G_07704</t>
  </si>
  <si>
    <t>Sscle11g084060</t>
  </si>
  <si>
    <t>SS1G_07705</t>
  </si>
  <si>
    <t>Sscle11g084050</t>
  </si>
  <si>
    <t>SS1G_07706</t>
  </si>
  <si>
    <t>Sscle11g084040</t>
  </si>
  <si>
    <t>SS1G_07708</t>
  </si>
  <si>
    <t>Sscle11g084020</t>
  </si>
  <si>
    <t>SS1G_07709</t>
  </si>
  <si>
    <t>Sscle11g084010</t>
  </si>
  <si>
    <t>SS1G_07710</t>
  </si>
  <si>
    <t>Sscle11g084000</t>
  </si>
  <si>
    <t>SS1G_07711</t>
  </si>
  <si>
    <t>Sscle11g083990</t>
  </si>
  <si>
    <t>SS1G_07712</t>
  </si>
  <si>
    <t>Sscle11g083980</t>
  </si>
  <si>
    <t>SS1G_07713</t>
  </si>
  <si>
    <t>Sscle11g083970</t>
  </si>
  <si>
    <t>SS1G_07714</t>
  </si>
  <si>
    <t>Sscle11g083960</t>
  </si>
  <si>
    <t>SS1G_07715</t>
  </si>
  <si>
    <t>Sscle11g083950</t>
  </si>
  <si>
    <t>SS1G_07716</t>
  </si>
  <si>
    <t>Sscle11g083940</t>
  </si>
  <si>
    <t>SS1G_07717</t>
  </si>
  <si>
    <t>Sscle11g083930</t>
  </si>
  <si>
    <t>SS1G_07718</t>
  </si>
  <si>
    <t>Sscle11g083920</t>
  </si>
  <si>
    <t>SS1G_07719</t>
  </si>
  <si>
    <t>Sscle11g083910</t>
  </si>
  <si>
    <t>SS1G_07720</t>
  </si>
  <si>
    <t>Sscle11g083900</t>
  </si>
  <si>
    <t>SS1G_07721</t>
  </si>
  <si>
    <t>Sscle11g083890</t>
  </si>
  <si>
    <t>SS1G_07723</t>
  </si>
  <si>
    <t>Sscle11g083880</t>
  </si>
  <si>
    <t>SS1G_07724</t>
  </si>
  <si>
    <t>Sscle11g083870</t>
  </si>
  <si>
    <t>SS1G_07725</t>
  </si>
  <si>
    <t>Sscle11g083860</t>
  </si>
  <si>
    <t>SS1G_07726</t>
  </si>
  <si>
    <t>Sscle11g083850</t>
  </si>
  <si>
    <t>SS1G_07727</t>
  </si>
  <si>
    <t>Sscle11g083840</t>
  </si>
  <si>
    <t>SS1G_07728</t>
  </si>
  <si>
    <t>Sscle11g083830</t>
  </si>
  <si>
    <t>SS1G_07729</t>
  </si>
  <si>
    <t>Sscle11g083820</t>
  </si>
  <si>
    <t>SS1G_07730</t>
  </si>
  <si>
    <t>Sscle11g083810</t>
  </si>
  <si>
    <t>SS1G_07731</t>
  </si>
  <si>
    <t>Sscle11g083800</t>
  </si>
  <si>
    <t>SS1G_07733</t>
  </si>
  <si>
    <t>Sscle11g083790</t>
  </si>
  <si>
    <t>SS1G_07736</t>
  </si>
  <si>
    <t>Sscle11g083780</t>
  </si>
  <si>
    <t>SS1G_07737</t>
  </si>
  <si>
    <t>Sscle11g083770</t>
  </si>
  <si>
    <t>SS1G_07739</t>
  </si>
  <si>
    <t>Sscle11g083760</t>
  </si>
  <si>
    <t>SS1G_07740</t>
  </si>
  <si>
    <t>Sscle11g083750</t>
  </si>
  <si>
    <t>SS1G_07742</t>
  </si>
  <si>
    <t>Sscle11g083740</t>
  </si>
  <si>
    <t>SS1G_07743</t>
  </si>
  <si>
    <t>Sscle11g083730</t>
  </si>
  <si>
    <t>SS1G_07744</t>
  </si>
  <si>
    <t>Sscle11g083720</t>
  </si>
  <si>
    <t>SS1G_07745</t>
  </si>
  <si>
    <t>Sscle11g083710</t>
  </si>
  <si>
    <t>SS1G_07746</t>
  </si>
  <si>
    <t>Sscle11g083700</t>
  </si>
  <si>
    <t>SS1G_07748</t>
  </si>
  <si>
    <t>Sscle11g083690</t>
  </si>
  <si>
    <t>SS1G_07749</t>
  </si>
  <si>
    <t>Sscle11g083680</t>
  </si>
  <si>
    <t>SS1G_07750</t>
  </si>
  <si>
    <t>Sscle11g083670</t>
  </si>
  <si>
    <t>SS1G_07751</t>
  </si>
  <si>
    <t>Sscle11g083660</t>
  </si>
  <si>
    <t>SS1G_07752</t>
  </si>
  <si>
    <t>Sscle11g083650</t>
  </si>
  <si>
    <t>SS1G_07753</t>
  </si>
  <si>
    <t>Sscle11g083640</t>
  </si>
  <si>
    <t>SS1G_07754</t>
  </si>
  <si>
    <t>Sscle11g083630</t>
  </si>
  <si>
    <t>SS1G_07755</t>
  </si>
  <si>
    <t>Sscle11g083620</t>
  </si>
  <si>
    <t>SS1G_07756</t>
  </si>
  <si>
    <t>Sscle11g083610</t>
  </si>
  <si>
    <t>SS1G_07758</t>
  </si>
  <si>
    <t>Sscle11g083600</t>
  </si>
  <si>
    <t>SS1G_07759</t>
  </si>
  <si>
    <t>Sscle11g083590</t>
  </si>
  <si>
    <t>SS1G_07761</t>
  </si>
  <si>
    <t>Sscle11g083580</t>
  </si>
  <si>
    <t>SS1G_07762</t>
  </si>
  <si>
    <t>Sscle11g083570</t>
  </si>
  <si>
    <t>SS1G_07763</t>
  </si>
  <si>
    <t>Sscle11g083560</t>
  </si>
  <si>
    <t>SS1G_07764</t>
  </si>
  <si>
    <t>Sscle11g083550</t>
  </si>
  <si>
    <t>SS1G_07765</t>
  </si>
  <si>
    <t>Sscle11g083540</t>
  </si>
  <si>
    <t>SS1G_07766</t>
  </si>
  <si>
    <t>Sscle11g083530</t>
  </si>
  <si>
    <t>SS1G_07767</t>
  </si>
  <si>
    <t>Sscle11g083520</t>
  </si>
  <si>
    <t>SS1G_07768</t>
  </si>
  <si>
    <t>Sscle11g083510</t>
  </si>
  <si>
    <t>SS1G_07770</t>
  </si>
  <si>
    <t>Sscle11g083500</t>
  </si>
  <si>
    <t>SS1G_07771</t>
  </si>
  <si>
    <t>Sscle11g083490</t>
  </si>
  <si>
    <t>SS1G_07772</t>
  </si>
  <si>
    <t>Sscle11g083480</t>
  </si>
  <si>
    <t>SS1G_07773</t>
  </si>
  <si>
    <t>Sscle11g083470</t>
  </si>
  <si>
    <t>SS1G_07774</t>
  </si>
  <si>
    <t>Sscle11g083460</t>
  </si>
  <si>
    <t>SS1G_07775</t>
  </si>
  <si>
    <t>Sscle11g083450</t>
  </si>
  <si>
    <t>SS1G_07776</t>
  </si>
  <si>
    <t>Sscle11g083440</t>
  </si>
  <si>
    <t>SS1G_07777</t>
  </si>
  <si>
    <t>Sscle11g083430</t>
  </si>
  <si>
    <t>SS1G_07778</t>
  </si>
  <si>
    <t>Sscle11g083420</t>
  </si>
  <si>
    <t>SS1G_07780</t>
  </si>
  <si>
    <t>Sscle11g083410</t>
  </si>
  <si>
    <t>SS1G_07781</t>
  </si>
  <si>
    <t>Sscle11g083400</t>
  </si>
  <si>
    <t>SS1G_07782</t>
  </si>
  <si>
    <t>Sscle11g083390</t>
  </si>
  <si>
    <t>SS1G_07783</t>
  </si>
  <si>
    <t>Sscle11g083380</t>
  </si>
  <si>
    <t>SS1G_07784</t>
  </si>
  <si>
    <t>Sscle11g083370</t>
  </si>
  <si>
    <t>SS1G_07785</t>
  </si>
  <si>
    <t>Sscle11g083360</t>
  </si>
  <si>
    <t>SS1G_07786</t>
  </si>
  <si>
    <t>Sscle11g083350</t>
  </si>
  <si>
    <t>SS1G_07787</t>
  </si>
  <si>
    <t>Sscle11g083340</t>
  </si>
  <si>
    <t>SS1G_07788</t>
  </si>
  <si>
    <t>Sscle11g083330</t>
  </si>
  <si>
    <t>SS1G_07789</t>
  </si>
  <si>
    <t>Sscle11g083320</t>
  </si>
  <si>
    <t>SS1G_07790</t>
  </si>
  <si>
    <t>Sscle11g083310</t>
  </si>
  <si>
    <t>SS1G_07791</t>
  </si>
  <si>
    <t>Sscle11g083290</t>
  </si>
  <si>
    <t>SS1G_07792</t>
  </si>
  <si>
    <t>Sscle11g083280</t>
  </si>
  <si>
    <t>SS1G_07793</t>
  </si>
  <si>
    <t>Sscle11g083270</t>
  </si>
  <si>
    <t>SS1G_07794</t>
  </si>
  <si>
    <t>Sscle11g083260</t>
  </si>
  <si>
    <t>SS1G_07795</t>
  </si>
  <si>
    <t>Sscle11g083250</t>
  </si>
  <si>
    <t>SS1G_07796</t>
  </si>
  <si>
    <t>Sscle11g083240</t>
  </si>
  <si>
    <t>SS1G_07798</t>
  </si>
  <si>
    <t>Sscle11g083230</t>
  </si>
  <si>
    <t>SS1G_07799</t>
  </si>
  <si>
    <t>Sscle11g083220</t>
  </si>
  <si>
    <t>SS1G_07800</t>
  </si>
  <si>
    <t>Sscle11g083210</t>
  </si>
  <si>
    <t>SS1G_07801</t>
  </si>
  <si>
    <t>Sscle11g083200</t>
  </si>
  <si>
    <t>SS1G_07802</t>
  </si>
  <si>
    <t>Sscle11g083190</t>
  </si>
  <si>
    <t>SS1G_07810</t>
  </si>
  <si>
    <t>Sscle11g083180</t>
  </si>
  <si>
    <t>SS1G_07811</t>
  </si>
  <si>
    <t>Sscle11g083170</t>
  </si>
  <si>
    <t>SS1G_07812</t>
  </si>
  <si>
    <t>Sscle11g083160</t>
  </si>
  <si>
    <t>SS1G_07814</t>
  </si>
  <si>
    <t>Sscle11g083150</t>
  </si>
  <si>
    <t>SS1G_07815</t>
  </si>
  <si>
    <t>Sscle11g083140</t>
  </si>
  <si>
    <t>SS1G_07816</t>
  </si>
  <si>
    <t>Sscle11g083130</t>
  </si>
  <si>
    <t>SS1G_07818</t>
  </si>
  <si>
    <t>Sscle11g083120</t>
  </si>
  <si>
    <t>SS1G_07821</t>
  </si>
  <si>
    <t>Sscle11g083110</t>
  </si>
  <si>
    <t>SS1G_07822</t>
  </si>
  <si>
    <t>Sscle11g083100</t>
  </si>
  <si>
    <t>SS1G_07823</t>
  </si>
  <si>
    <t>Sscle11g083090</t>
  </si>
  <si>
    <t>SS1G_07824</t>
  </si>
  <si>
    <t>Sscle11g083080</t>
  </si>
  <si>
    <t>SS1G_07825</t>
  </si>
  <si>
    <t>Sscle11g083070</t>
  </si>
  <si>
    <t>SS1G_07827</t>
  </si>
  <si>
    <t>Sscle11g083060</t>
  </si>
  <si>
    <t>SS1G_07828</t>
  </si>
  <si>
    <t>Sscle11g083050</t>
  </si>
  <si>
    <t>SS1G_07829</t>
  </si>
  <si>
    <t>Sscle11g083040</t>
  </si>
  <si>
    <t>SS1G_07830</t>
  </si>
  <si>
    <t>Sscle11g083030</t>
  </si>
  <si>
    <t>SS1G_07831</t>
  </si>
  <si>
    <t>Sscle11g083020</t>
  </si>
  <si>
    <t>SS1G_07832</t>
  </si>
  <si>
    <t>Sscle11g083010</t>
  </si>
  <si>
    <t>SS1G_07833</t>
  </si>
  <si>
    <t>Sscle11g083000</t>
  </si>
  <si>
    <t>SS1G_07834</t>
  </si>
  <si>
    <t>Sscle11g082990</t>
  </si>
  <si>
    <t>SS1G_07836</t>
  </si>
  <si>
    <t>Sscle11g082980</t>
  </si>
  <si>
    <t>SS1G_07837</t>
  </si>
  <si>
    <t>Sscle11g082970</t>
  </si>
  <si>
    <t>SS1G_07841</t>
  </si>
  <si>
    <t>Sscle11g082960</t>
  </si>
  <si>
    <t>SS1G_07844</t>
  </si>
  <si>
    <t>Sscle11g082950</t>
  </si>
  <si>
    <t>SS1G_07845</t>
  </si>
  <si>
    <t>Sscle11g082940</t>
  </si>
  <si>
    <t>SS1G_07846</t>
  </si>
  <si>
    <t>Sscle11g082930</t>
  </si>
  <si>
    <t>SS1G_07847</t>
  </si>
  <si>
    <t>Sscle11g082920</t>
  </si>
  <si>
    <t>SS1G_07848</t>
  </si>
  <si>
    <t>Sscle11g082910</t>
  </si>
  <si>
    <t>SS1G_07849</t>
  </si>
  <si>
    <t>Sscle11g082890</t>
  </si>
  <si>
    <t>SS1G_07850</t>
  </si>
  <si>
    <t>Sscle11g082880</t>
  </si>
  <si>
    <t>SS1G_07851</t>
  </si>
  <si>
    <t>Sscle11g082870</t>
  </si>
  <si>
    <t>SS1G_07852</t>
  </si>
  <si>
    <t>Sscle11g082860</t>
  </si>
  <si>
    <t>SS1G_07853</t>
  </si>
  <si>
    <t>Sscle11g082850</t>
  </si>
  <si>
    <t>SS1G_07854</t>
  </si>
  <si>
    <t>Sscle11g082840</t>
  </si>
  <si>
    <t>SS1G_07857</t>
  </si>
  <si>
    <t>Sscle11g082830</t>
  </si>
  <si>
    <t>SS1G_07858</t>
  </si>
  <si>
    <t>Sscle11g082820</t>
  </si>
  <si>
    <t>SS1G_07859</t>
  </si>
  <si>
    <t>Sscle11g082810</t>
  </si>
  <si>
    <t>SS1G_07860</t>
  </si>
  <si>
    <t>Sscle11g082800</t>
  </si>
  <si>
    <t>SS1G_07861</t>
  </si>
  <si>
    <t>Sscle11g082790</t>
  </si>
  <si>
    <t>SS1G_07862</t>
  </si>
  <si>
    <t>Sscle11g082780</t>
  </si>
  <si>
    <t>SS1G_07863</t>
  </si>
  <si>
    <t>Sscle11g082770</t>
  </si>
  <si>
    <t>SS1G_07864</t>
  </si>
  <si>
    <t>Sscle11g082760</t>
  </si>
  <si>
    <t>SS1G_07865</t>
  </si>
  <si>
    <t>Sscle11g082750</t>
  </si>
  <si>
    <t>SS1G_07866</t>
  </si>
  <si>
    <t>Sscle11g082740</t>
  </si>
  <si>
    <t>SS1G_07867</t>
  </si>
  <si>
    <t>Sscle11g082730</t>
  </si>
  <si>
    <t>SS1G_07868</t>
  </si>
  <si>
    <t>Sscle11g082720</t>
  </si>
  <si>
    <t>SS1G_07870</t>
  </si>
  <si>
    <t>Sscle11g082710</t>
  </si>
  <si>
    <t>SS1G_07871</t>
  </si>
  <si>
    <t>Sscle11g082700</t>
  </si>
  <si>
    <t>SS1G_07872</t>
  </si>
  <si>
    <t>Sscle11g082690</t>
  </si>
  <si>
    <t>SS1G_07873</t>
  </si>
  <si>
    <t>Sscle11g082680</t>
  </si>
  <si>
    <t>SS1G_07874</t>
  </si>
  <si>
    <t>Sscle11g082670</t>
  </si>
  <si>
    <t>SS1G_07875</t>
  </si>
  <si>
    <t>Sscle11g082650</t>
  </si>
  <si>
    <t>SS1G_07876</t>
  </si>
  <si>
    <t>Sscle11g082640</t>
  </si>
  <si>
    <t>SS1G_07877</t>
  </si>
  <si>
    <t>Sscle11g082630</t>
  </si>
  <si>
    <t>SS1G_07878</t>
  </si>
  <si>
    <t>Sscle11g082620</t>
  </si>
  <si>
    <t>SS1G_07879</t>
  </si>
  <si>
    <t>Sscle11g082610</t>
  </si>
  <si>
    <t>SS1G_07881</t>
  </si>
  <si>
    <t>Sscle11g082600</t>
  </si>
  <si>
    <t>SS1G_07882</t>
  </si>
  <si>
    <t>Sscle11g082590</t>
  </si>
  <si>
    <t>SS1G_07883</t>
  </si>
  <si>
    <t>Sscle11g082580</t>
  </si>
  <si>
    <t>SS1G_07885</t>
  </si>
  <si>
    <t>Sscle11g082570</t>
  </si>
  <si>
    <t>SS1G_07886</t>
  </si>
  <si>
    <t>Sscle11g082560</t>
  </si>
  <si>
    <t>SS1G_07889</t>
  </si>
  <si>
    <t>Sscle11g082550</t>
  </si>
  <si>
    <t>SS1G_07892</t>
  </si>
  <si>
    <t>Sscle11g082540</t>
  </si>
  <si>
    <t>SS1G_07893</t>
  </si>
  <si>
    <t>Sscle11g082530</t>
  </si>
  <si>
    <t>SS1G_07894</t>
  </si>
  <si>
    <t>Sscle11g082520</t>
  </si>
  <si>
    <t>SS1G_07896</t>
  </si>
  <si>
    <t>Sscle11g082510</t>
  </si>
  <si>
    <t>SS1G_07897</t>
  </si>
  <si>
    <t>Sscle11g082500</t>
  </si>
  <si>
    <t>SS1G_07898</t>
  </si>
  <si>
    <t>Sscle11g082490</t>
  </si>
  <si>
    <t>SS1G_07899</t>
  </si>
  <si>
    <t>Sscle11g082480</t>
  </si>
  <si>
    <t>SS1G_07900</t>
  </si>
  <si>
    <t>Sscle11g082470</t>
  </si>
  <si>
    <t>SS1G_07901</t>
  </si>
  <si>
    <t>Sscle11g082460</t>
  </si>
  <si>
    <t>SS1G_07903</t>
  </si>
  <si>
    <t>Sscle11g082450</t>
  </si>
  <si>
    <t>SS1G_07904</t>
  </si>
  <si>
    <t>Sscle11g082440</t>
  </si>
  <si>
    <t>SS1G_07907</t>
  </si>
  <si>
    <t>Sscle11g082430</t>
  </si>
  <si>
    <t>SS1G_07909</t>
  </si>
  <si>
    <t>Sscle11g082420</t>
  </si>
  <si>
    <t>SS1G_07910</t>
  </si>
  <si>
    <t>Sscle11g082410</t>
  </si>
  <si>
    <t>SS1G_07911</t>
  </si>
  <si>
    <t>Sscle11g082400</t>
  </si>
  <si>
    <t>SS1G_07912</t>
  </si>
  <si>
    <t>Sscle11g082390</t>
  </si>
  <si>
    <t>SS1G_07913</t>
  </si>
  <si>
    <t>Sscle11g082380</t>
  </si>
  <si>
    <t>SS1G_07914</t>
  </si>
  <si>
    <t>Sscle11g082370</t>
  </si>
  <si>
    <t>SS1G_07915</t>
  </si>
  <si>
    <t>Sscle11g082360</t>
  </si>
  <si>
    <t>SS1G_07916</t>
  </si>
  <si>
    <t>Sscle11g082350</t>
  </si>
  <si>
    <t>SS1G_07917</t>
  </si>
  <si>
    <t>Sscle11g082330</t>
  </si>
  <si>
    <t>SS1G_07918</t>
  </si>
  <si>
    <t>Sscle11g082320</t>
  </si>
  <si>
    <t>SS1G_07919</t>
  </si>
  <si>
    <t>Sscle11g082310</t>
  </si>
  <si>
    <t>SS1G_07920</t>
  </si>
  <si>
    <t>Sscle11g082300</t>
  </si>
  <si>
    <t>SS1G_07921</t>
  </si>
  <si>
    <t>Sscle11g082290</t>
  </si>
  <si>
    <t>SS1G_07922</t>
  </si>
  <si>
    <t>Sscle11g082280</t>
  </si>
  <si>
    <t>SS1G_07923</t>
  </si>
  <si>
    <t>Sscle11g082260</t>
  </si>
  <si>
    <t>SS1G_07925</t>
  </si>
  <si>
    <t>Sscle11g082250</t>
  </si>
  <si>
    <t>SS1G_07927</t>
  </si>
  <si>
    <t>Sscle11g082240</t>
  </si>
  <si>
    <t>SS1G_07928</t>
  </si>
  <si>
    <t>Sscle11g082230</t>
  </si>
  <si>
    <t>SS1G_07931</t>
  </si>
  <si>
    <t>Sscle11g082220</t>
  </si>
  <si>
    <t>SS1G_07933</t>
  </si>
  <si>
    <t>Sscle11g082210</t>
  </si>
  <si>
    <t>SS1G_07935</t>
  </si>
  <si>
    <t>Sscle11g082200</t>
  </si>
  <si>
    <t>SS1G_07938</t>
  </si>
  <si>
    <t>Sscle11g082190</t>
  </si>
  <si>
    <t>SS1G_07940</t>
  </si>
  <si>
    <t>Sscle11g082180</t>
  </si>
  <si>
    <t>SS1G_07941</t>
  </si>
  <si>
    <t>SS1G_07942</t>
  </si>
  <si>
    <t>Sscle11g082170</t>
  </si>
  <si>
    <t>SS1G_07944</t>
  </si>
  <si>
    <t>Sscle11g082160</t>
  </si>
  <si>
    <t>SS1G_07945</t>
  </si>
  <si>
    <t>Sscle11g082150</t>
  </si>
  <si>
    <t>SS1G_07947</t>
  </si>
  <si>
    <t>Sscle11g082140</t>
  </si>
  <si>
    <t>SS1G_07949</t>
  </si>
  <si>
    <t>Sscle11g082130</t>
  </si>
  <si>
    <t>SS1G_07950</t>
  </si>
  <si>
    <t>Sscle11g082120</t>
  </si>
  <si>
    <t>SS1G_07951</t>
  </si>
  <si>
    <t>Sscle11g082110</t>
  </si>
  <si>
    <t>SS1G_07952</t>
  </si>
  <si>
    <t>Sscle11g082100</t>
  </si>
  <si>
    <t>SS1G_07953</t>
  </si>
  <si>
    <t>Sscle11g082090</t>
  </si>
  <si>
    <t>SS1G_07954</t>
  </si>
  <si>
    <t>Sscle11g082080</t>
  </si>
  <si>
    <t>SS1G_07955</t>
  </si>
  <si>
    <t>Sscle11g082070</t>
  </si>
  <si>
    <t>SS1G_07956</t>
  </si>
  <si>
    <t>Sscle11g082060</t>
  </si>
  <si>
    <t>SS1G_07958</t>
  </si>
  <si>
    <t>Sscle11g082050</t>
  </si>
  <si>
    <t>SS1G_07959</t>
  </si>
  <si>
    <t>Sscle11g082040</t>
  </si>
  <si>
    <t>SS1G_07962</t>
  </si>
  <si>
    <t>Sscle11g082030</t>
  </si>
  <si>
    <t>SS1G_07963</t>
  </si>
  <si>
    <t>Sscle11g082020</t>
  </si>
  <si>
    <t>SS1G_07964</t>
  </si>
  <si>
    <t>Sscle11g082010</t>
  </si>
  <si>
    <t>SS1G_07965</t>
  </si>
  <si>
    <t>Sscle11g082000</t>
  </si>
  <si>
    <t>SS1G_07966</t>
  </si>
  <si>
    <t>Sscle11g081990</t>
  </si>
  <si>
    <t>SS1G_07967</t>
  </si>
  <si>
    <t>Sscle11g081980</t>
  </si>
  <si>
    <t>SS1G_07969</t>
  </si>
  <si>
    <t>Sscle11g081970</t>
  </si>
  <si>
    <t>SS1G_07970</t>
  </si>
  <si>
    <t>Sscle11g081960</t>
  </si>
  <si>
    <t>SS1G_07971</t>
  </si>
  <si>
    <t>Sscle11g081950</t>
  </si>
  <si>
    <t>SS1G_07972</t>
  </si>
  <si>
    <t>Sscle11g081940</t>
  </si>
  <si>
    <t>SS1G_07973</t>
  </si>
  <si>
    <t>Sscle11g081930</t>
  </si>
  <si>
    <t>SS1G_07974</t>
  </si>
  <si>
    <t>Sscle11g081920</t>
  </si>
  <si>
    <t>SS1G_07975</t>
  </si>
  <si>
    <t>Sscle11g081910</t>
  </si>
  <si>
    <t>SS1G_07976</t>
  </si>
  <si>
    <t>Sscle11g081900</t>
  </si>
  <si>
    <t>SS1G_07977</t>
  </si>
  <si>
    <t>Sscle11g081890</t>
  </si>
  <si>
    <t>SS1G_07978</t>
  </si>
  <si>
    <t>Sscle11g081880</t>
  </si>
  <si>
    <t>SS1G_07979</t>
  </si>
  <si>
    <t>Sscle11g081870</t>
  </si>
  <si>
    <t>SS1G_07980</t>
  </si>
  <si>
    <t>Sscle11g081860</t>
  </si>
  <si>
    <t>SS1G_07981</t>
  </si>
  <si>
    <t>Sscle11g081850</t>
  </si>
  <si>
    <t>SS1G_07982</t>
  </si>
  <si>
    <t>Sscle11g081840</t>
  </si>
  <si>
    <t>SS1G_07983</t>
  </si>
  <si>
    <t>Sscle11g081830</t>
  </si>
  <si>
    <t>SS1G_07984</t>
  </si>
  <si>
    <t>Sscle11g081820</t>
  </si>
  <si>
    <t>SS1G_07987</t>
  </si>
  <si>
    <t>Sscle11g081810</t>
  </si>
  <si>
    <t>SS1G_07988</t>
  </si>
  <si>
    <t>SS1G_07992</t>
  </si>
  <si>
    <t>SS1G_07993</t>
  </si>
  <si>
    <t>Sscle11g081770</t>
  </si>
  <si>
    <t>SS1G_07994</t>
  </si>
  <si>
    <t>Sscle11g081760</t>
  </si>
  <si>
    <t>SS1G_07995</t>
  </si>
  <si>
    <t>Sscle11g081750</t>
  </si>
  <si>
    <t>SS1G_07996</t>
  </si>
  <si>
    <t>SS1G_07997</t>
  </si>
  <si>
    <t>Sscle11g081730</t>
  </si>
  <si>
    <t>SS1G_07998</t>
  </si>
  <si>
    <t>Sscle11g081720</t>
  </si>
  <si>
    <t>SS1G_07999</t>
  </si>
  <si>
    <t>Sscle11g081710</t>
  </si>
  <si>
    <t>SS1G_08000</t>
  </si>
  <si>
    <t>Sscle11g081700</t>
  </si>
  <si>
    <t>SS1G_08001</t>
  </si>
  <si>
    <t>Sscle11g081690</t>
  </si>
  <si>
    <t>SS1G_08002</t>
  </si>
  <si>
    <t>Sscle11g081680</t>
  </si>
  <si>
    <t>SS1G_08004</t>
  </si>
  <si>
    <t>Sscle11g081670</t>
  </si>
  <si>
    <t>SS1G_08005</t>
  </si>
  <si>
    <t>Sscle11g081660</t>
  </si>
  <si>
    <t>SS1G_08006</t>
  </si>
  <si>
    <t>Sscle11g081650</t>
  </si>
  <si>
    <t>SS1G_08007</t>
  </si>
  <si>
    <t>Sscle11g081640</t>
  </si>
  <si>
    <t>SS1G_08008</t>
  </si>
  <si>
    <t>Sscle11g081630</t>
  </si>
  <si>
    <t>SS1G_08011</t>
  </si>
  <si>
    <t>Sscle11g081620</t>
  </si>
  <si>
    <t>SS1G_08012</t>
  </si>
  <si>
    <t>Sscle11g081610</t>
  </si>
  <si>
    <t>SS1G_08013</t>
  </si>
  <si>
    <t>Sscle11g081600</t>
  </si>
  <si>
    <t>SS1G_08015</t>
  </si>
  <si>
    <t>Sscle11g081590</t>
  </si>
  <si>
    <t>SS1G_08017</t>
  </si>
  <si>
    <t>Sscle11g081580</t>
  </si>
  <si>
    <t>SS1G_08018</t>
  </si>
  <si>
    <t>Sscle11g081570</t>
  </si>
  <si>
    <t>SS1G_08020</t>
  </si>
  <si>
    <t>Sscle11g081560</t>
  </si>
  <si>
    <t>SS1G_08021</t>
  </si>
  <si>
    <t>SS1G_08022</t>
  </si>
  <si>
    <t>Sscle11g081540</t>
  </si>
  <si>
    <t>SS1G_08023</t>
  </si>
  <si>
    <t>Sscle11g081530</t>
  </si>
  <si>
    <t>SS1G_08026</t>
  </si>
  <si>
    <t>Sscle11g081520</t>
  </si>
  <si>
    <t>SS1G_08027</t>
  </si>
  <si>
    <t>Sscle08g065160</t>
  </si>
  <si>
    <t>SS1G_08028</t>
  </si>
  <si>
    <t>Sscle11g081510</t>
  </si>
  <si>
    <t>SS1G_08029</t>
  </si>
  <si>
    <t>Sscle11g081500</t>
  </si>
  <si>
    <t>SS1G_08030</t>
  </si>
  <si>
    <t>Sscle11g081490</t>
  </si>
  <si>
    <t>SS1G_08031</t>
  </si>
  <si>
    <t>Sscle11g081480</t>
  </si>
  <si>
    <t>SS1G_08032</t>
  </si>
  <si>
    <t>Sscle11g081470</t>
  </si>
  <si>
    <t>SS1G_08034</t>
  </si>
  <si>
    <t>Sscle11g081460</t>
  </si>
  <si>
    <t>SS1G_08035</t>
  </si>
  <si>
    <t>Sscle11g081450</t>
  </si>
  <si>
    <t>SS1G_08037</t>
  </si>
  <si>
    <t>Sscle11g081440</t>
  </si>
  <si>
    <t>SS1G_08038</t>
  </si>
  <si>
    <t>Sscle11g081430</t>
  </si>
  <si>
    <t>SS1G_08039</t>
  </si>
  <si>
    <t>Sscle11g081420</t>
  </si>
  <si>
    <t>SS1G_08040</t>
  </si>
  <si>
    <t>Sscle11g081410</t>
  </si>
  <si>
    <t>SS1G_08041</t>
  </si>
  <si>
    <t>Sscle11g081400</t>
  </si>
  <si>
    <t>SS1G_08042</t>
  </si>
  <si>
    <t>Sscle11g081390</t>
  </si>
  <si>
    <t>SS1G_08044</t>
  </si>
  <si>
    <t>Sscle11g081380</t>
  </si>
  <si>
    <t>SS1G_08045</t>
  </si>
  <si>
    <t>Sscle11g081370</t>
  </si>
  <si>
    <t>SS1G_08046</t>
  </si>
  <si>
    <t>SS1G_08047</t>
  </si>
  <si>
    <t>Sscle11g081360</t>
  </si>
  <si>
    <t>SS1G_08048</t>
  </si>
  <si>
    <t>Sscle11g081350</t>
  </si>
  <si>
    <t>SS1G_08049</t>
  </si>
  <si>
    <t>Sscle11g081340</t>
  </si>
  <si>
    <t>SS1G_08050</t>
  </si>
  <si>
    <t>Sscle11g081330</t>
  </si>
  <si>
    <t>SS1G_08051</t>
  </si>
  <si>
    <t>Sscle11g081320</t>
  </si>
  <si>
    <t>SS1G_08052</t>
  </si>
  <si>
    <t>Sscle11g081310</t>
  </si>
  <si>
    <t>SS1G_08054</t>
  </si>
  <si>
    <t>Sscle11g081300</t>
  </si>
  <si>
    <t>SS1G_08055</t>
  </si>
  <si>
    <t>Sscle11g081290</t>
  </si>
  <si>
    <t>SS1G_08056</t>
  </si>
  <si>
    <t>Sscle11g081280</t>
  </si>
  <si>
    <t>SS1G_08057</t>
  </si>
  <si>
    <t>Sscle07g060510</t>
  </si>
  <si>
    <t>SS1G_08059</t>
  </si>
  <si>
    <t>Sscle11g081260</t>
  </si>
  <si>
    <t>SS1G_08060</t>
  </si>
  <si>
    <t>Sscle11g081250</t>
  </si>
  <si>
    <t>SS1G_08061</t>
  </si>
  <si>
    <t>Sscle11g081240</t>
  </si>
  <si>
    <t>SS1G_08062</t>
  </si>
  <si>
    <t>SS1G_08063</t>
  </si>
  <si>
    <t>Sscle11g081220</t>
  </si>
  <si>
    <t>SS1G_08064</t>
  </si>
  <si>
    <t>Sscle11g081210</t>
  </si>
  <si>
    <t>SS1G_08065</t>
  </si>
  <si>
    <t>Sscle11g081200</t>
  </si>
  <si>
    <t>SS1G_08066</t>
  </si>
  <si>
    <t>Sscle11g081190</t>
  </si>
  <si>
    <t>SS1G_08067</t>
  </si>
  <si>
    <t>Sscle11g081180</t>
  </si>
  <si>
    <t>SS1G_08068</t>
  </si>
  <si>
    <t>SS1G_08069</t>
  </si>
  <si>
    <t>Sscle11g081160</t>
  </si>
  <si>
    <t>SS1G_08070</t>
  </si>
  <si>
    <t>Sscle11g081150</t>
  </si>
  <si>
    <t>SS1G_08071</t>
  </si>
  <si>
    <t>Sscle11g081140</t>
  </si>
  <si>
    <t>SS1G_08072</t>
  </si>
  <si>
    <t>Sscle11g081130</t>
  </si>
  <si>
    <t>SS1G_08073</t>
  </si>
  <si>
    <t>Sscle11g081120</t>
  </si>
  <si>
    <t>SS1G_08075</t>
  </si>
  <si>
    <t>Sscle11g081110</t>
  </si>
  <si>
    <t>SS1G_08076</t>
  </si>
  <si>
    <t>Sscle11g081100</t>
  </si>
  <si>
    <t>SS1G_08077</t>
  </si>
  <si>
    <t>Sscle11g081090</t>
  </si>
  <si>
    <t>SS1G_08079</t>
  </si>
  <si>
    <t>Sscle11g081080</t>
  </si>
  <si>
    <t>SS1G_08080</t>
  </si>
  <si>
    <t>Sscle11g081070</t>
  </si>
  <si>
    <t>SS1G_08081</t>
  </si>
  <si>
    <t>Sscle11g081060</t>
  </si>
  <si>
    <t>SS1G_08083</t>
  </si>
  <si>
    <t>Sscle11g081050</t>
  </si>
  <si>
    <t>SS1G_08084</t>
  </si>
  <si>
    <t>Sscle11g081040</t>
  </si>
  <si>
    <t>SS1G_08085</t>
  </si>
  <si>
    <t>Sscle11g081030</t>
  </si>
  <si>
    <t>SS1G_08088</t>
  </si>
  <si>
    <t>Sscle11g081020</t>
  </si>
  <si>
    <t>SS1G_08089</t>
  </si>
  <si>
    <t>Sscle11g081010</t>
  </si>
  <si>
    <t>SS1G_08092</t>
  </si>
  <si>
    <t>Sscle11g081000</t>
  </si>
  <si>
    <t>SS1G_08093</t>
  </si>
  <si>
    <t>Sscle11g080990</t>
  </si>
  <si>
    <t>SS1G_08095</t>
  </si>
  <si>
    <t>Sscle11g080980</t>
  </si>
  <si>
    <t>SS1G_08097</t>
  </si>
  <si>
    <t>Sscle11g080970</t>
  </si>
  <si>
    <t>SS1G_08098</t>
  </si>
  <si>
    <t>Sscle11g080960</t>
  </si>
  <si>
    <t>SS1G_08099</t>
  </si>
  <si>
    <t>Sscle11g080950</t>
  </si>
  <si>
    <t>SS1G_08100</t>
  </si>
  <si>
    <t>Sscle11g080940</t>
  </si>
  <si>
    <t>SS1G_08103</t>
  </si>
  <si>
    <t>Sscle11g080930</t>
  </si>
  <si>
    <t>SS1G_08104</t>
  </si>
  <si>
    <t>Sscle11g080920</t>
  </si>
  <si>
    <t>SS1G_08105</t>
  </si>
  <si>
    <t>Sscle11g080910</t>
  </si>
  <si>
    <t>SS1G_08110</t>
  </si>
  <si>
    <t>Sscle11g080900</t>
  </si>
  <si>
    <t>SS1G_08111</t>
  </si>
  <si>
    <t>Sscle11g080890</t>
  </si>
  <si>
    <t>SS1G_08113</t>
  </si>
  <si>
    <t>Sscle10g074810</t>
  </si>
  <si>
    <t>SS1G_08114</t>
  </si>
  <si>
    <t>Sscle10g074820</t>
  </si>
  <si>
    <t>SS1G_08115</t>
  </si>
  <si>
    <t>Sscle10g074830</t>
  </si>
  <si>
    <t>SS1G_08117</t>
  </si>
  <si>
    <t>Sscle10g074840</t>
  </si>
  <si>
    <t>SS1G_08118</t>
  </si>
  <si>
    <t>Sscle10g074850</t>
  </si>
  <si>
    <t>SS1G_08119</t>
  </si>
  <si>
    <t>Sscle10g074860</t>
  </si>
  <si>
    <t>SS1G_08120</t>
  </si>
  <si>
    <t>Sscle10g074870</t>
  </si>
  <si>
    <t>SS1G_08122</t>
  </si>
  <si>
    <t>Sscle10g074880</t>
  </si>
  <si>
    <t>SS1G_08123</t>
  </si>
  <si>
    <t>Sscle10g074890</t>
  </si>
  <si>
    <t>SS1G_08124</t>
  </si>
  <si>
    <t>Sscle10g074900</t>
  </si>
  <si>
    <t>SS1G_08126</t>
  </si>
  <si>
    <t>Sscle10g074910</t>
  </si>
  <si>
    <t>SS1G_08128</t>
  </si>
  <si>
    <t>Sscle10g074920</t>
  </si>
  <si>
    <t>SS1G_08132</t>
  </si>
  <si>
    <t>Sscle10g074930</t>
  </si>
  <si>
    <t>SS1G_08133</t>
  </si>
  <si>
    <t>Sscle10g074940</t>
  </si>
  <si>
    <t>SS1G_08134</t>
  </si>
  <si>
    <t>Sscle10g074950</t>
  </si>
  <si>
    <t>SS1G_08135</t>
  </si>
  <si>
    <t>Sscle10g074960</t>
  </si>
  <si>
    <t>SS1G_08136</t>
  </si>
  <si>
    <t>Sscle10g074970</t>
  </si>
  <si>
    <t>SS1G_08137</t>
  </si>
  <si>
    <t>Sscle10g074980</t>
  </si>
  <si>
    <t>SS1G_08139</t>
  </si>
  <si>
    <t>Sscle10g074990</t>
  </si>
  <si>
    <t>SS1G_08140</t>
  </si>
  <si>
    <t>Sscle10g075000</t>
  </si>
  <si>
    <t>SS1G_08141</t>
  </si>
  <si>
    <t>Sscle10g075010</t>
  </si>
  <si>
    <t>SS1G_08142</t>
  </si>
  <si>
    <t>Sscle10g075020</t>
  </si>
  <si>
    <t>SS1G_08144</t>
  </si>
  <si>
    <t>Sscle10g075030</t>
  </si>
  <si>
    <t>SS1G_08145</t>
  </si>
  <si>
    <t>Sscle10g075040</t>
  </si>
  <si>
    <t>SS1G_08146</t>
  </si>
  <si>
    <t>Sscle10g075050</t>
  </si>
  <si>
    <t>SS1G_08147</t>
  </si>
  <si>
    <t>Sscle10g075060</t>
  </si>
  <si>
    <t>SS1G_08148</t>
  </si>
  <si>
    <t>Sscle10g075070</t>
  </si>
  <si>
    <t>SS1G_08149</t>
  </si>
  <si>
    <t>Sscle10g075080</t>
  </si>
  <si>
    <t>SS1G_08150</t>
  </si>
  <si>
    <t>Sscle10g075090</t>
  </si>
  <si>
    <t>SS1G_08156</t>
  </si>
  <si>
    <t>Sscle10g075100</t>
  </si>
  <si>
    <t>SS1G_08157</t>
  </si>
  <si>
    <t>Sscle10g075110</t>
  </si>
  <si>
    <t>SS1G_08158</t>
  </si>
  <si>
    <t>Sscle10g075130</t>
  </si>
  <si>
    <t>SS1G_08163</t>
  </si>
  <si>
    <t>Sscle10g075140</t>
  </si>
  <si>
    <t>SS1G_08165</t>
  </si>
  <si>
    <t>Sscle10g075150</t>
  </si>
  <si>
    <t>SS1G_08166</t>
  </si>
  <si>
    <t>Sscle10g075160</t>
  </si>
  <si>
    <t>SS1G_08167</t>
  </si>
  <si>
    <t>Sscle10g075170</t>
  </si>
  <si>
    <t>SS1G_08170</t>
  </si>
  <si>
    <t>Sscle10g075180</t>
  </si>
  <si>
    <t>SS1G_08171</t>
  </si>
  <si>
    <t>Sscle10g075190</t>
  </si>
  <si>
    <t>SS1G_08172</t>
  </si>
  <si>
    <t>Sscle10g075200</t>
  </si>
  <si>
    <t>SS1G_08173</t>
  </si>
  <si>
    <t>Sscle10g075210</t>
  </si>
  <si>
    <t>SS1G_08174</t>
  </si>
  <si>
    <t>Sscle10g075220</t>
  </si>
  <si>
    <t>SS1G_08175</t>
  </si>
  <si>
    <t>Sscle10g075230</t>
  </si>
  <si>
    <t>SS1G_08176</t>
  </si>
  <si>
    <t>Sscle10g075240</t>
  </si>
  <si>
    <t>SS1G_08177</t>
  </si>
  <si>
    <t>Sscle10g075250</t>
  </si>
  <si>
    <t>SS1G_08180</t>
  </si>
  <si>
    <t>Sscle10g075260</t>
  </si>
  <si>
    <t>SS1G_08181</t>
  </si>
  <si>
    <t>Sscle10g075270</t>
  </si>
  <si>
    <t>SS1G_08182</t>
  </si>
  <si>
    <t>Sscle10g075280</t>
  </si>
  <si>
    <t>SS1G_08183</t>
  </si>
  <si>
    <t>Sscle10g075290</t>
  </si>
  <si>
    <t>SS1G_08185</t>
  </si>
  <si>
    <t>Sscle10g075300</t>
  </si>
  <si>
    <t>SS1G_08186</t>
  </si>
  <si>
    <t>Sscle10g075310</t>
  </si>
  <si>
    <t>SS1G_08187</t>
  </si>
  <si>
    <t>Sscle10g075320</t>
  </si>
  <si>
    <t>SS1G_08188</t>
  </si>
  <si>
    <t>Sscle10g075330</t>
  </si>
  <si>
    <t>SS1G_08189</t>
  </si>
  <si>
    <t>Sscle10g075340</t>
  </si>
  <si>
    <t>SS1G_08190</t>
  </si>
  <si>
    <t>Sscle10g075350</t>
  </si>
  <si>
    <t>SS1G_08191</t>
  </si>
  <si>
    <t>Sscle10g075360</t>
  </si>
  <si>
    <t>SS1G_08193</t>
  </si>
  <si>
    <t>Sscle10g075370</t>
  </si>
  <si>
    <t>SS1G_08195</t>
  </si>
  <si>
    <t>Sscle10g075380</t>
  </si>
  <si>
    <t>SS1G_08196</t>
  </si>
  <si>
    <t>Sscle10g075390</t>
  </si>
  <si>
    <t>SS1G_08197</t>
  </si>
  <si>
    <t>Sscle10g075400</t>
  </si>
  <si>
    <t>SS1G_08201</t>
  </si>
  <si>
    <t>Sscle10g075410</t>
  </si>
  <si>
    <t>SS1G_08202</t>
  </si>
  <si>
    <t>Sscle10g075420</t>
  </si>
  <si>
    <t>SS1G_08203</t>
  </si>
  <si>
    <t>Sscle10g075430</t>
  </si>
  <si>
    <t>SS1G_08204</t>
  </si>
  <si>
    <t>Sscle10g075440</t>
  </si>
  <si>
    <t>SS1G_08205</t>
  </si>
  <si>
    <t>Sscle10g075450</t>
  </si>
  <si>
    <t>SS1G_08207</t>
  </si>
  <si>
    <t>Sscle10g075460</t>
  </si>
  <si>
    <t>SS1G_08208</t>
  </si>
  <si>
    <t>Sscle10g075470</t>
  </si>
  <si>
    <t>SS1G_08209</t>
  </si>
  <si>
    <t>Sscle10g075480</t>
  </si>
  <si>
    <t>SS1G_08210</t>
  </si>
  <si>
    <t>Sscle10g075490</t>
  </si>
  <si>
    <t>SS1G_08212</t>
  </si>
  <si>
    <t>Sscle10g075500</t>
  </si>
  <si>
    <t>SS1G_08213</t>
  </si>
  <si>
    <t>Sscle10g075510</t>
  </si>
  <si>
    <t>SS1G_08214</t>
  </si>
  <si>
    <t>Sscle10g075520</t>
  </si>
  <si>
    <t>SS1G_08215</t>
  </si>
  <si>
    <t>Sscle10g075530</t>
  </si>
  <si>
    <t>SS1G_08216</t>
  </si>
  <si>
    <t>Sscle10g075540</t>
  </si>
  <si>
    <t>SS1G_08217</t>
  </si>
  <si>
    <t>Sscle10g075550</t>
  </si>
  <si>
    <t>SS1G_08218</t>
  </si>
  <si>
    <t>Sscle10g075560</t>
  </si>
  <si>
    <t>SS1G_08219</t>
  </si>
  <si>
    <t>Sscle10g075570</t>
  </si>
  <si>
    <t>SS1G_08220</t>
  </si>
  <si>
    <t>Sscle10g075580</t>
  </si>
  <si>
    <t>SS1G_08221</t>
  </si>
  <si>
    <t>Sscle10g075590</t>
  </si>
  <si>
    <t>SS1G_08222</t>
  </si>
  <si>
    <t>Sscle10g075600</t>
  </si>
  <si>
    <t>SS1G_08223</t>
  </si>
  <si>
    <t>Sscle10g075610</t>
  </si>
  <si>
    <t>SS1G_08226</t>
  </si>
  <si>
    <t>Sscle10g075620</t>
  </si>
  <si>
    <t>SS1G_08228</t>
  </si>
  <si>
    <t>Sscle10g075630</t>
  </si>
  <si>
    <t>SS1G_08229</t>
  </si>
  <si>
    <t>Sscle10g075640</t>
  </si>
  <si>
    <t>SS1G_08233</t>
  </si>
  <si>
    <t>Sscle10g075650</t>
  </si>
  <si>
    <t>SS1G_08234</t>
  </si>
  <si>
    <t>Sscle10g075660</t>
  </si>
  <si>
    <t>SS1G_08235</t>
  </si>
  <si>
    <t>Sscle10g075670</t>
  </si>
  <si>
    <t>SS1G_08238</t>
  </si>
  <si>
    <t>Sscle10g075680</t>
  </si>
  <si>
    <t>SS1G_08241</t>
  </si>
  <si>
    <t>Sscle10g075690</t>
  </si>
  <si>
    <t>SS1G_08243</t>
  </si>
  <si>
    <t>Sscle10g075700</t>
  </si>
  <si>
    <t>SS1G_08244</t>
  </si>
  <si>
    <t>Sscle10g075710</t>
  </si>
  <si>
    <t>SS1G_08245</t>
  </si>
  <si>
    <t>Sscle10g075720</t>
  </si>
  <si>
    <t>SS1G_08246</t>
  </si>
  <si>
    <t>Sscle10g075730</t>
  </si>
  <si>
    <t>SS1G_08247</t>
  </si>
  <si>
    <t>Sscle10g075740</t>
  </si>
  <si>
    <t>SS1G_08248</t>
  </si>
  <si>
    <t>Sscle10g075750</t>
  </si>
  <si>
    <t>SS1G_08250</t>
  </si>
  <si>
    <t>Sscle10g075770</t>
  </si>
  <si>
    <t>SS1G_08251</t>
  </si>
  <si>
    <t>Sscle10g075780</t>
  </si>
  <si>
    <t>SS1G_08252</t>
  </si>
  <si>
    <t>Sscle10g075790</t>
  </si>
  <si>
    <t>SS1G_08253</t>
  </si>
  <si>
    <t>Sscle10g075800</t>
  </si>
  <si>
    <t>SS1G_08256</t>
  </si>
  <si>
    <t>Sscle10g075810</t>
  </si>
  <si>
    <t>SS1G_08257</t>
  </si>
  <si>
    <t>Sscle10g075820</t>
  </si>
  <si>
    <t>SS1G_08258</t>
  </si>
  <si>
    <t>Sscle10g075830</t>
  </si>
  <si>
    <t>SS1G_08259</t>
  </si>
  <si>
    <t>Sscle10g075840</t>
  </si>
  <si>
    <t>SS1G_08260</t>
  </si>
  <si>
    <t>Sscle10g075850</t>
  </si>
  <si>
    <t>SS1G_08263</t>
  </si>
  <si>
    <t>Sscle10g075860</t>
  </si>
  <si>
    <t>SS1G_08265</t>
  </si>
  <si>
    <t>Sscle10g075870</t>
  </si>
  <si>
    <t>SS1G_08266</t>
  </si>
  <si>
    <t>Sscle10g075880</t>
  </si>
  <si>
    <t>SS1G_08269</t>
  </si>
  <si>
    <t>Sscle10g075890</t>
  </si>
  <si>
    <t>SS1G_08270</t>
  </si>
  <si>
    <t>Sscle10g075900</t>
  </si>
  <si>
    <t>SS1G_08271</t>
  </si>
  <si>
    <t>Sscle10g075910</t>
  </si>
  <si>
    <t>SS1G_08272</t>
  </si>
  <si>
    <t>Sscle10g075920</t>
  </si>
  <si>
    <t>SS1G_08273</t>
  </si>
  <si>
    <t>Sscle10g075930</t>
  </si>
  <si>
    <t>SS1G_08274</t>
  </si>
  <si>
    <t>Sscle10g075940</t>
  </si>
  <si>
    <t>SS1G_08275</t>
  </si>
  <si>
    <t>Sscle10g075950</t>
  </si>
  <si>
    <t>SS1G_08276</t>
  </si>
  <si>
    <t>Sscle10g075960</t>
  </si>
  <si>
    <t>SS1G_08277</t>
  </si>
  <si>
    <t>Sscle10g075970</t>
  </si>
  <si>
    <t>SS1G_08278</t>
  </si>
  <si>
    <t>Sscle10g075980</t>
  </si>
  <si>
    <t>SS1G_08279</t>
  </si>
  <si>
    <t>Sscle10g075990</t>
  </si>
  <si>
    <t>SS1G_08280</t>
  </si>
  <si>
    <t>Sscle10g076000</t>
  </si>
  <si>
    <t>SS1G_08282</t>
  </si>
  <si>
    <t>Sscle10g076010</t>
  </si>
  <si>
    <t>SS1G_08283</t>
  </si>
  <si>
    <t>Sscle10g076020</t>
  </si>
  <si>
    <t>SS1G_08284</t>
  </si>
  <si>
    <t>Sscle10g076030</t>
  </si>
  <si>
    <t>SS1G_08285</t>
  </si>
  <si>
    <t>Sscle10g076040</t>
  </si>
  <si>
    <t>SS1G_08287</t>
  </si>
  <si>
    <t>Sscle10g076060</t>
  </si>
  <si>
    <t>SS1G_08289</t>
  </si>
  <si>
    <t>Sscle10g076070</t>
  </si>
  <si>
    <t>SS1G_08290</t>
  </si>
  <si>
    <t>Sscle10g076080</t>
  </si>
  <si>
    <t>SS1G_08292</t>
  </si>
  <si>
    <t>Sscle10g076090</t>
  </si>
  <si>
    <t>SS1G_08295</t>
  </si>
  <si>
    <t>Sscle10g076100</t>
  </si>
  <si>
    <t>SS1G_08296</t>
  </si>
  <si>
    <t>Sscle10g076110</t>
  </si>
  <si>
    <t>SS1G_08297</t>
  </si>
  <si>
    <t>Sscle10g076120</t>
  </si>
  <si>
    <t>SS1G_08298</t>
  </si>
  <si>
    <t>Sscle10g076130</t>
  </si>
  <si>
    <t>SS1G_08299</t>
  </si>
  <si>
    <t>Sscle10g076140</t>
  </si>
  <si>
    <t>SS1G_08302</t>
  </si>
  <si>
    <t>Sscle10g076150</t>
  </si>
  <si>
    <t>SS1G_08306</t>
  </si>
  <si>
    <t>Sscle10g076170</t>
  </si>
  <si>
    <t>SS1G_08308</t>
  </si>
  <si>
    <t>Sscle10g076180</t>
  </si>
  <si>
    <t>SS1G_08310</t>
  </si>
  <si>
    <t>Sscle10g076190</t>
  </si>
  <si>
    <t>SS1G_08313</t>
  </si>
  <si>
    <t>Sscle10g076200</t>
  </si>
  <si>
    <t>SS1G_08314</t>
  </si>
  <si>
    <t>Sscle10g076210</t>
  </si>
  <si>
    <t>SS1G_08315</t>
  </si>
  <si>
    <t>Sscle10g076220</t>
  </si>
  <si>
    <t>SS1G_08316</t>
  </si>
  <si>
    <t>Sscle10g076230</t>
  </si>
  <si>
    <t>SS1G_08317</t>
  </si>
  <si>
    <t>Sscle10g076240</t>
  </si>
  <si>
    <t>SS1G_08318</t>
  </si>
  <si>
    <t>Sscle10g076250</t>
  </si>
  <si>
    <t>SS1G_08319</t>
  </si>
  <si>
    <t>Sscle10g076260</t>
  </si>
  <si>
    <t>SS1G_08321</t>
  </si>
  <si>
    <t>Sscle10g076270</t>
  </si>
  <si>
    <t>SS1G_08322</t>
  </si>
  <si>
    <t>Sscle10g076280</t>
  </si>
  <si>
    <t>SS1G_08323</t>
  </si>
  <si>
    <t>Sscle10g076290</t>
  </si>
  <si>
    <t>SS1G_08324</t>
  </si>
  <si>
    <t>Sscle10g076300</t>
  </si>
  <si>
    <t>SS1G_08325</t>
  </si>
  <si>
    <t>Sscle10g076310</t>
  </si>
  <si>
    <t>SS1G_08326</t>
  </si>
  <si>
    <t>Sscle10g076320</t>
  </si>
  <si>
    <t>SS1G_08327</t>
  </si>
  <si>
    <t>Sscle10g076330</t>
  </si>
  <si>
    <t>SS1G_08328</t>
  </si>
  <si>
    <t>Sscle10g076340</t>
  </si>
  <si>
    <t>SS1G_08330</t>
  </si>
  <si>
    <t>Sscle10g076350</t>
  </si>
  <si>
    <t>SS1G_08331</t>
  </si>
  <si>
    <t>Sscle10g076360</t>
  </si>
  <si>
    <t>SS1G_08332</t>
  </si>
  <si>
    <t>Sscle10g076370</t>
  </si>
  <si>
    <t>SS1G_08334</t>
  </si>
  <si>
    <t>Sscle10g076380</t>
  </si>
  <si>
    <t>SS1G_08335</t>
  </si>
  <si>
    <t>Sscle10g076390</t>
  </si>
  <si>
    <t>SS1G_08336</t>
  </si>
  <si>
    <t>Sscle10g076400</t>
  </si>
  <si>
    <t>SS1G_08337</t>
  </si>
  <si>
    <t>Sscle10g076410</t>
  </si>
  <si>
    <t>SS1G_08340</t>
  </si>
  <si>
    <t>Sscle10g076420</t>
  </si>
  <si>
    <t>SS1G_08341</t>
  </si>
  <si>
    <t>Sscle10g076430</t>
  </si>
  <si>
    <t>SS1G_08342</t>
  </si>
  <si>
    <t>Sscle10g076440</t>
  </si>
  <si>
    <t>SS1G_08343</t>
  </si>
  <si>
    <t>Sscle10g076450</t>
  </si>
  <si>
    <t>SS1G_08344</t>
  </si>
  <si>
    <t>Sscle10g076460</t>
  </si>
  <si>
    <t>SS1G_08346</t>
  </si>
  <si>
    <t>Sscle10g076470</t>
  </si>
  <si>
    <t>SS1G_08347</t>
  </si>
  <si>
    <t>Sscle10g076480</t>
  </si>
  <si>
    <t>SS1G_08348</t>
  </si>
  <si>
    <t>Sscle10g076490</t>
  </si>
  <si>
    <t>SS1G_08351</t>
  </si>
  <si>
    <t>Sscle10g076500</t>
  </si>
  <si>
    <t>SS1G_08353</t>
  </si>
  <si>
    <t>Sscle10g076530</t>
  </si>
  <si>
    <t>SS1G_08354</t>
  </si>
  <si>
    <t>Sscle10g076540</t>
  </si>
  <si>
    <t>SS1G_08355</t>
  </si>
  <si>
    <t>Sscle10g076550</t>
  </si>
  <si>
    <t>SS1G_08359</t>
  </si>
  <si>
    <t>Sscle10g076560</t>
  </si>
  <si>
    <t>SS1G_08361</t>
  </si>
  <si>
    <t>Sscle10g076570</t>
  </si>
  <si>
    <t>SS1G_08364</t>
  </si>
  <si>
    <t>Sscle10g076580</t>
  </si>
  <si>
    <t>SS1G_08365</t>
  </si>
  <si>
    <t>Sscle10g076590</t>
  </si>
  <si>
    <t>SS1G_08366</t>
  </si>
  <si>
    <t>Sscle10g076610</t>
  </si>
  <si>
    <t>SS1G_08367</t>
  </si>
  <si>
    <t>Sscle10g076620</t>
  </si>
  <si>
    <t>SS1G_08368</t>
  </si>
  <si>
    <t>Sscle10g076630</t>
  </si>
  <si>
    <t>SS1G_08369</t>
  </si>
  <si>
    <t>Sscle10g076640</t>
  </si>
  <si>
    <t>SS1G_08370</t>
  </si>
  <si>
    <t>Sscle10g076650</t>
  </si>
  <si>
    <t>SS1G_08371</t>
  </si>
  <si>
    <t>Sscle10g076670</t>
  </si>
  <si>
    <t>SS1G_08372</t>
  </si>
  <si>
    <t>Sscle10g076680</t>
  </si>
  <si>
    <t>SS1G_08373</t>
  </si>
  <si>
    <t>Sscle10g076690</t>
  </si>
  <si>
    <t>SS1G_08374</t>
  </si>
  <si>
    <t>Sscle10g076700</t>
  </si>
  <si>
    <t>SS1G_08375</t>
  </si>
  <si>
    <t>Sscle10g076710</t>
  </si>
  <si>
    <t>SS1G_08376</t>
  </si>
  <si>
    <t>Sscle10g076720</t>
  </si>
  <si>
    <t>SS1G_08377</t>
  </si>
  <si>
    <t>Sscle10g076730</t>
  </si>
  <si>
    <t>SS1G_08378</t>
  </si>
  <si>
    <t>Sscle10g076740</t>
  </si>
  <si>
    <t>SS1G_08379</t>
  </si>
  <si>
    <t>Sscle10g076750</t>
  </si>
  <si>
    <t>SS1G_08380</t>
  </si>
  <si>
    <t>Sscle10g076760</t>
  </si>
  <si>
    <t>SS1G_08381</t>
  </si>
  <si>
    <t>Sscle10g076770</t>
  </si>
  <si>
    <t>SS1G_08382</t>
  </si>
  <si>
    <t>Sscle10g076780</t>
  </si>
  <si>
    <t>SS1G_08383</t>
  </si>
  <si>
    <t>Sscle10g076790</t>
  </si>
  <si>
    <t>SS1G_08384</t>
  </si>
  <si>
    <t>Sscle10g076800</t>
  </si>
  <si>
    <t>SS1G_08385</t>
  </si>
  <si>
    <t>Sscle10g076810</t>
  </si>
  <si>
    <t>SS1G_08386</t>
  </si>
  <si>
    <t>Sscle10g076820</t>
  </si>
  <si>
    <t>SS1G_08387</t>
  </si>
  <si>
    <t>Sscle10g076830</t>
  </si>
  <si>
    <t>SS1G_08388</t>
  </si>
  <si>
    <t>Sscle10g076840</t>
  </si>
  <si>
    <t>SS1G_08389</t>
  </si>
  <si>
    <t>Sscle10g076850</t>
  </si>
  <si>
    <t>SS1G_08390</t>
  </si>
  <si>
    <t>Sscle10g076860</t>
  </si>
  <si>
    <t>SS1G_08391</t>
  </si>
  <si>
    <t>Sscle10g076870</t>
  </si>
  <si>
    <t>SS1G_08392</t>
  </si>
  <si>
    <t>Sscle10g076880</t>
  </si>
  <si>
    <t>SS1G_08393</t>
  </si>
  <si>
    <t>Sscle10g076890</t>
  </si>
  <si>
    <t>SS1G_08394</t>
  </si>
  <si>
    <t>Sscle10g076900</t>
  </si>
  <si>
    <t>SS1G_08395</t>
  </si>
  <si>
    <t>Sscle10g076910</t>
  </si>
  <si>
    <t>SS1G_08397</t>
  </si>
  <si>
    <t>Sscle10g076920</t>
  </si>
  <si>
    <t>SS1G_08398</t>
  </si>
  <si>
    <t>Sscle10g076930</t>
  </si>
  <si>
    <t>SS1G_08400</t>
  </si>
  <si>
    <t>Sscle10g076940</t>
  </si>
  <si>
    <t>SS1G_08401</t>
  </si>
  <si>
    <t>Sscle10g076960</t>
  </si>
  <si>
    <t>SS1G_08403</t>
  </si>
  <si>
    <t>Sscle10g076970</t>
  </si>
  <si>
    <t>SS1G_08406</t>
  </si>
  <si>
    <t>Sscle10g076980</t>
  </si>
  <si>
    <t>SS1G_08407</t>
  </si>
  <si>
    <t>Sscle10g076990</t>
  </si>
  <si>
    <t>SS1G_08408</t>
  </si>
  <si>
    <t>Sscle10g077000</t>
  </si>
  <si>
    <t>SS1G_08411</t>
  </si>
  <si>
    <t>Sscle10g077010</t>
  </si>
  <si>
    <t>SS1G_08412</t>
  </si>
  <si>
    <t>Sscle10g077020</t>
  </si>
  <si>
    <t>SS1G_08415</t>
  </si>
  <si>
    <t>Sscle10g077030</t>
  </si>
  <si>
    <t>SS1G_08416</t>
  </si>
  <si>
    <t>Sscle10g077040</t>
  </si>
  <si>
    <t>SS1G_08418</t>
  </si>
  <si>
    <t>Sscle10g077050</t>
  </si>
  <si>
    <t>SS1G_08419</t>
  </si>
  <si>
    <t>Sscle10g077060</t>
  </si>
  <si>
    <t>SS1G_08420</t>
  </si>
  <si>
    <t>Sscle10g077070</t>
  </si>
  <si>
    <t>SS1G_08421</t>
  </si>
  <si>
    <t>Sscle10g077080</t>
  </si>
  <si>
    <t>SS1G_08422</t>
  </si>
  <si>
    <t>Sscle10g077090</t>
  </si>
  <si>
    <t>SS1G_08423</t>
  </si>
  <si>
    <t>Sscle10g077100</t>
  </si>
  <si>
    <t>SS1G_08425</t>
  </si>
  <si>
    <t>Sscle10g077110</t>
  </si>
  <si>
    <t>SS1G_08428</t>
  </si>
  <si>
    <t>Sscle10g077120</t>
  </si>
  <si>
    <t>SS1G_08429</t>
  </si>
  <si>
    <t>Sscle10g077130</t>
  </si>
  <si>
    <t>SS1G_08430</t>
  </si>
  <si>
    <t>Sscle10g077140</t>
  </si>
  <si>
    <t>SS1G_08431</t>
  </si>
  <si>
    <t>Sscle10g077150</t>
  </si>
  <si>
    <t>SS1G_08432</t>
  </si>
  <si>
    <t>Sscle10g077160</t>
  </si>
  <si>
    <t>SS1G_08433</t>
  </si>
  <si>
    <t>Sscle10g077170</t>
  </si>
  <si>
    <t>SS1G_08435</t>
  </si>
  <si>
    <t>Sscle10g077190</t>
  </si>
  <si>
    <t>SS1G_08436</t>
  </si>
  <si>
    <t>Sscle10g077200</t>
  </si>
  <si>
    <t>SS1G_08438</t>
  </si>
  <si>
    <t>Sscle10g077210</t>
  </si>
  <si>
    <t>SS1G_08439</t>
  </si>
  <si>
    <t>Sscle10g077220</t>
  </si>
  <si>
    <t>SS1G_08440</t>
  </si>
  <si>
    <t>Sscle10g077230</t>
  </si>
  <si>
    <t>SS1G_08441</t>
  </si>
  <si>
    <t>Sscle10g077240</t>
  </si>
  <si>
    <t>SS1G_08442</t>
  </si>
  <si>
    <t>Sscle10g077250</t>
  </si>
  <si>
    <t>SS1G_08443</t>
  </si>
  <si>
    <t>Sscle10g077260</t>
  </si>
  <si>
    <t>SS1G_08445</t>
  </si>
  <si>
    <t>Sscle10g077270</t>
  </si>
  <si>
    <t>SS1G_08447</t>
  </si>
  <si>
    <t>Sscle10g077280</t>
  </si>
  <si>
    <t>SS1G_08448</t>
  </si>
  <si>
    <t>Sscle10g077290</t>
  </si>
  <si>
    <t>SS1G_08449</t>
  </si>
  <si>
    <t>Sscle10g077300</t>
  </si>
  <si>
    <t>SS1G_08450</t>
  </si>
  <si>
    <t>Sscle10g077310</t>
  </si>
  <si>
    <t>SS1G_08454</t>
  </si>
  <si>
    <t>Sscle10g077320</t>
  </si>
  <si>
    <t>SS1G_08455</t>
  </si>
  <si>
    <t>Sscle10g077330</t>
  </si>
  <si>
    <t>SS1G_08456</t>
  </si>
  <si>
    <t>Sscle10g077340</t>
  </si>
  <si>
    <t>SS1G_08457</t>
  </si>
  <si>
    <t>Sscle10g077350</t>
  </si>
  <si>
    <t>SS1G_08458</t>
  </si>
  <si>
    <t>Sscle10g077360</t>
  </si>
  <si>
    <t>SS1G_08459</t>
  </si>
  <si>
    <t>Sscle10g077370</t>
  </si>
  <si>
    <t>SS1G_08460</t>
  </si>
  <si>
    <t>Sscle10g077380</t>
  </si>
  <si>
    <t>SS1G_08461</t>
  </si>
  <si>
    <t>Sscle10g077390</t>
  </si>
  <si>
    <t>SS1G_08463</t>
  </si>
  <si>
    <t>Sscle10g077400</t>
  </si>
  <si>
    <t>SS1G_08464</t>
  </si>
  <si>
    <t>Sscle10g077410</t>
  </si>
  <si>
    <t>SS1G_08465</t>
  </si>
  <si>
    <t>Sscle10g077420</t>
  </si>
  <si>
    <t>SS1G_08466</t>
  </si>
  <si>
    <t>Sscle10g077430</t>
  </si>
  <si>
    <t>SS1G_08467</t>
  </si>
  <si>
    <t>Sscle10g077440</t>
  </si>
  <si>
    <t>SS1G_08468</t>
  </si>
  <si>
    <t>Sscle10g077450</t>
  </si>
  <si>
    <t>SS1G_08469</t>
  </si>
  <si>
    <t>Sscle10g077460</t>
  </si>
  <si>
    <t>SS1G_08470</t>
  </si>
  <si>
    <t>Sscle10g077470</t>
  </si>
  <si>
    <t>SS1G_08471</t>
  </si>
  <si>
    <t>Sscle10g077480</t>
  </si>
  <si>
    <t>SS1G_08474</t>
  </si>
  <si>
    <t>Sscle10g077500</t>
  </si>
  <si>
    <t>SS1G_08475</t>
  </si>
  <si>
    <t>Sscle10g077510</t>
  </si>
  <si>
    <t>SS1G_08476</t>
  </si>
  <si>
    <t>Sscle10g077520</t>
  </si>
  <si>
    <t>SS1G_08477</t>
  </si>
  <si>
    <t>Sscle10g077530</t>
  </si>
  <si>
    <t>SS1G_08478</t>
  </si>
  <si>
    <t>Sscle10g077540</t>
  </si>
  <si>
    <t>SS1G_08479</t>
  </si>
  <si>
    <t>Sscle10g077550</t>
  </si>
  <si>
    <t>SS1G_08480</t>
  </si>
  <si>
    <t>Sscle10g077560</t>
  </si>
  <si>
    <t>SS1G_08481</t>
  </si>
  <si>
    <t>Sscle10g077570</t>
  </si>
  <si>
    <t>SS1G_08484</t>
  </si>
  <si>
    <t>Sscle10g077580</t>
  </si>
  <si>
    <t>SS1G_08485</t>
  </si>
  <si>
    <t>Sscle10g077590</t>
  </si>
  <si>
    <t>SS1G_08486</t>
  </si>
  <si>
    <t>Sscle10g077600</t>
  </si>
  <si>
    <t>SS1G_08487</t>
  </si>
  <si>
    <t>Sscle10g077610</t>
  </si>
  <si>
    <t>SS1G_08488</t>
  </si>
  <si>
    <t>Sscle10g077620</t>
  </si>
  <si>
    <t>SS1G_08489</t>
  </si>
  <si>
    <t>Sscle10g077630</t>
  </si>
  <si>
    <t>SS1G_08490</t>
  </si>
  <si>
    <t>Sscle10g077640</t>
  </si>
  <si>
    <t>SS1G_08491</t>
  </si>
  <si>
    <t>Sscle10g077650</t>
  </si>
  <si>
    <t>SS1G_08492</t>
  </si>
  <si>
    <t>Sscle10g077660</t>
  </si>
  <si>
    <t>SS1G_08493</t>
  </si>
  <si>
    <t>Sscle10g077670</t>
  </si>
  <si>
    <t>SS1G_08494</t>
  </si>
  <si>
    <t>Sscle10g077680</t>
  </si>
  <si>
    <t>SS1G_08495</t>
  </si>
  <si>
    <t>Sscle10g077690</t>
  </si>
  <si>
    <t>SS1G_08496</t>
  </si>
  <si>
    <t>Sscle10g077700</t>
  </si>
  <si>
    <t>SS1G_08497</t>
  </si>
  <si>
    <t>Sscle10g077710</t>
  </si>
  <si>
    <t>SS1G_08498</t>
  </si>
  <si>
    <t>Sscle10g077720</t>
  </si>
  <si>
    <t>SS1G_08499</t>
  </si>
  <si>
    <t>Sscle10g077730</t>
  </si>
  <si>
    <t>SS1G_08500</t>
  </si>
  <si>
    <t>Sscle10g077740</t>
  </si>
  <si>
    <t>SS1G_08501</t>
  </si>
  <si>
    <t>Sscle10g077750</t>
  </si>
  <si>
    <t>SS1G_08502</t>
  </si>
  <si>
    <t>Sscle10g077760</t>
  </si>
  <si>
    <t>SS1G_08504</t>
  </si>
  <si>
    <t>Sscle10g077770</t>
  </si>
  <si>
    <t>SS1G_08505</t>
  </si>
  <si>
    <t>Sscle10g077780</t>
  </si>
  <si>
    <t>SS1G_08506</t>
  </si>
  <si>
    <t>Sscle10g077790</t>
  </si>
  <si>
    <t>SS1G_08507</t>
  </si>
  <si>
    <t>Sscle10g077800</t>
  </si>
  <si>
    <t>SS1G_08508</t>
  </si>
  <si>
    <t>Sscle10g077820</t>
  </si>
  <si>
    <t>SS1G_08509</t>
  </si>
  <si>
    <t>Sscle10g077830</t>
  </si>
  <si>
    <t>SS1G_08510</t>
  </si>
  <si>
    <t>Sscle10g077840</t>
  </si>
  <si>
    <t>SS1G_08511</t>
  </si>
  <si>
    <t>Sscle10g077850</t>
  </si>
  <si>
    <t>SS1G_08512</t>
  </si>
  <si>
    <t>Sscle10g077860</t>
  </si>
  <si>
    <t>SS1G_08513</t>
  </si>
  <si>
    <t>Sscle10g077870</t>
  </si>
  <si>
    <t>SS1G_08514</t>
  </si>
  <si>
    <t>Sscle10g077880</t>
  </si>
  <si>
    <t>SS1G_08515</t>
  </si>
  <si>
    <t>Sscle10g077890</t>
  </si>
  <si>
    <t>SS1G_08516</t>
  </si>
  <si>
    <t>Sscle10g077900</t>
  </si>
  <si>
    <t>SS1G_08517</t>
  </si>
  <si>
    <t>Sscle10g077910</t>
  </si>
  <si>
    <t>SS1G_08518</t>
  </si>
  <si>
    <t>SS1G_08519</t>
  </si>
  <si>
    <t>Sscle10g077920</t>
  </si>
  <si>
    <t>SS1G_08520</t>
  </si>
  <si>
    <t>Sscle10g077930</t>
  </si>
  <si>
    <t>SS1G_08521</t>
  </si>
  <si>
    <t>Sscle10g077940</t>
  </si>
  <si>
    <t>SS1G_08523</t>
  </si>
  <si>
    <t>Sscle10g077950</t>
  </si>
  <si>
    <t>SS1G_08524</t>
  </si>
  <si>
    <t>Sscle10g077960</t>
  </si>
  <si>
    <t>SS1G_08525</t>
  </si>
  <si>
    <t>Sscle10g077970</t>
  </si>
  <si>
    <t>SS1G_08526</t>
  </si>
  <si>
    <t>Sscle10g077980</t>
  </si>
  <si>
    <t>SS1G_08528</t>
  </si>
  <si>
    <t>Sscle10g077990</t>
  </si>
  <si>
    <t>SS1G_08529</t>
  </si>
  <si>
    <t>Sscle10g078000</t>
  </si>
  <si>
    <t>SS1G_08531</t>
  </si>
  <si>
    <t>Sscle10g078010</t>
  </si>
  <si>
    <t>SS1G_08533</t>
  </si>
  <si>
    <t>Sscle10g078020</t>
  </si>
  <si>
    <t>SS1G_08534</t>
  </si>
  <si>
    <t>Sscle10g078030</t>
  </si>
  <si>
    <t>SS1G_08535</t>
  </si>
  <si>
    <t>Sscle10g078040</t>
  </si>
  <si>
    <t>SS1G_08539</t>
  </si>
  <si>
    <t>Sscle10g078050</t>
  </si>
  <si>
    <t>SS1G_08540</t>
  </si>
  <si>
    <t>Sscle10g078060</t>
  </si>
  <si>
    <t>SS1G_08541</t>
  </si>
  <si>
    <t>Sscle10g078080</t>
  </si>
  <si>
    <t>SS1G_08542</t>
  </si>
  <si>
    <t>Sscle10g078090</t>
  </si>
  <si>
    <t>SS1G_08543</t>
  </si>
  <si>
    <t>Sscle10g078100</t>
  </si>
  <si>
    <t>SS1G_08544</t>
  </si>
  <si>
    <t>Sscle10g078110</t>
  </si>
  <si>
    <t>SS1G_08545</t>
  </si>
  <si>
    <t>Sscle10g078120</t>
  </si>
  <si>
    <t>SS1G_08546</t>
  </si>
  <si>
    <t>Sscle10g078130</t>
  </si>
  <si>
    <t>SS1G_08547</t>
  </si>
  <si>
    <t>Sscle10g078140</t>
  </si>
  <si>
    <t>SS1G_08548</t>
  </si>
  <si>
    <t>Sscle10g078150</t>
  </si>
  <si>
    <t>SS1G_08549</t>
  </si>
  <si>
    <t>Sscle10g078160</t>
  </si>
  <si>
    <t>SS1G_08551</t>
  </si>
  <si>
    <t>Sscle10g078170</t>
  </si>
  <si>
    <t>SS1G_08552</t>
  </si>
  <si>
    <t>Sscle10g078180</t>
  </si>
  <si>
    <t>SS1G_08553</t>
  </si>
  <si>
    <t>Sscle10g078200</t>
  </si>
  <si>
    <t>SS1G_08554</t>
  </si>
  <si>
    <t>Sscle10g078210</t>
  </si>
  <si>
    <t>SS1G_08556</t>
  </si>
  <si>
    <t>Sscle10g078220</t>
  </si>
  <si>
    <t>SS1G_08557</t>
  </si>
  <si>
    <t>Sscle10g078230</t>
  </si>
  <si>
    <t>SS1G_08558</t>
  </si>
  <si>
    <t>Sscle10g078240</t>
  </si>
  <si>
    <t>SS1G_08560</t>
  </si>
  <si>
    <t>Sscle10g078250</t>
  </si>
  <si>
    <t>SS1G_08561</t>
  </si>
  <si>
    <t>Sscle10g078260</t>
  </si>
  <si>
    <t>SS1G_08562</t>
  </si>
  <si>
    <t>Sscle10g078270</t>
  </si>
  <si>
    <t>SS1G_08563</t>
  </si>
  <si>
    <t>Sscle10g078280</t>
  </si>
  <si>
    <t>SS1G_08564</t>
  </si>
  <si>
    <t>Sscle10g078290</t>
  </si>
  <si>
    <t>SS1G_08565</t>
  </si>
  <si>
    <t>Sscle10g078300</t>
  </si>
  <si>
    <t>SS1G_08566</t>
  </si>
  <si>
    <t>Sscle10g078310</t>
  </si>
  <si>
    <t>SS1G_08568</t>
  </si>
  <si>
    <t>Sscle10g078320</t>
  </si>
  <si>
    <t>SS1G_08569</t>
  </si>
  <si>
    <t>Sscle10g078330</t>
  </si>
  <si>
    <t>SS1G_08570</t>
  </si>
  <si>
    <t>Sscle10g078340</t>
  </si>
  <si>
    <t>SS1G_08571</t>
  </si>
  <si>
    <t>Sscle10g078350</t>
  </si>
  <si>
    <t>SS1G_08573</t>
  </si>
  <si>
    <t>Sscle10g078360</t>
  </si>
  <si>
    <t>SS1G_08574</t>
  </si>
  <si>
    <t>Sscle10g078370</t>
  </si>
  <si>
    <t>SS1G_08575</t>
  </si>
  <si>
    <t>Sscle10g078380</t>
  </si>
  <si>
    <t>SS1G_08576</t>
  </si>
  <si>
    <t>Sscle10g078390</t>
  </si>
  <si>
    <t>SS1G_08578</t>
  </si>
  <si>
    <t>Sscle10g078400</t>
  </si>
  <si>
    <t>SS1G_08579</t>
  </si>
  <si>
    <t>Sscle10g078410</t>
  </si>
  <si>
    <t>SS1G_08580</t>
  </si>
  <si>
    <t>Sscle10g078420</t>
  </si>
  <si>
    <t>SS1G_08581</t>
  </si>
  <si>
    <t>Sscle10g078430</t>
  </si>
  <si>
    <t>SS1G_08582</t>
  </si>
  <si>
    <t>Sscle10g078440</t>
  </si>
  <si>
    <t>SS1G_08583</t>
  </si>
  <si>
    <t>Sscle10g078450</t>
  </si>
  <si>
    <t>SS1G_08585</t>
  </si>
  <si>
    <t>Sscle10g078460</t>
  </si>
  <si>
    <t>SS1G_08586</t>
  </si>
  <si>
    <t>Sscle10g078470</t>
  </si>
  <si>
    <t>SS1G_08587</t>
  </si>
  <si>
    <t>Sscle10g078480</t>
  </si>
  <si>
    <t>SS1G_08589</t>
  </si>
  <si>
    <t>Sscle10g078490</t>
  </si>
  <si>
    <t>SS1G_08595</t>
  </si>
  <si>
    <t>Sscle10g078500</t>
  </si>
  <si>
    <t>SS1G_08596</t>
  </si>
  <si>
    <t>Sscle10g078510</t>
  </si>
  <si>
    <t>SS1G_08599</t>
  </si>
  <si>
    <t>Sscle10g078530</t>
  </si>
  <si>
    <t>SS1G_08602</t>
  </si>
  <si>
    <t>Sscle10g078540</t>
  </si>
  <si>
    <t>SS1G_08605</t>
  </si>
  <si>
    <t>Sscle10g078550</t>
  </si>
  <si>
    <t>SS1G_08606</t>
  </si>
  <si>
    <t>Sscle10g078560</t>
  </si>
  <si>
    <t>SS1G_08607</t>
  </si>
  <si>
    <t>Sscle10g078570</t>
  </si>
  <si>
    <t>SS1G_08608</t>
  </si>
  <si>
    <t>Sscle10g078580</t>
  </si>
  <si>
    <t>SS1G_08609</t>
  </si>
  <si>
    <t>Sscle10g078590</t>
  </si>
  <si>
    <t>SS1G_08610</t>
  </si>
  <si>
    <t>Sscle10g078600</t>
  </si>
  <si>
    <t>SS1G_08611</t>
  </si>
  <si>
    <t>Sscle10g078610</t>
  </si>
  <si>
    <t>SS1G_08612</t>
  </si>
  <si>
    <t>Sscle10g078620</t>
  </si>
  <si>
    <t>SS1G_08614</t>
  </si>
  <si>
    <t>Sscle10g078630</t>
  </si>
  <si>
    <t>SS1G_08615</t>
  </si>
  <si>
    <t>Sscle10g078640</t>
  </si>
  <si>
    <t>SS1G_08616</t>
  </si>
  <si>
    <t>Sscle10g078650</t>
  </si>
  <si>
    <t>SS1G_08617</t>
  </si>
  <si>
    <t>Sscle10g078660</t>
  </si>
  <si>
    <t>SS1G_08618</t>
  </si>
  <si>
    <t>Sscle10g078670</t>
  </si>
  <si>
    <t>SS1G_08619</t>
  </si>
  <si>
    <t>Sscle10g078680</t>
  </si>
  <si>
    <t>SS1G_08620</t>
  </si>
  <si>
    <t>Sscle10g078690</t>
  </si>
  <si>
    <t>SS1G_08621</t>
  </si>
  <si>
    <t>Sscle10g078700</t>
  </si>
  <si>
    <t>SS1G_08622</t>
  </si>
  <si>
    <t>Sscle10g078710</t>
  </si>
  <si>
    <t>SS1G_08623</t>
  </si>
  <si>
    <t>Sscle10g078720</t>
  </si>
  <si>
    <t>SS1G_08624</t>
  </si>
  <si>
    <t>Sscle10g078730</t>
  </si>
  <si>
    <t>SS1G_08625</t>
  </si>
  <si>
    <t>Sscle10g078740</t>
  </si>
  <si>
    <t>SS1G_08626</t>
  </si>
  <si>
    <t>Sscle10g078750</t>
  </si>
  <si>
    <t>SS1G_08627</t>
  </si>
  <si>
    <t>Sscle10g078760</t>
  </si>
  <si>
    <t>SS1G_08628</t>
  </si>
  <si>
    <t>Sscle10g078780</t>
  </si>
  <si>
    <t>SS1G_08630</t>
  </si>
  <si>
    <t>Sscle10g078790</t>
  </si>
  <si>
    <t>SS1G_08631</t>
  </si>
  <si>
    <t>Sscle10g078800</t>
  </si>
  <si>
    <t>SS1G_08632</t>
  </si>
  <si>
    <t>Sscle10g078810</t>
  </si>
  <si>
    <t>SS1G_08633</t>
  </si>
  <si>
    <t>Sscle10g078820</t>
  </si>
  <si>
    <t>SS1G_08634</t>
  </si>
  <si>
    <t>Sscle10g078830</t>
  </si>
  <si>
    <t>SS1G_08636</t>
  </si>
  <si>
    <t>Sscle10g078840</t>
  </si>
  <si>
    <t>SS1G_08637</t>
  </si>
  <si>
    <t>Sscle10g078850</t>
  </si>
  <si>
    <t>SS1G_08638</t>
  </si>
  <si>
    <t>Sscle10g078860</t>
  </si>
  <si>
    <t>SS1G_08639</t>
  </si>
  <si>
    <t>Sscle10g078870</t>
  </si>
  <si>
    <t>SS1G_08640</t>
  </si>
  <si>
    <t>Sscle10g078880</t>
  </si>
  <si>
    <t>SS1G_08641</t>
  </si>
  <si>
    <t>Sscle10g078890</t>
  </si>
  <si>
    <t>SS1G_08642</t>
  </si>
  <si>
    <t>Sscle10g078900</t>
  </si>
  <si>
    <t>SS1G_08643</t>
  </si>
  <si>
    <t>Sscle10g078910</t>
  </si>
  <si>
    <t>SS1G_08644</t>
  </si>
  <si>
    <t>Sscle10g078920</t>
  </si>
  <si>
    <t>SS1G_08645</t>
  </si>
  <si>
    <t>Sscle10g078930</t>
  </si>
  <si>
    <t>SS1G_08646</t>
  </si>
  <si>
    <t>Sscle10g078940</t>
  </si>
  <si>
    <t>SS1G_08647</t>
  </si>
  <si>
    <t>Sscle10g078950</t>
  </si>
  <si>
    <t>SS1G_08648</t>
  </si>
  <si>
    <t>Sscle10g078960</t>
  </si>
  <si>
    <t>SS1G_08650</t>
  </si>
  <si>
    <t>Sscle10g078970</t>
  </si>
  <si>
    <t>SS1G_08651</t>
  </si>
  <si>
    <t>Sscle14g098610</t>
  </si>
  <si>
    <t>SS1G_08652</t>
  </si>
  <si>
    <t>Sscle14g098620</t>
  </si>
  <si>
    <t>SS1G_08653</t>
  </si>
  <si>
    <t>Sscle14g098630</t>
  </si>
  <si>
    <t>SS1G_08654</t>
  </si>
  <si>
    <t>Sscle14g098640</t>
  </si>
  <si>
    <t>SS1G_08656</t>
  </si>
  <si>
    <t>SS1G_08659</t>
  </si>
  <si>
    <t>SS1G_08660</t>
  </si>
  <si>
    <t>Sscle14g098660</t>
  </si>
  <si>
    <t>SS1G_08661</t>
  </si>
  <si>
    <t>Sscle14g098670</t>
  </si>
  <si>
    <t>SS1G_08663</t>
  </si>
  <si>
    <t>Sscle14g098680</t>
  </si>
  <si>
    <t>SS1G_08666</t>
  </si>
  <si>
    <t>Sscle14g098690</t>
  </si>
  <si>
    <t>SS1G_08668</t>
  </si>
  <si>
    <t>Sscle14g098700</t>
  </si>
  <si>
    <t>SS1G_08669</t>
  </si>
  <si>
    <t>Sscle14g098710</t>
  </si>
  <si>
    <t>SS1G_08672</t>
  </si>
  <si>
    <t>Sscle14g098720</t>
  </si>
  <si>
    <t>SS1G_08676</t>
  </si>
  <si>
    <t>Sscle14g098730</t>
  </si>
  <si>
    <t>SS1G_08677</t>
  </si>
  <si>
    <t>Sscle14g098740</t>
  </si>
  <si>
    <t>SS1G_08678</t>
  </si>
  <si>
    <t>Sscle14g098750</t>
  </si>
  <si>
    <t>SS1G_08681</t>
  </si>
  <si>
    <t>Sscle14g098760</t>
  </si>
  <si>
    <t>SS1G_08684</t>
  </si>
  <si>
    <t>Sscle14g098770</t>
  </si>
  <si>
    <t>SS1G_08686</t>
  </si>
  <si>
    <t>Sscle14g098780</t>
  </si>
  <si>
    <t>SS1G_08687</t>
  </si>
  <si>
    <t>Sscle14g098790</t>
  </si>
  <si>
    <t>SS1G_08688</t>
  </si>
  <si>
    <t>Sscle14g098800</t>
  </si>
  <si>
    <t>SS1G_08689</t>
  </si>
  <si>
    <t>Sscle14g098810</t>
  </si>
  <si>
    <t>SS1G_08690</t>
  </si>
  <si>
    <t>Sscle14g098820</t>
  </si>
  <si>
    <t>SS1G_08691</t>
  </si>
  <si>
    <t>Sscle14g098830</t>
  </si>
  <si>
    <t>SS1G_08692</t>
  </si>
  <si>
    <t>Sscle14g098840</t>
  </si>
  <si>
    <t>SS1G_08695</t>
  </si>
  <si>
    <t>Sscle14g098850</t>
  </si>
  <si>
    <t>SS1G_08696</t>
  </si>
  <si>
    <t>Sscle14g098870</t>
  </si>
  <si>
    <t>SS1G_08697</t>
  </si>
  <si>
    <t>Sscle01g008400</t>
  </si>
  <si>
    <t>SS1G_08698</t>
  </si>
  <si>
    <t>Sscle14g098880</t>
  </si>
  <si>
    <t>SS1G_08699</t>
  </si>
  <si>
    <t>Sscle14g098890</t>
  </si>
  <si>
    <t>SS1G_08700</t>
  </si>
  <si>
    <t>Sscle14g098900</t>
  </si>
  <si>
    <t>SS1G_08701</t>
  </si>
  <si>
    <t>Sscle14g098910</t>
  </si>
  <si>
    <t>SS1G_08706</t>
  </si>
  <si>
    <t>Sscle14g098920</t>
  </si>
  <si>
    <t>SS1G_08709</t>
  </si>
  <si>
    <t>Sscle14g098930</t>
  </si>
  <si>
    <t>SS1G_08710</t>
  </si>
  <si>
    <t>Sscle14g098940</t>
  </si>
  <si>
    <t>SS1G_08711</t>
  </si>
  <si>
    <t>Sscle14g098950</t>
  </si>
  <si>
    <t>SS1G_08712</t>
  </si>
  <si>
    <t>Sscle14g098960</t>
  </si>
  <si>
    <t>SS1G_08713</t>
  </si>
  <si>
    <t>Sscle14g098970</t>
  </si>
  <si>
    <t>SS1G_08714</t>
  </si>
  <si>
    <t>Sscle14g098980</t>
  </si>
  <si>
    <t>SS1G_08715</t>
  </si>
  <si>
    <t>Sscle14g098990</t>
  </si>
  <si>
    <t>SS1G_08716</t>
  </si>
  <si>
    <t>Sscle14g099000</t>
  </si>
  <si>
    <t>SS1G_08723</t>
  </si>
  <si>
    <t>Sscle14g099010</t>
  </si>
  <si>
    <t>SS1G_08725</t>
  </si>
  <si>
    <t>Sscle14g099020</t>
  </si>
  <si>
    <t>SS1G_08726</t>
  </si>
  <si>
    <t>Sscle14g099030</t>
  </si>
  <si>
    <t>SS1G_08727</t>
  </si>
  <si>
    <t>Sscle14g099040</t>
  </si>
  <si>
    <t>SS1G_08729</t>
  </si>
  <si>
    <t>Sscle14g099050</t>
  </si>
  <si>
    <t>SS1G_08730</t>
  </si>
  <si>
    <t>Sscle14g099060</t>
  </si>
  <si>
    <t>SS1G_08731</t>
  </si>
  <si>
    <t>Sscle14g099070</t>
  </si>
  <si>
    <t>SS1G_08732</t>
  </si>
  <si>
    <t>Sscle14g099080</t>
  </si>
  <si>
    <t>SS1G_08733</t>
  </si>
  <si>
    <t>Sscle14g099090</t>
  </si>
  <si>
    <t>SS1G_08734</t>
  </si>
  <si>
    <t>Sscle14g099100</t>
  </si>
  <si>
    <t>SS1G_08737</t>
  </si>
  <si>
    <t>Sscle14g099110</t>
  </si>
  <si>
    <t>SS1G_08738</t>
  </si>
  <si>
    <t>Sscle14g099120</t>
  </si>
  <si>
    <t>SS1G_08741</t>
  </si>
  <si>
    <t>Sscle14g099130</t>
  </si>
  <si>
    <t>SS1G_08742</t>
  </si>
  <si>
    <t>Sscle14g099140</t>
  </si>
  <si>
    <t>SS1G_08743</t>
  </si>
  <si>
    <t>Sscle14g099150</t>
  </si>
  <si>
    <t>SS1G_08744</t>
  </si>
  <si>
    <t>Sscle14g099160</t>
  </si>
  <si>
    <t>SS1G_08745</t>
  </si>
  <si>
    <t>Sscle14g099170</t>
  </si>
  <si>
    <t>SS1G_08747</t>
  </si>
  <si>
    <t>Sscle14g099190</t>
  </si>
  <si>
    <t>SS1G_08750</t>
  </si>
  <si>
    <t>Sscle14g099200</t>
  </si>
  <si>
    <t>SS1G_08751</t>
  </si>
  <si>
    <t>Sscle14g099210</t>
  </si>
  <si>
    <t>SS1G_08752</t>
  </si>
  <si>
    <t>Sscle14g099220</t>
  </si>
  <si>
    <t>SS1G_08753</t>
  </si>
  <si>
    <t>Sscle14g099230</t>
  </si>
  <si>
    <t>SS1G_08754</t>
  </si>
  <si>
    <t>Sscle14g099240</t>
  </si>
  <si>
    <t>SS1G_08755</t>
  </si>
  <si>
    <t>Sscle14g099250</t>
  </si>
  <si>
    <t>SS1G_08756</t>
  </si>
  <si>
    <t>Sscle14g099280</t>
  </si>
  <si>
    <t>SS1G_08757</t>
  </si>
  <si>
    <t>Sscle14g099290</t>
  </si>
  <si>
    <t>SS1G_08758</t>
  </si>
  <si>
    <t>Sscle14g099300</t>
  </si>
  <si>
    <t>SS1G_08759</t>
  </si>
  <si>
    <t>Sscle14g099310</t>
  </si>
  <si>
    <t>SS1G_08760</t>
  </si>
  <si>
    <t>Sscle14g099320</t>
  </si>
  <si>
    <t>SS1G_08761</t>
  </si>
  <si>
    <t>Sscle14g099330</t>
  </si>
  <si>
    <t>SS1G_08762</t>
  </si>
  <si>
    <t>Sscle14g099340</t>
  </si>
  <si>
    <t>SS1G_08767</t>
  </si>
  <si>
    <t>Sscle14g099350</t>
  </si>
  <si>
    <t>SS1G_08768</t>
  </si>
  <si>
    <t>Sscle14g099360</t>
  </si>
  <si>
    <t>SS1G_08771</t>
  </si>
  <si>
    <t>Sscle14g099370</t>
  </si>
  <si>
    <t>SS1G_08772</t>
  </si>
  <si>
    <t>Sscle14g099380</t>
  </si>
  <si>
    <t>SS1G_08774</t>
  </si>
  <si>
    <t>Sscle14g099390</t>
  </si>
  <si>
    <t>SS1G_08775</t>
  </si>
  <si>
    <t>Sscle14g099400</t>
  </si>
  <si>
    <t>SS1G_08776</t>
  </si>
  <si>
    <t>Sscle14g099410</t>
  </si>
  <si>
    <t>SS1G_08777</t>
  </si>
  <si>
    <t>Sscle14g099420</t>
  </si>
  <si>
    <t>SS1G_08778</t>
  </si>
  <si>
    <t>Sscle14g099430</t>
  </si>
  <si>
    <t>SS1G_08781</t>
  </si>
  <si>
    <t>Sscle14g099440</t>
  </si>
  <si>
    <t>SS1G_08782</t>
  </si>
  <si>
    <t>Sscle14g099450</t>
  </si>
  <si>
    <t>SS1G_08783</t>
  </si>
  <si>
    <t>Sscle14g099460</t>
  </si>
  <si>
    <t>SS1G_08784</t>
  </si>
  <si>
    <t>Sscle14g099490</t>
  </si>
  <si>
    <t>SS1G_08786</t>
  </si>
  <si>
    <t>Sscle14g099500</t>
  </si>
  <si>
    <t>SS1G_08787</t>
  </si>
  <si>
    <t>Sscle14g099510</t>
  </si>
  <si>
    <t>SS1G_08790</t>
  </si>
  <si>
    <t>Sscle14g099520</t>
  </si>
  <si>
    <t>SS1G_08792</t>
  </si>
  <si>
    <t>Sscle14g099530</t>
  </si>
  <si>
    <t>SS1G_08793</t>
  </si>
  <si>
    <t>Sscle14g099540</t>
  </si>
  <si>
    <t>SS1G_08794</t>
  </si>
  <si>
    <t>Sscle14g099550</t>
  </si>
  <si>
    <t>SS1G_08795</t>
  </si>
  <si>
    <t>Sscle14g099560</t>
  </si>
  <si>
    <t>SS1G_08796</t>
  </si>
  <si>
    <t>Sscle14g099570</t>
  </si>
  <si>
    <t>SS1G_08797</t>
  </si>
  <si>
    <t>Sscle14g099580</t>
  </si>
  <si>
    <t>SS1G_08798</t>
  </si>
  <si>
    <t>Sscle14g099590</t>
  </si>
  <si>
    <t>SS1G_08799</t>
  </si>
  <si>
    <t>Sscle14g099600</t>
  </si>
  <si>
    <t>SS1G_08800</t>
  </si>
  <si>
    <t>Sscle14g099610</t>
  </si>
  <si>
    <t>SS1G_08801</t>
  </si>
  <si>
    <t>Sscle14g099620</t>
  </si>
  <si>
    <t>SS1G_08802</t>
  </si>
  <si>
    <t>Sscle14g099630</t>
  </si>
  <si>
    <t>SS1G_08803</t>
  </si>
  <si>
    <t>Sscle14g099640</t>
  </si>
  <si>
    <t>SS1G_08804</t>
  </si>
  <si>
    <t>Sscle14g099650</t>
  </si>
  <si>
    <t>SS1G_08805</t>
  </si>
  <si>
    <t>Sscle14g099660</t>
  </si>
  <si>
    <t>SS1G_08808</t>
  </si>
  <si>
    <t>Sscle14g099670</t>
  </si>
  <si>
    <t>SS1G_08809</t>
  </si>
  <si>
    <t>Sscle14g099680</t>
  </si>
  <si>
    <t>SS1G_08811</t>
  </si>
  <si>
    <t>Sscle14g099690</t>
  </si>
  <si>
    <t>SS1G_08813</t>
  </si>
  <si>
    <t>Sscle14g099700</t>
  </si>
  <si>
    <t>SS1G_08814</t>
  </si>
  <si>
    <t>Sscle14g099710</t>
  </si>
  <si>
    <t>SS1G_08815</t>
  </si>
  <si>
    <t>Sscle14g099720</t>
  </si>
  <si>
    <t>SS1G_08818</t>
  </si>
  <si>
    <t>Sscle14g099730</t>
  </si>
  <si>
    <t>SS1G_08819</t>
  </si>
  <si>
    <t>Sscle14g099740</t>
  </si>
  <si>
    <t>SS1G_08820</t>
  </si>
  <si>
    <t>Sscle14g099750</t>
  </si>
  <si>
    <t>SS1G_08821</t>
  </si>
  <si>
    <t>Sscle14g099760</t>
  </si>
  <si>
    <t>SS1G_08822</t>
  </si>
  <si>
    <t>Sscle14g099770</t>
  </si>
  <si>
    <t>SS1G_08823</t>
  </si>
  <si>
    <t>Sscle14g099780</t>
  </si>
  <si>
    <t>SS1G_08824</t>
  </si>
  <si>
    <t>Sscle14g099790</t>
  </si>
  <si>
    <t>SS1G_08825</t>
  </si>
  <si>
    <t>SS1G_08826</t>
  </si>
  <si>
    <t>Sscle14g099810</t>
  </si>
  <si>
    <t>SS1G_08827</t>
  </si>
  <si>
    <t>Sscle14g099820</t>
  </si>
  <si>
    <t>SS1G_08828</t>
  </si>
  <si>
    <t>Sscle14g099830</t>
  </si>
  <si>
    <t>SS1G_08829</t>
  </si>
  <si>
    <t>Sscle14g099840</t>
  </si>
  <si>
    <t>SS1G_08830</t>
  </si>
  <si>
    <t>Sscle14g099850</t>
  </si>
  <si>
    <t>SS1G_08831</t>
  </si>
  <si>
    <t>Sscle14g099860</t>
  </si>
  <si>
    <t>SS1G_08832</t>
  </si>
  <si>
    <t>Sscle14g099870</t>
  </si>
  <si>
    <t>SS1G_08833</t>
  </si>
  <si>
    <t>Sscle14g099890</t>
  </si>
  <si>
    <t>SS1G_08834</t>
  </si>
  <si>
    <t>Sscle14g099900</t>
  </si>
  <si>
    <t>SS1G_08835</t>
  </si>
  <si>
    <t>Sscle14g099910</t>
  </si>
  <si>
    <t>SS1G_08837</t>
  </si>
  <si>
    <t>Sscle14g099920</t>
  </si>
  <si>
    <t>SS1G_08838</t>
  </si>
  <si>
    <t>Sscle14g099930</t>
  </si>
  <si>
    <t>SS1G_08840</t>
  </si>
  <si>
    <t>Sscle14g099940</t>
  </si>
  <si>
    <t>SS1G_08841</t>
  </si>
  <si>
    <t>Sscle14g099950</t>
  </si>
  <si>
    <t>SS1G_08842</t>
  </si>
  <si>
    <t>Sscle14g099960</t>
  </si>
  <si>
    <t>SS1G_08843</t>
  </si>
  <si>
    <t>Sscle14g099970</t>
  </si>
  <si>
    <t>SS1G_08844</t>
  </si>
  <si>
    <t>Sscle14g099980</t>
  </si>
  <si>
    <t>SS1G_08846</t>
  </si>
  <si>
    <t>Sscle14g099990</t>
  </si>
  <si>
    <t>SS1G_08847</t>
  </si>
  <si>
    <t>Sscle14g100000</t>
  </si>
  <si>
    <t>SS1G_08848</t>
  </si>
  <si>
    <t>Sscle14g100010</t>
  </si>
  <si>
    <t>SS1G_08850</t>
  </si>
  <si>
    <t>Sscle14g100020</t>
  </si>
  <si>
    <t>SS1G_08851</t>
  </si>
  <si>
    <t>Sscle14g100030</t>
  </si>
  <si>
    <t>SS1G_08852</t>
  </si>
  <si>
    <t>Sscle14g100040</t>
  </si>
  <si>
    <t>SS1G_08854</t>
  </si>
  <si>
    <t>Sscle14g100050</t>
  </si>
  <si>
    <t>SS1G_08855</t>
  </si>
  <si>
    <t>Sscle14g100060</t>
  </si>
  <si>
    <t>SS1G_08856</t>
  </si>
  <si>
    <t>Sscle14g100070</t>
  </si>
  <si>
    <t>SS1G_08858</t>
  </si>
  <si>
    <t>Sscle14g100080</t>
  </si>
  <si>
    <t>SS1G_08861</t>
  </si>
  <si>
    <t>Sscle14g100090</t>
  </si>
  <si>
    <t>SS1G_08863</t>
  </si>
  <si>
    <t>Sscle14g100100</t>
  </si>
  <si>
    <t>SS1G_08864</t>
  </si>
  <si>
    <t>Sscle14g100110</t>
  </si>
  <si>
    <t>SS1G_08865</t>
  </si>
  <si>
    <t>Sscle14g100120</t>
  </si>
  <si>
    <t>SS1G_08866</t>
  </si>
  <si>
    <t>Sscle14g100130</t>
  </si>
  <si>
    <t>SS1G_08869</t>
  </si>
  <si>
    <t>Sscle14g100140</t>
  </si>
  <si>
    <t>SS1G_08870</t>
  </si>
  <si>
    <t>Sscle14g100150</t>
  </si>
  <si>
    <t>SS1G_08871</t>
  </si>
  <si>
    <t>Sscle14g100160</t>
  </si>
  <si>
    <t>SS1G_08872</t>
  </si>
  <si>
    <t>Sscle14g100170</t>
  </si>
  <si>
    <t>SS1G_08873</t>
  </si>
  <si>
    <t>Sscle14g100180</t>
  </si>
  <si>
    <t>SS1G_08876</t>
  </si>
  <si>
    <t>Sscle14g100190</t>
  </si>
  <si>
    <t>SS1G_08877</t>
  </si>
  <si>
    <t>Sscle14g100200</t>
  </si>
  <si>
    <t>SS1G_08878</t>
  </si>
  <si>
    <t>Sscle14g100210</t>
  </si>
  <si>
    <t>SS1G_08879</t>
  </si>
  <si>
    <t>Sscle14g100220</t>
  </si>
  <si>
    <t>SS1G_08880</t>
  </si>
  <si>
    <t>Sscle14g100230</t>
  </si>
  <si>
    <t>SS1G_08881</t>
  </si>
  <si>
    <t>Sscle14g100240</t>
  </si>
  <si>
    <t>SS1G_08882</t>
  </si>
  <si>
    <t>Sscle14g100250</t>
  </si>
  <si>
    <t>SS1G_08883</t>
  </si>
  <si>
    <t>Sscle14g100260</t>
  </si>
  <si>
    <t>SS1G_08885</t>
  </si>
  <si>
    <t>Sscle14g100270</t>
  </si>
  <si>
    <t>SS1G_08888</t>
  </si>
  <si>
    <t>Sscle14g100280</t>
  </si>
  <si>
    <t>SS1G_08889</t>
  </si>
  <si>
    <t>Sscle14g100290</t>
  </si>
  <si>
    <t>SS1G_08890</t>
  </si>
  <si>
    <t>Sscle14g100300</t>
  </si>
  <si>
    <t>SS1G_08892</t>
  </si>
  <si>
    <t>Sscle14g100310</t>
  </si>
  <si>
    <t>SS1G_08893</t>
  </si>
  <si>
    <t>Sscle14g100320</t>
  </si>
  <si>
    <t>SS1G_08894</t>
  </si>
  <si>
    <t>Sscle14g100330</t>
  </si>
  <si>
    <t>SS1G_08897</t>
  </si>
  <si>
    <t>Sscle14g100340</t>
  </si>
  <si>
    <t>SS1G_08899</t>
  </si>
  <si>
    <t>Sscle14g100350</t>
  </si>
  <si>
    <t>SS1G_08900</t>
  </si>
  <si>
    <t>Sscle14g100370</t>
  </si>
  <si>
    <t>SS1G_08901</t>
  </si>
  <si>
    <t>Sscle14g100380</t>
  </si>
  <si>
    <t>SS1G_08902</t>
  </si>
  <si>
    <t>Sscle14g100390</t>
  </si>
  <si>
    <t>SS1G_08903</t>
  </si>
  <si>
    <t>SS1G_08904</t>
  </si>
  <si>
    <t>Sscle14g100410</t>
  </si>
  <si>
    <t>SS1G_08905</t>
  </si>
  <si>
    <t>Sscle14g100420</t>
  </si>
  <si>
    <t>SS1G_08907</t>
  </si>
  <si>
    <t>Sscle14g100430</t>
  </si>
  <si>
    <t>SS1G_08909</t>
  </si>
  <si>
    <t>Sscle14g100440</t>
  </si>
  <si>
    <t>SS1G_08910</t>
  </si>
  <si>
    <t>Sscle14g100450</t>
  </si>
  <si>
    <t>SS1G_08911</t>
  </si>
  <si>
    <t>Sscle14g100460</t>
  </si>
  <si>
    <t>SS1G_08912</t>
  </si>
  <si>
    <t>Sscle14g100470</t>
  </si>
  <si>
    <t>SS1G_08913</t>
  </si>
  <si>
    <t>Sscle14g100480</t>
  </si>
  <si>
    <t>SS1G_08914</t>
  </si>
  <si>
    <t>Sscle14g100490</t>
  </si>
  <si>
    <t>SS1G_08915</t>
  </si>
  <si>
    <t>Sscle14g100500</t>
  </si>
  <si>
    <t>SS1G_08916</t>
  </si>
  <si>
    <t>Sscle14g100510</t>
  </si>
  <si>
    <t>SS1G_08917</t>
  </si>
  <si>
    <t>Sscle14g100520</t>
  </si>
  <si>
    <t>SS1G_08919</t>
  </si>
  <si>
    <t>Sscle14g100530</t>
  </si>
  <si>
    <t>SS1G_08920</t>
  </si>
  <si>
    <t>Sscle14g100540</t>
  </si>
  <si>
    <t>SS1G_08921</t>
  </si>
  <si>
    <t>Sscle14g100550</t>
  </si>
  <si>
    <t>SS1G_08922</t>
  </si>
  <si>
    <t>Sscle14g100560</t>
  </si>
  <si>
    <t>SS1G_08923</t>
  </si>
  <si>
    <t>Sscle14g100570</t>
  </si>
  <si>
    <t>SS1G_08924</t>
  </si>
  <si>
    <t>Sscle14g100580</t>
  </si>
  <si>
    <t>SS1G_08925</t>
  </si>
  <si>
    <t>Sscle14g100590</t>
  </si>
  <si>
    <t>SS1G_08926</t>
  </si>
  <si>
    <t>Sscle14g100600</t>
  </si>
  <si>
    <t>SS1G_08927</t>
  </si>
  <si>
    <t>Sscle14g100610</t>
  </si>
  <si>
    <t>SS1G_08929</t>
  </si>
  <si>
    <t>Sscle14g100620</t>
  </si>
  <si>
    <t>SS1G_08930</t>
  </si>
  <si>
    <t>Sscle14g100630</t>
  </si>
  <si>
    <t>SS1G_08931</t>
  </si>
  <si>
    <t>Sscle14g100640</t>
  </si>
  <si>
    <t>SS1G_08932</t>
  </si>
  <si>
    <t>Sscle14g100650</t>
  </si>
  <si>
    <t>SS1G_08933</t>
  </si>
  <si>
    <t>Sscle14g100660</t>
  </si>
  <si>
    <t>SS1G_08934</t>
  </si>
  <si>
    <t>Sscle14g100670</t>
  </si>
  <si>
    <t>SS1G_08935</t>
  </si>
  <si>
    <t>Sscle14g100690</t>
  </si>
  <si>
    <t>SS1G_08936</t>
  </si>
  <si>
    <t>Sscle14g100700</t>
  </si>
  <si>
    <t>SS1G_08937</t>
  </si>
  <si>
    <t>Sscle14g100710</t>
  </si>
  <si>
    <t>SS1G_08938</t>
  </si>
  <si>
    <t>Sscle14g100720</t>
  </si>
  <si>
    <t>SS1G_08939</t>
  </si>
  <si>
    <t>Sscle14g100730</t>
  </si>
  <si>
    <t>SS1G_08940</t>
  </si>
  <si>
    <t>Sscle14g100740</t>
  </si>
  <si>
    <t>SS1G_08941</t>
  </si>
  <si>
    <t>Sscle14g100750</t>
  </si>
  <si>
    <t>SS1G_08944</t>
  </si>
  <si>
    <t>Sscle14g100760</t>
  </si>
  <si>
    <t>SS1G_08945</t>
  </si>
  <si>
    <t>Sscle14g100770</t>
  </si>
  <si>
    <t>SS1G_08946</t>
  </si>
  <si>
    <t>Sscle14g100780</t>
  </si>
  <si>
    <t>SS1G_08947</t>
  </si>
  <si>
    <t>Sscle14g100790</t>
  </si>
  <si>
    <t>SS1G_08948</t>
  </si>
  <si>
    <t>Sscle14g100800</t>
  </si>
  <si>
    <t>SS1G_08950</t>
  </si>
  <si>
    <t>Sscle14g100810</t>
  </si>
  <si>
    <t>SS1G_08951</t>
  </si>
  <si>
    <t>Sscle14g100820</t>
  </si>
  <si>
    <t>SS1G_08952</t>
  </si>
  <si>
    <t>Sscle14g100830</t>
  </si>
  <si>
    <t>SS1G_08953</t>
  </si>
  <si>
    <t>Sscle14g100840</t>
  </si>
  <si>
    <t>SS1G_08954</t>
  </si>
  <si>
    <t>Sscle14g100850</t>
  </si>
  <si>
    <t>SS1G_08955</t>
  </si>
  <si>
    <t>Sscle14g100860</t>
  </si>
  <si>
    <t>SS1G_08956</t>
  </si>
  <si>
    <t>Sscle14g100880</t>
  </si>
  <si>
    <t>SS1G_08957</t>
  </si>
  <si>
    <t>Sscle14g100890</t>
  </si>
  <si>
    <t>SS1G_08958</t>
  </si>
  <si>
    <t>SS1G_08960</t>
  </si>
  <si>
    <t>Sscle14g100900</t>
  </si>
  <si>
    <t>SS1G_08962</t>
  </si>
  <si>
    <t>Sscle14g100910</t>
  </si>
  <si>
    <t>SS1G_08963</t>
  </si>
  <si>
    <t>Sscle14g100920</t>
  </si>
  <si>
    <t>SS1G_08964</t>
  </si>
  <si>
    <t>Sscle14g100930</t>
  </si>
  <si>
    <t>SS1G_08965</t>
  </si>
  <si>
    <t>Sscle14g100940</t>
  </si>
  <si>
    <t>SS1G_08967</t>
  </si>
  <si>
    <t>Sscle14g100960</t>
  </si>
  <si>
    <t>SS1G_08968</t>
  </si>
  <si>
    <t>SS1G_08969</t>
  </si>
  <si>
    <t>Sscle14g100980</t>
  </si>
  <si>
    <t>SS1G_08970</t>
  </si>
  <si>
    <t>SS1G_08974</t>
  </si>
  <si>
    <t>Sscle14g101030</t>
  </si>
  <si>
    <t>SS1G_08975</t>
  </si>
  <si>
    <t>Sscle14g101040</t>
  </si>
  <si>
    <t>SS1G_08976</t>
  </si>
  <si>
    <t>Sscle14g101050</t>
  </si>
  <si>
    <t>SS1G_08977</t>
  </si>
  <si>
    <t>Sscle14g101060</t>
  </si>
  <si>
    <t>SS1G_08978</t>
  </si>
  <si>
    <t>Sscle14g101070</t>
  </si>
  <si>
    <t>SS1G_08979</t>
  </si>
  <si>
    <t>Sscle14g101080</t>
  </si>
  <si>
    <t>SS1G_08980</t>
  </si>
  <si>
    <t>Sscle14g101090</t>
  </si>
  <si>
    <t>SS1G_08981</t>
  </si>
  <si>
    <t>Sscle14g101100</t>
  </si>
  <si>
    <t>SS1G_08982</t>
  </si>
  <si>
    <t>SS1G_08983</t>
  </si>
  <si>
    <t>Sscle14g101110</t>
  </si>
  <si>
    <t>SS1G_08984</t>
  </si>
  <si>
    <t>Sscle14g101120</t>
  </si>
  <si>
    <t>SS1G_08985</t>
  </si>
  <si>
    <t>Sscle14g101130</t>
  </si>
  <si>
    <t>SS1G_08986</t>
  </si>
  <si>
    <t>Sscle14g101140</t>
  </si>
  <si>
    <t>SS1G_08987</t>
  </si>
  <si>
    <t>Sscle14g101150</t>
  </si>
  <si>
    <t>SS1G_08990</t>
  </si>
  <si>
    <t>Sscle14g101160</t>
  </si>
  <si>
    <t>SS1G_08991</t>
  </si>
  <si>
    <t>Sscle14g101170</t>
  </si>
  <si>
    <t>SS1G_08992</t>
  </si>
  <si>
    <t>Sscle14g101180</t>
  </si>
  <si>
    <t>SS1G_08996</t>
  </si>
  <si>
    <t>Sscle14g101190</t>
  </si>
  <si>
    <t>SS1G_08997</t>
  </si>
  <si>
    <t>Sscle14g101200</t>
  </si>
  <si>
    <t>SS1G_09000</t>
  </si>
  <si>
    <t>Sscle14g101210</t>
  </si>
  <si>
    <t>SS1G_09002</t>
  </si>
  <si>
    <t>Sscle14g101220</t>
  </si>
  <si>
    <t>SS1G_09005</t>
  </si>
  <si>
    <t>Sscle14g101230</t>
  </si>
  <si>
    <t>SS1G_09006</t>
  </si>
  <si>
    <t>Sscle14g101250</t>
  </si>
  <si>
    <t>SS1G_09007</t>
  </si>
  <si>
    <t>Sscle14g101260</t>
  </si>
  <si>
    <t>SS1G_09008</t>
  </si>
  <si>
    <t>Sscle14g101270</t>
  </si>
  <si>
    <t>SS1G_09014</t>
  </si>
  <si>
    <t>Sscle14g101280</t>
  </si>
  <si>
    <t>SS1G_09015</t>
  </si>
  <si>
    <t>Sscle14g101290</t>
  </si>
  <si>
    <t>SS1G_09016</t>
  </si>
  <si>
    <t>Sscle14g101310</t>
  </si>
  <si>
    <t>SS1G_09017</t>
  </si>
  <si>
    <t>Sscle14g101320</t>
  </si>
  <si>
    <t>SS1G_09018</t>
  </si>
  <si>
    <t>Sscle14g101330</t>
  </si>
  <si>
    <t>SS1G_09019</t>
  </si>
  <si>
    <t>Sscle14g101350</t>
  </si>
  <si>
    <t>SS1G_09020</t>
  </si>
  <si>
    <t>Sscle14g101360</t>
  </si>
  <si>
    <t>SS1G_09021</t>
  </si>
  <si>
    <t>Sscle14g101370</t>
  </si>
  <si>
    <t>SS1G_09022</t>
  </si>
  <si>
    <t>Sscle14g101380</t>
  </si>
  <si>
    <t>SS1G_09024</t>
  </si>
  <si>
    <t>Sscle14g101390</t>
  </si>
  <si>
    <t>SS1G_09025</t>
  </si>
  <si>
    <t>Sscle14g101400</t>
  </si>
  <si>
    <t>SS1G_09026</t>
  </si>
  <si>
    <t>Sscle14g101410</t>
  </si>
  <si>
    <t>SS1G_09027</t>
  </si>
  <si>
    <t>Sscle14g101420</t>
  </si>
  <si>
    <t>SS1G_09028</t>
  </si>
  <si>
    <t>Sscle14g101430</t>
  </si>
  <si>
    <t>SS1G_09029</t>
  </si>
  <si>
    <t>Sscle14g101440</t>
  </si>
  <si>
    <t>SS1G_09032</t>
  </si>
  <si>
    <t>Sscle14g101450</t>
  </si>
  <si>
    <t>SS1G_09033</t>
  </si>
  <si>
    <t>Sscle14g101460</t>
  </si>
  <si>
    <t>SS1G_09034</t>
  </si>
  <si>
    <t>Sscle14g101470</t>
  </si>
  <si>
    <t>SS1G_09035</t>
  </si>
  <si>
    <t>Sscle14g101480</t>
  </si>
  <si>
    <t>SS1G_09036</t>
  </si>
  <si>
    <t>Sscle14g101490</t>
  </si>
  <si>
    <t>SS1G_09038</t>
  </si>
  <si>
    <t>Sscle14g101500</t>
  </si>
  <si>
    <t>SS1G_09040</t>
  </si>
  <si>
    <t>Sscle14g101510</t>
  </si>
  <si>
    <t>SS1G_09042</t>
  </si>
  <si>
    <t>Sscle14g101520</t>
  </si>
  <si>
    <t>SS1G_09043</t>
  </si>
  <si>
    <t>Sscle14g101530</t>
  </si>
  <si>
    <t>SS1G_09044</t>
  </si>
  <si>
    <t>Sscle14g101540</t>
  </si>
  <si>
    <t>SS1G_09045</t>
  </si>
  <si>
    <t>Sscle14g101550</t>
  </si>
  <si>
    <t>SS1G_09046</t>
  </si>
  <si>
    <t>Sscle14g101560</t>
  </si>
  <si>
    <t>SS1G_09047</t>
  </si>
  <si>
    <t>Sscle14g101570</t>
  </si>
  <si>
    <t>SS1G_09048</t>
  </si>
  <si>
    <t>Sscle14g101580</t>
  </si>
  <si>
    <t>SS1G_09049</t>
  </si>
  <si>
    <t>Sscle14g101590</t>
  </si>
  <si>
    <t>SS1G_09050</t>
  </si>
  <si>
    <t>Sscle14g101600</t>
  </si>
  <si>
    <t>SS1G_09053</t>
  </si>
  <si>
    <t>Sscle14g101610</t>
  </si>
  <si>
    <t>SS1G_09054</t>
  </si>
  <si>
    <t>Sscle14g101620</t>
  </si>
  <si>
    <t>SS1G_09055</t>
  </si>
  <si>
    <t>Sscle14g101630</t>
  </si>
  <si>
    <t>SS1G_09057</t>
  </si>
  <si>
    <t>Sscle14g101640</t>
  </si>
  <si>
    <t>SS1G_09058</t>
  </si>
  <si>
    <t>Sscle14g101650</t>
  </si>
  <si>
    <t>SS1G_09059</t>
  </si>
  <si>
    <t>Sscle14g101660</t>
  </si>
  <si>
    <t>SS1G_09060</t>
  </si>
  <si>
    <t>Sscle14g101670</t>
  </si>
  <si>
    <t>SS1G_09062</t>
  </si>
  <si>
    <t>Sscle14g101680</t>
  </si>
  <si>
    <t>SS1G_09063</t>
  </si>
  <si>
    <t>Sscle14g101690</t>
  </si>
  <si>
    <t>SS1G_09064</t>
  </si>
  <si>
    <t>Sscle14g101700</t>
  </si>
  <si>
    <t>SS1G_09065</t>
  </si>
  <si>
    <t>Sscle14g101710</t>
  </si>
  <si>
    <t>SS1G_09066</t>
  </si>
  <si>
    <t>Sscle14g101720</t>
  </si>
  <si>
    <t>SS1G_09067</t>
  </si>
  <si>
    <t>Sscle14g101730</t>
  </si>
  <si>
    <t>SS1G_09070</t>
  </si>
  <si>
    <t>Sscle14g101740</t>
  </si>
  <si>
    <t>SS1G_09072</t>
  </si>
  <si>
    <t>Sscle14g101750</t>
  </si>
  <si>
    <t>SS1G_09073</t>
  </si>
  <si>
    <t>Sscle14g101760</t>
  </si>
  <si>
    <t>SS1G_09074</t>
  </si>
  <si>
    <t>Sscle14g101770</t>
  </si>
  <si>
    <t>SS1G_09075</t>
  </si>
  <si>
    <t>Sscle14g101780</t>
  </si>
  <si>
    <t>SS1G_09076</t>
  </si>
  <si>
    <t>Sscle14g101790</t>
  </si>
  <si>
    <t>SS1G_09077</t>
  </si>
  <si>
    <t>Sscle14g101800</t>
  </si>
  <si>
    <t>SS1G_09078</t>
  </si>
  <si>
    <t>Sscle14g101810</t>
  </si>
  <si>
    <t>SS1G_09079</t>
  </si>
  <si>
    <t>Sscle14g101820</t>
  </si>
  <si>
    <t>SS1G_09085</t>
  </si>
  <si>
    <t>Sscle14g101830</t>
  </si>
  <si>
    <t>SS1G_09087</t>
  </si>
  <si>
    <t>Sscle14g101840</t>
  </si>
  <si>
    <t>SS1G_09088</t>
  </si>
  <si>
    <t>Sscle14g101850</t>
  </si>
  <si>
    <t>SS1G_09089</t>
  </si>
  <si>
    <t>Sscle14g101860</t>
  </si>
  <si>
    <t>SS1G_09091</t>
  </si>
  <si>
    <t>Sscle14g101880</t>
  </si>
  <si>
    <t>SS1G_09092</t>
  </si>
  <si>
    <t>Sscle14g101890</t>
  </si>
  <si>
    <t>SS1G_09093</t>
  </si>
  <si>
    <t>Sscle14g101900</t>
  </si>
  <si>
    <t>SS1G_09095</t>
  </si>
  <si>
    <t>Sscle14g101910</t>
  </si>
  <si>
    <t>SS1G_09100</t>
  </si>
  <si>
    <t>Sscle14g101940</t>
  </si>
  <si>
    <t>SS1G_09101</t>
  </si>
  <si>
    <t>Sscle14g101950</t>
  </si>
  <si>
    <t>SS1G_09103</t>
  </si>
  <si>
    <t>Sscle14g101960</t>
  </si>
  <si>
    <t>SS1G_09104</t>
  </si>
  <si>
    <t>Sscle14g101970</t>
  </si>
  <si>
    <t>SS1G_09105</t>
  </si>
  <si>
    <t>Sscle14g101980</t>
  </si>
  <si>
    <t>SS1G_09110</t>
  </si>
  <si>
    <t>Sscle14g101990</t>
  </si>
  <si>
    <t>SS1G_09111</t>
  </si>
  <si>
    <t>Sscle14g102000</t>
  </si>
  <si>
    <t>SS1G_09112</t>
  </si>
  <si>
    <t>Sscle14g102010</t>
  </si>
  <si>
    <t>SS1G_09113</t>
  </si>
  <si>
    <t>Sscle14g102020</t>
  </si>
  <si>
    <t>SS1G_09114</t>
  </si>
  <si>
    <t>Sscle14g102030</t>
  </si>
  <si>
    <t>SS1G_09115</t>
  </si>
  <si>
    <t>Sscle14g102040</t>
  </si>
  <si>
    <t>SS1G_09116</t>
  </si>
  <si>
    <t>Sscle14g102050</t>
  </si>
  <si>
    <t>SS1G_09117</t>
  </si>
  <si>
    <t>Sscle14g102060</t>
  </si>
  <si>
    <t>SS1G_09118</t>
  </si>
  <si>
    <t>Sscle14g102070</t>
  </si>
  <si>
    <t>SS1G_09120</t>
  </si>
  <si>
    <t>Sscle14g102080</t>
  </si>
  <si>
    <t>SS1G_09121</t>
  </si>
  <si>
    <t>Sscle14g102090</t>
  </si>
  <si>
    <t>SS1G_09122</t>
  </si>
  <si>
    <t>Sscle14g102100</t>
  </si>
  <si>
    <t>SS1G_09123</t>
  </si>
  <si>
    <t>Sscle14g102110</t>
  </si>
  <si>
    <t>SS1G_09124</t>
  </si>
  <si>
    <t>Sscle14g102120</t>
  </si>
  <si>
    <t>SS1G_09125</t>
  </si>
  <si>
    <t>Sscle14g102130</t>
  </si>
  <si>
    <t>SS1G_09126</t>
  </si>
  <si>
    <t>Sscle14g102140</t>
  </si>
  <si>
    <t>SS1G_09128</t>
  </si>
  <si>
    <t>Sscle14g102150</t>
  </si>
  <si>
    <t>SS1G_09129</t>
  </si>
  <si>
    <t>Sscle14g102160</t>
  </si>
  <si>
    <t>SS1G_09130</t>
  </si>
  <si>
    <t>Sscle14g102170</t>
  </si>
  <si>
    <t>SS1G_09131</t>
  </si>
  <si>
    <t>Sscle14g102180</t>
  </si>
  <si>
    <t>SS1G_09132</t>
  </si>
  <si>
    <t>Sscle14g102190</t>
  </si>
  <si>
    <t>SS1G_09134</t>
  </si>
  <si>
    <t>Sscle14g102200</t>
  </si>
  <si>
    <t>SS1G_09135</t>
  </si>
  <si>
    <t>Sscle14g102210</t>
  </si>
  <si>
    <t>SS1G_09136</t>
  </si>
  <si>
    <t>Sscle14g102220</t>
  </si>
  <si>
    <t>SS1G_09137</t>
  </si>
  <si>
    <t>Sscle15g107310</t>
  </si>
  <si>
    <t>SS1G_09140</t>
  </si>
  <si>
    <t>Sscle15g107290</t>
  </si>
  <si>
    <t>SS1G_09141</t>
  </si>
  <si>
    <t>Sscle15g107280</t>
  </si>
  <si>
    <t>SS1G_09142</t>
  </si>
  <si>
    <t>Sscle15g107270</t>
  </si>
  <si>
    <t>SS1G_09143</t>
  </si>
  <si>
    <t>Sscle15g107260</t>
  </si>
  <si>
    <t>SS1G_09144</t>
  </si>
  <si>
    <t>Sscle15g107250</t>
  </si>
  <si>
    <t>SS1G_09145</t>
  </si>
  <si>
    <t>Sscle15g107240</t>
  </si>
  <si>
    <t>SS1G_09146</t>
  </si>
  <si>
    <t>Sscle15g107230</t>
  </si>
  <si>
    <t>SS1G_09147</t>
  </si>
  <si>
    <t>Sscle15g107210</t>
  </si>
  <si>
    <t>SS1G_09149</t>
  </si>
  <si>
    <t>Sscle15g107200</t>
  </si>
  <si>
    <t>SS1G_09150</t>
  </si>
  <si>
    <t>Sscle15g107190</t>
  </si>
  <si>
    <t>SS1G_09154</t>
  </si>
  <si>
    <t>Sscle15g107180</t>
  </si>
  <si>
    <t>SS1G_09155</t>
  </si>
  <si>
    <t>Sscle15g107170</t>
  </si>
  <si>
    <t>SS1G_09156</t>
  </si>
  <si>
    <t>Sscle15g107160</t>
  </si>
  <si>
    <t>SS1G_09157</t>
  </si>
  <si>
    <t>Sscle15g107150</t>
  </si>
  <si>
    <t>SS1G_09158</t>
  </si>
  <si>
    <t>Sscle15g107140</t>
  </si>
  <si>
    <t>SS1G_09159</t>
  </si>
  <si>
    <t>Sscle15g107130</t>
  </si>
  <si>
    <t>SS1G_09162</t>
  </si>
  <si>
    <t>Sscle15g107100</t>
  </si>
  <si>
    <t>SS1G_09163</t>
  </si>
  <si>
    <t>Sscle15g107090</t>
  </si>
  <si>
    <t>SS1G_09166</t>
  </si>
  <si>
    <t>Sscle15g107080</t>
  </si>
  <si>
    <t>SS1G_09167</t>
  </si>
  <si>
    <t>Sscle15g107070</t>
  </si>
  <si>
    <t>SS1G_09168</t>
  </si>
  <si>
    <t>Sscle15g107060</t>
  </si>
  <si>
    <t>SS1G_09169</t>
  </si>
  <si>
    <t>Sscle15g107050</t>
  </si>
  <si>
    <t>SS1G_09170</t>
  </si>
  <si>
    <t>Sscle15g107040</t>
  </si>
  <si>
    <t>SS1G_09171</t>
  </si>
  <si>
    <t>Sscle15g107030</t>
  </si>
  <si>
    <t>SS1G_09172</t>
  </si>
  <si>
    <t>Sscle15g107020</t>
  </si>
  <si>
    <t>SS1G_09173</t>
  </si>
  <si>
    <t>Sscle15g107010</t>
  </si>
  <si>
    <t>SS1G_09175</t>
  </si>
  <si>
    <t>Sscle15g107000</t>
  </si>
  <si>
    <t>SS1G_09177</t>
  </si>
  <si>
    <t>Sscle15g106990</t>
  </si>
  <si>
    <t>SS1G_09178</t>
  </si>
  <si>
    <t>Sscle15g106980</t>
  </si>
  <si>
    <t>SS1G_09179</t>
  </si>
  <si>
    <t>Sscle15g106970</t>
  </si>
  <si>
    <t>SS1G_09180</t>
  </si>
  <si>
    <t>Sscle15g106960</t>
  </si>
  <si>
    <t>SS1G_09183</t>
  </si>
  <si>
    <t>Sscle15g106950</t>
  </si>
  <si>
    <t>SS1G_09184</t>
  </si>
  <si>
    <t>Sscle15g106940</t>
  </si>
  <si>
    <t>SS1G_09186</t>
  </si>
  <si>
    <t>Sscle15g106930</t>
  </si>
  <si>
    <t>SS1G_09187</t>
  </si>
  <si>
    <t>Sscle15g106920</t>
  </si>
  <si>
    <t>SS1G_09188</t>
  </si>
  <si>
    <t>Sscle15g106910</t>
  </si>
  <si>
    <t>SS1G_09189</t>
  </si>
  <si>
    <t>Sscle15g106900</t>
  </si>
  <si>
    <t>SS1G_09190</t>
  </si>
  <si>
    <t>Sscle15g106890</t>
  </si>
  <si>
    <t>SS1G_09191</t>
  </si>
  <si>
    <t>Sscle15g106880</t>
  </si>
  <si>
    <t>SS1G_09192</t>
  </si>
  <si>
    <t>Sscle15g106870</t>
  </si>
  <si>
    <t>SS1G_09193</t>
  </si>
  <si>
    <t>Sscle15g106860</t>
  </si>
  <si>
    <t>SS1G_09194</t>
  </si>
  <si>
    <t>Sscle15g106850</t>
  </si>
  <si>
    <t>SS1G_09195</t>
  </si>
  <si>
    <t>Sscle15g106840</t>
  </si>
  <si>
    <t>SS1G_09196</t>
  </si>
  <si>
    <t>SS1G_09197</t>
  </si>
  <si>
    <t>Sscle15g106820</t>
  </si>
  <si>
    <t>SS1G_09201</t>
  </si>
  <si>
    <t>Sscle15g106810</t>
  </si>
  <si>
    <t>SS1G_09202</t>
  </si>
  <si>
    <t>SS1G_09203</t>
  </si>
  <si>
    <t>Sscle03g031920</t>
  </si>
  <si>
    <t>SS1G_09205</t>
  </si>
  <si>
    <t>Sscle15g106780</t>
  </si>
  <si>
    <t>SS1G_09207</t>
  </si>
  <si>
    <t>Sscle15g106760</t>
  </si>
  <si>
    <t>SS1G_09208</t>
  </si>
  <si>
    <t>SS1G_09209</t>
  </si>
  <si>
    <t>Sscle15g106730</t>
  </si>
  <si>
    <t>SS1G_09211</t>
  </si>
  <si>
    <t>Sscle15g106720</t>
  </si>
  <si>
    <t>SS1G_09213</t>
  </si>
  <si>
    <t>Sscle15g106710</t>
  </si>
  <si>
    <t>SS1G_09215</t>
  </si>
  <si>
    <t>Sscle15g106700</t>
  </si>
  <si>
    <t>SS1G_09216</t>
  </si>
  <si>
    <t>Sscle15g106690</t>
  </si>
  <si>
    <t>SS1G_09217</t>
  </si>
  <si>
    <t>Sscle15g106680</t>
  </si>
  <si>
    <t>SS1G_09219</t>
  </si>
  <si>
    <t>Sscle15g106670</t>
  </si>
  <si>
    <t>SS1G_09220</t>
  </si>
  <si>
    <t>SS1G_09221</t>
  </si>
  <si>
    <t>Sscle15g106650</t>
  </si>
  <si>
    <t>SS1G_09222</t>
  </si>
  <si>
    <t>SS1G_09223</t>
  </si>
  <si>
    <t>Sscle15g106640</t>
  </si>
  <si>
    <t>SS1G_09224</t>
  </si>
  <si>
    <t>Sscle05g040290</t>
  </si>
  <si>
    <t>SS1G_09225</t>
  </si>
  <si>
    <t>Sscle15g106630</t>
  </si>
  <si>
    <t>SS1G_09226</t>
  </si>
  <si>
    <t>Sscle15g106620</t>
  </si>
  <si>
    <t>SS1G_09227</t>
  </si>
  <si>
    <t>Sscle15g106610</t>
  </si>
  <si>
    <t>SS1G_09228</t>
  </si>
  <si>
    <t>Sscle15g106600</t>
  </si>
  <si>
    <t>SS1G_09229</t>
  </si>
  <si>
    <t>Sscle15g106590</t>
  </si>
  <si>
    <t>SS1G_09230</t>
  </si>
  <si>
    <t>Sscle15g106580</t>
  </si>
  <si>
    <t>SS1G_09231</t>
  </si>
  <si>
    <t>Sscle15g106570</t>
  </si>
  <si>
    <t>SS1G_09232</t>
  </si>
  <si>
    <t>Sscle15g106560</t>
  </si>
  <si>
    <t>SS1G_09233</t>
  </si>
  <si>
    <t>Sscle15g106550</t>
  </si>
  <si>
    <t>SS1G_09234</t>
  </si>
  <si>
    <t>Sscle15g106540</t>
  </si>
  <si>
    <t>SS1G_09235</t>
  </si>
  <si>
    <t>Sscle15g106530</t>
  </si>
  <si>
    <t>SS1G_09236</t>
  </si>
  <si>
    <t>Sscle15g106520</t>
  </si>
  <si>
    <t>SS1G_09237</t>
  </si>
  <si>
    <t>Sscle15g106510</t>
  </si>
  <si>
    <t>SS1G_09238</t>
  </si>
  <si>
    <t>Sscle15g106500</t>
  </si>
  <si>
    <t>SS1G_09239</t>
  </si>
  <si>
    <t>Sscle15g106490</t>
  </si>
  <si>
    <t>SS1G_09240</t>
  </si>
  <si>
    <t>Sscle15g106480</t>
  </si>
  <si>
    <t>SS1G_09241</t>
  </si>
  <si>
    <t>Sscle15g106470</t>
  </si>
  <si>
    <t>SS1G_09242</t>
  </si>
  <si>
    <t>Sscle15g106460</t>
  </si>
  <si>
    <t>SS1G_09243</t>
  </si>
  <si>
    <t>Sscle15g106450</t>
  </si>
  <si>
    <t>SS1G_09244</t>
  </si>
  <si>
    <t>Sscle15g106440</t>
  </si>
  <si>
    <t>SS1G_09245</t>
  </si>
  <si>
    <t>SS1G_09246</t>
  </si>
  <si>
    <t>Sscle15g106430</t>
  </si>
  <si>
    <t>SS1G_09247</t>
  </si>
  <si>
    <t>Sscle15g106420</t>
  </si>
  <si>
    <t>SS1G_09248</t>
  </si>
  <si>
    <t>Sscle15g106410</t>
  </si>
  <si>
    <t>SS1G_09250</t>
  </si>
  <si>
    <t>Sscle15g106400</t>
  </si>
  <si>
    <t>SS1G_09251</t>
  </si>
  <si>
    <t>Sscle15g106390</t>
  </si>
  <si>
    <t>SS1G_09252</t>
  </si>
  <si>
    <t>Sscle15g106380</t>
  </si>
  <si>
    <t>SS1G_09253</t>
  </si>
  <si>
    <t>Sscle15g106370</t>
  </si>
  <si>
    <t>SS1G_09255</t>
  </si>
  <si>
    <t>Sscle15g106360</t>
  </si>
  <si>
    <t>SS1G_09260</t>
  </si>
  <si>
    <t>Sscle15g106350</t>
  </si>
  <si>
    <t>SS1G_09261</t>
  </si>
  <si>
    <t>Sscle15g106340</t>
  </si>
  <si>
    <t>SS1G_09262</t>
  </si>
  <si>
    <t>Sscle15g106330</t>
  </si>
  <si>
    <t>SS1G_09263</t>
  </si>
  <si>
    <t>Sscle15g106320</t>
  </si>
  <si>
    <t>SS1G_09264</t>
  </si>
  <si>
    <t>Sscle15g106310</t>
  </si>
  <si>
    <t>SS1G_09266</t>
  </si>
  <si>
    <t>Sscle15g106300</t>
  </si>
  <si>
    <t>SS1G_09267</t>
  </si>
  <si>
    <t>Sscle15g106290</t>
  </si>
  <si>
    <t>SS1G_09268</t>
  </si>
  <si>
    <t>Sscle15g106280</t>
  </si>
  <si>
    <t>SS1G_09270</t>
  </si>
  <si>
    <t>Sscle15g106270</t>
  </si>
  <si>
    <t>SS1G_09271</t>
  </si>
  <si>
    <t>Sscle15g106260</t>
  </si>
  <si>
    <t>SS1G_09272</t>
  </si>
  <si>
    <t>Sscle15g106250</t>
  </si>
  <si>
    <t>SS1G_09273</t>
  </si>
  <si>
    <t>Sscle15g106230</t>
  </si>
  <si>
    <t>SS1G_09275</t>
  </si>
  <si>
    <t>Sscle15g106220</t>
  </si>
  <si>
    <t>SS1G_09276</t>
  </si>
  <si>
    <t>Sscle15g106200</t>
  </si>
  <si>
    <t>SS1G_09277</t>
  </si>
  <si>
    <t>Sscle15g106190</t>
  </si>
  <si>
    <t>SS1G_09278</t>
  </si>
  <si>
    <t>Sscle15g106180</t>
  </si>
  <si>
    <t>SS1G_09279</t>
  </si>
  <si>
    <t>Sscle15g106170</t>
  </si>
  <si>
    <t>SS1G_09280</t>
  </si>
  <si>
    <t>Sscle15g106160</t>
  </si>
  <si>
    <t>SS1G_09281</t>
  </si>
  <si>
    <t>Sscle15g106150</t>
  </si>
  <si>
    <t>SS1G_09282</t>
  </si>
  <si>
    <t>Sscle15g106140</t>
  </si>
  <si>
    <t>SS1G_09283</t>
  </si>
  <si>
    <t>Sscle15g106130</t>
  </si>
  <si>
    <t>SS1G_09284</t>
  </si>
  <si>
    <t>Sscle15g106110</t>
  </si>
  <si>
    <t>SS1G_09285</t>
  </si>
  <si>
    <t>Sscle15g106100</t>
  </si>
  <si>
    <t>SS1G_09288</t>
  </si>
  <si>
    <t>Sscle15g106080</t>
  </si>
  <si>
    <t>SS1G_09290</t>
  </si>
  <si>
    <t>Sscle15g106070</t>
  </si>
  <si>
    <t>SS1G_09291</t>
  </si>
  <si>
    <t>Sscle15g106060</t>
  </si>
  <si>
    <t>SS1G_09293</t>
  </si>
  <si>
    <t>Sscle15g106050</t>
  </si>
  <si>
    <t>SS1G_09295</t>
  </si>
  <si>
    <t>Sscle15g106040</t>
  </si>
  <si>
    <t>SS1G_09296</t>
  </si>
  <si>
    <t>Sscle15g106030</t>
  </si>
  <si>
    <t>SS1G_09297</t>
  </si>
  <si>
    <t>Sscle15g106020</t>
  </si>
  <si>
    <t>SS1G_09298</t>
  </si>
  <si>
    <t>Sscle15g106010</t>
  </si>
  <si>
    <t>SS1G_09299</t>
  </si>
  <si>
    <t>Sscle15g106000</t>
  </si>
  <si>
    <t>SS1G_09300</t>
  </si>
  <si>
    <t>Sscle15g105990</t>
  </si>
  <si>
    <t>SS1G_09302</t>
  </si>
  <si>
    <t>Sscle15g105980</t>
  </si>
  <si>
    <t>SS1G_09303</t>
  </si>
  <si>
    <t>Sscle15g105970</t>
  </si>
  <si>
    <t>SS1G_09304</t>
  </si>
  <si>
    <t>Sscle15g105960</t>
  </si>
  <si>
    <t>SS1G_09306</t>
  </si>
  <si>
    <t>Sscle15g105950</t>
  </si>
  <si>
    <t>SS1G_09308</t>
  </si>
  <si>
    <t>Sscle15g105940</t>
  </si>
  <si>
    <t>SS1G_09309</t>
  </si>
  <si>
    <t>Sscle15g105930</t>
  </si>
  <si>
    <t>SS1G_09310</t>
  </si>
  <si>
    <t>Sscle15g105920</t>
  </si>
  <si>
    <t>SS1G_09311</t>
  </si>
  <si>
    <t>Sscle15g105910</t>
  </si>
  <si>
    <t>SS1G_09312</t>
  </si>
  <si>
    <t>Sscle15g105900</t>
  </si>
  <si>
    <t>SS1G_09313</t>
  </si>
  <si>
    <t>Sscle15g105890</t>
  </si>
  <si>
    <t>SS1G_09317</t>
  </si>
  <si>
    <t>Sscle15g105880</t>
  </si>
  <si>
    <t>SS1G_09318</t>
  </si>
  <si>
    <t>Sscle15g105870</t>
  </si>
  <si>
    <t>SS1G_09321</t>
  </si>
  <si>
    <t>SS1G_09323</t>
  </si>
  <si>
    <t>Sscle15g105850</t>
  </si>
  <si>
    <t>SS1G_09324</t>
  </si>
  <si>
    <t>Sscle15g105840</t>
  </si>
  <si>
    <t>SS1G_09326</t>
  </si>
  <si>
    <t>Sscle15g105830</t>
  </si>
  <si>
    <t>SS1G_09329</t>
  </si>
  <si>
    <t>Sscle15g105820</t>
  </si>
  <si>
    <t>SS1G_09331</t>
  </si>
  <si>
    <t>Sscle15g105810</t>
  </si>
  <si>
    <t>SS1G_09332</t>
  </si>
  <si>
    <t>Sscle15g105800</t>
  </si>
  <si>
    <t>SS1G_09334</t>
  </si>
  <si>
    <t>Sscle15g105790</t>
  </si>
  <si>
    <t>SS1G_09335</t>
  </si>
  <si>
    <t>Sscle15g105780</t>
  </si>
  <si>
    <t>SS1G_09337</t>
  </si>
  <si>
    <t>Sscle15g105770</t>
  </si>
  <si>
    <t>SS1G_09338</t>
  </si>
  <si>
    <t>Sscle15g105760</t>
  </si>
  <si>
    <t>SS1G_09339</t>
  </si>
  <si>
    <t>Sscle15g105750</t>
  </si>
  <si>
    <t>SS1G_09340</t>
  </si>
  <si>
    <t>Sscle15g105740</t>
  </si>
  <si>
    <t>SS1G_09342</t>
  </si>
  <si>
    <t>Sscle15g105730</t>
  </si>
  <si>
    <t>SS1G_09345</t>
  </si>
  <si>
    <t>Sscle15g105720</t>
  </si>
  <si>
    <t>SS1G_09346</t>
  </si>
  <si>
    <t>Sscle15g105710</t>
  </si>
  <si>
    <t>SS1G_09349</t>
  </si>
  <si>
    <t>SS1G_09351</t>
  </si>
  <si>
    <t>Sscle15g105670</t>
  </si>
  <si>
    <t>SS1G_09352</t>
  </si>
  <si>
    <t>Sscle15g105660</t>
  </si>
  <si>
    <t>SS1G_09354</t>
  </si>
  <si>
    <t>Sscle15g105650</t>
  </si>
  <si>
    <t>SS1G_09355</t>
  </si>
  <si>
    <t>Sscle15g105640</t>
  </si>
  <si>
    <t>SS1G_09356</t>
  </si>
  <si>
    <t>Sscle15g105630</t>
  </si>
  <si>
    <t>SS1G_09358</t>
  </si>
  <si>
    <t>Sscle06g054880</t>
  </si>
  <si>
    <t>SS1G_09359</t>
  </si>
  <si>
    <t>Sscle15g105600</t>
  </si>
  <si>
    <t>SS1G_09360</t>
  </si>
  <si>
    <t>Sscle15g105590</t>
  </si>
  <si>
    <t>SS1G_09363</t>
  </si>
  <si>
    <t>Sscle15g105580</t>
  </si>
  <si>
    <t>SS1G_09364</t>
  </si>
  <si>
    <t>Sscle15g105570</t>
  </si>
  <si>
    <t>SS1G_09365</t>
  </si>
  <si>
    <t>Sscle15g105560</t>
  </si>
  <si>
    <t>SS1G_09366</t>
  </si>
  <si>
    <t>Sscle15g105550</t>
  </si>
  <si>
    <t>SS1G_09367</t>
  </si>
  <si>
    <t>Sscle15g105540</t>
  </si>
  <si>
    <t>SS1G_09368</t>
  </si>
  <si>
    <t>Sscle15g105530</t>
  </si>
  <si>
    <t>SS1G_09369</t>
  </si>
  <si>
    <t>Sscle15g105520</t>
  </si>
  <si>
    <t>SS1G_09370</t>
  </si>
  <si>
    <t>Sscle15g105510</t>
  </si>
  <si>
    <t>SS1G_09371</t>
  </si>
  <si>
    <t>Sscle15g105500</t>
  </si>
  <si>
    <t>SS1G_09372</t>
  </si>
  <si>
    <t>Sscle15g105490</t>
  </si>
  <si>
    <t>SS1G_09373</t>
  </si>
  <si>
    <t>Sscle15g105480</t>
  </si>
  <si>
    <t>SS1G_09374</t>
  </si>
  <si>
    <t>Sscle15g105470</t>
  </si>
  <si>
    <t>SS1G_09377</t>
  </si>
  <si>
    <t>Sscle15g105460</t>
  </si>
  <si>
    <t>SS1G_09378</t>
  </si>
  <si>
    <t>Sscle15g105450</t>
  </si>
  <si>
    <t>SS1G_09379</t>
  </si>
  <si>
    <t>Sscle15g105440</t>
  </si>
  <si>
    <t>SS1G_09380</t>
  </si>
  <si>
    <t>Sscle15g105430</t>
  </si>
  <si>
    <t>SS1G_09381</t>
  </si>
  <si>
    <t>Sscle15g105420</t>
  </si>
  <si>
    <t>SS1G_09383</t>
  </si>
  <si>
    <t>Sscle15g105410</t>
  </si>
  <si>
    <t>SS1G_09389</t>
  </si>
  <si>
    <t>Sscle15g105400</t>
  </si>
  <si>
    <t>SS1G_09390</t>
  </si>
  <si>
    <t>Sscle15g105390</t>
  </si>
  <si>
    <t>SS1G_09392</t>
  </si>
  <si>
    <t>Sscle15g105380</t>
  </si>
  <si>
    <t>SS1G_09393</t>
  </si>
  <si>
    <t>Sscle15g105370</t>
  </si>
  <si>
    <t>SS1G_09394</t>
  </si>
  <si>
    <t>Sscle15g105360</t>
  </si>
  <si>
    <t>SS1G_09395</t>
  </si>
  <si>
    <t>Sscle15g105350</t>
  </si>
  <si>
    <t>SS1G_09396</t>
  </si>
  <si>
    <t>Sscle15g105340</t>
  </si>
  <si>
    <t>SS1G_09397</t>
  </si>
  <si>
    <t>Sscle15g105330</t>
  </si>
  <si>
    <t>SS1G_09398</t>
  </si>
  <si>
    <t>Sscle15g105320</t>
  </si>
  <si>
    <t>SS1G_09399</t>
  </si>
  <si>
    <t>SS1G_09400</t>
  </si>
  <si>
    <t>Sscle15g105300</t>
  </si>
  <si>
    <t>SS1G_09402</t>
  </si>
  <si>
    <t>Sscle15g105290</t>
  </si>
  <si>
    <t>SS1G_09403</t>
  </si>
  <si>
    <t>Sscle15g105280</t>
  </si>
  <si>
    <t>SS1G_09406</t>
  </si>
  <si>
    <t>Sscle15g105270</t>
  </si>
  <si>
    <t>SS1G_09407</t>
  </si>
  <si>
    <t>Sscle15g105260</t>
  </si>
  <si>
    <t>SS1G_09411</t>
  </si>
  <si>
    <t>Sscle15g105240</t>
  </si>
  <si>
    <t>SS1G_09412</t>
  </si>
  <si>
    <t>Sscle15g105230</t>
  </si>
  <si>
    <t>SS1G_09413</t>
  </si>
  <si>
    <t>Sscle15g105220</t>
  </si>
  <si>
    <t>SS1G_09415</t>
  </si>
  <si>
    <t>Sscle15g105210</t>
  </si>
  <si>
    <t>SS1G_09416</t>
  </si>
  <si>
    <t>Sscle15g105200</t>
  </si>
  <si>
    <t>SS1G_09417</t>
  </si>
  <si>
    <t>Sscle15g105190</t>
  </si>
  <si>
    <t>SS1G_09418</t>
  </si>
  <si>
    <t>Sscle15g105180</t>
  </si>
  <si>
    <t>SS1G_09419</t>
  </si>
  <si>
    <t>Sscle15g105170</t>
  </si>
  <si>
    <t>SS1G_09420</t>
  </si>
  <si>
    <t>Sscle15g105160</t>
  </si>
  <si>
    <t>SS1G_09422</t>
  </si>
  <si>
    <t>Sscle15g105140</t>
  </si>
  <si>
    <t>SS1G_09423</t>
  </si>
  <si>
    <t>Sscle15g105130</t>
  </si>
  <si>
    <t>SS1G_09426</t>
  </si>
  <si>
    <t>Sscle15g105120</t>
  </si>
  <si>
    <t>SS1G_09429</t>
  </si>
  <si>
    <t>Sscle15g105110</t>
  </si>
  <si>
    <t>SS1G_09431</t>
  </si>
  <si>
    <t>Sscle15g105100</t>
  </si>
  <si>
    <t>SS1G_09432</t>
  </si>
  <si>
    <t>Sscle15g105090</t>
  </si>
  <si>
    <t>SS1G_09434</t>
  </si>
  <si>
    <t>Sscle15g105080</t>
  </si>
  <si>
    <t>SS1G_09435</t>
  </si>
  <si>
    <t>Sscle15g105070</t>
  </si>
  <si>
    <t>SS1G_09437</t>
  </si>
  <si>
    <t>Sscle15g105060</t>
  </si>
  <si>
    <t>SS1G_09439</t>
  </si>
  <si>
    <t>Sscle15g105050</t>
  </si>
  <si>
    <t>SS1G_09440</t>
  </si>
  <si>
    <t>Sscle15g105040</t>
  </si>
  <si>
    <t>SS1G_09443</t>
  </si>
  <si>
    <t>Sscle15g105030</t>
  </si>
  <si>
    <t>SS1G_09444</t>
  </si>
  <si>
    <t>Sscle15g105020</t>
  </si>
  <si>
    <t>SS1G_09445</t>
  </si>
  <si>
    <t>Sscle15g105010</t>
  </si>
  <si>
    <t>SS1G_09446</t>
  </si>
  <si>
    <t>Sscle15g105000</t>
  </si>
  <si>
    <t>SS1G_09448</t>
  </si>
  <si>
    <t>Sscle15g104990</t>
  </si>
  <si>
    <t>SS1G_09449</t>
  </si>
  <si>
    <t>Sscle15g104980</t>
  </si>
  <si>
    <t>SS1G_09450</t>
  </si>
  <si>
    <t>Sscle15g104970</t>
  </si>
  <si>
    <t>SS1G_09451</t>
  </si>
  <si>
    <t>Sscle15g104960</t>
  </si>
  <si>
    <t>SS1G_09452</t>
  </si>
  <si>
    <t>Sscle15g104950</t>
  </si>
  <si>
    <t>SS1G_09453</t>
  </si>
  <si>
    <t>Sscle15g104940</t>
  </si>
  <si>
    <t>SS1G_09455</t>
  </si>
  <si>
    <t>Sscle15g104930</t>
  </si>
  <si>
    <t>SS1G_09456</t>
  </si>
  <si>
    <t>Sscle15g104920</t>
  </si>
  <si>
    <t>SS1G_09459</t>
  </si>
  <si>
    <t>Sscle15g104910</t>
  </si>
  <si>
    <t>SS1G_09461</t>
  </si>
  <si>
    <t>Sscle15g104900</t>
  </si>
  <si>
    <t>SS1G_09462</t>
  </si>
  <si>
    <t>Sscle15g104890</t>
  </si>
  <si>
    <t>SS1G_09464</t>
  </si>
  <si>
    <t>Sscle15g104880</t>
  </si>
  <si>
    <t>SS1G_09465</t>
  </si>
  <si>
    <t>Sscle15g104870</t>
  </si>
  <si>
    <t>SS1G_09466</t>
  </si>
  <si>
    <t>Sscle15g104860</t>
  </si>
  <si>
    <t>SS1G_09467</t>
  </si>
  <si>
    <t>Sscle15g104850</t>
  </si>
  <si>
    <t>SS1G_09468</t>
  </si>
  <si>
    <t>Sscle15g104840</t>
  </si>
  <si>
    <t>SS1G_09470</t>
  </si>
  <si>
    <t>Sscle15g104830</t>
  </si>
  <si>
    <t>SS1G_09471</t>
  </si>
  <si>
    <t>Sscle15g104820</t>
  </si>
  <si>
    <t>SS1G_09473</t>
  </si>
  <si>
    <t>Sscle15g104810</t>
  </si>
  <si>
    <t>SS1G_09474</t>
  </si>
  <si>
    <t>Sscle15g104800</t>
  </si>
  <si>
    <t>SS1G_09475</t>
  </si>
  <si>
    <t>Sscle15g104790</t>
  </si>
  <si>
    <t>SS1G_09476</t>
  </si>
  <si>
    <t>Sscle15g104780</t>
  </si>
  <si>
    <t>SS1G_09477</t>
  </si>
  <si>
    <t>Sscle15g104770</t>
  </si>
  <si>
    <t>SS1G_09478</t>
  </si>
  <si>
    <t>Sscle15g104760</t>
  </si>
  <si>
    <t>SS1G_09479</t>
  </si>
  <si>
    <t>Sscle15g104750</t>
  </si>
  <si>
    <t>SS1G_09480</t>
  </si>
  <si>
    <t>Sscle15g104740</t>
  </si>
  <si>
    <t>SS1G_09481</t>
  </si>
  <si>
    <t>Sscle15g104730</t>
  </si>
  <si>
    <t>SS1G_09482</t>
  </si>
  <si>
    <t>Sscle15g104720</t>
  </si>
  <si>
    <t>SS1G_09484</t>
  </si>
  <si>
    <t>Sscle15g104710</t>
  </si>
  <si>
    <t>SS1G_09485</t>
  </si>
  <si>
    <t>Sscle15g104700</t>
  </si>
  <si>
    <t>SS1G_09486</t>
  </si>
  <si>
    <t>Sscle15g104690</t>
  </si>
  <si>
    <t>SS1G_09487</t>
  </si>
  <si>
    <t>Sscle15g104670</t>
  </si>
  <si>
    <t>SS1G_09488</t>
  </si>
  <si>
    <t>Sscle15g104660</t>
  </si>
  <si>
    <t>SS1G_09489</t>
  </si>
  <si>
    <t>Sscle15g104650</t>
  </si>
  <si>
    <t>SS1G_09490</t>
  </si>
  <si>
    <t>Sscle15g104640</t>
  </si>
  <si>
    <t>SS1G_09491</t>
  </si>
  <si>
    <t>Sscle15g104630</t>
  </si>
  <si>
    <t>SS1G_09492</t>
  </si>
  <si>
    <t>Sscle15g104620</t>
  </si>
  <si>
    <t>SS1G_09493</t>
  </si>
  <si>
    <t>Sscle15g104610</t>
  </si>
  <si>
    <t>SS1G_09494</t>
  </si>
  <si>
    <t>Sscle15g104600</t>
  </si>
  <si>
    <t>SS1G_09495</t>
  </si>
  <si>
    <t>Sscle15g104590</t>
  </si>
  <si>
    <t>SS1G_09496</t>
  </si>
  <si>
    <t>Sscle15g104570</t>
  </si>
  <si>
    <t>SS1G_09497</t>
  </si>
  <si>
    <t>Sscle15g104560</t>
  </si>
  <si>
    <t>SS1G_09498</t>
  </si>
  <si>
    <t>Sscle15g104550</t>
  </si>
  <si>
    <t>SS1G_09499</t>
  </si>
  <si>
    <t>Sscle15g104540</t>
  </si>
  <si>
    <t>SS1G_09500</t>
  </si>
  <si>
    <t>Sscle15g104530</t>
  </si>
  <si>
    <t>SS1G_09501</t>
  </si>
  <si>
    <t>Sscle15g104520</t>
  </si>
  <si>
    <t>SS1G_09502</t>
  </si>
  <si>
    <t>Sscle15g104510</t>
  </si>
  <si>
    <t>SS1G_09503</t>
  </si>
  <si>
    <t>Sscle15g104500</t>
  </si>
  <si>
    <t>SS1G_09504</t>
  </si>
  <si>
    <t>Sscle15g104480</t>
  </si>
  <si>
    <t>SS1G_09505</t>
  </si>
  <si>
    <t>Sscle15g104470</t>
  </si>
  <si>
    <t>SS1G_09506</t>
  </si>
  <si>
    <t>Sscle15g104460</t>
  </si>
  <si>
    <t>SS1G_09507</t>
  </si>
  <si>
    <t>Sscle15g104450</t>
  </si>
  <si>
    <t>SS1G_09508</t>
  </si>
  <si>
    <t>Sscle15g104440</t>
  </si>
  <si>
    <t>SS1G_09509</t>
  </si>
  <si>
    <t>Sscle15g104430</t>
  </si>
  <si>
    <t>SS1G_09510</t>
  </si>
  <si>
    <t>Sscle15g104420</t>
  </si>
  <si>
    <t>SS1G_09511</t>
  </si>
  <si>
    <t>Sscle15g104410</t>
  </si>
  <si>
    <t>SS1G_09512</t>
  </si>
  <si>
    <t>Sscle15g104400</t>
  </si>
  <si>
    <t>SS1G_09514</t>
  </si>
  <si>
    <t>Sscle15g104390</t>
  </si>
  <si>
    <t>SS1G_09515</t>
  </si>
  <si>
    <t>Sscle15g104380</t>
  </si>
  <si>
    <t>SS1G_09516</t>
  </si>
  <si>
    <t>Sscle15g104370</t>
  </si>
  <si>
    <t>SS1G_09517</t>
  </si>
  <si>
    <t>Sscle15g104360</t>
  </si>
  <si>
    <t>SS1G_09518</t>
  </si>
  <si>
    <t>Sscle15g104350</t>
  </si>
  <si>
    <t>SS1G_09519</t>
  </si>
  <si>
    <t>Sscle15g104340</t>
  </si>
  <si>
    <t>SS1G_09520</t>
  </si>
  <si>
    <t>Sscle15g104330</t>
  </si>
  <si>
    <t>SS1G_09521</t>
  </si>
  <si>
    <t>Sscle15g104320</t>
  </si>
  <si>
    <t>SS1G_09523</t>
  </si>
  <si>
    <t>Sscle06g054900</t>
  </si>
  <si>
    <t>SS1G_09526</t>
  </si>
  <si>
    <t>Sscle15g104280</t>
  </si>
  <si>
    <t>SS1G_09527</t>
  </si>
  <si>
    <t>Sscle06g055090</t>
  </si>
  <si>
    <t>SS1G_09530</t>
  </si>
  <si>
    <t>SS1G_09531</t>
  </si>
  <si>
    <t>SS1G_09533</t>
  </si>
  <si>
    <t>Sscle15g104240</t>
  </si>
  <si>
    <t>SS1G_09535</t>
  </si>
  <si>
    <t>Sscle15g104230</t>
  </si>
  <si>
    <t>SS1G_09536</t>
  </si>
  <si>
    <t>Sscle15g104220</t>
  </si>
  <si>
    <t>SS1G_09537</t>
  </si>
  <si>
    <t>Sscle15g104210</t>
  </si>
  <si>
    <t>SS1G_09538</t>
  </si>
  <si>
    <t>Sscle15g104200</t>
  </si>
  <si>
    <t>SS1G_09539</t>
  </si>
  <si>
    <t>Sscle15g104190</t>
  </si>
  <si>
    <t>SS1G_09540</t>
  </si>
  <si>
    <t>Sscle15g104180</t>
  </si>
  <si>
    <t>SS1G_09541</t>
  </si>
  <si>
    <t>Sscle15g104170</t>
  </si>
  <si>
    <t>SS1G_09542</t>
  </si>
  <si>
    <t>Sscle15g104160</t>
  </si>
  <si>
    <t>SS1G_09544</t>
  </si>
  <si>
    <t>Sscle15g104150</t>
  </si>
  <si>
    <t>SS1G_09545</t>
  </si>
  <si>
    <t>Sscle15g104140</t>
  </si>
  <si>
    <t>SS1G_09546</t>
  </si>
  <si>
    <t>Sscle15g104110</t>
  </si>
  <si>
    <t>SS1G_09547</t>
  </si>
  <si>
    <t>Sscle15g104100</t>
  </si>
  <si>
    <t>SS1G_09548</t>
  </si>
  <si>
    <t>Sscle15g104090</t>
  </si>
  <si>
    <t>SS1G_09550</t>
  </si>
  <si>
    <t>Sscle15g104080</t>
  </si>
  <si>
    <t>SS1G_09551</t>
  </si>
  <si>
    <t>Sscle15g104070</t>
  </si>
  <si>
    <t>SS1G_09552</t>
  </si>
  <si>
    <t>Sscle15g104060</t>
  </si>
  <si>
    <t>SS1G_09554</t>
  </si>
  <si>
    <t>Sscle15g104050</t>
  </si>
  <si>
    <t>SS1G_09555</t>
  </si>
  <si>
    <t>Sscle15g104040</t>
  </si>
  <si>
    <t>SS1G_09556</t>
  </si>
  <si>
    <t>Sscle15g104030</t>
  </si>
  <si>
    <t>SS1G_09557</t>
  </si>
  <si>
    <t>Sscle15g104020</t>
  </si>
  <si>
    <t>SS1G_09558</t>
  </si>
  <si>
    <t>Sscle15g104010</t>
  </si>
  <si>
    <t>SS1G_09559</t>
  </si>
  <si>
    <t>Sscle15g104000</t>
  </si>
  <si>
    <t>SS1G_09561</t>
  </si>
  <si>
    <t>Sscle15g103990</t>
  </si>
  <si>
    <t>SS1G_09562</t>
  </si>
  <si>
    <t>Sscle15g103980</t>
  </si>
  <si>
    <t>SS1G_09564</t>
  </si>
  <si>
    <t>Sscle15g103970</t>
  </si>
  <si>
    <t>SS1G_09566</t>
  </si>
  <si>
    <t>Sscle15g103960</t>
  </si>
  <si>
    <t>SS1G_09567</t>
  </si>
  <si>
    <t>Sscle15g103930</t>
  </si>
  <si>
    <t>SS1G_09568</t>
  </si>
  <si>
    <t>Sscle15g103920</t>
  </si>
  <si>
    <t>SS1G_09569</t>
  </si>
  <si>
    <t>Sscle15g103910</t>
  </si>
  <si>
    <t>SS1G_09570</t>
  </si>
  <si>
    <t>Sscle15g103900</t>
  </si>
  <si>
    <t>SS1G_09573</t>
  </si>
  <si>
    <t>Sscle15g103890</t>
  </si>
  <si>
    <t>SS1G_09574</t>
  </si>
  <si>
    <t>Sscle15g103880</t>
  </si>
  <si>
    <t>SS1G_09575</t>
  </si>
  <si>
    <t>Sscle15g103870</t>
  </si>
  <si>
    <t>SS1G_09576</t>
  </si>
  <si>
    <t>Sscle15g103840</t>
  </si>
  <si>
    <t>SS1G_09578</t>
  </si>
  <si>
    <t>Sscle15g103830</t>
  </si>
  <si>
    <t>SS1G_09579</t>
  </si>
  <si>
    <t>Sscle15g103820</t>
  </si>
  <si>
    <t>SS1G_09580</t>
  </si>
  <si>
    <t>Sscle15g103810</t>
  </si>
  <si>
    <t>SS1G_09581</t>
  </si>
  <si>
    <t>Sscle15g103800</t>
  </si>
  <si>
    <t>SS1G_09582</t>
  </si>
  <si>
    <t>Sscle15g103790</t>
  </si>
  <si>
    <t>SS1G_09583</t>
  </si>
  <si>
    <t>Sscle15g103780</t>
  </si>
  <si>
    <t>SS1G_09584</t>
  </si>
  <si>
    <t>Sscle15g103770</t>
  </si>
  <si>
    <t>SS1G_09585</t>
  </si>
  <si>
    <t>Sscle15g103760</t>
  </si>
  <si>
    <t>SS1G_09586</t>
  </si>
  <si>
    <t>Sscle15g103750</t>
  </si>
  <si>
    <t>SS1G_09588</t>
  </si>
  <si>
    <t>Sscle15g103730</t>
  </si>
  <si>
    <t>SS1G_09593</t>
  </si>
  <si>
    <t>Sscle15g103720</t>
  </si>
  <si>
    <t>SS1G_09594</t>
  </si>
  <si>
    <t>Sscle15g103710</t>
  </si>
  <si>
    <t>SS1G_09595</t>
  </si>
  <si>
    <t>Sscle15g103700</t>
  </si>
  <si>
    <t>SS1G_09596</t>
  </si>
  <si>
    <t>Sscle15g103690</t>
  </si>
  <si>
    <t>SS1G_09599</t>
  </si>
  <si>
    <t>Sscle15g103680</t>
  </si>
  <si>
    <t>SS1G_09600</t>
  </si>
  <si>
    <t>Sscle15g103670</t>
  </si>
  <si>
    <t>SS1G_09601</t>
  </si>
  <si>
    <t>Sscle15g103650</t>
  </si>
  <si>
    <t>SS1G_09602</t>
  </si>
  <si>
    <t>Sscle15g103640</t>
  </si>
  <si>
    <t>SS1G_09603</t>
  </si>
  <si>
    <t>Sscle15g103630</t>
  </si>
  <si>
    <t>SS1G_09604</t>
  </si>
  <si>
    <t>Sscle15g103620</t>
  </si>
  <si>
    <t>SS1G_09605</t>
  </si>
  <si>
    <t>Sscle15g103610</t>
  </si>
  <si>
    <t>SS1G_09606</t>
  </si>
  <si>
    <t>Sscle15g103600</t>
  </si>
  <si>
    <t>SS1G_09608</t>
  </si>
  <si>
    <t>Sscle15g103590</t>
  </si>
  <si>
    <t>SS1G_09609</t>
  </si>
  <si>
    <t>Sscle15g103580</t>
  </si>
  <si>
    <t>SS1G_09610</t>
  </si>
  <si>
    <t>Sscle01g000020</t>
  </si>
  <si>
    <t>SS1G_09611</t>
  </si>
  <si>
    <t>Sscle01g000030</t>
  </si>
  <si>
    <t>SS1G_09612</t>
  </si>
  <si>
    <t>Sscle01g000040</t>
  </si>
  <si>
    <t>SS1G_09613</t>
  </si>
  <si>
    <t>Sscle01g000050</t>
  </si>
  <si>
    <t>SS1G_09614</t>
  </si>
  <si>
    <t>Sscle01g000060</t>
  </si>
  <si>
    <t>SS1G_09615</t>
  </si>
  <si>
    <t>Sscle01g000070</t>
  </si>
  <si>
    <t>SS1G_09616</t>
  </si>
  <si>
    <t>Sscle01g000080</t>
  </si>
  <si>
    <t>SS1G_09619</t>
  </si>
  <si>
    <t>Sscle01g000090</t>
  </si>
  <si>
    <t>SS1G_09620</t>
  </si>
  <si>
    <t>Sscle01g000100</t>
  </si>
  <si>
    <t>SS1G_09621</t>
  </si>
  <si>
    <t>Sscle01g000110</t>
  </si>
  <si>
    <t>SS1G_09622</t>
  </si>
  <si>
    <t>Sscle01g000130</t>
  </si>
  <si>
    <t>SS1G_09624</t>
  </si>
  <si>
    <t>Sscle01g000140</t>
  </si>
  <si>
    <t>SS1G_09626</t>
  </si>
  <si>
    <t>Sscle01g000150</t>
  </si>
  <si>
    <t>SS1G_09627</t>
  </si>
  <si>
    <t>Sscle01g000160</t>
  </si>
  <si>
    <t>SS1G_09628</t>
  </si>
  <si>
    <t>Sscle01g000170</t>
  </si>
  <si>
    <t>SS1G_09629</t>
  </si>
  <si>
    <t>Sscle01g000180</t>
  </si>
  <si>
    <t>SS1G_09630</t>
  </si>
  <si>
    <t>Sscle01g000190</t>
  </si>
  <si>
    <t>SS1G_09631</t>
  </si>
  <si>
    <t>Sscle01g000200</t>
  </si>
  <si>
    <t>SS1G_09632</t>
  </si>
  <si>
    <t>SS1G_09634</t>
  </si>
  <si>
    <t>Sscle01g000220</t>
  </si>
  <si>
    <t>SS1G_09635</t>
  </si>
  <si>
    <t>Sscle01g000230</t>
  </si>
  <si>
    <t>SS1G_09636</t>
  </si>
  <si>
    <t>Sscle01g000240</t>
  </si>
  <si>
    <t>SS1G_09637</t>
  </si>
  <si>
    <t>Sscle01g000250</t>
  </si>
  <si>
    <t>SS1G_09638</t>
  </si>
  <si>
    <t>Sscle01g000260</t>
  </si>
  <si>
    <t>SS1G_09641</t>
  </si>
  <si>
    <t>Sscle01g000270</t>
  </si>
  <si>
    <t>SS1G_09644</t>
  </si>
  <si>
    <t>Sscle01g000280</t>
  </si>
  <si>
    <t>SS1G_09645</t>
  </si>
  <si>
    <t>Sscle01g000290</t>
  </si>
  <si>
    <t>SS1G_09646</t>
  </si>
  <si>
    <t>Sscle01g000300</t>
  </si>
  <si>
    <t>SS1G_09647</t>
  </si>
  <si>
    <t>Sscle01g000310</t>
  </si>
  <si>
    <t>SS1G_09650</t>
  </si>
  <si>
    <t>Sscle01g000320</t>
  </si>
  <si>
    <t>SS1G_09654</t>
  </si>
  <si>
    <t>Sscle01g000330</t>
  </si>
  <si>
    <t>SS1G_09655</t>
  </si>
  <si>
    <t>Sscle01g000340</t>
  </si>
  <si>
    <t>SS1G_09657</t>
  </si>
  <si>
    <t>Sscle01g000350</t>
  </si>
  <si>
    <t>SS1G_09658</t>
  </si>
  <si>
    <t>Sscle01g000360</t>
  </si>
  <si>
    <t>SS1G_09660</t>
  </si>
  <si>
    <t>Sscle01g000370</t>
  </si>
  <si>
    <t>SS1G_09661</t>
  </si>
  <si>
    <t>Sscle01g000380</t>
  </si>
  <si>
    <t>SS1G_09662</t>
  </si>
  <si>
    <t>Sscle01g000390</t>
  </si>
  <si>
    <t>SS1G_09663</t>
  </si>
  <si>
    <t>Sscle01g000400</t>
  </si>
  <si>
    <t>SS1G_09664</t>
  </si>
  <si>
    <t>Sscle01g000410</t>
  </si>
  <si>
    <t>SS1G_09665</t>
  </si>
  <si>
    <t>Sscle01g000420</t>
  </si>
  <si>
    <t>SS1G_09666</t>
  </si>
  <si>
    <t>Sscle01g000430</t>
  </si>
  <si>
    <t>SS1G_09667</t>
  </si>
  <si>
    <t>Sscle01g000440</t>
  </si>
  <si>
    <t>SS1G_09668</t>
  </si>
  <si>
    <t>Sscle01g000450</t>
  </si>
  <si>
    <t>SS1G_09669</t>
  </si>
  <si>
    <t>Sscle01g000460</t>
  </si>
  <si>
    <t>SS1G_09670</t>
  </si>
  <si>
    <t>Sscle01g000470</t>
  </si>
  <si>
    <t>SS1G_09671</t>
  </si>
  <si>
    <t>Sscle01g000480</t>
  </si>
  <si>
    <t>SS1G_09672</t>
  </si>
  <si>
    <t>Sscle01g000490</t>
  </si>
  <si>
    <t>SS1G_09673</t>
  </si>
  <si>
    <t>Sscle01g000500</t>
  </si>
  <si>
    <t>SS1G_09674</t>
  </si>
  <si>
    <t>Sscle01g000510</t>
  </si>
  <si>
    <t>SS1G_09676</t>
  </si>
  <si>
    <t>Sscle01g000530</t>
  </si>
  <si>
    <t>SS1G_09677</t>
  </si>
  <si>
    <t>Sscle01g000540</t>
  </si>
  <si>
    <t>SS1G_09678</t>
  </si>
  <si>
    <t>Sscle01g000550</t>
  </si>
  <si>
    <t>SS1G_09679</t>
  </si>
  <si>
    <t>Sscle01g000560</t>
  </si>
  <si>
    <t>SS1G_09680</t>
  </si>
  <si>
    <t>Sscle01g000570</t>
  </si>
  <si>
    <t>SS1G_09681</t>
  </si>
  <si>
    <t>Sscle01g000580</t>
  </si>
  <si>
    <t>SS1G_09682</t>
  </si>
  <si>
    <t>Sscle01g000590</t>
  </si>
  <si>
    <t>SS1G_09683</t>
  </si>
  <si>
    <t>Sscle01g000600</t>
  </si>
  <si>
    <t>SS1G_09685</t>
  </si>
  <si>
    <t>Sscle01g000610</t>
  </si>
  <si>
    <t>SS1G_09686</t>
  </si>
  <si>
    <t>Sscle01g000620</t>
  </si>
  <si>
    <t>SS1G_09687</t>
  </si>
  <si>
    <t>Sscle01g000630</t>
  </si>
  <si>
    <t>SS1G_09688</t>
  </si>
  <si>
    <t>Sscle01g000640</t>
  </si>
  <si>
    <t>SS1G_09690</t>
  </si>
  <si>
    <t>Sscle01g000650</t>
  </si>
  <si>
    <t>SS1G_09693</t>
  </si>
  <si>
    <t>Sscle01g000660</t>
  </si>
  <si>
    <t>SS1G_09695</t>
  </si>
  <si>
    <t>Sscle01g000670</t>
  </si>
  <si>
    <t>SS1G_09696</t>
  </si>
  <si>
    <t>Sscle01g000690</t>
  </si>
  <si>
    <t>SS1G_09697</t>
  </si>
  <si>
    <t>Sscle01g000700</t>
  </si>
  <si>
    <t>SS1G_09699</t>
  </si>
  <si>
    <t>Sscle01g000710</t>
  </si>
  <si>
    <t>SS1G_09701</t>
  </si>
  <si>
    <t>Sscle01g000720</t>
  </si>
  <si>
    <t>SS1G_09702</t>
  </si>
  <si>
    <t>Sscle01g000730</t>
  </si>
  <si>
    <t>SS1G_09704</t>
  </si>
  <si>
    <t>Sscle01g000740</t>
  </si>
  <si>
    <t>SS1G_09706</t>
  </si>
  <si>
    <t>Sscle01g000750</t>
  </si>
  <si>
    <t>SS1G_09707</t>
  </si>
  <si>
    <t>Sscle01g000760</t>
  </si>
  <si>
    <t>SS1G_09708</t>
  </si>
  <si>
    <t>Sscle01g000770</t>
  </si>
  <si>
    <t>SS1G_09709</t>
  </si>
  <si>
    <t>Sscle01g000780</t>
  </si>
  <si>
    <t>SS1G_09710</t>
  </si>
  <si>
    <t>Sscle01g000790</t>
  </si>
  <si>
    <t>SS1G_09711</t>
  </si>
  <si>
    <t>Sscle01g000800</t>
  </si>
  <si>
    <t>SS1G_09712</t>
  </si>
  <si>
    <t>Sscle01g000810</t>
  </si>
  <si>
    <t>SS1G_09713</t>
  </si>
  <si>
    <t>Sscle01g000820</t>
  </si>
  <si>
    <t>SS1G_09714</t>
  </si>
  <si>
    <t>Sscle01g000830</t>
  </si>
  <si>
    <t>SS1G_09715</t>
  </si>
  <si>
    <t>Sscle01g000840</t>
  </si>
  <si>
    <t>SS1G_09716</t>
  </si>
  <si>
    <t>Sscle01g000850</t>
  </si>
  <si>
    <t>SS1G_09717</t>
  </si>
  <si>
    <t>Sscle01g000860</t>
  </si>
  <si>
    <t>SS1G_09718</t>
  </si>
  <si>
    <t>Sscle01g000870</t>
  </si>
  <si>
    <t>SS1G_09719</t>
  </si>
  <si>
    <t>Sscle01g000880</t>
  </si>
  <si>
    <t>SS1G_09721</t>
  </si>
  <si>
    <t>Sscle01g000890</t>
  </si>
  <si>
    <t>SS1G_09722</t>
  </si>
  <si>
    <t>Sscle01g000900</t>
  </si>
  <si>
    <t>SS1G_09723</t>
  </si>
  <si>
    <t>Sscle01g000920</t>
  </si>
  <si>
    <t>SS1G_09724</t>
  </si>
  <si>
    <t>Sscle01g000930</t>
  </si>
  <si>
    <t>SS1G_09725</t>
  </si>
  <si>
    <t>Sscle01g000940</t>
  </si>
  <si>
    <t>SS1G_09726</t>
  </si>
  <si>
    <t>Sscle01g000950</t>
  </si>
  <si>
    <t>SS1G_09727</t>
  </si>
  <si>
    <t>Sscle01g000960</t>
  </si>
  <si>
    <t>SS1G_09728</t>
  </si>
  <si>
    <t>Sscle01g000970</t>
  </si>
  <si>
    <t>SS1G_09730</t>
  </si>
  <si>
    <t>Sscle01g000980</t>
  </si>
  <si>
    <t>SS1G_09731</t>
  </si>
  <si>
    <t>Sscle01g000990</t>
  </si>
  <si>
    <t>SS1G_09732</t>
  </si>
  <si>
    <t>Sscle01g001000</t>
  </si>
  <si>
    <t>SS1G_09733</t>
  </si>
  <si>
    <t>Sscle01g001010</t>
  </si>
  <si>
    <t>SS1G_09735</t>
  </si>
  <si>
    <t>Sscle01g001020</t>
  </si>
  <si>
    <t>SS1G_09737</t>
  </si>
  <si>
    <t>Sscle01g001030</t>
  </si>
  <si>
    <t>SS1G_09738</t>
  </si>
  <si>
    <t>Sscle01g001040</t>
  </si>
  <si>
    <t>SS1G_09739</t>
  </si>
  <si>
    <t>Sscle01g001050</t>
  </si>
  <si>
    <t>SS1G_09741</t>
  </si>
  <si>
    <t>Sscle01g001060</t>
  </si>
  <si>
    <t>SS1G_09743</t>
  </si>
  <si>
    <t>Sscle01g001070</t>
  </si>
  <si>
    <t>SS1G_09744</t>
  </si>
  <si>
    <t>Sscle01g001080</t>
  </si>
  <si>
    <t>SS1G_09745</t>
  </si>
  <si>
    <t>Sscle01g001090</t>
  </si>
  <si>
    <t>SS1G_09747</t>
  </si>
  <si>
    <t>Sscle01g001100</t>
  </si>
  <si>
    <t>SS1G_09748</t>
  </si>
  <si>
    <t>Sscle01g001110</t>
  </si>
  <si>
    <t>SS1G_09749</t>
  </si>
  <si>
    <t>Sscle01g001120</t>
  </si>
  <si>
    <t>SS1G_09752</t>
  </si>
  <si>
    <t>Sscle01g001130</t>
  </si>
  <si>
    <t>SS1G_09753</t>
  </si>
  <si>
    <t>Sscle01g001140</t>
  </si>
  <si>
    <t>SS1G_09755</t>
  </si>
  <si>
    <t>Sscle01g001150</t>
  </si>
  <si>
    <t>SS1G_09756</t>
  </si>
  <si>
    <t>Sscle01g001160</t>
  </si>
  <si>
    <t>SS1G_09757</t>
  </si>
  <si>
    <t>Sscle01g001170</t>
  </si>
  <si>
    <t>SS1G_09759</t>
  </si>
  <si>
    <t>Sscle01g001190</t>
  </si>
  <si>
    <t>SS1G_09760</t>
  </si>
  <si>
    <t>Sscle01g001200</t>
  </si>
  <si>
    <t>SS1G_09762</t>
  </si>
  <si>
    <t>Sscle01g001210</t>
  </si>
  <si>
    <t>SS1G_09763</t>
  </si>
  <si>
    <t>Sscle01g001220</t>
  </si>
  <si>
    <t>SS1G_09764</t>
  </si>
  <si>
    <t>Sscle01g001230</t>
  </si>
  <si>
    <t>SS1G_09765</t>
  </si>
  <si>
    <t>Sscle01g001240</t>
  </si>
  <si>
    <t>SS1G_09767</t>
  </si>
  <si>
    <t>Sscle01g001260</t>
  </si>
  <si>
    <t>SS1G_09768</t>
  </si>
  <si>
    <t>Sscle01g001270</t>
  </si>
  <si>
    <t>SS1G_09769</t>
  </si>
  <si>
    <t>Sscle01g001280</t>
  </si>
  <si>
    <t>SS1G_09770</t>
  </si>
  <si>
    <t>Sscle01g001290</t>
  </si>
  <si>
    <t>SS1G_09771</t>
  </si>
  <si>
    <t>Sscle01g001300</t>
  </si>
  <si>
    <t>SS1G_09773</t>
  </si>
  <si>
    <t>Sscle01g001310</t>
  </si>
  <si>
    <t>SS1G_09774</t>
  </si>
  <si>
    <t>Sscle01g001320</t>
  </si>
  <si>
    <t>SS1G_09775</t>
  </si>
  <si>
    <t>Sscle01g001330</t>
  </si>
  <si>
    <t>SS1G_09776</t>
  </si>
  <si>
    <t>Sscle01g001340</t>
  </si>
  <si>
    <t>SS1G_09778</t>
  </si>
  <si>
    <t>Sscle01g001350</t>
  </si>
  <si>
    <t>SS1G_09780</t>
  </si>
  <si>
    <t>Sscle01g001360</t>
  </si>
  <si>
    <t>SS1G_09781</t>
  </si>
  <si>
    <t>Sscle01g001370</t>
  </si>
  <si>
    <t>SS1G_09782</t>
  </si>
  <si>
    <t>Sscle01g001380</t>
  </si>
  <si>
    <t>SS1G_09783</t>
  </si>
  <si>
    <t>Sscle01g001390</t>
  </si>
  <si>
    <t>SS1G_09784</t>
  </si>
  <si>
    <t>Sscle01g001400</t>
  </si>
  <si>
    <t>SS1G_09785</t>
  </si>
  <si>
    <t>Sscle01g001410</t>
  </si>
  <si>
    <t>SS1G_09787</t>
  </si>
  <si>
    <t>Sscle01g001420</t>
  </si>
  <si>
    <t>SS1G_09789</t>
  </si>
  <si>
    <t>Sscle01g001430</t>
  </si>
  <si>
    <t>SS1G_09790</t>
  </si>
  <si>
    <t>Sscle01g001440</t>
  </si>
  <si>
    <t>SS1G_09791</t>
  </si>
  <si>
    <t>Sscle01g001450</t>
  </si>
  <si>
    <t>SS1G_09792</t>
  </si>
  <si>
    <t>Sscle01g001460</t>
  </si>
  <si>
    <t>SS1G_09793</t>
  </si>
  <si>
    <t>Sscle01g001470</t>
  </si>
  <si>
    <t>SS1G_09794</t>
  </si>
  <si>
    <t>Sscle01g001490</t>
  </si>
  <si>
    <t>SS1G_09795</t>
  </si>
  <si>
    <t>Sscle01g001500</t>
  </si>
  <si>
    <t>SS1G_09796</t>
  </si>
  <si>
    <t>Sscle01g001510</t>
  </si>
  <si>
    <t>SS1G_09797</t>
  </si>
  <si>
    <t>Sscle01g001520</t>
  </si>
  <si>
    <t>SS1G_09798</t>
  </si>
  <si>
    <t>SS1G_09799</t>
  </si>
  <si>
    <t>Sscle01g001530</t>
  </si>
  <si>
    <t>SS1G_09801</t>
  </si>
  <si>
    <t>Sscle01g001540</t>
  </si>
  <si>
    <t>SS1G_09803</t>
  </si>
  <si>
    <t>Sscle01g001550</t>
  </si>
  <si>
    <t>SS1G_09804</t>
  </si>
  <si>
    <t>Sscle01g001560</t>
  </si>
  <si>
    <t>SS1G_09805</t>
  </si>
  <si>
    <t>SS1G_09806</t>
  </si>
  <si>
    <t>Sscle01g001580</t>
  </si>
  <si>
    <t>SS1G_09807</t>
  </si>
  <si>
    <t>Sscle01g001590</t>
  </si>
  <si>
    <t>SS1G_09809</t>
  </si>
  <si>
    <t>Sscle01g001600</t>
  </si>
  <si>
    <t>SS1G_09811</t>
  </si>
  <si>
    <t>Sscle01g001620</t>
  </si>
  <si>
    <t>SS1G_09813</t>
  </si>
  <si>
    <t>Sscle11g085730</t>
  </si>
  <si>
    <t>SS1G_09814</t>
  </si>
  <si>
    <t>Sscle01g001630</t>
  </si>
  <si>
    <t>SS1G_09815</t>
  </si>
  <si>
    <t>Sscle01g001640</t>
  </si>
  <si>
    <t>SS1G_09816</t>
  </si>
  <si>
    <t>Sscle01g001650</t>
  </si>
  <si>
    <t>SS1G_09817</t>
  </si>
  <si>
    <t>SS1G_09818</t>
  </si>
  <si>
    <t>Sscle01g001670</t>
  </si>
  <si>
    <t>SS1G_09820</t>
  </si>
  <si>
    <t>Sscle01g001680</t>
  </si>
  <si>
    <t>SS1G_09821</t>
  </si>
  <si>
    <t>Sscle01g001690</t>
  </si>
  <si>
    <t>SS1G_09822</t>
  </si>
  <si>
    <t>Sscle01g001700</t>
  </si>
  <si>
    <t>SS1G_09823</t>
  </si>
  <si>
    <t>Sscle01g001710</t>
  </si>
  <si>
    <t>SS1G_09825</t>
  </si>
  <si>
    <t>Sscle01g001720</t>
  </si>
  <si>
    <t>SS1G_09826</t>
  </si>
  <si>
    <t>Sscle01g001730</t>
  </si>
  <si>
    <t>SS1G_09827</t>
  </si>
  <si>
    <t>Sscle01g001740</t>
  </si>
  <si>
    <t>SS1G_09828</t>
  </si>
  <si>
    <t>Sscle01g001750</t>
  </si>
  <si>
    <t>SS1G_09829</t>
  </si>
  <si>
    <t>Sscle01g001760</t>
  </si>
  <si>
    <t>SS1G_09830</t>
  </si>
  <si>
    <t>Sscle01g001770</t>
  </si>
  <si>
    <t>SS1G_09831</t>
  </si>
  <si>
    <t>Sscle01g001780</t>
  </si>
  <si>
    <t>SS1G_09832</t>
  </si>
  <si>
    <t>Sscle01g001790</t>
  </si>
  <si>
    <t>SS1G_09834</t>
  </si>
  <si>
    <t>Sscle01g001800</t>
  </si>
  <si>
    <t>SS1G_09835</t>
  </si>
  <si>
    <t>Sscle01g001810</t>
  </si>
  <si>
    <t>SS1G_09836</t>
  </si>
  <si>
    <t>Sscle01g001820</t>
  </si>
  <si>
    <t>SS1G_09838</t>
  </si>
  <si>
    <t>Sscle01g001830</t>
  </si>
  <si>
    <t>SS1G_09839</t>
  </si>
  <si>
    <t>Sscle01g001840</t>
  </si>
  <si>
    <t>SS1G_09840</t>
  </si>
  <si>
    <t>Sscle01g001850</t>
  </si>
  <si>
    <t>SS1G_09841</t>
  </si>
  <si>
    <t>Sscle01g001860</t>
  </si>
  <si>
    <t>SS1G_09842</t>
  </si>
  <si>
    <t>Sscle01g001870</t>
  </si>
  <si>
    <t>SS1G_09843</t>
  </si>
  <si>
    <t>Sscle01g001880</t>
  </si>
  <si>
    <t>SS1G_09844</t>
  </si>
  <si>
    <t>Sscle01g001890</t>
  </si>
  <si>
    <t>SS1G_09845</t>
  </si>
  <si>
    <t>Sscle01g001910</t>
  </si>
  <si>
    <t>SS1G_09846</t>
  </si>
  <si>
    <t>Sscle01g001920</t>
  </si>
  <si>
    <t>SS1G_09847</t>
  </si>
  <si>
    <t>Sscle01g001930</t>
  </si>
  <si>
    <t>SS1G_09848</t>
  </si>
  <si>
    <t>Sscle01g001940</t>
  </si>
  <si>
    <t>SS1G_09849</t>
  </si>
  <si>
    <t>Sscle01g001950</t>
  </si>
  <si>
    <t>SS1G_09850</t>
  </si>
  <si>
    <t>Sscle01g001960</t>
  </si>
  <si>
    <t>SS1G_09852</t>
  </si>
  <si>
    <t>Sscle01g001970</t>
  </si>
  <si>
    <t>SS1G_09853</t>
  </si>
  <si>
    <t>Sscle01g001980</t>
  </si>
  <si>
    <t>SS1G_09854</t>
  </si>
  <si>
    <t>Sscle01g001990</t>
  </si>
  <si>
    <t>SS1G_09855</t>
  </si>
  <si>
    <t>Sscle01g002000</t>
  </si>
  <si>
    <t>SS1G_09856</t>
  </si>
  <si>
    <t>Sscle01g002010</t>
  </si>
  <si>
    <t>SS1G_09857</t>
  </si>
  <si>
    <t>Sscle01g002020</t>
  </si>
  <si>
    <t>SS1G_09858</t>
  </si>
  <si>
    <t>Sscle01g002030</t>
  </si>
  <si>
    <t>SS1G_09859</t>
  </si>
  <si>
    <t>Sscle01g002040</t>
  </si>
  <si>
    <t>SS1G_09860</t>
  </si>
  <si>
    <t>Sscle01g002050</t>
  </si>
  <si>
    <t>SS1G_09861</t>
  </si>
  <si>
    <t>Sscle01g002060</t>
  </si>
  <si>
    <t>SS1G_09862</t>
  </si>
  <si>
    <t>Sscle01g002070</t>
  </si>
  <si>
    <t>SS1G_09863</t>
  </si>
  <si>
    <t>Sscle01g002080</t>
  </si>
  <si>
    <t>SS1G_09864</t>
  </si>
  <si>
    <t>Sscle01g002090</t>
  </si>
  <si>
    <t>SS1G_09865</t>
  </si>
  <si>
    <t>Sscle01g002100</t>
  </si>
  <si>
    <t>SS1G_09866</t>
  </si>
  <si>
    <t>Sscle01g002110</t>
  </si>
  <si>
    <t>SS1G_09867</t>
  </si>
  <si>
    <t>Sscle01g002120</t>
  </si>
  <si>
    <t>SS1G_09868</t>
  </si>
  <si>
    <t>Sscle01g002130</t>
  </si>
  <si>
    <t>SS1G_09869</t>
  </si>
  <si>
    <t>Sscle01g002150</t>
  </si>
  <si>
    <t>SS1G_09870</t>
  </si>
  <si>
    <t>Sscle01g002160</t>
  </si>
  <si>
    <t>SS1G_09871</t>
  </si>
  <si>
    <t>Sscle01g002170</t>
  </si>
  <si>
    <t>SS1G_09872</t>
  </si>
  <si>
    <t>Sscle01g002180</t>
  </si>
  <si>
    <t>SS1G_09873</t>
  </si>
  <si>
    <t>Sscle01g002200</t>
  </si>
  <si>
    <t>SS1G_09874</t>
  </si>
  <si>
    <t>Sscle01g002210</t>
  </si>
  <si>
    <t>SS1G_09875</t>
  </si>
  <si>
    <t>Sscle01g002220</t>
  </si>
  <si>
    <t>SS1G_09877</t>
  </si>
  <si>
    <t>Sscle01g002230</t>
  </si>
  <si>
    <t>SS1G_09878</t>
  </si>
  <si>
    <t>Sscle01g002240</t>
  </si>
  <si>
    <t>SS1G_09879</t>
  </si>
  <si>
    <t>Sscle01g002250</t>
  </si>
  <si>
    <t>SS1G_09880</t>
  </si>
  <si>
    <t>Sscle01g002260</t>
  </si>
  <si>
    <t>SS1G_09881</t>
  </si>
  <si>
    <t>Sscle01g002270</t>
  </si>
  <si>
    <t>SS1G_09882</t>
  </si>
  <si>
    <t>Sscle01g002280</t>
  </si>
  <si>
    <t>SS1G_09883</t>
  </si>
  <si>
    <t>Sscle01g002290</t>
  </si>
  <si>
    <t>SS1G_09884</t>
  </si>
  <si>
    <t>Sscle01g002300</t>
  </si>
  <si>
    <t>SS1G_09885</t>
  </si>
  <si>
    <t>Sscle01g002310</t>
  </si>
  <si>
    <t>SS1G_09886</t>
  </si>
  <si>
    <t>Sscle01g002320</t>
  </si>
  <si>
    <t>SS1G_09887</t>
  </si>
  <si>
    <t>Sscle01g002330</t>
  </si>
  <si>
    <t>SS1G_09888</t>
  </si>
  <si>
    <t>Sscle01g002340</t>
  </si>
  <si>
    <t>SS1G_09889</t>
  </si>
  <si>
    <t>SS1G_09890</t>
  </si>
  <si>
    <t>Sscle01g002350</t>
  </si>
  <si>
    <t>SS1G_09892</t>
  </si>
  <si>
    <t>Sscle01g002360</t>
  </si>
  <si>
    <t>SS1G_09893</t>
  </si>
  <si>
    <t>Sscle01g002370</t>
  </si>
  <si>
    <t>SS1G_09894</t>
  </si>
  <si>
    <t>Sscle01g002380</t>
  </si>
  <si>
    <t>SS1G_09895</t>
  </si>
  <si>
    <t>Sscle01g002390</t>
  </si>
  <si>
    <t>SS1G_09896</t>
  </si>
  <si>
    <t>Sscle01g002400</t>
  </si>
  <si>
    <t>SS1G_09897</t>
  </si>
  <si>
    <t>Sscle01g002410</t>
  </si>
  <si>
    <t>SS1G_09901</t>
  </si>
  <si>
    <t>Sscle01g002420</t>
  </si>
  <si>
    <t>SS1G_09902</t>
  </si>
  <si>
    <t>Sscle01g002430</t>
  </si>
  <si>
    <t>SS1G_09903</t>
  </si>
  <si>
    <t>Sscle01g002440</t>
  </si>
  <si>
    <t>SS1G_09904</t>
  </si>
  <si>
    <t>Sscle01g002450</t>
  </si>
  <si>
    <t>SS1G_09905</t>
  </si>
  <si>
    <t>Sscle01g002460</t>
  </si>
  <si>
    <t>SS1G_09906</t>
  </si>
  <si>
    <t>Sscle01g002480</t>
  </si>
  <si>
    <t>SS1G_09907</t>
  </si>
  <si>
    <t>Sscle01g002490</t>
  </si>
  <si>
    <t>SS1G_09908</t>
  </si>
  <si>
    <t>Sscle01g002500</t>
  </si>
  <si>
    <t>SS1G_09909</t>
  </si>
  <si>
    <t>Sscle01g002510</t>
  </si>
  <si>
    <t>SS1G_09910</t>
  </si>
  <si>
    <t>Sscle01g002520</t>
  </si>
  <si>
    <t>SS1G_09912</t>
  </si>
  <si>
    <t>Sscle01g002540</t>
  </si>
  <si>
    <t>SS1G_09913</t>
  </si>
  <si>
    <t>Sscle01g002550</t>
  </si>
  <si>
    <t>SS1G_09914</t>
  </si>
  <si>
    <t>Sscle01g002560</t>
  </si>
  <si>
    <t>SS1G_09915</t>
  </si>
  <si>
    <t>Sscle01g002570</t>
  </si>
  <si>
    <t>SS1G_09917</t>
  </si>
  <si>
    <t>SS1G_09919</t>
  </si>
  <si>
    <t>Sscle01g002590</t>
  </si>
  <si>
    <t>SS1G_09920</t>
  </si>
  <si>
    <t>Sscle01g002600</t>
  </si>
  <si>
    <t>SS1G_09922</t>
  </si>
  <si>
    <t>Sscle01g002610</t>
  </si>
  <si>
    <t>SS1G_09923</t>
  </si>
  <si>
    <t>Sscle01g002620</t>
  </si>
  <si>
    <t>SS1G_09924</t>
  </si>
  <si>
    <t>Sscle01g002630</t>
  </si>
  <si>
    <t>SS1G_09926</t>
  </si>
  <si>
    <t>Sscle01g002640</t>
  </si>
  <si>
    <t>SS1G_09927</t>
  </si>
  <si>
    <t>Sscle01g002650</t>
  </si>
  <si>
    <t>SS1G_09928</t>
  </si>
  <si>
    <t>Sscle01g002660</t>
  </si>
  <si>
    <t>SS1G_09929</t>
  </si>
  <si>
    <t>Sscle01g002670</t>
  </si>
  <si>
    <t>SS1G_09931</t>
  </si>
  <si>
    <t>Sscle01g002680</t>
  </si>
  <si>
    <t>SS1G_09934</t>
  </si>
  <si>
    <t>Sscle01g002690</t>
  </si>
  <si>
    <t>SS1G_09941</t>
  </si>
  <si>
    <t>Sscle01g002700</t>
  </si>
  <si>
    <t>SS1G_09942</t>
  </si>
  <si>
    <t>Sscle01g002710</t>
  </si>
  <si>
    <t>SS1G_09943</t>
  </si>
  <si>
    <t>Sscle01g002720</t>
  </si>
  <si>
    <t>SS1G_09944</t>
  </si>
  <si>
    <t>Sscle01g002730</t>
  </si>
  <si>
    <t>SS1G_09945</t>
  </si>
  <si>
    <t>Sscle01g002740</t>
  </si>
  <si>
    <t>SS1G_09946</t>
  </si>
  <si>
    <t>Sscle01g002750</t>
  </si>
  <si>
    <t>SS1G_09947</t>
  </si>
  <si>
    <t>Sscle01g002760</t>
  </si>
  <si>
    <t>SS1G_09948</t>
  </si>
  <si>
    <t>SS1G_09953</t>
  </si>
  <si>
    <t>Sscle01g002780</t>
  </si>
  <si>
    <t>SS1G_09956</t>
  </si>
  <si>
    <t>Sscle01g002790</t>
  </si>
  <si>
    <t>SS1G_09957</t>
  </si>
  <si>
    <t>Sscle01g002800</t>
  </si>
  <si>
    <t>SS1G_09958</t>
  </si>
  <si>
    <t>Sscle01g002810</t>
  </si>
  <si>
    <t>SS1G_09959</t>
  </si>
  <si>
    <t>Sscle01g002820</t>
  </si>
  <si>
    <t>SS1G_09960</t>
  </si>
  <si>
    <t>Sscle01g002830</t>
  </si>
  <si>
    <t>SS1G_09961</t>
  </si>
  <si>
    <t>Sscle01g002840</t>
  </si>
  <si>
    <t>SS1G_09962</t>
  </si>
  <si>
    <t>Sscle01g002850</t>
  </si>
  <si>
    <t>SS1G_09963</t>
  </si>
  <si>
    <t>Sscle01g002860</t>
  </si>
  <si>
    <t>SS1G_09964</t>
  </si>
  <si>
    <t>Sscle01g002870</t>
  </si>
  <si>
    <t>SS1G_09965</t>
  </si>
  <si>
    <t>Sscle01g002880</t>
  </si>
  <si>
    <t>SS1G_09967</t>
  </si>
  <si>
    <t>Sscle01g002890</t>
  </si>
  <si>
    <t>SS1G_09969</t>
  </si>
  <si>
    <t>Sscle01g002900</t>
  </si>
  <si>
    <t>SS1G_09971</t>
  </si>
  <si>
    <t>Sscle01g002910</t>
  </si>
  <si>
    <t>SS1G_09972</t>
  </si>
  <si>
    <t>Sscle01g002920</t>
  </si>
  <si>
    <t>SS1G_09973</t>
  </si>
  <si>
    <t>Sscle01g002930</t>
  </si>
  <si>
    <t>SS1G_09974</t>
  </si>
  <si>
    <t>Sscle01g002940</t>
  </si>
  <si>
    <t>SS1G_09975</t>
  </si>
  <si>
    <t>Sscle01g002950</t>
  </si>
  <si>
    <t>SS1G_09978</t>
  </si>
  <si>
    <t>Sscle01g002960</t>
  </si>
  <si>
    <t>SS1G_09980</t>
  </si>
  <si>
    <t>Sscle01g002980</t>
  </si>
  <si>
    <t>SS1G_09981</t>
  </si>
  <si>
    <t>Sscle01g002990</t>
  </si>
  <si>
    <t>SS1G_09982</t>
  </si>
  <si>
    <t>Sscle01g003000</t>
  </si>
  <si>
    <t>SS1G_09983</t>
  </si>
  <si>
    <t>Sscle01g003010</t>
  </si>
  <si>
    <t>SS1G_09984</t>
  </si>
  <si>
    <t>Sscle01g003020</t>
  </si>
  <si>
    <t>SS1G_09986</t>
  </si>
  <si>
    <t>Sscle01g003040</t>
  </si>
  <si>
    <t>SS1G_09987</t>
  </si>
  <si>
    <t>Sscle01g003050</t>
  </si>
  <si>
    <t>SS1G_09988</t>
  </si>
  <si>
    <t>Sscle01g003060</t>
  </si>
  <si>
    <t>SS1G_09991</t>
  </si>
  <si>
    <t>Sscle01g003070</t>
  </si>
  <si>
    <t>SS1G_09992</t>
  </si>
  <si>
    <t>Sscle01g003080</t>
  </si>
  <si>
    <t>SS1G_09993</t>
  </si>
  <si>
    <t>Sscle01g003090</t>
  </si>
  <si>
    <t>SS1G_09995</t>
  </si>
  <si>
    <t>Sscle01g003100</t>
  </si>
  <si>
    <t>SS1G_09997</t>
  </si>
  <si>
    <t>Sscle01g003110</t>
  </si>
  <si>
    <t>SS1G_09998</t>
  </si>
  <si>
    <t>Sscle01g003120</t>
  </si>
  <si>
    <t>SS1G_09999</t>
  </si>
  <si>
    <t>Sscle01g003130</t>
  </si>
  <si>
    <t>SS1G_10000</t>
  </si>
  <si>
    <t>Sscle01g003140</t>
  </si>
  <si>
    <t>SS1G_10001</t>
  </si>
  <si>
    <t>Sscle01g003150</t>
  </si>
  <si>
    <t>SS1G_10002</t>
  </si>
  <si>
    <t>Sscle01g003160</t>
  </si>
  <si>
    <t>SS1G_10006</t>
  </si>
  <si>
    <t>Sscle01g003170</t>
  </si>
  <si>
    <t>SS1G_10007</t>
  </si>
  <si>
    <t>Sscle01g003180</t>
  </si>
  <si>
    <t>SS1G_10008</t>
  </si>
  <si>
    <t>Sscle01g003190</t>
  </si>
  <si>
    <t>SS1G_10009</t>
  </si>
  <si>
    <t>Sscle01g003200</t>
  </si>
  <si>
    <t>SS1G_10011</t>
  </si>
  <si>
    <t>Sscle01g003210</t>
  </si>
  <si>
    <t>SS1G_10012</t>
  </si>
  <si>
    <t>Sscle01g003220</t>
  </si>
  <si>
    <t>SS1G_10016</t>
  </si>
  <si>
    <t>Sscle01g003230</t>
  </si>
  <si>
    <t>SS1G_10018</t>
  </si>
  <si>
    <t>Sscle01g003240</t>
  </si>
  <si>
    <t>SS1G_10019</t>
  </si>
  <si>
    <t>Sscle01g003250</t>
  </si>
  <si>
    <t>SS1G_10020</t>
  </si>
  <si>
    <t>Sscle01g003260</t>
  </si>
  <si>
    <t>SS1G_10021</t>
  </si>
  <si>
    <t>Sscle01g003270</t>
  </si>
  <si>
    <t>SS1G_10023</t>
  </si>
  <si>
    <t>Sscle01g003280</t>
  </si>
  <si>
    <t>SS1G_10024</t>
  </si>
  <si>
    <t>Sscle01g003290</t>
  </si>
  <si>
    <t>SS1G_10025</t>
  </si>
  <si>
    <t>Sscle01g003300</t>
  </si>
  <si>
    <t>SS1G_10035</t>
  </si>
  <si>
    <t>Sscle01g003310</t>
  </si>
  <si>
    <t>SS1G_10037</t>
  </si>
  <si>
    <t>Sscle01g003320</t>
  </si>
  <si>
    <t>SS1G_10038</t>
  </si>
  <si>
    <t>Sscle01g003330</t>
  </si>
  <si>
    <t>SS1G_10040</t>
  </si>
  <si>
    <t>Sscle01g003340</t>
  </si>
  <si>
    <t>SS1G_10041</t>
  </si>
  <si>
    <t>Sscle01g003350</t>
  </si>
  <si>
    <t>SS1G_10042</t>
  </si>
  <si>
    <t>Sscle01g003360</t>
  </si>
  <si>
    <t>SS1G_10043</t>
  </si>
  <si>
    <t>Sscle01g003370</t>
  </si>
  <si>
    <t>SS1G_10044</t>
  </si>
  <si>
    <t>Sscle01g003380</t>
  </si>
  <si>
    <t>SS1G_10046</t>
  </si>
  <si>
    <t>Sscle01g003390</t>
  </si>
  <si>
    <t>SS1G_10047</t>
  </si>
  <si>
    <t>Sscle01g003410</t>
  </si>
  <si>
    <t>SS1G_10048</t>
  </si>
  <si>
    <t>Sscle01g003420</t>
  </si>
  <si>
    <t>SS1G_10049</t>
  </si>
  <si>
    <t>Sscle01g003430</t>
  </si>
  <si>
    <t>SS1G_10050</t>
  </si>
  <si>
    <t>Sscle01g003440</t>
  </si>
  <si>
    <t>SS1G_10051</t>
  </si>
  <si>
    <t>SS1G_10052</t>
  </si>
  <si>
    <t>Sscle01g003450</t>
  </si>
  <si>
    <t>SS1G_10053</t>
  </si>
  <si>
    <t>Sscle01g003460</t>
  </si>
  <si>
    <t>SS1G_10054</t>
  </si>
  <si>
    <t>Sscle01g003470</t>
  </si>
  <si>
    <t>SS1G_10055</t>
  </si>
  <si>
    <t>Sscle16g107330</t>
  </si>
  <si>
    <t>SS1G_10056</t>
  </si>
  <si>
    <t>Sscle16g107340</t>
  </si>
  <si>
    <t>SS1G_10057</t>
  </si>
  <si>
    <t>Sscle16g107350</t>
  </si>
  <si>
    <t>SS1G_10058</t>
  </si>
  <si>
    <t>Sscle16g107360</t>
  </si>
  <si>
    <t>SS1G_10059</t>
  </si>
  <si>
    <t>Sscle16g107370</t>
  </si>
  <si>
    <t>SS1G_10060</t>
  </si>
  <si>
    <t>Sscle16g107380</t>
  </si>
  <si>
    <t>SS1G_10061</t>
  </si>
  <si>
    <t>Sscle16g107390</t>
  </si>
  <si>
    <t>SS1G_10062</t>
  </si>
  <si>
    <t>Sscle16g107400</t>
  </si>
  <si>
    <t>SS1G_10064</t>
  </si>
  <si>
    <t>Sscle16g107410</t>
  </si>
  <si>
    <t>SS1G_10065</t>
  </si>
  <si>
    <t>Sscle16g107420</t>
  </si>
  <si>
    <t>SS1G_10066</t>
  </si>
  <si>
    <t>Sscle16g107430</t>
  </si>
  <si>
    <t>SS1G_10067</t>
  </si>
  <si>
    <t>Sscle16g107450</t>
  </si>
  <si>
    <t>SS1G_10068</t>
  </si>
  <si>
    <t>Sscle16g107460</t>
  </si>
  <si>
    <t>SS1G_10069</t>
  </si>
  <si>
    <t>Sscle16g107470</t>
  </si>
  <si>
    <t>SS1G_10070</t>
  </si>
  <si>
    <t>Sscle16g107480</t>
  </si>
  <si>
    <t>SS1G_10071</t>
  </si>
  <si>
    <t>Sscle16g107500</t>
  </si>
  <si>
    <t>SS1G_10074</t>
  </si>
  <si>
    <t>Sscle16g107510</t>
  </si>
  <si>
    <t>SS1G_10075</t>
  </si>
  <si>
    <t>Sscle16g107520</t>
  </si>
  <si>
    <t>SS1G_10076</t>
  </si>
  <si>
    <t>Sscle16g107530</t>
  </si>
  <si>
    <t>SS1G_10078</t>
  </si>
  <si>
    <t>Sscle16g107540</t>
  </si>
  <si>
    <t>SS1G_10079</t>
  </si>
  <si>
    <t>Sscle16g107550</t>
  </si>
  <si>
    <t>SS1G_10080</t>
  </si>
  <si>
    <t>Sscle16g107560</t>
  </si>
  <si>
    <t>SS1G_10082</t>
  </si>
  <si>
    <t>Sscle16g107570</t>
  </si>
  <si>
    <t>SS1G_10083</t>
  </si>
  <si>
    <t>Sscle16g107580</t>
  </si>
  <si>
    <t>SS1G_10084</t>
  </si>
  <si>
    <t>Sscle16g107590</t>
  </si>
  <si>
    <t>SS1G_10085</t>
  </si>
  <si>
    <t>Sscle16g107600</t>
  </si>
  <si>
    <t>SS1G_10086</t>
  </si>
  <si>
    <t>Sscle16g107610</t>
  </si>
  <si>
    <t>SS1G_10087</t>
  </si>
  <si>
    <t>Sscle16g107620</t>
  </si>
  <si>
    <t>SS1G_10088</t>
  </si>
  <si>
    <t>Sscle16g107630</t>
  </si>
  <si>
    <t>SS1G_10090</t>
  </si>
  <si>
    <t>Sscle16g107640</t>
  </si>
  <si>
    <t>SS1G_10091</t>
  </si>
  <si>
    <t>Sscle16g107650</t>
  </si>
  <si>
    <t>SS1G_10092</t>
  </si>
  <si>
    <t>Sscle16g107660</t>
  </si>
  <si>
    <t>SS1G_10096</t>
  </si>
  <si>
    <t>Sscle16g107670</t>
  </si>
  <si>
    <t>SS1G_10097</t>
  </si>
  <si>
    <t>Sscle16g107680</t>
  </si>
  <si>
    <t>SS1G_10099</t>
  </si>
  <si>
    <t>Sscle16g107690</t>
  </si>
  <si>
    <t>SS1G_10100</t>
  </si>
  <si>
    <t>Sscle16g107700</t>
  </si>
  <si>
    <t>SS1G_10101</t>
  </si>
  <si>
    <t>Sscle16g107710</t>
  </si>
  <si>
    <t>SS1G_10102</t>
  </si>
  <si>
    <t>Sscle16g107720</t>
  </si>
  <si>
    <t>SS1G_10104</t>
  </si>
  <si>
    <t>Sscle16g107730</t>
  </si>
  <si>
    <t>SS1G_10108</t>
  </si>
  <si>
    <t>Sscle16g107740</t>
  </si>
  <si>
    <t>SS1G_10109</t>
  </si>
  <si>
    <t>Sscle16g107750</t>
  </si>
  <si>
    <t>SS1G_10110</t>
  </si>
  <si>
    <t>Sscle16g107770</t>
  </si>
  <si>
    <t>SS1G_10113</t>
  </si>
  <si>
    <t>Sscle16g107780</t>
  </si>
  <si>
    <t>SS1G_10114</t>
  </si>
  <si>
    <t>Sscle16g107790</t>
  </si>
  <si>
    <t>SS1G_10115</t>
  </si>
  <si>
    <t>Sscle16g107800</t>
  </si>
  <si>
    <t>SS1G_10117</t>
  </si>
  <si>
    <t>Sscle16g107810</t>
  </si>
  <si>
    <t>SS1G_10119</t>
  </si>
  <si>
    <t>Sscle16g107820</t>
  </si>
  <si>
    <t>SS1G_10120</t>
  </si>
  <si>
    <t>Sscle16g107830</t>
  </si>
  <si>
    <t>SS1G_10121</t>
  </si>
  <si>
    <t>Sscle16g107840</t>
  </si>
  <si>
    <t>SS1G_10122</t>
  </si>
  <si>
    <t>Sscle16g107850</t>
  </si>
  <si>
    <t>SS1G_10125</t>
  </si>
  <si>
    <t>Sscle16g107860</t>
  </si>
  <si>
    <t>SS1G_10126</t>
  </si>
  <si>
    <t>Sscle16g107870</t>
  </si>
  <si>
    <t>SS1G_10128</t>
  </si>
  <si>
    <t>Sscle16g107880</t>
  </si>
  <si>
    <t>SS1G_10129</t>
  </si>
  <si>
    <t>Sscle16g107890</t>
  </si>
  <si>
    <t>SS1G_10130</t>
  </si>
  <si>
    <t>Sscle16g107900</t>
  </si>
  <si>
    <t>SS1G_10132</t>
  </si>
  <si>
    <t>Sscle16g107910</t>
  </si>
  <si>
    <t>SS1G_10133</t>
  </si>
  <si>
    <t>Sscle16g107920</t>
  </si>
  <si>
    <t>SS1G_10135</t>
  </si>
  <si>
    <t>Sscle16g107930</t>
  </si>
  <si>
    <t>SS1G_10136</t>
  </si>
  <si>
    <t>Sscle16g107940</t>
  </si>
  <si>
    <t>SS1G_10137</t>
  </si>
  <si>
    <t>Sscle16g107950</t>
  </si>
  <si>
    <t>SS1G_10138</t>
  </si>
  <si>
    <t>Sscle16g107960</t>
  </si>
  <si>
    <t>SS1G_10139</t>
  </si>
  <si>
    <t>SS1G_10140</t>
  </si>
  <si>
    <t>Sscle16g107980</t>
  </si>
  <si>
    <t>SS1G_10142</t>
  </si>
  <si>
    <t>Sscle16g107990</t>
  </si>
  <si>
    <t>SS1G_10143</t>
  </si>
  <si>
    <t>Sscle16g108000</t>
  </si>
  <si>
    <t>SS1G_10144</t>
  </si>
  <si>
    <t>Sscle16g108010</t>
  </si>
  <si>
    <t>SS1G_10146</t>
  </si>
  <si>
    <t>Sscle16g108020</t>
  </si>
  <si>
    <t>SS1G_10147</t>
  </si>
  <si>
    <t>Sscle16g108030</t>
  </si>
  <si>
    <t>SS1G_10148</t>
  </si>
  <si>
    <t>Sscle16g108040</t>
  </si>
  <si>
    <t>SS1G_10149</t>
  </si>
  <si>
    <t>Sscle16g108050</t>
  </si>
  <si>
    <t>SS1G_10150</t>
  </si>
  <si>
    <t>Sscle16g108060</t>
  </si>
  <si>
    <t>SS1G_10151</t>
  </si>
  <si>
    <t>Sscle16g108070</t>
  </si>
  <si>
    <t>SS1G_10153</t>
  </si>
  <si>
    <t>Sscle16g108080</t>
  </si>
  <si>
    <t>SS1G_10155</t>
  </si>
  <si>
    <t>Sscle16g108090</t>
  </si>
  <si>
    <t>SS1G_10157</t>
  </si>
  <si>
    <t>Sscle16g108100</t>
  </si>
  <si>
    <t>SS1G_10158</t>
  </si>
  <si>
    <t>Sscle16g108110</t>
  </si>
  <si>
    <t>SS1G_10159</t>
  </si>
  <si>
    <t>Sscle16g108120</t>
  </si>
  <si>
    <t>SS1G_10160</t>
  </si>
  <si>
    <t>Sscle16g108130</t>
  </si>
  <si>
    <t>SS1G_10161</t>
  </si>
  <si>
    <t>Sscle16g108140</t>
  </si>
  <si>
    <t>SS1G_10162</t>
  </si>
  <si>
    <t>Sscle16g108150</t>
  </si>
  <si>
    <t>SS1G_10165</t>
  </si>
  <si>
    <t>Sscle16g108160</t>
  </si>
  <si>
    <t>SS1G_10167</t>
  </si>
  <si>
    <t>Sscle16g108170</t>
  </si>
  <si>
    <t>SS1G_10168</t>
  </si>
  <si>
    <t>Sscle16g108180</t>
  </si>
  <si>
    <t>SS1G_10169</t>
  </si>
  <si>
    <t>Sscle16g108190</t>
  </si>
  <si>
    <t>SS1G_10171</t>
  </si>
  <si>
    <t>Sscle16g108200</t>
  </si>
  <si>
    <t>SS1G_10172</t>
  </si>
  <si>
    <t>Sscle16g108210</t>
  </si>
  <si>
    <t>SS1G_10173</t>
  </si>
  <si>
    <t>Sscle16g108220</t>
  </si>
  <si>
    <t>SS1G_10174</t>
  </si>
  <si>
    <t>Sscle16g108230</t>
  </si>
  <si>
    <t>SS1G_10176</t>
  </si>
  <si>
    <t>Sscle16g108240</t>
  </si>
  <si>
    <t>SS1G_10178</t>
  </si>
  <si>
    <t>Sscle16g108250</t>
  </si>
  <si>
    <t>SS1G_10179</t>
  </si>
  <si>
    <t>Sscle16g108260</t>
  </si>
  <si>
    <t>SS1G_10185</t>
  </si>
  <si>
    <t>Sscle16g108270</t>
  </si>
  <si>
    <t>SS1G_10190</t>
  </si>
  <si>
    <t>Sscle16g108280</t>
  </si>
  <si>
    <t>SS1G_10192</t>
  </si>
  <si>
    <t>Sscle16g108290</t>
  </si>
  <si>
    <t>SS1G_10193</t>
  </si>
  <si>
    <t>Sscle16g108300</t>
  </si>
  <si>
    <t>SS1G_10194</t>
  </si>
  <si>
    <t>SS1G_10195</t>
  </si>
  <si>
    <t>Sscle16g108320</t>
  </si>
  <si>
    <t>SS1G_10196</t>
  </si>
  <si>
    <t>Sscle16g108330</t>
  </si>
  <si>
    <t>SS1G_10197</t>
  </si>
  <si>
    <t>Sscle16g108340</t>
  </si>
  <si>
    <t>SS1G_10199</t>
  </si>
  <si>
    <t>Sscle16g108360</t>
  </si>
  <si>
    <t>SS1G_10200</t>
  </si>
  <si>
    <t>Sscle16g108370</t>
  </si>
  <si>
    <t>SS1G_10201</t>
  </si>
  <si>
    <t>Sscle16g108380</t>
  </si>
  <si>
    <t>SS1G_10202</t>
  </si>
  <si>
    <t>Sscle16g108390</t>
  </si>
  <si>
    <t>SS1G_10204</t>
  </si>
  <si>
    <t>Sscle16g108400</t>
  </si>
  <si>
    <t>SS1G_10205</t>
  </si>
  <si>
    <t>Sscle16g108410</t>
  </si>
  <si>
    <t>SS1G_10206</t>
  </si>
  <si>
    <t>Sscle16g108420</t>
  </si>
  <si>
    <t>SS1G_10207</t>
  </si>
  <si>
    <t>Sscle16g108430</t>
  </si>
  <si>
    <t>SS1G_10208</t>
  </si>
  <si>
    <t>Sscle16g108440</t>
  </si>
  <si>
    <t>SS1G_10209</t>
  </si>
  <si>
    <t>Sscle16g108450</t>
  </si>
  <si>
    <t>SS1G_10210</t>
  </si>
  <si>
    <t>Sscle16g108460</t>
  </si>
  <si>
    <t>SS1G_10211</t>
  </si>
  <si>
    <t>Sscle16g108470</t>
  </si>
  <si>
    <t>SS1G_10212</t>
  </si>
  <si>
    <t>Sscle16g108480</t>
  </si>
  <si>
    <t>SS1G_10213</t>
  </si>
  <si>
    <t>Sscle16g108490</t>
  </si>
  <si>
    <t>SS1G_10214</t>
  </si>
  <si>
    <t>Sscle16g108500</t>
  </si>
  <si>
    <t>SS1G_10215</t>
  </si>
  <si>
    <t>Sscle16g108510</t>
  </si>
  <si>
    <t>SS1G_10216</t>
  </si>
  <si>
    <t>Sscle16g108520</t>
  </si>
  <si>
    <t>SS1G_10218</t>
  </si>
  <si>
    <t>Sscle16g108530</t>
  </si>
  <si>
    <t>SS1G_10220</t>
  </si>
  <si>
    <t>Sscle16g108540</t>
  </si>
  <si>
    <t>SS1G_10222</t>
  </si>
  <si>
    <t>Sscle16g108550</t>
  </si>
  <si>
    <t>SS1G_10224</t>
  </si>
  <si>
    <t>Sscle16g108560</t>
  </si>
  <si>
    <t>SS1G_10226</t>
  </si>
  <si>
    <t>Sscle16g108570</t>
  </si>
  <si>
    <t>SS1G_10229</t>
  </si>
  <si>
    <t>Sscle16g108580</t>
  </si>
  <si>
    <t>SS1G_10231</t>
  </si>
  <si>
    <t>Sscle16g108590</t>
  </si>
  <si>
    <t>SS1G_10232</t>
  </si>
  <si>
    <t>Sscle16g108600</t>
  </si>
  <si>
    <t>SS1G_10233</t>
  </si>
  <si>
    <t>Sscle16g108610</t>
  </si>
  <si>
    <t>SS1G_10234</t>
  </si>
  <si>
    <t>Sscle16g108620</t>
  </si>
  <si>
    <t>SS1G_10235</t>
  </si>
  <si>
    <t>Sscle16g108630</t>
  </si>
  <si>
    <t>SS1G_10236</t>
  </si>
  <si>
    <t>Sscle16g108640</t>
  </si>
  <si>
    <t>SS1G_10237</t>
  </si>
  <si>
    <t>Sscle16g108650</t>
  </si>
  <si>
    <t>SS1G_10238</t>
  </si>
  <si>
    <t>Sscle16g108660</t>
  </si>
  <si>
    <t>SS1G_10239</t>
  </si>
  <si>
    <t>Sscle16g108670</t>
  </si>
  <si>
    <t>SS1G_10240</t>
  </si>
  <si>
    <t>Sscle16g108680</t>
  </si>
  <si>
    <t>SS1G_10242</t>
  </si>
  <si>
    <t>Sscle16g108690</t>
  </si>
  <si>
    <t>SS1G_10244</t>
  </si>
  <si>
    <t>Sscle16g108700</t>
  </si>
  <si>
    <t>SS1G_10246</t>
  </si>
  <si>
    <t>Sscle16g108710</t>
  </si>
  <si>
    <t>SS1G_10247</t>
  </si>
  <si>
    <t>Sscle16g108720</t>
  </si>
  <si>
    <t>SS1G_10248</t>
  </si>
  <si>
    <t>Sscle16g108730</t>
  </si>
  <si>
    <t>SS1G_10249</t>
  </si>
  <si>
    <t>Sscle16g108740</t>
  </si>
  <si>
    <t>SS1G_10250</t>
  </si>
  <si>
    <t>Sscle16g108750</t>
  </si>
  <si>
    <t>SS1G_10251</t>
  </si>
  <si>
    <t>Sscle16g108760</t>
  </si>
  <si>
    <t>SS1G_10252</t>
  </si>
  <si>
    <t>Sscle16g108770</t>
  </si>
  <si>
    <t>SS1G_10253</t>
  </si>
  <si>
    <t>Sscle16g108780</t>
  </si>
  <si>
    <t>SS1G_10254</t>
  </si>
  <si>
    <t>Sscle16g108790</t>
  </si>
  <si>
    <t>SS1G_10257</t>
  </si>
  <si>
    <t>Sscle16g108800</t>
  </si>
  <si>
    <t>SS1G_10258</t>
  </si>
  <si>
    <t>Sscle16g108810</t>
  </si>
  <si>
    <t>SS1G_10259</t>
  </si>
  <si>
    <t>Sscle16g108820</t>
  </si>
  <si>
    <t>SS1G_10260</t>
  </si>
  <si>
    <t>Sscle16g108830</t>
  </si>
  <si>
    <t>SS1G_10261</t>
  </si>
  <si>
    <t>Sscle16g108840</t>
  </si>
  <si>
    <t>SS1G_10262</t>
  </si>
  <si>
    <t>Sscle16g108850</t>
  </si>
  <si>
    <t>SS1G_10263</t>
  </si>
  <si>
    <t>Sscle16g108860</t>
  </si>
  <si>
    <t>SS1G_10265</t>
  </si>
  <si>
    <t>SS1G_10266</t>
  </si>
  <si>
    <t>Sscle16g108870</t>
  </si>
  <si>
    <t>SS1G_10268</t>
  </si>
  <si>
    <t>Sscle16g108880</t>
  </si>
  <si>
    <t>SS1G_10269</t>
  </si>
  <si>
    <t>Sscle16g108890</t>
  </si>
  <si>
    <t>SS1G_10270</t>
  </si>
  <si>
    <t>Sscle16g108900</t>
  </si>
  <si>
    <t>SS1G_10271</t>
  </si>
  <si>
    <t>SS1G_10273</t>
  </si>
  <si>
    <t>Sscle16g108920</t>
  </si>
  <si>
    <t>SS1G_10274</t>
  </si>
  <si>
    <t>Sscle16g108930</t>
  </si>
  <si>
    <t>SS1G_10275</t>
  </si>
  <si>
    <t>Sscle16g108940</t>
  </si>
  <si>
    <t>SS1G_10276</t>
  </si>
  <si>
    <t>Sscle16g108950</t>
  </si>
  <si>
    <t>SS1G_10279</t>
  </si>
  <si>
    <t>Sscle16g108960</t>
  </si>
  <si>
    <t>SS1G_10280</t>
  </si>
  <si>
    <t>Sscle16g108970</t>
  </si>
  <si>
    <t>SS1G_10281</t>
  </si>
  <si>
    <t>Sscle16g108980</t>
  </si>
  <si>
    <t>SS1G_10282</t>
  </si>
  <si>
    <t>Sscle16g108990</t>
  </si>
  <si>
    <t>SS1G_10286</t>
  </si>
  <si>
    <t>Sscle16g109000</t>
  </si>
  <si>
    <t>SS1G_10287</t>
  </si>
  <si>
    <t>Sscle16g109010</t>
  </si>
  <si>
    <t>SS1G_10288</t>
  </si>
  <si>
    <t>Sscle16g109020</t>
  </si>
  <si>
    <t>SS1G_10289</t>
  </si>
  <si>
    <t>Sscle16g109040</t>
  </si>
  <si>
    <t>SS1G_10290</t>
  </si>
  <si>
    <t>Sscle16g109050</t>
  </si>
  <si>
    <t>SS1G_10291</t>
  </si>
  <si>
    <t>Sscle16g109060</t>
  </si>
  <si>
    <t>SS1G_10292</t>
  </si>
  <si>
    <t>Sscle16g109070</t>
  </si>
  <si>
    <t>SS1G_10293</t>
  </si>
  <si>
    <t>Sscle16g109080</t>
  </si>
  <si>
    <t>SS1G_10294</t>
  </si>
  <si>
    <t>Sscle16g109090</t>
  </si>
  <si>
    <t>SS1G_10295</t>
  </si>
  <si>
    <t>Sscle16g109100</t>
  </si>
  <si>
    <t>SS1G_10298</t>
  </si>
  <si>
    <t>Sscle16g109110</t>
  </si>
  <si>
    <t>SS1G_10299</t>
  </si>
  <si>
    <t>Sscle16g109120</t>
  </si>
  <si>
    <t>SS1G_10301</t>
  </si>
  <si>
    <t>Sscle16g109130</t>
  </si>
  <si>
    <t>SS1G_10302</t>
  </si>
  <si>
    <t>Sscle16g109140</t>
  </si>
  <si>
    <t>SS1G_10304</t>
  </si>
  <si>
    <t>Sscle16g109150</t>
  </si>
  <si>
    <t>SS1G_10305</t>
  </si>
  <si>
    <t>Sscle16g109160</t>
  </si>
  <si>
    <t>SS1G_10306</t>
  </si>
  <si>
    <t>Sscle16g109180</t>
  </si>
  <si>
    <t>SS1G_10307</t>
  </si>
  <si>
    <t>Sscle16g109190</t>
  </si>
  <si>
    <t>SS1G_10308</t>
  </si>
  <si>
    <t>Sscle16g109200</t>
  </si>
  <si>
    <t>SS1G_10309</t>
  </si>
  <si>
    <t>Sscle16g109210</t>
  </si>
  <si>
    <t>SS1G_10310</t>
  </si>
  <si>
    <t>Sscle16g109220</t>
  </si>
  <si>
    <t>SS1G_10311</t>
  </si>
  <si>
    <t>Sscle16g109230</t>
  </si>
  <si>
    <t>SS1G_10313</t>
  </si>
  <si>
    <t>Sscle16g109240</t>
  </si>
  <si>
    <t>SS1G_10314</t>
  </si>
  <si>
    <t>Sscle16g109250</t>
  </si>
  <si>
    <t>SS1G_10315</t>
  </si>
  <si>
    <t>Sscle16g109260</t>
  </si>
  <si>
    <t>SS1G_10316</t>
  </si>
  <si>
    <t>Sscle16g109280</t>
  </si>
  <si>
    <t>SS1G_10317</t>
  </si>
  <si>
    <t>Sscle16g109290</t>
  </si>
  <si>
    <t>SS1G_10318</t>
  </si>
  <si>
    <t>Sscle16g109300</t>
  </si>
  <si>
    <t>SS1G_10319</t>
  </si>
  <si>
    <t>Sscle16g109310</t>
  </si>
  <si>
    <t>SS1G_10320</t>
  </si>
  <si>
    <t>Sscle16g109320</t>
  </si>
  <si>
    <t>SS1G_10324</t>
  </si>
  <si>
    <t>Sscle16g109330</t>
  </si>
  <si>
    <t>SS1G_10325</t>
  </si>
  <si>
    <t>Sscle16g109340</t>
  </si>
  <si>
    <t>SS1G_10326</t>
  </si>
  <si>
    <t>Sscle16g109350</t>
  </si>
  <si>
    <t>SS1G_10327</t>
  </si>
  <si>
    <t>Sscle16g109360</t>
  </si>
  <si>
    <t>SS1G_10328</t>
  </si>
  <si>
    <t>Sscle16g109370</t>
  </si>
  <si>
    <t>SS1G_10330</t>
  </si>
  <si>
    <t>Sscle16g109380</t>
  </si>
  <si>
    <t>SS1G_10332</t>
  </si>
  <si>
    <t>Sscle16g109390</t>
  </si>
  <si>
    <t>SS1G_10333</t>
  </si>
  <si>
    <t>Sscle16g109400</t>
  </si>
  <si>
    <t>SS1G_10335</t>
  </si>
  <si>
    <t>Sscle16g109410</t>
  </si>
  <si>
    <t>SS1G_10336</t>
  </si>
  <si>
    <t>Sscle16g109420</t>
  </si>
  <si>
    <t>SS1G_10338</t>
  </si>
  <si>
    <t>Sscle16g109430</t>
  </si>
  <si>
    <t>SS1G_10339</t>
  </si>
  <si>
    <t>Sscle16g109440</t>
  </si>
  <si>
    <t>SS1G_10341</t>
  </si>
  <si>
    <t>Sscle16g109450</t>
  </si>
  <si>
    <t>SS1G_10342</t>
  </si>
  <si>
    <t>Sscle16g109460</t>
  </si>
  <si>
    <t>SS1G_10343</t>
  </si>
  <si>
    <t>Sscle16g109470</t>
  </si>
  <si>
    <t>SS1G_10344</t>
  </si>
  <si>
    <t>Sscle16g109480</t>
  </si>
  <si>
    <t>SS1G_10346</t>
  </si>
  <si>
    <t>Sscle16g109490</t>
  </si>
  <si>
    <t>SS1G_10347</t>
  </si>
  <si>
    <t>Sscle16g109500</t>
  </si>
  <si>
    <t>SS1G_10350</t>
  </si>
  <si>
    <t>Sscle16g109510</t>
  </si>
  <si>
    <t>SS1G_10352</t>
  </si>
  <si>
    <t>SS1G_10353</t>
  </si>
  <si>
    <t>Sscle16g109520</t>
  </si>
  <si>
    <t>SS1G_10355</t>
  </si>
  <si>
    <t>Sscle16g109530</t>
  </si>
  <si>
    <t>SS1G_10359</t>
  </si>
  <si>
    <t>Sscle16g109550</t>
  </si>
  <si>
    <t>SS1G_10360</t>
  </si>
  <si>
    <t>Sscle16g109560</t>
  </si>
  <si>
    <t>SS1G_10366</t>
  </si>
  <si>
    <t>Sscle16g109570</t>
  </si>
  <si>
    <t>SS1G_10368</t>
  </si>
  <si>
    <t>Sscle16g109580</t>
  </si>
  <si>
    <t>SS1G_10369</t>
  </si>
  <si>
    <t>Sscle16g109590</t>
  </si>
  <si>
    <t>SS1G_10370</t>
  </si>
  <si>
    <t>Sscle16g109600</t>
  </si>
  <si>
    <t>SS1G_10371</t>
  </si>
  <si>
    <t>Sscle16g109610</t>
  </si>
  <si>
    <t>SS1G_10372</t>
  </si>
  <si>
    <t>Sscle16g109630</t>
  </si>
  <si>
    <t>SS1G_10374</t>
  </si>
  <si>
    <t>Sscle16g109640</t>
  </si>
  <si>
    <t>SS1G_10377</t>
  </si>
  <si>
    <t>Sscle16g109650</t>
  </si>
  <si>
    <t>SS1G_10382</t>
  </si>
  <si>
    <t>Sscle16g109660</t>
  </si>
  <si>
    <t>SS1G_10383</t>
  </si>
  <si>
    <t>Sscle16g109670</t>
  </si>
  <si>
    <t>SS1G_10384</t>
  </si>
  <si>
    <t>Sscle16g109680</t>
  </si>
  <si>
    <t>SS1G_10385</t>
  </si>
  <si>
    <t>Sscle16g109690</t>
  </si>
  <si>
    <t>SS1G_10386</t>
  </si>
  <si>
    <t>Sscle16g109700</t>
  </si>
  <si>
    <t>SS1G_10387</t>
  </si>
  <si>
    <t>Sscle16g109710</t>
  </si>
  <si>
    <t>SS1G_10388</t>
  </si>
  <si>
    <t>Sscle16g109720</t>
  </si>
  <si>
    <t>SS1G_10389</t>
  </si>
  <si>
    <t>Sscle16g109730</t>
  </si>
  <si>
    <t>SS1G_10391</t>
  </si>
  <si>
    <t>Sscle16g109740</t>
  </si>
  <si>
    <t>SS1G_10392</t>
  </si>
  <si>
    <t>Sscle16g109750</t>
  </si>
  <si>
    <t>SS1G_10393</t>
  </si>
  <si>
    <t>Sscle16g109760</t>
  </si>
  <si>
    <t>SS1G_10394</t>
  </si>
  <si>
    <t>Sscle16g109770</t>
  </si>
  <si>
    <t>SS1G_10397</t>
  </si>
  <si>
    <t>Sscle16g109780</t>
  </si>
  <si>
    <t>SS1G_10399</t>
  </si>
  <si>
    <t>Sscle16g109790</t>
  </si>
  <si>
    <t>SS1G_10400</t>
  </si>
  <si>
    <t>Sscle16g109800</t>
  </si>
  <si>
    <t>SS1G_10401</t>
  </si>
  <si>
    <t>Sscle16g109810</t>
  </si>
  <si>
    <t>SS1G_10402</t>
  </si>
  <si>
    <t>Sscle16g109820</t>
  </si>
  <si>
    <t>SS1G_10403</t>
  </si>
  <si>
    <t>Sscle16g109830</t>
  </si>
  <si>
    <t>SS1G_10404</t>
  </si>
  <si>
    <t>Sscle16g109840</t>
  </si>
  <si>
    <t>SS1G_10405</t>
  </si>
  <si>
    <t>SS1G_10406</t>
  </si>
  <si>
    <t>Sscle16g109870</t>
  </si>
  <si>
    <t>SS1G_10407</t>
  </si>
  <si>
    <t>Sscle16g109880</t>
  </si>
  <si>
    <t>SS1G_10408</t>
  </si>
  <si>
    <t>Sscle16g109890</t>
  </si>
  <si>
    <t>SS1G_10409</t>
  </si>
  <si>
    <t>Sscle16g109900</t>
  </si>
  <si>
    <t>SS1G_10410</t>
  </si>
  <si>
    <t>Sscle16g109910</t>
  </si>
  <si>
    <t>SS1G_10411</t>
  </si>
  <si>
    <t>Sscle16g109920</t>
  </si>
  <si>
    <t>SS1G_10413</t>
  </si>
  <si>
    <t>Sscle16g109930</t>
  </si>
  <si>
    <t>SS1G_10415</t>
  </si>
  <si>
    <t>Sscle16g109940</t>
  </si>
  <si>
    <t>SS1G_10416</t>
  </si>
  <si>
    <t>Sscle16g109950</t>
  </si>
  <si>
    <t>SS1G_10417</t>
  </si>
  <si>
    <t>Sscle16g109960</t>
  </si>
  <si>
    <t>SS1G_10418</t>
  </si>
  <si>
    <t>Sscle16g109970</t>
  </si>
  <si>
    <t>SS1G_10419</t>
  </si>
  <si>
    <t>Sscle16g109980</t>
  </si>
  <si>
    <t>SS1G_10420</t>
  </si>
  <si>
    <t>Sscle16g109990</t>
  </si>
  <si>
    <t>SS1G_10422</t>
  </si>
  <si>
    <t>Sscle16g110000</t>
  </si>
  <si>
    <t>SS1G_10424</t>
  </si>
  <si>
    <t>Sscle16g110020</t>
  </si>
  <si>
    <t>SS1G_10425</t>
  </si>
  <si>
    <t>Sscle16g110030</t>
  </si>
  <si>
    <t>SS1G_10426</t>
  </si>
  <si>
    <t>Sscle16g110040</t>
  </si>
  <si>
    <t>SS1G_10427</t>
  </si>
  <si>
    <t>Sscle01g010970</t>
  </si>
  <si>
    <t>SS1G_10428</t>
  </si>
  <si>
    <t>Sscle16g110050</t>
  </si>
  <si>
    <t>SS1G_10429</t>
  </si>
  <si>
    <t>Sscle16g110060</t>
  </si>
  <si>
    <t>SS1G_10430</t>
  </si>
  <si>
    <t>Sscle16g110070</t>
  </si>
  <si>
    <t>SS1G_10432</t>
  </si>
  <si>
    <t>Sscle16g110080</t>
  </si>
  <si>
    <t>SS1G_10433</t>
  </si>
  <si>
    <t>SS1G_10434</t>
  </si>
  <si>
    <t>Sscle16g110100</t>
  </si>
  <si>
    <t>SS1G_10436</t>
  </si>
  <si>
    <t>Sscle16g110110</t>
  </si>
  <si>
    <t>SS1G_10437</t>
  </si>
  <si>
    <t>Sscle16g110120</t>
  </si>
  <si>
    <t>SS1G_10439</t>
  </si>
  <si>
    <t>Sscle16g110130</t>
  </si>
  <si>
    <t>SS1G_10441</t>
  </si>
  <si>
    <t>Sscle16g110140</t>
  </si>
  <si>
    <t>SS1G_10444</t>
  </si>
  <si>
    <t>Sscle16g110150</t>
  </si>
  <si>
    <t>SS1G_10445</t>
  </si>
  <si>
    <t>Sscle16g110160</t>
  </si>
  <si>
    <t>SS1G_10446</t>
  </si>
  <si>
    <t>Sscle16g110170</t>
  </si>
  <si>
    <t>SS1G_10447</t>
  </si>
  <si>
    <t>Sscle16g110180</t>
  </si>
  <si>
    <t>SS1G_10448</t>
  </si>
  <si>
    <t>Sscle16g110190</t>
  </si>
  <si>
    <t>SS1G_10452</t>
  </si>
  <si>
    <t>Sscle16g110200</t>
  </si>
  <si>
    <t>SS1G_10454</t>
  </si>
  <si>
    <t>Sscle16g110210</t>
  </si>
  <si>
    <t>SS1G_10456</t>
  </si>
  <si>
    <t>Sscle16g110230</t>
  </si>
  <si>
    <t>SS1G_10457</t>
  </si>
  <si>
    <t>Sscle16g110240</t>
  </si>
  <si>
    <t>SS1G_10459</t>
  </si>
  <si>
    <t>Sscle16g110250</t>
  </si>
  <si>
    <t>SS1G_10461</t>
  </si>
  <si>
    <t>Sscle16g110260</t>
  </si>
  <si>
    <t>SS1G_10462</t>
  </si>
  <si>
    <t>Sscle16g110270</t>
  </si>
  <si>
    <t>SS1G_10463</t>
  </si>
  <si>
    <t>Sscle16g110280</t>
  </si>
  <si>
    <t>SS1G_10464</t>
  </si>
  <si>
    <t>Sscle16g110290</t>
  </si>
  <si>
    <t>SS1G_10465</t>
  </si>
  <si>
    <t>Sscle16g110300</t>
  </si>
  <si>
    <t>SS1G_10466</t>
  </si>
  <si>
    <t>Sscle16g110310</t>
  </si>
  <si>
    <t>SS1G_10467</t>
  </si>
  <si>
    <t>Sscle16g110320</t>
  </si>
  <si>
    <t>SS1G_10468</t>
  </si>
  <si>
    <t>Sscle16g110330</t>
  </si>
  <si>
    <t>SS1G_10470</t>
  </si>
  <si>
    <t>Sscle16g110340</t>
  </si>
  <si>
    <t>SS1G_10471</t>
  </si>
  <si>
    <t>Sscle16g110350</t>
  </si>
  <si>
    <t>SS1G_10472</t>
  </si>
  <si>
    <t>Sscle16g110360</t>
  </si>
  <si>
    <t>SS1G_10474</t>
  </si>
  <si>
    <t>Sscle16g110390</t>
  </si>
  <si>
    <t>SS1G_10475</t>
  </si>
  <si>
    <t>Sscle16g110400</t>
  </si>
  <si>
    <t>SS1G_10477</t>
  </si>
  <si>
    <t>Sscle16g110410</t>
  </si>
  <si>
    <t>SS1G_10478</t>
  </si>
  <si>
    <t>Sscle16g110420</t>
  </si>
  <si>
    <t>SS1G_10482</t>
  </si>
  <si>
    <t>Sscle16g110430</t>
  </si>
  <si>
    <t>SS1G_10484</t>
  </si>
  <si>
    <t>Sscle16g110440</t>
  </si>
  <si>
    <t>SS1G_10485</t>
  </si>
  <si>
    <t>Sscle16g110450</t>
  </si>
  <si>
    <t>SS1G_10486</t>
  </si>
  <si>
    <t>Sscle16g110460</t>
  </si>
  <si>
    <t>SS1G_10487</t>
  </si>
  <si>
    <t>Sscle16g110470</t>
  </si>
  <si>
    <t>SS1G_10488</t>
  </si>
  <si>
    <t>Sscle16g110480</t>
  </si>
  <si>
    <t>SS1G_10489</t>
  </si>
  <si>
    <t>Sscle16g110490</t>
  </si>
  <si>
    <t>SS1G_10490</t>
  </si>
  <si>
    <t>Sscle16g110500</t>
  </si>
  <si>
    <t>SS1G_10491</t>
  </si>
  <si>
    <t>Sscle16g110510</t>
  </si>
  <si>
    <t>SS1G_10492</t>
  </si>
  <si>
    <t>Sscle16g110520</t>
  </si>
  <si>
    <t>SS1G_10493</t>
  </si>
  <si>
    <t>Sscle16g110530</t>
  </si>
  <si>
    <t>SS1G_10495</t>
  </si>
  <si>
    <t>Sscle16g110540</t>
  </si>
  <si>
    <t>SS1G_10496</t>
  </si>
  <si>
    <t>Sscle16g110550</t>
  </si>
  <si>
    <t>SS1G_10498</t>
  </si>
  <si>
    <t>Sscle16g110560</t>
  </si>
  <si>
    <t>SS1G_10500</t>
  </si>
  <si>
    <t>Sscle16g110570</t>
  </si>
  <si>
    <t>SS1G_10501</t>
  </si>
  <si>
    <t>Sscle16g110580</t>
  </si>
  <si>
    <t>SS1G_10502</t>
  </si>
  <si>
    <t>Sscle16g110590</t>
  </si>
  <si>
    <t>SS1G_10505</t>
  </si>
  <si>
    <t>Sscle16g110600</t>
  </si>
  <si>
    <t>SS1G_10506</t>
  </si>
  <si>
    <t>Sscle16g110610</t>
  </si>
  <si>
    <t>SS1G_10507</t>
  </si>
  <si>
    <t>Sscle16g110620</t>
  </si>
  <si>
    <t>SS1G_10510</t>
  </si>
  <si>
    <t>Sscle16g110630</t>
  </si>
  <si>
    <t>SS1G_10511</t>
  </si>
  <si>
    <t>Sscle16g110640</t>
  </si>
  <si>
    <t>SS1G_10513</t>
  </si>
  <si>
    <t>Sscle16g110650</t>
  </si>
  <si>
    <t>SS1G_10515</t>
  </si>
  <si>
    <t>Sscle16g110660</t>
  </si>
  <si>
    <t>SS1G_10516</t>
  </si>
  <si>
    <t>Sscle16g110670</t>
  </si>
  <si>
    <t>SS1G_10518</t>
  </si>
  <si>
    <t>Sscle16g110680</t>
  </si>
  <si>
    <t>SS1G_10519</t>
  </si>
  <si>
    <t>Sscle16g110690</t>
  </si>
  <si>
    <t>SS1G_10520</t>
  </si>
  <si>
    <t>Sscle16g110700</t>
  </si>
  <si>
    <t>SS1G_10521</t>
  </si>
  <si>
    <t>Sscle16g110710</t>
  </si>
  <si>
    <t>SS1G_10524</t>
  </si>
  <si>
    <t>Sscle16g110720</t>
  </si>
  <si>
    <t>SS1G_10525</t>
  </si>
  <si>
    <t>Sscle09g071980</t>
  </si>
  <si>
    <t>SS1G_10526</t>
  </si>
  <si>
    <t>Sscle09g071970</t>
  </si>
  <si>
    <t>SS1G_10527</t>
  </si>
  <si>
    <t>Sscle09g071960</t>
  </si>
  <si>
    <t>SS1G_10528</t>
  </si>
  <si>
    <t>Sscle09g071950</t>
  </si>
  <si>
    <t>SS1G_10529</t>
  </si>
  <si>
    <t>Sscle09g071940</t>
  </si>
  <si>
    <t>SS1G_10532</t>
  </si>
  <si>
    <t>Sscle09g071930</t>
  </si>
  <si>
    <t>SS1G_10535</t>
  </si>
  <si>
    <t>Sscle09g071920</t>
  </si>
  <si>
    <t>SS1G_10536</t>
  </si>
  <si>
    <t>Sscle09g071910</t>
  </si>
  <si>
    <t>SS1G_10537</t>
  </si>
  <si>
    <t>Sscle09g071900</t>
  </si>
  <si>
    <t>SS1G_10538</t>
  </si>
  <si>
    <t>Sscle09g071890</t>
  </si>
  <si>
    <t>SS1G_10539</t>
  </si>
  <si>
    <t>Sscle09g071880</t>
  </si>
  <si>
    <t>SS1G_10540</t>
  </si>
  <si>
    <t>Sscle09g071870</t>
  </si>
  <si>
    <t>SS1G_10541</t>
  </si>
  <si>
    <t>Sscle09g071860</t>
  </si>
  <si>
    <t>SS1G_10543</t>
  </si>
  <si>
    <t>Sscle09g071850</t>
  </si>
  <si>
    <t>SS1G_10544</t>
  </si>
  <si>
    <t>Sscle09g071840</t>
  </si>
  <si>
    <t>SS1G_10545</t>
  </si>
  <si>
    <t>Sscle09g071830</t>
  </si>
  <si>
    <t>SS1G_10546</t>
  </si>
  <si>
    <t>Sscle09g071810</t>
  </si>
  <si>
    <t>SS1G_10547</t>
  </si>
  <si>
    <t>Sscle09g071800</t>
  </si>
  <si>
    <t>SS1G_10548</t>
  </si>
  <si>
    <t>Sscle09g071790</t>
  </si>
  <si>
    <t>SS1G_10550</t>
  </si>
  <si>
    <t>Sscle09g071780</t>
  </si>
  <si>
    <t>SS1G_10552</t>
  </si>
  <si>
    <t>Sscle09g071770</t>
  </si>
  <si>
    <t>SS1G_10553</t>
  </si>
  <si>
    <t>Sscle09g071760</t>
  </si>
  <si>
    <t>SS1G_10554</t>
  </si>
  <si>
    <t>Sscle09g071750</t>
  </si>
  <si>
    <t>SS1G_10555</t>
  </si>
  <si>
    <t>Sscle09g071740</t>
  </si>
  <si>
    <t>SS1G_10556</t>
  </si>
  <si>
    <t>Sscle09g071730</t>
  </si>
  <si>
    <t>SS1G_10557</t>
  </si>
  <si>
    <t>Sscle09g071720</t>
  </si>
  <si>
    <t>SS1G_10559</t>
  </si>
  <si>
    <t>Sscle09g071710</t>
  </si>
  <si>
    <t>SS1G_10560</t>
  </si>
  <si>
    <t>Sscle09g071700</t>
  </si>
  <si>
    <t>SS1G_10561</t>
  </si>
  <si>
    <t>Sscle09g071690</t>
  </si>
  <si>
    <t>SS1G_10562</t>
  </si>
  <si>
    <t>Sscle09g071680</t>
  </si>
  <si>
    <t>SS1G_10563</t>
  </si>
  <si>
    <t>Sscle09g071670</t>
  </si>
  <si>
    <t>SS1G_10564</t>
  </si>
  <si>
    <t>Sscle09g071660</t>
  </si>
  <si>
    <t>SS1G_10565</t>
  </si>
  <si>
    <t>Sscle09g071650</t>
  </si>
  <si>
    <t>SS1G_10566</t>
  </si>
  <si>
    <t>Sscle09g071640</t>
  </si>
  <si>
    <t>SS1G_10567</t>
  </si>
  <si>
    <t>Sscle09g071630</t>
  </si>
  <si>
    <t>SS1G_10568</t>
  </si>
  <si>
    <t>Sscle09g071620</t>
  </si>
  <si>
    <t>SS1G_10570</t>
  </si>
  <si>
    <t>Sscle09g071610</t>
  </si>
  <si>
    <t>SS1G_10571</t>
  </si>
  <si>
    <t>Sscle09g071600</t>
  </si>
  <si>
    <t>SS1G_10572</t>
  </si>
  <si>
    <t>Sscle09g071590</t>
  </si>
  <si>
    <t>SS1G_10574</t>
  </si>
  <si>
    <t>Sscle09g071580</t>
  </si>
  <si>
    <t>SS1G_10575</t>
  </si>
  <si>
    <t>Sscle09g071570</t>
  </si>
  <si>
    <t>SS1G_10576</t>
  </si>
  <si>
    <t>Sscle09g071560</t>
  </si>
  <si>
    <t>SS1G_10577</t>
  </si>
  <si>
    <t>Sscle09g071550</t>
  </si>
  <si>
    <t>SS1G_10578</t>
  </si>
  <si>
    <t>Sscle09g071540</t>
  </si>
  <si>
    <t>SS1G_10579</t>
  </si>
  <si>
    <t>Sscle09g071530</t>
  </si>
  <si>
    <t>SS1G_10582</t>
  </si>
  <si>
    <t>Sscle09g071520</t>
  </si>
  <si>
    <t>SS1G_10583</t>
  </si>
  <si>
    <t>Sscle09g071510</t>
  </si>
  <si>
    <t>SS1G_10584</t>
  </si>
  <si>
    <t>Sscle09g071500</t>
  </si>
  <si>
    <t>SS1G_10585</t>
  </si>
  <si>
    <t>Sscle09g071490</t>
  </si>
  <si>
    <t>SS1G_10586</t>
  </si>
  <si>
    <t>Sscle09g071480</t>
  </si>
  <si>
    <t>SS1G_10587</t>
  </si>
  <si>
    <t>Sscle09g071470</t>
  </si>
  <si>
    <t>SS1G_10588</t>
  </si>
  <si>
    <t>Sscle09g071460</t>
  </si>
  <si>
    <t>SS1G_10590</t>
  </si>
  <si>
    <t>Sscle09g071450</t>
  </si>
  <si>
    <t>SS1G_10591</t>
  </si>
  <si>
    <t>Sscle09g071440</t>
  </si>
  <si>
    <t>SS1G_10592</t>
  </si>
  <si>
    <t>Sscle09g071430</t>
  </si>
  <si>
    <t>SS1G_10594</t>
  </si>
  <si>
    <t>Sscle09g071420</t>
  </si>
  <si>
    <t>SS1G_10595</t>
  </si>
  <si>
    <t>Sscle09g071410</t>
  </si>
  <si>
    <t>SS1G_10597</t>
  </si>
  <si>
    <t>Sscle09g071400</t>
  </si>
  <si>
    <t>SS1G_10598</t>
  </si>
  <si>
    <t>Sscle09g071390</t>
  </si>
  <si>
    <t>SS1G_10600</t>
  </si>
  <si>
    <t>Sscle09g071380</t>
  </si>
  <si>
    <t>SS1G_10601</t>
  </si>
  <si>
    <t>Sscle09g071370</t>
  </si>
  <si>
    <t>SS1G_10602</t>
  </si>
  <si>
    <t>Sscle09g071360</t>
  </si>
  <si>
    <t>SS1G_10603</t>
  </si>
  <si>
    <t>Sscle09g071350</t>
  </si>
  <si>
    <t>SS1G_10604</t>
  </si>
  <si>
    <t>Sscle09g071340</t>
  </si>
  <si>
    <t>SS1G_10606</t>
  </si>
  <si>
    <t>Sscle09g071330</t>
  </si>
  <si>
    <t>SS1G_10607</t>
  </si>
  <si>
    <t>Sscle09g071320</t>
  </si>
  <si>
    <t>SS1G_10608</t>
  </si>
  <si>
    <t>Sscle09g071310</t>
  </si>
  <si>
    <t>SS1G_10612</t>
  </si>
  <si>
    <t>Sscle09g071300</t>
  </si>
  <si>
    <t>SS1G_10613</t>
  </si>
  <si>
    <t>Sscle09g071290</t>
  </si>
  <si>
    <t>SS1G_10614</t>
  </si>
  <si>
    <t>Sscle09g071280</t>
  </si>
  <si>
    <t>SS1G_10617</t>
  </si>
  <si>
    <t>Sscle09g071270</t>
  </si>
  <si>
    <t>SS1G_10618</t>
  </si>
  <si>
    <t>Sscle09g071260</t>
  </si>
  <si>
    <t>SS1G_10619</t>
  </si>
  <si>
    <t>Sscle09g071250</t>
  </si>
  <si>
    <t>SS1G_10620</t>
  </si>
  <si>
    <t>Sscle09g071240</t>
  </si>
  <si>
    <t>SS1G_10621</t>
  </si>
  <si>
    <t>Sscle09g071230</t>
  </si>
  <si>
    <t>SS1G_10622</t>
  </si>
  <si>
    <t>Sscle09g071220</t>
  </si>
  <si>
    <t>SS1G_10623</t>
  </si>
  <si>
    <t>Sscle09g071210</t>
  </si>
  <si>
    <t>SS1G_10624</t>
  </si>
  <si>
    <t>Sscle09g071200</t>
  </si>
  <si>
    <t>SS1G_10625</t>
  </si>
  <si>
    <t>Sscle09g071190</t>
  </si>
  <si>
    <t>SS1G_10626</t>
  </si>
  <si>
    <t>Sscle09g071180</t>
  </si>
  <si>
    <t>SS1G_10627</t>
  </si>
  <si>
    <t>Sscle09g071170</t>
  </si>
  <si>
    <t>SS1G_10628</t>
  </si>
  <si>
    <t>Sscle09g071160</t>
  </si>
  <si>
    <t>SS1G_10629</t>
  </si>
  <si>
    <t>Sscle09g071150</t>
  </si>
  <si>
    <t>SS1G_10630</t>
  </si>
  <si>
    <t>Sscle09g071130</t>
  </si>
  <si>
    <t>SS1G_10631</t>
  </si>
  <si>
    <t>Sscle09g071120</t>
  </si>
  <si>
    <t>SS1G_10632</t>
  </si>
  <si>
    <t>Sscle09g071110</t>
  </si>
  <si>
    <t>SS1G_10633</t>
  </si>
  <si>
    <t>Sscle09g071100</t>
  </si>
  <si>
    <t>SS1G_10634</t>
  </si>
  <si>
    <t>Sscle09g071090</t>
  </si>
  <si>
    <t>SS1G_10635</t>
  </si>
  <si>
    <t>Sscle09g071080</t>
  </si>
  <si>
    <t>SS1G_10636</t>
  </si>
  <si>
    <t>Sscle09g071070</t>
  </si>
  <si>
    <t>SS1G_10637</t>
  </si>
  <si>
    <t>Sscle09g071060</t>
  </si>
  <si>
    <t>SS1G_10638</t>
  </si>
  <si>
    <t>Sscle09g071050</t>
  </si>
  <si>
    <t>SS1G_10639</t>
  </si>
  <si>
    <t>Sscle09g071040</t>
  </si>
  <si>
    <t>SS1G_10640</t>
  </si>
  <si>
    <t>Sscle09g071030</t>
  </si>
  <si>
    <t>SS1G_10642</t>
  </si>
  <si>
    <t>Sscle09g071020</t>
  </si>
  <si>
    <t>SS1G_10644</t>
  </si>
  <si>
    <t>Sscle09g071010</t>
  </si>
  <si>
    <t>SS1G_10646</t>
  </si>
  <si>
    <t>Sscle09g071000</t>
  </si>
  <si>
    <t>SS1G_10647</t>
  </si>
  <si>
    <t>Sscle09g070990</t>
  </si>
  <si>
    <t>SS1G_10648</t>
  </si>
  <si>
    <t>Sscle09g070980</t>
  </si>
  <si>
    <t>SS1G_10649</t>
  </si>
  <si>
    <t>Sscle09g070970</t>
  </si>
  <si>
    <t>SS1G_10651</t>
  </si>
  <si>
    <t>Sscle09g070960</t>
  </si>
  <si>
    <t>SS1G_10652</t>
  </si>
  <si>
    <t>Sscle09g070950</t>
  </si>
  <si>
    <t>SS1G_10653</t>
  </si>
  <si>
    <t>Sscle09g070940</t>
  </si>
  <si>
    <t>SS1G_10654</t>
  </si>
  <si>
    <t>Sscle09g070930</t>
  </si>
  <si>
    <t>SS1G_10656</t>
  </si>
  <si>
    <t>Sscle09g070920</t>
  </si>
  <si>
    <t>SS1G_10657</t>
  </si>
  <si>
    <t>Sscle09g070910</t>
  </si>
  <si>
    <t>SS1G_10660</t>
  </si>
  <si>
    <t>Sscle09g070900</t>
  </si>
  <si>
    <t>SS1G_10661</t>
  </si>
  <si>
    <t>Sscle09g070890</t>
  </si>
  <si>
    <t>SS1G_10662</t>
  </si>
  <si>
    <t>Sscle09g070880</t>
  </si>
  <si>
    <t>SS1G_10663</t>
  </si>
  <si>
    <t>Sscle09g070870</t>
  </si>
  <si>
    <t>SS1G_10664</t>
  </si>
  <si>
    <t>Sscle09g070860</t>
  </si>
  <si>
    <t>SS1G_10665</t>
  </si>
  <si>
    <t>Sscle09g070850</t>
  </si>
  <si>
    <t>SS1G_10666</t>
  </si>
  <si>
    <t>Sscle09g070830</t>
  </si>
  <si>
    <t>SS1G_10667</t>
  </si>
  <si>
    <t>Sscle09g070820</t>
  </si>
  <si>
    <t>SS1G_10669</t>
  </si>
  <si>
    <t>Sscle09g070810</t>
  </si>
  <si>
    <t>SS1G_10671</t>
  </si>
  <si>
    <t>Sscle09g070800</t>
  </si>
  <si>
    <t>SS1G_10672</t>
  </si>
  <si>
    <t>Sscle09g070790</t>
  </si>
  <si>
    <t>SS1G_10673</t>
  </si>
  <si>
    <t>Sscle09g070780</t>
  </si>
  <si>
    <t>SS1G_10674</t>
  </si>
  <si>
    <t>Sscle09g070770</t>
  </si>
  <si>
    <t>SS1G_10675</t>
  </si>
  <si>
    <t>Sscle09g070760</t>
  </si>
  <si>
    <t>SS1G_10676</t>
  </si>
  <si>
    <t>Sscle09g070750</t>
  </si>
  <si>
    <t>SS1G_10677</t>
  </si>
  <si>
    <t>Sscle09g070740</t>
  </si>
  <si>
    <t>SS1G_10679</t>
  </si>
  <si>
    <t>Sscle09g070730</t>
  </si>
  <si>
    <t>SS1G_10681</t>
  </si>
  <si>
    <t>Sscle09g070710</t>
  </si>
  <si>
    <t>SS1G_10682</t>
  </si>
  <si>
    <t>Sscle09g070700</t>
  </si>
  <si>
    <t>SS1G_10683</t>
  </si>
  <si>
    <t>Sscle09g070690</t>
  </si>
  <si>
    <t>SS1G_10684</t>
  </si>
  <si>
    <t>Sscle09g070680</t>
  </si>
  <si>
    <t>SS1G_10686</t>
  </si>
  <si>
    <t>Sscle09g070670</t>
  </si>
  <si>
    <t>SS1G_10687</t>
  </si>
  <si>
    <t>Sscle09g070660</t>
  </si>
  <si>
    <t>SS1G_10688</t>
  </si>
  <si>
    <t>SS1G_10690</t>
  </si>
  <si>
    <t>Sscle09g070640</t>
  </si>
  <si>
    <t>SS1G_10691</t>
  </si>
  <si>
    <t>Sscle09g070630</t>
  </si>
  <si>
    <t>SS1G_10692</t>
  </si>
  <si>
    <t>Sscle09g070620</t>
  </si>
  <si>
    <t>SS1G_10693</t>
  </si>
  <si>
    <t>Sscle09g070610</t>
  </si>
  <si>
    <t>SS1G_10696</t>
  </si>
  <si>
    <t>Sscle09g070600</t>
  </si>
  <si>
    <t>SS1G_10697</t>
  </si>
  <si>
    <t>Sscle09g070590</t>
  </si>
  <si>
    <t>SS1G_10698</t>
  </si>
  <si>
    <t>Sscle09g070580</t>
  </si>
  <si>
    <t>SS1G_10700</t>
  </si>
  <si>
    <t>Sscle09g070570</t>
  </si>
  <si>
    <t>SS1G_10701</t>
  </si>
  <si>
    <t>Sscle09g070560</t>
  </si>
  <si>
    <t>SS1G_10702</t>
  </si>
  <si>
    <t>Sscle09g070550</t>
  </si>
  <si>
    <t>SS1G_10704</t>
  </si>
  <si>
    <t>Sscle09g070540</t>
  </si>
  <si>
    <t>SS1G_10705</t>
  </si>
  <si>
    <t>Sscle09g070530</t>
  </si>
  <si>
    <t>SS1G_10706</t>
  </si>
  <si>
    <t>Sscle09g070520</t>
  </si>
  <si>
    <t>SS1G_10707</t>
  </si>
  <si>
    <t>Sscle09g070510</t>
  </si>
  <si>
    <t>SS1G_10708</t>
  </si>
  <si>
    <t>Sscle09g070500</t>
  </si>
  <si>
    <t>SS1G_10709</t>
  </si>
  <si>
    <t>Sscle09g070490</t>
  </si>
  <si>
    <t>SS1G_10710</t>
  </si>
  <si>
    <t>Sscle09g070470</t>
  </si>
  <si>
    <t>SS1G_10711</t>
  </si>
  <si>
    <t>Sscle09g070460</t>
  </si>
  <si>
    <t>SS1G_10712</t>
  </si>
  <si>
    <t>Sscle09g070450</t>
  </si>
  <si>
    <t>SS1G_10713</t>
  </si>
  <si>
    <t>Sscle09g070440</t>
  </si>
  <si>
    <t>SS1G_10715</t>
  </si>
  <si>
    <t>Sscle09g070430</t>
  </si>
  <si>
    <t>SS1G_10716</t>
  </si>
  <si>
    <t>Sscle09g070420</t>
  </si>
  <si>
    <t>SS1G_10717</t>
  </si>
  <si>
    <t>Sscle09g070410</t>
  </si>
  <si>
    <t>SS1G_10720</t>
  </si>
  <si>
    <t>Sscle09g070400</t>
  </si>
  <si>
    <t>SS1G_10721</t>
  </si>
  <si>
    <t>Sscle09g070390</t>
  </si>
  <si>
    <t>SS1G_10722</t>
  </si>
  <si>
    <t>Sscle09g070380</t>
  </si>
  <si>
    <t>SS1G_10724</t>
  </si>
  <si>
    <t>Sscle09g070370</t>
  </si>
  <si>
    <t>SS1G_10725</t>
  </si>
  <si>
    <t>Sscle09g070360</t>
  </si>
  <si>
    <t>SS1G_10726</t>
  </si>
  <si>
    <t>Sscle09g070350</t>
  </si>
  <si>
    <t>SS1G_10727</t>
  </si>
  <si>
    <t>Sscle09g070340</t>
  </si>
  <si>
    <t>SS1G_10728</t>
  </si>
  <si>
    <t>Sscle09g070330</t>
  </si>
  <si>
    <t>SS1G_10729</t>
  </si>
  <si>
    <t>Sscle09g070320</t>
  </si>
  <si>
    <t>SS1G_10730</t>
  </si>
  <si>
    <t>Sscle09g070310</t>
  </si>
  <si>
    <t>SS1G_10731</t>
  </si>
  <si>
    <t>Sscle09g070300</t>
  </si>
  <si>
    <t>SS1G_10732</t>
  </si>
  <si>
    <t>Sscle09g070290</t>
  </si>
  <si>
    <t>SS1G_10733</t>
  </si>
  <si>
    <t>Sscle09g070280</t>
  </si>
  <si>
    <t>SS1G_10734</t>
  </si>
  <si>
    <t>Sscle09g070270</t>
  </si>
  <si>
    <t>SS1G_10739</t>
  </si>
  <si>
    <t>Sscle09g070260</t>
  </si>
  <si>
    <t>SS1G_10740</t>
  </si>
  <si>
    <t>Sscle09g070250</t>
  </si>
  <si>
    <t>SS1G_10741</t>
  </si>
  <si>
    <t>Sscle09g070240</t>
  </si>
  <si>
    <t>SS1G_10742</t>
  </si>
  <si>
    <t>Sscle09g070230</t>
  </si>
  <si>
    <t>SS1G_10745</t>
  </si>
  <si>
    <t>Sscle09g070220</t>
  </si>
  <si>
    <t>SS1G_10746</t>
  </si>
  <si>
    <t>Sscle09g070210</t>
  </si>
  <si>
    <t>SS1G_10747</t>
  </si>
  <si>
    <t>Sscle09g070200</t>
  </si>
  <si>
    <t>SS1G_10749</t>
  </si>
  <si>
    <t>Sscle09g070190</t>
  </si>
  <si>
    <t>SS1G_10751</t>
  </si>
  <si>
    <t>Sscle09g070180</t>
  </si>
  <si>
    <t>SS1G_10752</t>
  </si>
  <si>
    <t>Sscle09g070170</t>
  </si>
  <si>
    <t>SS1G_10753</t>
  </si>
  <si>
    <t>Sscle09g070160</t>
  </si>
  <si>
    <t>SS1G_10754</t>
  </si>
  <si>
    <t>Sscle09g070150</t>
  </si>
  <si>
    <t>SS1G_10755</t>
  </si>
  <si>
    <t>Sscle09g070140</t>
  </si>
  <si>
    <t>SS1G_10757</t>
  </si>
  <si>
    <t>Sscle09g070130</t>
  </si>
  <si>
    <t>SS1G_10758</t>
  </si>
  <si>
    <t>Sscle09g070120</t>
  </si>
  <si>
    <t>SS1G_10761</t>
  </si>
  <si>
    <t>Sscle09g070100</t>
  </si>
  <si>
    <t>SS1G_10762</t>
  </si>
  <si>
    <t>Sscle09g070090</t>
  </si>
  <si>
    <t>SS1G_10763</t>
  </si>
  <si>
    <t>Sscle09g070080</t>
  </si>
  <si>
    <t>SS1G_10764</t>
  </si>
  <si>
    <t>Sscle09g070070</t>
  </si>
  <si>
    <t>SS1G_10768</t>
  </si>
  <si>
    <t>Sscle09g070060</t>
  </si>
  <si>
    <t>SS1G_10769</t>
  </si>
  <si>
    <t>Sscle09g070050</t>
  </si>
  <si>
    <t>SS1G_10770</t>
  </si>
  <si>
    <t>Sscle09g070040</t>
  </si>
  <si>
    <t>SS1G_10771</t>
  </si>
  <si>
    <t>Sscle09g070030</t>
  </si>
  <si>
    <t>SS1G_10772</t>
  </si>
  <si>
    <t>Sscle09g070020</t>
  </si>
  <si>
    <t>SS1G_10773</t>
  </si>
  <si>
    <t>Sscle09g070010</t>
  </si>
  <si>
    <t>SS1G_10774</t>
  </si>
  <si>
    <t>Sscle09g070000</t>
  </si>
  <si>
    <t>SS1G_10775</t>
  </si>
  <si>
    <t>Sscle09g069990</t>
  </si>
  <si>
    <t>SS1G_10776</t>
  </si>
  <si>
    <t>Sscle09g069980</t>
  </si>
  <si>
    <t>SS1G_10777</t>
  </si>
  <si>
    <t>Sscle09g069970</t>
  </si>
  <si>
    <t>SS1G_10778</t>
  </si>
  <si>
    <t>Sscle09g069960</t>
  </si>
  <si>
    <t>SS1G_10780</t>
  </si>
  <si>
    <t>Sscle09g069950</t>
  </si>
  <si>
    <t>SS1G_10782</t>
  </si>
  <si>
    <t>SS1G_10783</t>
  </si>
  <si>
    <t>Sscle09g069940</t>
  </si>
  <si>
    <t>SS1G_10786</t>
  </si>
  <si>
    <t>Sscle09g069920</t>
  </si>
  <si>
    <t>SS1G_10787</t>
  </si>
  <si>
    <t>Sscle09g069910</t>
  </si>
  <si>
    <t>SS1G_10788</t>
  </si>
  <si>
    <t>Sscle09g069900</t>
  </si>
  <si>
    <t>SS1G_10790</t>
  </si>
  <si>
    <t>Sscle09g069890</t>
  </si>
  <si>
    <t>SS1G_10792</t>
  </si>
  <si>
    <t>Sscle09g069880</t>
  </si>
  <si>
    <t>SS1G_10793</t>
  </si>
  <si>
    <t>Sscle09g069870</t>
  </si>
  <si>
    <t>SS1G_10795</t>
  </si>
  <si>
    <t>Sscle09g069860</t>
  </si>
  <si>
    <t>SS1G_10796</t>
  </si>
  <si>
    <t>Sscle09g069850</t>
  </si>
  <si>
    <t>SS1G_10797</t>
  </si>
  <si>
    <t>Sscle09g069840</t>
  </si>
  <si>
    <t>SS1G_10798</t>
  </si>
  <si>
    <t>Sscle09g069830</t>
  </si>
  <si>
    <t>SS1G_10799</t>
  </si>
  <si>
    <t>Sscle09g069820</t>
  </si>
  <si>
    <t>SS1G_10802</t>
  </si>
  <si>
    <t>Sscle09g069810</t>
  </si>
  <si>
    <t>SS1G_10803</t>
  </si>
  <si>
    <t>Sscle09g069800</t>
  </si>
  <si>
    <t>SS1G_10804</t>
  </si>
  <si>
    <t>Sscle09g069790</t>
  </si>
  <si>
    <t>SS1G_10805</t>
  </si>
  <si>
    <t>Sscle09g069780</t>
  </si>
  <si>
    <t>SS1G_10807</t>
  </si>
  <si>
    <t>Sscle09g069770</t>
  </si>
  <si>
    <t>SS1G_10808</t>
  </si>
  <si>
    <t>Sscle09g069760</t>
  </si>
  <si>
    <t>SS1G_10809</t>
  </si>
  <si>
    <t>Sscle09g069750</t>
  </si>
  <si>
    <t>SS1G_10811</t>
  </si>
  <si>
    <t>Sscle09g069740</t>
  </si>
  <si>
    <t>SS1G_10812</t>
  </si>
  <si>
    <t>Sscle09g069730</t>
  </si>
  <si>
    <t>SS1G_10813</t>
  </si>
  <si>
    <t>Sscle09g069720</t>
  </si>
  <si>
    <t>SS1G_10814</t>
  </si>
  <si>
    <t>Sscle09g069710</t>
  </si>
  <si>
    <t>SS1G_10815</t>
  </si>
  <si>
    <t>Sscle09g069700</t>
  </si>
  <si>
    <t>SS1G_10816</t>
  </si>
  <si>
    <t>Sscle09g069690</t>
  </si>
  <si>
    <t>SS1G_10817</t>
  </si>
  <si>
    <t>Sscle09g069680</t>
  </si>
  <si>
    <t>SS1G_10818</t>
  </si>
  <si>
    <t>Sscle09g069670</t>
  </si>
  <si>
    <t>SS1G_10819</t>
  </si>
  <si>
    <t>Sscle09g069660</t>
  </si>
  <si>
    <t>SS1G_10820</t>
  </si>
  <si>
    <t>Sscle09g069650</t>
  </si>
  <si>
    <t>SS1G_10821</t>
  </si>
  <si>
    <t>Sscle09g069640</t>
  </si>
  <si>
    <t>SS1G_10822</t>
  </si>
  <si>
    <t>Sscle09g069630</t>
  </si>
  <si>
    <t>SS1G_10824</t>
  </si>
  <si>
    <t>Sscle09g069620</t>
  </si>
  <si>
    <t>SS1G_10825</t>
  </si>
  <si>
    <t>Sscle09g069610</t>
  </si>
  <si>
    <t>SS1G_10826</t>
  </si>
  <si>
    <t>Sscle09g069600</t>
  </si>
  <si>
    <t>SS1G_10827</t>
  </si>
  <si>
    <t>Sscle09g069590</t>
  </si>
  <si>
    <t>SS1G_10828</t>
  </si>
  <si>
    <t>Sscle09g069580</t>
  </si>
  <si>
    <t>SS1G_10829</t>
  </si>
  <si>
    <t>Sscle09g069570</t>
  </si>
  <si>
    <t>SS1G_10830</t>
  </si>
  <si>
    <t>Sscle09g069560</t>
  </si>
  <si>
    <t>SS1G_10831</t>
  </si>
  <si>
    <t>Sscle09g069550</t>
  </si>
  <si>
    <t>SS1G_10832</t>
  </si>
  <si>
    <t>Sscle09g069540</t>
  </si>
  <si>
    <t>SS1G_10833</t>
  </si>
  <si>
    <t>Sscle09g069530</t>
  </si>
  <si>
    <t>SS1G_10834</t>
  </si>
  <si>
    <t>Sscle09g069520</t>
  </si>
  <si>
    <t>SS1G_10835</t>
  </si>
  <si>
    <t>Sscle09g069510</t>
  </si>
  <si>
    <t>SS1G_10836</t>
  </si>
  <si>
    <t>Sscle09g069500</t>
  </si>
  <si>
    <t>SS1G_10840</t>
  </si>
  <si>
    <t>Sscle09g069480</t>
  </si>
  <si>
    <t>SS1G_10842</t>
  </si>
  <si>
    <t>Sscle09g069470</t>
  </si>
  <si>
    <t>SS1G_10843</t>
  </si>
  <si>
    <t>Sscle09g069460</t>
  </si>
  <si>
    <t>SS1G_10844</t>
  </si>
  <si>
    <t>Sscle09g069450</t>
  </si>
  <si>
    <t>SS1G_10845</t>
  </si>
  <si>
    <t>Sscle09g069440</t>
  </si>
  <si>
    <t>SS1G_10846</t>
  </si>
  <si>
    <t>Sscle09g069430</t>
  </si>
  <si>
    <t>SS1G_10847</t>
  </si>
  <si>
    <t>Sscle09g069420</t>
  </si>
  <si>
    <t>SS1G_10848</t>
  </si>
  <si>
    <t>Sscle09g069410</t>
  </si>
  <si>
    <t>SS1G_10849</t>
  </si>
  <si>
    <t>Sscle09g069400</t>
  </si>
  <si>
    <t>SS1G_10851</t>
  </si>
  <si>
    <t>Sscle09g069390</t>
  </si>
  <si>
    <t>SS1G_10857</t>
  </si>
  <si>
    <t>Sscle09g069380</t>
  </si>
  <si>
    <t>SS1G_10858</t>
  </si>
  <si>
    <t>Sscle09g069370</t>
  </si>
  <si>
    <t>SS1G_10859</t>
  </si>
  <si>
    <t>Sscle09g069360</t>
  </si>
  <si>
    <t>SS1G_10860</t>
  </si>
  <si>
    <t>Sscle09g069350</t>
  </si>
  <si>
    <t>SS1G_10861</t>
  </si>
  <si>
    <t>Sscle09g069340</t>
  </si>
  <si>
    <t>SS1G_10862</t>
  </si>
  <si>
    <t>Sscle09g069330</t>
  </si>
  <si>
    <t>SS1G_10863</t>
  </si>
  <si>
    <t>Sscle09g069320</t>
  </si>
  <si>
    <t>SS1G_10864</t>
  </si>
  <si>
    <t>Sscle09g069300</t>
  </si>
  <si>
    <t>SS1G_10865</t>
  </si>
  <si>
    <t>Sscle09g069280</t>
  </si>
  <si>
    <t>SS1G_10866</t>
  </si>
  <si>
    <t>Sscle09g069270</t>
  </si>
  <si>
    <t>SS1G_10867</t>
  </si>
  <si>
    <t>Sscle09g069260</t>
  </si>
  <si>
    <t>SS1G_10870</t>
  </si>
  <si>
    <t>Sscle09g069250</t>
  </si>
  <si>
    <t>SS1G_10873</t>
  </si>
  <si>
    <t>Sscle09g069240</t>
  </si>
  <si>
    <t>SS1G_10875</t>
  </si>
  <si>
    <t>Sscle09g069230</t>
  </si>
  <si>
    <t>SS1G_10876</t>
  </si>
  <si>
    <t>Sscle09g069220</t>
  </si>
  <si>
    <t>SS1G_10878</t>
  </si>
  <si>
    <t>Sscle09g069210</t>
  </si>
  <si>
    <t>SS1G_10879</t>
  </si>
  <si>
    <t>Sscle02g013340</t>
  </si>
  <si>
    <t>SS1G_10880</t>
  </si>
  <si>
    <t>Sscle09g069200</t>
  </si>
  <si>
    <t>SS1G_10881</t>
  </si>
  <si>
    <t>Sscle09g069190</t>
  </si>
  <si>
    <t>SS1G_10882</t>
  </si>
  <si>
    <t>Sscle09g069180</t>
  </si>
  <si>
    <t>SS1G_10883</t>
  </si>
  <si>
    <t>Sscle09g069170</t>
  </si>
  <si>
    <t>SS1G_10884</t>
  </si>
  <si>
    <t>Sscle09g069160</t>
  </si>
  <si>
    <t>SS1G_10885</t>
  </si>
  <si>
    <t>Sscle09g069150</t>
  </si>
  <si>
    <t>SS1G_10886</t>
  </si>
  <si>
    <t>Sscle09g069140</t>
  </si>
  <si>
    <t>SS1G_10887</t>
  </si>
  <si>
    <t>Sscle09g069130</t>
  </si>
  <si>
    <t>SS1G_10888</t>
  </si>
  <si>
    <t>Sscle09g069120</t>
  </si>
  <si>
    <t>SS1G_10889</t>
  </si>
  <si>
    <t>Sscle09g069110</t>
  </si>
  <si>
    <t>SS1G_10890</t>
  </si>
  <si>
    <t>Sscle09g069100</t>
  </si>
  <si>
    <t>SS1G_10891</t>
  </si>
  <si>
    <t>SS1G_10892</t>
  </si>
  <si>
    <t>Sscle09g069090</t>
  </si>
  <si>
    <t>SS1G_10893</t>
  </si>
  <si>
    <t>Sscle09g069080</t>
  </si>
  <si>
    <t>SS1G_10895</t>
  </si>
  <si>
    <t>Sscle09g069070</t>
  </si>
  <si>
    <t>SS1G_10896</t>
  </si>
  <si>
    <t>Sscle09g069060</t>
  </si>
  <si>
    <t>SS1G_10897</t>
  </si>
  <si>
    <t>Sscle09g069050</t>
  </si>
  <si>
    <t>SS1G_10898</t>
  </si>
  <si>
    <t>Sscle09g069040</t>
  </si>
  <si>
    <t>SS1G_10900</t>
  </si>
  <si>
    <t>Sscle09g069030</t>
  </si>
  <si>
    <t>SS1G_10901</t>
  </si>
  <si>
    <t>Sscle09g069020</t>
  </si>
  <si>
    <t>SS1G_10903</t>
  </si>
  <si>
    <t>Sscle09g069000</t>
  </si>
  <si>
    <t>SS1G_10904</t>
  </si>
  <si>
    <t>Sscle09g068990</t>
  </si>
  <si>
    <t>SS1G_10906</t>
  </si>
  <si>
    <t>Sscle09g068980</t>
  </si>
  <si>
    <t>SS1G_10907</t>
  </si>
  <si>
    <t>Sscle09g068970</t>
  </si>
  <si>
    <t>SS1G_10908</t>
  </si>
  <si>
    <t>Sscle09g068960</t>
  </si>
  <si>
    <t>SS1G_10910</t>
  </si>
  <si>
    <t>Sscle09g068940</t>
  </si>
  <si>
    <t>SS1G_10911</t>
  </si>
  <si>
    <t>Sscle09g068920</t>
  </si>
  <si>
    <t>SS1G_10912</t>
  </si>
  <si>
    <t>Sscle09g068910</t>
  </si>
  <si>
    <t>SS1G_10913</t>
  </si>
  <si>
    <t>Sscle09g068900</t>
  </si>
  <si>
    <t>SS1G_10918</t>
  </si>
  <si>
    <t>Sscle09g068890</t>
  </si>
  <si>
    <t>SS1G_10919</t>
  </si>
  <si>
    <t>Sscle09g068880</t>
  </si>
  <si>
    <t>SS1G_10920</t>
  </si>
  <si>
    <t>Sscle09g068870</t>
  </si>
  <si>
    <t>SS1G_10921</t>
  </si>
  <si>
    <t>Sscle09g068860</t>
  </si>
  <si>
    <t>SS1G_10923</t>
  </si>
  <si>
    <t>Sscle09g068850</t>
  </si>
  <si>
    <t>SS1G_10925</t>
  </si>
  <si>
    <t>Sscle09g068840</t>
  </si>
  <si>
    <t>SS1G_10926</t>
  </si>
  <si>
    <t>Sscle09g068830</t>
  </si>
  <si>
    <t>SS1G_10928</t>
  </si>
  <si>
    <t>Sscle09g068820</t>
  </si>
  <si>
    <t>SS1G_10929</t>
  </si>
  <si>
    <t>Sscle09g068810</t>
  </si>
  <si>
    <t>SS1G_10930</t>
  </si>
  <si>
    <t>Sscle09g068800</t>
  </si>
  <si>
    <t>SS1G_10931</t>
  </si>
  <si>
    <t>Sscle09g068790</t>
  </si>
  <si>
    <t>SS1G_10932</t>
  </si>
  <si>
    <t>Sscle09g068780</t>
  </si>
  <si>
    <t>SS1G_10936</t>
  </si>
  <si>
    <t>Sscle09g068770</t>
  </si>
  <si>
    <t>SS1G_10937</t>
  </si>
  <si>
    <t>Sscle09g068760</t>
  </si>
  <si>
    <t>SS1G_10938</t>
  </si>
  <si>
    <t>Sscle09g068750</t>
  </si>
  <si>
    <t>SS1G_10939</t>
  </si>
  <si>
    <t>Sscle09g068740</t>
  </si>
  <si>
    <t>SS1G_10940</t>
  </si>
  <si>
    <t>Sscle09g068730</t>
  </si>
  <si>
    <t>SS1G_10941</t>
  </si>
  <si>
    <t>Sscle09g068720</t>
  </si>
  <si>
    <t>SS1G_10943</t>
  </si>
  <si>
    <t>Sscle09g068710</t>
  </si>
  <si>
    <t>SS1G_10944</t>
  </si>
  <si>
    <t>Sscle09g068700</t>
  </si>
  <si>
    <t>SS1G_10945</t>
  </si>
  <si>
    <t>Sscle09g068690</t>
  </si>
  <si>
    <t>SS1G_10946</t>
  </si>
  <si>
    <t>Sscle09g068680</t>
  </si>
  <si>
    <t>SS1G_10947</t>
  </si>
  <si>
    <t>Sscle09g068670</t>
  </si>
  <si>
    <t>SS1G_10949</t>
  </si>
  <si>
    <t>Sscle09g068660</t>
  </si>
  <si>
    <t>SS1G_10950</t>
  </si>
  <si>
    <t>Sscle09g068650</t>
  </si>
  <si>
    <t>SS1G_10951</t>
  </si>
  <si>
    <t>Sscle09g068640</t>
  </si>
  <si>
    <t>SS1G_10952</t>
  </si>
  <si>
    <t>Sscle09g068610</t>
  </si>
  <si>
    <t>SS1G_10954</t>
  </si>
  <si>
    <t>Sscle09g068600</t>
  </si>
  <si>
    <t>SS1G_10956</t>
  </si>
  <si>
    <t>Sscle12g089630</t>
  </si>
  <si>
    <t>SS1G_10957</t>
  </si>
  <si>
    <t>Sscle12g089620</t>
  </si>
  <si>
    <t>SS1G_10958</t>
  </si>
  <si>
    <t>Sscle12g089610</t>
  </si>
  <si>
    <t>SS1G_10959</t>
  </si>
  <si>
    <t>Sscle12g089600</t>
  </si>
  <si>
    <t>SS1G_10960</t>
  </si>
  <si>
    <t>Sscle12g089590</t>
  </si>
  <si>
    <t>SS1G_10961</t>
  </si>
  <si>
    <t>Sscle12g089580</t>
  </si>
  <si>
    <t>SS1G_10962</t>
  </si>
  <si>
    <t>Sscle12g089570</t>
  </si>
  <si>
    <t>SS1G_10963</t>
  </si>
  <si>
    <t>Sscle12g089560</t>
  </si>
  <si>
    <t>SS1G_10964</t>
  </si>
  <si>
    <t>Sscle12g089550</t>
  </si>
  <si>
    <t>SS1G_10965</t>
  </si>
  <si>
    <t>Sscle12g089540</t>
  </si>
  <si>
    <t>SS1G_10966</t>
  </si>
  <si>
    <t>Sscle12g089530</t>
  </si>
  <si>
    <t>SS1G_10967</t>
  </si>
  <si>
    <t>Sscle12g089520</t>
  </si>
  <si>
    <t>SS1G_10968</t>
  </si>
  <si>
    <t>Sscle12g089510</t>
  </si>
  <si>
    <t>SS1G_10969</t>
  </si>
  <si>
    <t>Sscle12g089500</t>
  </si>
  <si>
    <t>SS1G_10970</t>
  </si>
  <si>
    <t>Sscle12g089490</t>
  </si>
  <si>
    <t>SS1G_10971</t>
  </si>
  <si>
    <t>Sscle12g089480</t>
  </si>
  <si>
    <t>SS1G_10973</t>
  </si>
  <si>
    <t>Sscle12g089470</t>
  </si>
  <si>
    <t>SS1G_10974</t>
  </si>
  <si>
    <t>Sscle12g089450</t>
  </si>
  <si>
    <t>SS1G_10975</t>
  </si>
  <si>
    <t>Sscle12g089440</t>
  </si>
  <si>
    <t>SS1G_10976</t>
  </si>
  <si>
    <t>Sscle12g089420</t>
  </si>
  <si>
    <t>SS1G_10977</t>
  </si>
  <si>
    <t>Sscle12g089410</t>
  </si>
  <si>
    <t>SS1G_10978</t>
  </si>
  <si>
    <t>Sscle12g089400</t>
  </si>
  <si>
    <t>SS1G_10979</t>
  </si>
  <si>
    <t>Sscle12g089380</t>
  </si>
  <si>
    <t>SS1G_10980</t>
  </si>
  <si>
    <t>Sscle12g089370</t>
  </si>
  <si>
    <t>SS1G_10981</t>
  </si>
  <si>
    <t>Sscle12g089360</t>
  </si>
  <si>
    <t>SS1G_10982</t>
  </si>
  <si>
    <t>Sscle12g089350</t>
  </si>
  <si>
    <t>SS1G_10983</t>
  </si>
  <si>
    <t>Sscle12g089340</t>
  </si>
  <si>
    <t>SS1G_10985</t>
  </si>
  <si>
    <t>Sscle12g089330</t>
  </si>
  <si>
    <t>SS1G_10986</t>
  </si>
  <si>
    <t>Sscle12g089320</t>
  </si>
  <si>
    <t>SS1G_10989</t>
  </si>
  <si>
    <t>Sscle12g089310</t>
  </si>
  <si>
    <t>SS1G_10990</t>
  </si>
  <si>
    <t>Sscle12g089300</t>
  </si>
  <si>
    <t>SS1G_10991</t>
  </si>
  <si>
    <t>Sscle12g089290</t>
  </si>
  <si>
    <t>SS1G_10992</t>
  </si>
  <si>
    <t>Sscle12g089280</t>
  </si>
  <si>
    <t>SS1G_10994</t>
  </si>
  <si>
    <t>Sscle12g089270</t>
  </si>
  <si>
    <t>SS1G_10995</t>
  </si>
  <si>
    <t>Sscle12g089260</t>
  </si>
  <si>
    <t>SS1G_10996</t>
  </si>
  <si>
    <t>Sscle12g089250</t>
  </si>
  <si>
    <t>SS1G_10997</t>
  </si>
  <si>
    <t>Sscle12g089240</t>
  </si>
  <si>
    <t>SS1G_10998</t>
  </si>
  <si>
    <t>Sscle12g089230</t>
  </si>
  <si>
    <t>SS1G_10999</t>
  </si>
  <si>
    <t>Sscle12g089220</t>
  </si>
  <si>
    <t>SS1G_11000</t>
  </si>
  <si>
    <t>Sscle12g089210</t>
  </si>
  <si>
    <t>SS1G_11001</t>
  </si>
  <si>
    <t>Sscle12g089200</t>
  </si>
  <si>
    <t>SS1G_11002</t>
  </si>
  <si>
    <t>Sscle12g089190</t>
  </si>
  <si>
    <t>SS1G_11004</t>
  </si>
  <si>
    <t>Sscle12g089180</t>
  </si>
  <si>
    <t>SS1G_11005</t>
  </si>
  <si>
    <t>Sscle12g089170</t>
  </si>
  <si>
    <t>SS1G_11006</t>
  </si>
  <si>
    <t>Sscle12g089160</t>
  </si>
  <si>
    <t>SS1G_11007</t>
  </si>
  <si>
    <t>Sscle12g089150</t>
  </si>
  <si>
    <t>SS1G_11008</t>
  </si>
  <si>
    <t>Sscle12g089140</t>
  </si>
  <si>
    <t>SS1G_11009</t>
  </si>
  <si>
    <t>Sscle12g089130</t>
  </si>
  <si>
    <t>SS1G_11010</t>
  </si>
  <si>
    <t>Sscle12g089120</t>
  </si>
  <si>
    <t>SS1G_11012</t>
  </si>
  <si>
    <t>Sscle12g089110</t>
  </si>
  <si>
    <t>SS1G_11015</t>
  </si>
  <si>
    <t>Sscle12g089100</t>
  </si>
  <si>
    <t>SS1G_11016</t>
  </si>
  <si>
    <t>Sscle12g089090</t>
  </si>
  <si>
    <t>SS1G_11017</t>
  </si>
  <si>
    <t>Sscle12g089080</t>
  </si>
  <si>
    <t>SS1G_11018</t>
  </si>
  <si>
    <t>Sscle12g089070</t>
  </si>
  <si>
    <t>SS1G_11019</t>
  </si>
  <si>
    <t>Sscle12g089060</t>
  </si>
  <si>
    <t>SS1G_11020</t>
  </si>
  <si>
    <t>Sscle12g089050</t>
  </si>
  <si>
    <t>SS1G_11021</t>
  </si>
  <si>
    <t>Sscle12g089040</t>
  </si>
  <si>
    <t>SS1G_11024</t>
  </si>
  <si>
    <t>Sscle12g089030</t>
  </si>
  <si>
    <t>SS1G_11025</t>
  </si>
  <si>
    <t>Sscle12g089010</t>
  </si>
  <si>
    <t>SS1G_11027</t>
  </si>
  <si>
    <t>Sscle12g089000</t>
  </si>
  <si>
    <t>SS1G_11028</t>
  </si>
  <si>
    <t>Sscle12g088990</t>
  </si>
  <si>
    <t>SS1G_11030</t>
  </si>
  <si>
    <t>Sscle12g088980</t>
  </si>
  <si>
    <t>SS1G_11031</t>
  </si>
  <si>
    <t>Sscle12g088970</t>
  </si>
  <si>
    <t>SS1G_11032</t>
  </si>
  <si>
    <t>Sscle12g088960</t>
  </si>
  <si>
    <t>SS1G_11033</t>
  </si>
  <si>
    <t>Sscle12g088950</t>
  </si>
  <si>
    <t>SS1G_11034</t>
  </si>
  <si>
    <t>Sscle12g088940</t>
  </si>
  <si>
    <t>SS1G_11035</t>
  </si>
  <si>
    <t>Sscle12g088930</t>
  </si>
  <si>
    <t>SS1G_11036</t>
  </si>
  <si>
    <t>Sscle12g088920</t>
  </si>
  <si>
    <t>SS1G_11038</t>
  </si>
  <si>
    <t>Sscle12g088910</t>
  </si>
  <si>
    <t>SS1G_11039</t>
  </si>
  <si>
    <t>Sscle12g088900</t>
  </si>
  <si>
    <t>SS1G_11040</t>
  </si>
  <si>
    <t>Sscle12g088890</t>
  </si>
  <si>
    <t>SS1G_11041</t>
  </si>
  <si>
    <t>Sscle12g088880</t>
  </si>
  <si>
    <t>SS1G_11042</t>
  </si>
  <si>
    <t>Sscle12g088870</t>
  </si>
  <si>
    <t>SS1G_11043</t>
  </si>
  <si>
    <t>Sscle12g088860</t>
  </si>
  <si>
    <t>SS1G_11044</t>
  </si>
  <si>
    <t>Sscle12g088850</t>
  </si>
  <si>
    <t>SS1G_11045</t>
  </si>
  <si>
    <t>Sscle12g088840</t>
  </si>
  <si>
    <t>SS1G_11046</t>
  </si>
  <si>
    <t>Sscle12g088830</t>
  </si>
  <si>
    <t>SS1G_11047</t>
  </si>
  <si>
    <t>Sscle12g088820</t>
  </si>
  <si>
    <t>SS1G_11048</t>
  </si>
  <si>
    <t>Sscle12g088810</t>
  </si>
  <si>
    <t>SS1G_11049</t>
  </si>
  <si>
    <t>Sscle12g088800</t>
  </si>
  <si>
    <t>SS1G_11050</t>
  </si>
  <si>
    <t>Sscle12g088790</t>
  </si>
  <si>
    <t>SS1G_11051</t>
  </si>
  <si>
    <t>Sscle12g088780</t>
  </si>
  <si>
    <t>SS1G_11052</t>
  </si>
  <si>
    <t>Sscle12g088770</t>
  </si>
  <si>
    <t>SS1G_11053</t>
  </si>
  <si>
    <t>Sscle12g088760</t>
  </si>
  <si>
    <t>SS1G_11054</t>
  </si>
  <si>
    <t>Sscle12g088750</t>
  </si>
  <si>
    <t>SS1G_11055</t>
  </si>
  <si>
    <t>Sscle12g088740</t>
  </si>
  <si>
    <t>SS1G_11056</t>
  </si>
  <si>
    <t>Sscle12g088730</t>
  </si>
  <si>
    <t>SS1G_11057</t>
  </si>
  <si>
    <t>Sscle12g088720</t>
  </si>
  <si>
    <t>SS1G_11059</t>
  </si>
  <si>
    <t>Sscle12g088710</t>
  </si>
  <si>
    <t>SS1G_11061</t>
  </si>
  <si>
    <t>Sscle12g088700</t>
  </si>
  <si>
    <t>SS1G_11062</t>
  </si>
  <si>
    <t>Sscle12g088690</t>
  </si>
  <si>
    <t>SS1G_11063</t>
  </si>
  <si>
    <t>Sscle12g088680</t>
  </si>
  <si>
    <t>SS1G_11064</t>
  </si>
  <si>
    <t>Sscle12g088670</t>
  </si>
  <si>
    <t>SS1G_11065</t>
  </si>
  <si>
    <t>Sscle12g088660</t>
  </si>
  <si>
    <t>SS1G_11066</t>
  </si>
  <si>
    <t>Sscle12g088650</t>
  </si>
  <si>
    <t>SS1G_11067</t>
  </si>
  <si>
    <t>Sscle12g088640</t>
  </si>
  <si>
    <t>SS1G_11068</t>
  </si>
  <si>
    <t>Sscle12g088630</t>
  </si>
  <si>
    <t>SS1G_11069</t>
  </si>
  <si>
    <t>Sscle12g088620</t>
  </si>
  <si>
    <t>SS1G_11070</t>
  </si>
  <si>
    <t>SS1G_11071</t>
  </si>
  <si>
    <t>Sscle12g088600</t>
  </si>
  <si>
    <t>SS1G_11072</t>
  </si>
  <si>
    <t>Sscle12g088590</t>
  </si>
  <si>
    <t>SS1G_11073</t>
  </si>
  <si>
    <t>Sscle12g088580</t>
  </si>
  <si>
    <t>SS1G_11075</t>
  </si>
  <si>
    <t>Sscle12g088570</t>
  </si>
  <si>
    <t>SS1G_11081</t>
  </si>
  <si>
    <t>Sscle12g088560</t>
  </si>
  <si>
    <t>SS1G_11082</t>
  </si>
  <si>
    <t>Sscle06g054920</t>
  </si>
  <si>
    <t>SS1G_11085</t>
  </si>
  <si>
    <t>Sscle12g088530</t>
  </si>
  <si>
    <t>SS1G_11086</t>
  </si>
  <si>
    <t>Sscle12g088520</t>
  </si>
  <si>
    <t>SS1G_11087</t>
  </si>
  <si>
    <t>Sscle12g088510</t>
  </si>
  <si>
    <t>SS1G_11088</t>
  </si>
  <si>
    <t>Sscle12g088500</t>
  </si>
  <si>
    <t>SS1G_11089</t>
  </si>
  <si>
    <t>Sscle12g088490</t>
  </si>
  <si>
    <t>SS1G_11092</t>
  </si>
  <si>
    <t>Sscle12g088480</t>
  </si>
  <si>
    <t>SS1G_11093</t>
  </si>
  <si>
    <t>Sscle12g088470</t>
  </si>
  <si>
    <t>SS1G_11095</t>
  </si>
  <si>
    <t>Sscle12g088450</t>
  </si>
  <si>
    <t>SS1G_11096</t>
  </si>
  <si>
    <t>Sscle12g088440</t>
  </si>
  <si>
    <t>SS1G_11097</t>
  </si>
  <si>
    <t>Sscle12g088430</t>
  </si>
  <si>
    <t>SS1G_11098</t>
  </si>
  <si>
    <t>Sscle12g088420</t>
  </si>
  <si>
    <t>SS1G_11100</t>
  </si>
  <si>
    <t>Sscle12g088410</t>
  </si>
  <si>
    <t>SS1G_11102</t>
  </si>
  <si>
    <t>Sscle12g088400</t>
  </si>
  <si>
    <t>SS1G_11104</t>
  </si>
  <si>
    <t>Sscle12g088390</t>
  </si>
  <si>
    <t>SS1G_11106</t>
  </si>
  <si>
    <t>Sscle12g088380</t>
  </si>
  <si>
    <t>SS1G_11108</t>
  </si>
  <si>
    <t>Sscle12g088370</t>
  </si>
  <si>
    <t>SS1G_11110</t>
  </si>
  <si>
    <t>Sscle12g088340</t>
  </si>
  <si>
    <t>SS1G_11111</t>
  </si>
  <si>
    <t>Sscle12g088330</t>
  </si>
  <si>
    <t>SS1G_11113</t>
  </si>
  <si>
    <t>Sscle12g088320</t>
  </si>
  <si>
    <t>SS1G_11115</t>
  </si>
  <si>
    <t>Sscle12g088310</t>
  </si>
  <si>
    <t>SS1G_11116</t>
  </si>
  <si>
    <t>Sscle12g088300</t>
  </si>
  <si>
    <t>SS1G_11117</t>
  </si>
  <si>
    <t>Sscle12g088290</t>
  </si>
  <si>
    <t>SS1G_11119</t>
  </si>
  <si>
    <t>Sscle12g088280</t>
  </si>
  <si>
    <t>SS1G_11120</t>
  </si>
  <si>
    <t>Sscle12g088270</t>
  </si>
  <si>
    <t>SS1G_11121</t>
  </si>
  <si>
    <t>Sscle12g088260</t>
  </si>
  <si>
    <t>SS1G_11123</t>
  </si>
  <si>
    <t>Sscle12g088250</t>
  </si>
  <si>
    <t>SS1G_11125</t>
  </si>
  <si>
    <t>Sscle12g088240</t>
  </si>
  <si>
    <t>SS1G_11126</t>
  </si>
  <si>
    <t>Sscle12g088210</t>
  </si>
  <si>
    <t>SS1G_11127</t>
  </si>
  <si>
    <t>Sscle12g088190</t>
  </si>
  <si>
    <t>SS1G_11128</t>
  </si>
  <si>
    <t>Sscle12g088180</t>
  </si>
  <si>
    <t>SS1G_11129</t>
  </si>
  <si>
    <t>Sscle12g088170</t>
  </si>
  <si>
    <t>SS1G_11130</t>
  </si>
  <si>
    <t>Sscle12g088160</t>
  </si>
  <si>
    <t>SS1G_11131</t>
  </si>
  <si>
    <t>Sscle12g088150</t>
  </si>
  <si>
    <t>SS1G_11132</t>
  </si>
  <si>
    <t>Sscle12g088140</t>
  </si>
  <si>
    <t>SS1G_11133</t>
  </si>
  <si>
    <t>Sscle12g088130</t>
  </si>
  <si>
    <t>SS1G_11134</t>
  </si>
  <si>
    <t>Sscle12g088120</t>
  </si>
  <si>
    <t>SS1G_11135</t>
  </si>
  <si>
    <t>Sscle12g088110</t>
  </si>
  <si>
    <t>SS1G_11136</t>
  </si>
  <si>
    <t>Sscle12g088090</t>
  </si>
  <si>
    <t>SS1G_11137</t>
  </si>
  <si>
    <t>Sscle12g088070</t>
  </si>
  <si>
    <t>SS1G_11138</t>
  </si>
  <si>
    <t>Sscle12g088060</t>
  </si>
  <si>
    <t>SS1G_11139</t>
  </si>
  <si>
    <t>Sscle12g088050</t>
  </si>
  <si>
    <t>SS1G_11141</t>
  </si>
  <si>
    <t>Sscle12g088040</t>
  </si>
  <si>
    <t>SS1G_11142</t>
  </si>
  <si>
    <t>Sscle12g088020</t>
  </si>
  <si>
    <t>SS1G_11145</t>
  </si>
  <si>
    <t>Sscle12g088010</t>
  </si>
  <si>
    <t>SS1G_11146</t>
  </si>
  <si>
    <t>Sscle12g088000</t>
  </si>
  <si>
    <t>SS1G_11147</t>
  </si>
  <si>
    <t>Sscle12g087990</t>
  </si>
  <si>
    <t>SS1G_11148</t>
  </si>
  <si>
    <t>Sscle12g087980</t>
  </si>
  <si>
    <t>SS1G_11149</t>
  </si>
  <si>
    <t>Sscle12g087970</t>
  </si>
  <si>
    <t>SS1G_11151</t>
  </si>
  <si>
    <t>Sscle12g087960</t>
  </si>
  <si>
    <t>SS1G_11154</t>
  </si>
  <si>
    <t>Sscle12g087950</t>
  </si>
  <si>
    <t>SS1G_11155</t>
  </si>
  <si>
    <t>Sscle12g087940</t>
  </si>
  <si>
    <t>SS1G_11157</t>
  </si>
  <si>
    <t>Sscle12g087920</t>
  </si>
  <si>
    <t>SS1G_11161</t>
  </si>
  <si>
    <t>Sscle12g087910</t>
  </si>
  <si>
    <t>SS1G_11162</t>
  </si>
  <si>
    <t>Sscle12g087900</t>
  </si>
  <si>
    <t>SS1G_11163</t>
  </si>
  <si>
    <t>Sscle12g087890</t>
  </si>
  <si>
    <t>SS1G_11164</t>
  </si>
  <si>
    <t>Sscle12g087880</t>
  </si>
  <si>
    <t>SS1G_11165</t>
  </si>
  <si>
    <t>Sscle12g087870</t>
  </si>
  <si>
    <t>SS1G_11166</t>
  </si>
  <si>
    <t>Sscle12g087860</t>
  </si>
  <si>
    <t>SS1G_11169</t>
  </si>
  <si>
    <t>Sscle12g087850</t>
  </si>
  <si>
    <t>SS1G_11171</t>
  </si>
  <si>
    <t>Sscle12g087840</t>
  </si>
  <si>
    <t>SS1G_11172</t>
  </si>
  <si>
    <t>Sscle12g087830</t>
  </si>
  <si>
    <t>SS1G_11173</t>
  </si>
  <si>
    <t>Sscle12g087820</t>
  </si>
  <si>
    <t>SS1G_11174</t>
  </si>
  <si>
    <t>Sscle12g087810</t>
  </si>
  <si>
    <t>SS1G_11175</t>
  </si>
  <si>
    <t>Sscle12g087800</t>
  </si>
  <si>
    <t>SS1G_11176</t>
  </si>
  <si>
    <t>Sscle12g087790</t>
  </si>
  <si>
    <t>SS1G_11179</t>
  </si>
  <si>
    <t>Sscle12g087770</t>
  </si>
  <si>
    <t>SS1G_11181</t>
  </si>
  <si>
    <t>Sscle12g087760</t>
  </si>
  <si>
    <t>SS1G_11184</t>
  </si>
  <si>
    <t>Sscle12g087750</t>
  </si>
  <si>
    <t>SS1G_11185</t>
  </si>
  <si>
    <t>Sscle12g087740</t>
  </si>
  <si>
    <t>SS1G_11186</t>
  </si>
  <si>
    <t>Sscle12g087730</t>
  </si>
  <si>
    <t>SS1G_11187</t>
  </si>
  <si>
    <t>Sscle12g087720</t>
  </si>
  <si>
    <t>SS1G_11188</t>
  </si>
  <si>
    <t>Sscle12g087710</t>
  </si>
  <si>
    <t>SS1G_11189</t>
  </si>
  <si>
    <t>Sscle12g087700</t>
  </si>
  <si>
    <t>SS1G_11190</t>
  </si>
  <si>
    <t>Sscle12g087690</t>
  </si>
  <si>
    <t>SS1G_11191</t>
  </si>
  <si>
    <t>Sscle12g087680</t>
  </si>
  <si>
    <t>SS1G_11192</t>
  </si>
  <si>
    <t>Sscle12g087660</t>
  </si>
  <si>
    <t>SS1G_11193</t>
  </si>
  <si>
    <t>Sscle12g087650</t>
  </si>
  <si>
    <t>SS1G_11196</t>
  </si>
  <si>
    <t>Sscle12g087630</t>
  </si>
  <si>
    <t>SS1G_11199</t>
  </si>
  <si>
    <t>Sscle12g087620</t>
  </si>
  <si>
    <t>SS1G_11201</t>
  </si>
  <si>
    <t>Sscle12g087610</t>
  </si>
  <si>
    <t>SS1G_11202</t>
  </si>
  <si>
    <t>Sscle12g087600</t>
  </si>
  <si>
    <t>SS1G_11203</t>
  </si>
  <si>
    <t>Sscle12g087590</t>
  </si>
  <si>
    <t>SS1G_11205</t>
  </si>
  <si>
    <t>Sscle12g087570</t>
  </si>
  <si>
    <t>SS1G_11206</t>
  </si>
  <si>
    <t>Sscle12g087550</t>
  </si>
  <si>
    <t>SS1G_11207</t>
  </si>
  <si>
    <t>Sscle12g087540</t>
  </si>
  <si>
    <t>SS1G_11210</t>
  </si>
  <si>
    <t>Sscle12g087530</t>
  </si>
  <si>
    <t>SS1G_11212</t>
  </si>
  <si>
    <t>Sscle12g087520</t>
  </si>
  <si>
    <t>SS1G_11213</t>
  </si>
  <si>
    <t>Sscle12g087510</t>
  </si>
  <si>
    <t>SS1G_11216</t>
  </si>
  <si>
    <t>Sscle12g087500</t>
  </si>
  <si>
    <t>SS1G_11217</t>
  </si>
  <si>
    <t>Sscle12g087490</t>
  </si>
  <si>
    <t>SS1G_11218</t>
  </si>
  <si>
    <t>Sscle12g087480</t>
  </si>
  <si>
    <t>SS1G_11219</t>
  </si>
  <si>
    <t>Sscle12g087470</t>
  </si>
  <si>
    <t>SS1G_11220</t>
  </si>
  <si>
    <t>Sscle12g087460</t>
  </si>
  <si>
    <t>SS1G_11221</t>
  </si>
  <si>
    <t>Sscle12g087450</t>
  </si>
  <si>
    <t>SS1G_11223</t>
  </si>
  <si>
    <t>Sscle12g087440</t>
  </si>
  <si>
    <t>SS1G_11224</t>
  </si>
  <si>
    <t>Sscle12g087430</t>
  </si>
  <si>
    <t>SS1G_11225</t>
  </si>
  <si>
    <t>Sscle12g087420</t>
  </si>
  <si>
    <t>SS1G_11226</t>
  </si>
  <si>
    <t>Sscle12g087410</t>
  </si>
  <si>
    <t>SS1G_11228</t>
  </si>
  <si>
    <t>Sscle12g087400</t>
  </si>
  <si>
    <t>SS1G_11230</t>
  </si>
  <si>
    <t>Sscle12g087390</t>
  </si>
  <si>
    <t>SS1G_11231</t>
  </si>
  <si>
    <t>Sscle12g087380</t>
  </si>
  <si>
    <t>SS1G_11232</t>
  </si>
  <si>
    <t>Sscle12g087370</t>
  </si>
  <si>
    <t>SS1G_11233</t>
  </si>
  <si>
    <t>Sscle12g087360</t>
  </si>
  <si>
    <t>SS1G_11234</t>
  </si>
  <si>
    <t>Sscle12g087350</t>
  </si>
  <si>
    <t>SS1G_11235</t>
  </si>
  <si>
    <t>Sscle12g087340</t>
  </si>
  <si>
    <t>SS1G_11236</t>
  </si>
  <si>
    <t>Sscle12g087330</t>
  </si>
  <si>
    <t>SS1G_11239</t>
  </si>
  <si>
    <t>Sscle12g087320</t>
  </si>
  <si>
    <t>SS1G_11242</t>
  </si>
  <si>
    <t>Sscle12g087300</t>
  </si>
  <si>
    <t>SS1G_11243</t>
  </si>
  <si>
    <t>Sscle12g087290</t>
  </si>
  <si>
    <t>SS1G_11244</t>
  </si>
  <si>
    <t>Sscle12g087280</t>
  </si>
  <si>
    <t>SS1G_11245</t>
  </si>
  <si>
    <t>Sscle12g087270</t>
  </si>
  <si>
    <t>SS1G_11246</t>
  </si>
  <si>
    <t>Sscle12g087260</t>
  </si>
  <si>
    <t>SS1G_11247</t>
  </si>
  <si>
    <t>Sscle12g087250</t>
  </si>
  <si>
    <t>SS1G_11248</t>
  </si>
  <si>
    <t>Sscle12g087240</t>
  </si>
  <si>
    <t>SS1G_11250</t>
  </si>
  <si>
    <t>Sscle12g087230</t>
  </si>
  <si>
    <t>SS1G_11251</t>
  </si>
  <si>
    <t>Sscle12g087220</t>
  </si>
  <si>
    <t>SS1G_11253</t>
  </si>
  <si>
    <t>Sscle12g087210</t>
  </si>
  <si>
    <t>SS1G_11255</t>
  </si>
  <si>
    <t>Sscle12g087200</t>
  </si>
  <si>
    <t>SS1G_11256</t>
  </si>
  <si>
    <t>Sscle12g087190</t>
  </si>
  <si>
    <t>SS1G_11257</t>
  </si>
  <si>
    <t>Sscle12g087180</t>
  </si>
  <si>
    <t>SS1G_11258</t>
  </si>
  <si>
    <t>Sscle12g087170</t>
  </si>
  <si>
    <t>SS1G_11259</t>
  </si>
  <si>
    <t>Sscle12g087160</t>
  </si>
  <si>
    <t>SS1G_11260</t>
  </si>
  <si>
    <t>Sscle12g087150</t>
  </si>
  <si>
    <t>SS1G_11262</t>
  </si>
  <si>
    <t>Sscle12g087140</t>
  </si>
  <si>
    <t>SS1G_11263</t>
  </si>
  <si>
    <t>Sscle12g087130</t>
  </si>
  <si>
    <t>SS1G_11264</t>
  </si>
  <si>
    <t>Sscle12g087120</t>
  </si>
  <si>
    <t>SS1G_11265</t>
  </si>
  <si>
    <t>Sscle12g087110</t>
  </si>
  <si>
    <t>SS1G_11266</t>
  </si>
  <si>
    <t>Sscle12g087100</t>
  </si>
  <si>
    <t>SS1G_11269</t>
  </si>
  <si>
    <t>Sscle12g087090</t>
  </si>
  <si>
    <t>SS1G_11272</t>
  </si>
  <si>
    <t>Sscle12g087080</t>
  </si>
  <si>
    <t>SS1G_11273</t>
  </si>
  <si>
    <t>Sscle12g087070</t>
  </si>
  <si>
    <t>SS1G_11274</t>
  </si>
  <si>
    <t>Sscle12g087060</t>
  </si>
  <si>
    <t>SS1G_11275</t>
  </si>
  <si>
    <t>Sscle12g087050</t>
  </si>
  <si>
    <t>SS1G_11277</t>
  </si>
  <si>
    <t>Sscle12g087040</t>
  </si>
  <si>
    <t>SS1G_11278</t>
  </si>
  <si>
    <t>Sscle12g087030</t>
  </si>
  <si>
    <t>SS1G_11279</t>
  </si>
  <si>
    <t>Sscle12g087020</t>
  </si>
  <si>
    <t>SS1G_11281</t>
  </si>
  <si>
    <t>Sscle12g087010</t>
  </si>
  <si>
    <t>SS1G_11283</t>
  </si>
  <si>
    <t>Sscle12g087000</t>
  </si>
  <si>
    <t>SS1G_11284</t>
  </si>
  <si>
    <t>Sscle12g086990</t>
  </si>
  <si>
    <t>SS1G_11285</t>
  </si>
  <si>
    <t>Sscle12g086980</t>
  </si>
  <si>
    <t>SS1G_11286</t>
  </si>
  <si>
    <t>Sscle12g086970</t>
  </si>
  <si>
    <t>SS1G_11290</t>
  </si>
  <si>
    <t>Sscle12g086950</t>
  </si>
  <si>
    <t>SS1G_11291</t>
  </si>
  <si>
    <t>Sscle12g086940</t>
  </si>
  <si>
    <t>SS1G_11294</t>
  </si>
  <si>
    <t>Sscle12g086930</t>
  </si>
  <si>
    <t>SS1G_11295</t>
  </si>
  <si>
    <t>Sscle12g086920</t>
  </si>
  <si>
    <t>SS1G_11296</t>
  </si>
  <si>
    <t>Sscle12g086910</t>
  </si>
  <si>
    <t>SS1G_11297</t>
  </si>
  <si>
    <t>Sscle12g086900</t>
  </si>
  <si>
    <t>SS1G_11298</t>
  </si>
  <si>
    <t>Sscle12g086890</t>
  </si>
  <si>
    <t>SS1G_11299</t>
  </si>
  <si>
    <t>Sscle12g086880</t>
  </si>
  <si>
    <t>SS1G_11303</t>
  </si>
  <si>
    <t>Sscle12g086870</t>
  </si>
  <si>
    <t>SS1G_11304</t>
  </si>
  <si>
    <t>Sscle12g086860</t>
  </si>
  <si>
    <t>SS1G_11306</t>
  </si>
  <si>
    <t>Sscle12g086850</t>
  </si>
  <si>
    <t>SS1G_11307</t>
  </si>
  <si>
    <t>Sscle12g086840</t>
  </si>
  <si>
    <t>SS1G_11308</t>
  </si>
  <si>
    <t>Sscle12g086830</t>
  </si>
  <si>
    <t>SS1G_11309</t>
  </si>
  <si>
    <t>Sscle12g086820</t>
  </si>
  <si>
    <t>SS1G_11311</t>
  </si>
  <si>
    <t>Sscle12g086810</t>
  </si>
  <si>
    <t>SS1G_11313</t>
  </si>
  <si>
    <t>Sscle12g086800</t>
  </si>
  <si>
    <t>SS1G_11314</t>
  </si>
  <si>
    <t>Sscle12g086790</t>
  </si>
  <si>
    <t>SS1G_11315</t>
  </si>
  <si>
    <t>Sscle12g086780</t>
  </si>
  <si>
    <t>SS1G_11316</t>
  </si>
  <si>
    <t>Sscle12g086770</t>
  </si>
  <si>
    <t>SS1G_11318</t>
  </si>
  <si>
    <t>Sscle12g086760</t>
  </si>
  <si>
    <t>SS1G_11320</t>
  </si>
  <si>
    <t>Sscle12g086750</t>
  </si>
  <si>
    <t>SS1G_11322</t>
  </si>
  <si>
    <t>Sscle07g059040</t>
  </si>
  <si>
    <t>SS1G_11323</t>
  </si>
  <si>
    <t>Sscle07g059050</t>
  </si>
  <si>
    <t>SS1G_11324</t>
  </si>
  <si>
    <t>Sscle07g059060</t>
  </si>
  <si>
    <t>SS1G_11325</t>
  </si>
  <si>
    <t>Sscle07g059070</t>
  </si>
  <si>
    <t>SS1G_11326</t>
  </si>
  <si>
    <t>Sscle07g059080</t>
  </si>
  <si>
    <t>SS1G_11327</t>
  </si>
  <si>
    <t>Sscle07g059090</t>
  </si>
  <si>
    <t>SS1G_11329</t>
  </si>
  <si>
    <t>Sscle07g059100</t>
  </si>
  <si>
    <t>SS1G_11331</t>
  </si>
  <si>
    <t>Sscle07g059110</t>
  </si>
  <si>
    <t>SS1G_11332</t>
  </si>
  <si>
    <t>Sscle07g059120</t>
  </si>
  <si>
    <t>SS1G_11333</t>
  </si>
  <si>
    <t>Sscle07g059130</t>
  </si>
  <si>
    <t>SS1G_11334</t>
  </si>
  <si>
    <t>Sscle07g059140</t>
  </si>
  <si>
    <t>SS1G_11335</t>
  </si>
  <si>
    <t>Sscle07g059150</t>
  </si>
  <si>
    <t>SS1G_11336</t>
  </si>
  <si>
    <t>Sscle07g059160</t>
  </si>
  <si>
    <t>SS1G_11338</t>
  </si>
  <si>
    <t>Sscle07g059170</t>
  </si>
  <si>
    <t>SS1G_11339</t>
  </si>
  <si>
    <t>Sscle07g059180</t>
  </si>
  <si>
    <t>SS1G_11340</t>
  </si>
  <si>
    <t>Sscle07g059190</t>
  </si>
  <si>
    <t>SS1G_11341</t>
  </si>
  <si>
    <t>Sscle07g059200</t>
  </si>
  <si>
    <t>SS1G_11342</t>
  </si>
  <si>
    <t>Sscle07g059210</t>
  </si>
  <si>
    <t>SS1G_11343</t>
  </si>
  <si>
    <t>Sscle07g059220</t>
  </si>
  <si>
    <t>SS1G_11344</t>
  </si>
  <si>
    <t>Sscle07g059230</t>
  </si>
  <si>
    <t>SS1G_11345</t>
  </si>
  <si>
    <t>Sscle07g059250</t>
  </si>
  <si>
    <t>SS1G_11346</t>
  </si>
  <si>
    <t>Sscle07g059260</t>
  </si>
  <si>
    <t>SS1G_11348</t>
  </si>
  <si>
    <t>Sscle07g059270</t>
  </si>
  <si>
    <t>SS1G_11349</t>
  </si>
  <si>
    <t>Sscle07g059280</t>
  </si>
  <si>
    <t>SS1G_11350</t>
  </si>
  <si>
    <t>Sscle07g059290</t>
  </si>
  <si>
    <t>SS1G_11351</t>
  </si>
  <si>
    <t>Sscle07g059300</t>
  </si>
  <si>
    <t>SS1G_11352</t>
  </si>
  <si>
    <t>Sscle07g059310</t>
  </si>
  <si>
    <t>SS1G_11353</t>
  </si>
  <si>
    <t>Sscle07g059320</t>
  </si>
  <si>
    <t>SS1G_11354</t>
  </si>
  <si>
    <t>Sscle07g059330</t>
  </si>
  <si>
    <t>SS1G_11356</t>
  </si>
  <si>
    <t>Sscle07g059340</t>
  </si>
  <si>
    <t>SS1G_11359</t>
  </si>
  <si>
    <t>Sscle07g059350</t>
  </si>
  <si>
    <t>SS1G_11360</t>
  </si>
  <si>
    <t>Sscle07g059360</t>
  </si>
  <si>
    <t>SS1G_11361</t>
  </si>
  <si>
    <t>Sscle07g059370</t>
  </si>
  <si>
    <t>SS1G_11362</t>
  </si>
  <si>
    <t>Sscle07g059380</t>
  </si>
  <si>
    <t>SS1G_11363</t>
  </si>
  <si>
    <t>Sscle07g059390</t>
  </si>
  <si>
    <t>SS1G_11364</t>
  </si>
  <si>
    <t>Sscle07g059400</t>
  </si>
  <si>
    <t>SS1G_11366</t>
  </si>
  <si>
    <t>Sscle07g059410</t>
  </si>
  <si>
    <t>SS1G_11367</t>
  </si>
  <si>
    <t>Sscle07g059420</t>
  </si>
  <si>
    <t>SS1G_11369</t>
  </si>
  <si>
    <t>Sscle07g059430</t>
  </si>
  <si>
    <t>SS1G_11370</t>
  </si>
  <si>
    <t>Sscle07g059440</t>
  </si>
  <si>
    <t>SS1G_11371</t>
  </si>
  <si>
    <t>Sscle07g059450</t>
  </si>
  <si>
    <t>SS1G_11372</t>
  </si>
  <si>
    <t>Sscle07g059460</t>
  </si>
  <si>
    <t>SS1G_11373</t>
  </si>
  <si>
    <t>Sscle07g059470</t>
  </si>
  <si>
    <t>SS1G_11379</t>
  </si>
  <si>
    <t>Sscle07g059480</t>
  </si>
  <si>
    <t>SS1G_11382</t>
  </si>
  <si>
    <t>Sscle07g059490</t>
  </si>
  <si>
    <t>SS1G_11383</t>
  </si>
  <si>
    <t>Sscle07g059500</t>
  </si>
  <si>
    <t>SS1G_11385</t>
  </si>
  <si>
    <t>Sscle07g059510</t>
  </si>
  <si>
    <t>SS1G_11387</t>
  </si>
  <si>
    <t>Sscle07g059520</t>
  </si>
  <si>
    <t>SS1G_11388</t>
  </si>
  <si>
    <t>Sscle07g059530</t>
  </si>
  <si>
    <t>SS1G_11390</t>
  </si>
  <si>
    <t>Sscle07g059540</t>
  </si>
  <si>
    <t>SS1G_11391</t>
  </si>
  <si>
    <t>SS1G_11392</t>
  </si>
  <si>
    <t>Sscle07g059550</t>
  </si>
  <si>
    <t>SS1G_11393</t>
  </si>
  <si>
    <t>Sscle07g059560</t>
  </si>
  <si>
    <t>SS1G_11394</t>
  </si>
  <si>
    <t>Sscle07g059570</t>
  </si>
  <si>
    <t>SS1G_11395</t>
  </si>
  <si>
    <t>Sscle07g059580</t>
  </si>
  <si>
    <t>SS1G_11396</t>
  </si>
  <si>
    <t>Sscle07g059590</t>
  </si>
  <si>
    <t>SS1G_11400</t>
  </si>
  <si>
    <t>Sscle07g059600</t>
  </si>
  <si>
    <t>SS1G_11401</t>
  </si>
  <si>
    <t>Sscle07g059610</t>
  </si>
  <si>
    <t>SS1G_11402</t>
  </si>
  <si>
    <t>Sscle07g059620</t>
  </si>
  <si>
    <t>SS1G_11403</t>
  </si>
  <si>
    <t>Sscle07g059630</t>
  </si>
  <si>
    <t>SS1G_11404</t>
  </si>
  <si>
    <t>Sscle07g059640</t>
  </si>
  <si>
    <t>SS1G_11405</t>
  </si>
  <si>
    <t>Sscle07g059650</t>
  </si>
  <si>
    <t>SS1G_11406</t>
  </si>
  <si>
    <t>Sscle07g059660</t>
  </si>
  <si>
    <t>SS1G_11407</t>
  </si>
  <si>
    <t>Sscle07g059670</t>
  </si>
  <si>
    <t>SS1G_11408</t>
  </si>
  <si>
    <t>Sscle07g059680</t>
  </si>
  <si>
    <t>SS1G_11409</t>
  </si>
  <si>
    <t>Sscle07g059690</t>
  </si>
  <si>
    <t>SS1G_11412</t>
  </si>
  <si>
    <t>Sscle07g059700</t>
  </si>
  <si>
    <t>SS1G_11413</t>
  </si>
  <si>
    <t>Sscle07g059710</t>
  </si>
  <si>
    <t>SS1G_11414</t>
  </si>
  <si>
    <t>Sscle07g059730</t>
  </si>
  <si>
    <t>SS1G_11415</t>
  </si>
  <si>
    <t>Sscle07g059740</t>
  </si>
  <si>
    <t>SS1G_11416</t>
  </si>
  <si>
    <t>Sscle07g059750</t>
  </si>
  <si>
    <t>SS1G_11417</t>
  </si>
  <si>
    <t>Sscle07g059760</t>
  </si>
  <si>
    <t>SS1G_11418</t>
  </si>
  <si>
    <t>Sscle07g059770</t>
  </si>
  <si>
    <t>SS1G_11419</t>
  </si>
  <si>
    <t>Sscle07g059780</t>
  </si>
  <si>
    <t>SS1G_11420</t>
  </si>
  <si>
    <t>Sscle07g059790</t>
  </si>
  <si>
    <t>SS1G_11421</t>
  </si>
  <si>
    <t>Sscle07g059800</t>
  </si>
  <si>
    <t>SS1G_11422</t>
  </si>
  <si>
    <t>Sscle07g059810</t>
  </si>
  <si>
    <t>SS1G_11424</t>
  </si>
  <si>
    <t>Sscle07g059820</t>
  </si>
  <si>
    <t>SS1G_11425</t>
  </si>
  <si>
    <t>Sscle07g059830</t>
  </si>
  <si>
    <t>SS1G_11427</t>
  </si>
  <si>
    <t>Sscle07g059840</t>
  </si>
  <si>
    <t>SS1G_11429</t>
  </si>
  <si>
    <t>Sscle07g059850</t>
  </si>
  <si>
    <t>SS1G_11430</t>
  </si>
  <si>
    <t>Sscle07g059860</t>
  </si>
  <si>
    <t>SS1G_11431</t>
  </si>
  <si>
    <t>Sscle07g059870</t>
  </si>
  <si>
    <t>SS1G_11433</t>
  </si>
  <si>
    <t>Sscle07g059880</t>
  </si>
  <si>
    <t>SS1G_11434</t>
  </si>
  <si>
    <t>Sscle07g059890</t>
  </si>
  <si>
    <t>SS1G_11435</t>
  </si>
  <si>
    <t>Sscle07g059900</t>
  </si>
  <si>
    <t>SS1G_11436</t>
  </si>
  <si>
    <t>Sscle07g059910</t>
  </si>
  <si>
    <t>SS1G_11437</t>
  </si>
  <si>
    <t>Sscle07g059920</t>
  </si>
  <si>
    <t>SS1G_11438</t>
  </si>
  <si>
    <t>Sscle07g059930</t>
  </si>
  <si>
    <t>SS1G_11440</t>
  </si>
  <si>
    <t>Sscle07g059940</t>
  </si>
  <si>
    <t>SS1G_11441</t>
  </si>
  <si>
    <t>Sscle07g059950</t>
  </si>
  <si>
    <t>SS1G_11442</t>
  </si>
  <si>
    <t>Sscle07g059960</t>
  </si>
  <si>
    <t>SS1G_11443</t>
  </si>
  <si>
    <t>Sscle07g059970</t>
  </si>
  <si>
    <t>SS1G_11444</t>
  </si>
  <si>
    <t>Sscle07g059980</t>
  </si>
  <si>
    <t>SS1G_11446</t>
  </si>
  <si>
    <t>Sscle07g059990</t>
  </si>
  <si>
    <t>SS1G_11447</t>
  </si>
  <si>
    <t>Sscle07g060010</t>
  </si>
  <si>
    <t>SS1G_11448</t>
  </si>
  <si>
    <t>Sscle07g060020</t>
  </si>
  <si>
    <t>SS1G_11449</t>
  </si>
  <si>
    <t>Sscle07g060030</t>
  </si>
  <si>
    <t>SS1G_11450</t>
  </si>
  <si>
    <t>Sscle07g060040</t>
  </si>
  <si>
    <t>SS1G_11453</t>
  </si>
  <si>
    <t>Sscle07g060050</t>
  </si>
  <si>
    <t>SS1G_11454</t>
  </si>
  <si>
    <t>Sscle07g060060</t>
  </si>
  <si>
    <t>SS1G_11455</t>
  </si>
  <si>
    <t>Sscle07g060070</t>
  </si>
  <si>
    <t>SS1G_11456</t>
  </si>
  <si>
    <t>Sscle07g060080</t>
  </si>
  <si>
    <t>SS1G_11457</t>
  </si>
  <si>
    <t>Sscle07g060090</t>
  </si>
  <si>
    <t>SS1G_11459</t>
  </si>
  <si>
    <t>Sscle07g060100</t>
  </si>
  <si>
    <t>SS1G_11460</t>
  </si>
  <si>
    <t>Sscle07g060110</t>
  </si>
  <si>
    <t>SS1G_11461</t>
  </si>
  <si>
    <t>Sscle07g060120</t>
  </si>
  <si>
    <t>SS1G_11462</t>
  </si>
  <si>
    <t>Sscle07g060130</t>
  </si>
  <si>
    <t>SS1G_11463</t>
  </si>
  <si>
    <t>Sscle07g060140</t>
  </si>
  <si>
    <t>SS1G_11464</t>
  </si>
  <si>
    <t>Sscle07g060150</t>
  </si>
  <si>
    <t>SS1G_11465</t>
  </si>
  <si>
    <t>Sscle07g060160</t>
  </si>
  <si>
    <t>SS1G_11466</t>
  </si>
  <si>
    <t>Sscle07g060170</t>
  </si>
  <si>
    <t>SS1G_11468</t>
  </si>
  <si>
    <t>Sscle07g060180</t>
  </si>
  <si>
    <t>SS1G_11469</t>
  </si>
  <si>
    <t>Sscle07g060190</t>
  </si>
  <si>
    <t>SS1G_11471</t>
  </si>
  <si>
    <t>Sscle07g060210</t>
  </si>
  <si>
    <t>SS1G_11472</t>
  </si>
  <si>
    <t>Sscle07g060230</t>
  </si>
  <si>
    <t>SS1G_11473</t>
  </si>
  <si>
    <t>Sscle07g060240</t>
  </si>
  <si>
    <t>SS1G_11475</t>
  </si>
  <si>
    <t>Sscle07g060250</t>
  </si>
  <si>
    <t>SS1G_11476</t>
  </si>
  <si>
    <t>Sscle07g060260</t>
  </si>
  <si>
    <t>SS1G_11478</t>
  </si>
  <si>
    <t>Sscle07g060270</t>
  </si>
  <si>
    <t>SS1G_11479</t>
  </si>
  <si>
    <t>Sscle07g060280</t>
  </si>
  <si>
    <t>SS1G_11481</t>
  </si>
  <si>
    <t>Sscle07g060290</t>
  </si>
  <si>
    <t>SS1G_11482</t>
  </si>
  <si>
    <t>Sscle07g060300</t>
  </si>
  <si>
    <t>SS1G_11483</t>
  </si>
  <si>
    <t>Sscle07g060310</t>
  </si>
  <si>
    <t>SS1G_11484</t>
  </si>
  <si>
    <t>Sscle07g060320</t>
  </si>
  <si>
    <t>SS1G_11485</t>
  </si>
  <si>
    <t>Sscle07g060330</t>
  </si>
  <si>
    <t>SS1G_11487</t>
  </si>
  <si>
    <t>Sscle07g060340</t>
  </si>
  <si>
    <t>SS1G_11490</t>
  </si>
  <si>
    <t>Sscle07g060350</t>
  </si>
  <si>
    <t>SS1G_11491</t>
  </si>
  <si>
    <t>Sscle07g060360</t>
  </si>
  <si>
    <t>SS1G_11492</t>
  </si>
  <si>
    <t>Sscle07g060370</t>
  </si>
  <si>
    <t>SS1G_11497</t>
  </si>
  <si>
    <t>Sscle07g060380</t>
  </si>
  <si>
    <t>SS1G_11498</t>
  </si>
  <si>
    <t>Sscle07g060390</t>
  </si>
  <si>
    <t>SS1G_11499</t>
  </si>
  <si>
    <t>Sscle07g060400</t>
  </si>
  <si>
    <t>SS1G_11501</t>
  </si>
  <si>
    <t>Sscle07g060410</t>
  </si>
  <si>
    <t>SS1G_11502</t>
  </si>
  <si>
    <t>Sscle07g060420</t>
  </si>
  <si>
    <t>SS1G_11504</t>
  </si>
  <si>
    <t>Sscle07g060430</t>
  </si>
  <si>
    <t>SS1G_11505</t>
  </si>
  <si>
    <t>Sscle07g060440</t>
  </si>
  <si>
    <t>SS1G_11506</t>
  </si>
  <si>
    <t>Sscle07g060450</t>
  </si>
  <si>
    <t>SS1G_11508</t>
  </si>
  <si>
    <t>Sscle07g060470</t>
  </si>
  <si>
    <t>SS1G_11509</t>
  </si>
  <si>
    <t>SS1G_11511</t>
  </si>
  <si>
    <t>Sscle07g060480</t>
  </si>
  <si>
    <t>SS1G_11512</t>
  </si>
  <si>
    <t>Sscle07g060490</t>
  </si>
  <si>
    <t>SS1G_11513</t>
  </si>
  <si>
    <t>Sscle07g060500</t>
  </si>
  <si>
    <t>SS1G_11514</t>
  </si>
  <si>
    <t>SS1G_11516</t>
  </si>
  <si>
    <t>SS1G_11517</t>
  </si>
  <si>
    <t>Sscle07g060530</t>
  </si>
  <si>
    <t>SS1G_11518</t>
  </si>
  <si>
    <t>Sscle07g060540</t>
  </si>
  <si>
    <t>SS1G_11520</t>
  </si>
  <si>
    <t>Sscle07g060550</t>
  </si>
  <si>
    <t>SS1G_11521</t>
  </si>
  <si>
    <t>Sscle07g060560</t>
  </si>
  <si>
    <t>SS1G_11522</t>
  </si>
  <si>
    <t>Sscle07g060570</t>
  </si>
  <si>
    <t>SS1G_11523</t>
  </si>
  <si>
    <t>Sscle07g060580</t>
  </si>
  <si>
    <t>SS1G_11524</t>
  </si>
  <si>
    <t>Sscle07g060590</t>
  </si>
  <si>
    <t>SS1G_11525</t>
  </si>
  <si>
    <t>Sscle07g060600</t>
  </si>
  <si>
    <t>SS1G_11526</t>
  </si>
  <si>
    <t>SS1G_11527</t>
  </si>
  <si>
    <t>Sscle07g060620</t>
  </si>
  <si>
    <t>SS1G_11528</t>
  </si>
  <si>
    <t>Sscle07g060630</t>
  </si>
  <si>
    <t>SS1G_11529</t>
  </si>
  <si>
    <t>Sscle07g060640</t>
  </si>
  <si>
    <t>SS1G_11531</t>
  </si>
  <si>
    <t>Sscle07g060650</t>
  </si>
  <si>
    <t>SS1G_11532</t>
  </si>
  <si>
    <t>Sscle07g060660</t>
  </si>
  <si>
    <t>SS1G_11533</t>
  </si>
  <si>
    <t>Sscle07g060670</t>
  </si>
  <si>
    <t>SS1G_11534</t>
  </si>
  <si>
    <t>Sscle07g060680</t>
  </si>
  <si>
    <t>SS1G_11535</t>
  </si>
  <si>
    <t>Sscle07g060690</t>
  </si>
  <si>
    <t>SS1G_11539</t>
  </si>
  <si>
    <t>Sscle07g060700</t>
  </si>
  <si>
    <t>SS1G_11540</t>
  </si>
  <si>
    <t>Sscle07g060710</t>
  </si>
  <si>
    <t>SS1G_11541</t>
  </si>
  <si>
    <t>Sscle07g060720</t>
  </si>
  <si>
    <t>SS1G_11542</t>
  </si>
  <si>
    <t>Sscle07g060730</t>
  </si>
  <si>
    <t>SS1G_11543</t>
  </si>
  <si>
    <t>Sscle07g060740</t>
  </si>
  <si>
    <t>SS1G_11544</t>
  </si>
  <si>
    <t>Sscle07g060750</t>
  </si>
  <si>
    <t>SS1G_11545</t>
  </si>
  <si>
    <t>Sscle07g060770</t>
  </si>
  <si>
    <t>SS1G_11548</t>
  </si>
  <si>
    <t>Sscle07g060780</t>
  </si>
  <si>
    <t>SS1G_11551</t>
  </si>
  <si>
    <t>Sscle07g060790</t>
  </si>
  <si>
    <t>SS1G_11553</t>
  </si>
  <si>
    <t>Sscle07g060800</t>
  </si>
  <si>
    <t>SS1G_11555</t>
  </si>
  <si>
    <t>Sscle07g060810</t>
  </si>
  <si>
    <t>SS1G_11556</t>
  </si>
  <si>
    <t>Sscle07g060820</t>
  </si>
  <si>
    <t>SS1G_11557</t>
  </si>
  <si>
    <t>Sscle07g060830</t>
  </si>
  <si>
    <t>SS1G_11558</t>
  </si>
  <si>
    <t>Sscle07g060840</t>
  </si>
  <si>
    <t>SS1G_11559</t>
  </si>
  <si>
    <t>Sscle07g060850</t>
  </si>
  <si>
    <t>SS1G_11560</t>
  </si>
  <si>
    <t>Sscle07g060860</t>
  </si>
  <si>
    <t>SS1G_11561</t>
  </si>
  <si>
    <t>Sscle07g060870</t>
  </si>
  <si>
    <t>SS1G_11562</t>
  </si>
  <si>
    <t>Sscle07g060880</t>
  </si>
  <si>
    <t>SS1G_11563</t>
  </si>
  <si>
    <t>Sscle07g060890</t>
  </si>
  <si>
    <t>SS1G_11564</t>
  </si>
  <si>
    <t>Sscle07g060900</t>
  </si>
  <si>
    <t>SS1G_11565</t>
  </si>
  <si>
    <t>Sscle07g060910</t>
  </si>
  <si>
    <t>SS1G_11566</t>
  </si>
  <si>
    <t>Sscle07g060920</t>
  </si>
  <si>
    <t>SS1G_11567</t>
  </si>
  <si>
    <t>Sscle07g060930</t>
  </si>
  <si>
    <t>SS1G_11568</t>
  </si>
  <si>
    <t>Sscle07g060940</t>
  </si>
  <si>
    <t>SS1G_11569</t>
  </si>
  <si>
    <t>Sscle07g060960</t>
  </si>
  <si>
    <t>SS1G_11572</t>
  </si>
  <si>
    <t>Sscle07g060970</t>
  </si>
  <si>
    <t>SS1G_11574</t>
  </si>
  <si>
    <t>Sscle07g060980</t>
  </si>
  <si>
    <t>SS1G_11575</t>
  </si>
  <si>
    <t>Sscle07g060990</t>
  </si>
  <si>
    <t>SS1G_11576</t>
  </si>
  <si>
    <t>Sscle07g061000</t>
  </si>
  <si>
    <t>SS1G_11577</t>
  </si>
  <si>
    <t>Sscle07g061010</t>
  </si>
  <si>
    <t>SS1G_11578</t>
  </si>
  <si>
    <t>Sscle07g061020</t>
  </si>
  <si>
    <t>SS1G_11579</t>
  </si>
  <si>
    <t>Sscle07g061030</t>
  </si>
  <si>
    <t>SS1G_11581</t>
  </si>
  <si>
    <t>Sscle07g061050</t>
  </si>
  <si>
    <t>SS1G_11583</t>
  </si>
  <si>
    <t>Sscle07g061060</t>
  </si>
  <si>
    <t>SS1G_11584</t>
  </si>
  <si>
    <t>Sscle07g061070</t>
  </si>
  <si>
    <t>SS1G_11585</t>
  </si>
  <si>
    <t>Sscle07g061080</t>
  </si>
  <si>
    <t>SS1G_11587</t>
  </si>
  <si>
    <t>Sscle07g061090</t>
  </si>
  <si>
    <t>SS1G_11588</t>
  </si>
  <si>
    <t>Sscle07g061100</t>
  </si>
  <si>
    <t>SS1G_11589</t>
  </si>
  <si>
    <t>Sscle07g061110</t>
  </si>
  <si>
    <t>SS1G_11590</t>
  </si>
  <si>
    <t>Sscle07g061120</t>
  </si>
  <si>
    <t>SS1G_11591</t>
  </si>
  <si>
    <t>Sscle07g061130</t>
  </si>
  <si>
    <t>SS1G_11592</t>
  </si>
  <si>
    <t>Sscle07g061140</t>
  </si>
  <si>
    <t>SS1G_11593</t>
  </si>
  <si>
    <t>Sscle07g061150</t>
  </si>
  <si>
    <t>SS1G_11594</t>
  </si>
  <si>
    <t>Sscle07g061160</t>
  </si>
  <si>
    <t>SS1G_11596</t>
  </si>
  <si>
    <t>Sscle07g061170</t>
  </si>
  <si>
    <t>SS1G_11597</t>
  </si>
  <si>
    <t>Sscle07g061180</t>
  </si>
  <si>
    <t>SS1G_11598</t>
  </si>
  <si>
    <t>Sscle07g061190</t>
  </si>
  <si>
    <t>SS1G_11600</t>
  </si>
  <si>
    <t>Sscle07g061200</t>
  </si>
  <si>
    <t>SS1G_11601</t>
  </si>
  <si>
    <t>Sscle07g061210</t>
  </si>
  <si>
    <t>SS1G_11602</t>
  </si>
  <si>
    <t>Sscle07g061220</t>
  </si>
  <si>
    <t>SS1G_11603</t>
  </si>
  <si>
    <t>Sscle07g061230</t>
  </si>
  <si>
    <t>SS1G_11604</t>
  </si>
  <si>
    <t>Sscle07g061240</t>
  </si>
  <si>
    <t>SS1G_11605</t>
  </si>
  <si>
    <t>Sscle07g061250</t>
  </si>
  <si>
    <t>SS1G_11606</t>
  </si>
  <si>
    <t>Sscle07g061260</t>
  </si>
  <si>
    <t>SS1G_11607</t>
  </si>
  <si>
    <t>Sscle07g061270</t>
  </si>
  <si>
    <t>SS1G_11608</t>
  </si>
  <si>
    <t>Sscle07g061280</t>
  </si>
  <si>
    <t>SS1G_11609</t>
  </si>
  <si>
    <t>Sscle07g061290</t>
  </si>
  <si>
    <t>SS1G_11610</t>
  </si>
  <si>
    <t>Sscle07g061310</t>
  </si>
  <si>
    <t>SS1G_11611</t>
  </si>
  <si>
    <t>Sscle07g061320</t>
  </si>
  <si>
    <t>SS1G_11612</t>
  </si>
  <si>
    <t>Sscle07g061330</t>
  </si>
  <si>
    <t>SS1G_11613</t>
  </si>
  <si>
    <t>Sscle07g061340</t>
  </si>
  <si>
    <t>SS1G_11614</t>
  </si>
  <si>
    <t>Sscle07g061350</t>
  </si>
  <si>
    <t>SS1G_11615</t>
  </si>
  <si>
    <t>Sscle07g061360</t>
  </si>
  <si>
    <t>SS1G_11617</t>
  </si>
  <si>
    <t>Sscle07g061370</t>
  </si>
  <si>
    <t>SS1G_11618</t>
  </si>
  <si>
    <t>Sscle07g061380</t>
  </si>
  <si>
    <t>SS1G_11619</t>
  </si>
  <si>
    <t>Sscle07g061390</t>
  </si>
  <si>
    <t>SS1G_11620</t>
  </si>
  <si>
    <t>Sscle07g061400</t>
  </si>
  <si>
    <t>SS1G_11621</t>
  </si>
  <si>
    <t>Sscle07g061410</t>
  </si>
  <si>
    <t>SS1G_11622</t>
  </si>
  <si>
    <t>Sscle07g061420</t>
  </si>
  <si>
    <t>SS1G_11623</t>
  </si>
  <si>
    <t>SS1G_11624</t>
  </si>
  <si>
    <t>Sscle07g061430</t>
  </si>
  <si>
    <t>SS1G_11626</t>
  </si>
  <si>
    <t>Sscle07g061440</t>
  </si>
  <si>
    <t>SS1G_11628</t>
  </si>
  <si>
    <t>Sscle07g061450</t>
  </si>
  <si>
    <t>SS1G_11629</t>
  </si>
  <si>
    <t>Sscle07g061460</t>
  </si>
  <si>
    <t>SS1G_11630</t>
  </si>
  <si>
    <t>Sscle07g061470</t>
  </si>
  <si>
    <t>SS1G_11631</t>
  </si>
  <si>
    <t>Sscle07g061480</t>
  </si>
  <si>
    <t>SS1G_11632</t>
  </si>
  <si>
    <t>Sscle07g061500</t>
  </si>
  <si>
    <t>SS1G_11635</t>
  </si>
  <si>
    <t>Sscle07g061510</t>
  </si>
  <si>
    <t>SS1G_11638</t>
  </si>
  <si>
    <t>Sscle07g061530</t>
  </si>
  <si>
    <t>SS1G_11639</t>
  </si>
  <si>
    <t>Sscle07g061540</t>
  </si>
  <si>
    <t>SS1G_11640</t>
  </si>
  <si>
    <t>Sscle07g061550</t>
  </si>
  <si>
    <t>SS1G_11642</t>
  </si>
  <si>
    <t>Sscle07g061560</t>
  </si>
  <si>
    <t>SS1G_11644</t>
  </si>
  <si>
    <t>Sscle07g061570</t>
  </si>
  <si>
    <t>SS1G_11645</t>
  </si>
  <si>
    <t>Sscle03g022260</t>
  </si>
  <si>
    <t>SS1G_11646</t>
  </si>
  <si>
    <t>Sscle07g061580</t>
  </si>
  <si>
    <t>SS1G_11648</t>
  </si>
  <si>
    <t>Sscle07g061590</t>
  </si>
  <si>
    <t>SS1G_11649</t>
  </si>
  <si>
    <t>Sscle07g061600</t>
  </si>
  <si>
    <t>SS1G_11650</t>
  </si>
  <si>
    <t>Sscle07g061610</t>
  </si>
  <si>
    <t>SS1G_11651</t>
  </si>
  <si>
    <t>Sscle07g061620</t>
  </si>
  <si>
    <t>SS1G_11652</t>
  </si>
  <si>
    <t>Sscle07g061630</t>
  </si>
  <si>
    <t>SS1G_11653</t>
  </si>
  <si>
    <t>Sscle07g061640</t>
  </si>
  <si>
    <t>SS1G_11654</t>
  </si>
  <si>
    <t>Sscle07g061650</t>
  </si>
  <si>
    <t>SS1G_11655</t>
  </si>
  <si>
    <t>Sscle07g061660</t>
  </si>
  <si>
    <t>SS1G_11656</t>
  </si>
  <si>
    <t>Sscle07g061670</t>
  </si>
  <si>
    <t>SS1G_11658</t>
  </si>
  <si>
    <t>Sscle07g061680</t>
  </si>
  <si>
    <t>SS1G_11659</t>
  </si>
  <si>
    <t>Sscle07g061690</t>
  </si>
  <si>
    <t>SS1G_11662</t>
  </si>
  <si>
    <t>Sscle07g061700</t>
  </si>
  <si>
    <t>SS1G_11663</t>
  </si>
  <si>
    <t>Sscle07g061710</t>
  </si>
  <si>
    <t>SS1G_11664</t>
  </si>
  <si>
    <t>Sscle07g061730</t>
  </si>
  <si>
    <t>SS1G_11666</t>
  </si>
  <si>
    <t>Sscle07g061740</t>
  </si>
  <si>
    <t>SS1G_11670</t>
  </si>
  <si>
    <t>Sscle07g061750</t>
  </si>
  <si>
    <t>SS1G_11671</t>
  </si>
  <si>
    <t>Sscle07g061760</t>
  </si>
  <si>
    <t>SS1G_11673</t>
  </si>
  <si>
    <t>Sscle07g061770</t>
  </si>
  <si>
    <t>SS1G_11674</t>
  </si>
  <si>
    <t>Sscle07g061780</t>
  </si>
  <si>
    <t>SS1G_11675</t>
  </si>
  <si>
    <t>Sscle07g061790</t>
  </si>
  <si>
    <t>SS1G_11676</t>
  </si>
  <si>
    <t>Sscle07g061800</t>
  </si>
  <si>
    <t>SS1G_11677</t>
  </si>
  <si>
    <t>Sscle07g061810</t>
  </si>
  <si>
    <t>SS1G_11678</t>
  </si>
  <si>
    <t>Sscle07g061820</t>
  </si>
  <si>
    <t>SS1G_11679</t>
  </si>
  <si>
    <t>Sscle07g061830</t>
  </si>
  <si>
    <t>SS1G_11683</t>
  </si>
  <si>
    <t>Sscle07g061850</t>
  </si>
  <si>
    <t>SS1G_11684</t>
  </si>
  <si>
    <t>Sscle07g061860</t>
  </si>
  <si>
    <t>SS1G_11686</t>
  </si>
  <si>
    <t>Sscle07g061880</t>
  </si>
  <si>
    <t>SS1G_11687</t>
  </si>
  <si>
    <t>Sscle07g061890</t>
  </si>
  <si>
    <t>SS1G_11688</t>
  </si>
  <si>
    <t>Sscle07g061910</t>
  </si>
  <si>
    <t>SS1G_11689</t>
  </si>
  <si>
    <t>Sscle07g061920</t>
  </si>
  <si>
    <t>SS1G_11690</t>
  </si>
  <si>
    <t>Sscle07g061930</t>
  </si>
  <si>
    <t>SS1G_11691</t>
  </si>
  <si>
    <t>Sscle07g061940</t>
  </si>
  <si>
    <t>SS1G_11692</t>
  </si>
  <si>
    <t>Sscle07g061950</t>
  </si>
  <si>
    <t>SS1G_11693</t>
  </si>
  <si>
    <t>Sscle07g061960</t>
  </si>
  <si>
    <t>SS1G_11697</t>
  </si>
  <si>
    <t>Sscle07g061970</t>
  </si>
  <si>
    <t>SS1G_11699</t>
  </si>
  <si>
    <t>SS1G_11700</t>
  </si>
  <si>
    <t>Sscle07g062010</t>
  </si>
  <si>
    <t>SS1G_11701</t>
  </si>
  <si>
    <t>Sscle07g062020</t>
  </si>
  <si>
    <t>SS1G_11702</t>
  </si>
  <si>
    <t>Sscle07g062030</t>
  </si>
  <si>
    <t>SS1G_11704</t>
  </si>
  <si>
    <t>Sscle07g062040</t>
  </si>
  <si>
    <t>SS1G_11705</t>
  </si>
  <si>
    <t>Sscle07g062050</t>
  </si>
  <si>
    <t>SS1G_11706</t>
  </si>
  <si>
    <t>Sscle07g062060</t>
  </si>
  <si>
    <t>SS1G_11707</t>
  </si>
  <si>
    <t>Sscle07g062070</t>
  </si>
  <si>
    <t>SS1G_11712</t>
  </si>
  <si>
    <t>Sscle12g092040</t>
  </si>
  <si>
    <t>SS1G_11716</t>
  </si>
  <si>
    <t>Sscle12g092030</t>
  </si>
  <si>
    <t>SS1G_11717</t>
  </si>
  <si>
    <t>Sscle12g092020</t>
  </si>
  <si>
    <t>SS1G_11718</t>
  </si>
  <si>
    <t>Sscle12g092010</t>
  </si>
  <si>
    <t>SS1G_11719</t>
  </si>
  <si>
    <t>Sscle12g092000</t>
  </si>
  <si>
    <t>SS1G_11720</t>
  </si>
  <si>
    <t>Sscle12g091990</t>
  </si>
  <si>
    <t>SS1G_11721</t>
  </si>
  <si>
    <t>Sscle12g091980</t>
  </si>
  <si>
    <t>SS1G_11723</t>
  </si>
  <si>
    <t>Sscle12g091970</t>
  </si>
  <si>
    <t>SS1G_11725</t>
  </si>
  <si>
    <t>Sscle12g091960</t>
  </si>
  <si>
    <t>SS1G_11727</t>
  </si>
  <si>
    <t>Sscle12g091950</t>
  </si>
  <si>
    <t>SS1G_11728</t>
  </si>
  <si>
    <t>Sscle12g091940</t>
  </si>
  <si>
    <t>SS1G_11729</t>
  </si>
  <si>
    <t>Sscle12g091930</t>
  </si>
  <si>
    <t>SS1G_11730</t>
  </si>
  <si>
    <t>Sscle12g091920</t>
  </si>
  <si>
    <t>SS1G_11731</t>
  </si>
  <si>
    <t>Sscle12g091910</t>
  </si>
  <si>
    <t>SS1G_11733</t>
  </si>
  <si>
    <t>Sscle12g091900</t>
  </si>
  <si>
    <t>SS1G_11734</t>
  </si>
  <si>
    <t>Sscle12g091890</t>
  </si>
  <si>
    <t>SS1G_11735</t>
  </si>
  <si>
    <t>Sscle12g091880</t>
  </si>
  <si>
    <t>SS1G_11736</t>
  </si>
  <si>
    <t>Sscle12g091870</t>
  </si>
  <si>
    <t>SS1G_11738</t>
  </si>
  <si>
    <t>Sscle12g091860</t>
  </si>
  <si>
    <t>SS1G_11739</t>
  </si>
  <si>
    <t>Sscle12g091850</t>
  </si>
  <si>
    <t>SS1G_11741</t>
  </si>
  <si>
    <t>Sscle12g091840</t>
  </si>
  <si>
    <t>SS1G_11744</t>
  </si>
  <si>
    <t>Sscle12g091830</t>
  </si>
  <si>
    <t>SS1G_11746</t>
  </si>
  <si>
    <t>Sscle12g091820</t>
  </si>
  <si>
    <t>SS1G_11748</t>
  </si>
  <si>
    <t>Sscle12g091810</t>
  </si>
  <si>
    <t>SS1G_11749</t>
  </si>
  <si>
    <t>Sscle12g091800</t>
  </si>
  <si>
    <t>SS1G_11751</t>
  </si>
  <si>
    <t>Sscle12g091790</t>
  </si>
  <si>
    <t>SS1G_11752</t>
  </si>
  <si>
    <t>Sscle12g091780</t>
  </si>
  <si>
    <t>SS1G_11753</t>
  </si>
  <si>
    <t>Sscle12g091770</t>
  </si>
  <si>
    <t>SS1G_11754</t>
  </si>
  <si>
    <t>Sscle12g091760</t>
  </si>
  <si>
    <t>SS1G_11755</t>
  </si>
  <si>
    <t>Sscle12g091750</t>
  </si>
  <si>
    <t>SS1G_11756</t>
  </si>
  <si>
    <t>Sscle12g091740</t>
  </si>
  <si>
    <t>SS1G_11757</t>
  </si>
  <si>
    <t>Sscle12g091730</t>
  </si>
  <si>
    <t>SS1G_11758</t>
  </si>
  <si>
    <t>Sscle12g091710</t>
  </si>
  <si>
    <t>SS1G_11759</t>
  </si>
  <si>
    <t>Sscle12g091700</t>
  </si>
  <si>
    <t>SS1G_11760</t>
  </si>
  <si>
    <t>SS1G_11761</t>
  </si>
  <si>
    <t>Sscle12g091690</t>
  </si>
  <si>
    <t>SS1G_11763</t>
  </si>
  <si>
    <t>Sscle12g091670</t>
  </si>
  <si>
    <t>SS1G_11764</t>
  </si>
  <si>
    <t>Sscle12g091650</t>
  </si>
  <si>
    <t>SS1G_11765</t>
  </si>
  <si>
    <t>Sscle12g091640</t>
  </si>
  <si>
    <t>SS1G_11766</t>
  </si>
  <si>
    <t>Sscle12g091630</t>
  </si>
  <si>
    <t>SS1G_11768</t>
  </si>
  <si>
    <t>Sscle12g091620</t>
  </si>
  <si>
    <t>SS1G_11769</t>
  </si>
  <si>
    <t>Sscle12g091610</t>
  </si>
  <si>
    <t>SS1G_11770</t>
  </si>
  <si>
    <t>Sscle12g091600</t>
  </si>
  <si>
    <t>SS1G_11771</t>
  </si>
  <si>
    <t>Sscle12g091590</t>
  </si>
  <si>
    <t>SS1G_11772</t>
  </si>
  <si>
    <t>Sscle12g091580</t>
  </si>
  <si>
    <t>SS1G_11773</t>
  </si>
  <si>
    <t>Sscle12g091570</t>
  </si>
  <si>
    <t>SS1G_11774</t>
  </si>
  <si>
    <t>Sscle12g091560</t>
  </si>
  <si>
    <t>SS1G_11775</t>
  </si>
  <si>
    <t>Sscle12g091550</t>
  </si>
  <si>
    <t>SS1G_11780</t>
  </si>
  <si>
    <t>Sscle12g091540</t>
  </si>
  <si>
    <t>SS1G_11781</t>
  </si>
  <si>
    <t>Sscle12g091530</t>
  </si>
  <si>
    <t>SS1G_11784</t>
  </si>
  <si>
    <t>Sscle12g091520</t>
  </si>
  <si>
    <t>SS1G_11786</t>
  </si>
  <si>
    <t>Sscle12g091510</t>
  </si>
  <si>
    <t>SS1G_11789</t>
  </si>
  <si>
    <t>Sscle12g091500</t>
  </si>
  <si>
    <t>SS1G_11792</t>
  </si>
  <si>
    <t>Sscle12g091490</t>
  </si>
  <si>
    <t>SS1G_11794</t>
  </si>
  <si>
    <t>Sscle12g091480</t>
  </si>
  <si>
    <t>SS1G_11797</t>
  </si>
  <si>
    <t>Sscle12g091470</t>
  </si>
  <si>
    <t>SS1G_11798</t>
  </si>
  <si>
    <t>Sscle12g091460</t>
  </si>
  <si>
    <t>SS1G_11799</t>
  </si>
  <si>
    <t>Sscle12g091450</t>
  </si>
  <si>
    <t>SS1G_11800</t>
  </si>
  <si>
    <t>Sscle12g091440</t>
  </si>
  <si>
    <t>SS1G_11801</t>
  </si>
  <si>
    <t>Sscle12g091430</t>
  </si>
  <si>
    <t>SS1G_11802</t>
  </si>
  <si>
    <t>Sscle12g091420</t>
  </si>
  <si>
    <t>SS1G_11803</t>
  </si>
  <si>
    <t>Sscle12g091410</t>
  </si>
  <si>
    <t>SS1G_11804</t>
  </si>
  <si>
    <t>Sscle12g091400</t>
  </si>
  <si>
    <t>SS1G_11806</t>
  </si>
  <si>
    <t>Sscle12g091390</t>
  </si>
  <si>
    <t>SS1G_11809</t>
  </si>
  <si>
    <t>Sscle12g091380</t>
  </si>
  <si>
    <t>SS1G_11810</t>
  </si>
  <si>
    <t>Sscle12g091370</t>
  </si>
  <si>
    <t>SS1G_11812</t>
  </si>
  <si>
    <t>Sscle12g091360</t>
  </si>
  <si>
    <t>SS1G_11813</t>
  </si>
  <si>
    <t>Sscle12g091350</t>
  </si>
  <si>
    <t>SS1G_11814</t>
  </si>
  <si>
    <t>Sscle12g091340</t>
  </si>
  <si>
    <t>SS1G_11815</t>
  </si>
  <si>
    <t>Sscle12g091330</t>
  </si>
  <si>
    <t>SS1G_11816</t>
  </si>
  <si>
    <t>Sscle12g091320</t>
  </si>
  <si>
    <t>SS1G_11818</t>
  </si>
  <si>
    <t>Sscle12g091310</t>
  </si>
  <si>
    <t>SS1G_11819</t>
  </si>
  <si>
    <t>Sscle12g091300</t>
  </si>
  <si>
    <t>SS1G_11820</t>
  </si>
  <si>
    <t>Sscle12g091290</t>
  </si>
  <si>
    <t>SS1G_11821</t>
  </si>
  <si>
    <t>Sscle12g091280</t>
  </si>
  <si>
    <t>SS1G_11823</t>
  </si>
  <si>
    <t>Sscle12g091270</t>
  </si>
  <si>
    <t>SS1G_11824</t>
  </si>
  <si>
    <t>Sscle12g091260</t>
  </si>
  <si>
    <t>SS1G_11825</t>
  </si>
  <si>
    <t>Sscle12g091250</t>
  </si>
  <si>
    <t>SS1G_11826</t>
  </si>
  <si>
    <t>Sscle12g091240</t>
  </si>
  <si>
    <t>SS1G_11828</t>
  </si>
  <si>
    <t>Sscle12g091230</t>
  </si>
  <si>
    <t>SS1G_11830</t>
  </si>
  <si>
    <t>Sscle12g091220</t>
  </si>
  <si>
    <t>SS1G_11832</t>
  </si>
  <si>
    <t>Sscle12g091210</t>
  </si>
  <si>
    <t>SS1G_11833</t>
  </si>
  <si>
    <t>Sscle12g091200</t>
  </si>
  <si>
    <t>SS1G_11834</t>
  </si>
  <si>
    <t>Sscle12g091190</t>
  </si>
  <si>
    <t>SS1G_11835</t>
  </si>
  <si>
    <t>Sscle12g091180</t>
  </si>
  <si>
    <t>SS1G_11836</t>
  </si>
  <si>
    <t>Sscle12g091170</t>
  </si>
  <si>
    <t>SS1G_11837</t>
  </si>
  <si>
    <t>Sscle12g091160</t>
  </si>
  <si>
    <t>SS1G_11838</t>
  </si>
  <si>
    <t>Sscle12g091150</t>
  </si>
  <si>
    <t>SS1G_11839</t>
  </si>
  <si>
    <t>Sscle12g091140</t>
  </si>
  <si>
    <t>SS1G_11840</t>
  </si>
  <si>
    <t>Sscle12g091130</t>
  </si>
  <si>
    <t>SS1G_11842</t>
  </si>
  <si>
    <t>Sscle12g091110</t>
  </si>
  <si>
    <t>SS1G_11843</t>
  </si>
  <si>
    <t>Sscle12g091100</t>
  </si>
  <si>
    <t>SS1G_11844</t>
  </si>
  <si>
    <t>Sscle12g091090</t>
  </si>
  <si>
    <t>SS1G_11846</t>
  </si>
  <si>
    <t>Sscle12g091080</t>
  </si>
  <si>
    <t>SS1G_11847</t>
  </si>
  <si>
    <t>Sscle12g091070</t>
  </si>
  <si>
    <t>SS1G_11848</t>
  </si>
  <si>
    <t>Sscle12g091060</t>
  </si>
  <si>
    <t>SS1G_11850</t>
  </si>
  <si>
    <t>Sscle12g091050</t>
  </si>
  <si>
    <t>SS1G_11851</t>
  </si>
  <si>
    <t>Sscle12g091040</t>
  </si>
  <si>
    <t>SS1G_11852</t>
  </si>
  <si>
    <t>Sscle12g091030</t>
  </si>
  <si>
    <t>SS1G_11853</t>
  </si>
  <si>
    <t>Sscle12g091020</t>
  </si>
  <si>
    <t>SS1G_11854</t>
  </si>
  <si>
    <t>Sscle12g091010</t>
  </si>
  <si>
    <t>SS1G_11855</t>
  </si>
  <si>
    <t>Sscle12g091000</t>
  </si>
  <si>
    <t>SS1G_11856</t>
  </si>
  <si>
    <t>Sscle12g090990</t>
  </si>
  <si>
    <t>SS1G_11857</t>
  </si>
  <si>
    <t>Sscle12g090980</t>
  </si>
  <si>
    <t>SS1G_11858</t>
  </si>
  <si>
    <t>Sscle12g090970</t>
  </si>
  <si>
    <t>SS1G_11859</t>
  </si>
  <si>
    <t>Sscle12g090960</t>
  </si>
  <si>
    <t>SS1G_11860</t>
  </si>
  <si>
    <t>Sscle12g090950</t>
  </si>
  <si>
    <t>SS1G_11862</t>
  </si>
  <si>
    <t>Sscle12g090940</t>
  </si>
  <si>
    <t>SS1G_11863</t>
  </si>
  <si>
    <t>Sscle12g090930</t>
  </si>
  <si>
    <t>SS1G_11864</t>
  </si>
  <si>
    <t>Sscle12g090920</t>
  </si>
  <si>
    <t>SS1G_11865</t>
  </si>
  <si>
    <t>Sscle12g090910</t>
  </si>
  <si>
    <t>SS1G_11866</t>
  </si>
  <si>
    <t>Sscle12g090900</t>
  </si>
  <si>
    <t>SS1G_11867</t>
  </si>
  <si>
    <t>Sscle12g090890</t>
  </si>
  <si>
    <t>SS1G_11868</t>
  </si>
  <si>
    <t>Sscle12g090880</t>
  </si>
  <si>
    <t>SS1G_11869</t>
  </si>
  <si>
    <t>Sscle12g090870</t>
  </si>
  <si>
    <t>SS1G_11870</t>
  </si>
  <si>
    <t>Sscle12g090860</t>
  </si>
  <si>
    <t>SS1G_11871</t>
  </si>
  <si>
    <t>Sscle12g090850</t>
  </si>
  <si>
    <t>SS1G_11872</t>
  </si>
  <si>
    <t>Sscle12g090840</t>
  </si>
  <si>
    <t>SS1G_11873</t>
  </si>
  <si>
    <t>Sscle12g090830</t>
  </si>
  <si>
    <t>SS1G_11874</t>
  </si>
  <si>
    <t>Sscle12g090820</t>
  </si>
  <si>
    <t>SS1G_11875</t>
  </si>
  <si>
    <t>Sscle12g090810</t>
  </si>
  <si>
    <t>SS1G_11877</t>
  </si>
  <si>
    <t>Sscle12g090790</t>
  </si>
  <si>
    <t>SS1G_11878</t>
  </si>
  <si>
    <t>Sscle12g090780</t>
  </si>
  <si>
    <t>SS1G_11879</t>
  </si>
  <si>
    <t>Sscle12g090770</t>
  </si>
  <si>
    <t>SS1G_11880</t>
  </si>
  <si>
    <t>Sscle12g090760</t>
  </si>
  <si>
    <t>SS1G_11881</t>
  </si>
  <si>
    <t>Sscle12g090750</t>
  </si>
  <si>
    <t>SS1G_11882</t>
  </si>
  <si>
    <t>Sscle12g090740</t>
  </si>
  <si>
    <t>SS1G_11883</t>
  </si>
  <si>
    <t>Sscle12g090730</t>
  </si>
  <si>
    <t>SS1G_11884</t>
  </si>
  <si>
    <t>Sscle12g090710</t>
  </si>
  <si>
    <t>SS1G_11885</t>
  </si>
  <si>
    <t>Sscle12g090700</t>
  </si>
  <si>
    <t>SS1G_11886</t>
  </si>
  <si>
    <t>Sscle12g090690</t>
  </si>
  <si>
    <t>SS1G_11887</t>
  </si>
  <si>
    <t>Sscle12g090680</t>
  </si>
  <si>
    <t>SS1G_11890</t>
  </si>
  <si>
    <t>Sscle12g090670</t>
  </si>
  <si>
    <t>SS1G_11891</t>
  </si>
  <si>
    <t>Sscle12g090660</t>
  </si>
  <si>
    <t>SS1G_11892</t>
  </si>
  <si>
    <t>Sscle12g090650</t>
  </si>
  <si>
    <t>SS1G_11893</t>
  </si>
  <si>
    <t>Sscle12g090640</t>
  </si>
  <si>
    <t>SS1G_11894</t>
  </si>
  <si>
    <t>Sscle12g090630</t>
  </si>
  <si>
    <t>SS1G_11895</t>
  </si>
  <si>
    <t>Sscle12g090620</t>
  </si>
  <si>
    <t>SS1G_11896</t>
  </si>
  <si>
    <t>Sscle12g090610</t>
  </si>
  <si>
    <t>SS1G_11897</t>
  </si>
  <si>
    <t>Sscle12g090600</t>
  </si>
  <si>
    <t>SS1G_11898</t>
  </si>
  <si>
    <t>Sscle12g090590</t>
  </si>
  <si>
    <t>SS1G_11899</t>
  </si>
  <si>
    <t>Sscle12g090580</t>
  </si>
  <si>
    <t>SS1G_11900</t>
  </si>
  <si>
    <t>Sscle12g090570</t>
  </si>
  <si>
    <t>SS1G_11901</t>
  </si>
  <si>
    <t>Sscle12g090560</t>
  </si>
  <si>
    <t>SS1G_11903</t>
  </si>
  <si>
    <t>Sscle12g090550</t>
  </si>
  <si>
    <t>SS1G_11907</t>
  </si>
  <si>
    <t>Sscle12g090540</t>
  </si>
  <si>
    <t>SS1G_11908</t>
  </si>
  <si>
    <t>Sscle12g090530</t>
  </si>
  <si>
    <t>SS1G_11910</t>
  </si>
  <si>
    <t>Sscle12g090510</t>
  </si>
  <si>
    <t>SS1G_11911</t>
  </si>
  <si>
    <t>Sscle12g090500</t>
  </si>
  <si>
    <t>SS1G_11912</t>
  </si>
  <si>
    <t>Sscle12g090490</t>
  </si>
  <si>
    <t>SS1G_11915</t>
  </si>
  <si>
    <t>Sscle12g090480</t>
  </si>
  <si>
    <t>SS1G_11917</t>
  </si>
  <si>
    <t>Sscle12g090470</t>
  </si>
  <si>
    <t>SS1G_11918</t>
  </si>
  <si>
    <t>Sscle12g090460</t>
  </si>
  <si>
    <t>SS1G_11919</t>
  </si>
  <si>
    <t>Sscle12g090450</t>
  </si>
  <si>
    <t>SS1G_11920</t>
  </si>
  <si>
    <t>Sscle12g090440</t>
  </si>
  <si>
    <t>SS1G_11922</t>
  </si>
  <si>
    <t>Sscle12g090430</t>
  </si>
  <si>
    <t>SS1G_11923</t>
  </si>
  <si>
    <t>Sscle12g090420</t>
  </si>
  <si>
    <t>SS1G_11924</t>
  </si>
  <si>
    <t>Sscle12g090410</t>
  </si>
  <si>
    <t>SS1G_11926</t>
  </si>
  <si>
    <t>Sscle12g090400</t>
  </si>
  <si>
    <t>SS1G_11927</t>
  </si>
  <si>
    <t>Sscle12g090390</t>
  </si>
  <si>
    <t>SS1G_11928</t>
  </si>
  <si>
    <t>Sscle12g090380</t>
  </si>
  <si>
    <t>SS1G_11929</t>
  </si>
  <si>
    <t>Sscle12g090370</t>
  </si>
  <si>
    <t>SS1G_11930</t>
  </si>
  <si>
    <t>Sscle12g090360</t>
  </si>
  <si>
    <t>SS1G_11931</t>
  </si>
  <si>
    <t>Sscle12g090350</t>
  </si>
  <si>
    <t>SS1G_11932</t>
  </si>
  <si>
    <t>Sscle12g090340</t>
  </si>
  <si>
    <t>SS1G_11933</t>
  </si>
  <si>
    <t>Sscle12g090330</t>
  </si>
  <si>
    <t>SS1G_11934</t>
  </si>
  <si>
    <t>Sscle12g090320</t>
  </si>
  <si>
    <t>SS1G_11935</t>
  </si>
  <si>
    <t>Sscle12g090310</t>
  </si>
  <si>
    <t>SS1G_11940</t>
  </si>
  <si>
    <t>Sscle12g090300</t>
  </si>
  <si>
    <t>SS1G_11941</t>
  </si>
  <si>
    <t>Sscle12g090290</t>
  </si>
  <si>
    <t>SS1G_11942</t>
  </si>
  <si>
    <t>Sscle12g090280</t>
  </si>
  <si>
    <t>SS1G_11944</t>
  </si>
  <si>
    <t>Sscle12g090270</t>
  </si>
  <si>
    <t>SS1G_11945</t>
  </si>
  <si>
    <t>Sscle12g090260</t>
  </si>
  <si>
    <t>SS1G_11946</t>
  </si>
  <si>
    <t>Sscle12g090250</t>
  </si>
  <si>
    <t>SS1G_11948</t>
  </si>
  <si>
    <t>Sscle12g090240</t>
  </si>
  <si>
    <t>SS1G_11949</t>
  </si>
  <si>
    <t>Sscle12g090230</t>
  </si>
  <si>
    <t>SS1G_11950</t>
  </si>
  <si>
    <t>Sscle12g090220</t>
  </si>
  <si>
    <t>SS1G_11951</t>
  </si>
  <si>
    <t>Sscle12g090210</t>
  </si>
  <si>
    <t>SS1G_11952</t>
  </si>
  <si>
    <t>SS1G_11953</t>
  </si>
  <si>
    <t>Sscle12g090190</t>
  </si>
  <si>
    <t>SS1G_11956</t>
  </si>
  <si>
    <t>Sscle12g090180</t>
  </si>
  <si>
    <t>SS1G_11957</t>
  </si>
  <si>
    <t>Sscle12g090170</t>
  </si>
  <si>
    <t>SS1G_11958</t>
  </si>
  <si>
    <t>Sscle12g090160</t>
  </si>
  <si>
    <t>SS1G_11960</t>
  </si>
  <si>
    <t>Sscle12g090150</t>
  </si>
  <si>
    <t>SS1G_11961</t>
  </si>
  <si>
    <t>Sscle12g090140</t>
  </si>
  <si>
    <t>SS1G_11962</t>
  </si>
  <si>
    <t>Sscle12g090130</t>
  </si>
  <si>
    <t>SS1G_11965</t>
  </si>
  <si>
    <t>Sscle12g090120</t>
  </si>
  <si>
    <t>SS1G_11966</t>
  </si>
  <si>
    <t>Sscle12g090110</t>
  </si>
  <si>
    <t>SS1G_11967</t>
  </si>
  <si>
    <t>Sscle12g090100</t>
  </si>
  <si>
    <t>SS1G_11969</t>
  </si>
  <si>
    <t>Sscle12g090090</t>
  </si>
  <si>
    <t>SS1G_11970</t>
  </si>
  <si>
    <t>Sscle12g090080</t>
  </si>
  <si>
    <t>SS1G_11972</t>
  </si>
  <si>
    <t>SS1G_11974</t>
  </si>
  <si>
    <t>Sscle12g090060</t>
  </si>
  <si>
    <t>SS1G_11975</t>
  </si>
  <si>
    <t>Sscle12g090050</t>
  </si>
  <si>
    <t>SS1G_11976</t>
  </si>
  <si>
    <t>Sscle12g090030</t>
  </si>
  <si>
    <t>SS1G_11977</t>
  </si>
  <si>
    <t>Sscle12g090020</t>
  </si>
  <si>
    <t>SS1G_11978</t>
  </si>
  <si>
    <t>Sscle12g090010</t>
  </si>
  <si>
    <t>SS1G_11980</t>
  </si>
  <si>
    <t>Sscle12g090000</t>
  </si>
  <si>
    <t>SS1G_11982</t>
  </si>
  <si>
    <t>Sscle12g089990</t>
  </si>
  <si>
    <t>SS1G_11984</t>
  </si>
  <si>
    <t>Sscle12g089980</t>
  </si>
  <si>
    <t>SS1G_11985</t>
  </si>
  <si>
    <t>Sscle12g089970</t>
  </si>
  <si>
    <t>SS1G_11986</t>
  </si>
  <si>
    <t>Sscle12g089960</t>
  </si>
  <si>
    <t>SS1G_11988</t>
  </si>
  <si>
    <t>Sscle12g089950</t>
  </si>
  <si>
    <t>SS1G_11991</t>
  </si>
  <si>
    <t>Sscle12g089940</t>
  </si>
  <si>
    <t>SS1G_11992</t>
  </si>
  <si>
    <t>Sscle12g089930</t>
  </si>
  <si>
    <t>SS1G_11994</t>
  </si>
  <si>
    <t>Sscle12g089910</t>
  </si>
  <si>
    <t>SS1G_11995</t>
  </si>
  <si>
    <t>Sscle12g089900</t>
  </si>
  <si>
    <t>SS1G_11996</t>
  </si>
  <si>
    <t>Sscle12g089890</t>
  </si>
  <si>
    <t>SS1G_11997</t>
  </si>
  <si>
    <t>Sscle12g089870</t>
  </si>
  <si>
    <t>SS1G_12000</t>
  </si>
  <si>
    <t>Sscle12g089860</t>
  </si>
  <si>
    <t>SS1G_12001</t>
  </si>
  <si>
    <t>Sscle12g089850</t>
  </si>
  <si>
    <t>SS1G_12002</t>
  </si>
  <si>
    <t>Sscle12g089840</t>
  </si>
  <si>
    <t>SS1G_12003</t>
  </si>
  <si>
    <t>Sscle12g089830</t>
  </si>
  <si>
    <t>SS1G_12005</t>
  </si>
  <si>
    <t>Sscle12g089820</t>
  </si>
  <si>
    <t>SS1G_12007</t>
  </si>
  <si>
    <t>Sscle12g089810</t>
  </si>
  <si>
    <t>SS1G_12009</t>
  </si>
  <si>
    <t>Sscle12g089800</t>
  </si>
  <si>
    <t>SS1G_12011</t>
  </si>
  <si>
    <t>Sscle12g089790</t>
  </si>
  <si>
    <t>SS1G_12012</t>
  </si>
  <si>
    <t>Sscle12g089780</t>
  </si>
  <si>
    <t>SS1G_12013</t>
  </si>
  <si>
    <t>Sscle12g089770</t>
  </si>
  <si>
    <t>SS1G_12014</t>
  </si>
  <si>
    <t>Sscle12g089760</t>
  </si>
  <si>
    <t>SS1G_12015</t>
  </si>
  <si>
    <t>Sscle12g089750</t>
  </si>
  <si>
    <t>SS1G_12016</t>
  </si>
  <si>
    <t>Sscle12g089740</t>
  </si>
  <si>
    <t>SS1G_12017</t>
  </si>
  <si>
    <t>Sscle12g089730</t>
  </si>
  <si>
    <t>SS1G_12021</t>
  </si>
  <si>
    <t>Sscle12g089720</t>
  </si>
  <si>
    <t>SS1G_12022</t>
  </si>
  <si>
    <t>Sscle12g089710</t>
  </si>
  <si>
    <t>SS1G_12024</t>
  </si>
  <si>
    <t>Sscle12g089700</t>
  </si>
  <si>
    <t>SS1G_12025</t>
  </si>
  <si>
    <t>Sscle12g089690</t>
  </si>
  <si>
    <t>SS1G_12026</t>
  </si>
  <si>
    <t>Sscle12g089680</t>
  </si>
  <si>
    <t>SS1G_12027</t>
  </si>
  <si>
    <t>Sscle12g089670</t>
  </si>
  <si>
    <t>SS1G_12028</t>
  </si>
  <si>
    <t>Sscle12g089660</t>
  </si>
  <si>
    <t>SS1G_12029</t>
  </si>
  <si>
    <t>Sscle12g089650</t>
  </si>
  <si>
    <t>SS1G_12031</t>
  </si>
  <si>
    <t>Sscle12g089640</t>
  </si>
  <si>
    <t>SS1G_12035</t>
  </si>
  <si>
    <t>SS1G_12036</t>
  </si>
  <si>
    <t>Sscle05g040300</t>
  </si>
  <si>
    <t>SS1G_12037</t>
  </si>
  <si>
    <t>Sscle05g040320</t>
  </si>
  <si>
    <t>SS1G_12039</t>
  </si>
  <si>
    <t>Sscle05g040330</t>
  </si>
  <si>
    <t>SS1G_12040</t>
  </si>
  <si>
    <t>Sscle05g040340</t>
  </si>
  <si>
    <t>SS1G_12041</t>
  </si>
  <si>
    <t>Sscle05g040350</t>
  </si>
  <si>
    <t>SS1G_12042</t>
  </si>
  <si>
    <t>Sscle05g040360</t>
  </si>
  <si>
    <t>SS1G_12043</t>
  </si>
  <si>
    <t>Sscle05g040370</t>
  </si>
  <si>
    <t>SS1G_12044</t>
  </si>
  <si>
    <t>Sscle05g040380</t>
  </si>
  <si>
    <t>SS1G_12045</t>
  </si>
  <si>
    <t>Sscle05g040390</t>
  </si>
  <si>
    <t>SS1G_12046</t>
  </si>
  <si>
    <t>Sscle05g040400</t>
  </si>
  <si>
    <t>SS1G_12047</t>
  </si>
  <si>
    <t>Sscle05g040410</t>
  </si>
  <si>
    <t>SS1G_12048</t>
  </si>
  <si>
    <t>Sscle05g040420</t>
  </si>
  <si>
    <t>SS1G_12049</t>
  </si>
  <si>
    <t>Sscle05g040430</t>
  </si>
  <si>
    <t>SS1G_12051</t>
  </si>
  <si>
    <t>Sscle05g040440</t>
  </si>
  <si>
    <t>SS1G_12052</t>
  </si>
  <si>
    <t>Sscle05g040450</t>
  </si>
  <si>
    <t>SS1G_12053</t>
  </si>
  <si>
    <t>Sscle05g040460</t>
  </si>
  <si>
    <t>SS1G_12054</t>
  </si>
  <si>
    <t>Sscle05g040470</t>
  </si>
  <si>
    <t>SS1G_12055</t>
  </si>
  <si>
    <t>Sscle05g040480</t>
  </si>
  <si>
    <t>SS1G_12056</t>
  </si>
  <si>
    <t>Sscle05g040490</t>
  </si>
  <si>
    <t>SS1G_12057</t>
  </si>
  <si>
    <t>Sscle05g040500</t>
  </si>
  <si>
    <t>SS1G_12059</t>
  </si>
  <si>
    <t>Sscle05g040510</t>
  </si>
  <si>
    <t>SS1G_12060</t>
  </si>
  <si>
    <t>Sscle05g040520</t>
  </si>
  <si>
    <t>SS1G_12062</t>
  </si>
  <si>
    <t>Sscle05g040530</t>
  </si>
  <si>
    <t>SS1G_12063</t>
  </si>
  <si>
    <t>Sscle05g040540</t>
  </si>
  <si>
    <t>SS1G_12064</t>
  </si>
  <si>
    <t>Sscle05g040550</t>
  </si>
  <si>
    <t>SS1G_12066</t>
  </si>
  <si>
    <t>Sscle05g040560</t>
  </si>
  <si>
    <t>SS1G_12067</t>
  </si>
  <si>
    <t>Sscle05g040570</t>
  </si>
  <si>
    <t>SS1G_12070</t>
  </si>
  <si>
    <t>Sscle05g040580</t>
  </si>
  <si>
    <t>SS1G_12072</t>
  </si>
  <si>
    <t>Sscle05g040590</t>
  </si>
  <si>
    <t>SS1G_12073</t>
  </si>
  <si>
    <t>Sscle05g040600</t>
  </si>
  <si>
    <t>SS1G_12074</t>
  </si>
  <si>
    <t>Sscle05g040610</t>
  </si>
  <si>
    <t>SS1G_12075</t>
  </si>
  <si>
    <t>Sscle05g040620</t>
  </si>
  <si>
    <t>SS1G_12076</t>
  </si>
  <si>
    <t>Sscle05g040630</t>
  </si>
  <si>
    <t>SS1G_12077</t>
  </si>
  <si>
    <t>Sscle05g040640</t>
  </si>
  <si>
    <t>SS1G_12078</t>
  </si>
  <si>
    <t>Sscle05g040650</t>
  </si>
  <si>
    <t>SS1G_12079</t>
  </si>
  <si>
    <t>Sscle05g040660</t>
  </si>
  <si>
    <t>SS1G_12081</t>
  </si>
  <si>
    <t>Sscle05g040670</t>
  </si>
  <si>
    <t>SS1G_12083</t>
  </si>
  <si>
    <t>Sscle05g040680</t>
  </si>
  <si>
    <t>SS1G_12084</t>
  </si>
  <si>
    <t>Sscle05g040690</t>
  </si>
  <si>
    <t>SS1G_12085</t>
  </si>
  <si>
    <t>Sscle05g040700</t>
  </si>
  <si>
    <t>SS1G_12086</t>
  </si>
  <si>
    <t>Sscle05g040710</t>
  </si>
  <si>
    <t>SS1G_12087</t>
  </si>
  <si>
    <t>Sscle05g040720</t>
  </si>
  <si>
    <t>SS1G_12088</t>
  </si>
  <si>
    <t>Sscle05g040730</t>
  </si>
  <si>
    <t>SS1G_12089</t>
  </si>
  <si>
    <t>Sscle05g040740</t>
  </si>
  <si>
    <t>SS1G_12090</t>
  </si>
  <si>
    <t>Sscle05g040750</t>
  </si>
  <si>
    <t>SS1G_12091</t>
  </si>
  <si>
    <t>Sscle05g040760</t>
  </si>
  <si>
    <t>SS1G_12092</t>
  </si>
  <si>
    <t>Sscle05g040770</t>
  </si>
  <si>
    <t>SS1G_12093</t>
  </si>
  <si>
    <t>Sscle05g040780</t>
  </si>
  <si>
    <t>SS1G_12095</t>
  </si>
  <si>
    <t>Sscle05g040790</t>
  </si>
  <si>
    <t>SS1G_12097</t>
  </si>
  <si>
    <t>Sscle05g040800</t>
  </si>
  <si>
    <t>SS1G_12098</t>
  </si>
  <si>
    <t>Sscle05g040810</t>
  </si>
  <si>
    <t>SS1G_12100</t>
  </si>
  <si>
    <t>Sscle05g040820</t>
  </si>
  <si>
    <t>SS1G_12101</t>
  </si>
  <si>
    <t>Sscle05g040830</t>
  </si>
  <si>
    <t>SS1G_12102</t>
  </si>
  <si>
    <t>Sscle05g040840</t>
  </si>
  <si>
    <t>SS1G_12103</t>
  </si>
  <si>
    <t>SS1G_12105</t>
  </si>
  <si>
    <t>Sscle05g040870</t>
  </si>
  <si>
    <t>SS1G_12106</t>
  </si>
  <si>
    <t>Sscle05g040880</t>
  </si>
  <si>
    <t>SS1G_12108</t>
  </si>
  <si>
    <t>Sscle05g040900</t>
  </si>
  <si>
    <t>SS1G_12109</t>
  </si>
  <si>
    <t>Sscle05g040910</t>
  </si>
  <si>
    <t>SS1G_12110</t>
  </si>
  <si>
    <t>SS1G_12111</t>
  </si>
  <si>
    <t>Sscle05g040930</t>
  </si>
  <si>
    <t>SS1G_12112</t>
  </si>
  <si>
    <t>SS1G_12113</t>
  </si>
  <si>
    <t>Sscle05g040950</t>
  </si>
  <si>
    <t>SS1G_12114</t>
  </si>
  <si>
    <t>Sscle05g040960</t>
  </si>
  <si>
    <t>SS1G_12116</t>
  </si>
  <si>
    <t>Sscle05g040980</t>
  </si>
  <si>
    <t>SS1G_12118</t>
  </si>
  <si>
    <t>Sscle05g040990</t>
  </si>
  <si>
    <t>SS1G_12119</t>
  </si>
  <si>
    <t>Sscle05g041000</t>
  </si>
  <si>
    <t>SS1G_12120</t>
  </si>
  <si>
    <t>Sscle05g041010</t>
  </si>
  <si>
    <t>SS1G_12121</t>
  </si>
  <si>
    <t>Sscle11g085710</t>
  </si>
  <si>
    <t>SS1G_12122</t>
  </si>
  <si>
    <t>Sscle05g041040</t>
  </si>
  <si>
    <t>SS1G_12123</t>
  </si>
  <si>
    <t>Sscle05g041050</t>
  </si>
  <si>
    <t>SS1G_12124</t>
  </si>
  <si>
    <t>Sscle05g041060</t>
  </si>
  <si>
    <t>SS1G_12125</t>
  </si>
  <si>
    <t>Sscle05g041070</t>
  </si>
  <si>
    <t>SS1G_12126</t>
  </si>
  <si>
    <t>Sscle05g041080</t>
  </si>
  <si>
    <t>SS1G_12128</t>
  </si>
  <si>
    <t>Sscle05g041090</t>
  </si>
  <si>
    <t>SS1G_12129</t>
  </si>
  <si>
    <t>Sscle05g041100</t>
  </si>
  <si>
    <t>SS1G_12130</t>
  </si>
  <si>
    <t>Sscle05g041110</t>
  </si>
  <si>
    <t>SS1G_12131</t>
  </si>
  <si>
    <t>Sscle05g041120</t>
  </si>
  <si>
    <t>SS1G_12133</t>
  </si>
  <si>
    <t>Sscle05g041130</t>
  </si>
  <si>
    <t>SS1G_12134</t>
  </si>
  <si>
    <t>Sscle05g041140</t>
  </si>
  <si>
    <t>SS1G_12136</t>
  </si>
  <si>
    <t>SS1G_12137</t>
  </si>
  <si>
    <t>Sscle05g041160</t>
  </si>
  <si>
    <t>SS1G_12139</t>
  </si>
  <si>
    <t>Sscle05g041180</t>
  </si>
  <si>
    <t>SS1G_12140</t>
  </si>
  <si>
    <t>Sscle05g041190</t>
  </si>
  <si>
    <t>SS1G_12141</t>
  </si>
  <si>
    <t>Sscle05g041210</t>
  </si>
  <si>
    <t>SS1G_12142</t>
  </si>
  <si>
    <t>Sscle05g041220</t>
  </si>
  <si>
    <t>SS1G_12143</t>
  </si>
  <si>
    <t>Sscle05g041230</t>
  </si>
  <si>
    <t>SS1G_12144</t>
  </si>
  <si>
    <t>Sscle05g041240</t>
  </si>
  <si>
    <t>SS1G_12145</t>
  </si>
  <si>
    <t>Sscle05g041250</t>
  </si>
  <si>
    <t>SS1G_12146</t>
  </si>
  <si>
    <t>SS1G_12147</t>
  </si>
  <si>
    <t>Sscle05g041280</t>
  </si>
  <si>
    <t>SS1G_12148</t>
  </si>
  <si>
    <t>Sscle05g041290</t>
  </si>
  <si>
    <t>SS1G_12149</t>
  </si>
  <si>
    <t>Sscle05g041300</t>
  </si>
  <si>
    <t>SS1G_12150</t>
  </si>
  <si>
    <t>Sscle05g041310</t>
  </si>
  <si>
    <t>SS1G_12151</t>
  </si>
  <si>
    <t>Sscle05g041320</t>
  </si>
  <si>
    <t>SS1G_12152</t>
  </si>
  <si>
    <t>Sscle05g041330</t>
  </si>
  <si>
    <t>SS1G_12153</t>
  </si>
  <si>
    <t>Sscle05g041340</t>
  </si>
  <si>
    <t>SS1G_12155</t>
  </si>
  <si>
    <t>Sscle05g041350</t>
  </si>
  <si>
    <t>SS1G_12158</t>
  </si>
  <si>
    <t>Sscle05g041360</t>
  </si>
  <si>
    <t>SS1G_12161</t>
  </si>
  <si>
    <t>Sscle05g041380</t>
  </si>
  <si>
    <t>SS1G_12164</t>
  </si>
  <si>
    <t>Sscle05g041390</t>
  </si>
  <si>
    <t>SS1G_12165</t>
  </si>
  <si>
    <t>Sscle05g041400</t>
  </si>
  <si>
    <t>SS1G_12167</t>
  </si>
  <si>
    <t>SS1G_12168</t>
  </si>
  <si>
    <t>Sscle05g041420</t>
  </si>
  <si>
    <t>SS1G_12169</t>
  </si>
  <si>
    <t>Sscle05g041430</t>
  </si>
  <si>
    <t>SS1G_12170</t>
  </si>
  <si>
    <t>Sscle05g041440</t>
  </si>
  <si>
    <t>SS1G_12171</t>
  </si>
  <si>
    <t>Sscle05g041460</t>
  </si>
  <si>
    <t>SS1G_12173</t>
  </si>
  <si>
    <t>Sscle05g041470</t>
  </si>
  <si>
    <t>SS1G_12174</t>
  </si>
  <si>
    <t>Sscle05g041490</t>
  </si>
  <si>
    <t>SS1G_12175</t>
  </si>
  <si>
    <t>Sscle05g041500</t>
  </si>
  <si>
    <t>SS1G_12176</t>
  </si>
  <si>
    <t>Sscle05g041510</t>
  </si>
  <si>
    <t>SS1G_12177</t>
  </si>
  <si>
    <t>Sscle05g041520</t>
  </si>
  <si>
    <t>SS1G_12178</t>
  </si>
  <si>
    <t>Sscle05g041530</t>
  </si>
  <si>
    <t>SS1G_12179</t>
  </si>
  <si>
    <t>Sscle05g041540</t>
  </si>
  <si>
    <t>SS1G_12180</t>
  </si>
  <si>
    <t>Sscle05g041550</t>
  </si>
  <si>
    <t>SS1G_12181</t>
  </si>
  <si>
    <t>Sscle05g041560</t>
  </si>
  <si>
    <t>SS1G_12182</t>
  </si>
  <si>
    <t>Sscle05g041570</t>
  </si>
  <si>
    <t>SS1G_12183</t>
  </si>
  <si>
    <t>Sscle05g041580</t>
  </si>
  <si>
    <t>SS1G_12184</t>
  </si>
  <si>
    <t>Sscle05g041590</t>
  </si>
  <si>
    <t>SS1G_12185</t>
  </si>
  <si>
    <t>Sscle05g041600</t>
  </si>
  <si>
    <t>SS1G_12186</t>
  </si>
  <si>
    <t>Sscle05g041610</t>
  </si>
  <si>
    <t>SS1G_12187</t>
  </si>
  <si>
    <t>Sscle05g041620</t>
  </si>
  <si>
    <t>SS1G_12188</t>
  </si>
  <si>
    <t>Sscle05g041630</t>
  </si>
  <si>
    <t>SS1G_12190</t>
  </si>
  <si>
    <t>Sscle05g041640</t>
  </si>
  <si>
    <t>SS1G_12191</t>
  </si>
  <si>
    <t>Sscle05g041650</t>
  </si>
  <si>
    <t>SS1G_12195</t>
  </si>
  <si>
    <t>Sscle05g041670</t>
  </si>
  <si>
    <t>SS1G_12196</t>
  </si>
  <si>
    <t>Sscle05g041680</t>
  </si>
  <si>
    <t>SS1G_12197</t>
  </si>
  <si>
    <t>Sscle05g041690</t>
  </si>
  <si>
    <t>SS1G_12198</t>
  </si>
  <si>
    <t>Sscle05g041700</t>
  </si>
  <si>
    <t>SS1G_12199</t>
  </si>
  <si>
    <t>Sscle05g041710</t>
  </si>
  <si>
    <t>SS1G_12200</t>
  </si>
  <si>
    <t>Sscle05g041720</t>
  </si>
  <si>
    <t>SS1G_12201</t>
  </si>
  <si>
    <t>Sscle05g041730</t>
  </si>
  <si>
    <t>SS1G_12203</t>
  </si>
  <si>
    <t>Sscle05g041750</t>
  </si>
  <si>
    <t>SS1G_12204</t>
  </si>
  <si>
    <t>Sscle05g041760</t>
  </si>
  <si>
    <t>SS1G_12205</t>
  </si>
  <si>
    <t>Sscle05g041770</t>
  </si>
  <si>
    <t>SS1G_12207</t>
  </si>
  <si>
    <t>Sscle05g041780</t>
  </si>
  <si>
    <t>SS1G_12208</t>
  </si>
  <si>
    <t>Sscle05g041790</t>
  </si>
  <si>
    <t>SS1G_12209</t>
  </si>
  <si>
    <t>Sscle05g041800</t>
  </si>
  <si>
    <t>SS1G_12210</t>
  </si>
  <si>
    <t>Sscle05g041810</t>
  </si>
  <si>
    <t>SS1G_12211</t>
  </si>
  <si>
    <t>Sscle05g041820</t>
  </si>
  <si>
    <t>SS1G_12212</t>
  </si>
  <si>
    <t>Sscle05g041830</t>
  </si>
  <si>
    <t>SS1G_12213</t>
  </si>
  <si>
    <t>Sscle05g041840</t>
  </si>
  <si>
    <t>SS1G_12214</t>
  </si>
  <si>
    <t>Sscle05g041850</t>
  </si>
  <si>
    <t>SS1G_12215</t>
  </si>
  <si>
    <t>Sscle05g041860</t>
  </si>
  <si>
    <t>SS1G_12216</t>
  </si>
  <si>
    <t>Sscle05g041870</t>
  </si>
  <si>
    <t>SS1G_12217</t>
  </si>
  <si>
    <t>Sscle05g041880</t>
  </si>
  <si>
    <t>SS1G_12219</t>
  </si>
  <si>
    <t>Sscle05g041890</t>
  </si>
  <si>
    <t>SS1G_12221</t>
  </si>
  <si>
    <t>Sscle05g041900</t>
  </si>
  <si>
    <t>SS1G_12222</t>
  </si>
  <si>
    <t>Sscle05g041910</t>
  </si>
  <si>
    <t>SS1G_12223</t>
  </si>
  <si>
    <t>Sscle05g041920</t>
  </si>
  <si>
    <t>SS1G_12224</t>
  </si>
  <si>
    <t>Sscle05g041930</t>
  </si>
  <si>
    <t>SS1G_12225</t>
  </si>
  <si>
    <t>Sscle05g041940</t>
  </si>
  <si>
    <t>SS1G_12226</t>
  </si>
  <si>
    <t>Sscle05g041950</t>
  </si>
  <si>
    <t>SS1G_12227</t>
  </si>
  <si>
    <t>Sscle05g041960</t>
  </si>
  <si>
    <t>SS1G_12228</t>
  </si>
  <si>
    <t>Sscle05g041970</t>
  </si>
  <si>
    <t>SS1G_12232</t>
  </si>
  <si>
    <t>Sscle05g041980</t>
  </si>
  <si>
    <t>SS1G_12233</t>
  </si>
  <si>
    <t>Sscle05g041990</t>
  </si>
  <si>
    <t>SS1G_12234</t>
  </si>
  <si>
    <t>Sscle05g042000</t>
  </si>
  <si>
    <t>SS1G_12235</t>
  </si>
  <si>
    <t>Sscle05g042010</t>
  </si>
  <si>
    <t>SS1G_12236</t>
  </si>
  <si>
    <t>Sscle05g042020</t>
  </si>
  <si>
    <t>SS1G_12237</t>
  </si>
  <si>
    <t>Sscle05g042030</t>
  </si>
  <si>
    <t>SS1G_12238</t>
  </si>
  <si>
    <t>Sscle05g042040</t>
  </si>
  <si>
    <t>SS1G_12239</t>
  </si>
  <si>
    <t>Sscle05g042050</t>
  </si>
  <si>
    <t>SS1G_12240</t>
  </si>
  <si>
    <t>Sscle05g042060</t>
  </si>
  <si>
    <t>SS1G_12241</t>
  </si>
  <si>
    <t>Sscle05g042070</t>
  </si>
  <si>
    <t>SS1G_12242</t>
  </si>
  <si>
    <t>Sscle05g042080</t>
  </si>
  <si>
    <t>SS1G_12243</t>
  </si>
  <si>
    <t>Sscle05g042090</t>
  </si>
  <si>
    <t>SS1G_12244</t>
  </si>
  <si>
    <t>Sscle05g042100</t>
  </si>
  <si>
    <t>SS1G_12245</t>
  </si>
  <si>
    <t>Sscle05g042110</t>
  </si>
  <si>
    <t>SS1G_12246</t>
  </si>
  <si>
    <t>Sscle05g042120</t>
  </si>
  <si>
    <t>SS1G_12247</t>
  </si>
  <si>
    <t>Sscle05g042130</t>
  </si>
  <si>
    <t>SS1G_12248</t>
  </si>
  <si>
    <t>Sscle05g042140</t>
  </si>
  <si>
    <t>SS1G_12249</t>
  </si>
  <si>
    <t>Sscle05g042150</t>
  </si>
  <si>
    <t>SS1G_12250</t>
  </si>
  <si>
    <t>Sscle05g042160</t>
  </si>
  <si>
    <t>SS1G_12253</t>
  </si>
  <si>
    <t>Sscle05g042170</t>
  </si>
  <si>
    <t>SS1G_12254</t>
  </si>
  <si>
    <t>Sscle05g042180</t>
  </si>
  <si>
    <t>SS1G_12255</t>
  </si>
  <si>
    <t>Sscle05g042190</t>
  </si>
  <si>
    <t>SS1G_12256</t>
  </si>
  <si>
    <t>Sscle05g042200</t>
  </si>
  <si>
    <t>SS1G_12257</t>
  </si>
  <si>
    <t>Sscle05g042210</t>
  </si>
  <si>
    <t>SS1G_12258</t>
  </si>
  <si>
    <t>Sscle05g042220</t>
  </si>
  <si>
    <t>SS1G_12259</t>
  </si>
  <si>
    <t>Sscle05g042240</t>
  </si>
  <si>
    <t>SS1G_12260</t>
  </si>
  <si>
    <t>Sscle05g042250</t>
  </si>
  <si>
    <t>SS1G_12261</t>
  </si>
  <si>
    <t>Sscle05g042260</t>
  </si>
  <si>
    <t>SS1G_12262</t>
  </si>
  <si>
    <t>Sscle05g042270</t>
  </si>
  <si>
    <t>SS1G_12263</t>
  </si>
  <si>
    <t>Sscle05g042280</t>
  </si>
  <si>
    <t>SS1G_12264</t>
  </si>
  <si>
    <t>Sscle05g042290</t>
  </si>
  <si>
    <t>SS1G_12265</t>
  </si>
  <si>
    <t>Sscle05g042300</t>
  </si>
  <si>
    <t>SS1G_12266</t>
  </si>
  <si>
    <t>Sscle05g042310</t>
  </si>
  <si>
    <t>SS1G_12267</t>
  </si>
  <si>
    <t>Sscle05g042320</t>
  </si>
  <si>
    <t>SS1G_12268</t>
  </si>
  <si>
    <t>Sscle05g042330</t>
  </si>
  <si>
    <t>SS1G_12269</t>
  </si>
  <si>
    <t>Sscle05g042340</t>
  </si>
  <si>
    <t>SS1G_12270</t>
  </si>
  <si>
    <t>Sscle05g042350</t>
  </si>
  <si>
    <t>SS1G_12271</t>
  </si>
  <si>
    <t>Sscle05g042360</t>
  </si>
  <si>
    <t>SS1G_12272</t>
  </si>
  <si>
    <t>Sscle05g042370</t>
  </si>
  <si>
    <t>SS1G_12273</t>
  </si>
  <si>
    <t>Sscle05g042380</t>
  </si>
  <si>
    <t>SS1G_12276</t>
  </si>
  <si>
    <t>Sscle05g042390</t>
  </si>
  <si>
    <t>SS1G_12277</t>
  </si>
  <si>
    <t>Sscle05g042400</t>
  </si>
  <si>
    <t>SS1G_12280</t>
  </si>
  <si>
    <t>Sscle05g042410</t>
  </si>
  <si>
    <t>SS1G_12281</t>
  </si>
  <si>
    <t>Sscle05g042420</t>
  </si>
  <si>
    <t>SS1G_12283</t>
  </si>
  <si>
    <t>Sscle05g042430</t>
  </si>
  <si>
    <t>SS1G_12284</t>
  </si>
  <si>
    <t>Sscle05g042440</t>
  </si>
  <si>
    <t>SS1G_12285</t>
  </si>
  <si>
    <t>Sscle05g042450</t>
  </si>
  <si>
    <t>SS1G_12287</t>
  </si>
  <si>
    <t>Sscle05g042460</t>
  </si>
  <si>
    <t>SS1G_12288</t>
  </si>
  <si>
    <t>Sscle05g042470</t>
  </si>
  <si>
    <t>SS1G_12289</t>
  </si>
  <si>
    <t>Sscle05g042480</t>
  </si>
  <si>
    <t>SS1G_12290</t>
  </si>
  <si>
    <t>Sscle05g042490</t>
  </si>
  <si>
    <t>SS1G_12291</t>
  </si>
  <si>
    <t>Sscle05g042500</t>
  </si>
  <si>
    <t>SS1G_12293</t>
  </si>
  <si>
    <t>Sscle05g042510</t>
  </si>
  <si>
    <t>SS1G_12294</t>
  </si>
  <si>
    <t>Sscle05g042520</t>
  </si>
  <si>
    <t>SS1G_12296</t>
  </si>
  <si>
    <t>Sscle05g042530</t>
  </si>
  <si>
    <t>SS1G_12298</t>
  </si>
  <si>
    <t>Sscle05g042540</t>
  </si>
  <si>
    <t>SS1G_12299</t>
  </si>
  <si>
    <t>Sscle05g042550</t>
  </si>
  <si>
    <t>SS1G_12300</t>
  </si>
  <si>
    <t>Sscle05g042560</t>
  </si>
  <si>
    <t>SS1G_12301</t>
  </si>
  <si>
    <t>Sscle05g042570</t>
  </si>
  <si>
    <t>SS1G_12302</t>
  </si>
  <si>
    <t>Sscle05g042590</t>
  </si>
  <si>
    <t>SS1G_12304</t>
  </si>
  <si>
    <t>Sscle05g042600</t>
  </si>
  <si>
    <t>SS1G_12306</t>
  </si>
  <si>
    <t>Sscle05g042630</t>
  </si>
  <si>
    <t>SS1G_12307</t>
  </si>
  <si>
    <t>Sscle05g042640</t>
  </si>
  <si>
    <t>SS1G_12308</t>
  </si>
  <si>
    <t>Sscle05g042660</t>
  </si>
  <si>
    <t>SS1G_12309</t>
  </si>
  <si>
    <t>Sscle05g042670</t>
  </si>
  <si>
    <t>SS1G_12310</t>
  </si>
  <si>
    <t>Sscle05g042680</t>
  </si>
  <si>
    <t>SS1G_12311</t>
  </si>
  <si>
    <t>Sscle05g042690</t>
  </si>
  <si>
    <t>SS1G_12312</t>
  </si>
  <si>
    <t>Sscle05g042700</t>
  </si>
  <si>
    <t>SS1G_12313</t>
  </si>
  <si>
    <t>Sscle05g042710</t>
  </si>
  <si>
    <t>SS1G_12315</t>
  </si>
  <si>
    <t>Sscle05g042720</t>
  </si>
  <si>
    <t>SS1G_12316</t>
  </si>
  <si>
    <t>Sscle05g042740</t>
  </si>
  <si>
    <t>SS1G_12317</t>
  </si>
  <si>
    <t>Sscle05g042750</t>
  </si>
  <si>
    <t>SS1G_12318</t>
  </si>
  <si>
    <t>Sscle05g042760</t>
  </si>
  <si>
    <t>SS1G_12319</t>
  </si>
  <si>
    <t>Sscle05g042780</t>
  </si>
  <si>
    <t>SS1G_12320</t>
  </si>
  <si>
    <t>SS1G_12321</t>
  </si>
  <si>
    <t>Sscle05g042800</t>
  </si>
  <si>
    <t>SS1G_12322</t>
  </si>
  <si>
    <t>Sscle05g042810</t>
  </si>
  <si>
    <t>SS1G_12323</t>
  </si>
  <si>
    <t>Sscle05g042820</t>
  </si>
  <si>
    <t>SS1G_12327</t>
  </si>
  <si>
    <t>Sscle05g042830</t>
  </si>
  <si>
    <t>SS1G_12329</t>
  </si>
  <si>
    <t>Sscle05g042840</t>
  </si>
  <si>
    <t>SS1G_12330</t>
  </si>
  <si>
    <t>Sscle05g042850</t>
  </si>
  <si>
    <t>SS1G_12333</t>
  </si>
  <si>
    <t>Sscle05g042860</t>
  </si>
  <si>
    <t>SS1G_12334</t>
  </si>
  <si>
    <t>Sscle05g042870</t>
  </si>
  <si>
    <t>SS1G_12335</t>
  </si>
  <si>
    <t>Sscle05g042880</t>
  </si>
  <si>
    <t>SS1G_12336</t>
  </si>
  <si>
    <t>Sscle05g042890</t>
  </si>
  <si>
    <t>SS1G_12337</t>
  </si>
  <si>
    <t>Sscle05g042900</t>
  </si>
  <si>
    <t>SS1G_12338</t>
  </si>
  <si>
    <t>Sscle05g042910</t>
  </si>
  <si>
    <t>SS1G_12339</t>
  </si>
  <si>
    <t>Sscle05g042920</t>
  </si>
  <si>
    <t>SS1G_12340</t>
  </si>
  <si>
    <t>Sscle05g042930</t>
  </si>
  <si>
    <t>SS1G_12341</t>
  </si>
  <si>
    <t>Sscle05g042940</t>
  </si>
  <si>
    <t>SS1G_12342</t>
  </si>
  <si>
    <t>Sscle05g042950</t>
  </si>
  <si>
    <t>SS1G_12343</t>
  </si>
  <si>
    <t>Sscle05g042960</t>
  </si>
  <si>
    <t>SS1G_12344</t>
  </si>
  <si>
    <t>Sscle05g042970</t>
  </si>
  <si>
    <t>SS1G_12345</t>
  </si>
  <si>
    <t>Sscle05g042980</t>
  </si>
  <si>
    <t>SS1G_12346</t>
  </si>
  <si>
    <t>Sscle05g042990</t>
  </si>
  <si>
    <t>SS1G_12347</t>
  </si>
  <si>
    <t>Sscle05g043000</t>
  </si>
  <si>
    <t>SS1G_12348</t>
  </si>
  <si>
    <t>Sscle05g043010</t>
  </si>
  <si>
    <t>SS1G_12349</t>
  </si>
  <si>
    <t>Sscle05g043020</t>
  </si>
  <si>
    <t>SS1G_12350</t>
  </si>
  <si>
    <t>Sscle05g043030</t>
  </si>
  <si>
    <t>SS1G_12351</t>
  </si>
  <si>
    <t>Sscle05g043040</t>
  </si>
  <si>
    <t>SS1G_12352</t>
  </si>
  <si>
    <t>Sscle05g043050</t>
  </si>
  <si>
    <t>SS1G_12355</t>
  </si>
  <si>
    <t>Sscle05g043060</t>
  </si>
  <si>
    <t>SS1G_12357</t>
  </si>
  <si>
    <t>Sscle05g043070</t>
  </si>
  <si>
    <t>SS1G_12358</t>
  </si>
  <si>
    <t>Sscle05g043080</t>
  </si>
  <si>
    <t>SS1G_12359</t>
  </si>
  <si>
    <t>Sscle05g043090</t>
  </si>
  <si>
    <t>SS1G_12360</t>
  </si>
  <si>
    <t>Sscle06g055320</t>
  </si>
  <si>
    <t>SS1G_12361</t>
  </si>
  <si>
    <t>Sscle06g055310</t>
  </si>
  <si>
    <t>SS1G_12363</t>
  </si>
  <si>
    <t>Sscle06g055300</t>
  </si>
  <si>
    <t>SS1G_12364</t>
  </si>
  <si>
    <t>Sscle06g055290</t>
  </si>
  <si>
    <t>SS1G_12365</t>
  </si>
  <si>
    <t>Sscle06g055280</t>
  </si>
  <si>
    <t>SS1G_12367</t>
  </si>
  <si>
    <t>SS1G_12368</t>
  </si>
  <si>
    <t>Sscle06g055260</t>
  </si>
  <si>
    <t>SS1G_12373</t>
  </si>
  <si>
    <t>Sscle06g055240</t>
  </si>
  <si>
    <t>SS1G_12375</t>
  </si>
  <si>
    <t>Sscle06g055220</t>
  </si>
  <si>
    <t>SS1G_12376</t>
  </si>
  <si>
    <t>Sscle06g055210</t>
  </si>
  <si>
    <t>SS1G_12378</t>
  </si>
  <si>
    <t>Sscle06g055200</t>
  </si>
  <si>
    <t>SS1G_12381</t>
  </si>
  <si>
    <t>Sscle06g055190</t>
  </si>
  <si>
    <t>SS1G_12382</t>
  </si>
  <si>
    <t>Sscle06g055180</t>
  </si>
  <si>
    <t>SS1G_12383</t>
  </si>
  <si>
    <t>Sscle06g055170</t>
  </si>
  <si>
    <t>SS1G_12385</t>
  </si>
  <si>
    <t>Sscle06g055160</t>
  </si>
  <si>
    <t>SS1G_12388</t>
  </si>
  <si>
    <t>Sscle06g055150</t>
  </si>
  <si>
    <t>SS1G_12389</t>
  </si>
  <si>
    <t>Sscle06g055140</t>
  </si>
  <si>
    <t>SS1G_12390</t>
  </si>
  <si>
    <t>Sscle06g055130</t>
  </si>
  <si>
    <t>SS1G_12392</t>
  </si>
  <si>
    <t>Sscle06g055110</t>
  </si>
  <si>
    <t>SS1G_12393</t>
  </si>
  <si>
    <t>Sscle06g055100</t>
  </si>
  <si>
    <t>SS1G_12394</t>
  </si>
  <si>
    <t>SS1G_12396</t>
  </si>
  <si>
    <t>Sscle06g055080</t>
  </si>
  <si>
    <t>SS1G_12398</t>
  </si>
  <si>
    <t>Sscle06g055070</t>
  </si>
  <si>
    <t>SS1G_12399</t>
  </si>
  <si>
    <t>Sscle06g055060</t>
  </si>
  <si>
    <t>SS1G_12401</t>
  </si>
  <si>
    <t>Sscle06g055040</t>
  </si>
  <si>
    <t>SS1G_12402</t>
  </si>
  <si>
    <t>Sscle06g055030</t>
  </si>
  <si>
    <t>SS1G_12403</t>
  </si>
  <si>
    <t>SS1G_12404</t>
  </si>
  <si>
    <t>Sscle06g055010</t>
  </si>
  <si>
    <t>SS1G_12405</t>
  </si>
  <si>
    <t>Sscle06g055000</t>
  </si>
  <si>
    <t>SS1G_12406</t>
  </si>
  <si>
    <t>SS1G_12407</t>
  </si>
  <si>
    <t>Sscle06g054980</t>
  </si>
  <si>
    <t>SS1G_12408</t>
  </si>
  <si>
    <t>Sscle06g054970</t>
  </si>
  <si>
    <t>SS1G_12409</t>
  </si>
  <si>
    <t>Sscle06g054960</t>
  </si>
  <si>
    <t>SS1G_12410</t>
  </si>
  <si>
    <t>Sscle06g054950</t>
  </si>
  <si>
    <t>SS1G_12412</t>
  </si>
  <si>
    <t>Sscle06g054940</t>
  </si>
  <si>
    <t>SS1G_12413</t>
  </si>
  <si>
    <t>Sscle06g054930</t>
  </si>
  <si>
    <t>SS1G_12417</t>
  </si>
  <si>
    <t>SS1G_12418</t>
  </si>
  <si>
    <t>SS1G_12419</t>
  </si>
  <si>
    <t>Sscle06g054890</t>
  </si>
  <si>
    <t>SS1G_12420</t>
  </si>
  <si>
    <t>Sscle15g105620</t>
  </si>
  <si>
    <t>SS1G_12422</t>
  </si>
  <si>
    <t>Sscle06g054870</t>
  </si>
  <si>
    <t>SS1G_12423</t>
  </si>
  <si>
    <t>Sscle06g054860</t>
  </si>
  <si>
    <t>SS1G_12424</t>
  </si>
  <si>
    <t>Sscle14g097550</t>
  </si>
  <si>
    <t>SS1G_12427</t>
  </si>
  <si>
    <t>Sscle06g054850</t>
  </si>
  <si>
    <t>SS1G_12428</t>
  </si>
  <si>
    <t>Sscle06g054840</t>
  </si>
  <si>
    <t>SS1G_12429</t>
  </si>
  <si>
    <t>Sscle06g054830</t>
  </si>
  <si>
    <t>SS1G_12430</t>
  </si>
  <si>
    <t>Sscle06g054820</t>
  </si>
  <si>
    <t>SS1G_12431</t>
  </si>
  <si>
    <t>Sscle06g054810</t>
  </si>
  <si>
    <t>SS1G_12432</t>
  </si>
  <si>
    <t>Sscle06g054800</t>
  </si>
  <si>
    <t>SS1G_12433</t>
  </si>
  <si>
    <t>Sscle06g054790</t>
  </si>
  <si>
    <t>SS1G_12434</t>
  </si>
  <si>
    <t>Sscle06g054780</t>
  </si>
  <si>
    <t>SS1G_12435</t>
  </si>
  <si>
    <t>Sscle06g054770</t>
  </si>
  <si>
    <t>SS1G_12436</t>
  </si>
  <si>
    <t>Sscle06g054760</t>
  </si>
  <si>
    <t>SS1G_12437</t>
  </si>
  <si>
    <t>SS1G_12440</t>
  </si>
  <si>
    <t>Sscle06g054750</t>
  </si>
  <si>
    <t>SS1G_12442</t>
  </si>
  <si>
    <t>Sscle06g054740</t>
  </si>
  <si>
    <t>SS1G_12443</t>
  </si>
  <si>
    <t>Sscle06g054730</t>
  </si>
  <si>
    <t>SS1G_12444</t>
  </si>
  <si>
    <t>Sscle06g054720</t>
  </si>
  <si>
    <t>SS1G_12445</t>
  </si>
  <si>
    <t>Sscle06g054710</t>
  </si>
  <si>
    <t>SS1G_12446</t>
  </si>
  <si>
    <t>Sscle06g054700</t>
  </si>
  <si>
    <t>SS1G_12447</t>
  </si>
  <si>
    <t>Sscle06g054690</t>
  </si>
  <si>
    <t>SS1G_12448</t>
  </si>
  <si>
    <t>Sscle06g054680</t>
  </si>
  <si>
    <t>SS1G_12449</t>
  </si>
  <si>
    <t>Sscle06g054670</t>
  </si>
  <si>
    <t>SS1G_12450</t>
  </si>
  <si>
    <t>Sscle06g054660</t>
  </si>
  <si>
    <t>SS1G_12451</t>
  </si>
  <si>
    <t>Sscle06g054650</t>
  </si>
  <si>
    <t>SS1G_12452</t>
  </si>
  <si>
    <t>Sscle06g054630</t>
  </si>
  <si>
    <t>SS1G_12453</t>
  </si>
  <si>
    <t>Sscle06g054620</t>
  </si>
  <si>
    <t>SS1G_12455</t>
  </si>
  <si>
    <t>Sscle06g054610</t>
  </si>
  <si>
    <t>SS1G_12456</t>
  </si>
  <si>
    <t>Sscle06g054600</t>
  </si>
  <si>
    <t>SS1G_12457</t>
  </si>
  <si>
    <t>Sscle06g054590</t>
  </si>
  <si>
    <t>SS1G_12458</t>
  </si>
  <si>
    <t>Sscle06g054580</t>
  </si>
  <si>
    <t>SS1G_12459</t>
  </si>
  <si>
    <t>Sscle06g054570</t>
  </si>
  <si>
    <t>SS1G_12460</t>
  </si>
  <si>
    <t>Sscle06g054560</t>
  </si>
  <si>
    <t>SS1G_12461</t>
  </si>
  <si>
    <t>Sscle06g054550</t>
  </si>
  <si>
    <t>SS1G_12462</t>
  </si>
  <si>
    <t>Sscle06g054540</t>
  </si>
  <si>
    <t>SS1G_12463</t>
  </si>
  <si>
    <t>Sscle06g054530</t>
  </si>
  <si>
    <t>SS1G_12464</t>
  </si>
  <si>
    <t>Sscle06g054520</t>
  </si>
  <si>
    <t>SS1G_12465</t>
  </si>
  <si>
    <t>Sscle06g054510</t>
  </si>
  <si>
    <t>SS1G_12466</t>
  </si>
  <si>
    <t>Sscle06g054500</t>
  </si>
  <si>
    <t>SS1G_12468</t>
  </si>
  <si>
    <t>Sscle06g054490</t>
  </si>
  <si>
    <t>SS1G_12469</t>
  </si>
  <si>
    <t>SS1G_12471</t>
  </si>
  <si>
    <t>Sscle06g054480</t>
  </si>
  <si>
    <t>SS1G_12472</t>
  </si>
  <si>
    <t>SS1G_12475</t>
  </si>
  <si>
    <t>Sscle06g054470</t>
  </si>
  <si>
    <t>SS1G_12476</t>
  </si>
  <si>
    <t>Sscle06g054460</t>
  </si>
  <si>
    <t>SS1G_12477</t>
  </si>
  <si>
    <t>Sscle06g054450</t>
  </si>
  <si>
    <t>SS1G_12478</t>
  </si>
  <si>
    <t>Sscle06g054440</t>
  </si>
  <si>
    <t>SS1G_12479</t>
  </si>
  <si>
    <t>Sscle06g054430</t>
  </si>
  <si>
    <t>SS1G_12480</t>
  </si>
  <si>
    <t>Sscle06g054420</t>
  </si>
  <si>
    <t>SS1G_12481</t>
  </si>
  <si>
    <t>Sscle06g054410</t>
  </si>
  <si>
    <t>SS1G_12482</t>
  </si>
  <si>
    <t>Sscle06g054400</t>
  </si>
  <si>
    <t>SS1G_12483</t>
  </si>
  <si>
    <t>Sscle06g054390</t>
  </si>
  <si>
    <t>SS1G_12484</t>
  </si>
  <si>
    <t>Sscle06g054380</t>
  </si>
  <si>
    <t>SS1G_12485</t>
  </si>
  <si>
    <t>Sscle06g054370</t>
  </si>
  <si>
    <t>SS1G_12488</t>
  </si>
  <si>
    <t>Sscle06g054360</t>
  </si>
  <si>
    <t>SS1G_12491</t>
  </si>
  <si>
    <t>Sscle06g054350</t>
  </si>
  <si>
    <t>SS1G_12493</t>
  </si>
  <si>
    <t>Sscle06g054340</t>
  </si>
  <si>
    <t>SS1G_12494</t>
  </si>
  <si>
    <t>Sscle06g054330</t>
  </si>
  <si>
    <t>SS1G_12495</t>
  </si>
  <si>
    <t>Sscle06g054320</t>
  </si>
  <si>
    <t>SS1G_12496</t>
  </si>
  <si>
    <t>Sscle06g054310</t>
  </si>
  <si>
    <t>SS1G_12497</t>
  </si>
  <si>
    <t>Sscle06g054300</t>
  </si>
  <si>
    <t>SS1G_12498</t>
  </si>
  <si>
    <t>Sscle06g054290</t>
  </si>
  <si>
    <t>SS1G_12499</t>
  </si>
  <si>
    <t>Sscle06g054280</t>
  </si>
  <si>
    <t>SS1G_12500</t>
  </si>
  <si>
    <t>Sscle06g054270</t>
  </si>
  <si>
    <t>SS1G_12501</t>
  </si>
  <si>
    <t>Sscle06g054260</t>
  </si>
  <si>
    <t>SS1G_12502</t>
  </si>
  <si>
    <t>Sscle06g054250</t>
  </si>
  <si>
    <t>SS1G_12503</t>
  </si>
  <si>
    <t>Sscle06g054240</t>
  </si>
  <si>
    <t>SS1G_12505</t>
  </si>
  <si>
    <t>Sscle06g054230</t>
  </si>
  <si>
    <t>SS1G_12506</t>
  </si>
  <si>
    <t>Sscle06g054220</t>
  </si>
  <si>
    <t>SS1G_12507</t>
  </si>
  <si>
    <t>Sscle06g054210</t>
  </si>
  <si>
    <t>SS1G_12508</t>
  </si>
  <si>
    <t>Sscle06g054200</t>
  </si>
  <si>
    <t>SS1G_12509</t>
  </si>
  <si>
    <t>Sscle06g054180</t>
  </si>
  <si>
    <t>SS1G_12510</t>
  </si>
  <si>
    <t>Sscle06g054170</t>
  </si>
  <si>
    <t>SS1G_12511</t>
  </si>
  <si>
    <t>Sscle06g054160</t>
  </si>
  <si>
    <t>SS1G_12513</t>
  </si>
  <si>
    <t>Sscle06g054140</t>
  </si>
  <si>
    <t>SS1G_12516</t>
  </si>
  <si>
    <t>Sscle06g054130</t>
  </si>
  <si>
    <t>SS1G_12521</t>
  </si>
  <si>
    <t>Sscle06g054120</t>
  </si>
  <si>
    <t>SS1G_12522</t>
  </si>
  <si>
    <t>Sscle06g054110</t>
  </si>
  <si>
    <t>SS1G_12523</t>
  </si>
  <si>
    <t>Sscle06g054100</t>
  </si>
  <si>
    <t>SS1G_12526</t>
  </si>
  <si>
    <t>Sscle06g054090</t>
  </si>
  <si>
    <t>SS1G_12527</t>
  </si>
  <si>
    <t>Sscle06g054080</t>
  </si>
  <si>
    <t>SS1G_12528</t>
  </si>
  <si>
    <t>Sscle06g054070</t>
  </si>
  <si>
    <t>SS1G_12529</t>
  </si>
  <si>
    <t>Sscle06g054060</t>
  </si>
  <si>
    <t>SS1G_12530</t>
  </si>
  <si>
    <t>Sscle06g054050</t>
  </si>
  <si>
    <t>SS1G_12532</t>
  </si>
  <si>
    <t>Sscle06g054040</t>
  </si>
  <si>
    <t>SS1G_12534</t>
  </si>
  <si>
    <t>Sscle06g054030</t>
  </si>
  <si>
    <t>SS1G_12535</t>
  </si>
  <si>
    <t>Sscle06g054020</t>
  </si>
  <si>
    <t>SS1G_12536</t>
  </si>
  <si>
    <t>Sscle06g054010</t>
  </si>
  <si>
    <t>SS1G_12537</t>
  </si>
  <si>
    <t>Sscle06g054000</t>
  </si>
  <si>
    <t>SS1G_12538</t>
  </si>
  <si>
    <t>Sscle06g053990</t>
  </si>
  <si>
    <t>SS1G_12539</t>
  </si>
  <si>
    <t>Sscle06g053980</t>
  </si>
  <si>
    <t>SS1G_12540</t>
  </si>
  <si>
    <t>Sscle06g053970</t>
  </si>
  <si>
    <t>SS1G_12541</t>
  </si>
  <si>
    <t>Sscle06g053960</t>
  </si>
  <si>
    <t>SS1G_12542</t>
  </si>
  <si>
    <t>Sscle06g053950</t>
  </si>
  <si>
    <t>SS1G_12543</t>
  </si>
  <si>
    <t>Sscle06g053940</t>
  </si>
  <si>
    <t>SS1G_12544</t>
  </si>
  <si>
    <t>Sscle06g053930</t>
  </si>
  <si>
    <t>SS1G_12546</t>
  </si>
  <si>
    <t>Sscle06g053920</t>
  </si>
  <si>
    <t>SS1G_12548</t>
  </si>
  <si>
    <t>Sscle06g053910</t>
  </si>
  <si>
    <t>SS1G_12549</t>
  </si>
  <si>
    <t>Sscle06g053900</t>
  </si>
  <si>
    <t>SS1G_12550</t>
  </si>
  <si>
    <t>Sscle06g053890</t>
  </si>
  <si>
    <t>SS1G_12551</t>
  </si>
  <si>
    <t>Sscle06g053880</t>
  </si>
  <si>
    <t>SS1G_12552</t>
  </si>
  <si>
    <t>Sscle06g053870</t>
  </si>
  <si>
    <t>SS1G_12553</t>
  </si>
  <si>
    <t>Sscle06g053860</t>
  </si>
  <si>
    <t>SS1G_12555</t>
  </si>
  <si>
    <t>Sscle06g053850</t>
  </si>
  <si>
    <t>SS1G_12556</t>
  </si>
  <si>
    <t>Sscle06g053840</t>
  </si>
  <si>
    <t>SS1G_12557</t>
  </si>
  <si>
    <t>Sscle06g053830</t>
  </si>
  <si>
    <t>SS1G_12558</t>
  </si>
  <si>
    <t>Sscle06g053820</t>
  </si>
  <si>
    <t>SS1G_12559</t>
  </si>
  <si>
    <t>Sscle06g053810</t>
  </si>
  <si>
    <t>SS1G_12560</t>
  </si>
  <si>
    <t>Sscle06g053800</t>
  </si>
  <si>
    <t>SS1G_12561</t>
  </si>
  <si>
    <t>Sscle06g053790</t>
  </si>
  <si>
    <t>SS1G_12563</t>
  </si>
  <si>
    <t>Sscle06g053780</t>
  </si>
  <si>
    <t>SS1G_12564</t>
  </si>
  <si>
    <t>Sscle06g053770</t>
  </si>
  <si>
    <t>SS1G_12566</t>
  </si>
  <si>
    <t>Sscle06g053760</t>
  </si>
  <si>
    <t>SS1G_12567</t>
  </si>
  <si>
    <t>Sscle06g053750</t>
  </si>
  <si>
    <t>SS1G_12568</t>
  </si>
  <si>
    <t>Sscle06g053740</t>
  </si>
  <si>
    <t>SS1G_12572</t>
  </si>
  <si>
    <t>Sscle06g053730</t>
  </si>
  <si>
    <t>SS1G_12575</t>
  </si>
  <si>
    <t>Sscle06g053720</t>
  </si>
  <si>
    <t>SS1G_12576</t>
  </si>
  <si>
    <t>Sscle06g053710</t>
  </si>
  <si>
    <t>SS1G_12583</t>
  </si>
  <si>
    <t>Sscle06g053700</t>
  </si>
  <si>
    <t>SS1G_12584</t>
  </si>
  <si>
    <t>Sscle06g053690</t>
  </si>
  <si>
    <t>SS1G_12585</t>
  </si>
  <si>
    <t>Sscle06g053680</t>
  </si>
  <si>
    <t>SS1G_12587</t>
  </si>
  <si>
    <t>Sscle06g053660</t>
  </si>
  <si>
    <t>SS1G_12588</t>
  </si>
  <si>
    <t>Sscle06g053650</t>
  </si>
  <si>
    <t>SS1G_12594</t>
  </si>
  <si>
    <t>Sscle06g053640</t>
  </si>
  <si>
    <t>SS1G_12596</t>
  </si>
  <si>
    <t>Sscle06g053630</t>
  </si>
  <si>
    <t>SS1G_12597</t>
  </si>
  <si>
    <t>Sscle06g053620</t>
  </si>
  <si>
    <t>SS1G_12598</t>
  </si>
  <si>
    <t>Sscle06g053610</t>
  </si>
  <si>
    <t>SS1G_12599</t>
  </si>
  <si>
    <t>Sscle06g053600</t>
  </si>
  <si>
    <t>SS1G_12601</t>
  </si>
  <si>
    <t>Sscle06g053590</t>
  </si>
  <si>
    <t>SS1G_12602</t>
  </si>
  <si>
    <t>SS1G_12603</t>
  </si>
  <si>
    <t>Sscle06g053580</t>
  </si>
  <si>
    <t>SS1G_12604</t>
  </si>
  <si>
    <t>Sscle06g053570</t>
  </si>
  <si>
    <t>SS1G_12605</t>
  </si>
  <si>
    <t>Sscle06g053560</t>
  </si>
  <si>
    <t>SS1G_12607</t>
  </si>
  <si>
    <t>Sscle06g053550</t>
  </si>
  <si>
    <t>SS1G_12608</t>
  </si>
  <si>
    <t>Sscle06g053540</t>
  </si>
  <si>
    <t>SS1G_12609</t>
  </si>
  <si>
    <t>Sscle06g053530</t>
  </si>
  <si>
    <t>SS1G_12612</t>
  </si>
  <si>
    <t>Sscle06g053520</t>
  </si>
  <si>
    <t>SS1G_12615</t>
  </si>
  <si>
    <t>Sscle06g053510</t>
  </si>
  <si>
    <t>SS1G_12617</t>
  </si>
  <si>
    <t>Sscle06g053500</t>
  </si>
  <si>
    <t>SS1G_12618</t>
  </si>
  <si>
    <t>Sscle06g053490</t>
  </si>
  <si>
    <t>SS1G_12619</t>
  </si>
  <si>
    <t>Sscle06g053480</t>
  </si>
  <si>
    <t>SS1G_12620</t>
  </si>
  <si>
    <t>Sscle06g053470</t>
  </si>
  <si>
    <t>SS1G_12621</t>
  </si>
  <si>
    <t>Sscle06g053460</t>
  </si>
  <si>
    <t>SS1G_12622</t>
  </si>
  <si>
    <t>Sscle06g053450</t>
  </si>
  <si>
    <t>SS1G_12623</t>
  </si>
  <si>
    <t>Sscle06g053440</t>
  </si>
  <si>
    <t>SS1G_12625</t>
  </si>
  <si>
    <t>Sscle06g053430</t>
  </si>
  <si>
    <t>SS1G_12626</t>
  </si>
  <si>
    <t>Sscle06g053420</t>
  </si>
  <si>
    <t>SS1G_12628</t>
  </si>
  <si>
    <t>Sscle06g053410</t>
  </si>
  <si>
    <t>SS1G_12629</t>
  </si>
  <si>
    <t>Sscle06g053400</t>
  </si>
  <si>
    <t>SS1G_12630</t>
  </si>
  <si>
    <t>Sscle06g053390</t>
  </si>
  <si>
    <t>SS1G_12631</t>
  </si>
  <si>
    <t>Sscle06g053380</t>
  </si>
  <si>
    <t>SS1G_12633</t>
  </si>
  <si>
    <t>Sscle06g053370</t>
  </si>
  <si>
    <t>SS1G_12634</t>
  </si>
  <si>
    <t>Sscle06g053360</t>
  </si>
  <si>
    <t>SS1G_12635</t>
  </si>
  <si>
    <t>Sscle06g053350</t>
  </si>
  <si>
    <t>SS1G_12636</t>
  </si>
  <si>
    <t>Sscle06g053340</t>
  </si>
  <si>
    <t>SS1G_12637</t>
  </si>
  <si>
    <t>Sscle06g053330</t>
  </si>
  <si>
    <t>SS1G_12638</t>
  </si>
  <si>
    <t>Sscle06g053320</t>
  </si>
  <si>
    <t>SS1G_12639</t>
  </si>
  <si>
    <t>Sscle06g053310</t>
  </si>
  <si>
    <t>SS1G_12640</t>
  </si>
  <si>
    <t>Sscle06g053300</t>
  </si>
  <si>
    <t>SS1G_12641</t>
  </si>
  <si>
    <t>Sscle06g053290</t>
  </si>
  <si>
    <t>SS1G_12642</t>
  </si>
  <si>
    <t>Sscle06g053280</t>
  </si>
  <si>
    <t>SS1G_12643</t>
  </si>
  <si>
    <t>Sscle06g053270</t>
  </si>
  <si>
    <t>SS1G_12645</t>
  </si>
  <si>
    <t>Sscle06g053260</t>
  </si>
  <si>
    <t>SS1G_12646</t>
  </si>
  <si>
    <t>Sscle06g053250</t>
  </si>
  <si>
    <t>SS1G_12647</t>
  </si>
  <si>
    <t>Sscle06g053240</t>
  </si>
  <si>
    <t>SS1G_12648</t>
  </si>
  <si>
    <t>Sscle06g053230</t>
  </si>
  <si>
    <t>SS1G_12649</t>
  </si>
  <si>
    <t>Sscle06g053220</t>
  </si>
  <si>
    <t>SS1G_12651</t>
  </si>
  <si>
    <t>Sscle06g053210</t>
  </si>
  <si>
    <t>SS1G_12652</t>
  </si>
  <si>
    <t>Sscle06g053200</t>
  </si>
  <si>
    <t>SS1G_12653</t>
  </si>
  <si>
    <t>Sscle06g053180</t>
  </si>
  <si>
    <t>SS1G_12655</t>
  </si>
  <si>
    <t>Sscle06g053170</t>
  </si>
  <si>
    <t>SS1G_12656</t>
  </si>
  <si>
    <t>Sscle06g053160</t>
  </si>
  <si>
    <t>SS1G_12657</t>
  </si>
  <si>
    <t>Sscle06g053150</t>
  </si>
  <si>
    <t>SS1G_12658</t>
  </si>
  <si>
    <t>Sscle06g053140</t>
  </si>
  <si>
    <t>SS1G_12659</t>
  </si>
  <si>
    <t>Sscle06g053130</t>
  </si>
  <si>
    <t>SS1G_12661</t>
  </si>
  <si>
    <t>Sscle06g053120</t>
  </si>
  <si>
    <t>SS1G_12662</t>
  </si>
  <si>
    <t>Sscle06g053110</t>
  </si>
  <si>
    <t>SS1G_12663</t>
  </si>
  <si>
    <t>Sscle06g053100</t>
  </si>
  <si>
    <t>SS1G_12665</t>
  </si>
  <si>
    <t>Sscle06g053090</t>
  </si>
  <si>
    <t>SS1G_12667</t>
  </si>
  <si>
    <t>Sscle02g013760</t>
  </si>
  <si>
    <t>SS1G_12668</t>
  </si>
  <si>
    <t>Sscle02g013750</t>
  </si>
  <si>
    <t>SS1G_12669</t>
  </si>
  <si>
    <t>Sscle02g013740</t>
  </si>
  <si>
    <t>SS1G_12671</t>
  </si>
  <si>
    <t>Sscle02g013730</t>
  </si>
  <si>
    <t>SS1G_12672</t>
  </si>
  <si>
    <t>Sscle02g013710</t>
  </si>
  <si>
    <t>SS1G_12675</t>
  </si>
  <si>
    <t>Sscle02g013700</t>
  </si>
  <si>
    <t>SS1G_12677</t>
  </si>
  <si>
    <t>Sscle02g013690</t>
  </si>
  <si>
    <t>SS1G_12678</t>
  </si>
  <si>
    <t>Sscle02g013680</t>
  </si>
  <si>
    <t>SS1G_12679</t>
  </si>
  <si>
    <t>Sscle02g013670</t>
  </si>
  <si>
    <t>SS1G_12680</t>
  </si>
  <si>
    <t>Sscle02g013660</t>
  </si>
  <si>
    <t>SS1G_12682</t>
  </si>
  <si>
    <t>Sscle02g013650</t>
  </si>
  <si>
    <t>SS1G_12683</t>
  </si>
  <si>
    <t>Sscle02g013640</t>
  </si>
  <si>
    <t>SS1G_12684</t>
  </si>
  <si>
    <t>Sscle02g013630</t>
  </si>
  <si>
    <t>SS1G_12685</t>
  </si>
  <si>
    <t>Sscle02g013620</t>
  </si>
  <si>
    <t>SS1G_12686</t>
  </si>
  <si>
    <t>Sscle02g013600</t>
  </si>
  <si>
    <t>SS1G_12690</t>
  </si>
  <si>
    <t>Sscle02g013580</t>
  </si>
  <si>
    <t>SS1G_12691</t>
  </si>
  <si>
    <t>Sscle02g013570</t>
  </si>
  <si>
    <t>SS1G_12692</t>
  </si>
  <si>
    <t>Sscle02g013560</t>
  </si>
  <si>
    <t>SS1G_12694</t>
  </si>
  <si>
    <t>Sscle02g013550</t>
  </si>
  <si>
    <t>SS1G_12696</t>
  </si>
  <si>
    <t>Sscle02g013540</t>
  </si>
  <si>
    <t>SS1G_12698</t>
  </si>
  <si>
    <t>Sscle02g013530</t>
  </si>
  <si>
    <t>SS1G_12699</t>
  </si>
  <si>
    <t>Sscle02g013520</t>
  </si>
  <si>
    <t>SS1G_12701</t>
  </si>
  <si>
    <t>Sscle02g013510</t>
  </si>
  <si>
    <t>SS1G_12702</t>
  </si>
  <si>
    <t>Sscle02g013500</t>
  </si>
  <si>
    <t>SS1G_12703</t>
  </si>
  <si>
    <t>Sscle02g013490</t>
  </si>
  <si>
    <t>SS1G_12704</t>
  </si>
  <si>
    <t>Sscle02g013480</t>
  </si>
  <si>
    <t>SS1G_12705</t>
  </si>
  <si>
    <t>Sscle02g013470</t>
  </si>
  <si>
    <t>SS1G_12706</t>
  </si>
  <si>
    <t>Sscle02g013460</t>
  </si>
  <si>
    <t>SS1G_12708</t>
  </si>
  <si>
    <t>Sscle02g013450</t>
  </si>
  <si>
    <t>SS1G_12709</t>
  </si>
  <si>
    <t>Sscle02g013440</t>
  </si>
  <si>
    <t>SS1G_12712</t>
  </si>
  <si>
    <t>Sscle02g013430</t>
  </si>
  <si>
    <t>SS1G_12713</t>
  </si>
  <si>
    <t>Sscle02g013420</t>
  </si>
  <si>
    <t>SS1G_12715</t>
  </si>
  <si>
    <t>Sscle02g013410</t>
  </si>
  <si>
    <t>SS1G_12716</t>
  </si>
  <si>
    <t>Sscle02g013400</t>
  </si>
  <si>
    <t>SS1G_12719</t>
  </si>
  <si>
    <t>Sscle02g013390</t>
  </si>
  <si>
    <t>SS1G_12720</t>
  </si>
  <si>
    <t>Sscle02g013380</t>
  </si>
  <si>
    <t>SS1G_12721</t>
  </si>
  <si>
    <t>SS1G_12722</t>
  </si>
  <si>
    <t>SS1G_12724</t>
  </si>
  <si>
    <t>Sscle02g013360</t>
  </si>
  <si>
    <t>SS1G_12725</t>
  </si>
  <si>
    <t>Sscle02g013350</t>
  </si>
  <si>
    <t>SS1G_12727</t>
  </si>
  <si>
    <t>SS1G_12728</t>
  </si>
  <si>
    <t>Sscle02g013330</t>
  </si>
  <si>
    <t>SS1G_12729</t>
  </si>
  <si>
    <t>Sscle02g013310</t>
  </si>
  <si>
    <t>SS1G_12730</t>
  </si>
  <si>
    <t>Sscle02g013300</t>
  </si>
  <si>
    <t>SS1G_12731</t>
  </si>
  <si>
    <t>Sscle02g013290</t>
  </si>
  <si>
    <t>SS1G_12734</t>
  </si>
  <si>
    <t>Sscle02g013280</t>
  </si>
  <si>
    <t>SS1G_12735</t>
  </si>
  <si>
    <t>Sscle02g013270</t>
  </si>
  <si>
    <t>SS1G_12737</t>
  </si>
  <si>
    <t>Sscle02g013260</t>
  </si>
  <si>
    <t>SS1G_12738</t>
  </si>
  <si>
    <t>Sscle02g013250</t>
  </si>
  <si>
    <t>SS1G_12740</t>
  </si>
  <si>
    <t>Sscle02g013240</t>
  </si>
  <si>
    <t>SS1G_12741</t>
  </si>
  <si>
    <t>Sscle02g013230</t>
  </si>
  <si>
    <t>SS1G_12742</t>
  </si>
  <si>
    <t>SS1G_12743</t>
  </si>
  <si>
    <t>Sscle02g013210</t>
  </si>
  <si>
    <t>SS1G_12744</t>
  </si>
  <si>
    <t>Sscle02g013200</t>
  </si>
  <si>
    <t>SS1G_12746</t>
  </si>
  <si>
    <t>Sscle02g013190</t>
  </si>
  <si>
    <t>SS1G_12747</t>
  </si>
  <si>
    <t>Sscle02g013180</t>
  </si>
  <si>
    <t>SS1G_12748</t>
  </si>
  <si>
    <t>Sscle02g013170</t>
  </si>
  <si>
    <t>SS1G_12749</t>
  </si>
  <si>
    <t>Sscle02g013160</t>
  </si>
  <si>
    <t>SS1G_12751</t>
  </si>
  <si>
    <t>Sscle02g013150</t>
  </si>
  <si>
    <t>SS1G_12752</t>
  </si>
  <si>
    <t>Sscle02g013140</t>
  </si>
  <si>
    <t>SS1G_12754</t>
  </si>
  <si>
    <t>Sscle02g013130</t>
  </si>
  <si>
    <t>SS1G_12755</t>
  </si>
  <si>
    <t>Sscle02g013120</t>
  </si>
  <si>
    <t>SS1G_12756</t>
  </si>
  <si>
    <t>Sscle02g013110</t>
  </si>
  <si>
    <t>SS1G_12757</t>
  </si>
  <si>
    <t>Sscle02g013100</t>
  </si>
  <si>
    <t>SS1G_12758</t>
  </si>
  <si>
    <t>Sscle02g013090</t>
  </si>
  <si>
    <t>SS1G_12759</t>
  </si>
  <si>
    <t>Sscle02g013080</t>
  </si>
  <si>
    <t>SS1G_12760</t>
  </si>
  <si>
    <t>Sscle02g013070</t>
  </si>
  <si>
    <t>SS1G_12761</t>
  </si>
  <si>
    <t>Sscle02g013060</t>
  </si>
  <si>
    <t>SS1G_12762</t>
  </si>
  <si>
    <t>Sscle02g013050</t>
  </si>
  <si>
    <t>SS1G_12763</t>
  </si>
  <si>
    <t>Sscle02g013040</t>
  </si>
  <si>
    <t>SS1G_12765</t>
  </si>
  <si>
    <t>Sscle02g013030</t>
  </si>
  <si>
    <t>SS1G_12766</t>
  </si>
  <si>
    <t>Sscle02g013020</t>
  </si>
  <si>
    <t>SS1G_12767</t>
  </si>
  <si>
    <t>Sscle02g013010</t>
  </si>
  <si>
    <t>SS1G_12768</t>
  </si>
  <si>
    <t>Sscle02g013000</t>
  </si>
  <si>
    <t>SS1G_12770</t>
  </si>
  <si>
    <t>Sscle02g012990</t>
  </si>
  <si>
    <t>SS1G_12771</t>
  </si>
  <si>
    <t>Sscle02g012980</t>
  </si>
  <si>
    <t>SS1G_12772</t>
  </si>
  <si>
    <t>Sscle02g012970</t>
  </si>
  <si>
    <t>SS1G_12775</t>
  </si>
  <si>
    <t>Sscle02g012960</t>
  </si>
  <si>
    <t>SS1G_12776</t>
  </si>
  <si>
    <t>Sscle02g012950</t>
  </si>
  <si>
    <t>SS1G_12777</t>
  </si>
  <si>
    <t>SS1G_12778</t>
  </si>
  <si>
    <t>Sscle02g012940</t>
  </si>
  <si>
    <t>SS1G_12779</t>
  </si>
  <si>
    <t>Sscle02g012929</t>
  </si>
  <si>
    <t>SS1G_12780</t>
  </si>
  <si>
    <t>Sscle02g012930</t>
  </si>
  <si>
    <t>SS1G_12781</t>
  </si>
  <si>
    <t>Sscle02g012920</t>
  </si>
  <si>
    <t>SS1G_12782</t>
  </si>
  <si>
    <t>Sscle02g012910</t>
  </si>
  <si>
    <t>SS1G_12783</t>
  </si>
  <si>
    <t>Sscle02g012900</t>
  </si>
  <si>
    <t>SS1G_12784</t>
  </si>
  <si>
    <t>Sscle02g012890</t>
  </si>
  <si>
    <t>SS1G_12785</t>
  </si>
  <si>
    <t>SS1G_12788</t>
  </si>
  <si>
    <t>SS1G_12789</t>
  </si>
  <si>
    <t>Sscle02g012870</t>
  </si>
  <si>
    <t>SS1G_12790</t>
  </si>
  <si>
    <t>Sscle02g012860</t>
  </si>
  <si>
    <t>SS1G_12791</t>
  </si>
  <si>
    <t>Sscle02g012850</t>
  </si>
  <si>
    <t>SS1G_12792</t>
  </si>
  <si>
    <t>Sscle02g012840</t>
  </si>
  <si>
    <t>SS1G_12793</t>
  </si>
  <si>
    <t>Sscle02g012830</t>
  </si>
  <si>
    <t>SS1G_12794</t>
  </si>
  <si>
    <t>Sscle02g012820</t>
  </si>
  <si>
    <t>SS1G_12795</t>
  </si>
  <si>
    <t>Sscle02g012810</t>
  </si>
  <si>
    <t>SS1G_12796</t>
  </si>
  <si>
    <t>Sscle02g012800</t>
  </si>
  <si>
    <t>SS1G_12797</t>
  </si>
  <si>
    <t>Sscle02g012790</t>
  </si>
  <si>
    <t>SS1G_12798</t>
  </si>
  <si>
    <t>Sscle02g012780</t>
  </si>
  <si>
    <t>SS1G_12799</t>
  </si>
  <si>
    <t>Sscle02g012770</t>
  </si>
  <si>
    <t>SS1G_12800</t>
  </si>
  <si>
    <t>Sscle02g012760</t>
  </si>
  <si>
    <t>SS1G_12801</t>
  </si>
  <si>
    <t>Sscle02g012750</t>
  </si>
  <si>
    <t>SS1G_12802</t>
  </si>
  <si>
    <t>Sscle02g012740</t>
  </si>
  <si>
    <t>SS1G_12803</t>
  </si>
  <si>
    <t>Sscle02g012730</t>
  </si>
  <si>
    <t>SS1G_12804</t>
  </si>
  <si>
    <t>Sscle02g012720</t>
  </si>
  <si>
    <t>SS1G_12806</t>
  </si>
  <si>
    <t>Sscle02g012710</t>
  </si>
  <si>
    <t>SS1G_12808</t>
  </si>
  <si>
    <t>Sscle02g012690</t>
  </si>
  <si>
    <t>SS1G_12810</t>
  </si>
  <si>
    <t>Sscle02g012680</t>
  </si>
  <si>
    <t>SS1G_12811</t>
  </si>
  <si>
    <t>Sscle02g012670</t>
  </si>
  <si>
    <t>SS1G_12812</t>
  </si>
  <si>
    <t>Sscle02g012660</t>
  </si>
  <si>
    <t>SS1G_12815</t>
  </si>
  <si>
    <t>Sscle02g012650</t>
  </si>
  <si>
    <t>SS1G_12816</t>
  </si>
  <si>
    <t>Sscle02g012640</t>
  </si>
  <si>
    <t>SS1G_12817</t>
  </si>
  <si>
    <t>Sscle02g012630</t>
  </si>
  <si>
    <t>SS1G_12818</t>
  </si>
  <si>
    <t>Sscle02g012620</t>
  </si>
  <si>
    <t>SS1G_12819</t>
  </si>
  <si>
    <t>Sscle02g012610</t>
  </si>
  <si>
    <t>SS1G_12820</t>
  </si>
  <si>
    <t>Sscle02g012600</t>
  </si>
  <si>
    <t>SS1G_12821</t>
  </si>
  <si>
    <t>Sscle02g012590</t>
  </si>
  <si>
    <t>SS1G_12822</t>
  </si>
  <si>
    <t>Sscle02g012580</t>
  </si>
  <si>
    <t>SS1G_12824</t>
  </si>
  <si>
    <t>Sscle02g012570</t>
  </si>
  <si>
    <t>SS1G_12825</t>
  </si>
  <si>
    <t>Sscle02g012560</t>
  </si>
  <si>
    <t>SS1G_12826</t>
  </si>
  <si>
    <t>Sscle02g012550</t>
  </si>
  <si>
    <t>SS1G_12828</t>
  </si>
  <si>
    <t>Sscle02g012540</t>
  </si>
  <si>
    <t>SS1G_12830</t>
  </si>
  <si>
    <t>Sscle02g012530</t>
  </si>
  <si>
    <t>SS1G_12833</t>
  </si>
  <si>
    <t>Sscle02g012520</t>
  </si>
  <si>
    <t>SS1G_12834</t>
  </si>
  <si>
    <t>Sscle02g012510</t>
  </si>
  <si>
    <t>SS1G_12835</t>
  </si>
  <si>
    <t>Sscle02g012500</t>
  </si>
  <si>
    <t>SS1G_12836</t>
  </si>
  <si>
    <t>Sscle02g012490</t>
  </si>
  <si>
    <t>SS1G_12837</t>
  </si>
  <si>
    <t>Sscle02g012480</t>
  </si>
  <si>
    <t>SS1G_12839</t>
  </si>
  <si>
    <t>Sscle02g012470</t>
  </si>
  <si>
    <t>SS1G_12840</t>
  </si>
  <si>
    <t>Sscle02g012460</t>
  </si>
  <si>
    <t>SS1G_12841</t>
  </si>
  <si>
    <t>Sscle02g012450</t>
  </si>
  <si>
    <t>SS1G_12842</t>
  </si>
  <si>
    <t>Sscle02g012440</t>
  </si>
  <si>
    <t>SS1G_12843</t>
  </si>
  <si>
    <t>Sscle02g012430</t>
  </si>
  <si>
    <t>SS1G_12844</t>
  </si>
  <si>
    <t>Sscle02g012420</t>
  </si>
  <si>
    <t>SS1G_12846</t>
  </si>
  <si>
    <t>Sscle02g012410</t>
  </si>
  <si>
    <t>SS1G_12848</t>
  </si>
  <si>
    <t>Sscle02g012400</t>
  </si>
  <si>
    <t>SS1G_12850</t>
  </si>
  <si>
    <t>Sscle02g012390</t>
  </si>
  <si>
    <t>SS1G_12852</t>
  </si>
  <si>
    <t>Sscle02g012380</t>
  </si>
  <si>
    <t>SS1G_12854</t>
  </si>
  <si>
    <t>Sscle02g012370</t>
  </si>
  <si>
    <t>SS1G_12855</t>
  </si>
  <si>
    <t>Sscle02g012360</t>
  </si>
  <si>
    <t>SS1G_12857</t>
  </si>
  <si>
    <t>Sscle02g012350</t>
  </si>
  <si>
    <t>SS1G_12858</t>
  </si>
  <si>
    <t>Sscle02g012340</t>
  </si>
  <si>
    <t>SS1G_12859</t>
  </si>
  <si>
    <t>Sscle02g012330</t>
  </si>
  <si>
    <t>SS1G_12861</t>
  </si>
  <si>
    <t>Sscle02g012320</t>
  </si>
  <si>
    <t>SS1G_12862</t>
  </si>
  <si>
    <t>Sscle02g012310</t>
  </si>
  <si>
    <t>SS1G_12863</t>
  </si>
  <si>
    <t>Sscle02g012300</t>
  </si>
  <si>
    <t>SS1G_12864</t>
  </si>
  <si>
    <t>Sscle02g012290</t>
  </si>
  <si>
    <t>SS1G_12865</t>
  </si>
  <si>
    <t>Sscle02g012280</t>
  </si>
  <si>
    <t>SS1G_12866</t>
  </si>
  <si>
    <t>Sscle02g012260</t>
  </si>
  <si>
    <t>SS1G_12867</t>
  </si>
  <si>
    <t>Sscle02g012250</t>
  </si>
  <si>
    <t>SS1G_12870</t>
  </si>
  <si>
    <t>Sscle02g012240</t>
  </si>
  <si>
    <t>SS1G_12872</t>
  </si>
  <si>
    <t>Sscle02g012230</t>
  </si>
  <si>
    <t>SS1G_12873</t>
  </si>
  <si>
    <t>Sscle02g012220</t>
  </si>
  <si>
    <t>SS1G_12874</t>
  </si>
  <si>
    <t>Sscle02g012210</t>
  </si>
  <si>
    <t>SS1G_12875</t>
  </si>
  <si>
    <t>Sscle02g012200</t>
  </si>
  <si>
    <t>SS1G_12876</t>
  </si>
  <si>
    <t>Sscle02g012190</t>
  </si>
  <si>
    <t>SS1G_12877</t>
  </si>
  <si>
    <t>Sscle02g012180</t>
  </si>
  <si>
    <t>SS1G_12878</t>
  </si>
  <si>
    <t>Sscle02g012170</t>
  </si>
  <si>
    <t>SS1G_12879</t>
  </si>
  <si>
    <t>Sscle02g012150</t>
  </si>
  <si>
    <t>SS1G_12880</t>
  </si>
  <si>
    <t>SS1G_12881</t>
  </si>
  <si>
    <t>Sscle02g012140</t>
  </si>
  <si>
    <t>SS1G_12882</t>
  </si>
  <si>
    <t>Sscle02g012130</t>
  </si>
  <si>
    <t>SS1G_12883</t>
  </si>
  <si>
    <t>Sscle02g012120</t>
  </si>
  <si>
    <t>SS1G_12885</t>
  </si>
  <si>
    <t>Sscle02g012110</t>
  </si>
  <si>
    <t>SS1G_12886</t>
  </si>
  <si>
    <t>Sscle02g012100</t>
  </si>
  <si>
    <t>SS1G_12887</t>
  </si>
  <si>
    <t>Sscle02g012090</t>
  </si>
  <si>
    <t>SS1G_12889</t>
  </si>
  <si>
    <t>Sscle02g012080</t>
  </si>
  <si>
    <t>SS1G_12890</t>
  </si>
  <si>
    <t>Sscle02g012070</t>
  </si>
  <si>
    <t>SS1G_12891</t>
  </si>
  <si>
    <t>Sscle02g012060</t>
  </si>
  <si>
    <t>SS1G_12895</t>
  </si>
  <si>
    <t>Sscle02g012050</t>
  </si>
  <si>
    <t>SS1G_12897</t>
  </si>
  <si>
    <t>Sscle02g012040</t>
  </si>
  <si>
    <t>SS1G_12898</t>
  </si>
  <si>
    <t>Sscle02g012030</t>
  </si>
  <si>
    <t>SS1G_12899</t>
  </si>
  <si>
    <t>Sscle02g012020</t>
  </si>
  <si>
    <t>SS1G_12900</t>
  </si>
  <si>
    <t>Sscle02g012010</t>
  </si>
  <si>
    <t>SS1G_12901</t>
  </si>
  <si>
    <t>Sscle02g012000</t>
  </si>
  <si>
    <t>SS1G_12902</t>
  </si>
  <si>
    <t>Sscle02g011990</t>
  </si>
  <si>
    <t>SS1G_12903</t>
  </si>
  <si>
    <t>Sscle02g011980</t>
  </si>
  <si>
    <t>SS1G_12905</t>
  </si>
  <si>
    <t>Sscle02g011970</t>
  </si>
  <si>
    <t>SS1G_12906</t>
  </si>
  <si>
    <t>Sscle02g011960</t>
  </si>
  <si>
    <t>SS1G_12907</t>
  </si>
  <si>
    <t>Sscle02g011950</t>
  </si>
  <si>
    <t>SS1G_12908</t>
  </si>
  <si>
    <t>Sscle02g011940</t>
  </si>
  <si>
    <t>SS1G_12910</t>
  </si>
  <si>
    <t>Sscle02g011930</t>
  </si>
  <si>
    <t>SS1G_12912</t>
  </si>
  <si>
    <t>Sscle02g011920</t>
  </si>
  <si>
    <t>SS1G_12916</t>
  </si>
  <si>
    <t>Sscle02g011900</t>
  </si>
  <si>
    <t>SS1G_12917</t>
  </si>
  <si>
    <t>Sscle02g011890</t>
  </si>
  <si>
    <t>SS1G_12920</t>
  </si>
  <si>
    <t>Sscle02g011880</t>
  </si>
  <si>
    <t>SS1G_12921</t>
  </si>
  <si>
    <t>Sscle02g011870</t>
  </si>
  <si>
    <t>SS1G_12923</t>
  </si>
  <si>
    <t>Sscle02g011860</t>
  </si>
  <si>
    <t>SS1G_12924</t>
  </si>
  <si>
    <t>Sscle02g011850</t>
  </si>
  <si>
    <t>SS1G_12925</t>
  </si>
  <si>
    <t>Sscle02g011840</t>
  </si>
  <si>
    <t>SS1G_12926</t>
  </si>
  <si>
    <t>Sscle02g011830</t>
  </si>
  <si>
    <t>SS1G_12928</t>
  </si>
  <si>
    <t>Sscle02g011820</t>
  </si>
  <si>
    <t>SS1G_12929</t>
  </si>
  <si>
    <t>Sscle02g011810</t>
  </si>
  <si>
    <t>SS1G_12930</t>
  </si>
  <si>
    <t>Sscle02g011800</t>
  </si>
  <si>
    <t>SS1G_12931</t>
  </si>
  <si>
    <t>Sscle02g011790</t>
  </si>
  <si>
    <t>SS1G_12932</t>
  </si>
  <si>
    <t>Sscle02g011780</t>
  </si>
  <si>
    <t>SS1G_12933</t>
  </si>
  <si>
    <t>Sscle02g011770</t>
  </si>
  <si>
    <t>SS1G_12934</t>
  </si>
  <si>
    <t>Sscle02g011760</t>
  </si>
  <si>
    <t>SS1G_12935</t>
  </si>
  <si>
    <t>Sscle02g011750</t>
  </si>
  <si>
    <t>SS1G_12936</t>
  </si>
  <si>
    <t>Sscle02g011740</t>
  </si>
  <si>
    <t>SS1G_12937</t>
  </si>
  <si>
    <t>Sscle02g011730</t>
  </si>
  <si>
    <t>SS1G_12938</t>
  </si>
  <si>
    <t>Sscle02g011720</t>
  </si>
  <si>
    <t>SS1G_12939</t>
  </si>
  <si>
    <t>Sscle02g011710</t>
  </si>
  <si>
    <t>SS1G_12940</t>
  </si>
  <si>
    <t>Sscle02g011700</t>
  </si>
  <si>
    <t>SS1G_12944</t>
  </si>
  <si>
    <t>Sscle02g011690</t>
  </si>
  <si>
    <t>SS1G_12945</t>
  </si>
  <si>
    <t>Sscle02g011680</t>
  </si>
  <si>
    <t>SS1G_12946</t>
  </si>
  <si>
    <t>Sscle02g011670</t>
  </si>
  <si>
    <t>SS1G_12947</t>
  </si>
  <si>
    <t>Sscle02g011660</t>
  </si>
  <si>
    <t>SS1G_12949</t>
  </si>
  <si>
    <t>Sscle02g011650</t>
  </si>
  <si>
    <t>SS1G_12950</t>
  </si>
  <si>
    <t>Sscle02g011640</t>
  </si>
  <si>
    <t>SS1G_12951</t>
  </si>
  <si>
    <t>Sscle02g011630</t>
  </si>
  <si>
    <t>SS1G_12952</t>
  </si>
  <si>
    <t>Sscle02g011620</t>
  </si>
  <si>
    <t>SS1G_12953</t>
  </si>
  <si>
    <t>Sscle02g011610</t>
  </si>
  <si>
    <t>SS1G_12954</t>
  </si>
  <si>
    <t>Sscle02g022170</t>
  </si>
  <si>
    <t>SS1G_12956</t>
  </si>
  <si>
    <t>Sscle02g022160</t>
  </si>
  <si>
    <t>SS1G_12957</t>
  </si>
  <si>
    <t>Sscle02g022150</t>
  </si>
  <si>
    <t>SS1G_12958</t>
  </si>
  <si>
    <t>Sscle02g022140</t>
  </si>
  <si>
    <t>SS1G_12959</t>
  </si>
  <si>
    <t>Sscle02g022130</t>
  </si>
  <si>
    <t>SS1G_12960</t>
  </si>
  <si>
    <t>Sscle02g022120</t>
  </si>
  <si>
    <t>SS1G_12961</t>
  </si>
  <si>
    <t>Sscle02g022110</t>
  </si>
  <si>
    <t>SS1G_12963</t>
  </si>
  <si>
    <t>Sscle02g022100</t>
  </si>
  <si>
    <t>SS1G_12964</t>
  </si>
  <si>
    <t>Sscle02g022090</t>
  </si>
  <si>
    <t>SS1G_12965</t>
  </si>
  <si>
    <t>Sscle02g022080</t>
  </si>
  <si>
    <t>SS1G_12966</t>
  </si>
  <si>
    <t>Sscle02g022070</t>
  </si>
  <si>
    <t>SS1G_12967</t>
  </si>
  <si>
    <t>Sscle02g022060</t>
  </si>
  <si>
    <t>SS1G_12968</t>
  </si>
  <si>
    <t>Sscle02g022050</t>
  </si>
  <si>
    <t>SS1G_12969</t>
  </si>
  <si>
    <t>Sscle02g022040</t>
  </si>
  <si>
    <t>SS1G_12971</t>
  </si>
  <si>
    <t>Sscle02g022030</t>
  </si>
  <si>
    <t>SS1G_12972</t>
  </si>
  <si>
    <t>Sscle02g022020</t>
  </si>
  <si>
    <t>SS1G_12973</t>
  </si>
  <si>
    <t>Sscle02g022010</t>
  </si>
  <si>
    <t>SS1G_12974</t>
  </si>
  <si>
    <t>Sscle02g022000</t>
  </si>
  <si>
    <t>SS1G_12975</t>
  </si>
  <si>
    <t>Sscle02g021990</t>
  </si>
  <si>
    <t>SS1G_12976</t>
  </si>
  <si>
    <t>Sscle02g021980</t>
  </si>
  <si>
    <t>SS1G_12977</t>
  </si>
  <si>
    <t>Sscle02g021970</t>
  </si>
  <si>
    <t>SS1G_12978</t>
  </si>
  <si>
    <t>Sscle02g021960</t>
  </si>
  <si>
    <t>SS1G_12985</t>
  </si>
  <si>
    <t>Sscle02g021950</t>
  </si>
  <si>
    <t>SS1G_12986</t>
  </si>
  <si>
    <t>Sscle02g021940</t>
  </si>
  <si>
    <t>SS1G_12987</t>
  </si>
  <si>
    <t>Sscle02g021930</t>
  </si>
  <si>
    <t>SS1G_12988</t>
  </si>
  <si>
    <t>Sscle02g021920</t>
  </si>
  <si>
    <t>SS1G_12990</t>
  </si>
  <si>
    <t>Sscle02g021910</t>
  </si>
  <si>
    <t>SS1G_12991</t>
  </si>
  <si>
    <t>Sscle02g021900</t>
  </si>
  <si>
    <t>SS1G_12992</t>
  </si>
  <si>
    <t>Sscle02g021890</t>
  </si>
  <si>
    <t>SS1G_12994</t>
  </si>
  <si>
    <t>Sscle02g021880</t>
  </si>
  <si>
    <t>SS1G_12995</t>
  </si>
  <si>
    <t>Sscle02g021870</t>
  </si>
  <si>
    <t>SS1G_12996</t>
  </si>
  <si>
    <t>Sscle02g021860</t>
  </si>
  <si>
    <t>SS1G_12997</t>
  </si>
  <si>
    <t>Sscle02g021840</t>
  </si>
  <si>
    <t>SS1G_12999</t>
  </si>
  <si>
    <t>Sscle02g021830</t>
  </si>
  <si>
    <t>SS1G_13000</t>
  </si>
  <si>
    <t>Sscle02g021820</t>
  </si>
  <si>
    <t>SS1G_13001</t>
  </si>
  <si>
    <t>Sscle02g021810</t>
  </si>
  <si>
    <t>SS1G_13003</t>
  </si>
  <si>
    <t>Sscle02g021800</t>
  </si>
  <si>
    <t>SS1G_13008</t>
  </si>
  <si>
    <t>Sscle02g021790</t>
  </si>
  <si>
    <t>SS1G_13012</t>
  </si>
  <si>
    <t>Sscle02g021780</t>
  </si>
  <si>
    <t>SS1G_13013</t>
  </si>
  <si>
    <t>Sscle02g021770</t>
  </si>
  <si>
    <t>SS1G_13017</t>
  </si>
  <si>
    <t>Sscle02g021760</t>
  </si>
  <si>
    <t>SS1G_13018</t>
  </si>
  <si>
    <t>Sscle02g021750</t>
  </si>
  <si>
    <t>SS1G_13019</t>
  </si>
  <si>
    <t>Sscle02g021740</t>
  </si>
  <si>
    <t>SS1G_13022</t>
  </si>
  <si>
    <t>SS1G_13023</t>
  </si>
  <si>
    <t>SS1G_13024</t>
  </si>
  <si>
    <t>Sscle02g021680</t>
  </si>
  <si>
    <t>SS1G_13027</t>
  </si>
  <si>
    <t>Sscle02g021670</t>
  </si>
  <si>
    <t>SS1G_13028</t>
  </si>
  <si>
    <t>Sscle02g021660</t>
  </si>
  <si>
    <t>SS1G_13029</t>
  </si>
  <si>
    <t>Sscle02g021650</t>
  </si>
  <si>
    <t>SS1G_13030</t>
  </si>
  <si>
    <t>Sscle02g021640</t>
  </si>
  <si>
    <t>SS1G_13031</t>
  </si>
  <si>
    <t>Sscle02g021620</t>
  </si>
  <si>
    <t>SS1G_13033</t>
  </si>
  <si>
    <t>Sscle02g021600</t>
  </si>
  <si>
    <t>SS1G_13034</t>
  </si>
  <si>
    <t>Sscle02g021590</t>
  </si>
  <si>
    <t>SS1G_13035</t>
  </si>
  <si>
    <t>Sscle02g021580</t>
  </si>
  <si>
    <t>SS1G_13036</t>
  </si>
  <si>
    <t>Sscle02g021570</t>
  </si>
  <si>
    <t>SS1G_13037</t>
  </si>
  <si>
    <t>Sscle02g021560</t>
  </si>
  <si>
    <t>SS1G_13038</t>
  </si>
  <si>
    <t>Sscle02g021550</t>
  </si>
  <si>
    <t>SS1G_13039</t>
  </si>
  <si>
    <t>Sscle02g021540</t>
  </si>
  <si>
    <t>SS1G_13040</t>
  </si>
  <si>
    <t>Sscle02g021530</t>
  </si>
  <si>
    <t>SS1G_13041</t>
  </si>
  <si>
    <t>Sscle02g021520</t>
  </si>
  <si>
    <t>SS1G_13042</t>
  </si>
  <si>
    <t>Sscle02g021510</t>
  </si>
  <si>
    <t>SS1G_13043</t>
  </si>
  <si>
    <t>Sscle02g021500</t>
  </si>
  <si>
    <t>SS1G_13044</t>
  </si>
  <si>
    <t>Sscle02g021490</t>
  </si>
  <si>
    <t>SS1G_13045</t>
  </si>
  <si>
    <t>Sscle02g021480</t>
  </si>
  <si>
    <t>SS1G_13046</t>
  </si>
  <si>
    <t>Sscle02g021470</t>
  </si>
  <si>
    <t>SS1G_13047</t>
  </si>
  <si>
    <t>Sscle02g021460</t>
  </si>
  <si>
    <t>SS1G_13048</t>
  </si>
  <si>
    <t>Sscle02g021450</t>
  </si>
  <si>
    <t>SS1G_13049</t>
  </si>
  <si>
    <t>Sscle02g021440</t>
  </si>
  <si>
    <t>SS1G_13050</t>
  </si>
  <si>
    <t>Sscle02g021430</t>
  </si>
  <si>
    <t>SS1G_13051</t>
  </si>
  <si>
    <t>Sscle02g021420</t>
  </si>
  <si>
    <t>SS1G_13052</t>
  </si>
  <si>
    <t>Sscle02g021410</t>
  </si>
  <si>
    <t>SS1G_13054</t>
  </si>
  <si>
    <t>Sscle02g021400</t>
  </si>
  <si>
    <t>SS1G_13055</t>
  </si>
  <si>
    <t>Sscle02g021390</t>
  </si>
  <si>
    <t>SS1G_13056</t>
  </si>
  <si>
    <t>Sscle02g021380</t>
  </si>
  <si>
    <t>SS1G_13057</t>
  </si>
  <si>
    <t>Sscle02g021370</t>
  </si>
  <si>
    <t>SS1G_13058</t>
  </si>
  <si>
    <t>Sscle02g021360</t>
  </si>
  <si>
    <t>SS1G_13059</t>
  </si>
  <si>
    <t>Sscle02g021350</t>
  </si>
  <si>
    <t>SS1G_13060</t>
  </si>
  <si>
    <t>Sscle02g021340</t>
  </si>
  <si>
    <t>SS1G_13061</t>
  </si>
  <si>
    <t>Sscle02g021330</t>
  </si>
  <si>
    <t>SS1G_13065</t>
  </si>
  <si>
    <t>Sscle02g021320</t>
  </si>
  <si>
    <t>SS1G_13066</t>
  </si>
  <si>
    <t>Sscle02g021310</t>
  </si>
  <si>
    <t>SS1G_13067</t>
  </si>
  <si>
    <t>Sscle02g021290</t>
  </si>
  <si>
    <t>SS1G_13070</t>
  </si>
  <si>
    <t>Sscle02g021280</t>
  </si>
  <si>
    <t>SS1G_13071</t>
  </si>
  <si>
    <t>Sscle02g021270</t>
  </si>
  <si>
    <t>SS1G_13073</t>
  </si>
  <si>
    <t>Sscle02g021260</t>
  </si>
  <si>
    <t>SS1G_13074</t>
  </si>
  <si>
    <t>Sscle02g021250</t>
  </si>
  <si>
    <t>SS1G_13075</t>
  </si>
  <si>
    <t>Sscle02g021240</t>
  </si>
  <si>
    <t>SS1G_13076</t>
  </si>
  <si>
    <t>Sscle02g021230</t>
  </si>
  <si>
    <t>SS1G_13080</t>
  </si>
  <si>
    <t>Sscle02g021220</t>
  </si>
  <si>
    <t>SS1G_13082</t>
  </si>
  <si>
    <t>Sscle02g021210</t>
  </si>
  <si>
    <t>SS1G_13083</t>
  </si>
  <si>
    <t>Sscle02g021190</t>
  </si>
  <si>
    <t>SS1G_13084</t>
  </si>
  <si>
    <t>Sscle02g021180</t>
  </si>
  <si>
    <t>SS1G_13085</t>
  </si>
  <si>
    <t>Sscle02g021170</t>
  </si>
  <si>
    <t>SS1G_13087</t>
  </si>
  <si>
    <t>Sscle02g021160</t>
  </si>
  <si>
    <t>SS1G_13090</t>
  </si>
  <si>
    <t>Sscle02g021150</t>
  </si>
  <si>
    <t>SS1G_13091</t>
  </si>
  <si>
    <t>Sscle02g021140</t>
  </si>
  <si>
    <t>SS1G_13092</t>
  </si>
  <si>
    <t>Sscle02g021130</t>
  </si>
  <si>
    <t>SS1G_13093</t>
  </si>
  <si>
    <t>SS1G_13094</t>
  </si>
  <si>
    <t>Sscle02g021110</t>
  </si>
  <si>
    <t>SS1G_13095</t>
  </si>
  <si>
    <t>Sscle02g021100</t>
  </si>
  <si>
    <t>SS1G_13096</t>
  </si>
  <si>
    <t>Sscle02g021090</t>
  </si>
  <si>
    <t>SS1G_13097</t>
  </si>
  <si>
    <t>Sscle02g021080</t>
  </si>
  <si>
    <t>SS1G_13098</t>
  </si>
  <si>
    <t>Sscle02g021070</t>
  </si>
  <si>
    <t>SS1G_13101</t>
  </si>
  <si>
    <t>Sscle02g021060</t>
  </si>
  <si>
    <t>SS1G_13102</t>
  </si>
  <si>
    <t>Sscle02g021040</t>
  </si>
  <si>
    <t>SS1G_13103</t>
  </si>
  <si>
    <t>Sscle02g021030</t>
  </si>
  <si>
    <t>SS1G_13104</t>
  </si>
  <si>
    <t>Sscle02g021020</t>
  </si>
  <si>
    <t>SS1G_13105</t>
  </si>
  <si>
    <t>Sscle02g021010</t>
  </si>
  <si>
    <t>SS1G_13107</t>
  </si>
  <si>
    <t>Sscle02g021000</t>
  </si>
  <si>
    <t>SS1G_13108</t>
  </si>
  <si>
    <t>Sscle02g020990</t>
  </si>
  <si>
    <t>SS1G_13109</t>
  </si>
  <si>
    <t>Sscle02g020980</t>
  </si>
  <si>
    <t>SS1G_13110</t>
  </si>
  <si>
    <t>Sscle02g020970</t>
  </si>
  <si>
    <t>SS1G_13111</t>
  </si>
  <si>
    <t>Sscle02g020960</t>
  </si>
  <si>
    <t>SS1G_13112</t>
  </si>
  <si>
    <t>Sscle02g020950</t>
  </si>
  <si>
    <t>SS1G_13114</t>
  </si>
  <si>
    <t>Sscle02g020940</t>
  </si>
  <si>
    <t>SS1G_13115</t>
  </si>
  <si>
    <t>Sscle02g020930</t>
  </si>
  <si>
    <t>SS1G_13116</t>
  </si>
  <si>
    <t>Sscle02g020920</t>
  </si>
  <si>
    <t>SS1G_13117</t>
  </si>
  <si>
    <t>Sscle02g020910</t>
  </si>
  <si>
    <t>SS1G_13118</t>
  </si>
  <si>
    <t>Sscle02g020900</t>
  </si>
  <si>
    <t>SS1G_13120</t>
  </si>
  <si>
    <t>Sscle02g020890</t>
  </si>
  <si>
    <t>SS1G_13121</t>
  </si>
  <si>
    <t>Sscle02g020880</t>
  </si>
  <si>
    <t>SS1G_13122</t>
  </si>
  <si>
    <t>Sscle02g020870</t>
  </si>
  <si>
    <t>SS1G_13123</t>
  </si>
  <si>
    <t>Sscle02g020860</t>
  </si>
  <si>
    <t>SS1G_13124</t>
  </si>
  <si>
    <t>Sscle02g020850</t>
  </si>
  <si>
    <t>SS1G_13126</t>
  </si>
  <si>
    <t>Sscle02g020840</t>
  </si>
  <si>
    <t>SS1G_13127</t>
  </si>
  <si>
    <t>SS1G_13129</t>
  </si>
  <si>
    <t>Sscle02g020820</t>
  </si>
  <si>
    <t>SS1G_13131</t>
  </si>
  <si>
    <t>Sscle02g020810</t>
  </si>
  <si>
    <t>SS1G_13133</t>
  </si>
  <si>
    <t>Sscle02g020800</t>
  </si>
  <si>
    <t>SS1G_13134</t>
  </si>
  <si>
    <t>Sscle02g020790</t>
  </si>
  <si>
    <t>SS1G_13135</t>
  </si>
  <si>
    <t>Sscle02g020780</t>
  </si>
  <si>
    <t>SS1G_13138</t>
  </si>
  <si>
    <t>Sscle02g020770</t>
  </si>
  <si>
    <t>SS1G_13140</t>
  </si>
  <si>
    <t>Sscle02g020760</t>
  </si>
  <si>
    <t>SS1G_13144</t>
  </si>
  <si>
    <t>Sscle02g020750</t>
  </si>
  <si>
    <t>SS1G_13147</t>
  </si>
  <si>
    <t>Sscle02g020740</t>
  </si>
  <si>
    <t>SS1G_13148</t>
  </si>
  <si>
    <t>Sscle02g020730</t>
  </si>
  <si>
    <t>SS1G_13149</t>
  </si>
  <si>
    <t>Sscle02g020720</t>
  </si>
  <si>
    <t>SS1G_13150</t>
  </si>
  <si>
    <t>Sscle02g020710</t>
  </si>
  <si>
    <t>SS1G_13151</t>
  </si>
  <si>
    <t>Sscle02g020700</t>
  </si>
  <si>
    <t>SS1G_13153</t>
  </si>
  <si>
    <t>SS1G_13154</t>
  </si>
  <si>
    <t>Sscle02g020670</t>
  </si>
  <si>
    <t>SS1G_13155</t>
  </si>
  <si>
    <t>Sscle02g020660</t>
  </si>
  <si>
    <t>SS1G_13156</t>
  </si>
  <si>
    <t>Sscle02g020650</t>
  </si>
  <si>
    <t>SS1G_13157</t>
  </si>
  <si>
    <t>Sscle02g020640</t>
  </si>
  <si>
    <t>SS1G_13158</t>
  </si>
  <si>
    <t>Sscle02g020630</t>
  </si>
  <si>
    <t>SS1G_13160</t>
  </si>
  <si>
    <t>Sscle02g020620</t>
  </si>
  <si>
    <t>SS1G_13161</t>
  </si>
  <si>
    <t>Sscle02g020610</t>
  </si>
  <si>
    <t>SS1G_13162</t>
  </si>
  <si>
    <t>Sscle02g020600</t>
  </si>
  <si>
    <t>SS1G_13163</t>
  </si>
  <si>
    <t>Sscle02g020590</t>
  </si>
  <si>
    <t>SS1G_13164</t>
  </si>
  <si>
    <t>Sscle02g020580</t>
  </si>
  <si>
    <t>SS1G_13166</t>
  </si>
  <si>
    <t>Sscle02g020570</t>
  </si>
  <si>
    <t>SS1G_13167</t>
  </si>
  <si>
    <t>Sscle02g020560</t>
  </si>
  <si>
    <t>SS1G_13168</t>
  </si>
  <si>
    <t>Sscle02g020550</t>
  </si>
  <si>
    <t>SS1G_13169</t>
  </si>
  <si>
    <t>Sscle02g020540</t>
  </si>
  <si>
    <t>SS1G_13170</t>
  </si>
  <si>
    <t>Sscle02g020530</t>
  </si>
  <si>
    <t>SS1G_13172</t>
  </si>
  <si>
    <t>Sscle02g020520</t>
  </si>
  <si>
    <t>SS1G_13173</t>
  </si>
  <si>
    <t>Sscle02g020510</t>
  </si>
  <si>
    <t>SS1G_13174</t>
  </si>
  <si>
    <t>Sscle02g020500</t>
  </si>
  <si>
    <t>SS1G_13175</t>
  </si>
  <si>
    <t>Sscle02g020490</t>
  </si>
  <si>
    <t>SS1G_13176</t>
  </si>
  <si>
    <t>Sscle02g020480</t>
  </si>
  <si>
    <t>SS1G_13177</t>
  </si>
  <si>
    <t>Sscle02g020470</t>
  </si>
  <si>
    <t>SS1G_13178</t>
  </si>
  <si>
    <t>Sscle02g020460</t>
  </si>
  <si>
    <t>SS1G_13179</t>
  </si>
  <si>
    <t>Sscle02g020450</t>
  </si>
  <si>
    <t>SS1G_13181</t>
  </si>
  <si>
    <t>Sscle02g020440</t>
  </si>
  <si>
    <t>SS1G_13182</t>
  </si>
  <si>
    <t>Sscle02g020430</t>
  </si>
  <si>
    <t>SS1G_13183</t>
  </si>
  <si>
    <t>Sscle02g020420</t>
  </si>
  <si>
    <t>SS1G_13185</t>
  </si>
  <si>
    <t>Sscle03g030460</t>
  </si>
  <si>
    <t>SS1G_13186</t>
  </si>
  <si>
    <t>Sscle03g030470</t>
  </si>
  <si>
    <t>SS1G_13191</t>
  </si>
  <si>
    <t>Sscle03g030480</t>
  </si>
  <si>
    <t>SS1G_13192</t>
  </si>
  <si>
    <t>Sscle03g030490</t>
  </si>
  <si>
    <t>SS1G_13194</t>
  </si>
  <si>
    <t>Sscle03g030500</t>
  </si>
  <si>
    <t>SS1G_13196</t>
  </si>
  <si>
    <t>Sscle03g030510</t>
  </si>
  <si>
    <t>SS1G_13198</t>
  </si>
  <si>
    <t>Sscle03g030520</t>
  </si>
  <si>
    <t>SS1G_13199</t>
  </si>
  <si>
    <t>Sscle03g030530</t>
  </si>
  <si>
    <t>SS1G_13200</t>
  </si>
  <si>
    <t>Sscle03g030540</t>
  </si>
  <si>
    <t>SS1G_13202</t>
  </si>
  <si>
    <t>Sscle03g030550</t>
  </si>
  <si>
    <t>SS1G_13203</t>
  </si>
  <si>
    <t>Sscle03g030560</t>
  </si>
  <si>
    <t>SS1G_13204</t>
  </si>
  <si>
    <t>Sscle03g030570</t>
  </si>
  <si>
    <t>SS1G_13205</t>
  </si>
  <si>
    <t>Sscle03g030580</t>
  </si>
  <si>
    <t>SS1G_13206</t>
  </si>
  <si>
    <t>Sscle03g030590</t>
  </si>
  <si>
    <t>SS1G_13207</t>
  </si>
  <si>
    <t>Sscle03g030610</t>
  </si>
  <si>
    <t>SS1G_13209</t>
  </si>
  <si>
    <t>Sscle03g030620</t>
  </si>
  <si>
    <t>SS1G_13210</t>
  </si>
  <si>
    <t>Sscle03g030630</t>
  </si>
  <si>
    <t>SS1G_13211</t>
  </si>
  <si>
    <t>Sscle03g030640</t>
  </si>
  <si>
    <t>SS1G_13212</t>
  </si>
  <si>
    <t>Sscle03g030650</t>
  </si>
  <si>
    <t>SS1G_13213</t>
  </si>
  <si>
    <t>Sscle03g030660</t>
  </si>
  <si>
    <t>SS1G_13214</t>
  </si>
  <si>
    <t>Sscle03g030670</t>
  </si>
  <si>
    <t>SS1G_13215</t>
  </si>
  <si>
    <t>Sscle03g030680</t>
  </si>
  <si>
    <t>SS1G_13217</t>
  </si>
  <si>
    <t>Sscle03g030690</t>
  </si>
  <si>
    <t>SS1G_13221</t>
  </si>
  <si>
    <t>Sscle03g030700</t>
  </si>
  <si>
    <t>SS1G_13222</t>
  </si>
  <si>
    <t>Sscle03g030710</t>
  </si>
  <si>
    <t>SS1G_13224</t>
  </si>
  <si>
    <t>Sscle03g030720</t>
  </si>
  <si>
    <t>SS1G_13225</t>
  </si>
  <si>
    <t>Sscle03g030730</t>
  </si>
  <si>
    <t>SS1G_13226</t>
  </si>
  <si>
    <t>Sscle03g030740</t>
  </si>
  <si>
    <t>SS1G_13227</t>
  </si>
  <si>
    <t>Sscle03g030750</t>
  </si>
  <si>
    <t>SS1G_13228</t>
  </si>
  <si>
    <t>Sscle03g030760</t>
  </si>
  <si>
    <t>SS1G_13230</t>
  </si>
  <si>
    <t>Sscle03g030770</t>
  </si>
  <si>
    <t>SS1G_13231</t>
  </si>
  <si>
    <t>Sscle03g030780</t>
  </si>
  <si>
    <t>SS1G_13232</t>
  </si>
  <si>
    <t>Sscle03g030800</t>
  </si>
  <si>
    <t>SS1G_13234</t>
  </si>
  <si>
    <t>Sscle03g030810</t>
  </si>
  <si>
    <t>SS1G_13236</t>
  </si>
  <si>
    <t>Sscle03g030820</t>
  </si>
  <si>
    <t>SS1G_13237</t>
  </si>
  <si>
    <t>Sscle03g030830</t>
  </si>
  <si>
    <t>SS1G_13238</t>
  </si>
  <si>
    <t>Sscle03g030840</t>
  </si>
  <si>
    <t>SS1G_13239</t>
  </si>
  <si>
    <t>Sscle03g030850</t>
  </si>
  <si>
    <t>SS1G_13240</t>
  </si>
  <si>
    <t>Sscle03g030870</t>
  </si>
  <si>
    <t>SS1G_13241</t>
  </si>
  <si>
    <t>Sscle03g030880</t>
  </si>
  <si>
    <t>SS1G_13243</t>
  </si>
  <si>
    <t>Sscle03g030890</t>
  </si>
  <si>
    <t>SS1G_13244</t>
  </si>
  <si>
    <t>Sscle03g030900</t>
  </si>
  <si>
    <t>SS1G_13247</t>
  </si>
  <si>
    <t>Sscle03g030910</t>
  </si>
  <si>
    <t>SS1G_13248</t>
  </si>
  <si>
    <t>Sscle03g030920</t>
  </si>
  <si>
    <t>SS1G_13249</t>
  </si>
  <si>
    <t>Sscle03g030930</t>
  </si>
  <si>
    <t>SS1G_13250</t>
  </si>
  <si>
    <t>Sscle03g030940</t>
  </si>
  <si>
    <t>SS1G_13251</t>
  </si>
  <si>
    <t>Sscle03g030950</t>
  </si>
  <si>
    <t>SS1G_13252</t>
  </si>
  <si>
    <t>Sscle03g030960</t>
  </si>
  <si>
    <t>SS1G_13254</t>
  </si>
  <si>
    <t>Sscle03g030970</t>
  </si>
  <si>
    <t>SS1G_13255</t>
  </si>
  <si>
    <t>Sscle03g030980</t>
  </si>
  <si>
    <t>SS1G_13257</t>
  </si>
  <si>
    <t>Sscle03g030990</t>
  </si>
  <si>
    <t>SS1G_13258</t>
  </si>
  <si>
    <t>Sscle03g031000</t>
  </si>
  <si>
    <t>SS1G_13260</t>
  </si>
  <si>
    <t>Sscle03g031010</t>
  </si>
  <si>
    <t>SS1G_13261</t>
  </si>
  <si>
    <t>Sscle03g031020</t>
  </si>
  <si>
    <t>SS1G_13262</t>
  </si>
  <si>
    <t>Sscle03g031030</t>
  </si>
  <si>
    <t>SS1G_13263</t>
  </si>
  <si>
    <t>Sscle03g031040</t>
  </si>
  <si>
    <t>SS1G_13264</t>
  </si>
  <si>
    <t>Sscle03g031050</t>
  </si>
  <si>
    <t>SS1G_13265</t>
  </si>
  <si>
    <t>Sscle03g031060</t>
  </si>
  <si>
    <t>SS1G_13266</t>
  </si>
  <si>
    <t>Sscle03g031070</t>
  </si>
  <si>
    <t>SS1G_13267</t>
  </si>
  <si>
    <t>Sscle03g031080</t>
  </si>
  <si>
    <t>SS1G_13268</t>
  </si>
  <si>
    <t>Sscle03g031090</t>
  </si>
  <si>
    <t>SS1G_13269</t>
  </si>
  <si>
    <t>Sscle03g031100</t>
  </si>
  <si>
    <t>SS1G_13270</t>
  </si>
  <si>
    <t>Sscle03g031110</t>
  </si>
  <si>
    <t>SS1G_13271</t>
  </si>
  <si>
    <t>Sscle03g031120</t>
  </si>
  <si>
    <t>SS1G_13272</t>
  </si>
  <si>
    <t>Sscle03g031130</t>
  </si>
  <si>
    <t>SS1G_13273</t>
  </si>
  <si>
    <t>Sscle03g031140</t>
  </si>
  <si>
    <t>SS1G_13274</t>
  </si>
  <si>
    <t>Sscle03g031150</t>
  </si>
  <si>
    <t>SS1G_13275</t>
  </si>
  <si>
    <t>Sscle03g031160</t>
  </si>
  <si>
    <t>SS1G_13276</t>
  </si>
  <si>
    <t>Sscle03g031170</t>
  </si>
  <si>
    <t>SS1G_13277</t>
  </si>
  <si>
    <t>Sscle03g031180</t>
  </si>
  <si>
    <t>SS1G_13279</t>
  </si>
  <si>
    <t>Sscle03g031190</t>
  </si>
  <si>
    <t>SS1G_13281</t>
  </si>
  <si>
    <t>Sscle03g031200</t>
  </si>
  <si>
    <t>SS1G_13282</t>
  </si>
  <si>
    <t>Sscle03g031210</t>
  </si>
  <si>
    <t>SS1G_13283</t>
  </si>
  <si>
    <t>Sscle03g031220</t>
  </si>
  <si>
    <t>SS1G_13284</t>
  </si>
  <si>
    <t>Sscle03g031230</t>
  </si>
  <si>
    <t>SS1G_13288</t>
  </si>
  <si>
    <t>Sscle03g031240</t>
  </si>
  <si>
    <t>SS1G_13289</t>
  </si>
  <si>
    <t>Sscle03g031250</t>
  </si>
  <si>
    <t>SS1G_13290</t>
  </si>
  <si>
    <t>Sscle03g031260</t>
  </si>
  <si>
    <t>SS1G_13291</t>
  </si>
  <si>
    <t>Sscle03g031270</t>
  </si>
  <si>
    <t>SS1G_13294</t>
  </si>
  <si>
    <t>Sscle03g031280</t>
  </si>
  <si>
    <t>SS1G_13295</t>
  </si>
  <si>
    <t>Sscle03g031290</t>
  </si>
  <si>
    <t>SS1G_13296</t>
  </si>
  <si>
    <t>Sscle03g031300</t>
  </si>
  <si>
    <t>SS1G_13298</t>
  </si>
  <si>
    <t>Sscle03g031310</t>
  </si>
  <si>
    <t>SS1G_13299</t>
  </si>
  <si>
    <t>Sscle03g031320</t>
  </si>
  <si>
    <t>SS1G_13300</t>
  </si>
  <si>
    <t>Sscle03g031330</t>
  </si>
  <si>
    <t>SS1G_13301</t>
  </si>
  <si>
    <t>Sscle03g031340</t>
  </si>
  <si>
    <t>SS1G_13302</t>
  </si>
  <si>
    <t>Sscle03g031350</t>
  </si>
  <si>
    <t>SS1G_13303</t>
  </si>
  <si>
    <t>Sscle03g031360</t>
  </si>
  <si>
    <t>SS1G_13304</t>
  </si>
  <si>
    <t>Sscle03g031370</t>
  </si>
  <si>
    <t>SS1G_13305</t>
  </si>
  <si>
    <t>Sscle03g031380</t>
  </si>
  <si>
    <t>SS1G_13306</t>
  </si>
  <si>
    <t>Sscle03g031390</t>
  </si>
  <si>
    <t>SS1G_13307</t>
  </si>
  <si>
    <t>Sscle03g031400</t>
  </si>
  <si>
    <t>SS1G_13308</t>
  </si>
  <si>
    <t>Sscle03g031410</t>
  </si>
  <si>
    <t>SS1G_13309</t>
  </si>
  <si>
    <t>Sscle03g031420</t>
  </si>
  <si>
    <t>SS1G_13310</t>
  </si>
  <si>
    <t>Sscle03g031430</t>
  </si>
  <si>
    <t>SS1G_13311</t>
  </si>
  <si>
    <t>Sscle03g031440</t>
  </si>
  <si>
    <t>SS1G_13312</t>
  </si>
  <si>
    <t>Sscle03g031450</t>
  </si>
  <si>
    <t>SS1G_13313</t>
  </si>
  <si>
    <t>Sscle03g031460</t>
  </si>
  <si>
    <t>SS1G_13314</t>
  </si>
  <si>
    <t>Sscle03g031470</t>
  </si>
  <si>
    <t>SS1G_13315</t>
  </si>
  <si>
    <t>Sscle03g031480</t>
  </si>
  <si>
    <t>SS1G_13316</t>
  </si>
  <si>
    <t>Sscle03g031490</t>
  </si>
  <si>
    <t>SS1G_13318</t>
  </si>
  <si>
    <t>Sscle03g031500</t>
  </si>
  <si>
    <t>SS1G_13319</t>
  </si>
  <si>
    <t>Sscle03g031510</t>
  </si>
  <si>
    <t>SS1G_13322</t>
  </si>
  <si>
    <t>Sscle03g031520</t>
  </si>
  <si>
    <t>SS1G_13325</t>
  </si>
  <si>
    <t>Sscle03g031530</t>
  </si>
  <si>
    <t>SS1G_13326</t>
  </si>
  <si>
    <t>Sscle03g031540</t>
  </si>
  <si>
    <t>SS1G_13327</t>
  </si>
  <si>
    <t>Sscle03g031550</t>
  </si>
  <si>
    <t>SS1G_13328</t>
  </si>
  <si>
    <t>Sscle03g031560</t>
  </si>
  <si>
    <t>SS1G_13329</t>
  </si>
  <si>
    <t>Sscle03g031580</t>
  </si>
  <si>
    <t>SS1G_13330</t>
  </si>
  <si>
    <t>Sscle03g031590</t>
  </si>
  <si>
    <t>SS1G_13331</t>
  </si>
  <si>
    <t>Sscle03g031600</t>
  </si>
  <si>
    <t>SS1G_13333</t>
  </si>
  <si>
    <t>Sscle03g031610</t>
  </si>
  <si>
    <t>SS1G_13334</t>
  </si>
  <si>
    <t>Sscle03g031620</t>
  </si>
  <si>
    <t>SS1G_13335</t>
  </si>
  <si>
    <t>Sscle03g031630</t>
  </si>
  <si>
    <t>SS1G_13336</t>
  </si>
  <si>
    <t>Sscle03g031640</t>
  </si>
  <si>
    <t>SS1G_13337</t>
  </si>
  <si>
    <t>Sscle03g031650</t>
  </si>
  <si>
    <t>SS1G_13338</t>
  </si>
  <si>
    <t>Sscle03g031660</t>
  </si>
  <si>
    <t>SS1G_13339</t>
  </si>
  <si>
    <t>Sscle03g031670</t>
  </si>
  <si>
    <t>SS1G_13341</t>
  </si>
  <si>
    <t>Sscle03g031680</t>
  </si>
  <si>
    <t>SS1G_13344</t>
  </si>
  <si>
    <t>Sscle03g031690</t>
  </si>
  <si>
    <t>SS1G_13345</t>
  </si>
  <si>
    <t>Sscle03g031700</t>
  </si>
  <si>
    <t>SS1G_13346</t>
  </si>
  <si>
    <t>Sscle03g031710</t>
  </si>
  <si>
    <t>SS1G_13348</t>
  </si>
  <si>
    <t>Sscle03g031720</t>
  </si>
  <si>
    <t>SS1G_13350</t>
  </si>
  <si>
    <t>Sscle03g031730</t>
  </si>
  <si>
    <t>SS1G_13351</t>
  </si>
  <si>
    <t>Sscle03g031740</t>
  </si>
  <si>
    <t>SS1G_13352</t>
  </si>
  <si>
    <t>Sscle03g031750</t>
  </si>
  <si>
    <t>SS1G_13353</t>
  </si>
  <si>
    <t>Sscle03g031760</t>
  </si>
  <si>
    <t>SS1G_13354</t>
  </si>
  <si>
    <t>Sscle03g031770</t>
  </si>
  <si>
    <t>SS1G_13355</t>
  </si>
  <si>
    <t>Sscle03g031780</t>
  </si>
  <si>
    <t>SS1G_13356</t>
  </si>
  <si>
    <t>Sscle03g031790</t>
  </si>
  <si>
    <t>SS1G_13358</t>
  </si>
  <si>
    <t>Sscle03g031800</t>
  </si>
  <si>
    <t>SS1G_13359</t>
  </si>
  <si>
    <t>Sscle03g031810</t>
  </si>
  <si>
    <t>SS1G_13360</t>
  </si>
  <si>
    <t>Sscle03g031820</t>
  </si>
  <si>
    <t>SS1G_13361</t>
  </si>
  <si>
    <t>Sscle03g031830</t>
  </si>
  <si>
    <t>SS1G_13362</t>
  </si>
  <si>
    <t>Sscle03g031840</t>
  </si>
  <si>
    <t>SS1G_13363</t>
  </si>
  <si>
    <t>Sscle03g031850</t>
  </si>
  <si>
    <t>SS1G_13364</t>
  </si>
  <si>
    <t>Sscle03g031860</t>
  </si>
  <si>
    <t>SS1G_13366</t>
  </si>
  <si>
    <t>Sscle03g031870</t>
  </si>
  <si>
    <t>SS1G_13367</t>
  </si>
  <si>
    <t>Sscle03g031880</t>
  </si>
  <si>
    <t>SS1G_13369</t>
  </si>
  <si>
    <t>Sscle03g031890</t>
  </si>
  <si>
    <t>SS1G_13370</t>
  </si>
  <si>
    <t>Sscle03g031900</t>
  </si>
  <si>
    <t>SS1G_13371</t>
  </si>
  <si>
    <t>Sscle03g031910</t>
  </si>
  <si>
    <t>SS1G_13372</t>
  </si>
  <si>
    <t>SS1G_13373</t>
  </si>
  <si>
    <t>SS1G_13374</t>
  </si>
  <si>
    <t>Sscle03g031950</t>
  </si>
  <si>
    <t>SS1G_13375</t>
  </si>
  <si>
    <t>Sscle03g031960</t>
  </si>
  <si>
    <t>SS1G_13376</t>
  </si>
  <si>
    <t>Sscle03g031970</t>
  </si>
  <si>
    <t>SS1G_13377</t>
  </si>
  <si>
    <t>Sscle03g031980</t>
  </si>
  <si>
    <t>SS1G_13379</t>
  </si>
  <si>
    <t>Sscle15g102250</t>
  </si>
  <si>
    <t>SS1G_13380</t>
  </si>
  <si>
    <t>Sscle15g102260</t>
  </si>
  <si>
    <t>SS1G_13381</t>
  </si>
  <si>
    <t>Sscle15g102270</t>
  </si>
  <si>
    <t>SS1G_13382</t>
  </si>
  <si>
    <t>Sscle15g102290</t>
  </si>
  <si>
    <t>SS1G_13384</t>
  </si>
  <si>
    <t>Sscle15g102300</t>
  </si>
  <si>
    <t>SS1G_13385</t>
  </si>
  <si>
    <t>Sscle15g102310</t>
  </si>
  <si>
    <t>SS1G_13386</t>
  </si>
  <si>
    <t>Sscle15g102320</t>
  </si>
  <si>
    <t>SS1G_13388</t>
  </si>
  <si>
    <t>Sscle15g102330</t>
  </si>
  <si>
    <t>SS1G_13389</t>
  </si>
  <si>
    <t>Sscle15g102340</t>
  </si>
  <si>
    <t>SS1G_13390</t>
  </si>
  <si>
    <t>Sscle15g102350</t>
  </si>
  <si>
    <t>SS1G_13391</t>
  </si>
  <si>
    <t>Sscle15g102360</t>
  </si>
  <si>
    <t>SS1G_13392</t>
  </si>
  <si>
    <t>Sscle15g102370</t>
  </si>
  <si>
    <t>SS1G_13393</t>
  </si>
  <si>
    <t>Sscle15g102380</t>
  </si>
  <si>
    <t>SS1G_13394</t>
  </si>
  <si>
    <t>Sscle15g102390</t>
  </si>
  <si>
    <t>SS1G_13395</t>
  </si>
  <si>
    <t>Sscle15g102400</t>
  </si>
  <si>
    <t>SS1G_13397</t>
  </si>
  <si>
    <t>Sscle15g102410</t>
  </si>
  <si>
    <t>SS1G_13398</t>
  </si>
  <si>
    <t>Sscle15g102420</t>
  </si>
  <si>
    <t>SS1G_13399</t>
  </si>
  <si>
    <t>Sscle15g102430</t>
  </si>
  <si>
    <t>SS1G_13400</t>
  </si>
  <si>
    <t>Sscle15g102440</t>
  </si>
  <si>
    <t>SS1G_13402</t>
  </si>
  <si>
    <t>Sscle15g102450</t>
  </si>
  <si>
    <t>SS1G_13403</t>
  </si>
  <si>
    <t>Sscle15g102460</t>
  </si>
  <si>
    <t>SS1G_13404</t>
  </si>
  <si>
    <t>Sscle15g102470</t>
  </si>
  <si>
    <t>SS1G_13406</t>
  </si>
  <si>
    <t>SS1G_13409</t>
  </si>
  <si>
    <t>Sscle15g102500</t>
  </si>
  <si>
    <t>SS1G_13411</t>
  </si>
  <si>
    <t>Sscle15g102510</t>
  </si>
  <si>
    <t>SS1G_13413</t>
  </si>
  <si>
    <t>Sscle15g102520</t>
  </si>
  <si>
    <t>SS1G_13414</t>
  </si>
  <si>
    <t>Sscle15g102530</t>
  </si>
  <si>
    <t>SS1G_13416</t>
  </si>
  <si>
    <t>Sscle15g102540</t>
  </si>
  <si>
    <t>SS1G_13420</t>
  </si>
  <si>
    <t>Sscle15g102550</t>
  </si>
  <si>
    <t>SS1G_13421</t>
  </si>
  <si>
    <t>Sscle15g102560</t>
  </si>
  <si>
    <t>SS1G_13422</t>
  </si>
  <si>
    <t>Sscle15g102570</t>
  </si>
  <si>
    <t>SS1G_13423</t>
  </si>
  <si>
    <t>Sscle15g102580</t>
  </si>
  <si>
    <t>SS1G_13424</t>
  </si>
  <si>
    <t>Sscle15g102590</t>
  </si>
  <si>
    <t>SS1G_13425</t>
  </si>
  <si>
    <t>Sscle15g102600</t>
  </si>
  <si>
    <t>SS1G_13426</t>
  </si>
  <si>
    <t>Sscle15g102610</t>
  </si>
  <si>
    <t>SS1G_13427</t>
  </si>
  <si>
    <t>Sscle15g102620</t>
  </si>
  <si>
    <t>SS1G_13428</t>
  </si>
  <si>
    <t>Sscle15g102630</t>
  </si>
  <si>
    <t>SS1G_13429</t>
  </si>
  <si>
    <t>Sscle15g102640</t>
  </si>
  <si>
    <t>SS1G_13430</t>
  </si>
  <si>
    <t>Sscle15g102660</t>
  </si>
  <si>
    <t>SS1G_13431</t>
  </si>
  <si>
    <t>Sscle15g102670</t>
  </si>
  <si>
    <t>SS1G_13432</t>
  </si>
  <si>
    <t>Sscle15g102680</t>
  </si>
  <si>
    <t>SS1G_13437</t>
  </si>
  <si>
    <t>Sscle15g102690</t>
  </si>
  <si>
    <t>SS1G_13443</t>
  </si>
  <si>
    <t>Sscle15g102700</t>
  </si>
  <si>
    <t>SS1G_13445</t>
  </si>
  <si>
    <t>Sscle15g102710</t>
  </si>
  <si>
    <t>SS1G_13448</t>
  </si>
  <si>
    <t>Sscle15g102720</t>
  </si>
  <si>
    <t>SS1G_13450</t>
  </si>
  <si>
    <t>Sscle15g102730</t>
  </si>
  <si>
    <t>SS1G_13451</t>
  </si>
  <si>
    <t>Sscle15g102740</t>
  </si>
  <si>
    <t>SS1G_13452</t>
  </si>
  <si>
    <t>Sscle15g102750</t>
  </si>
  <si>
    <t>SS1G_13453</t>
  </si>
  <si>
    <t>Sscle15g102760</t>
  </si>
  <si>
    <t>SS1G_13455</t>
  </si>
  <si>
    <t>Sscle15g102770</t>
  </si>
  <si>
    <t>SS1G_13456</t>
  </si>
  <si>
    <t>Sscle15g102780</t>
  </si>
  <si>
    <t>SS1G_13458</t>
  </si>
  <si>
    <t>Sscle15g102790</t>
  </si>
  <si>
    <t>SS1G_13459</t>
  </si>
  <si>
    <t>Sscle15g102800</t>
  </si>
  <si>
    <t>SS1G_13462</t>
  </si>
  <si>
    <t>Sscle15g102820</t>
  </si>
  <si>
    <t>SS1G_13463</t>
  </si>
  <si>
    <t>Sscle15g102830</t>
  </si>
  <si>
    <t>SS1G_13464</t>
  </si>
  <si>
    <t>Sscle15g102840</t>
  </si>
  <si>
    <t>SS1G_13465</t>
  </si>
  <si>
    <t>Sscle15g102850</t>
  </si>
  <si>
    <t>SS1G_13466</t>
  </si>
  <si>
    <t>Sscle15g102860</t>
  </si>
  <si>
    <t>SS1G_13467</t>
  </si>
  <si>
    <t>Sscle15g102870</t>
  </si>
  <si>
    <t>SS1G_13468</t>
  </si>
  <si>
    <t>Sscle15g102880</t>
  </si>
  <si>
    <t>SS1G_13469</t>
  </si>
  <si>
    <t>Sscle15g102890</t>
  </si>
  <si>
    <t>SS1G_13470</t>
  </si>
  <si>
    <t>Sscle15g102900</t>
  </si>
  <si>
    <t>SS1G_13472</t>
  </si>
  <si>
    <t>Sscle15g102910</t>
  </si>
  <si>
    <t>SS1G_13473</t>
  </si>
  <si>
    <t>Sscle15g102920</t>
  </si>
  <si>
    <t>SS1G_13474</t>
  </si>
  <si>
    <t>Sscle15g102930</t>
  </si>
  <si>
    <t>SS1G_13475</t>
  </si>
  <si>
    <t>Sscle15g102940</t>
  </si>
  <si>
    <t>SS1G_13476</t>
  </si>
  <si>
    <t>Sscle15g102950</t>
  </si>
  <si>
    <t>SS1G_13477</t>
  </si>
  <si>
    <t>Sscle15g102960</t>
  </si>
  <si>
    <t>SS1G_13479</t>
  </si>
  <si>
    <t>Sscle15g102970</t>
  </si>
  <si>
    <t>SS1G_13480</t>
  </si>
  <si>
    <t>Sscle15g102980</t>
  </si>
  <si>
    <t>SS1G_13481</t>
  </si>
  <si>
    <t>Sscle15g102990</t>
  </si>
  <si>
    <t>SS1G_13482</t>
  </si>
  <si>
    <t>Sscle15g103000</t>
  </si>
  <si>
    <t>SS1G_13483</t>
  </si>
  <si>
    <t>Sscle15g103010</t>
  </si>
  <si>
    <t>SS1G_13484</t>
  </si>
  <si>
    <t>Sscle15g103030</t>
  </si>
  <si>
    <t>SS1G_13485</t>
  </si>
  <si>
    <t>Sscle15g103040</t>
  </si>
  <si>
    <t>SS1G_13487</t>
  </si>
  <si>
    <t>Sscle15g103050</t>
  </si>
  <si>
    <t>SS1G_13488</t>
  </si>
  <si>
    <t>Sscle15g103060</t>
  </si>
  <si>
    <t>SS1G_13489</t>
  </si>
  <si>
    <t>Sscle15g103070</t>
  </si>
  <si>
    <t>SS1G_13490</t>
  </si>
  <si>
    <t>Sscle15g103080</t>
  </si>
  <si>
    <t>SS1G_13491</t>
  </si>
  <si>
    <t>Sscle15g103090</t>
  </si>
  <si>
    <t>SS1G_13492</t>
  </si>
  <si>
    <t>Sscle15g103100</t>
  </si>
  <si>
    <t>SS1G_13494</t>
  </si>
  <si>
    <t>Sscle15g103110</t>
  </si>
  <si>
    <t>SS1G_13497</t>
  </si>
  <si>
    <t>Sscle15g103120</t>
  </si>
  <si>
    <t>SS1G_13498</t>
  </si>
  <si>
    <t>Sscle15g103130</t>
  </si>
  <si>
    <t>SS1G_13500</t>
  </si>
  <si>
    <t>Sscle15g103140</t>
  </si>
  <si>
    <t>SS1G_13501</t>
  </si>
  <si>
    <t>Sscle15g103150</t>
  </si>
  <si>
    <t>SS1G_13502</t>
  </si>
  <si>
    <t>Sscle15g103160</t>
  </si>
  <si>
    <t>SS1G_13503</t>
  </si>
  <si>
    <t>Sscle15g103170</t>
  </si>
  <si>
    <t>SS1G_13505</t>
  </si>
  <si>
    <t>Sscle15g103180</t>
  </si>
  <si>
    <t>SS1G_13506</t>
  </si>
  <si>
    <t>Sscle15g103190</t>
  </si>
  <si>
    <t>SS1G_13508</t>
  </si>
  <si>
    <t>Sscle15g103200</t>
  </si>
  <si>
    <t>SS1G_13509</t>
  </si>
  <si>
    <t>Sscle15g103210</t>
  </si>
  <si>
    <t>SS1G_13510</t>
  </si>
  <si>
    <t>Sscle15g103220</t>
  </si>
  <si>
    <t>SS1G_13511</t>
  </si>
  <si>
    <t>Sscle15g103230</t>
  </si>
  <si>
    <t>SS1G_13512</t>
  </si>
  <si>
    <t>Sscle15g103240</t>
  </si>
  <si>
    <t>SS1G_13513</t>
  </si>
  <si>
    <t>Sscle15g103250</t>
  </si>
  <si>
    <t>SS1G_13514</t>
  </si>
  <si>
    <t>Sscle15g103260</t>
  </si>
  <si>
    <t>SS1G_13515</t>
  </si>
  <si>
    <t>Sscle15g103270</t>
  </si>
  <si>
    <t>SS1G_13516</t>
  </si>
  <si>
    <t>Sscle15g103280</t>
  </si>
  <si>
    <t>SS1G_13517</t>
  </si>
  <si>
    <t>Sscle15g103290</t>
  </si>
  <si>
    <t>SS1G_13519</t>
  </si>
  <si>
    <t>Sscle15g103300</t>
  </si>
  <si>
    <t>SS1G_13520</t>
  </si>
  <si>
    <t>Sscle15g103310</t>
  </si>
  <si>
    <t>SS1G_13521</t>
  </si>
  <si>
    <t>Sscle15g103320</t>
  </si>
  <si>
    <t>SS1G_13523</t>
  </si>
  <si>
    <t>Sscle15g103330</t>
  </si>
  <si>
    <t>SS1G_13524</t>
  </si>
  <si>
    <t>Sscle15g103340</t>
  </si>
  <si>
    <t>SS1G_13525</t>
  </si>
  <si>
    <t>Sscle15g103350</t>
  </si>
  <si>
    <t>SS1G_13528</t>
  </si>
  <si>
    <t>Sscle15g103360</t>
  </si>
  <si>
    <t>SS1G_13529</t>
  </si>
  <si>
    <t>Sscle15g103370</t>
  </si>
  <si>
    <t>SS1G_13530</t>
  </si>
  <si>
    <t>Sscle15g103380</t>
  </si>
  <si>
    <t>SS1G_13532</t>
  </si>
  <si>
    <t>Sscle15g103390</t>
  </si>
  <si>
    <t>SS1G_13533</t>
  </si>
  <si>
    <t>Sscle15g103400</t>
  </si>
  <si>
    <t>SS1G_13534</t>
  </si>
  <si>
    <t>Sscle15g103410</t>
  </si>
  <si>
    <t>SS1G_13536</t>
  </si>
  <si>
    <t>Sscle15g103420</t>
  </si>
  <si>
    <t>SS1G_13537</t>
  </si>
  <si>
    <t>Sscle15g103430</t>
  </si>
  <si>
    <t>SS1G_13538</t>
  </si>
  <si>
    <t>Sscle15g103440</t>
  </si>
  <si>
    <t>SS1G_13540</t>
  </si>
  <si>
    <t>Sscle15g103460</t>
  </si>
  <si>
    <t>SS1G_13541</t>
  </si>
  <si>
    <t>Sscle15g103470</t>
  </si>
  <si>
    <t>SS1G_13542</t>
  </si>
  <si>
    <t>Sscle15g103480</t>
  </si>
  <si>
    <t>SS1G_13543</t>
  </si>
  <si>
    <t>Sscle15g103490</t>
  </si>
  <si>
    <t>SS1G_13544</t>
  </si>
  <si>
    <t>Sscle15g103500</t>
  </si>
  <si>
    <t>SS1G_13545</t>
  </si>
  <si>
    <t>Sscle15g103510</t>
  </si>
  <si>
    <t>SS1G_13549</t>
  </si>
  <si>
    <t>Sscle15g103520</t>
  </si>
  <si>
    <t>SS1G_13550</t>
  </si>
  <si>
    <t>Sscle15g103530</t>
  </si>
  <si>
    <t>SS1G_13551</t>
  </si>
  <si>
    <t>Sscle15g103540</t>
  </si>
  <si>
    <t>SS1G_13552</t>
  </si>
  <si>
    <t>Sscle14g098600</t>
  </si>
  <si>
    <t>SS1G_13554</t>
  </si>
  <si>
    <t>Sscle14g098590</t>
  </si>
  <si>
    <t>SS1G_13555</t>
  </si>
  <si>
    <t>Sscle14g098570</t>
  </si>
  <si>
    <t>SS1G_13556</t>
  </si>
  <si>
    <t>Sscle14g098560</t>
  </si>
  <si>
    <t>SS1G_13557</t>
  </si>
  <si>
    <t>Sscle14g098550</t>
  </si>
  <si>
    <t>SS1G_13558</t>
  </si>
  <si>
    <t>Sscle14g098540</t>
  </si>
  <si>
    <t>SS1G_13559</t>
  </si>
  <si>
    <t>Sscle14g098530</t>
  </si>
  <si>
    <t>SS1G_13560</t>
  </si>
  <si>
    <t>Sscle14g098520</t>
  </si>
  <si>
    <t>SS1G_13561</t>
  </si>
  <si>
    <t>Sscle14g098510</t>
  </si>
  <si>
    <t>SS1G_13562</t>
  </si>
  <si>
    <t>Sscle14g098500</t>
  </si>
  <si>
    <t>SS1G_13563</t>
  </si>
  <si>
    <t>Sscle14g098490</t>
  </si>
  <si>
    <t>SS1G_13564</t>
  </si>
  <si>
    <t>Sscle14g098480</t>
  </si>
  <si>
    <t>SS1G_13565</t>
  </si>
  <si>
    <t>Sscle14g098470</t>
  </si>
  <si>
    <t>SS1G_13566</t>
  </si>
  <si>
    <t>Sscle14g098460</t>
  </si>
  <si>
    <t>SS1G_13567</t>
  </si>
  <si>
    <t>Sscle14g098450</t>
  </si>
  <si>
    <t>SS1G_13568</t>
  </si>
  <si>
    <t>Sscle14g098440</t>
  </si>
  <si>
    <t>SS1G_13569</t>
  </si>
  <si>
    <t>Sscle14g098430</t>
  </si>
  <si>
    <t>SS1G_13570</t>
  </si>
  <si>
    <t>Sscle14g098420</t>
  </si>
  <si>
    <t>SS1G_13572</t>
  </si>
  <si>
    <t>Sscle14g098400</t>
  </si>
  <si>
    <t>SS1G_13573</t>
  </si>
  <si>
    <t>Sscle14g098390</t>
  </si>
  <si>
    <t>SS1G_13574</t>
  </si>
  <si>
    <t>Sscle14g098380</t>
  </si>
  <si>
    <t>SS1G_13575</t>
  </si>
  <si>
    <t>Sscle14g098370</t>
  </si>
  <si>
    <t>SS1G_13576</t>
  </si>
  <si>
    <t>Sscle14g098360</t>
  </si>
  <si>
    <t>SS1G_13577</t>
  </si>
  <si>
    <t>Sscle14g098350</t>
  </si>
  <si>
    <t>SS1G_13578</t>
  </si>
  <si>
    <t>Sscle14g098340</t>
  </si>
  <si>
    <t>SS1G_13580</t>
  </si>
  <si>
    <t>Sscle14g098330</t>
  </si>
  <si>
    <t>SS1G_13581</t>
  </si>
  <si>
    <t>Sscle14g098320</t>
  </si>
  <si>
    <t>SS1G_13582</t>
  </si>
  <si>
    <t>Sscle14g098310</t>
  </si>
  <si>
    <t>SS1G_13584</t>
  </si>
  <si>
    <t>Sscle14g098300</t>
  </si>
  <si>
    <t>SS1G_13585</t>
  </si>
  <si>
    <t>Sscle14g098290</t>
  </si>
  <si>
    <t>SS1G_13586</t>
  </si>
  <si>
    <t>Sscle14g098280</t>
  </si>
  <si>
    <t>SS1G_13587</t>
  </si>
  <si>
    <t>Sscle14g098270</t>
  </si>
  <si>
    <t>SS1G_13589</t>
  </si>
  <si>
    <t>Sscle14g098260</t>
  </si>
  <si>
    <t>SS1G_13590</t>
  </si>
  <si>
    <t>Sscle14g098250</t>
  </si>
  <si>
    <t>SS1G_13591</t>
  </si>
  <si>
    <t>Sscle14g098240</t>
  </si>
  <si>
    <t>SS1G_13592</t>
  </si>
  <si>
    <t>Sscle14g098230</t>
  </si>
  <si>
    <t>SS1G_13594</t>
  </si>
  <si>
    <t>Sscle14g098220</t>
  </si>
  <si>
    <t>SS1G_13595</t>
  </si>
  <si>
    <t>Sscle14g098210</t>
  </si>
  <si>
    <t>SS1G_13596</t>
  </si>
  <si>
    <t>Sscle14g098200</t>
  </si>
  <si>
    <t>SS1G_13597</t>
  </si>
  <si>
    <t>Sscle14g098190</t>
  </si>
  <si>
    <t>SS1G_13598</t>
  </si>
  <si>
    <t>Sscle14g098180</t>
  </si>
  <si>
    <t>SS1G_13599</t>
  </si>
  <si>
    <t>Sscle14g098170</t>
  </si>
  <si>
    <t>SS1G_13601</t>
  </si>
  <si>
    <t>Sscle14g098160</t>
  </si>
  <si>
    <t>SS1G_13603</t>
  </si>
  <si>
    <t>Sscle14g098140</t>
  </si>
  <si>
    <t>SS1G_13604</t>
  </si>
  <si>
    <t>Sscle14g098120</t>
  </si>
  <si>
    <t>SS1G_13605</t>
  </si>
  <si>
    <t>Sscle14g098110</t>
  </si>
  <si>
    <t>SS1G_13606</t>
  </si>
  <si>
    <t>Sscle14g098100</t>
  </si>
  <si>
    <t>SS1G_13607</t>
  </si>
  <si>
    <t>Sscle14g098090</t>
  </si>
  <si>
    <t>SS1G_13608</t>
  </si>
  <si>
    <t>Sscle14g098080</t>
  </si>
  <si>
    <t>SS1G_13609</t>
  </si>
  <si>
    <t>Sscle14g098070</t>
  </si>
  <si>
    <t>SS1G_13610</t>
  </si>
  <si>
    <t>Sscle14g098060</t>
  </si>
  <si>
    <t>SS1G_13611</t>
  </si>
  <si>
    <t>Sscle14g098050</t>
  </si>
  <si>
    <t>SS1G_13613</t>
  </si>
  <si>
    <t>Sscle14g098040</t>
  </si>
  <si>
    <t>SS1G_13619</t>
  </si>
  <si>
    <t>Sscle14g098030</t>
  </si>
  <si>
    <t>SS1G_13624</t>
  </si>
  <si>
    <t>Sscle14g098020</t>
  </si>
  <si>
    <t>SS1G_13625</t>
  </si>
  <si>
    <t>Sscle14g098010</t>
  </si>
  <si>
    <t>SS1G_13626</t>
  </si>
  <si>
    <t>Sscle14g098000</t>
  </si>
  <si>
    <t>SS1G_13627</t>
  </si>
  <si>
    <t>Sscle14g097990</t>
  </si>
  <si>
    <t>SS1G_13628</t>
  </si>
  <si>
    <t>Sscle14g097980</t>
  </si>
  <si>
    <t>SS1G_13629</t>
  </si>
  <si>
    <t>Sscle14g097970</t>
  </si>
  <si>
    <t>SS1G_13630</t>
  </si>
  <si>
    <t>Sscle14g097960</t>
  </si>
  <si>
    <t>SS1G_13631</t>
  </si>
  <si>
    <t>Sscle14g097950</t>
  </si>
  <si>
    <t>SS1G_13632</t>
  </si>
  <si>
    <t>Sscle14g097940</t>
  </si>
  <si>
    <t>SS1G_13633</t>
  </si>
  <si>
    <t>Sscle14g097930</t>
  </si>
  <si>
    <t>SS1G_13635</t>
  </si>
  <si>
    <t>Sscle14g097920</t>
  </si>
  <si>
    <t>SS1G_13636</t>
  </si>
  <si>
    <t>Sscle14g097910</t>
  </si>
  <si>
    <t>SS1G_13637</t>
  </si>
  <si>
    <t>Sscle14g097900</t>
  </si>
  <si>
    <t>SS1G_13638</t>
  </si>
  <si>
    <t>Sscle14g097890</t>
  </si>
  <si>
    <t>SS1G_13639</t>
  </si>
  <si>
    <t>Sscle14g097880</t>
  </si>
  <si>
    <t>SS1G_13640</t>
  </si>
  <si>
    <t>Sscle14g097870</t>
  </si>
  <si>
    <t>SS1G_13641</t>
  </si>
  <si>
    <t>Sscle14g097860</t>
  </si>
  <si>
    <t>SS1G_13642</t>
  </si>
  <si>
    <t>Sscle14g097850</t>
  </si>
  <si>
    <t>SS1G_13643</t>
  </si>
  <si>
    <t>Sscle14g097840</t>
  </si>
  <si>
    <t>SS1G_13644</t>
  </si>
  <si>
    <t>Sscle14g097820</t>
  </si>
  <si>
    <t>SS1G_13646</t>
  </si>
  <si>
    <t>Sscle14g097810</t>
  </si>
  <si>
    <t>SS1G_13647</t>
  </si>
  <si>
    <t>Sscle14g097800</t>
  </si>
  <si>
    <t>SS1G_13648</t>
  </si>
  <si>
    <t>Sscle14g097790</t>
  </si>
  <si>
    <t>SS1G_13649</t>
  </si>
  <si>
    <t>Sscle14g097780</t>
  </si>
  <si>
    <t>SS1G_13650</t>
  </si>
  <si>
    <t>Sscle14g097770</t>
  </si>
  <si>
    <t>SS1G_13651</t>
  </si>
  <si>
    <t>Sscle14g097760</t>
  </si>
  <si>
    <t>SS1G_13652</t>
  </si>
  <si>
    <t>Sscle14g097750</t>
  </si>
  <si>
    <t>SS1G_13654</t>
  </si>
  <si>
    <t>Sscle14g097740</t>
  </si>
  <si>
    <t>SS1G_13655</t>
  </si>
  <si>
    <t>Sscle14g097730</t>
  </si>
  <si>
    <t>SS1G_13656</t>
  </si>
  <si>
    <t>Sscle14g097720</t>
  </si>
  <si>
    <t>SS1G_13657</t>
  </si>
  <si>
    <t>Sscle14g097710</t>
  </si>
  <si>
    <t>SS1G_13658</t>
  </si>
  <si>
    <t>Sscle14g097700</t>
  </si>
  <si>
    <t>SS1G_13659</t>
  </si>
  <si>
    <t>Sscle14g097690</t>
  </si>
  <si>
    <t>SS1G_13660</t>
  </si>
  <si>
    <t>Sscle14g097680</t>
  </si>
  <si>
    <t>SS1G_13661</t>
  </si>
  <si>
    <t>Sscle14g097670</t>
  </si>
  <si>
    <t>SS1G_13662</t>
  </si>
  <si>
    <t>Sscle14g097660</t>
  </si>
  <si>
    <t>SS1G_13663</t>
  </si>
  <si>
    <t>Sscle14g097650</t>
  </si>
  <si>
    <t>SS1G_13666</t>
  </si>
  <si>
    <t>Sscle14g097640</t>
  </si>
  <si>
    <t>SS1G_13668</t>
  </si>
  <si>
    <t>Sscle14g097630</t>
  </si>
  <si>
    <t>SS1G_13669</t>
  </si>
  <si>
    <t>Sscle14g097620</t>
  </si>
  <si>
    <t>SS1G_13670</t>
  </si>
  <si>
    <t>Sscle14g097610</t>
  </si>
  <si>
    <t>SS1G_13671</t>
  </si>
  <si>
    <t>Sscle14g097600</t>
  </si>
  <si>
    <t>SS1G_13672</t>
  </si>
  <si>
    <t>Sscle14g097590</t>
  </si>
  <si>
    <t>SS1G_13673</t>
  </si>
  <si>
    <t>Sscle14g097580</t>
  </si>
  <si>
    <t>SS1G_13674</t>
  </si>
  <si>
    <t>Sscle14g097570</t>
  </si>
  <si>
    <t>SS1G_13675</t>
  </si>
  <si>
    <t>Sscle14g097560</t>
  </si>
  <si>
    <t>SS1G_13677</t>
  </si>
  <si>
    <t>Sscle14g097540</t>
  </si>
  <si>
    <t>SS1G_13678</t>
  </si>
  <si>
    <t>Sscle14g097530</t>
  </si>
  <si>
    <t>SS1G_13679</t>
  </si>
  <si>
    <t>Sscle14g097520</t>
  </si>
  <si>
    <t>SS1G_13681</t>
  </si>
  <si>
    <t>Sscle14g097510</t>
  </si>
  <si>
    <t>SS1G_13682</t>
  </si>
  <si>
    <t>Sscle14g097500</t>
  </si>
  <si>
    <t>SS1G_13683</t>
  </si>
  <si>
    <t>Sscle14g097490</t>
  </si>
  <si>
    <t>SS1G_13685</t>
  </si>
  <si>
    <t>Sscle14g097480</t>
  </si>
  <si>
    <t>SS1G_13686</t>
  </si>
  <si>
    <t>Sscle14g097470</t>
  </si>
  <si>
    <t>SS1G_13687</t>
  </si>
  <si>
    <t>Sscle14g097460</t>
  </si>
  <si>
    <t>SS1G_13688</t>
  </si>
  <si>
    <t>Sscle14g097450</t>
  </si>
  <si>
    <t>SS1G_13690</t>
  </si>
  <si>
    <t>Sscle14g097440</t>
  </si>
  <si>
    <t>SS1G_13691</t>
  </si>
  <si>
    <t>Sscle14g097420</t>
  </si>
  <si>
    <t>SS1G_13692</t>
  </si>
  <si>
    <t>Sscle14g097410</t>
  </si>
  <si>
    <t>SS1G_13695</t>
  </si>
  <si>
    <t>Sscle14g097390</t>
  </si>
  <si>
    <t>SS1G_13696</t>
  </si>
  <si>
    <t>Sscle14g097380</t>
  </si>
  <si>
    <t>SS1G_13698</t>
  </si>
  <si>
    <t>Sscle14g097370</t>
  </si>
  <si>
    <t>SS1G_13699</t>
  </si>
  <si>
    <t>SS1G_13700</t>
  </si>
  <si>
    <t>Sscle14g097350</t>
  </si>
  <si>
    <t>SS1G_13701</t>
  </si>
  <si>
    <t>Sscle14g097340</t>
  </si>
  <si>
    <t>SS1G_13702</t>
  </si>
  <si>
    <t>Sscle14g097330</t>
  </si>
  <si>
    <t>SS1G_13703</t>
  </si>
  <si>
    <t>Sscle14g097320</t>
  </si>
  <si>
    <t>SS1G_13705</t>
  </si>
  <si>
    <t>Sscle14g097310</t>
  </si>
  <si>
    <t>SS1G_13706</t>
  </si>
  <si>
    <t>Sscle14g097300</t>
  </si>
  <si>
    <t>SS1G_13707</t>
  </si>
  <si>
    <t>Sscle14g097290</t>
  </si>
  <si>
    <t>SS1G_13709</t>
  </si>
  <si>
    <t>Sscle14g097280</t>
  </si>
  <si>
    <t>SS1G_13710</t>
  </si>
  <si>
    <t>Sscle14g097270</t>
  </si>
  <si>
    <t>SS1G_13711</t>
  </si>
  <si>
    <t>Sscle14g097260</t>
  </si>
  <si>
    <t>SS1G_13712</t>
  </si>
  <si>
    <t>Sscle14g097250</t>
  </si>
  <si>
    <t>SS1G_13713</t>
  </si>
  <si>
    <t>Sscle14g097240</t>
  </si>
  <si>
    <t>SS1G_13714</t>
  </si>
  <si>
    <t>Sscle14g097230</t>
  </si>
  <si>
    <t>SS1G_13716</t>
  </si>
  <si>
    <t>Sscle14g097220</t>
  </si>
  <si>
    <t>SS1G_13717</t>
  </si>
  <si>
    <t>SS1G_13718</t>
  </si>
  <si>
    <t>SS1G_13719</t>
  </si>
  <si>
    <t>Sscle14g097190</t>
  </si>
  <si>
    <t>SS1G_13720</t>
  </si>
  <si>
    <t>Sscle14g097180</t>
  </si>
  <si>
    <t>SS1G_13721</t>
  </si>
  <si>
    <t>Sscle14g097170</t>
  </si>
  <si>
    <t>SS1G_13723</t>
  </si>
  <si>
    <t>Sscle14g097160</t>
  </si>
  <si>
    <t>SS1G_13724</t>
  </si>
  <si>
    <t>Sscle14g097150</t>
  </si>
  <si>
    <t>SS1G_13725</t>
  </si>
  <si>
    <t>Sscle14g097140</t>
  </si>
  <si>
    <t>SS1G_13726</t>
  </si>
  <si>
    <t>Sscle14g097130</t>
  </si>
  <si>
    <t>SS1G_13727</t>
  </si>
  <si>
    <t>Sscle14g097120</t>
  </si>
  <si>
    <t>SS1G_13729</t>
  </si>
  <si>
    <t>Sscle14g097110</t>
  </si>
  <si>
    <t>SS1G_13730</t>
  </si>
  <si>
    <t>Sscle14g097100</t>
  </si>
  <si>
    <t>SS1G_13732</t>
  </si>
  <si>
    <t>Sscle14g097090</t>
  </si>
  <si>
    <t>SS1G_13733</t>
  </si>
  <si>
    <t>SS1G_13734</t>
  </si>
  <si>
    <t>Sscle10g079770</t>
  </si>
  <si>
    <t>SS1G_13736</t>
  </si>
  <si>
    <t>Sscle10g079780</t>
  </si>
  <si>
    <t>SS1G_13739</t>
  </si>
  <si>
    <t>Sscle10g079790</t>
  </si>
  <si>
    <t>SS1G_13740</t>
  </si>
  <si>
    <t>Sscle10g079800</t>
  </si>
  <si>
    <t>SS1G_13741</t>
  </si>
  <si>
    <t>Sscle10g079810</t>
  </si>
  <si>
    <t>SS1G_13743</t>
  </si>
  <si>
    <t>Sscle10g079820</t>
  </si>
  <si>
    <t>SS1G_13745</t>
  </si>
  <si>
    <t>Sscle10g079830</t>
  </si>
  <si>
    <t>SS1G_13746</t>
  </si>
  <si>
    <t>Sscle10g079840</t>
  </si>
  <si>
    <t>SS1G_13747</t>
  </si>
  <si>
    <t>Sscle10g079850</t>
  </si>
  <si>
    <t>SS1G_13748</t>
  </si>
  <si>
    <t>Sscle10g079860</t>
  </si>
  <si>
    <t>SS1G_13749</t>
  </si>
  <si>
    <t>Sscle10g079870</t>
  </si>
  <si>
    <t>SS1G_13750</t>
  </si>
  <si>
    <t>Sscle10g079880</t>
  </si>
  <si>
    <t>SS1G_13751</t>
  </si>
  <si>
    <t>Sscle10g079890</t>
  </si>
  <si>
    <t>SS1G_13752</t>
  </si>
  <si>
    <t>Sscle10g079900</t>
  </si>
  <si>
    <t>SS1G_13753</t>
  </si>
  <si>
    <t>Sscle10g079910</t>
  </si>
  <si>
    <t>SS1G_13754</t>
  </si>
  <si>
    <t>Sscle10g079920</t>
  </si>
  <si>
    <t>SS1G_13755</t>
  </si>
  <si>
    <t>Sscle10g079930</t>
  </si>
  <si>
    <t>SS1G_13757</t>
  </si>
  <si>
    <t>Sscle10g079940</t>
  </si>
  <si>
    <t>SS1G_13759</t>
  </si>
  <si>
    <t>Sscle10g079950</t>
  </si>
  <si>
    <t>SS1G_13760</t>
  </si>
  <si>
    <t>Sscle10g079960</t>
  </si>
  <si>
    <t>SS1G_13761</t>
  </si>
  <si>
    <t>Sscle10g079970</t>
  </si>
  <si>
    <t>SS1G_13762</t>
  </si>
  <si>
    <t>Sscle10g079980</t>
  </si>
  <si>
    <t>SS1G_13763</t>
  </si>
  <si>
    <t>Sscle10g079990</t>
  </si>
  <si>
    <t>SS1G_13764</t>
  </si>
  <si>
    <t>Sscle10g080000</t>
  </si>
  <si>
    <t>SS1G_13765</t>
  </si>
  <si>
    <t>Sscle10g080010</t>
  </si>
  <si>
    <t>SS1G_13768</t>
  </si>
  <si>
    <t>Sscle10g080020</t>
  </si>
  <si>
    <t>SS1G_13769</t>
  </si>
  <si>
    <t>Sscle10g080030</t>
  </si>
  <si>
    <t>SS1G_13772</t>
  </si>
  <si>
    <t>Sscle10g080040</t>
  </si>
  <si>
    <t>SS1G_13777</t>
  </si>
  <si>
    <t>Sscle10g080050</t>
  </si>
  <si>
    <t>SS1G_13778</t>
  </si>
  <si>
    <t>Sscle10g080060</t>
  </si>
  <si>
    <t>SS1G_13779</t>
  </si>
  <si>
    <t>Sscle10g080070</t>
  </si>
  <si>
    <t>SS1G_13781</t>
  </si>
  <si>
    <t>Sscle10g080080</t>
  </si>
  <si>
    <t>SS1G_13782</t>
  </si>
  <si>
    <t>Sscle10g080090</t>
  </si>
  <si>
    <t>SS1G_13784</t>
  </si>
  <si>
    <t>Sscle10g080100</t>
  </si>
  <si>
    <t>SS1G_13785</t>
  </si>
  <si>
    <t>Sscle10g080110</t>
  </si>
  <si>
    <t>SS1G_13786</t>
  </si>
  <si>
    <t>Sscle10g080120</t>
  </si>
  <si>
    <t>SS1G_13787</t>
  </si>
  <si>
    <t>Sscle10g080130</t>
  </si>
  <si>
    <t>SS1G_13788</t>
  </si>
  <si>
    <t>Sscle10g080140</t>
  </si>
  <si>
    <t>SS1G_13789</t>
  </si>
  <si>
    <t>Sscle10g080150</t>
  </si>
  <si>
    <t>SS1G_13790</t>
  </si>
  <si>
    <t>Sscle10g080160</t>
  </si>
  <si>
    <t>SS1G_13791</t>
  </si>
  <si>
    <t>Sscle10g080170</t>
  </si>
  <si>
    <t>SS1G_13793</t>
  </si>
  <si>
    <t>Sscle10g080180</t>
  </si>
  <si>
    <t>SS1G_13794</t>
  </si>
  <si>
    <t>Sscle10g080190</t>
  </si>
  <si>
    <t>SS1G_13796</t>
  </si>
  <si>
    <t>Sscle10g080200</t>
  </si>
  <si>
    <t>SS1G_13797</t>
  </si>
  <si>
    <t>Sscle10g080210</t>
  </si>
  <si>
    <t>SS1G_13798</t>
  </si>
  <si>
    <t>Sscle10g080220</t>
  </si>
  <si>
    <t>SS1G_13799</t>
  </si>
  <si>
    <t>Sscle10g080230</t>
  </si>
  <si>
    <t>SS1G_13801</t>
  </si>
  <si>
    <t>Sscle10g080240</t>
  </si>
  <si>
    <t>SS1G_13802</t>
  </si>
  <si>
    <t>Sscle10g080250</t>
  </si>
  <si>
    <t>SS1G_13805</t>
  </si>
  <si>
    <t>Sscle10g080260</t>
  </si>
  <si>
    <t>SS1G_13809</t>
  </si>
  <si>
    <t>Sscle10g080270</t>
  </si>
  <si>
    <t>SS1G_13811</t>
  </si>
  <si>
    <t>Sscle10g080280</t>
  </si>
  <si>
    <t>SS1G_13812</t>
  </si>
  <si>
    <t>Sscle10g080290</t>
  </si>
  <si>
    <t>SS1G_13813</t>
  </si>
  <si>
    <t>Sscle10g080300</t>
  </si>
  <si>
    <t>SS1G_13814</t>
  </si>
  <si>
    <t>Sscle10g080310</t>
  </si>
  <si>
    <t>SS1G_13815</t>
  </si>
  <si>
    <t>Sscle10g080320</t>
  </si>
  <si>
    <t>SS1G_13817</t>
  </si>
  <si>
    <t>Sscle10g080330</t>
  </si>
  <si>
    <t>SS1G_13818</t>
  </si>
  <si>
    <t>Sscle10g080340</t>
  </si>
  <si>
    <t>SS1G_13819</t>
  </si>
  <si>
    <t>Sscle10g080350</t>
  </si>
  <si>
    <t>SS1G_13820</t>
  </si>
  <si>
    <t>Sscle10g080360</t>
  </si>
  <si>
    <t>SS1G_13821</t>
  </si>
  <si>
    <t>Sscle10g080370</t>
  </si>
  <si>
    <t>SS1G_13822</t>
  </si>
  <si>
    <t>Sscle10g080380</t>
  </si>
  <si>
    <t>SS1G_13823</t>
  </si>
  <si>
    <t>Sscle10g080390</t>
  </si>
  <si>
    <t>SS1G_13824</t>
  </si>
  <si>
    <t>Sscle10g080400</t>
  </si>
  <si>
    <t>SS1G_13825</t>
  </si>
  <si>
    <t>Sscle10g080410</t>
  </si>
  <si>
    <t>SS1G_13828</t>
  </si>
  <si>
    <t>Sscle10g080420</t>
  </si>
  <si>
    <t>SS1G_13830</t>
  </si>
  <si>
    <t>Sscle10g080430</t>
  </si>
  <si>
    <t>SS1G_13831</t>
  </si>
  <si>
    <t>Sscle10g080440</t>
  </si>
  <si>
    <t>SS1G_13832</t>
  </si>
  <si>
    <t>Sscle10g080450</t>
  </si>
  <si>
    <t>SS1G_13833</t>
  </si>
  <si>
    <t>Sscle10g080460</t>
  </si>
  <si>
    <t>SS1G_13834</t>
  </si>
  <si>
    <t>Sscle10g080470</t>
  </si>
  <si>
    <t>SS1G_13836</t>
  </si>
  <si>
    <t>Sscle10g080480</t>
  </si>
  <si>
    <t>SS1G_13837</t>
  </si>
  <si>
    <t>Sscle10g080490</t>
  </si>
  <si>
    <t>SS1G_13838</t>
  </si>
  <si>
    <t>Sscle10g080500</t>
  </si>
  <si>
    <t>SS1G_13839</t>
  </si>
  <si>
    <t>Sscle10g080510</t>
  </si>
  <si>
    <t>SS1G_13841</t>
  </si>
  <si>
    <t>Sscle10g080520</t>
  </si>
  <si>
    <t>SS1G_13842</t>
  </si>
  <si>
    <t>SS1G_13845</t>
  </si>
  <si>
    <t>Sscle10g080530</t>
  </si>
  <si>
    <t>SS1G_13847</t>
  </si>
  <si>
    <t>Sscle10g080540</t>
  </si>
  <si>
    <t>SS1G_13848</t>
  </si>
  <si>
    <t>Sscle10g080550</t>
  </si>
  <si>
    <t>SS1G_13849</t>
  </si>
  <si>
    <t>Sscle10g080560</t>
  </si>
  <si>
    <t>SS1G_13850</t>
  </si>
  <si>
    <t>Sscle10g080570</t>
  </si>
  <si>
    <t>SS1G_13851</t>
  </si>
  <si>
    <t>Sscle10g080580</t>
  </si>
  <si>
    <t>SS1G_13852</t>
  </si>
  <si>
    <t>Sscle10g080590</t>
  </si>
  <si>
    <t>SS1G_13853</t>
  </si>
  <si>
    <t>Sscle10g080620</t>
  </si>
  <si>
    <t>SS1G_13854</t>
  </si>
  <si>
    <t>Sscle10g080630</t>
  </si>
  <si>
    <t>SS1G_13855</t>
  </si>
  <si>
    <t>Sscle10g080640</t>
  </si>
  <si>
    <t>SS1G_13856</t>
  </si>
  <si>
    <t>Sscle10g080650</t>
  </si>
  <si>
    <t>SS1G_13857</t>
  </si>
  <si>
    <t>Sscle10g080660</t>
  </si>
  <si>
    <t>SS1G_13858</t>
  </si>
  <si>
    <t>Sscle10g080670</t>
  </si>
  <si>
    <t>SS1G_13859</t>
  </si>
  <si>
    <t>Sscle10g080680</t>
  </si>
  <si>
    <t>SS1G_13860</t>
  </si>
  <si>
    <t>Sscle10g080690</t>
  </si>
  <si>
    <t>SS1G_13862</t>
  </si>
  <si>
    <t>Sscle10g080700</t>
  </si>
  <si>
    <t>SS1G_13863</t>
  </si>
  <si>
    <t>Sscle10g080710</t>
  </si>
  <si>
    <t>SS1G_13864</t>
  </si>
  <si>
    <t>Sscle10g080720</t>
  </si>
  <si>
    <t>SS1G_13865</t>
  </si>
  <si>
    <t>Sscle10g080730</t>
  </si>
  <si>
    <t>SS1G_13866</t>
  </si>
  <si>
    <t>Sscle10g080740</t>
  </si>
  <si>
    <t>SS1G_13868</t>
  </si>
  <si>
    <t>Sscle10g080750</t>
  </si>
  <si>
    <t>SS1G_13869</t>
  </si>
  <si>
    <t>Sscle10g080760</t>
  </si>
  <si>
    <t>SS1G_13870</t>
  </si>
  <si>
    <t>Sscle10g080770</t>
  </si>
  <si>
    <t>SS1G_13871</t>
  </si>
  <si>
    <t>Sscle10g080780</t>
  </si>
  <si>
    <t>SS1G_13872</t>
  </si>
  <si>
    <t>Sscle10g080790</t>
  </si>
  <si>
    <t>SS1G_13873</t>
  </si>
  <si>
    <t>Sscle10g080800</t>
  </si>
  <si>
    <t>SS1G_13874</t>
  </si>
  <si>
    <t>Sscle10g080810</t>
  </si>
  <si>
    <t>SS1G_13876</t>
  </si>
  <si>
    <t>Sscle10g080830</t>
  </si>
  <si>
    <t>SS1G_13877</t>
  </si>
  <si>
    <t>Sscle10g080840</t>
  </si>
  <si>
    <t>SS1G_13878</t>
  </si>
  <si>
    <t>Sscle10g080850</t>
  </si>
  <si>
    <t>SS1G_13879</t>
  </si>
  <si>
    <t>Sscle10g080860</t>
  </si>
  <si>
    <t>SS1G_13880</t>
  </si>
  <si>
    <t>Sscle10g080870</t>
  </si>
  <si>
    <t>SS1G_13881</t>
  </si>
  <si>
    <t>Sscle10g080880</t>
  </si>
  <si>
    <t>SS1G_13882</t>
  </si>
  <si>
    <t>Sscle11g085670</t>
  </si>
  <si>
    <t>SS1G_13885</t>
  </si>
  <si>
    <t>Sscle11g085680</t>
  </si>
  <si>
    <t>SS1G_13886</t>
  </si>
  <si>
    <t>Sscle11g085690</t>
  </si>
  <si>
    <t>SS1G_13891</t>
  </si>
  <si>
    <t>SS1G_13892</t>
  </si>
  <si>
    <t>Sscle11g085740</t>
  </si>
  <si>
    <t>SS1G_13893</t>
  </si>
  <si>
    <t>Sscle11g085750</t>
  </si>
  <si>
    <t>SS1G_13894</t>
  </si>
  <si>
    <t>Sscle11g085760</t>
  </si>
  <si>
    <t>SS1G_13896</t>
  </si>
  <si>
    <t>Sscle11g085770</t>
  </si>
  <si>
    <t>SS1G_13897</t>
  </si>
  <si>
    <t>Sscle11g085780</t>
  </si>
  <si>
    <t>SS1G_13898</t>
  </si>
  <si>
    <t>Sscle11g085790</t>
  </si>
  <si>
    <t>SS1G_13899</t>
  </si>
  <si>
    <t>Sscle11g085800</t>
  </si>
  <si>
    <t>SS1G_13905</t>
  </si>
  <si>
    <t>Sscle11g085810</t>
  </si>
  <si>
    <t>SS1G_13906</t>
  </si>
  <si>
    <t>Sscle11g085820</t>
  </si>
  <si>
    <t>SS1G_13907</t>
  </si>
  <si>
    <t>Sscle11g085830</t>
  </si>
  <si>
    <t>SS1G_13908</t>
  </si>
  <si>
    <t>Sscle11g085840</t>
  </si>
  <si>
    <t>SS1G_13909</t>
  </si>
  <si>
    <t>Sscle11g085850</t>
  </si>
  <si>
    <t>SS1G_13910</t>
  </si>
  <si>
    <t>Sscle11g085860</t>
  </si>
  <si>
    <t>SS1G_13911</t>
  </si>
  <si>
    <t>Sscle11g085870</t>
  </si>
  <si>
    <t>SS1G_13912</t>
  </si>
  <si>
    <t>Sscle11g085880</t>
  </si>
  <si>
    <t>SS1G_13914</t>
  </si>
  <si>
    <t>Sscle11g085890</t>
  </si>
  <si>
    <t>SS1G_13916</t>
  </si>
  <si>
    <t>Sscle11g085900</t>
  </si>
  <si>
    <t>SS1G_13917</t>
  </si>
  <si>
    <t>Sscle11g085910</t>
  </si>
  <si>
    <t>SS1G_13918</t>
  </si>
  <si>
    <t>Sscle11g085920</t>
  </si>
  <si>
    <t>SS1G_13919</t>
  </si>
  <si>
    <t>Sscle11g085930</t>
  </si>
  <si>
    <t>SS1G_13920</t>
  </si>
  <si>
    <t>Sscle11g085940</t>
  </si>
  <si>
    <t>SS1G_13921</t>
  </si>
  <si>
    <t>Sscle11g085950</t>
  </si>
  <si>
    <t>SS1G_13922</t>
  </si>
  <si>
    <t>Sscle11g085960</t>
  </si>
  <si>
    <t>SS1G_13923</t>
  </si>
  <si>
    <t>Sscle11g085970</t>
  </si>
  <si>
    <t>SS1G_13924</t>
  </si>
  <si>
    <t>Sscle11g085980</t>
  </si>
  <si>
    <t>SS1G_13925</t>
  </si>
  <si>
    <t>Sscle11g085990</t>
  </si>
  <si>
    <t>SS1G_13926</t>
  </si>
  <si>
    <t>Sscle11g086000</t>
  </si>
  <si>
    <t>SS1G_13927</t>
  </si>
  <si>
    <t>Sscle11g086010</t>
  </si>
  <si>
    <t>SS1G_13928</t>
  </si>
  <si>
    <t>Sscle11g086020</t>
  </si>
  <si>
    <t>SS1G_13929</t>
  </si>
  <si>
    <t>Sscle11g086030</t>
  </si>
  <si>
    <t>SS1G_13930</t>
  </si>
  <si>
    <t>Sscle11g086040</t>
  </si>
  <si>
    <t>SS1G_13931</t>
  </si>
  <si>
    <t>Sscle11g086050</t>
  </si>
  <si>
    <t>SS1G_13935</t>
  </si>
  <si>
    <t>Sscle11g086060</t>
  </si>
  <si>
    <t>SS1G_13936</t>
  </si>
  <si>
    <t>Sscle11g086070</t>
  </si>
  <si>
    <t>SS1G_13937</t>
  </si>
  <si>
    <t>Sscle11g086080</t>
  </si>
  <si>
    <t>SS1G_13938</t>
  </si>
  <si>
    <t>Sscle11g086090</t>
  </si>
  <si>
    <t>SS1G_13939</t>
  </si>
  <si>
    <t>Sscle11g086100</t>
  </si>
  <si>
    <t>SS1G_13940</t>
  </si>
  <si>
    <t>Sscle11g086110</t>
  </si>
  <si>
    <t>SS1G_13941</t>
  </si>
  <si>
    <t>Sscle11g086120</t>
  </si>
  <si>
    <t>SS1G_13944</t>
  </si>
  <si>
    <t>SS1G_13945</t>
  </si>
  <si>
    <t>Sscle11g086140</t>
  </si>
  <si>
    <t>SS1G_13946</t>
  </si>
  <si>
    <t>Sscle11g086150</t>
  </si>
  <si>
    <t>SS1G_13947</t>
  </si>
  <si>
    <t>Sscle11g086160</t>
  </si>
  <si>
    <t>SS1G_13948</t>
  </si>
  <si>
    <t>Sscle11g086170</t>
  </si>
  <si>
    <t>SS1G_13949</t>
  </si>
  <si>
    <t>Sscle11g086180</t>
  </si>
  <si>
    <t>SS1G_13950</t>
  </si>
  <si>
    <t>Sscle11g086190</t>
  </si>
  <si>
    <t>SS1G_13952</t>
  </si>
  <si>
    <t>Sscle11g086200</t>
  </si>
  <si>
    <t>SS1G_13953</t>
  </si>
  <si>
    <t>Sscle11g086210</t>
  </si>
  <si>
    <t>SS1G_13955</t>
  </si>
  <si>
    <t>SS1G_13956</t>
  </si>
  <si>
    <t>SS1G_13957</t>
  </si>
  <si>
    <t>Sscle11g086230</t>
  </si>
  <si>
    <t>SS1G_13958</t>
  </si>
  <si>
    <t>Sscle11g086240</t>
  </si>
  <si>
    <t>SS1G_13959</t>
  </si>
  <si>
    <t>Sscle11g086250</t>
  </si>
  <si>
    <t>SS1G_13960</t>
  </si>
  <si>
    <t>Sscle11g086260</t>
  </si>
  <si>
    <t>SS1G_13961</t>
  </si>
  <si>
    <t>Sscle11g086270</t>
  </si>
  <si>
    <t>SS1G_13964</t>
  </si>
  <si>
    <t>Sscle11g086280</t>
  </si>
  <si>
    <t>SS1G_13965</t>
  </si>
  <si>
    <t>Sscle11g086290</t>
  </si>
  <si>
    <t>SS1G_13966</t>
  </si>
  <si>
    <t>SS1G_13968</t>
  </si>
  <si>
    <t>Sscle11g086300</t>
  </si>
  <si>
    <t>SS1G_13971</t>
  </si>
  <si>
    <t>Sscle11g086310</t>
  </si>
  <si>
    <t>SS1G_13973</t>
  </si>
  <si>
    <t>Sscle11g086320</t>
  </si>
  <si>
    <t>SS1G_13975</t>
  </si>
  <si>
    <t>Sscle11g086330</t>
  </si>
  <si>
    <t>SS1G_13976</t>
  </si>
  <si>
    <t>Sscle11g086340</t>
  </si>
  <si>
    <t>SS1G_13978</t>
  </si>
  <si>
    <t>Sscle11g086350</t>
  </si>
  <si>
    <t>SS1G_13981</t>
  </si>
  <si>
    <t>Sscle11g086360</t>
  </si>
  <si>
    <t>SS1G_13982</t>
  </si>
  <si>
    <t>Sscle11g086370</t>
  </si>
  <si>
    <t>SS1G_13983</t>
  </si>
  <si>
    <t>Sscle11g086380</t>
  </si>
  <si>
    <t>SS1G_13984</t>
  </si>
  <si>
    <t>Sscle11g086390</t>
  </si>
  <si>
    <t>SS1G_13986</t>
  </si>
  <si>
    <t>Sscle11g086400</t>
  </si>
  <si>
    <t>SS1G_13987</t>
  </si>
  <si>
    <t>Sscle11g086410</t>
  </si>
  <si>
    <t>SS1G_13988</t>
  </si>
  <si>
    <t>Sscle11g086420</t>
  </si>
  <si>
    <t>SS1G_13989</t>
  </si>
  <si>
    <t>Sscle11g086430</t>
  </si>
  <si>
    <t>SS1G_13990</t>
  </si>
  <si>
    <t>Sscle11g086440</t>
  </si>
  <si>
    <t>SS1G_13991</t>
  </si>
  <si>
    <t>Sscle11g086450</t>
  </si>
  <si>
    <t>SS1G_13992</t>
  </si>
  <si>
    <t>Sscle11g086460</t>
  </si>
  <si>
    <t>SS1G_13993</t>
  </si>
  <si>
    <t>Sscle11g086470</t>
  </si>
  <si>
    <t>SS1G_13994</t>
  </si>
  <si>
    <t>Sscle11g086480</t>
  </si>
  <si>
    <t>SS1G_13995</t>
  </si>
  <si>
    <t>Sscle11g086490</t>
  </si>
  <si>
    <t>SS1G_13998</t>
  </si>
  <si>
    <t>Sscle11g086500</t>
  </si>
  <si>
    <t>SS1G_13999</t>
  </si>
  <si>
    <t>Sscle11g086510</t>
  </si>
  <si>
    <t>SS1G_14001</t>
  </si>
  <si>
    <t>Sscle11g086520</t>
  </si>
  <si>
    <t>SS1G_14003</t>
  </si>
  <si>
    <t>Sscle11g086530</t>
  </si>
  <si>
    <t>SS1G_14005</t>
  </si>
  <si>
    <t>Sscle11g086550</t>
  </si>
  <si>
    <t>SS1G_14006</t>
  </si>
  <si>
    <t>Sscle11g086560</t>
  </si>
  <si>
    <t>SS1G_14008</t>
  </si>
  <si>
    <t>Sscle11g086570</t>
  </si>
  <si>
    <t>SS1G_14009</t>
  </si>
  <si>
    <t>Sscle11g086580</t>
  </si>
  <si>
    <t>SS1G_14010</t>
  </si>
  <si>
    <t>Sscle11g086590</t>
  </si>
  <si>
    <t>SS1G_14011</t>
  </si>
  <si>
    <t>Sscle11g086600</t>
  </si>
  <si>
    <t>SS1G_14012</t>
  </si>
  <si>
    <t>Sscle11g086610</t>
  </si>
  <si>
    <t>SS1G_14013</t>
  </si>
  <si>
    <t>Sscle11g086620</t>
  </si>
  <si>
    <t>SS1G_14014</t>
  </si>
  <si>
    <t>Sscle11g086630</t>
  </si>
  <si>
    <t>SS1G_14015</t>
  </si>
  <si>
    <t>Sscle11g086640</t>
  </si>
  <si>
    <t>SS1G_14018</t>
  </si>
  <si>
    <t>Sscle11g086650</t>
  </si>
  <si>
    <t>SS1G_14019</t>
  </si>
  <si>
    <t>Sscle11g086660</t>
  </si>
  <si>
    <t>SS1G_14020</t>
  </si>
  <si>
    <t>Sscle11g086670</t>
  </si>
  <si>
    <t>SS1G_14022</t>
  </si>
  <si>
    <t>Sscle11g086680</t>
  </si>
  <si>
    <t>SS1G_14023</t>
  </si>
  <si>
    <t>Sscle11g086690</t>
  </si>
  <si>
    <t>SS1G_14024</t>
  </si>
  <si>
    <t>Sscle11g086700</t>
  </si>
  <si>
    <t>SS1G_14025</t>
  </si>
  <si>
    <t>SS1G_14026</t>
  </si>
  <si>
    <t>Sscle10g078980</t>
  </si>
  <si>
    <t>SS1G_14027</t>
  </si>
  <si>
    <t>Sscle10g078990</t>
  </si>
  <si>
    <t>SS1G_14028</t>
  </si>
  <si>
    <t>Sscle10g079000</t>
  </si>
  <si>
    <t>SS1G_14029</t>
  </si>
  <si>
    <t>Sscle10g079010</t>
  </si>
  <si>
    <t>SS1G_14030</t>
  </si>
  <si>
    <t>Sscle10g079020</t>
  </si>
  <si>
    <t>SS1G_14031</t>
  </si>
  <si>
    <t>Sscle10g079030</t>
  </si>
  <si>
    <t>SS1G_14032</t>
  </si>
  <si>
    <t>Sscle10g079040</t>
  </si>
  <si>
    <t>SS1G_14033</t>
  </si>
  <si>
    <t>Sscle10g079050</t>
  </si>
  <si>
    <t>SS1G_14034</t>
  </si>
  <si>
    <t>Sscle10g079060</t>
  </si>
  <si>
    <t>SS1G_14035</t>
  </si>
  <si>
    <t>Sscle10g079080</t>
  </si>
  <si>
    <t>SS1G_14037</t>
  </si>
  <si>
    <t>Sscle10g079100</t>
  </si>
  <si>
    <t>SS1G_14039</t>
  </si>
  <si>
    <t>Sscle10g079110</t>
  </si>
  <si>
    <t>SS1G_14040</t>
  </si>
  <si>
    <t>Sscle10g079120</t>
  </si>
  <si>
    <t>SS1G_14041</t>
  </si>
  <si>
    <t>Sscle10g079130</t>
  </si>
  <si>
    <t>SS1G_14042</t>
  </si>
  <si>
    <t>Sscle10g079140</t>
  </si>
  <si>
    <t>SS1G_14043</t>
  </si>
  <si>
    <t>Sscle10g079150</t>
  </si>
  <si>
    <t>SS1G_14044</t>
  </si>
  <si>
    <t>SS1G_14046</t>
  </si>
  <si>
    <t>Sscle10g079160</t>
  </si>
  <si>
    <t>SS1G_14047</t>
  </si>
  <si>
    <t>Sscle10g079170</t>
  </si>
  <si>
    <t>SS1G_14048</t>
  </si>
  <si>
    <t>Sscle10g079180</t>
  </si>
  <si>
    <t>SS1G_14049</t>
  </si>
  <si>
    <t>Sscle10g079190</t>
  </si>
  <si>
    <t>SS1G_14051</t>
  </si>
  <si>
    <t>Sscle10g079220</t>
  </si>
  <si>
    <t>SS1G_14052</t>
  </si>
  <si>
    <t>Sscle10g079230</t>
  </si>
  <si>
    <t>SS1G_14053</t>
  </si>
  <si>
    <t>Sscle10g079240</t>
  </si>
  <si>
    <t>SS1G_14054</t>
  </si>
  <si>
    <t>Sscle10g079250</t>
  </si>
  <si>
    <t>SS1G_14056</t>
  </si>
  <si>
    <t>Sscle10g079260</t>
  </si>
  <si>
    <t>SS1G_14057</t>
  </si>
  <si>
    <t>Sscle10g079270</t>
  </si>
  <si>
    <t>SS1G_14058</t>
  </si>
  <si>
    <t>Sscle10g079280</t>
  </si>
  <si>
    <t>SS1G_14059</t>
  </si>
  <si>
    <t>Sscle10g079290</t>
  </si>
  <si>
    <t>SS1G_14061</t>
  </si>
  <si>
    <t>Sscle10g079300</t>
  </si>
  <si>
    <t>SS1G_14062</t>
  </si>
  <si>
    <t>Sscle10g079310</t>
  </si>
  <si>
    <t>SS1G_14065</t>
  </si>
  <si>
    <t>Sscle10g079320</t>
  </si>
  <si>
    <t>SS1G_14066</t>
  </si>
  <si>
    <t>Sscle10g079330</t>
  </si>
  <si>
    <t>SS1G_14067</t>
  </si>
  <si>
    <t>Sscle10g079340</t>
  </si>
  <si>
    <t>SS1G_14068</t>
  </si>
  <si>
    <t>Sscle10g079350</t>
  </si>
  <si>
    <t>SS1G_14070</t>
  </si>
  <si>
    <t>Sscle10g079370</t>
  </si>
  <si>
    <t>SS1G_14072</t>
  </si>
  <si>
    <t>Sscle10g079390</t>
  </si>
  <si>
    <t>SS1G_14073</t>
  </si>
  <si>
    <t>Sscle10g079400</t>
  </si>
  <si>
    <t>SS1G_14074</t>
  </si>
  <si>
    <t>Sscle10g079410</t>
  </si>
  <si>
    <t>SS1G_14075</t>
  </si>
  <si>
    <t>Sscle10g079420</t>
  </si>
  <si>
    <t>SS1G_14076</t>
  </si>
  <si>
    <t>Sscle10g079430</t>
  </si>
  <si>
    <t>SS1G_14077</t>
  </si>
  <si>
    <t>Sscle10g079440</t>
  </si>
  <si>
    <t>SS1G_14079</t>
  </si>
  <si>
    <t>Sscle10g079460</t>
  </si>
  <si>
    <t>SS1G_14080</t>
  </si>
  <si>
    <t>Sscle10g079470</t>
  </si>
  <si>
    <t>SS1G_14081</t>
  </si>
  <si>
    <t>Sscle10g079480</t>
  </si>
  <si>
    <t>SS1G_14084</t>
  </si>
  <si>
    <t>Sscle10g079490</t>
  </si>
  <si>
    <t>SS1G_14088</t>
  </si>
  <si>
    <t>Sscle10g079500</t>
  </si>
  <si>
    <t>SS1G_14092</t>
  </si>
  <si>
    <t>Sscle10g079520</t>
  </si>
  <si>
    <t>SS1G_14093</t>
  </si>
  <si>
    <t>Sscle10g079540</t>
  </si>
  <si>
    <t>SS1G_14094</t>
  </si>
  <si>
    <t>Sscle10g079560</t>
  </si>
  <si>
    <t>SS1G_14095</t>
  </si>
  <si>
    <t>Sscle10g079570</t>
  </si>
  <si>
    <t>SS1G_14096</t>
  </si>
  <si>
    <t>Sscle10g079580</t>
  </si>
  <si>
    <t>SS1G_14097</t>
  </si>
  <si>
    <t>Sscle10g079590</t>
  </si>
  <si>
    <t>SS1G_14098</t>
  </si>
  <si>
    <t>Sscle10g079600</t>
  </si>
  <si>
    <t>SS1G_14099</t>
  </si>
  <si>
    <t>Sscle10g079610</t>
  </si>
  <si>
    <t>SS1G_14100</t>
  </si>
  <si>
    <t>Sscle10g079620</t>
  </si>
  <si>
    <t>SS1G_14102</t>
  </si>
  <si>
    <t>Sscle10g079630</t>
  </si>
  <si>
    <t>SS1G_14103</t>
  </si>
  <si>
    <t>Sscle10g079640</t>
  </si>
  <si>
    <t>SS1G_14104</t>
  </si>
  <si>
    <t>Sscle10g079650</t>
  </si>
  <si>
    <t>SS1G_14105</t>
  </si>
  <si>
    <t>Sscle10g079660</t>
  </si>
  <si>
    <t>SS1G_14106</t>
  </si>
  <si>
    <t>Sscle10g079680</t>
  </si>
  <si>
    <t>SS1G_14108</t>
  </si>
  <si>
    <t>Sscle10g079690</t>
  </si>
  <si>
    <t>SS1G_14109</t>
  </si>
  <si>
    <t>Sscle10g079700</t>
  </si>
  <si>
    <t>SS1G_14110</t>
  </si>
  <si>
    <t>Sscle10g079710</t>
  </si>
  <si>
    <t>SS1G_14111</t>
  </si>
  <si>
    <t>Sscle10g079720</t>
  </si>
  <si>
    <t>SS1G_14112</t>
  </si>
  <si>
    <t>Sscle10g079730</t>
  </si>
  <si>
    <t>SS1G_14113</t>
  </si>
  <si>
    <t>Sscle10g079740</t>
  </si>
  <si>
    <t>SS1G_14116</t>
  </si>
  <si>
    <t>Sscle10g079750</t>
  </si>
  <si>
    <t>SS1G_14118</t>
  </si>
  <si>
    <t>Sscle10g079760</t>
  </si>
  <si>
    <t>SS1G_14121</t>
  </si>
  <si>
    <t>Sscle08g068590</t>
  </si>
  <si>
    <t>SS1G_14122</t>
  </si>
  <si>
    <t>Sscle08g068580</t>
  </si>
  <si>
    <t>SS1G_14123</t>
  </si>
  <si>
    <t>Sscle08g068570</t>
  </si>
  <si>
    <t>SS1G_14124</t>
  </si>
  <si>
    <t>Sscle08g068560</t>
  </si>
  <si>
    <t>SS1G_14125</t>
  </si>
  <si>
    <t>Sscle08g068550</t>
  </si>
  <si>
    <t>SS1G_14126</t>
  </si>
  <si>
    <t>Sscle08g068540</t>
  </si>
  <si>
    <t>SS1G_14127</t>
  </si>
  <si>
    <t>Sscle08g068530</t>
  </si>
  <si>
    <t>SS1G_14129</t>
  </si>
  <si>
    <t>Sscle08g068520</t>
  </si>
  <si>
    <t>SS1G_14132</t>
  </si>
  <si>
    <t>Sscle08g068510</t>
  </si>
  <si>
    <t>SS1G_14133</t>
  </si>
  <si>
    <t>Sscle08g068500</t>
  </si>
  <si>
    <t>SS1G_14134</t>
  </si>
  <si>
    <t>Sscle08g068490</t>
  </si>
  <si>
    <t>SS1G_14135</t>
  </si>
  <si>
    <t>Sscle08g068480</t>
  </si>
  <si>
    <t>SS1G_14137</t>
  </si>
  <si>
    <t>Sscle08g068470</t>
  </si>
  <si>
    <t>SS1G_14138</t>
  </si>
  <si>
    <t>Sscle08g068460</t>
  </si>
  <si>
    <t>SS1G_14139</t>
  </si>
  <si>
    <t>Sscle08g068450</t>
  </si>
  <si>
    <t>SS1G_14143</t>
  </si>
  <si>
    <t>Sscle08g068440</t>
  </si>
  <si>
    <t>SS1G_14145</t>
  </si>
  <si>
    <t>Sscle08g068430</t>
  </si>
  <si>
    <t>SS1G_14146</t>
  </si>
  <si>
    <t>Sscle08g068420</t>
  </si>
  <si>
    <t>SS1G_14149</t>
  </si>
  <si>
    <t>Sscle08g068410</t>
  </si>
  <si>
    <t>SS1G_14153</t>
  </si>
  <si>
    <t>Sscle08g068400</t>
  </si>
  <si>
    <t>SS1G_14154</t>
  </si>
  <si>
    <t>Sscle08g068390</t>
  </si>
  <si>
    <t>SS1G_14156</t>
  </si>
  <si>
    <t>Sscle08g068380</t>
  </si>
  <si>
    <t>SS1G_14157</t>
  </si>
  <si>
    <t>Sscle08g068370</t>
  </si>
  <si>
    <t>SS1G_14158</t>
  </si>
  <si>
    <t>Sscle08g068360</t>
  </si>
  <si>
    <t>SS1G_14159</t>
  </si>
  <si>
    <t>Sscle08g068350</t>
  </si>
  <si>
    <t>SS1G_14160</t>
  </si>
  <si>
    <t>Sscle08g068340</t>
  </si>
  <si>
    <t>SS1G_14163</t>
  </si>
  <si>
    <t>Sscle08g068330</t>
  </si>
  <si>
    <t>SS1G_14165</t>
  </si>
  <si>
    <t>Sscle08g068320</t>
  </si>
  <si>
    <t>SS1G_14166</t>
  </si>
  <si>
    <t>Sscle08g068310</t>
  </si>
  <si>
    <t>SS1G_14167</t>
  </si>
  <si>
    <t>Sscle08g068300</t>
  </si>
  <si>
    <t>SS1G_14168</t>
  </si>
  <si>
    <t>Sscle08g068290</t>
  </si>
  <si>
    <t>SS1G_14171</t>
  </si>
  <si>
    <t>Sscle08g068280</t>
  </si>
  <si>
    <t>SS1G_14172</t>
  </si>
  <si>
    <t>Sscle08g068270</t>
  </si>
  <si>
    <t>SS1G_14173</t>
  </si>
  <si>
    <t>Sscle08g068260</t>
  </si>
  <si>
    <t>SS1G_14174</t>
  </si>
  <si>
    <t>Sscle08g068250</t>
  </si>
  <si>
    <t>SS1G_14175</t>
  </si>
  <si>
    <t>Sscle08g068240</t>
  </si>
  <si>
    <t>SS1G_14177</t>
  </si>
  <si>
    <t>Sscle08g068230</t>
  </si>
  <si>
    <t>SS1G_14180</t>
  </si>
  <si>
    <t>Sscle08g068220</t>
  </si>
  <si>
    <t>SS1G_14181</t>
  </si>
  <si>
    <t>Sscle08g068210</t>
  </si>
  <si>
    <t>SS1G_14184</t>
  </si>
  <si>
    <t>Sscle08g068200</t>
  </si>
  <si>
    <t>SS1G_14185</t>
  </si>
  <si>
    <t>Sscle08g068190</t>
  </si>
  <si>
    <t>SS1G_14187</t>
  </si>
  <si>
    <t>Sscle08g068180</t>
  </si>
  <si>
    <t>SS1G_14188</t>
  </si>
  <si>
    <t>Sscle08g068170</t>
  </si>
  <si>
    <t>SS1G_14189</t>
  </si>
  <si>
    <t>Sscle08g068160</t>
  </si>
  <si>
    <t>SS1G_14192</t>
  </si>
  <si>
    <t>Sscle08g068150</t>
  </si>
  <si>
    <t>SS1G_14194</t>
  </si>
  <si>
    <t>Sscle08g068140</t>
  </si>
  <si>
    <t>SS1G_14195</t>
  </si>
  <si>
    <t>Sscle08g068130</t>
  </si>
  <si>
    <t>SS1G_14198</t>
  </si>
  <si>
    <t>Sscle08g068120</t>
  </si>
  <si>
    <t>SS1G_14199</t>
  </si>
  <si>
    <t>Sscle08g068110</t>
  </si>
  <si>
    <t>SS1G_14201</t>
  </si>
  <si>
    <t>Sscle08g068100</t>
  </si>
  <si>
    <t>SS1G_14204</t>
  </si>
  <si>
    <t>Sscle08g068090</t>
  </si>
  <si>
    <t>SS1G_14205</t>
  </si>
  <si>
    <t>Sscle08g068080</t>
  </si>
  <si>
    <t>SS1G_14206</t>
  </si>
  <si>
    <t>Sscle08g068070</t>
  </si>
  <si>
    <t>SS1G_14208</t>
  </si>
  <si>
    <t>Sscle08g068060</t>
  </si>
  <si>
    <t>SS1G_14209</t>
  </si>
  <si>
    <t>Sscle08g068050</t>
  </si>
  <si>
    <t>SS1G_14210</t>
  </si>
  <si>
    <t>Sscle08g068040</t>
  </si>
  <si>
    <t>SS1G_14211</t>
  </si>
  <si>
    <t>Sscle08g068020</t>
  </si>
  <si>
    <t>SS1G_14212</t>
  </si>
  <si>
    <t>Sscle04g040280</t>
  </si>
  <si>
    <t>SS1G_14214</t>
  </si>
  <si>
    <t>Sscle04g040270</t>
  </si>
  <si>
    <t>SS1G_14215</t>
  </si>
  <si>
    <t>SS1G_14216</t>
  </si>
  <si>
    <t>Sscle04g040260</t>
  </si>
  <si>
    <t>SS1G_14217</t>
  </si>
  <si>
    <t>Sscle04g040250</t>
  </si>
  <si>
    <t>SS1G_14218</t>
  </si>
  <si>
    <t>Sscle04g040240</t>
  </si>
  <si>
    <t>SS1G_14219</t>
  </si>
  <si>
    <t>Sscle04g040230</t>
  </si>
  <si>
    <t>SS1G_14220</t>
  </si>
  <si>
    <t>Sscle04g040220</t>
  </si>
  <si>
    <t>SS1G_14222</t>
  </si>
  <si>
    <t>Sscle04g040200</t>
  </si>
  <si>
    <t>SS1G_14223</t>
  </si>
  <si>
    <t>Sscle04g040190</t>
  </si>
  <si>
    <t>SS1G_14225</t>
  </si>
  <si>
    <t>Sscle04g040180</t>
  </si>
  <si>
    <t>SS1G_14226</t>
  </si>
  <si>
    <t>Sscle04g040170</t>
  </si>
  <si>
    <t>SS1G_14228</t>
  </si>
  <si>
    <t>Sscle04g040160</t>
  </si>
  <si>
    <t>SS1G_14229</t>
  </si>
  <si>
    <t>Sscle04g040150</t>
  </si>
  <si>
    <t>SS1G_14230</t>
  </si>
  <si>
    <t>Sscle04g040140</t>
  </si>
  <si>
    <t>SS1G_14233</t>
  </si>
  <si>
    <t>Sscle04g040130</t>
  </si>
  <si>
    <t>SS1G_14234</t>
  </si>
  <si>
    <t>Sscle04g040120</t>
  </si>
  <si>
    <t>SS1G_14235</t>
  </si>
  <si>
    <t>Sscle04g040110</t>
  </si>
  <si>
    <t>SS1G_14236</t>
  </si>
  <si>
    <t>Sscle04g040090</t>
  </si>
  <si>
    <t>SS1G_14237</t>
  </si>
  <si>
    <t>Sscle04g040080</t>
  </si>
  <si>
    <t>SS1G_14238</t>
  </si>
  <si>
    <t>Sscle04g040070</t>
  </si>
  <si>
    <t>SS1G_14239</t>
  </si>
  <si>
    <t>Sscle04g040060</t>
  </si>
  <si>
    <t>SS1G_14240</t>
  </si>
  <si>
    <t>Sscle04g040050</t>
  </si>
  <si>
    <t>SS1G_14242</t>
  </si>
  <si>
    <t>Sscle04g040040</t>
  </si>
  <si>
    <t>SS1G_14244</t>
  </si>
  <si>
    <t>Sscle04g040030</t>
  </si>
  <si>
    <t>SS1G_14248</t>
  </si>
  <si>
    <t>Sscle04g040020</t>
  </si>
  <si>
    <t>SS1G_14249</t>
  </si>
  <si>
    <t>Sscle04g040010</t>
  </si>
  <si>
    <t>SS1G_14251</t>
  </si>
  <si>
    <t>Sscle04g040000</t>
  </si>
  <si>
    <t>SS1G_14252</t>
  </si>
  <si>
    <t>Sscle04g039990</t>
  </si>
  <si>
    <t>SS1G_14253</t>
  </si>
  <si>
    <t>Sscle04g039980</t>
  </si>
  <si>
    <t>SS1G_14254</t>
  </si>
  <si>
    <t>Sscle04g039970</t>
  </si>
  <si>
    <t>SS1G_14255</t>
  </si>
  <si>
    <t>Sscle04g039960</t>
  </si>
  <si>
    <t>SS1G_14256</t>
  </si>
  <si>
    <t>Sscle04g039950</t>
  </si>
  <si>
    <t>SS1G_14257</t>
  </si>
  <si>
    <t>Sscle04g039940</t>
  </si>
  <si>
    <t>SS1G_14259</t>
  </si>
  <si>
    <t>Sscle04g039930</t>
  </si>
  <si>
    <t>SS1G_14260</t>
  </si>
  <si>
    <t>Sscle04g039920</t>
  </si>
  <si>
    <t>SS1G_14261</t>
  </si>
  <si>
    <t>Sscle04g039910</t>
  </si>
  <si>
    <t>SS1G_14262</t>
  </si>
  <si>
    <t>Sscle04g039900</t>
  </si>
  <si>
    <t>SS1G_14263</t>
  </si>
  <si>
    <t>Sscle04g039890</t>
  </si>
  <si>
    <t>SS1G_14264</t>
  </si>
  <si>
    <t>Sscle04g039880</t>
  </si>
  <si>
    <t>SS1G_14265</t>
  </si>
  <si>
    <t>Sscle04g039870</t>
  </si>
  <si>
    <t>SS1G_14267</t>
  </si>
  <si>
    <t>Sscle04g039860</t>
  </si>
  <si>
    <t>SS1G_14268</t>
  </si>
  <si>
    <t>Sscle04g039850</t>
  </si>
  <si>
    <t>SS1G_14269</t>
  </si>
  <si>
    <t>Sscle04g039840</t>
  </si>
  <si>
    <t>SS1G_14270</t>
  </si>
  <si>
    <t>Sscle04g039830</t>
  </si>
  <si>
    <t>SS1G_14271</t>
  </si>
  <si>
    <t>Sscle04g039820</t>
  </si>
  <si>
    <t>SS1G_14276</t>
  </si>
  <si>
    <t>Sscle04g039810</t>
  </si>
  <si>
    <t>SS1G_14277</t>
  </si>
  <si>
    <t>Sscle04g039800</t>
  </si>
  <si>
    <t>SS1G_14278</t>
  </si>
  <si>
    <t>Sscle04g039790</t>
  </si>
  <si>
    <t>SS1G_14279</t>
  </si>
  <si>
    <t>Sscle04g039780</t>
  </si>
  <si>
    <t>SS1G_14280</t>
  </si>
  <si>
    <t>Sscle04g039770</t>
  </si>
  <si>
    <t>SS1G_14281</t>
  </si>
  <si>
    <t>Sscle04g039760</t>
  </si>
  <si>
    <t>SS1G_14282</t>
  </si>
  <si>
    <t>Sscle04g039750</t>
  </si>
  <si>
    <t>SS1G_14283</t>
  </si>
  <si>
    <t>Sscle04g039740</t>
  </si>
  <si>
    <t>SS1G_14284</t>
  </si>
  <si>
    <t>Sscle04g039730</t>
  </si>
  <si>
    <t>SS1G_14285</t>
  </si>
  <si>
    <t>Sscle04g039720</t>
  </si>
  <si>
    <t>SS1G_14286</t>
  </si>
  <si>
    <t>Sscle04g039710</t>
  </si>
  <si>
    <t>SS1G_14287</t>
  </si>
  <si>
    <t>Sscle04g039700</t>
  </si>
  <si>
    <t>SS1G_14288</t>
  </si>
  <si>
    <t>Sscle04g039690</t>
  </si>
  <si>
    <t>SS1G_14289</t>
  </si>
  <si>
    <t>Sscle04g039680</t>
  </si>
  <si>
    <t>SS1G_14291</t>
  </si>
  <si>
    <t>Sscle16g111280</t>
  </si>
  <si>
    <t>SS1G_14292</t>
  </si>
  <si>
    <t>Sscle16g111270</t>
  </si>
  <si>
    <t>SS1G_14293</t>
  </si>
  <si>
    <t>Sscle16g111250</t>
  </si>
  <si>
    <t>SS1G_14295</t>
  </si>
  <si>
    <t>Sscle16g111240</t>
  </si>
  <si>
    <t>SS1G_14296</t>
  </si>
  <si>
    <t>Sscle16g111230</t>
  </si>
  <si>
    <t>SS1G_14298</t>
  </si>
  <si>
    <t>Sscle16g111220</t>
  </si>
  <si>
    <t>SS1G_14299</t>
  </si>
  <si>
    <t>Sscle16g111210</t>
  </si>
  <si>
    <t>SS1G_14301</t>
  </si>
  <si>
    <t>Sscle16g111200</t>
  </si>
  <si>
    <t>SS1G_14302</t>
  </si>
  <si>
    <t>Sscle16g111190</t>
  </si>
  <si>
    <t>SS1G_14303</t>
  </si>
  <si>
    <t>Sscle16g111180</t>
  </si>
  <si>
    <t>SS1G_14304</t>
  </si>
  <si>
    <t>Sscle16g111170</t>
  </si>
  <si>
    <t>SS1G_14306</t>
  </si>
  <si>
    <t>Sscle16g111160</t>
  </si>
  <si>
    <t>SS1G_14307</t>
  </si>
  <si>
    <t>Sscle16g111150</t>
  </si>
  <si>
    <t>SS1G_14309</t>
  </si>
  <si>
    <t>Sscle16g111140</t>
  </si>
  <si>
    <t>SS1G_14310</t>
  </si>
  <si>
    <t>Sscle16g111130</t>
  </si>
  <si>
    <t>SS1G_14312</t>
  </si>
  <si>
    <t>Sscle16g111120</t>
  </si>
  <si>
    <t>SS1G_14313</t>
  </si>
  <si>
    <t>Sscle16g111110</t>
  </si>
  <si>
    <t>SS1G_14316</t>
  </si>
  <si>
    <t>Sscle16g111090</t>
  </si>
  <si>
    <t>SS1G_14320</t>
  </si>
  <si>
    <t>Sscle16g111080</t>
  </si>
  <si>
    <t>SS1G_14321</t>
  </si>
  <si>
    <t>Sscle16g111070</t>
  </si>
  <si>
    <t>SS1G_14322</t>
  </si>
  <si>
    <t>Sscle16g111060</t>
  </si>
  <si>
    <t>SS1G_14323</t>
  </si>
  <si>
    <t>Sscle16g111050</t>
  </si>
  <si>
    <t>SS1G_14327</t>
  </si>
  <si>
    <t>Sscle16g111040</t>
  </si>
  <si>
    <t>SS1G_14328</t>
  </si>
  <si>
    <t>Sscle16g111030</t>
  </si>
  <si>
    <t>SS1G_14329</t>
  </si>
  <si>
    <t>Sscle16g111020</t>
  </si>
  <si>
    <t>SS1G_14330</t>
  </si>
  <si>
    <t>Sscle16g111010</t>
  </si>
  <si>
    <t>SS1G_14332</t>
  </si>
  <si>
    <t>Sscle16g111000</t>
  </si>
  <si>
    <t>SS1G_14335</t>
  </si>
  <si>
    <t>Sscle16g110990</t>
  </si>
  <si>
    <t>SS1G_14336</t>
  </si>
  <si>
    <t>Sscle16g110980</t>
  </si>
  <si>
    <t>SS1G_14337</t>
  </si>
  <si>
    <t>Sscle16g110970</t>
  </si>
  <si>
    <t>SS1G_14338</t>
  </si>
  <si>
    <t>Sscle16g110960</t>
  </si>
  <si>
    <t>SS1G_14339</t>
  </si>
  <si>
    <t>Sscle16g110950</t>
  </si>
  <si>
    <t>SS1G_14341</t>
  </si>
  <si>
    <t>Sscle16g110940</t>
  </si>
  <si>
    <t>SS1G_14342</t>
  </si>
  <si>
    <t>Sscle16g110930</t>
  </si>
  <si>
    <t>SS1G_14343</t>
  </si>
  <si>
    <t>Sscle16g110920</t>
  </si>
  <si>
    <t>SS1G_14344</t>
  </si>
  <si>
    <t>Sscle16g110910</t>
  </si>
  <si>
    <t>SS1G_14345</t>
  </si>
  <si>
    <t>Sscle16g110900</t>
  </si>
  <si>
    <t>SS1G_14346</t>
  </si>
  <si>
    <t>Sscle16g110890</t>
  </si>
  <si>
    <t>SS1G_14347</t>
  </si>
  <si>
    <t>Sscle16g110880</t>
  </si>
  <si>
    <t>SS1G_14350</t>
  </si>
  <si>
    <t>Sscle16g110870</t>
  </si>
  <si>
    <t>SS1G_14352</t>
  </si>
  <si>
    <t>Sscle16g110860</t>
  </si>
  <si>
    <t>SS1G_14353</t>
  </si>
  <si>
    <t>Sscle16g110850</t>
  </si>
  <si>
    <t>SS1G_14354</t>
  </si>
  <si>
    <t>Sscle16g110840</t>
  </si>
  <si>
    <t>SS1G_14355</t>
  </si>
  <si>
    <t>Sscle16g110830</t>
  </si>
  <si>
    <t>SS1G_14357</t>
  </si>
  <si>
    <t>Sscle16g110820</t>
  </si>
  <si>
    <t>SS1G_14358</t>
  </si>
  <si>
    <t>Sscle16g110810</t>
  </si>
  <si>
    <t>SS1G_14359</t>
  </si>
  <si>
    <t>Sscle16g110800</t>
  </si>
  <si>
    <t>SS1G_14360</t>
  </si>
  <si>
    <t>Sscle16g110790</t>
  </si>
  <si>
    <t>SS1G_14361</t>
  </si>
  <si>
    <t>Sscle16g110780</t>
  </si>
  <si>
    <t>SS1G_14362</t>
  </si>
  <si>
    <t>Sscle16g110770</t>
  </si>
  <si>
    <t>SS1G_14364</t>
  </si>
  <si>
    <t>Sscle16g110760</t>
  </si>
  <si>
    <t>SS1G_14365</t>
  </si>
  <si>
    <t>Sscle16g110750</t>
  </si>
  <si>
    <t>SS1G_14366</t>
  </si>
  <si>
    <t>Sscle16g110740</t>
  </si>
  <si>
    <t>SS1G_14367</t>
  </si>
  <si>
    <t>Sscle16g110730</t>
  </si>
  <si>
    <t>SS1G_14371</t>
  </si>
  <si>
    <t>SS1G_14375</t>
  </si>
  <si>
    <t>Sscle13g097010</t>
  </si>
  <si>
    <t>SS1G_14378</t>
  </si>
  <si>
    <t>Sscle03g024140</t>
  </si>
  <si>
    <t>SS1G_14379</t>
  </si>
  <si>
    <t>Sscle13g097000</t>
  </si>
  <si>
    <t>SS1G_14381</t>
  </si>
  <si>
    <t>Sscle13g096990</t>
  </si>
  <si>
    <t>SS1G_14383</t>
  </si>
  <si>
    <t>Sscle13g096980</t>
  </si>
  <si>
    <t>SS1G_14384</t>
  </si>
  <si>
    <t>Sscle13g096970</t>
  </si>
  <si>
    <t>SS1G_14385</t>
  </si>
  <si>
    <t>Sscle13g096960</t>
  </si>
  <si>
    <t>SS1G_14386</t>
  </si>
  <si>
    <t>Sscle13g096950</t>
  </si>
  <si>
    <t>SS1G_14387</t>
  </si>
  <si>
    <t>Sscle13g096940</t>
  </si>
  <si>
    <t>SS1G_14388</t>
  </si>
  <si>
    <t>Sscle13g096930</t>
  </si>
  <si>
    <t>SS1G_14389</t>
  </si>
  <si>
    <t>Sscle13g096920</t>
  </si>
  <si>
    <t>SS1G_14391</t>
  </si>
  <si>
    <t>Sscle13g096910</t>
  </si>
  <si>
    <t>SS1G_14392</t>
  </si>
  <si>
    <t>Sscle13g096900</t>
  </si>
  <si>
    <t>SS1G_14393</t>
  </si>
  <si>
    <t>Sscle13g096890</t>
  </si>
  <si>
    <t>SS1G_14395</t>
  </si>
  <si>
    <t>Sscle13g096880</t>
  </si>
  <si>
    <t>SS1G_14396</t>
  </si>
  <si>
    <t>Sscle13g096870</t>
  </si>
  <si>
    <t>SS1G_14398</t>
  </si>
  <si>
    <t>Sscle13g096860</t>
  </si>
  <si>
    <t>SS1G_14401</t>
  </si>
  <si>
    <t>Sscle13g096850</t>
  </si>
  <si>
    <t>SS1G_14403</t>
  </si>
  <si>
    <t>Sscle13g096840</t>
  </si>
  <si>
    <t>SS1G_14404</t>
  </si>
  <si>
    <t>Sscle13g096830</t>
  </si>
  <si>
    <t>SS1G_14405</t>
  </si>
  <si>
    <t>Sscle13g096820</t>
  </si>
  <si>
    <t>SS1G_14406</t>
  </si>
  <si>
    <t>Sscle13g096810</t>
  </si>
  <si>
    <t>SS1G_14407</t>
  </si>
  <si>
    <t>Sscle13g096800</t>
  </si>
  <si>
    <t>SS1G_14408</t>
  </si>
  <si>
    <t>Sscle13g096790</t>
  </si>
  <si>
    <t>SS1G_14409</t>
  </si>
  <si>
    <t>Sscle13g096780</t>
  </si>
  <si>
    <t>SS1G_14410</t>
  </si>
  <si>
    <t>Sscle13g096770</t>
  </si>
  <si>
    <t>SS1G_14411</t>
  </si>
  <si>
    <t>Sscle13g096760</t>
  </si>
  <si>
    <t>SS1G_14413</t>
  </si>
  <si>
    <t>Sscle13g096750</t>
  </si>
  <si>
    <t>SS1G_14414</t>
  </si>
  <si>
    <t>Sscle13g096740</t>
  </si>
  <si>
    <t>SS1G_14415</t>
  </si>
  <si>
    <t>Sscle13g096730</t>
  </si>
  <si>
    <t>SS1G_14417</t>
  </si>
  <si>
    <t>Sscle13g096720</t>
  </si>
  <si>
    <t>SS1G_14418</t>
  </si>
  <si>
    <t>Sscle13g096710</t>
  </si>
  <si>
    <t>SS1G_14419</t>
  </si>
  <si>
    <t>Sscle13g096700</t>
  </si>
  <si>
    <t>SS1G_14421</t>
  </si>
  <si>
    <t>Sscle13g096690</t>
  </si>
  <si>
    <t>SS1G_14422</t>
  </si>
  <si>
    <t>Sscle13g096680</t>
  </si>
  <si>
    <t>SS1G_14423</t>
  </si>
  <si>
    <t>Sscle13g096670</t>
  </si>
  <si>
    <t>SS1G_14424</t>
  </si>
  <si>
    <t>Sscle13g096660</t>
  </si>
  <si>
    <t>SS1G_14425</t>
  </si>
  <si>
    <t>Sscle13g096640</t>
  </si>
  <si>
    <t>SS1G_14426</t>
  </si>
  <si>
    <t>Sscle13g096630</t>
  </si>
  <si>
    <t>SS1G_14427</t>
  </si>
  <si>
    <t>SS1G_14428</t>
  </si>
  <si>
    <t>Sscle13g096620</t>
  </si>
  <si>
    <t>SS1G_14433</t>
  </si>
  <si>
    <t>Sscle13g096610</t>
  </si>
  <si>
    <t>SS1G_14434</t>
  </si>
  <si>
    <t>Sscle13g096600</t>
  </si>
  <si>
    <t>SS1G_14435</t>
  </si>
  <si>
    <t>Sscle13g096590</t>
  </si>
  <si>
    <t>SS1G_14436</t>
  </si>
  <si>
    <t>Sscle13g096580</t>
  </si>
  <si>
    <t>SS1G_14437</t>
  </si>
  <si>
    <t>Sscle13g096570</t>
  </si>
  <si>
    <t>SS1G_14439</t>
  </si>
  <si>
    <t>Sscle13g096560</t>
  </si>
  <si>
    <t>SS1G_14440</t>
  </si>
  <si>
    <t>Sscle13g096550</t>
  </si>
  <si>
    <t>SS1G_14441</t>
  </si>
  <si>
    <t>Sscle13g096540</t>
  </si>
  <si>
    <t>SS1G_14442</t>
  </si>
  <si>
    <t>Sscle13g096530</t>
  </si>
  <si>
    <t>SS1G_14443</t>
  </si>
  <si>
    <t>Sscle13g096520</t>
  </si>
  <si>
    <t>SS1G_14444</t>
  </si>
  <si>
    <t>Sscle13g096510</t>
  </si>
  <si>
    <t>SS1G_14446</t>
  </si>
  <si>
    <t>Sscle13g096500</t>
  </si>
  <si>
    <t>SS1G_14447</t>
  </si>
  <si>
    <t>Sscle11g085660</t>
  </si>
  <si>
    <t>SS1G_14448</t>
  </si>
  <si>
    <t>Sscle11g085650</t>
  </si>
  <si>
    <t>SS1G_14449</t>
  </si>
  <si>
    <t>Sscle11g085640</t>
  </si>
  <si>
    <t>SS1G_14450</t>
  </si>
  <si>
    <t>Sscle11g085630</t>
  </si>
  <si>
    <t>SS1G_14451</t>
  </si>
  <si>
    <t>SS1G_14452</t>
  </si>
  <si>
    <t>Sscle11g085620</t>
  </si>
  <si>
    <t>SS1G_14454</t>
  </si>
  <si>
    <t>Sscle11g085610</t>
  </si>
  <si>
    <t>SS1G_14455</t>
  </si>
  <si>
    <t>Sscle11g085600</t>
  </si>
  <si>
    <t>SS1G_14456</t>
  </si>
  <si>
    <t>Sscle11g085590</t>
  </si>
  <si>
    <t>SS1G_14457</t>
  </si>
  <si>
    <t>Sscle11g085580</t>
  </si>
  <si>
    <t>SS1G_14458</t>
  </si>
  <si>
    <t>Sscle11g085570</t>
  </si>
  <si>
    <t>SS1G_14460</t>
  </si>
  <si>
    <t>Sscle11g085560</t>
  </si>
  <si>
    <t>SS1G_14461</t>
  </si>
  <si>
    <t>Sscle11g085550</t>
  </si>
  <si>
    <t>SS1G_14462</t>
  </si>
  <si>
    <t>Sscle11g085540</t>
  </si>
  <si>
    <t>SS1G_14463</t>
  </si>
  <si>
    <t>Sscle11g085530</t>
  </si>
  <si>
    <t>SS1G_14464</t>
  </si>
  <si>
    <t>Sscle11g085520</t>
  </si>
  <si>
    <t>SS1G_14465</t>
  </si>
  <si>
    <t>Sscle11g085510</t>
  </si>
  <si>
    <t>SS1G_14466</t>
  </si>
  <si>
    <t>Sscle11g085500</t>
  </si>
  <si>
    <t>SS1G_14468</t>
  </si>
  <si>
    <t>Sscle11g085490</t>
  </si>
  <si>
    <t>SS1G_14473</t>
  </si>
  <si>
    <t>Sscle11g085480</t>
  </si>
  <si>
    <t>SS1G_14475</t>
  </si>
  <si>
    <t>Sscle11g085470</t>
  </si>
  <si>
    <t>SS1G_14476</t>
  </si>
  <si>
    <t>Sscle11g085460</t>
  </si>
  <si>
    <t>SS1G_14477</t>
  </si>
  <si>
    <t>Sscle11g085450</t>
  </si>
  <si>
    <t>SS1G_14478</t>
  </si>
  <si>
    <t>Sscle11g085440</t>
  </si>
  <si>
    <t>SS1G_14485</t>
  </si>
  <si>
    <t>Sscle11g085430</t>
  </si>
  <si>
    <t>SS1G_14489</t>
  </si>
  <si>
    <t>Sscle11g085410</t>
  </si>
  <si>
    <t>SS1G_14491</t>
  </si>
  <si>
    <t>Sscle11g085400</t>
  </si>
  <si>
    <t>SS1G_14492</t>
  </si>
  <si>
    <t>Sscle11g085390</t>
  </si>
  <si>
    <t>SS1G_14495</t>
  </si>
  <si>
    <t>Sscle11g085380</t>
  </si>
  <si>
    <t>SS1G_14497</t>
  </si>
  <si>
    <t>Sscle11g085370</t>
  </si>
  <si>
    <t>SS1G_14516</t>
  </si>
  <si>
    <t>Sscle05g048000</t>
  </si>
  <si>
    <t>SS1G_14517</t>
  </si>
  <si>
    <t>Sscle08g066970</t>
  </si>
  <si>
    <t>SS1G_14523</t>
  </si>
  <si>
    <t>Sscle01g005330</t>
  </si>
  <si>
    <t>SS1G_14524</t>
  </si>
  <si>
    <t>Sscle02g017370</t>
  </si>
  <si>
    <t>SS1G_14525</t>
  </si>
  <si>
    <t>Sscle08g066440</t>
  </si>
  <si>
    <t>SS1G_14526</t>
  </si>
  <si>
    <t>Sscle10g078520</t>
  </si>
  <si>
    <t>SS1G_14527</t>
  </si>
  <si>
    <t>Sscle10g078770</t>
  </si>
  <si>
    <t>SS1G_14528</t>
  </si>
  <si>
    <t>Sscle16g108350</t>
  </si>
  <si>
    <t>SS1G_14529</t>
  </si>
  <si>
    <t>Sscle09g069010</t>
  </si>
  <si>
    <t>SS1G_14530</t>
  </si>
  <si>
    <t>Sscle07g061520</t>
  </si>
  <si>
    <t>SS1G_14531</t>
  </si>
  <si>
    <t>Sscle05g0417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3330A-9D13-4D74-B682-0669CE5E0DE2}">
  <dimension ref="A1:B10703"/>
  <sheetViews>
    <sheetView tabSelected="1" workbookViewId="0">
      <selection activeCell="F20" sqref="F20"/>
    </sheetView>
  </sheetViews>
  <sheetFormatPr defaultRowHeight="14.4"/>
  <cols>
    <col min="1" max="1" width="20" style="2" customWidth="1"/>
    <col min="2" max="2" width="20.109375" style="2" customWidth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2" t="s">
        <v>3</v>
      </c>
    </row>
    <row r="3" spans="1:2">
      <c r="A3" s="2" t="s">
        <v>4</v>
      </c>
      <c r="B3" s="2" t="s">
        <v>5</v>
      </c>
    </row>
    <row r="4" spans="1:2">
      <c r="A4" s="2" t="s">
        <v>6</v>
      </c>
      <c r="B4" s="2" t="s">
        <v>7</v>
      </c>
    </row>
    <row r="5" spans="1:2">
      <c r="A5" s="2" t="s">
        <v>8</v>
      </c>
      <c r="B5" s="2" t="s">
        <v>9</v>
      </c>
    </row>
    <row r="6" spans="1:2">
      <c r="A6" s="2" t="s">
        <v>10</v>
      </c>
      <c r="B6" s="2" t="s">
        <v>11</v>
      </c>
    </row>
    <row r="7" spans="1:2">
      <c r="A7" s="2" t="s">
        <v>12</v>
      </c>
      <c r="B7" s="2" t="s">
        <v>13</v>
      </c>
    </row>
    <row r="8" spans="1:2">
      <c r="A8" s="2" t="s">
        <v>14</v>
      </c>
      <c r="B8" s="2" t="s">
        <v>15</v>
      </c>
    </row>
    <row r="9" spans="1:2">
      <c r="A9" s="2" t="s">
        <v>16</v>
      </c>
      <c r="B9" s="2" t="s">
        <v>17</v>
      </c>
    </row>
    <row r="10" spans="1:2">
      <c r="A10" s="2" t="s">
        <v>18</v>
      </c>
      <c r="B10" s="2" t="s">
        <v>19</v>
      </c>
    </row>
    <row r="11" spans="1:2">
      <c r="A11" s="2" t="s">
        <v>20</v>
      </c>
      <c r="B11" s="2" t="s">
        <v>21</v>
      </c>
    </row>
    <row r="12" spans="1:2">
      <c r="A12" s="2" t="s">
        <v>22</v>
      </c>
      <c r="B12" s="2" t="s">
        <v>23</v>
      </c>
    </row>
    <row r="13" spans="1:2">
      <c r="A13" s="2" t="s">
        <v>24</v>
      </c>
      <c r="B13" s="2" t="s">
        <v>25</v>
      </c>
    </row>
    <row r="14" spans="1:2">
      <c r="A14" s="2" t="s">
        <v>26</v>
      </c>
      <c r="B14" s="2" t="s">
        <v>27</v>
      </c>
    </row>
    <row r="15" spans="1:2">
      <c r="A15" s="2" t="s">
        <v>28</v>
      </c>
      <c r="B15" s="2" t="s">
        <v>29</v>
      </c>
    </row>
    <row r="16" spans="1:2">
      <c r="A16" s="2" t="s">
        <v>30</v>
      </c>
      <c r="B16" s="2" t="s">
        <v>31</v>
      </c>
    </row>
    <row r="17" spans="1:2">
      <c r="A17" s="2" t="s">
        <v>32</v>
      </c>
      <c r="B17" s="2" t="s">
        <v>33</v>
      </c>
    </row>
    <row r="18" spans="1:2">
      <c r="A18" s="2" t="s">
        <v>34</v>
      </c>
      <c r="B18" s="2" t="s">
        <v>35</v>
      </c>
    </row>
    <row r="19" spans="1:2">
      <c r="A19" s="2" t="s">
        <v>36</v>
      </c>
      <c r="B19" s="2" t="s">
        <v>37</v>
      </c>
    </row>
    <row r="20" spans="1:2">
      <c r="A20" s="2" t="s">
        <v>38</v>
      </c>
      <c r="B20" s="2" t="s">
        <v>39</v>
      </c>
    </row>
    <row r="21" spans="1:2">
      <c r="A21" s="2" t="s">
        <v>40</v>
      </c>
      <c r="B21" s="2" t="s">
        <v>41</v>
      </c>
    </row>
    <row r="22" spans="1:2">
      <c r="A22" s="2" t="s">
        <v>42</v>
      </c>
      <c r="B22" s="2" t="s">
        <v>43</v>
      </c>
    </row>
    <row r="23" spans="1:2">
      <c r="A23" s="2" t="s">
        <v>44</v>
      </c>
      <c r="B23" s="2" t="s">
        <v>45</v>
      </c>
    </row>
    <row r="24" spans="1:2">
      <c r="A24" s="2" t="s">
        <v>46</v>
      </c>
      <c r="B24" s="2" t="s">
        <v>47</v>
      </c>
    </row>
    <row r="25" spans="1:2">
      <c r="A25" s="2" t="s">
        <v>48</v>
      </c>
      <c r="B25" s="2" t="s">
        <v>49</v>
      </c>
    </row>
    <row r="26" spans="1:2">
      <c r="A26" s="2" t="s">
        <v>50</v>
      </c>
      <c r="B26" s="2" t="s">
        <v>51</v>
      </c>
    </row>
    <row r="27" spans="1:2">
      <c r="A27" s="2" t="s">
        <v>52</v>
      </c>
      <c r="B27" s="2" t="s">
        <v>53</v>
      </c>
    </row>
    <row r="28" spans="1:2">
      <c r="A28" s="2" t="s">
        <v>54</v>
      </c>
      <c r="B28" s="2" t="s">
        <v>55</v>
      </c>
    </row>
    <row r="29" spans="1:2">
      <c r="A29" s="2" t="s">
        <v>56</v>
      </c>
      <c r="B29" s="2" t="s">
        <v>57</v>
      </c>
    </row>
    <row r="30" spans="1:2">
      <c r="A30" s="2" t="s">
        <v>58</v>
      </c>
      <c r="B30" s="2" t="s">
        <v>59</v>
      </c>
    </row>
    <row r="31" spans="1:2">
      <c r="A31" s="2" t="s">
        <v>60</v>
      </c>
      <c r="B31" s="2" t="s">
        <v>61</v>
      </c>
    </row>
    <row r="32" spans="1:2">
      <c r="A32" s="2" t="s">
        <v>62</v>
      </c>
      <c r="B32" s="2" t="s">
        <v>63</v>
      </c>
    </row>
    <row r="33" spans="1:2">
      <c r="A33" s="2" t="s">
        <v>64</v>
      </c>
      <c r="B33" s="2" t="s">
        <v>65</v>
      </c>
    </row>
    <row r="34" spans="1:2">
      <c r="A34" s="2" t="s">
        <v>66</v>
      </c>
      <c r="B34" s="2" t="s">
        <v>67</v>
      </c>
    </row>
    <row r="35" spans="1:2">
      <c r="A35" s="2" t="s">
        <v>68</v>
      </c>
      <c r="B35" s="2" t="s">
        <v>69</v>
      </c>
    </row>
    <row r="36" spans="1:2">
      <c r="A36" s="2" t="s">
        <v>70</v>
      </c>
      <c r="B36" s="2" t="s">
        <v>71</v>
      </c>
    </row>
    <row r="37" spans="1:2">
      <c r="A37" s="2" t="s">
        <v>72</v>
      </c>
      <c r="B37" s="2" t="s">
        <v>73</v>
      </c>
    </row>
    <row r="38" spans="1:2">
      <c r="A38" s="2" t="s">
        <v>74</v>
      </c>
      <c r="B38" s="2" t="s">
        <v>75</v>
      </c>
    </row>
    <row r="39" spans="1:2">
      <c r="A39" s="2" t="s">
        <v>76</v>
      </c>
      <c r="B39" s="2" t="s">
        <v>77</v>
      </c>
    </row>
    <row r="40" spans="1:2">
      <c r="A40" s="2" t="s">
        <v>78</v>
      </c>
      <c r="B40" s="2" t="s">
        <v>79</v>
      </c>
    </row>
    <row r="41" spans="1:2">
      <c r="A41" s="2" t="s">
        <v>80</v>
      </c>
      <c r="B41" s="2" t="s">
        <v>81</v>
      </c>
    </row>
    <row r="42" spans="1:2">
      <c r="A42" s="2" t="s">
        <v>82</v>
      </c>
      <c r="B42" s="2" t="s">
        <v>83</v>
      </c>
    </row>
    <row r="43" spans="1:2">
      <c r="A43" s="2" t="s">
        <v>84</v>
      </c>
      <c r="B43" s="2" t="s">
        <v>85</v>
      </c>
    </row>
    <row r="44" spans="1:2">
      <c r="A44" s="2" t="s">
        <v>86</v>
      </c>
      <c r="B44" s="2" t="s">
        <v>87</v>
      </c>
    </row>
    <row r="45" spans="1:2">
      <c r="A45" s="2" t="s">
        <v>88</v>
      </c>
      <c r="B45" s="2" t="s">
        <v>89</v>
      </c>
    </row>
    <row r="46" spans="1:2">
      <c r="A46" s="2" t="s">
        <v>90</v>
      </c>
      <c r="B46" s="2" t="s">
        <v>91</v>
      </c>
    </row>
    <row r="47" spans="1:2">
      <c r="A47" s="2" t="s">
        <v>92</v>
      </c>
      <c r="B47" s="2" t="s">
        <v>93</v>
      </c>
    </row>
    <row r="48" spans="1:2">
      <c r="A48" s="2" t="s">
        <v>94</v>
      </c>
      <c r="B48" s="2" t="s">
        <v>95</v>
      </c>
    </row>
    <row r="49" spans="1:2">
      <c r="A49" s="2" t="s">
        <v>96</v>
      </c>
      <c r="B49" s="2" t="s">
        <v>97</v>
      </c>
    </row>
    <row r="50" spans="1:2">
      <c r="A50" s="2" t="s">
        <v>98</v>
      </c>
      <c r="B50" s="2" t="s">
        <v>99</v>
      </c>
    </row>
    <row r="51" spans="1:2">
      <c r="A51" s="2" t="s">
        <v>100</v>
      </c>
      <c r="B51" s="2" t="s">
        <v>101</v>
      </c>
    </row>
    <row r="52" spans="1:2">
      <c r="A52" s="2" t="s">
        <v>102</v>
      </c>
      <c r="B52" s="2" t="s">
        <v>103</v>
      </c>
    </row>
    <row r="53" spans="1:2">
      <c r="A53" s="2" t="s">
        <v>104</v>
      </c>
      <c r="B53" s="2" t="s">
        <v>105</v>
      </c>
    </row>
    <row r="54" spans="1:2">
      <c r="A54" s="2" t="s">
        <v>106</v>
      </c>
      <c r="B54" s="2" t="s">
        <v>107</v>
      </c>
    </row>
    <row r="55" spans="1:2">
      <c r="A55" s="2" t="s">
        <v>108</v>
      </c>
      <c r="B55" s="2" t="s">
        <v>109</v>
      </c>
    </row>
    <row r="56" spans="1:2">
      <c r="A56" s="2" t="s">
        <v>110</v>
      </c>
      <c r="B56" s="2" t="s">
        <v>111</v>
      </c>
    </row>
    <row r="57" spans="1:2">
      <c r="A57" s="2" t="s">
        <v>112</v>
      </c>
      <c r="B57" s="2" t="s">
        <v>113</v>
      </c>
    </row>
    <row r="58" spans="1:2">
      <c r="A58" s="2" t="s">
        <v>114</v>
      </c>
      <c r="B58" s="2" t="s">
        <v>115</v>
      </c>
    </row>
    <row r="59" spans="1:2">
      <c r="A59" s="2" t="s">
        <v>116</v>
      </c>
      <c r="B59" s="2" t="s">
        <v>117</v>
      </c>
    </row>
    <row r="60" spans="1:2">
      <c r="A60" s="2" t="s">
        <v>118</v>
      </c>
      <c r="B60" s="2" t="s">
        <v>119</v>
      </c>
    </row>
    <row r="61" spans="1:2">
      <c r="A61" s="2" t="s">
        <v>120</v>
      </c>
      <c r="B61" s="2" t="s">
        <v>121</v>
      </c>
    </row>
    <row r="62" spans="1:2">
      <c r="A62" s="2" t="s">
        <v>122</v>
      </c>
      <c r="B62" s="2" t="s">
        <v>123</v>
      </c>
    </row>
    <row r="63" spans="1:2">
      <c r="A63" s="2" t="s">
        <v>124</v>
      </c>
      <c r="B63" s="2" t="s">
        <v>125</v>
      </c>
    </row>
    <row r="64" spans="1:2">
      <c r="A64" s="2" t="s">
        <v>126</v>
      </c>
      <c r="B64" s="2" t="s">
        <v>127</v>
      </c>
    </row>
    <row r="65" spans="1:2">
      <c r="A65" s="2" t="s">
        <v>128</v>
      </c>
      <c r="B65" s="2" t="s">
        <v>129</v>
      </c>
    </row>
    <row r="66" spans="1:2">
      <c r="A66" s="2" t="s">
        <v>130</v>
      </c>
      <c r="B66" s="2" t="s">
        <v>131</v>
      </c>
    </row>
    <row r="67" spans="1:2">
      <c r="A67" s="2" t="s">
        <v>132</v>
      </c>
      <c r="B67" s="2" t="s">
        <v>133</v>
      </c>
    </row>
    <row r="68" spans="1:2">
      <c r="A68" s="2" t="s">
        <v>134</v>
      </c>
      <c r="B68" s="2" t="s">
        <v>135</v>
      </c>
    </row>
    <row r="69" spans="1:2">
      <c r="A69" s="2" t="s">
        <v>136</v>
      </c>
      <c r="B69" s="2" t="s">
        <v>137</v>
      </c>
    </row>
    <row r="70" spans="1:2">
      <c r="A70" s="2" t="s">
        <v>138</v>
      </c>
      <c r="B70" s="2" t="s">
        <v>139</v>
      </c>
    </row>
    <row r="71" spans="1:2">
      <c r="A71" s="2" t="s">
        <v>140</v>
      </c>
      <c r="B71" s="2" t="s">
        <v>141</v>
      </c>
    </row>
    <row r="72" spans="1:2">
      <c r="A72" s="2" t="s">
        <v>142</v>
      </c>
      <c r="B72" s="2" t="s">
        <v>143</v>
      </c>
    </row>
    <row r="73" spans="1:2">
      <c r="A73" s="2" t="s">
        <v>144</v>
      </c>
      <c r="B73" s="2" t="s">
        <v>145</v>
      </c>
    </row>
    <row r="74" spans="1:2">
      <c r="A74" s="2" t="s">
        <v>146</v>
      </c>
      <c r="B74" s="2" t="s">
        <v>147</v>
      </c>
    </row>
    <row r="75" spans="1:2">
      <c r="A75" s="2" t="s">
        <v>148</v>
      </c>
      <c r="B75" s="2" t="s">
        <v>149</v>
      </c>
    </row>
    <row r="76" spans="1:2">
      <c r="A76" s="2" t="s">
        <v>150</v>
      </c>
      <c r="B76" s="2" t="s">
        <v>151</v>
      </c>
    </row>
    <row r="77" spans="1:2">
      <c r="A77" s="2" t="s">
        <v>152</v>
      </c>
      <c r="B77" s="2" t="s">
        <v>153</v>
      </c>
    </row>
    <row r="78" spans="1:2">
      <c r="A78" s="2" t="s">
        <v>154</v>
      </c>
      <c r="B78" s="2" t="s">
        <v>155</v>
      </c>
    </row>
    <row r="79" spans="1:2">
      <c r="A79" s="2" t="s">
        <v>156</v>
      </c>
      <c r="B79" s="2" t="s">
        <v>157</v>
      </c>
    </row>
    <row r="80" spans="1:2">
      <c r="A80" s="2" t="s">
        <v>158</v>
      </c>
      <c r="B80" s="2" t="s">
        <v>159</v>
      </c>
    </row>
    <row r="81" spans="1:2">
      <c r="A81" s="2" t="s">
        <v>160</v>
      </c>
      <c r="B81" s="2" t="s">
        <v>161</v>
      </c>
    </row>
    <row r="82" spans="1:2">
      <c r="A82" s="2" t="s">
        <v>162</v>
      </c>
      <c r="B82" s="2" t="s">
        <v>163</v>
      </c>
    </row>
    <row r="83" spans="1:2">
      <c r="A83" s="2" t="s">
        <v>164</v>
      </c>
      <c r="B83" s="2" t="s">
        <v>165</v>
      </c>
    </row>
    <row r="84" spans="1:2">
      <c r="A84" s="2" t="s">
        <v>166</v>
      </c>
      <c r="B84" s="2" t="s">
        <v>167</v>
      </c>
    </row>
    <row r="85" spans="1:2">
      <c r="A85" s="2" t="s">
        <v>168</v>
      </c>
      <c r="B85" s="2" t="s">
        <v>169</v>
      </c>
    </row>
    <row r="86" spans="1:2">
      <c r="A86" s="2" t="s">
        <v>170</v>
      </c>
      <c r="B86" s="2" t="s">
        <v>171</v>
      </c>
    </row>
    <row r="87" spans="1:2">
      <c r="A87" s="2" t="s">
        <v>172</v>
      </c>
      <c r="B87" s="2" t="s">
        <v>173</v>
      </c>
    </row>
    <row r="88" spans="1:2">
      <c r="A88" s="2" t="s">
        <v>174</v>
      </c>
      <c r="B88" s="2" t="s">
        <v>175</v>
      </c>
    </row>
    <row r="89" spans="1:2">
      <c r="A89" s="2" t="s">
        <v>176</v>
      </c>
      <c r="B89" s="2" t="s">
        <v>177</v>
      </c>
    </row>
    <row r="90" spans="1:2">
      <c r="A90" s="2" t="s">
        <v>178</v>
      </c>
      <c r="B90" s="2" t="s">
        <v>179</v>
      </c>
    </row>
    <row r="91" spans="1:2">
      <c r="A91" s="2" t="s">
        <v>180</v>
      </c>
      <c r="B91" s="2" t="s">
        <v>181</v>
      </c>
    </row>
    <row r="92" spans="1:2">
      <c r="A92" s="2" t="s">
        <v>182</v>
      </c>
      <c r="B92" s="2" t="s">
        <v>183</v>
      </c>
    </row>
    <row r="93" spans="1:2">
      <c r="A93" s="2" t="s">
        <v>184</v>
      </c>
      <c r="B93" s="2" t="s">
        <v>185</v>
      </c>
    </row>
    <row r="94" spans="1:2">
      <c r="A94" s="2" t="s">
        <v>186</v>
      </c>
      <c r="B94" s="2" t="s">
        <v>187</v>
      </c>
    </row>
    <row r="95" spans="1:2">
      <c r="A95" s="2" t="s">
        <v>188</v>
      </c>
      <c r="B95" s="2" t="s">
        <v>189</v>
      </c>
    </row>
    <row r="96" spans="1:2">
      <c r="A96" s="2" t="s">
        <v>190</v>
      </c>
      <c r="B96" s="2" t="s">
        <v>191</v>
      </c>
    </row>
    <row r="97" spans="1:2">
      <c r="A97" s="2" t="s">
        <v>192</v>
      </c>
      <c r="B97" s="2" t="s">
        <v>193</v>
      </c>
    </row>
    <row r="98" spans="1:2">
      <c r="A98" s="2" t="s">
        <v>194</v>
      </c>
      <c r="B98" s="2" t="s">
        <v>195</v>
      </c>
    </row>
    <row r="99" spans="1:2">
      <c r="A99" s="2" t="s">
        <v>196</v>
      </c>
      <c r="B99" s="2" t="s">
        <v>197</v>
      </c>
    </row>
    <row r="100" spans="1:2">
      <c r="A100" s="2" t="s">
        <v>198</v>
      </c>
      <c r="B100" s="2" t="s">
        <v>199</v>
      </c>
    </row>
    <row r="101" spans="1:2">
      <c r="A101" s="2" t="s">
        <v>200</v>
      </c>
      <c r="B101" s="2" t="s">
        <v>201</v>
      </c>
    </row>
    <row r="102" spans="1:2">
      <c r="A102" s="2" t="s">
        <v>202</v>
      </c>
      <c r="B102" s="2" t="s">
        <v>203</v>
      </c>
    </row>
    <row r="103" spans="1:2">
      <c r="A103" s="2" t="s">
        <v>204</v>
      </c>
      <c r="B103" s="2" t="s">
        <v>205</v>
      </c>
    </row>
    <row r="104" spans="1:2">
      <c r="A104" s="2" t="s">
        <v>206</v>
      </c>
      <c r="B104" s="2" t="s">
        <v>207</v>
      </c>
    </row>
    <row r="105" spans="1:2">
      <c r="A105" s="2" t="s">
        <v>208</v>
      </c>
      <c r="B105" s="2" t="s">
        <v>209</v>
      </c>
    </row>
    <row r="106" spans="1:2">
      <c r="A106" s="2" t="s">
        <v>210</v>
      </c>
      <c r="B106" s="2" t="s">
        <v>211</v>
      </c>
    </row>
    <row r="107" spans="1:2">
      <c r="A107" s="2" t="s">
        <v>212</v>
      </c>
      <c r="B107" s="2" t="s">
        <v>213</v>
      </c>
    </row>
    <row r="108" spans="1:2">
      <c r="A108" s="2" t="s">
        <v>214</v>
      </c>
      <c r="B108" s="2" t="s">
        <v>215</v>
      </c>
    </row>
    <row r="109" spans="1:2">
      <c r="A109" s="2" t="s">
        <v>216</v>
      </c>
      <c r="B109" s="2" t="s">
        <v>217</v>
      </c>
    </row>
    <row r="110" spans="1:2">
      <c r="A110" s="2" t="s">
        <v>218</v>
      </c>
      <c r="B110" s="2" t="s">
        <v>219</v>
      </c>
    </row>
    <row r="111" spans="1:2">
      <c r="A111" s="2" t="s">
        <v>220</v>
      </c>
      <c r="B111" s="2" t="s">
        <v>221</v>
      </c>
    </row>
    <row r="112" spans="1:2">
      <c r="A112" s="2" t="s">
        <v>222</v>
      </c>
      <c r="B112" s="2" t="s">
        <v>223</v>
      </c>
    </row>
    <row r="113" spans="1:2">
      <c r="A113" s="2" t="s">
        <v>224</v>
      </c>
      <c r="B113" s="2" t="s">
        <v>225</v>
      </c>
    </row>
    <row r="114" spans="1:2">
      <c r="A114" s="2" t="s">
        <v>226</v>
      </c>
      <c r="B114" s="2" t="s">
        <v>227</v>
      </c>
    </row>
    <row r="115" spans="1:2">
      <c r="A115" s="2" t="s">
        <v>228</v>
      </c>
      <c r="B115" s="2" t="s">
        <v>229</v>
      </c>
    </row>
    <row r="116" spans="1:2">
      <c r="A116" s="2" t="s">
        <v>230</v>
      </c>
      <c r="B116" s="2" t="s">
        <v>231</v>
      </c>
    </row>
    <row r="117" spans="1:2">
      <c r="A117" s="2" t="s">
        <v>232</v>
      </c>
      <c r="B117" s="2" t="s">
        <v>233</v>
      </c>
    </row>
    <row r="118" spans="1:2">
      <c r="A118" s="2" t="s">
        <v>234</v>
      </c>
      <c r="B118" s="2" t="s">
        <v>235</v>
      </c>
    </row>
    <row r="119" spans="1:2">
      <c r="A119" s="2" t="s">
        <v>236</v>
      </c>
      <c r="B119" s="2" t="s">
        <v>237</v>
      </c>
    </row>
    <row r="120" spans="1:2">
      <c r="A120" s="2" t="s">
        <v>238</v>
      </c>
      <c r="B120" s="2" t="s">
        <v>239</v>
      </c>
    </row>
    <row r="121" spans="1:2">
      <c r="A121" s="2" t="s">
        <v>240</v>
      </c>
      <c r="B121" s="2" t="s">
        <v>241</v>
      </c>
    </row>
    <row r="122" spans="1:2">
      <c r="A122" s="2" t="s">
        <v>242</v>
      </c>
      <c r="B122" s="2" t="s">
        <v>243</v>
      </c>
    </row>
    <row r="123" spans="1:2">
      <c r="A123" s="2" t="s">
        <v>244</v>
      </c>
      <c r="B123" s="2" t="s">
        <v>245</v>
      </c>
    </row>
    <row r="124" spans="1:2">
      <c r="A124" s="2" t="s">
        <v>246</v>
      </c>
      <c r="B124" s="2" t="s">
        <v>247</v>
      </c>
    </row>
    <row r="125" spans="1:2">
      <c r="A125" s="2" t="s">
        <v>248</v>
      </c>
      <c r="B125" s="2" t="s">
        <v>249</v>
      </c>
    </row>
    <row r="126" spans="1:2">
      <c r="A126" s="2" t="s">
        <v>250</v>
      </c>
      <c r="B126" s="2" t="s">
        <v>251</v>
      </c>
    </row>
    <row r="127" spans="1:2">
      <c r="A127" s="2" t="s">
        <v>252</v>
      </c>
      <c r="B127" s="2" t="s">
        <v>253</v>
      </c>
    </row>
    <row r="128" spans="1:2">
      <c r="A128" s="2" t="s">
        <v>254</v>
      </c>
      <c r="B128" s="2" t="s">
        <v>255</v>
      </c>
    </row>
    <row r="129" spans="1:2">
      <c r="A129" s="2" t="s">
        <v>256</v>
      </c>
      <c r="B129" s="2" t="s">
        <v>257</v>
      </c>
    </row>
    <row r="130" spans="1:2">
      <c r="A130" s="2" t="s">
        <v>258</v>
      </c>
      <c r="B130" s="2" t="s">
        <v>259</v>
      </c>
    </row>
    <row r="131" spans="1:2">
      <c r="A131" s="2" t="s">
        <v>260</v>
      </c>
      <c r="B131" s="2" t="s">
        <v>261</v>
      </c>
    </row>
    <row r="132" spans="1:2">
      <c r="A132" s="2" t="s">
        <v>262</v>
      </c>
      <c r="B132" s="2" t="s">
        <v>263</v>
      </c>
    </row>
    <row r="133" spans="1:2">
      <c r="A133" s="2" t="s">
        <v>264</v>
      </c>
      <c r="B133" s="2" t="s">
        <v>265</v>
      </c>
    </row>
    <row r="134" spans="1:2">
      <c r="A134" s="2" t="s">
        <v>266</v>
      </c>
      <c r="B134" s="2" t="s">
        <v>267</v>
      </c>
    </row>
    <row r="135" spans="1:2">
      <c r="A135" s="2" t="s">
        <v>268</v>
      </c>
      <c r="B135" s="2" t="s">
        <v>269</v>
      </c>
    </row>
    <row r="136" spans="1:2">
      <c r="A136" s="2" t="s">
        <v>270</v>
      </c>
      <c r="B136" s="2" t="s">
        <v>271</v>
      </c>
    </row>
    <row r="137" spans="1:2">
      <c r="A137" s="2" t="s">
        <v>272</v>
      </c>
      <c r="B137" s="2" t="s">
        <v>273</v>
      </c>
    </row>
    <row r="138" spans="1:2">
      <c r="A138" s="2" t="s">
        <v>274</v>
      </c>
      <c r="B138" s="2" t="s">
        <v>275</v>
      </c>
    </row>
    <row r="139" spans="1:2">
      <c r="A139" s="2" t="s">
        <v>276</v>
      </c>
      <c r="B139" s="2" t="s">
        <v>277</v>
      </c>
    </row>
    <row r="140" spans="1:2">
      <c r="A140" s="2" t="s">
        <v>278</v>
      </c>
      <c r="B140" s="2" t="s">
        <v>279</v>
      </c>
    </row>
    <row r="141" spans="1:2">
      <c r="A141" s="2" t="s">
        <v>280</v>
      </c>
      <c r="B141" s="2" t="s">
        <v>281</v>
      </c>
    </row>
    <row r="142" spans="1:2">
      <c r="A142" s="2" t="s">
        <v>282</v>
      </c>
      <c r="B142" s="2" t="s">
        <v>283</v>
      </c>
    </row>
    <row r="143" spans="1:2">
      <c r="A143" s="2" t="s">
        <v>284</v>
      </c>
      <c r="B143" s="2" t="s">
        <v>285</v>
      </c>
    </row>
    <row r="144" spans="1:2">
      <c r="A144" s="2" t="s">
        <v>286</v>
      </c>
      <c r="B144" s="2" t="s">
        <v>287</v>
      </c>
    </row>
    <row r="145" spans="1:2">
      <c r="A145" s="2" t="s">
        <v>288</v>
      </c>
      <c r="B145" s="2" t="s">
        <v>289</v>
      </c>
    </row>
    <row r="146" spans="1:2">
      <c r="A146" s="2" t="s">
        <v>290</v>
      </c>
      <c r="B146" s="2" t="s">
        <v>291</v>
      </c>
    </row>
    <row r="147" spans="1:2">
      <c r="A147" s="2" t="s">
        <v>292</v>
      </c>
      <c r="B147" s="2" t="s">
        <v>293</v>
      </c>
    </row>
    <row r="148" spans="1:2">
      <c r="A148" s="2" t="s">
        <v>294</v>
      </c>
      <c r="B148" s="2" t="s">
        <v>295</v>
      </c>
    </row>
    <row r="149" spans="1:2">
      <c r="A149" s="2" t="s">
        <v>296</v>
      </c>
      <c r="B149" s="2" t="s">
        <v>297</v>
      </c>
    </row>
    <row r="150" spans="1:2">
      <c r="A150" s="2" t="s">
        <v>298</v>
      </c>
      <c r="B150" s="2" t="s">
        <v>299</v>
      </c>
    </row>
    <row r="151" spans="1:2">
      <c r="A151" s="2" t="s">
        <v>300</v>
      </c>
      <c r="B151" s="2" t="s">
        <v>301</v>
      </c>
    </row>
    <row r="152" spans="1:2">
      <c r="A152" s="2" t="s">
        <v>302</v>
      </c>
      <c r="B152" s="2" t="s">
        <v>303</v>
      </c>
    </row>
    <row r="153" spans="1:2">
      <c r="A153" s="2" t="s">
        <v>304</v>
      </c>
      <c r="B153" s="2" t="s">
        <v>305</v>
      </c>
    </row>
    <row r="154" spans="1:2">
      <c r="A154" s="2" t="s">
        <v>306</v>
      </c>
      <c r="B154" s="2" t="s">
        <v>307</v>
      </c>
    </row>
    <row r="155" spans="1:2">
      <c r="A155" s="2" t="s">
        <v>308</v>
      </c>
      <c r="B155" s="2" t="s">
        <v>309</v>
      </c>
    </row>
    <row r="156" spans="1:2">
      <c r="A156" s="2" t="s">
        <v>310</v>
      </c>
      <c r="B156" s="2" t="s">
        <v>311</v>
      </c>
    </row>
    <row r="157" spans="1:2">
      <c r="A157" s="2" t="s">
        <v>312</v>
      </c>
      <c r="B157" s="2" t="s">
        <v>313</v>
      </c>
    </row>
    <row r="158" spans="1:2">
      <c r="A158" s="2" t="s">
        <v>314</v>
      </c>
      <c r="B158" s="2" t="s">
        <v>315</v>
      </c>
    </row>
    <row r="159" spans="1:2">
      <c r="A159" s="2" t="s">
        <v>316</v>
      </c>
      <c r="B159" s="2" t="s">
        <v>317</v>
      </c>
    </row>
    <row r="160" spans="1:2">
      <c r="A160" s="2" t="s">
        <v>318</v>
      </c>
      <c r="B160" s="2" t="s">
        <v>319</v>
      </c>
    </row>
    <row r="161" spans="1:2">
      <c r="A161" s="2" t="s">
        <v>320</v>
      </c>
      <c r="B161" s="2" t="s">
        <v>321</v>
      </c>
    </row>
    <row r="162" spans="1:2">
      <c r="A162" s="2" t="s">
        <v>322</v>
      </c>
      <c r="B162" s="2" t="s">
        <v>323</v>
      </c>
    </row>
    <row r="163" spans="1:2">
      <c r="A163" s="2" t="s">
        <v>324</v>
      </c>
      <c r="B163" s="2" t="s">
        <v>325</v>
      </c>
    </row>
    <row r="164" spans="1:2">
      <c r="A164" s="2" t="s">
        <v>326</v>
      </c>
      <c r="B164" s="2" t="s">
        <v>327</v>
      </c>
    </row>
    <row r="165" spans="1:2">
      <c r="A165" s="2" t="s">
        <v>328</v>
      </c>
      <c r="B165" s="2" t="s">
        <v>329</v>
      </c>
    </row>
    <row r="166" spans="1:2">
      <c r="A166" s="2" t="s">
        <v>330</v>
      </c>
      <c r="B166" s="2" t="s">
        <v>331</v>
      </c>
    </row>
    <row r="167" spans="1:2">
      <c r="A167" s="2" t="s">
        <v>332</v>
      </c>
      <c r="B167" s="2" t="s">
        <v>333</v>
      </c>
    </row>
    <row r="168" spans="1:2">
      <c r="A168" s="2" t="s">
        <v>334</v>
      </c>
      <c r="B168" s="2" t="s">
        <v>335</v>
      </c>
    </row>
    <row r="169" spans="1:2">
      <c r="A169" s="2" t="s">
        <v>336</v>
      </c>
      <c r="B169" s="2" t="s">
        <v>337</v>
      </c>
    </row>
    <row r="170" spans="1:2">
      <c r="A170" s="2" t="s">
        <v>338</v>
      </c>
      <c r="B170" s="2" t="s">
        <v>339</v>
      </c>
    </row>
    <row r="171" spans="1:2">
      <c r="A171" s="2" t="s">
        <v>340</v>
      </c>
      <c r="B171" s="2" t="s">
        <v>341</v>
      </c>
    </row>
    <row r="172" spans="1:2">
      <c r="A172" s="2" t="s">
        <v>342</v>
      </c>
      <c r="B172" s="2" t="s">
        <v>343</v>
      </c>
    </row>
    <row r="173" spans="1:2">
      <c r="A173" s="2" t="s">
        <v>344</v>
      </c>
      <c r="B173" s="2" t="s">
        <v>345</v>
      </c>
    </row>
    <row r="174" spans="1:2">
      <c r="A174" s="2" t="s">
        <v>346</v>
      </c>
      <c r="B174" s="2" t="s">
        <v>347</v>
      </c>
    </row>
    <row r="175" spans="1:2">
      <c r="A175" s="2" t="s">
        <v>348</v>
      </c>
      <c r="B175" s="2" t="s">
        <v>349</v>
      </c>
    </row>
    <row r="176" spans="1:2">
      <c r="A176" s="2" t="s">
        <v>350</v>
      </c>
      <c r="B176" s="2" t="s">
        <v>351</v>
      </c>
    </row>
    <row r="177" spans="1:2">
      <c r="A177" s="2" t="s">
        <v>352</v>
      </c>
      <c r="B177" s="2" t="s">
        <v>353</v>
      </c>
    </row>
    <row r="178" spans="1:2">
      <c r="A178" s="2" t="s">
        <v>354</v>
      </c>
      <c r="B178" s="2" t="s">
        <v>355</v>
      </c>
    </row>
    <row r="179" spans="1:2">
      <c r="A179" s="2" t="s">
        <v>356</v>
      </c>
      <c r="B179" s="2" t="s">
        <v>357</v>
      </c>
    </row>
    <row r="180" spans="1:2">
      <c r="A180" s="2" t="s">
        <v>358</v>
      </c>
      <c r="B180" s="2" t="s">
        <v>359</v>
      </c>
    </row>
    <row r="181" spans="1:2">
      <c r="A181" s="2" t="s">
        <v>360</v>
      </c>
      <c r="B181" s="2" t="s">
        <v>361</v>
      </c>
    </row>
    <row r="182" spans="1:2">
      <c r="A182" s="2" t="s">
        <v>362</v>
      </c>
      <c r="B182" s="2" t="s">
        <v>363</v>
      </c>
    </row>
    <row r="183" spans="1:2">
      <c r="A183" s="2" t="s">
        <v>364</v>
      </c>
      <c r="B183" s="2" t="s">
        <v>365</v>
      </c>
    </row>
    <row r="184" spans="1:2">
      <c r="A184" s="2" t="s">
        <v>366</v>
      </c>
      <c r="B184" s="2" t="s">
        <v>367</v>
      </c>
    </row>
    <row r="185" spans="1:2">
      <c r="A185" s="2" t="s">
        <v>368</v>
      </c>
      <c r="B185" s="2" t="s">
        <v>369</v>
      </c>
    </row>
    <row r="186" spans="1:2">
      <c r="A186" s="2" t="s">
        <v>370</v>
      </c>
      <c r="B186" s="2" t="s">
        <v>371</v>
      </c>
    </row>
    <row r="187" spans="1:2">
      <c r="A187" s="2" t="s">
        <v>372</v>
      </c>
      <c r="B187" s="2" t="s">
        <v>373</v>
      </c>
    </row>
    <row r="188" spans="1:2">
      <c r="A188" s="2" t="s">
        <v>374</v>
      </c>
      <c r="B188" s="2" t="s">
        <v>375</v>
      </c>
    </row>
    <row r="189" spans="1:2">
      <c r="A189" s="2" t="s">
        <v>376</v>
      </c>
      <c r="B189" s="2" t="s">
        <v>377</v>
      </c>
    </row>
    <row r="190" spans="1:2">
      <c r="A190" s="2" t="s">
        <v>378</v>
      </c>
      <c r="B190" s="2" t="s">
        <v>379</v>
      </c>
    </row>
    <row r="191" spans="1:2">
      <c r="A191" s="2" t="s">
        <v>380</v>
      </c>
      <c r="B191" s="2" t="s">
        <v>381</v>
      </c>
    </row>
    <row r="192" spans="1:2">
      <c r="A192" s="2" t="s">
        <v>382</v>
      </c>
      <c r="B192" s="2" t="s">
        <v>383</v>
      </c>
    </row>
    <row r="193" spans="1:2">
      <c r="A193" s="2" t="s">
        <v>384</v>
      </c>
      <c r="B193" s="2" t="s">
        <v>385</v>
      </c>
    </row>
    <row r="194" spans="1:2">
      <c r="A194" s="2" t="s">
        <v>386</v>
      </c>
      <c r="B194" s="2" t="s">
        <v>387</v>
      </c>
    </row>
    <row r="195" spans="1:2">
      <c r="A195" s="2" t="s">
        <v>388</v>
      </c>
      <c r="B195" s="2" t="s">
        <v>389</v>
      </c>
    </row>
    <row r="196" spans="1:2">
      <c r="A196" s="2" t="s">
        <v>390</v>
      </c>
      <c r="B196" s="2" t="s">
        <v>391</v>
      </c>
    </row>
    <row r="197" spans="1:2">
      <c r="A197" s="2" t="s">
        <v>392</v>
      </c>
      <c r="B197" s="2" t="s">
        <v>393</v>
      </c>
    </row>
    <row r="198" spans="1:2">
      <c r="A198" s="2" t="s">
        <v>394</v>
      </c>
      <c r="B198" s="2" t="s">
        <v>395</v>
      </c>
    </row>
    <row r="199" spans="1:2">
      <c r="A199" s="2" t="s">
        <v>396</v>
      </c>
      <c r="B199" s="2" t="s">
        <v>397</v>
      </c>
    </row>
    <row r="200" spans="1:2">
      <c r="A200" s="2" t="s">
        <v>398</v>
      </c>
      <c r="B200" s="2" t="s">
        <v>399</v>
      </c>
    </row>
    <row r="201" spans="1:2">
      <c r="A201" s="2" t="s">
        <v>400</v>
      </c>
      <c r="B201" s="2" t="s">
        <v>401</v>
      </c>
    </row>
    <row r="202" spans="1:2">
      <c r="A202" s="2" t="s">
        <v>402</v>
      </c>
      <c r="B202" s="2" t="s">
        <v>403</v>
      </c>
    </row>
    <row r="203" spans="1:2">
      <c r="A203" s="2" t="s">
        <v>404</v>
      </c>
      <c r="B203" s="2" t="s">
        <v>405</v>
      </c>
    </row>
    <row r="204" spans="1:2">
      <c r="A204" s="2" t="s">
        <v>406</v>
      </c>
      <c r="B204" s="2" t="s">
        <v>407</v>
      </c>
    </row>
    <row r="205" spans="1:2">
      <c r="A205" s="2" t="s">
        <v>408</v>
      </c>
      <c r="B205" s="2" t="s">
        <v>409</v>
      </c>
    </row>
    <row r="206" spans="1:2">
      <c r="A206" s="2" t="s">
        <v>410</v>
      </c>
      <c r="B206" s="2" t="s">
        <v>411</v>
      </c>
    </row>
    <row r="207" spans="1:2">
      <c r="A207" s="2" t="s">
        <v>412</v>
      </c>
      <c r="B207" s="2" t="s">
        <v>413</v>
      </c>
    </row>
    <row r="208" spans="1:2">
      <c r="A208" s="2" t="s">
        <v>414</v>
      </c>
      <c r="B208" s="2" t="s">
        <v>415</v>
      </c>
    </row>
    <row r="209" spans="1:2">
      <c r="A209" s="2" t="s">
        <v>416</v>
      </c>
      <c r="B209" s="2" t="s">
        <v>417</v>
      </c>
    </row>
    <row r="210" spans="1:2">
      <c r="A210" s="2" t="s">
        <v>418</v>
      </c>
      <c r="B210" s="2" t="s">
        <v>419</v>
      </c>
    </row>
    <row r="211" spans="1:2">
      <c r="A211" s="2" t="s">
        <v>420</v>
      </c>
      <c r="B211" s="2" t="s">
        <v>421</v>
      </c>
    </row>
    <row r="212" spans="1:2">
      <c r="A212" s="2" t="s">
        <v>422</v>
      </c>
      <c r="B212" s="2" t="s">
        <v>423</v>
      </c>
    </row>
    <row r="213" spans="1:2">
      <c r="A213" s="2" t="s">
        <v>424</v>
      </c>
      <c r="B213" s="2" t="s">
        <v>425</v>
      </c>
    </row>
    <row r="214" spans="1:2">
      <c r="A214" s="2" t="s">
        <v>426</v>
      </c>
      <c r="B214" s="2" t="s">
        <v>427</v>
      </c>
    </row>
    <row r="215" spans="1:2">
      <c r="A215" s="2" t="s">
        <v>428</v>
      </c>
      <c r="B215" s="2" t="s">
        <v>429</v>
      </c>
    </row>
    <row r="216" spans="1:2">
      <c r="A216" s="2" t="s">
        <v>430</v>
      </c>
      <c r="B216" s="2" t="s">
        <v>431</v>
      </c>
    </row>
    <row r="217" spans="1:2">
      <c r="A217" s="2" t="s">
        <v>432</v>
      </c>
      <c r="B217" s="2" t="s">
        <v>433</v>
      </c>
    </row>
    <row r="218" spans="1:2">
      <c r="A218" s="2" t="s">
        <v>434</v>
      </c>
      <c r="B218" s="2" t="s">
        <v>435</v>
      </c>
    </row>
    <row r="219" spans="1:2">
      <c r="A219" s="2" t="s">
        <v>436</v>
      </c>
      <c r="B219" s="2" t="s">
        <v>437</v>
      </c>
    </row>
    <row r="220" spans="1:2">
      <c r="A220" s="2" t="s">
        <v>438</v>
      </c>
      <c r="B220" s="2" t="s">
        <v>439</v>
      </c>
    </row>
    <row r="221" spans="1:2">
      <c r="A221" s="2" t="s">
        <v>440</v>
      </c>
      <c r="B221" s="2" t="s">
        <v>441</v>
      </c>
    </row>
    <row r="222" spans="1:2">
      <c r="A222" s="2" t="s">
        <v>442</v>
      </c>
      <c r="B222" s="2" t="s">
        <v>443</v>
      </c>
    </row>
    <row r="223" spans="1:2">
      <c r="A223" s="2" t="s">
        <v>444</v>
      </c>
      <c r="B223" s="2" t="s">
        <v>445</v>
      </c>
    </row>
    <row r="224" spans="1:2">
      <c r="A224" s="2" t="s">
        <v>446</v>
      </c>
      <c r="B224" s="2" t="s">
        <v>447</v>
      </c>
    </row>
    <row r="225" spans="1:2">
      <c r="A225" s="2" t="s">
        <v>448</v>
      </c>
      <c r="B225" s="2" t="s">
        <v>449</v>
      </c>
    </row>
    <row r="226" spans="1:2">
      <c r="A226" s="2" t="s">
        <v>450</v>
      </c>
      <c r="B226" s="2" t="s">
        <v>451</v>
      </c>
    </row>
    <row r="227" spans="1:2">
      <c r="A227" s="2" t="s">
        <v>452</v>
      </c>
      <c r="B227" s="2" t="s">
        <v>453</v>
      </c>
    </row>
    <row r="228" spans="1:2">
      <c r="A228" s="2" t="s">
        <v>454</v>
      </c>
      <c r="B228" s="2" t="s">
        <v>455</v>
      </c>
    </row>
    <row r="229" spans="1:2">
      <c r="A229" s="2" t="s">
        <v>456</v>
      </c>
      <c r="B229" s="2" t="s">
        <v>457</v>
      </c>
    </row>
    <row r="230" spans="1:2">
      <c r="A230" s="2" t="s">
        <v>458</v>
      </c>
      <c r="B230" s="2" t="s">
        <v>459</v>
      </c>
    </row>
    <row r="231" spans="1:2">
      <c r="A231" s="2" t="s">
        <v>460</v>
      </c>
      <c r="B231" s="2" t="s">
        <v>461</v>
      </c>
    </row>
    <row r="232" spans="1:2">
      <c r="A232" s="2" t="s">
        <v>462</v>
      </c>
      <c r="B232" s="2" t="s">
        <v>463</v>
      </c>
    </row>
    <row r="233" spans="1:2">
      <c r="A233" s="2" t="s">
        <v>464</v>
      </c>
      <c r="B233" s="2" t="s">
        <v>465</v>
      </c>
    </row>
    <row r="234" spans="1:2">
      <c r="A234" s="2" t="s">
        <v>466</v>
      </c>
      <c r="B234" s="2" t="s">
        <v>467</v>
      </c>
    </row>
    <row r="235" spans="1:2">
      <c r="A235" s="2" t="s">
        <v>468</v>
      </c>
      <c r="B235" s="2" t="s">
        <v>469</v>
      </c>
    </row>
    <row r="236" spans="1:2">
      <c r="A236" s="2" t="s">
        <v>470</v>
      </c>
      <c r="B236" s="2" t="s">
        <v>471</v>
      </c>
    </row>
    <row r="237" spans="1:2">
      <c r="A237" s="2" t="s">
        <v>472</v>
      </c>
      <c r="B237" s="2" t="s">
        <v>473</v>
      </c>
    </row>
    <row r="238" spans="1:2">
      <c r="A238" s="2" t="s">
        <v>474</v>
      </c>
      <c r="B238" s="2" t="s">
        <v>475</v>
      </c>
    </row>
    <row r="239" spans="1:2">
      <c r="A239" s="2" t="s">
        <v>476</v>
      </c>
      <c r="B239" s="2" t="s">
        <v>477</v>
      </c>
    </row>
    <row r="240" spans="1:2">
      <c r="A240" s="2" t="s">
        <v>478</v>
      </c>
      <c r="B240" s="2" t="s">
        <v>479</v>
      </c>
    </row>
    <row r="241" spans="1:2">
      <c r="A241" s="2" t="s">
        <v>480</v>
      </c>
      <c r="B241" s="2" t="s">
        <v>481</v>
      </c>
    </row>
    <row r="242" spans="1:2">
      <c r="A242" s="2" t="s">
        <v>482</v>
      </c>
      <c r="B242" s="2" t="s">
        <v>483</v>
      </c>
    </row>
    <row r="243" spans="1:2">
      <c r="A243" s="2" t="s">
        <v>484</v>
      </c>
      <c r="B243" s="2" t="s">
        <v>485</v>
      </c>
    </row>
    <row r="244" spans="1:2">
      <c r="A244" s="2" t="s">
        <v>486</v>
      </c>
      <c r="B244" s="2" t="s">
        <v>487</v>
      </c>
    </row>
    <row r="245" spans="1:2">
      <c r="A245" s="2" t="s">
        <v>488</v>
      </c>
      <c r="B245" s="2" t="s">
        <v>489</v>
      </c>
    </row>
    <row r="246" spans="1:2">
      <c r="A246" s="2" t="s">
        <v>490</v>
      </c>
      <c r="B246" s="2" t="s">
        <v>491</v>
      </c>
    </row>
    <row r="247" spans="1:2">
      <c r="A247" s="2" t="s">
        <v>492</v>
      </c>
      <c r="B247" s="2" t="s">
        <v>493</v>
      </c>
    </row>
    <row r="248" spans="1:2">
      <c r="A248" s="2" t="s">
        <v>494</v>
      </c>
      <c r="B248" s="2" t="s">
        <v>495</v>
      </c>
    </row>
    <row r="249" spans="1:2">
      <c r="A249" s="2" t="s">
        <v>496</v>
      </c>
      <c r="B249" s="2" t="s">
        <v>497</v>
      </c>
    </row>
    <row r="250" spans="1:2">
      <c r="A250" s="2" t="s">
        <v>498</v>
      </c>
      <c r="B250" s="2" t="s">
        <v>499</v>
      </c>
    </row>
    <row r="251" spans="1:2">
      <c r="A251" s="2" t="s">
        <v>500</v>
      </c>
      <c r="B251" s="2" t="s">
        <v>501</v>
      </c>
    </row>
    <row r="252" spans="1:2">
      <c r="A252" s="2" t="s">
        <v>502</v>
      </c>
      <c r="B252" s="2" t="s">
        <v>503</v>
      </c>
    </row>
    <row r="253" spans="1:2">
      <c r="A253" s="2" t="s">
        <v>504</v>
      </c>
      <c r="B253" s="2" t="s">
        <v>505</v>
      </c>
    </row>
    <row r="254" spans="1:2">
      <c r="A254" s="2" t="s">
        <v>506</v>
      </c>
      <c r="B254" s="2" t="s">
        <v>507</v>
      </c>
    </row>
    <row r="255" spans="1:2">
      <c r="A255" s="2" t="s">
        <v>508</v>
      </c>
      <c r="B255" s="2" t="s">
        <v>509</v>
      </c>
    </row>
    <row r="256" spans="1:2">
      <c r="A256" s="2" t="s">
        <v>510</v>
      </c>
      <c r="B256" s="2" t="s">
        <v>511</v>
      </c>
    </row>
    <row r="257" spans="1:2">
      <c r="A257" s="2" t="s">
        <v>512</v>
      </c>
      <c r="B257" s="2" t="s">
        <v>513</v>
      </c>
    </row>
    <row r="258" spans="1:2">
      <c r="A258" s="2" t="s">
        <v>514</v>
      </c>
      <c r="B258" s="2" t="s">
        <v>515</v>
      </c>
    </row>
    <row r="259" spans="1:2">
      <c r="A259" s="2" t="s">
        <v>516</v>
      </c>
      <c r="B259" s="2" t="s">
        <v>517</v>
      </c>
    </row>
    <row r="260" spans="1:2">
      <c r="A260" s="2" t="s">
        <v>518</v>
      </c>
      <c r="B260" s="2" t="s">
        <v>519</v>
      </c>
    </row>
    <row r="261" spans="1:2">
      <c r="A261" s="2" t="s">
        <v>520</v>
      </c>
      <c r="B261" s="2" t="s">
        <v>521</v>
      </c>
    </row>
    <row r="262" spans="1:2">
      <c r="A262" s="2" t="s">
        <v>522</v>
      </c>
      <c r="B262" s="2" t="s">
        <v>523</v>
      </c>
    </row>
    <row r="263" spans="1:2">
      <c r="A263" s="2" t="s">
        <v>524</v>
      </c>
      <c r="B263" s="2" t="s">
        <v>525</v>
      </c>
    </row>
    <row r="264" spans="1:2">
      <c r="A264" s="2" t="s">
        <v>526</v>
      </c>
      <c r="B264" s="2" t="s">
        <v>527</v>
      </c>
    </row>
    <row r="265" spans="1:2">
      <c r="A265" s="2" t="s">
        <v>528</v>
      </c>
      <c r="B265" s="2" t="s">
        <v>529</v>
      </c>
    </row>
    <row r="266" spans="1:2">
      <c r="A266" s="2" t="s">
        <v>530</v>
      </c>
      <c r="B266" s="2" t="s">
        <v>531</v>
      </c>
    </row>
    <row r="267" spans="1:2">
      <c r="A267" s="2" t="s">
        <v>532</v>
      </c>
      <c r="B267" s="2" t="s">
        <v>533</v>
      </c>
    </row>
    <row r="268" spans="1:2">
      <c r="A268" s="2" t="s">
        <v>534</v>
      </c>
      <c r="B268" s="2" t="s">
        <v>535</v>
      </c>
    </row>
    <row r="269" spans="1:2">
      <c r="A269" s="2" t="s">
        <v>536</v>
      </c>
      <c r="B269" s="2" t="s">
        <v>537</v>
      </c>
    </row>
    <row r="270" spans="1:2">
      <c r="A270" s="2" t="s">
        <v>538</v>
      </c>
      <c r="B270" s="2" t="s">
        <v>539</v>
      </c>
    </row>
    <row r="271" spans="1:2">
      <c r="A271" s="2" t="s">
        <v>540</v>
      </c>
      <c r="B271" s="2" t="s">
        <v>541</v>
      </c>
    </row>
    <row r="272" spans="1:2">
      <c r="A272" s="2" t="s">
        <v>542</v>
      </c>
      <c r="B272" s="2" t="s">
        <v>543</v>
      </c>
    </row>
    <row r="273" spans="1:2">
      <c r="A273" s="2" t="s">
        <v>544</v>
      </c>
      <c r="B273" s="2" t="s">
        <v>545</v>
      </c>
    </row>
    <row r="274" spans="1:2">
      <c r="A274" s="2" t="s">
        <v>546</v>
      </c>
      <c r="B274" s="2" t="s">
        <v>547</v>
      </c>
    </row>
    <row r="275" spans="1:2">
      <c r="A275" s="2" t="s">
        <v>548</v>
      </c>
      <c r="B275" s="2" t="s">
        <v>549</v>
      </c>
    </row>
    <row r="276" spans="1:2">
      <c r="A276" s="2" t="s">
        <v>550</v>
      </c>
      <c r="B276" s="2" t="s">
        <v>551</v>
      </c>
    </row>
    <row r="277" spans="1:2">
      <c r="A277" s="2" t="s">
        <v>552</v>
      </c>
      <c r="B277" s="2" t="s">
        <v>553</v>
      </c>
    </row>
    <row r="278" spans="1:2">
      <c r="A278" s="2" t="s">
        <v>554</v>
      </c>
      <c r="B278" s="2" t="s">
        <v>555</v>
      </c>
    </row>
    <row r="279" spans="1:2">
      <c r="A279" s="2" t="s">
        <v>556</v>
      </c>
      <c r="B279" s="2" t="s">
        <v>557</v>
      </c>
    </row>
    <row r="280" spans="1:2">
      <c r="A280" s="2" t="s">
        <v>558</v>
      </c>
      <c r="B280" s="2" t="s">
        <v>559</v>
      </c>
    </row>
    <row r="281" spans="1:2">
      <c r="A281" s="2" t="s">
        <v>560</v>
      </c>
      <c r="B281" s="2" t="s">
        <v>561</v>
      </c>
    </row>
    <row r="282" spans="1:2">
      <c r="A282" s="2" t="s">
        <v>562</v>
      </c>
      <c r="B282" s="2" t="s">
        <v>563</v>
      </c>
    </row>
    <row r="283" spans="1:2">
      <c r="A283" s="2" t="s">
        <v>564</v>
      </c>
      <c r="B283" s="2" t="s">
        <v>565</v>
      </c>
    </row>
    <row r="284" spans="1:2">
      <c r="A284" s="2" t="s">
        <v>566</v>
      </c>
      <c r="B284" s="2" t="s">
        <v>567</v>
      </c>
    </row>
    <row r="285" spans="1:2">
      <c r="A285" s="2" t="s">
        <v>568</v>
      </c>
      <c r="B285" s="2" t="s">
        <v>569</v>
      </c>
    </row>
    <row r="286" spans="1:2">
      <c r="A286" s="2" t="s">
        <v>570</v>
      </c>
      <c r="B286" s="2" t="s">
        <v>571</v>
      </c>
    </row>
    <row r="287" spans="1:2">
      <c r="A287" s="2" t="s">
        <v>572</v>
      </c>
      <c r="B287" s="2" t="s">
        <v>573</v>
      </c>
    </row>
    <row r="288" spans="1:2">
      <c r="A288" s="2" t="s">
        <v>574</v>
      </c>
      <c r="B288" s="2" t="s">
        <v>575</v>
      </c>
    </row>
    <row r="289" spans="1:2">
      <c r="A289" s="2" t="s">
        <v>576</v>
      </c>
      <c r="B289" s="2" t="s">
        <v>577</v>
      </c>
    </row>
    <row r="290" spans="1:2">
      <c r="A290" s="2" t="s">
        <v>578</v>
      </c>
      <c r="B290" s="2" t="s">
        <v>579</v>
      </c>
    </row>
    <row r="291" spans="1:2">
      <c r="A291" s="2" t="s">
        <v>580</v>
      </c>
      <c r="B291" s="2" t="s">
        <v>581</v>
      </c>
    </row>
    <row r="292" spans="1:2">
      <c r="A292" s="2" t="s">
        <v>582</v>
      </c>
      <c r="B292" s="2" t="s">
        <v>583</v>
      </c>
    </row>
    <row r="293" spans="1:2">
      <c r="A293" s="2" t="s">
        <v>584</v>
      </c>
      <c r="B293" s="2" t="s">
        <v>585</v>
      </c>
    </row>
    <row r="294" spans="1:2">
      <c r="A294" s="2" t="s">
        <v>586</v>
      </c>
      <c r="B294" s="2" t="s">
        <v>587</v>
      </c>
    </row>
    <row r="295" spans="1:2">
      <c r="A295" s="2" t="s">
        <v>588</v>
      </c>
      <c r="B295" s="2" t="s">
        <v>589</v>
      </c>
    </row>
    <row r="296" spans="1:2">
      <c r="A296" s="2" t="s">
        <v>590</v>
      </c>
      <c r="B296" s="2" t="s">
        <v>591</v>
      </c>
    </row>
    <row r="297" spans="1:2">
      <c r="A297" s="2" t="s">
        <v>592</v>
      </c>
      <c r="B297" s="2" t="s">
        <v>593</v>
      </c>
    </row>
    <row r="298" spans="1:2">
      <c r="A298" s="2" t="s">
        <v>594</v>
      </c>
      <c r="B298" s="2" t="s">
        <v>595</v>
      </c>
    </row>
    <row r="299" spans="1:2">
      <c r="A299" s="2" t="s">
        <v>596</v>
      </c>
      <c r="B299" s="2" t="s">
        <v>597</v>
      </c>
    </row>
    <row r="300" spans="1:2">
      <c r="A300" s="2" t="s">
        <v>598</v>
      </c>
      <c r="B300" s="2" t="s">
        <v>599</v>
      </c>
    </row>
    <row r="301" spans="1:2">
      <c r="A301" s="2" t="s">
        <v>600</v>
      </c>
      <c r="B301" s="2" t="s">
        <v>601</v>
      </c>
    </row>
    <row r="302" spans="1:2">
      <c r="A302" s="2" t="s">
        <v>602</v>
      </c>
      <c r="B302" s="2" t="s">
        <v>603</v>
      </c>
    </row>
    <row r="303" spans="1:2">
      <c r="A303" s="2" t="s">
        <v>604</v>
      </c>
      <c r="B303" s="2" t="s">
        <v>605</v>
      </c>
    </row>
    <row r="304" spans="1:2">
      <c r="A304" s="2" t="s">
        <v>606</v>
      </c>
      <c r="B304" s="2" t="s">
        <v>607</v>
      </c>
    </row>
    <row r="305" spans="1:2">
      <c r="A305" s="2" t="s">
        <v>608</v>
      </c>
      <c r="B305" s="2" t="s">
        <v>609</v>
      </c>
    </row>
    <row r="306" spans="1:2">
      <c r="A306" s="2" t="s">
        <v>610</v>
      </c>
      <c r="B306" s="2" t="s">
        <v>611</v>
      </c>
    </row>
    <row r="307" spans="1:2">
      <c r="A307" s="2" t="s">
        <v>612</v>
      </c>
      <c r="B307" s="2" t="s">
        <v>613</v>
      </c>
    </row>
    <row r="308" spans="1:2">
      <c r="A308" s="2" t="s">
        <v>614</v>
      </c>
      <c r="B308" s="2" t="s">
        <v>615</v>
      </c>
    </row>
    <row r="309" spans="1:2">
      <c r="A309" s="2" t="s">
        <v>616</v>
      </c>
      <c r="B309" s="2" t="s">
        <v>617</v>
      </c>
    </row>
    <row r="310" spans="1:2">
      <c r="A310" s="2" t="s">
        <v>618</v>
      </c>
      <c r="B310" s="2" t="s">
        <v>619</v>
      </c>
    </row>
    <row r="311" spans="1:2">
      <c r="A311" s="2" t="s">
        <v>620</v>
      </c>
      <c r="B311" s="2" t="s">
        <v>621</v>
      </c>
    </row>
    <row r="312" spans="1:2">
      <c r="A312" s="2" t="s">
        <v>622</v>
      </c>
      <c r="B312" s="2" t="s">
        <v>623</v>
      </c>
    </row>
    <row r="313" spans="1:2">
      <c r="A313" s="2" t="s">
        <v>624</v>
      </c>
      <c r="B313" s="2" t="s">
        <v>625</v>
      </c>
    </row>
    <row r="314" spans="1:2">
      <c r="A314" s="2" t="s">
        <v>626</v>
      </c>
      <c r="B314" s="2" t="s">
        <v>627</v>
      </c>
    </row>
    <row r="315" spans="1:2">
      <c r="A315" s="2" t="s">
        <v>628</v>
      </c>
      <c r="B315" s="2" t="s">
        <v>629</v>
      </c>
    </row>
    <row r="316" spans="1:2">
      <c r="A316" s="2" t="s">
        <v>630</v>
      </c>
      <c r="B316" s="2" t="s">
        <v>631</v>
      </c>
    </row>
    <row r="317" spans="1:2">
      <c r="A317" s="2" t="s">
        <v>632</v>
      </c>
      <c r="B317" s="2" t="s">
        <v>633</v>
      </c>
    </row>
    <row r="318" spans="1:2">
      <c r="A318" s="2" t="s">
        <v>634</v>
      </c>
      <c r="B318" s="2" t="s">
        <v>635</v>
      </c>
    </row>
    <row r="319" spans="1:2">
      <c r="A319" s="2" t="s">
        <v>636</v>
      </c>
      <c r="B319" s="2" t="s">
        <v>637</v>
      </c>
    </row>
    <row r="320" spans="1:2">
      <c r="A320" s="2" t="s">
        <v>638</v>
      </c>
      <c r="B320" s="2" t="s">
        <v>639</v>
      </c>
    </row>
    <row r="321" spans="1:2">
      <c r="A321" s="2" t="s">
        <v>640</v>
      </c>
      <c r="B321" s="2" t="s">
        <v>641</v>
      </c>
    </row>
    <row r="322" spans="1:2">
      <c r="A322" s="2" t="s">
        <v>642</v>
      </c>
      <c r="B322" s="2" t="s">
        <v>643</v>
      </c>
    </row>
    <row r="323" spans="1:2">
      <c r="A323" s="2" t="s">
        <v>644</v>
      </c>
      <c r="B323" s="2" t="s">
        <v>645</v>
      </c>
    </row>
    <row r="324" spans="1:2">
      <c r="A324" s="2" t="s">
        <v>646</v>
      </c>
      <c r="B324" s="2" t="s">
        <v>647</v>
      </c>
    </row>
    <row r="325" spans="1:2">
      <c r="A325" s="2" t="s">
        <v>648</v>
      </c>
      <c r="B325" s="2" t="s">
        <v>649</v>
      </c>
    </row>
    <row r="326" spans="1:2">
      <c r="A326" s="2" t="s">
        <v>650</v>
      </c>
      <c r="B326" s="2" t="s">
        <v>651</v>
      </c>
    </row>
    <row r="327" spans="1:2">
      <c r="A327" s="2" t="s">
        <v>652</v>
      </c>
      <c r="B327" s="2" t="s">
        <v>653</v>
      </c>
    </row>
    <row r="328" spans="1:2">
      <c r="A328" s="2" t="s">
        <v>654</v>
      </c>
      <c r="B328" s="2" t="s">
        <v>655</v>
      </c>
    </row>
    <row r="329" spans="1:2">
      <c r="A329" s="2" t="s">
        <v>656</v>
      </c>
      <c r="B329" s="2" t="s">
        <v>657</v>
      </c>
    </row>
    <row r="330" spans="1:2">
      <c r="A330" s="2" t="s">
        <v>658</v>
      </c>
      <c r="B330" s="2" t="s">
        <v>659</v>
      </c>
    </row>
    <row r="331" spans="1:2">
      <c r="A331" s="2" t="s">
        <v>660</v>
      </c>
      <c r="B331" s="2" t="s">
        <v>661</v>
      </c>
    </row>
    <row r="332" spans="1:2">
      <c r="A332" s="2" t="s">
        <v>662</v>
      </c>
      <c r="B332" s="2" t="s">
        <v>663</v>
      </c>
    </row>
    <row r="333" spans="1:2">
      <c r="A333" s="2" t="s">
        <v>664</v>
      </c>
      <c r="B333" s="2" t="s">
        <v>665</v>
      </c>
    </row>
    <row r="334" spans="1:2">
      <c r="A334" s="2" t="s">
        <v>666</v>
      </c>
      <c r="B334" s="2" t="s">
        <v>667</v>
      </c>
    </row>
    <row r="335" spans="1:2">
      <c r="A335" s="2" t="s">
        <v>668</v>
      </c>
      <c r="B335" s="2" t="s">
        <v>669</v>
      </c>
    </row>
    <row r="336" spans="1:2">
      <c r="A336" s="2" t="s">
        <v>670</v>
      </c>
      <c r="B336" s="2" t="s">
        <v>671</v>
      </c>
    </row>
    <row r="337" spans="1:2">
      <c r="A337" s="2" t="s">
        <v>672</v>
      </c>
      <c r="B337" s="2" t="s">
        <v>673</v>
      </c>
    </row>
    <row r="338" spans="1:2">
      <c r="A338" s="2" t="s">
        <v>674</v>
      </c>
      <c r="B338" s="2" t="s">
        <v>675</v>
      </c>
    </row>
    <row r="339" spans="1:2">
      <c r="A339" s="2" t="s">
        <v>676</v>
      </c>
      <c r="B339" s="2" t="s">
        <v>677</v>
      </c>
    </row>
    <row r="340" spans="1:2">
      <c r="A340" s="2" t="s">
        <v>678</v>
      </c>
      <c r="B340" s="2" t="s">
        <v>679</v>
      </c>
    </row>
    <row r="341" spans="1:2">
      <c r="A341" s="2" t="s">
        <v>680</v>
      </c>
      <c r="B341" s="2" t="s">
        <v>681</v>
      </c>
    </row>
    <row r="342" spans="1:2">
      <c r="A342" s="2" t="s">
        <v>682</v>
      </c>
      <c r="B342" s="2" t="s">
        <v>683</v>
      </c>
    </row>
    <row r="343" spans="1:2">
      <c r="A343" s="2" t="s">
        <v>684</v>
      </c>
      <c r="B343" s="2" t="s">
        <v>685</v>
      </c>
    </row>
    <row r="344" spans="1:2">
      <c r="A344" s="2" t="s">
        <v>686</v>
      </c>
      <c r="B344" s="2" t="s">
        <v>687</v>
      </c>
    </row>
    <row r="345" spans="1:2">
      <c r="A345" s="2" t="s">
        <v>688</v>
      </c>
      <c r="B345" s="2" t="s">
        <v>689</v>
      </c>
    </row>
    <row r="346" spans="1:2">
      <c r="A346" s="2" t="s">
        <v>690</v>
      </c>
      <c r="B346" s="2" t="s">
        <v>691</v>
      </c>
    </row>
    <row r="347" spans="1:2">
      <c r="A347" s="2" t="s">
        <v>692</v>
      </c>
      <c r="B347" s="2" t="s">
        <v>693</v>
      </c>
    </row>
    <row r="348" spans="1:2">
      <c r="A348" s="2" t="s">
        <v>694</v>
      </c>
      <c r="B348" s="2" t="s">
        <v>695</v>
      </c>
    </row>
    <row r="349" spans="1:2">
      <c r="A349" s="2" t="s">
        <v>696</v>
      </c>
      <c r="B349" s="2" t="s">
        <v>697</v>
      </c>
    </row>
    <row r="350" spans="1:2">
      <c r="A350" s="2" t="s">
        <v>698</v>
      </c>
      <c r="B350" s="2" t="s">
        <v>699</v>
      </c>
    </row>
    <row r="351" spans="1:2">
      <c r="A351" s="2" t="s">
        <v>700</v>
      </c>
      <c r="B351" s="2" t="s">
        <v>701</v>
      </c>
    </row>
    <row r="352" spans="1:2">
      <c r="A352" s="2" t="s">
        <v>702</v>
      </c>
      <c r="B352" s="2" t="s">
        <v>703</v>
      </c>
    </row>
    <row r="353" spans="1:2">
      <c r="A353" s="2" t="s">
        <v>704</v>
      </c>
      <c r="B353" s="2" t="s">
        <v>705</v>
      </c>
    </row>
    <row r="354" spans="1:2">
      <c r="A354" s="2" t="s">
        <v>706</v>
      </c>
      <c r="B354" s="2" t="s">
        <v>707</v>
      </c>
    </row>
    <row r="355" spans="1:2">
      <c r="A355" s="2" t="s">
        <v>708</v>
      </c>
      <c r="B355" s="2" t="s">
        <v>709</v>
      </c>
    </row>
    <row r="356" spans="1:2">
      <c r="A356" s="2" t="s">
        <v>710</v>
      </c>
      <c r="B356" s="2" t="s">
        <v>711</v>
      </c>
    </row>
    <row r="357" spans="1:2">
      <c r="A357" s="2" t="s">
        <v>712</v>
      </c>
      <c r="B357" s="2" t="s">
        <v>713</v>
      </c>
    </row>
    <row r="358" spans="1:2">
      <c r="A358" s="2" t="s">
        <v>714</v>
      </c>
      <c r="B358" s="2" t="s">
        <v>715</v>
      </c>
    </row>
    <row r="359" spans="1:2">
      <c r="A359" s="2" t="s">
        <v>716</v>
      </c>
      <c r="B359" s="2" t="s">
        <v>717</v>
      </c>
    </row>
    <row r="360" spans="1:2">
      <c r="A360" s="2" t="s">
        <v>718</v>
      </c>
      <c r="B360" s="2" t="s">
        <v>719</v>
      </c>
    </row>
    <row r="361" spans="1:2">
      <c r="A361" s="2" t="s">
        <v>720</v>
      </c>
      <c r="B361" s="2" t="s">
        <v>721</v>
      </c>
    </row>
    <row r="362" spans="1:2">
      <c r="A362" s="2" t="s">
        <v>722</v>
      </c>
      <c r="B362" s="2" t="s">
        <v>723</v>
      </c>
    </row>
    <row r="363" spans="1:2">
      <c r="A363" s="2" t="s">
        <v>724</v>
      </c>
      <c r="B363" s="2" t="s">
        <v>725</v>
      </c>
    </row>
    <row r="364" spans="1:2">
      <c r="A364" s="2" t="s">
        <v>726</v>
      </c>
      <c r="B364" s="2" t="s">
        <v>727</v>
      </c>
    </row>
    <row r="365" spans="1:2">
      <c r="A365" s="2" t="s">
        <v>728</v>
      </c>
      <c r="B365" s="2" t="s">
        <v>729</v>
      </c>
    </row>
    <row r="366" spans="1:2">
      <c r="A366" s="2" t="s">
        <v>730</v>
      </c>
      <c r="B366" s="2" t="s">
        <v>731</v>
      </c>
    </row>
    <row r="367" spans="1:2">
      <c r="A367" s="2" t="s">
        <v>732</v>
      </c>
      <c r="B367" s="2" t="s">
        <v>733</v>
      </c>
    </row>
    <row r="368" spans="1:2">
      <c r="A368" s="2" t="s">
        <v>734</v>
      </c>
      <c r="B368" s="2" t="s">
        <v>735</v>
      </c>
    </row>
    <row r="369" spans="1:2">
      <c r="A369" s="2" t="s">
        <v>736</v>
      </c>
      <c r="B369" s="2" t="s">
        <v>737</v>
      </c>
    </row>
    <row r="370" spans="1:2">
      <c r="A370" s="2" t="s">
        <v>738</v>
      </c>
      <c r="B370" s="2" t="s">
        <v>739</v>
      </c>
    </row>
    <row r="371" spans="1:2">
      <c r="A371" s="2" t="s">
        <v>740</v>
      </c>
      <c r="B371" s="2" t="s">
        <v>741</v>
      </c>
    </row>
    <row r="372" spans="1:2">
      <c r="A372" s="2" t="s">
        <v>742</v>
      </c>
      <c r="B372" s="2" t="s">
        <v>743</v>
      </c>
    </row>
    <row r="373" spans="1:2">
      <c r="A373" s="2" t="s">
        <v>744</v>
      </c>
      <c r="B373" s="2" t="s">
        <v>745</v>
      </c>
    </row>
    <row r="374" spans="1:2">
      <c r="A374" s="2" t="s">
        <v>746</v>
      </c>
      <c r="B374" s="2" t="s">
        <v>747</v>
      </c>
    </row>
    <row r="375" spans="1:2">
      <c r="A375" s="2" t="s">
        <v>748</v>
      </c>
      <c r="B375" s="2" t="s">
        <v>749</v>
      </c>
    </row>
    <row r="376" spans="1:2">
      <c r="A376" s="2" t="s">
        <v>750</v>
      </c>
      <c r="B376" s="2" t="s">
        <v>751</v>
      </c>
    </row>
    <row r="377" spans="1:2">
      <c r="A377" s="2" t="s">
        <v>752</v>
      </c>
      <c r="B377" s="2" t="s">
        <v>753</v>
      </c>
    </row>
    <row r="378" spans="1:2">
      <c r="A378" s="2" t="s">
        <v>754</v>
      </c>
      <c r="B378" s="2" t="s">
        <v>755</v>
      </c>
    </row>
    <row r="379" spans="1:2">
      <c r="A379" s="2" t="s">
        <v>756</v>
      </c>
      <c r="B379" s="2" t="s">
        <v>757</v>
      </c>
    </row>
    <row r="380" spans="1:2">
      <c r="A380" s="2" t="s">
        <v>758</v>
      </c>
      <c r="B380" s="2" t="s">
        <v>759</v>
      </c>
    </row>
    <row r="381" spans="1:2">
      <c r="A381" s="2" t="s">
        <v>760</v>
      </c>
      <c r="B381" s="2" t="s">
        <v>761</v>
      </c>
    </row>
    <row r="382" spans="1:2">
      <c r="A382" s="2" t="s">
        <v>762</v>
      </c>
      <c r="B382" s="2" t="s">
        <v>763</v>
      </c>
    </row>
    <row r="383" spans="1:2">
      <c r="A383" s="2" t="s">
        <v>764</v>
      </c>
      <c r="B383" s="2" t="s">
        <v>765</v>
      </c>
    </row>
    <row r="384" spans="1:2">
      <c r="A384" s="2" t="s">
        <v>766</v>
      </c>
      <c r="B384" s="2" t="s">
        <v>767</v>
      </c>
    </row>
    <row r="385" spans="1:2">
      <c r="A385" s="2" t="s">
        <v>768</v>
      </c>
      <c r="B385" s="2" t="s">
        <v>769</v>
      </c>
    </row>
    <row r="386" spans="1:2">
      <c r="A386" s="2" t="s">
        <v>770</v>
      </c>
      <c r="B386" s="2" t="s">
        <v>771</v>
      </c>
    </row>
    <row r="387" spans="1:2">
      <c r="A387" s="2" t="s">
        <v>772</v>
      </c>
      <c r="B387" s="2" t="s">
        <v>773</v>
      </c>
    </row>
    <row r="388" spans="1:2">
      <c r="A388" s="2" t="s">
        <v>774</v>
      </c>
      <c r="B388" s="2" t="s">
        <v>775</v>
      </c>
    </row>
    <row r="389" spans="1:2">
      <c r="A389" s="2" t="s">
        <v>776</v>
      </c>
      <c r="B389" s="2" t="s">
        <v>777</v>
      </c>
    </row>
    <row r="390" spans="1:2">
      <c r="A390" s="2" t="s">
        <v>778</v>
      </c>
      <c r="B390" s="2" t="s">
        <v>779</v>
      </c>
    </row>
    <row r="391" spans="1:2">
      <c r="A391" s="2" t="s">
        <v>780</v>
      </c>
      <c r="B391" s="2" t="s">
        <v>781</v>
      </c>
    </row>
    <row r="392" spans="1:2">
      <c r="A392" s="2" t="s">
        <v>782</v>
      </c>
      <c r="B392" s="2" t="s">
        <v>783</v>
      </c>
    </row>
    <row r="393" spans="1:2">
      <c r="A393" s="2" t="s">
        <v>784</v>
      </c>
      <c r="B393" s="2" t="s">
        <v>785</v>
      </c>
    </row>
    <row r="394" spans="1:2">
      <c r="A394" s="2" t="s">
        <v>786</v>
      </c>
      <c r="B394" s="2" t="s">
        <v>787</v>
      </c>
    </row>
    <row r="395" spans="1:2">
      <c r="A395" s="2" t="s">
        <v>788</v>
      </c>
      <c r="B395" s="2" t="s">
        <v>789</v>
      </c>
    </row>
    <row r="396" spans="1:2">
      <c r="A396" s="2" t="s">
        <v>790</v>
      </c>
      <c r="B396" s="2" t="s">
        <v>791</v>
      </c>
    </row>
    <row r="397" spans="1:2">
      <c r="A397" s="2" t="s">
        <v>792</v>
      </c>
      <c r="B397" s="2" t="s">
        <v>793</v>
      </c>
    </row>
    <row r="398" spans="1:2">
      <c r="A398" s="2" t="s">
        <v>794</v>
      </c>
      <c r="B398" s="2" t="s">
        <v>795</v>
      </c>
    </row>
    <row r="399" spans="1:2">
      <c r="A399" s="2" t="s">
        <v>796</v>
      </c>
      <c r="B399" s="2" t="s">
        <v>797</v>
      </c>
    </row>
    <row r="400" spans="1:2">
      <c r="A400" s="2" t="s">
        <v>798</v>
      </c>
      <c r="B400" s="2" t="s">
        <v>799</v>
      </c>
    </row>
    <row r="401" spans="1:2">
      <c r="A401" s="2" t="s">
        <v>800</v>
      </c>
      <c r="B401" s="2" t="s">
        <v>801</v>
      </c>
    </row>
    <row r="402" spans="1:2">
      <c r="A402" s="2" t="s">
        <v>802</v>
      </c>
      <c r="B402" s="2" t="s">
        <v>803</v>
      </c>
    </row>
    <row r="403" spans="1:2">
      <c r="A403" s="2" t="s">
        <v>804</v>
      </c>
      <c r="B403" s="2" t="s">
        <v>805</v>
      </c>
    </row>
    <row r="404" spans="1:2">
      <c r="A404" s="2" t="s">
        <v>806</v>
      </c>
      <c r="B404" s="2" t="s">
        <v>807</v>
      </c>
    </row>
    <row r="405" spans="1:2">
      <c r="A405" s="2" t="s">
        <v>808</v>
      </c>
      <c r="B405" s="2" t="s">
        <v>809</v>
      </c>
    </row>
    <row r="406" spans="1:2">
      <c r="A406" s="2" t="s">
        <v>810</v>
      </c>
      <c r="B406" s="2" t="s">
        <v>811</v>
      </c>
    </row>
    <row r="407" spans="1:2">
      <c r="A407" s="2" t="s">
        <v>812</v>
      </c>
      <c r="B407" s="2" t="s">
        <v>813</v>
      </c>
    </row>
    <row r="408" spans="1:2">
      <c r="A408" s="2" t="s">
        <v>814</v>
      </c>
      <c r="B408" s="2" t="s">
        <v>815</v>
      </c>
    </row>
    <row r="409" spans="1:2">
      <c r="A409" s="2" t="s">
        <v>816</v>
      </c>
      <c r="B409" s="2" t="s">
        <v>817</v>
      </c>
    </row>
    <row r="410" spans="1:2">
      <c r="A410" s="2" t="s">
        <v>818</v>
      </c>
      <c r="B410" s="2" t="s">
        <v>819</v>
      </c>
    </row>
    <row r="411" spans="1:2">
      <c r="A411" s="2" t="s">
        <v>820</v>
      </c>
      <c r="B411" s="2" t="s">
        <v>821</v>
      </c>
    </row>
    <row r="412" spans="1:2">
      <c r="A412" s="2" t="s">
        <v>822</v>
      </c>
      <c r="B412" s="2" t="s">
        <v>823</v>
      </c>
    </row>
    <row r="413" spans="1:2">
      <c r="A413" s="2" t="s">
        <v>824</v>
      </c>
      <c r="B413" s="2" t="s">
        <v>825</v>
      </c>
    </row>
    <row r="414" spans="1:2">
      <c r="A414" s="2" t="s">
        <v>826</v>
      </c>
      <c r="B414" s="2" t="s">
        <v>827</v>
      </c>
    </row>
    <row r="415" spans="1:2">
      <c r="A415" s="2" t="s">
        <v>828</v>
      </c>
      <c r="B415" s="2" t="s">
        <v>829</v>
      </c>
    </row>
    <row r="416" spans="1:2">
      <c r="A416" s="2" t="s">
        <v>830</v>
      </c>
      <c r="B416" s="2" t="s">
        <v>831</v>
      </c>
    </row>
    <row r="417" spans="1:2">
      <c r="A417" s="2" t="s">
        <v>832</v>
      </c>
      <c r="B417" s="2" t="s">
        <v>833</v>
      </c>
    </row>
    <row r="418" spans="1:2">
      <c r="A418" s="2" t="s">
        <v>834</v>
      </c>
      <c r="B418" s="2" t="s">
        <v>835</v>
      </c>
    </row>
    <row r="419" spans="1:2">
      <c r="A419" s="2" t="s">
        <v>836</v>
      </c>
      <c r="B419" s="2" t="s">
        <v>837</v>
      </c>
    </row>
    <row r="420" spans="1:2">
      <c r="A420" s="2" t="s">
        <v>838</v>
      </c>
      <c r="B420" s="2" t="s">
        <v>839</v>
      </c>
    </row>
    <row r="421" spans="1:2">
      <c r="A421" s="2" t="s">
        <v>840</v>
      </c>
      <c r="B421" s="2" t="s">
        <v>841</v>
      </c>
    </row>
    <row r="422" spans="1:2">
      <c r="A422" s="2" t="s">
        <v>842</v>
      </c>
      <c r="B422" s="2" t="s">
        <v>843</v>
      </c>
    </row>
    <row r="423" spans="1:2">
      <c r="A423" s="2" t="s">
        <v>844</v>
      </c>
      <c r="B423" s="2" t="s">
        <v>845</v>
      </c>
    </row>
    <row r="424" spans="1:2">
      <c r="A424" s="2" t="s">
        <v>846</v>
      </c>
      <c r="B424" s="2" t="s">
        <v>847</v>
      </c>
    </row>
    <row r="425" spans="1:2">
      <c r="A425" s="2" t="s">
        <v>848</v>
      </c>
      <c r="B425" s="2" t="s">
        <v>849</v>
      </c>
    </row>
    <row r="426" spans="1:2">
      <c r="A426" s="2" t="s">
        <v>850</v>
      </c>
      <c r="B426" s="2" t="s">
        <v>851</v>
      </c>
    </row>
    <row r="427" spans="1:2">
      <c r="A427" s="2" t="s">
        <v>852</v>
      </c>
      <c r="B427" s="2" t="s">
        <v>853</v>
      </c>
    </row>
    <row r="428" spans="1:2">
      <c r="A428" s="2" t="s">
        <v>854</v>
      </c>
      <c r="B428" s="2" t="s">
        <v>855</v>
      </c>
    </row>
    <row r="429" spans="1:2">
      <c r="A429" s="2" t="s">
        <v>856</v>
      </c>
      <c r="B429" s="2" t="s">
        <v>857</v>
      </c>
    </row>
    <row r="430" spans="1:2">
      <c r="A430" s="2" t="s">
        <v>858</v>
      </c>
      <c r="B430" s="2" t="s">
        <v>859</v>
      </c>
    </row>
    <row r="431" spans="1:2">
      <c r="A431" s="2" t="s">
        <v>860</v>
      </c>
      <c r="B431" s="2" t="s">
        <v>861</v>
      </c>
    </row>
    <row r="432" spans="1:2">
      <c r="A432" s="2" t="s">
        <v>862</v>
      </c>
      <c r="B432" s="2" t="s">
        <v>863</v>
      </c>
    </row>
    <row r="433" spans="1:2">
      <c r="A433" s="2" t="s">
        <v>864</v>
      </c>
      <c r="B433" s="2" t="s">
        <v>865</v>
      </c>
    </row>
    <row r="434" spans="1:2">
      <c r="A434" s="2" t="s">
        <v>866</v>
      </c>
      <c r="B434" s="2" t="s">
        <v>867</v>
      </c>
    </row>
    <row r="435" spans="1:2">
      <c r="A435" s="2" t="s">
        <v>868</v>
      </c>
      <c r="B435" s="2" t="s">
        <v>869</v>
      </c>
    </row>
    <row r="436" spans="1:2">
      <c r="A436" s="2" t="s">
        <v>870</v>
      </c>
      <c r="B436" s="2" t="s">
        <v>871</v>
      </c>
    </row>
    <row r="437" spans="1:2">
      <c r="A437" s="2" t="s">
        <v>872</v>
      </c>
      <c r="B437" s="2" t="s">
        <v>873</v>
      </c>
    </row>
    <row r="438" spans="1:2">
      <c r="A438" s="2" t="s">
        <v>874</v>
      </c>
      <c r="B438" s="2" t="s">
        <v>875</v>
      </c>
    </row>
    <row r="439" spans="1:2">
      <c r="A439" s="2" t="s">
        <v>876</v>
      </c>
      <c r="B439" s="2" t="s">
        <v>877</v>
      </c>
    </row>
    <row r="440" spans="1:2">
      <c r="A440" s="2" t="s">
        <v>878</v>
      </c>
      <c r="B440" s="2" t="s">
        <v>879</v>
      </c>
    </row>
    <row r="441" spans="1:2">
      <c r="A441" s="2" t="s">
        <v>880</v>
      </c>
      <c r="B441" s="2" t="s">
        <v>881</v>
      </c>
    </row>
    <row r="442" spans="1:2">
      <c r="A442" s="2" t="s">
        <v>882</v>
      </c>
      <c r="B442" s="2" t="s">
        <v>883</v>
      </c>
    </row>
    <row r="443" spans="1:2">
      <c r="A443" s="2" t="s">
        <v>884</v>
      </c>
      <c r="B443" s="2" t="s">
        <v>885</v>
      </c>
    </row>
    <row r="444" spans="1:2">
      <c r="A444" s="2" t="s">
        <v>886</v>
      </c>
      <c r="B444" s="2" t="s">
        <v>887</v>
      </c>
    </row>
    <row r="445" spans="1:2">
      <c r="A445" s="2" t="s">
        <v>888</v>
      </c>
      <c r="B445" s="2" t="s">
        <v>889</v>
      </c>
    </row>
    <row r="446" spans="1:2">
      <c r="A446" s="2" t="s">
        <v>890</v>
      </c>
      <c r="B446" s="2" t="s">
        <v>891</v>
      </c>
    </row>
    <row r="447" spans="1:2">
      <c r="A447" s="2" t="s">
        <v>892</v>
      </c>
      <c r="B447" s="2" t="s">
        <v>893</v>
      </c>
    </row>
    <row r="448" spans="1:2">
      <c r="A448" s="2" t="s">
        <v>894</v>
      </c>
      <c r="B448" s="2" t="s">
        <v>895</v>
      </c>
    </row>
    <row r="449" spans="1:2">
      <c r="A449" s="2" t="s">
        <v>896</v>
      </c>
      <c r="B449" s="2" t="s">
        <v>897</v>
      </c>
    </row>
    <row r="450" spans="1:2">
      <c r="A450" s="2" t="s">
        <v>898</v>
      </c>
      <c r="B450" s="2" t="s">
        <v>899</v>
      </c>
    </row>
    <row r="451" spans="1:2">
      <c r="A451" s="2" t="s">
        <v>900</v>
      </c>
      <c r="B451" s="2" t="s">
        <v>901</v>
      </c>
    </row>
    <row r="452" spans="1:2">
      <c r="A452" s="2" t="s">
        <v>902</v>
      </c>
      <c r="B452" s="2" t="s">
        <v>903</v>
      </c>
    </row>
    <row r="453" spans="1:2">
      <c r="A453" s="2" t="s">
        <v>904</v>
      </c>
      <c r="B453" s="2" t="s">
        <v>905</v>
      </c>
    </row>
    <row r="454" spans="1:2">
      <c r="A454" s="2" t="s">
        <v>906</v>
      </c>
      <c r="B454" s="2" t="s">
        <v>907</v>
      </c>
    </row>
    <row r="455" spans="1:2">
      <c r="A455" s="2" t="s">
        <v>908</v>
      </c>
      <c r="B455" s="2" t="s">
        <v>909</v>
      </c>
    </row>
    <row r="456" spans="1:2">
      <c r="A456" s="2" t="s">
        <v>910</v>
      </c>
      <c r="B456" s="2" t="s">
        <v>911</v>
      </c>
    </row>
    <row r="457" spans="1:2">
      <c r="A457" s="2" t="s">
        <v>912</v>
      </c>
      <c r="B457" s="2" t="s">
        <v>913</v>
      </c>
    </row>
    <row r="458" spans="1:2">
      <c r="A458" s="2" t="s">
        <v>914</v>
      </c>
      <c r="B458" s="2" t="s">
        <v>915</v>
      </c>
    </row>
    <row r="459" spans="1:2">
      <c r="A459" s="2" t="s">
        <v>916</v>
      </c>
      <c r="B459" s="2" t="s">
        <v>917</v>
      </c>
    </row>
    <row r="460" spans="1:2">
      <c r="A460" s="2" t="s">
        <v>918</v>
      </c>
      <c r="B460" s="2" t="s">
        <v>919</v>
      </c>
    </row>
    <row r="461" spans="1:2">
      <c r="A461" s="2" t="s">
        <v>920</v>
      </c>
      <c r="B461" s="2" t="s">
        <v>921</v>
      </c>
    </row>
    <row r="462" spans="1:2">
      <c r="A462" s="2" t="s">
        <v>922</v>
      </c>
      <c r="B462" s="2" t="s">
        <v>923</v>
      </c>
    </row>
    <row r="463" spans="1:2">
      <c r="A463" s="2" t="s">
        <v>924</v>
      </c>
      <c r="B463" s="2" t="s">
        <v>925</v>
      </c>
    </row>
    <row r="464" spans="1:2">
      <c r="A464" s="2" t="s">
        <v>926</v>
      </c>
      <c r="B464" s="2" t="s">
        <v>927</v>
      </c>
    </row>
    <row r="465" spans="1:2">
      <c r="A465" s="2" t="s">
        <v>928</v>
      </c>
      <c r="B465" s="2" t="s">
        <v>929</v>
      </c>
    </row>
    <row r="466" spans="1:2">
      <c r="A466" s="2" t="s">
        <v>930</v>
      </c>
      <c r="B466" s="2" t="s">
        <v>931</v>
      </c>
    </row>
    <row r="467" spans="1:2">
      <c r="A467" s="2" t="s">
        <v>932</v>
      </c>
      <c r="B467" s="2" t="s">
        <v>933</v>
      </c>
    </row>
    <row r="468" spans="1:2">
      <c r="A468" s="2" t="s">
        <v>934</v>
      </c>
      <c r="B468" s="2" t="s">
        <v>935</v>
      </c>
    </row>
    <row r="469" spans="1:2">
      <c r="A469" s="2" t="s">
        <v>936</v>
      </c>
      <c r="B469" s="2" t="s">
        <v>937</v>
      </c>
    </row>
    <row r="470" spans="1:2">
      <c r="A470" s="2" t="s">
        <v>938</v>
      </c>
      <c r="B470" s="2" t="s">
        <v>939</v>
      </c>
    </row>
    <row r="471" spans="1:2">
      <c r="A471" s="2" t="s">
        <v>940</v>
      </c>
      <c r="B471" s="2" t="s">
        <v>941</v>
      </c>
    </row>
    <row r="472" spans="1:2">
      <c r="A472" s="2" t="s">
        <v>942</v>
      </c>
      <c r="B472" s="2" t="s">
        <v>943</v>
      </c>
    </row>
    <row r="473" spans="1:2">
      <c r="A473" s="2" t="s">
        <v>944</v>
      </c>
      <c r="B473" s="2" t="s">
        <v>945</v>
      </c>
    </row>
    <row r="474" spans="1:2">
      <c r="A474" s="2" t="s">
        <v>946</v>
      </c>
      <c r="B474" s="2" t="s">
        <v>947</v>
      </c>
    </row>
    <row r="475" spans="1:2">
      <c r="A475" s="2" t="s">
        <v>948</v>
      </c>
      <c r="B475" s="2" t="s">
        <v>949</v>
      </c>
    </row>
    <row r="476" spans="1:2">
      <c r="A476" s="2" t="s">
        <v>950</v>
      </c>
      <c r="B476" s="2" t="s">
        <v>951</v>
      </c>
    </row>
    <row r="477" spans="1:2">
      <c r="A477" s="2" t="s">
        <v>952</v>
      </c>
      <c r="B477" s="2" t="s">
        <v>953</v>
      </c>
    </row>
    <row r="478" spans="1:2">
      <c r="A478" s="2" t="s">
        <v>954</v>
      </c>
      <c r="B478" s="2" t="s">
        <v>955</v>
      </c>
    </row>
    <row r="479" spans="1:2">
      <c r="A479" s="2" t="s">
        <v>956</v>
      </c>
      <c r="B479" s="2" t="s">
        <v>957</v>
      </c>
    </row>
    <row r="480" spans="1:2">
      <c r="A480" s="2" t="s">
        <v>958</v>
      </c>
      <c r="B480" s="2" t="s">
        <v>959</v>
      </c>
    </row>
    <row r="481" spans="1:2">
      <c r="A481" s="2" t="s">
        <v>960</v>
      </c>
      <c r="B481" s="2" t="s">
        <v>961</v>
      </c>
    </row>
    <row r="482" spans="1:2">
      <c r="A482" s="2" t="s">
        <v>962</v>
      </c>
      <c r="B482" s="2" t="s">
        <v>963</v>
      </c>
    </row>
    <row r="483" spans="1:2">
      <c r="A483" s="2" t="s">
        <v>964</v>
      </c>
      <c r="B483" s="2" t="s">
        <v>965</v>
      </c>
    </row>
    <row r="484" spans="1:2">
      <c r="A484" s="2" t="s">
        <v>966</v>
      </c>
      <c r="B484" s="2" t="s">
        <v>967</v>
      </c>
    </row>
    <row r="485" spans="1:2">
      <c r="A485" s="2" t="s">
        <v>968</v>
      </c>
      <c r="B485" s="2" t="s">
        <v>969</v>
      </c>
    </row>
    <row r="486" spans="1:2">
      <c r="A486" s="2" t="s">
        <v>970</v>
      </c>
      <c r="B486" s="2" t="s">
        <v>971</v>
      </c>
    </row>
    <row r="487" spans="1:2">
      <c r="A487" s="2" t="s">
        <v>972</v>
      </c>
      <c r="B487" s="2" t="s">
        <v>973</v>
      </c>
    </row>
    <row r="488" spans="1:2">
      <c r="A488" s="2" t="s">
        <v>974</v>
      </c>
      <c r="B488" s="2" t="s">
        <v>975</v>
      </c>
    </row>
    <row r="489" spans="1:2">
      <c r="A489" s="2" t="s">
        <v>976</v>
      </c>
      <c r="B489" s="2" t="s">
        <v>977</v>
      </c>
    </row>
    <row r="490" spans="1:2">
      <c r="A490" s="2" t="s">
        <v>978</v>
      </c>
      <c r="B490" s="2" t="s">
        <v>979</v>
      </c>
    </row>
    <row r="491" spans="1:2">
      <c r="A491" s="2" t="s">
        <v>980</v>
      </c>
      <c r="B491" s="2" t="s">
        <v>981</v>
      </c>
    </row>
    <row r="492" spans="1:2">
      <c r="A492" s="2" t="s">
        <v>982</v>
      </c>
      <c r="B492" s="2" t="s">
        <v>983</v>
      </c>
    </row>
    <row r="493" spans="1:2">
      <c r="A493" s="2" t="s">
        <v>984</v>
      </c>
      <c r="B493" s="2" t="s">
        <v>985</v>
      </c>
    </row>
    <row r="494" spans="1:2">
      <c r="A494" s="2" t="s">
        <v>986</v>
      </c>
      <c r="B494" s="2" t="s">
        <v>987</v>
      </c>
    </row>
    <row r="495" spans="1:2">
      <c r="A495" s="2" t="s">
        <v>988</v>
      </c>
      <c r="B495" s="2" t="s">
        <v>989</v>
      </c>
    </row>
    <row r="496" spans="1:2">
      <c r="A496" s="2" t="s">
        <v>990</v>
      </c>
      <c r="B496" s="2" t="s">
        <v>991</v>
      </c>
    </row>
    <row r="497" spans="1:2">
      <c r="A497" s="2" t="s">
        <v>992</v>
      </c>
      <c r="B497" s="2" t="s">
        <v>993</v>
      </c>
    </row>
    <row r="498" spans="1:2">
      <c r="A498" s="2" t="s">
        <v>994</v>
      </c>
      <c r="B498" s="2" t="s">
        <v>995</v>
      </c>
    </row>
    <row r="499" spans="1:2">
      <c r="A499" s="2" t="s">
        <v>996</v>
      </c>
      <c r="B499" s="2" t="s">
        <v>997</v>
      </c>
    </row>
    <row r="500" spans="1:2">
      <c r="A500" s="2" t="s">
        <v>998</v>
      </c>
      <c r="B500" s="2" t="s">
        <v>999</v>
      </c>
    </row>
    <row r="501" spans="1:2">
      <c r="A501" s="2" t="s">
        <v>1000</v>
      </c>
      <c r="B501" s="2" t="s">
        <v>1001</v>
      </c>
    </row>
    <row r="502" spans="1:2">
      <c r="A502" s="2" t="s">
        <v>1002</v>
      </c>
      <c r="B502" s="2" t="s">
        <v>1003</v>
      </c>
    </row>
    <row r="503" spans="1:2">
      <c r="A503" s="2" t="s">
        <v>1004</v>
      </c>
      <c r="B503" s="2" t="s">
        <v>1005</v>
      </c>
    </row>
    <row r="504" spans="1:2">
      <c r="A504" s="2" t="s">
        <v>1006</v>
      </c>
      <c r="B504" s="2" t="s">
        <v>1007</v>
      </c>
    </row>
    <row r="505" spans="1:2">
      <c r="A505" s="2" t="s">
        <v>1008</v>
      </c>
      <c r="B505" s="2" t="s">
        <v>1009</v>
      </c>
    </row>
    <row r="506" spans="1:2">
      <c r="A506" s="2" t="s">
        <v>1010</v>
      </c>
      <c r="B506" s="2" t="s">
        <v>1011</v>
      </c>
    </row>
    <row r="507" spans="1:2">
      <c r="A507" s="2" t="s">
        <v>1012</v>
      </c>
      <c r="B507" s="2" t="s">
        <v>1013</v>
      </c>
    </row>
    <row r="508" spans="1:2">
      <c r="A508" s="2" t="s">
        <v>1014</v>
      </c>
      <c r="B508" s="2" t="s">
        <v>1015</v>
      </c>
    </row>
    <row r="509" spans="1:2">
      <c r="A509" s="2" t="s">
        <v>1016</v>
      </c>
      <c r="B509" s="2" t="s">
        <v>1017</v>
      </c>
    </row>
    <row r="510" spans="1:2">
      <c r="A510" s="2" t="s">
        <v>1018</v>
      </c>
      <c r="B510" s="2" t="s">
        <v>1019</v>
      </c>
    </row>
    <row r="511" spans="1:2">
      <c r="A511" s="2" t="s">
        <v>1020</v>
      </c>
      <c r="B511" s="2" t="s">
        <v>1021</v>
      </c>
    </row>
    <row r="512" spans="1:2">
      <c r="A512" s="2" t="s">
        <v>1022</v>
      </c>
      <c r="B512" s="2" t="s">
        <v>1023</v>
      </c>
    </row>
    <row r="513" spans="1:2">
      <c r="A513" s="2" t="s">
        <v>1024</v>
      </c>
      <c r="B513" s="2" t="s">
        <v>1025</v>
      </c>
    </row>
    <row r="514" spans="1:2">
      <c r="A514" s="2" t="s">
        <v>1026</v>
      </c>
      <c r="B514" s="2" t="s">
        <v>1027</v>
      </c>
    </row>
    <row r="515" spans="1:2">
      <c r="A515" s="2" t="s">
        <v>1028</v>
      </c>
      <c r="B515" s="2" t="s">
        <v>1029</v>
      </c>
    </row>
    <row r="516" spans="1:2">
      <c r="A516" s="2" t="s">
        <v>1030</v>
      </c>
      <c r="B516" s="2" t="s">
        <v>1031</v>
      </c>
    </row>
    <row r="517" spans="1:2">
      <c r="A517" s="2" t="s">
        <v>1032</v>
      </c>
      <c r="B517" s="2" t="s">
        <v>1033</v>
      </c>
    </row>
    <row r="518" spans="1:2">
      <c r="A518" s="2" t="s">
        <v>1034</v>
      </c>
      <c r="B518" s="2" t="s">
        <v>1035</v>
      </c>
    </row>
    <row r="519" spans="1:2">
      <c r="A519" s="2" t="s">
        <v>1036</v>
      </c>
      <c r="B519" s="2" t="s">
        <v>1037</v>
      </c>
    </row>
    <row r="520" spans="1:2">
      <c r="A520" s="2" t="s">
        <v>1038</v>
      </c>
      <c r="B520" s="2" t="s">
        <v>1039</v>
      </c>
    </row>
    <row r="521" spans="1:2">
      <c r="A521" s="2" t="s">
        <v>1040</v>
      </c>
      <c r="B521" s="2" t="s">
        <v>1041</v>
      </c>
    </row>
    <row r="522" spans="1:2">
      <c r="A522" s="2" t="s">
        <v>1042</v>
      </c>
      <c r="B522" s="2" t="s">
        <v>1043</v>
      </c>
    </row>
    <row r="523" spans="1:2">
      <c r="A523" s="2" t="s">
        <v>1044</v>
      </c>
      <c r="B523" s="2" t="s">
        <v>1045</v>
      </c>
    </row>
    <row r="524" spans="1:2">
      <c r="A524" s="2" t="s">
        <v>1046</v>
      </c>
      <c r="B524" s="2" t="s">
        <v>1047</v>
      </c>
    </row>
    <row r="525" spans="1:2">
      <c r="A525" s="2" t="s">
        <v>1048</v>
      </c>
      <c r="B525" s="2" t="s">
        <v>1049</v>
      </c>
    </row>
    <row r="526" spans="1:2">
      <c r="A526" s="2" t="s">
        <v>1050</v>
      </c>
      <c r="B526" s="2" t="s">
        <v>1051</v>
      </c>
    </row>
    <row r="527" spans="1:2">
      <c r="A527" s="2" t="s">
        <v>1052</v>
      </c>
      <c r="B527" s="2" t="s">
        <v>1053</v>
      </c>
    </row>
    <row r="528" spans="1:2">
      <c r="A528" s="2" t="s">
        <v>1054</v>
      </c>
      <c r="B528" s="2" t="s">
        <v>1055</v>
      </c>
    </row>
    <row r="529" spans="1:2">
      <c r="A529" s="2" t="s">
        <v>1056</v>
      </c>
      <c r="B529" s="2" t="s">
        <v>1057</v>
      </c>
    </row>
    <row r="530" spans="1:2">
      <c r="A530" s="2" t="s">
        <v>1058</v>
      </c>
      <c r="B530" s="2" t="s">
        <v>1059</v>
      </c>
    </row>
    <row r="531" spans="1:2">
      <c r="A531" s="2" t="s">
        <v>1060</v>
      </c>
      <c r="B531" s="2" t="s">
        <v>1061</v>
      </c>
    </row>
    <row r="532" spans="1:2">
      <c r="A532" s="2" t="s">
        <v>1062</v>
      </c>
      <c r="B532" s="2" t="s">
        <v>1063</v>
      </c>
    </row>
    <row r="533" spans="1:2">
      <c r="A533" s="2" t="s">
        <v>1064</v>
      </c>
      <c r="B533" s="2" t="s">
        <v>1065</v>
      </c>
    </row>
    <row r="534" spans="1:2">
      <c r="A534" s="2" t="s">
        <v>1066</v>
      </c>
      <c r="B534" s="2" t="s">
        <v>1067</v>
      </c>
    </row>
    <row r="535" spans="1:2">
      <c r="A535" s="2" t="s">
        <v>1068</v>
      </c>
      <c r="B535" s="2" t="s">
        <v>1069</v>
      </c>
    </row>
    <row r="536" spans="1:2">
      <c r="A536" s="2" t="s">
        <v>1070</v>
      </c>
      <c r="B536" s="2" t="s">
        <v>1071</v>
      </c>
    </row>
    <row r="537" spans="1:2">
      <c r="A537" s="2" t="s">
        <v>1072</v>
      </c>
      <c r="B537" s="2" t="s">
        <v>1073</v>
      </c>
    </row>
    <row r="538" spans="1:2">
      <c r="A538" s="2" t="s">
        <v>1074</v>
      </c>
      <c r="B538" s="2" t="s">
        <v>1075</v>
      </c>
    </row>
    <row r="539" spans="1:2">
      <c r="A539" s="2" t="s">
        <v>1076</v>
      </c>
      <c r="B539" s="2" t="s">
        <v>1077</v>
      </c>
    </row>
    <row r="540" spans="1:2">
      <c r="A540" s="2" t="s">
        <v>1078</v>
      </c>
      <c r="B540" s="2" t="s">
        <v>1079</v>
      </c>
    </row>
    <row r="541" spans="1:2">
      <c r="A541" s="2" t="s">
        <v>1080</v>
      </c>
      <c r="B541" s="2" t="s">
        <v>1081</v>
      </c>
    </row>
    <row r="542" spans="1:2">
      <c r="A542" s="2" t="s">
        <v>1082</v>
      </c>
      <c r="B542" s="2" t="s">
        <v>1083</v>
      </c>
    </row>
    <row r="543" spans="1:2">
      <c r="A543" s="2" t="s">
        <v>1084</v>
      </c>
      <c r="B543" s="2" t="s">
        <v>1085</v>
      </c>
    </row>
    <row r="544" spans="1:2">
      <c r="A544" s="2" t="s">
        <v>1086</v>
      </c>
      <c r="B544" s="2" t="s">
        <v>1087</v>
      </c>
    </row>
    <row r="545" spans="1:2">
      <c r="A545" s="2" t="s">
        <v>1088</v>
      </c>
      <c r="B545" s="2" t="s">
        <v>1089</v>
      </c>
    </row>
    <row r="546" spans="1:2">
      <c r="A546" s="2" t="s">
        <v>1090</v>
      </c>
      <c r="B546" s="2" t="s">
        <v>1091</v>
      </c>
    </row>
    <row r="547" spans="1:2">
      <c r="A547" s="2" t="s">
        <v>1092</v>
      </c>
      <c r="B547" s="2" t="s">
        <v>1093</v>
      </c>
    </row>
    <row r="548" spans="1:2">
      <c r="A548" s="2" t="s">
        <v>1094</v>
      </c>
      <c r="B548" s="2" t="s">
        <v>1095</v>
      </c>
    </row>
    <row r="549" spans="1:2">
      <c r="A549" s="2" t="s">
        <v>1096</v>
      </c>
      <c r="B549" s="2" t="s">
        <v>1097</v>
      </c>
    </row>
    <row r="550" spans="1:2">
      <c r="A550" s="2" t="s">
        <v>1098</v>
      </c>
      <c r="B550" s="2" t="s">
        <v>1099</v>
      </c>
    </row>
    <row r="551" spans="1:2">
      <c r="A551" s="2" t="s">
        <v>1100</v>
      </c>
      <c r="B551" s="2" t="s">
        <v>1101</v>
      </c>
    </row>
    <row r="552" spans="1:2">
      <c r="A552" s="2" t="s">
        <v>1102</v>
      </c>
      <c r="B552" s="2" t="s">
        <v>1103</v>
      </c>
    </row>
    <row r="553" spans="1:2">
      <c r="A553" s="2" t="s">
        <v>1104</v>
      </c>
      <c r="B553" s="2" t="s">
        <v>1105</v>
      </c>
    </row>
    <row r="554" spans="1:2">
      <c r="A554" s="2" t="s">
        <v>1106</v>
      </c>
      <c r="B554" s="2" t="s">
        <v>1107</v>
      </c>
    </row>
    <row r="555" spans="1:2">
      <c r="A555" s="2" t="s">
        <v>1108</v>
      </c>
      <c r="B555" s="2" t="s">
        <v>1109</v>
      </c>
    </row>
    <row r="556" spans="1:2">
      <c r="A556" s="2" t="s">
        <v>1110</v>
      </c>
      <c r="B556" s="2" t="s">
        <v>1111</v>
      </c>
    </row>
    <row r="557" spans="1:2">
      <c r="A557" s="2" t="s">
        <v>1112</v>
      </c>
      <c r="B557" s="2" t="s">
        <v>1113</v>
      </c>
    </row>
    <row r="558" spans="1:2">
      <c r="A558" s="2" t="s">
        <v>1114</v>
      </c>
      <c r="B558" s="2" t="s">
        <v>1115</v>
      </c>
    </row>
    <row r="559" spans="1:2">
      <c r="A559" s="2" t="s">
        <v>1116</v>
      </c>
      <c r="B559" s="2" t="s">
        <v>1117</v>
      </c>
    </row>
    <row r="560" spans="1:2">
      <c r="A560" s="2" t="s">
        <v>1118</v>
      </c>
      <c r="B560" s="2" t="s">
        <v>1119</v>
      </c>
    </row>
    <row r="561" spans="1:2">
      <c r="A561" s="2" t="s">
        <v>1120</v>
      </c>
      <c r="B561" s="2" t="s">
        <v>1121</v>
      </c>
    </row>
    <row r="562" spans="1:2">
      <c r="A562" s="2" t="s">
        <v>1122</v>
      </c>
      <c r="B562" s="2" t="s">
        <v>1123</v>
      </c>
    </row>
    <row r="563" spans="1:2">
      <c r="A563" s="2" t="s">
        <v>1124</v>
      </c>
      <c r="B563" s="2" t="s">
        <v>1125</v>
      </c>
    </row>
    <row r="564" spans="1:2">
      <c r="A564" s="2" t="s">
        <v>1126</v>
      </c>
      <c r="B564" s="2" t="s">
        <v>1127</v>
      </c>
    </row>
    <row r="565" spans="1:2">
      <c r="A565" s="2" t="s">
        <v>1128</v>
      </c>
      <c r="B565" s="2" t="s">
        <v>1129</v>
      </c>
    </row>
    <row r="566" spans="1:2">
      <c r="A566" s="2" t="s">
        <v>1130</v>
      </c>
      <c r="B566" s="2" t="s">
        <v>1131</v>
      </c>
    </row>
    <row r="567" spans="1:2">
      <c r="A567" s="2" t="s">
        <v>1132</v>
      </c>
      <c r="B567" s="2" t="s">
        <v>1133</v>
      </c>
    </row>
    <row r="568" spans="1:2">
      <c r="A568" s="2" t="s">
        <v>1134</v>
      </c>
      <c r="B568" s="2" t="s">
        <v>1135</v>
      </c>
    </row>
    <row r="569" spans="1:2">
      <c r="A569" s="2" t="s">
        <v>1136</v>
      </c>
      <c r="B569" s="2" t="s">
        <v>1137</v>
      </c>
    </row>
    <row r="570" spans="1:2">
      <c r="A570" s="2" t="s">
        <v>1138</v>
      </c>
      <c r="B570" s="2" t="s">
        <v>1139</v>
      </c>
    </row>
    <row r="571" spans="1:2">
      <c r="A571" s="2" t="s">
        <v>1140</v>
      </c>
      <c r="B571" s="2" t="s">
        <v>1141</v>
      </c>
    </row>
    <row r="572" spans="1:2">
      <c r="A572" s="2" t="s">
        <v>1142</v>
      </c>
      <c r="B572" s="2" t="s">
        <v>1143</v>
      </c>
    </row>
    <row r="573" spans="1:2">
      <c r="A573" s="2" t="s">
        <v>1144</v>
      </c>
      <c r="B573" s="2" t="s">
        <v>1145</v>
      </c>
    </row>
    <row r="574" spans="1:2">
      <c r="A574" s="2" t="s">
        <v>1146</v>
      </c>
      <c r="B574" s="2" t="s">
        <v>1147</v>
      </c>
    </row>
    <row r="575" spans="1:2">
      <c r="A575" s="2" t="s">
        <v>1148</v>
      </c>
      <c r="B575" s="2" t="s">
        <v>1149</v>
      </c>
    </row>
    <row r="576" spans="1:2">
      <c r="A576" s="2" t="s">
        <v>1150</v>
      </c>
      <c r="B576" s="2" t="s">
        <v>1151</v>
      </c>
    </row>
    <row r="577" spans="1:2">
      <c r="A577" s="2" t="s">
        <v>1152</v>
      </c>
      <c r="B577" s="2" t="s">
        <v>1153</v>
      </c>
    </row>
    <row r="578" spans="1:2">
      <c r="A578" s="2" t="s">
        <v>1154</v>
      </c>
      <c r="B578" s="2" t="s">
        <v>1155</v>
      </c>
    </row>
    <row r="579" spans="1:2">
      <c r="A579" s="2" t="s">
        <v>1156</v>
      </c>
      <c r="B579" s="2" t="s">
        <v>1157</v>
      </c>
    </row>
    <row r="580" spans="1:2">
      <c r="A580" s="2" t="s">
        <v>1158</v>
      </c>
      <c r="B580" s="2" t="s">
        <v>1159</v>
      </c>
    </row>
    <row r="581" spans="1:2">
      <c r="A581" s="2" t="s">
        <v>1160</v>
      </c>
      <c r="B581" s="2" t="s">
        <v>1161</v>
      </c>
    </row>
    <row r="582" spans="1:2">
      <c r="A582" s="2" t="s">
        <v>1162</v>
      </c>
      <c r="B582" s="2" t="s">
        <v>1163</v>
      </c>
    </row>
    <row r="583" spans="1:2">
      <c r="A583" s="2" t="s">
        <v>1164</v>
      </c>
      <c r="B583" s="2" t="s">
        <v>1165</v>
      </c>
    </row>
    <row r="584" spans="1:2">
      <c r="A584" s="2" t="s">
        <v>1166</v>
      </c>
      <c r="B584" s="2" t="s">
        <v>1167</v>
      </c>
    </row>
    <row r="585" spans="1:2">
      <c r="A585" s="2" t="s">
        <v>1168</v>
      </c>
      <c r="B585" s="2" t="s">
        <v>1169</v>
      </c>
    </row>
    <row r="586" spans="1:2">
      <c r="A586" s="2" t="s">
        <v>1170</v>
      </c>
      <c r="B586" s="2" t="s">
        <v>1171</v>
      </c>
    </row>
    <row r="587" spans="1:2">
      <c r="A587" s="2" t="s">
        <v>1172</v>
      </c>
      <c r="B587" s="2" t="s">
        <v>1173</v>
      </c>
    </row>
    <row r="588" spans="1:2">
      <c r="A588" s="2" t="s">
        <v>1174</v>
      </c>
      <c r="B588" s="2" t="s">
        <v>1175</v>
      </c>
    </row>
    <row r="589" spans="1:2">
      <c r="A589" s="2" t="s">
        <v>1176</v>
      </c>
      <c r="B589" s="2" t="s">
        <v>1177</v>
      </c>
    </row>
    <row r="590" spans="1:2">
      <c r="A590" s="2" t="s">
        <v>1178</v>
      </c>
      <c r="B590" s="2" t="s">
        <v>1179</v>
      </c>
    </row>
    <row r="591" spans="1:2">
      <c r="A591" s="2" t="s">
        <v>1180</v>
      </c>
      <c r="B591" s="2" t="s">
        <v>1181</v>
      </c>
    </row>
    <row r="592" spans="1:2">
      <c r="A592" s="2" t="s">
        <v>1182</v>
      </c>
      <c r="B592" s="2" t="s">
        <v>1183</v>
      </c>
    </row>
    <row r="593" spans="1:2">
      <c r="A593" s="2" t="s">
        <v>1184</v>
      </c>
      <c r="B593" s="2" t="s">
        <v>1185</v>
      </c>
    </row>
    <row r="594" spans="1:2">
      <c r="A594" s="2" t="s">
        <v>1186</v>
      </c>
      <c r="B594" s="2" t="s">
        <v>1187</v>
      </c>
    </row>
    <row r="595" spans="1:2">
      <c r="A595" s="2" t="s">
        <v>1188</v>
      </c>
      <c r="B595" s="2" t="s">
        <v>1189</v>
      </c>
    </row>
    <row r="596" spans="1:2">
      <c r="A596" s="2" t="s">
        <v>1190</v>
      </c>
      <c r="B596" s="2" t="s">
        <v>1191</v>
      </c>
    </row>
    <row r="597" spans="1:2">
      <c r="A597" s="2" t="s">
        <v>1192</v>
      </c>
      <c r="B597" s="2" t="s">
        <v>1193</v>
      </c>
    </row>
    <row r="598" spans="1:2">
      <c r="A598" s="2" t="s">
        <v>1194</v>
      </c>
      <c r="B598" s="2" t="s">
        <v>1195</v>
      </c>
    </row>
    <row r="599" spans="1:2">
      <c r="A599" s="2" t="s">
        <v>1196</v>
      </c>
      <c r="B599" s="2" t="s">
        <v>1197</v>
      </c>
    </row>
    <row r="600" spans="1:2">
      <c r="A600" s="2" t="s">
        <v>1198</v>
      </c>
      <c r="B600" s="2" t="s">
        <v>1199</v>
      </c>
    </row>
    <row r="601" spans="1:2">
      <c r="A601" s="2" t="s">
        <v>1200</v>
      </c>
      <c r="B601" s="2" t="s">
        <v>1201</v>
      </c>
    </row>
    <row r="602" spans="1:2">
      <c r="A602" s="2" t="s">
        <v>1202</v>
      </c>
      <c r="B602" s="2" t="s">
        <v>1203</v>
      </c>
    </row>
    <row r="603" spans="1:2">
      <c r="A603" s="2" t="s">
        <v>1204</v>
      </c>
      <c r="B603" s="2" t="s">
        <v>1205</v>
      </c>
    </row>
    <row r="604" spans="1:2">
      <c r="A604" s="2" t="s">
        <v>1206</v>
      </c>
      <c r="B604" s="2" t="s">
        <v>1207</v>
      </c>
    </row>
    <row r="605" spans="1:2">
      <c r="A605" s="2" t="s">
        <v>1208</v>
      </c>
      <c r="B605" s="2" t="s">
        <v>1209</v>
      </c>
    </row>
    <row r="606" spans="1:2">
      <c r="A606" s="2" t="s">
        <v>1210</v>
      </c>
      <c r="B606" s="2" t="s">
        <v>1211</v>
      </c>
    </row>
    <row r="607" spans="1:2">
      <c r="A607" s="2" t="s">
        <v>1212</v>
      </c>
      <c r="B607" s="2" t="s">
        <v>1213</v>
      </c>
    </row>
    <row r="608" spans="1:2">
      <c r="A608" s="2" t="s">
        <v>1214</v>
      </c>
      <c r="B608" s="2" t="s">
        <v>1215</v>
      </c>
    </row>
    <row r="609" spans="1:2">
      <c r="A609" s="2" t="s">
        <v>1216</v>
      </c>
      <c r="B609" s="2" t="s">
        <v>1217</v>
      </c>
    </row>
    <row r="610" spans="1:2">
      <c r="A610" s="2" t="s">
        <v>1218</v>
      </c>
      <c r="B610" s="2" t="s">
        <v>1219</v>
      </c>
    </row>
    <row r="611" spans="1:2">
      <c r="A611" s="2" t="s">
        <v>1220</v>
      </c>
      <c r="B611" s="2" t="s">
        <v>1221</v>
      </c>
    </row>
    <row r="612" spans="1:2">
      <c r="A612" s="2" t="s">
        <v>1222</v>
      </c>
      <c r="B612" s="2" t="s">
        <v>1223</v>
      </c>
    </row>
    <row r="613" spans="1:2">
      <c r="A613" s="2" t="s">
        <v>1224</v>
      </c>
      <c r="B613" s="2" t="s">
        <v>1225</v>
      </c>
    </row>
    <row r="614" spans="1:2">
      <c r="A614" s="2" t="s">
        <v>1226</v>
      </c>
      <c r="B614" s="2" t="s">
        <v>1227</v>
      </c>
    </row>
    <row r="615" spans="1:2">
      <c r="A615" s="2" t="s">
        <v>1228</v>
      </c>
      <c r="B615" s="2" t="s">
        <v>1229</v>
      </c>
    </row>
    <row r="616" spans="1:2">
      <c r="A616" s="2" t="s">
        <v>1230</v>
      </c>
      <c r="B616" s="2" t="s">
        <v>1231</v>
      </c>
    </row>
    <row r="617" spans="1:2">
      <c r="A617" s="2" t="s">
        <v>1232</v>
      </c>
      <c r="B617" s="2" t="s">
        <v>1233</v>
      </c>
    </row>
    <row r="618" spans="1:2">
      <c r="A618" s="2" t="s">
        <v>1234</v>
      </c>
      <c r="B618" s="2" t="s">
        <v>1235</v>
      </c>
    </row>
    <row r="619" spans="1:2">
      <c r="A619" s="2" t="s">
        <v>1236</v>
      </c>
      <c r="B619" s="2" t="s">
        <v>1237</v>
      </c>
    </row>
    <row r="620" spans="1:2">
      <c r="A620" s="2" t="s">
        <v>1238</v>
      </c>
      <c r="B620" s="2" t="s">
        <v>1239</v>
      </c>
    </row>
    <row r="621" spans="1:2">
      <c r="A621" s="2" t="s">
        <v>1240</v>
      </c>
      <c r="B621" s="2" t="s">
        <v>1241</v>
      </c>
    </row>
    <row r="622" spans="1:2">
      <c r="A622" s="2" t="s">
        <v>1242</v>
      </c>
      <c r="B622" s="2" t="s">
        <v>1243</v>
      </c>
    </row>
    <row r="623" spans="1:2">
      <c r="A623" s="2" t="s">
        <v>1244</v>
      </c>
      <c r="B623" s="2" t="s">
        <v>1245</v>
      </c>
    </row>
    <row r="624" spans="1:2">
      <c r="A624" s="2" t="s">
        <v>1246</v>
      </c>
      <c r="B624" s="2" t="s">
        <v>1247</v>
      </c>
    </row>
    <row r="625" spans="1:2">
      <c r="A625" s="2" t="s">
        <v>1248</v>
      </c>
      <c r="B625" s="2" t="s">
        <v>1249</v>
      </c>
    </row>
    <row r="626" spans="1:2">
      <c r="A626" s="2" t="s">
        <v>1250</v>
      </c>
      <c r="B626" s="2" t="s">
        <v>1251</v>
      </c>
    </row>
    <row r="627" spans="1:2">
      <c r="A627" s="2" t="s">
        <v>1252</v>
      </c>
      <c r="B627" s="2" t="s">
        <v>1253</v>
      </c>
    </row>
    <row r="628" spans="1:2">
      <c r="A628" s="2" t="s">
        <v>1254</v>
      </c>
      <c r="B628" s="2" t="s">
        <v>1255</v>
      </c>
    </row>
    <row r="629" spans="1:2">
      <c r="A629" s="2" t="s">
        <v>1256</v>
      </c>
      <c r="B629" s="2" t="s">
        <v>1257</v>
      </c>
    </row>
    <row r="630" spans="1:2">
      <c r="A630" s="2" t="s">
        <v>1258</v>
      </c>
      <c r="B630" s="2" t="s">
        <v>1259</v>
      </c>
    </row>
    <row r="631" spans="1:2">
      <c r="A631" s="2" t="s">
        <v>1260</v>
      </c>
      <c r="B631" s="2" t="s">
        <v>1261</v>
      </c>
    </row>
    <row r="632" spans="1:2">
      <c r="A632" s="2" t="s">
        <v>1262</v>
      </c>
      <c r="B632" s="2" t="s">
        <v>1263</v>
      </c>
    </row>
    <row r="633" spans="1:2">
      <c r="A633" s="2" t="s">
        <v>1264</v>
      </c>
      <c r="B633" s="2" t="s">
        <v>1265</v>
      </c>
    </row>
    <row r="634" spans="1:2">
      <c r="A634" s="2" t="s">
        <v>1266</v>
      </c>
      <c r="B634" s="2" t="s">
        <v>1267</v>
      </c>
    </row>
    <row r="635" spans="1:2">
      <c r="A635" s="2" t="s">
        <v>1268</v>
      </c>
      <c r="B635" s="2" t="s">
        <v>1269</v>
      </c>
    </row>
    <row r="636" spans="1:2">
      <c r="A636" s="2" t="s">
        <v>1270</v>
      </c>
      <c r="B636" s="2" t="s">
        <v>1271</v>
      </c>
    </row>
    <row r="637" spans="1:2">
      <c r="A637" s="2" t="s">
        <v>1272</v>
      </c>
      <c r="B637" s="2" t="s">
        <v>1273</v>
      </c>
    </row>
    <row r="638" spans="1:2">
      <c r="A638" s="2" t="s">
        <v>1274</v>
      </c>
      <c r="B638" s="2" t="s">
        <v>1275</v>
      </c>
    </row>
    <row r="639" spans="1:2">
      <c r="A639" s="2" t="s">
        <v>1276</v>
      </c>
      <c r="B639" s="2" t="s">
        <v>1277</v>
      </c>
    </row>
    <row r="640" spans="1:2">
      <c r="A640" s="2" t="s">
        <v>1278</v>
      </c>
      <c r="B640" s="2" t="s">
        <v>1279</v>
      </c>
    </row>
    <row r="641" spans="1:2">
      <c r="A641" s="2" t="s">
        <v>1280</v>
      </c>
      <c r="B641" s="2" t="s">
        <v>1281</v>
      </c>
    </row>
    <row r="642" spans="1:2">
      <c r="A642" s="2" t="s">
        <v>1282</v>
      </c>
      <c r="B642" s="2" t="s">
        <v>1283</v>
      </c>
    </row>
    <row r="643" spans="1:2">
      <c r="A643" s="2" t="s">
        <v>1284</v>
      </c>
      <c r="B643" s="2" t="s">
        <v>1285</v>
      </c>
    </row>
    <row r="644" spans="1:2">
      <c r="A644" s="2" t="s">
        <v>1286</v>
      </c>
      <c r="B644" s="2" t="s">
        <v>1287</v>
      </c>
    </row>
    <row r="645" spans="1:2">
      <c r="A645" s="2" t="s">
        <v>1288</v>
      </c>
      <c r="B645" s="2" t="s">
        <v>1289</v>
      </c>
    </row>
    <row r="646" spans="1:2">
      <c r="A646" s="2" t="s">
        <v>1290</v>
      </c>
      <c r="B646" s="2" t="s">
        <v>1291</v>
      </c>
    </row>
    <row r="647" spans="1:2">
      <c r="A647" s="2" t="s">
        <v>1292</v>
      </c>
      <c r="B647" s="2" t="s">
        <v>1293</v>
      </c>
    </row>
    <row r="648" spans="1:2">
      <c r="A648" s="2" t="s">
        <v>1294</v>
      </c>
      <c r="B648" s="2" t="s">
        <v>1295</v>
      </c>
    </row>
    <row r="649" spans="1:2">
      <c r="A649" s="2" t="s">
        <v>1296</v>
      </c>
      <c r="B649" s="2" t="s">
        <v>1297</v>
      </c>
    </row>
    <row r="650" spans="1:2">
      <c r="A650" s="2" t="s">
        <v>1298</v>
      </c>
      <c r="B650" s="2" t="s">
        <v>1299</v>
      </c>
    </row>
    <row r="651" spans="1:2">
      <c r="A651" s="2" t="s">
        <v>1300</v>
      </c>
      <c r="B651" s="2" t="s">
        <v>1301</v>
      </c>
    </row>
    <row r="652" spans="1:2">
      <c r="A652" s="2" t="s">
        <v>1302</v>
      </c>
      <c r="B652" s="2" t="s">
        <v>1303</v>
      </c>
    </row>
    <row r="653" spans="1:2">
      <c r="A653" s="2" t="s">
        <v>1304</v>
      </c>
      <c r="B653" s="2" t="s">
        <v>1305</v>
      </c>
    </row>
    <row r="654" spans="1:2">
      <c r="A654" s="2" t="s">
        <v>1306</v>
      </c>
      <c r="B654" s="2" t="s">
        <v>1307</v>
      </c>
    </row>
    <row r="655" spans="1:2">
      <c r="A655" s="2" t="s">
        <v>1308</v>
      </c>
      <c r="B655" s="2" t="s">
        <v>1309</v>
      </c>
    </row>
    <row r="656" spans="1:2">
      <c r="A656" s="2" t="s">
        <v>1310</v>
      </c>
      <c r="B656" s="2" t="s">
        <v>1311</v>
      </c>
    </row>
    <row r="657" spans="1:2">
      <c r="A657" s="2" t="s">
        <v>1312</v>
      </c>
      <c r="B657" s="2" t="s">
        <v>1313</v>
      </c>
    </row>
    <row r="658" spans="1:2">
      <c r="A658" s="2" t="s">
        <v>1314</v>
      </c>
      <c r="B658" s="2" t="s">
        <v>1315</v>
      </c>
    </row>
    <row r="659" spans="1:2">
      <c r="A659" s="2" t="s">
        <v>1316</v>
      </c>
      <c r="B659" s="2" t="s">
        <v>1317</v>
      </c>
    </row>
    <row r="660" spans="1:2">
      <c r="A660" s="2" t="s">
        <v>1318</v>
      </c>
      <c r="B660" s="2" t="s">
        <v>1319</v>
      </c>
    </row>
    <row r="661" spans="1:2">
      <c r="A661" s="2" t="s">
        <v>1320</v>
      </c>
      <c r="B661" s="2" t="s">
        <v>1321</v>
      </c>
    </row>
    <row r="662" spans="1:2">
      <c r="A662" s="2" t="s">
        <v>1322</v>
      </c>
      <c r="B662" s="2" t="s">
        <v>1323</v>
      </c>
    </row>
    <row r="663" spans="1:2">
      <c r="A663" s="2" t="s">
        <v>1324</v>
      </c>
      <c r="B663" s="2" t="s">
        <v>1325</v>
      </c>
    </row>
    <row r="664" spans="1:2">
      <c r="A664" s="2" t="s">
        <v>1326</v>
      </c>
      <c r="B664" s="2" t="s">
        <v>1327</v>
      </c>
    </row>
    <row r="665" spans="1:2">
      <c r="A665" s="2" t="s">
        <v>1328</v>
      </c>
      <c r="B665" s="2" t="s">
        <v>1329</v>
      </c>
    </row>
    <row r="666" spans="1:2">
      <c r="A666" s="2" t="s">
        <v>1330</v>
      </c>
      <c r="B666" s="2" t="s">
        <v>1331</v>
      </c>
    </row>
    <row r="667" spans="1:2">
      <c r="A667" s="2" t="s">
        <v>1332</v>
      </c>
      <c r="B667" s="2" t="s">
        <v>1333</v>
      </c>
    </row>
    <row r="668" spans="1:2">
      <c r="A668" s="2" t="s">
        <v>1334</v>
      </c>
      <c r="B668" s="2" t="s">
        <v>1335</v>
      </c>
    </row>
    <row r="669" spans="1:2">
      <c r="A669" s="2" t="s">
        <v>1336</v>
      </c>
      <c r="B669" s="2" t="s">
        <v>1337</v>
      </c>
    </row>
    <row r="670" spans="1:2">
      <c r="A670" s="2" t="s">
        <v>1338</v>
      </c>
      <c r="B670" s="2" t="s">
        <v>1339</v>
      </c>
    </row>
    <row r="671" spans="1:2">
      <c r="A671" s="2" t="s">
        <v>1340</v>
      </c>
      <c r="B671" s="2" t="s">
        <v>1341</v>
      </c>
    </row>
    <row r="672" spans="1:2">
      <c r="A672" s="2" t="s">
        <v>1342</v>
      </c>
      <c r="B672" s="2" t="s">
        <v>1343</v>
      </c>
    </row>
    <row r="673" spans="1:2">
      <c r="A673" s="2" t="s">
        <v>1344</v>
      </c>
      <c r="B673" s="2" t="s">
        <v>1345</v>
      </c>
    </row>
    <row r="674" spans="1:2">
      <c r="A674" s="2" t="s">
        <v>1346</v>
      </c>
      <c r="B674" s="2" t="s">
        <v>1347</v>
      </c>
    </row>
    <row r="675" spans="1:2">
      <c r="A675" s="2" t="s">
        <v>1348</v>
      </c>
      <c r="B675" s="2" t="s">
        <v>1349</v>
      </c>
    </row>
    <row r="676" spans="1:2">
      <c r="A676" s="2" t="s">
        <v>1350</v>
      </c>
      <c r="B676" s="2" t="s">
        <v>1351</v>
      </c>
    </row>
    <row r="677" spans="1:2">
      <c r="A677" s="2" t="s">
        <v>1352</v>
      </c>
      <c r="B677" s="2" t="s">
        <v>1353</v>
      </c>
    </row>
    <row r="678" spans="1:2">
      <c r="A678" s="2" t="s">
        <v>1354</v>
      </c>
      <c r="B678" s="2" t="s">
        <v>1355</v>
      </c>
    </row>
    <row r="679" spans="1:2">
      <c r="A679" s="2" t="s">
        <v>1356</v>
      </c>
      <c r="B679" s="2" t="s">
        <v>1357</v>
      </c>
    </row>
    <row r="680" spans="1:2">
      <c r="A680" s="2" t="s">
        <v>1358</v>
      </c>
      <c r="B680" s="2" t="s">
        <v>1359</v>
      </c>
    </row>
    <row r="681" spans="1:2">
      <c r="A681" s="2" t="s">
        <v>1360</v>
      </c>
      <c r="B681" s="2" t="s">
        <v>1361</v>
      </c>
    </row>
    <row r="682" spans="1:2">
      <c r="A682" s="2" t="s">
        <v>1362</v>
      </c>
      <c r="B682" s="2" t="s">
        <v>1363</v>
      </c>
    </row>
    <row r="683" spans="1:2">
      <c r="A683" s="2" t="s">
        <v>1364</v>
      </c>
      <c r="B683" s="2" t="s">
        <v>1365</v>
      </c>
    </row>
    <row r="684" spans="1:2">
      <c r="A684" s="2" t="s">
        <v>1366</v>
      </c>
      <c r="B684" s="2" t="s">
        <v>1367</v>
      </c>
    </row>
    <row r="685" spans="1:2">
      <c r="A685" s="2" t="s">
        <v>1368</v>
      </c>
      <c r="B685" s="2" t="s">
        <v>1369</v>
      </c>
    </row>
    <row r="686" spans="1:2">
      <c r="A686" s="2" t="s">
        <v>1370</v>
      </c>
      <c r="B686" s="2" t="s">
        <v>1371</v>
      </c>
    </row>
    <row r="687" spans="1:2">
      <c r="A687" s="2" t="s">
        <v>1372</v>
      </c>
      <c r="B687" s="2" t="s">
        <v>1373</v>
      </c>
    </row>
    <row r="688" spans="1:2">
      <c r="A688" s="2" t="s">
        <v>1374</v>
      </c>
      <c r="B688" s="2" t="s">
        <v>1375</v>
      </c>
    </row>
    <row r="689" spans="1:2">
      <c r="A689" s="2" t="s">
        <v>1376</v>
      </c>
      <c r="B689" s="2" t="s">
        <v>1377</v>
      </c>
    </row>
    <row r="690" spans="1:2">
      <c r="A690" s="2" t="s">
        <v>1378</v>
      </c>
      <c r="B690" s="2" t="s">
        <v>1379</v>
      </c>
    </row>
    <row r="691" spans="1:2">
      <c r="A691" s="2" t="s">
        <v>1380</v>
      </c>
      <c r="B691" s="2" t="s">
        <v>1381</v>
      </c>
    </row>
    <row r="692" spans="1:2">
      <c r="A692" s="2" t="s">
        <v>1382</v>
      </c>
      <c r="B692" s="2" t="s">
        <v>1383</v>
      </c>
    </row>
    <row r="693" spans="1:2">
      <c r="A693" s="2" t="s">
        <v>1384</v>
      </c>
      <c r="B693" s="2" t="s">
        <v>1385</v>
      </c>
    </row>
    <row r="694" spans="1:2">
      <c r="A694" s="2" t="s">
        <v>1386</v>
      </c>
      <c r="B694" s="2" t="s">
        <v>1387</v>
      </c>
    </row>
    <row r="695" spans="1:2">
      <c r="A695" s="2" t="s">
        <v>1388</v>
      </c>
      <c r="B695" s="2" t="s">
        <v>1389</v>
      </c>
    </row>
    <row r="696" spans="1:2">
      <c r="A696" s="2" t="s">
        <v>1390</v>
      </c>
      <c r="B696" s="2" t="s">
        <v>1391</v>
      </c>
    </row>
    <row r="697" spans="1:2">
      <c r="A697" s="2" t="s">
        <v>1392</v>
      </c>
      <c r="B697" s="2" t="s">
        <v>1393</v>
      </c>
    </row>
    <row r="698" spans="1:2">
      <c r="A698" s="2" t="s">
        <v>1394</v>
      </c>
      <c r="B698" s="2" t="s">
        <v>1395</v>
      </c>
    </row>
    <row r="699" spans="1:2">
      <c r="A699" s="2" t="s">
        <v>1396</v>
      </c>
      <c r="B699" s="2" t="s">
        <v>1397</v>
      </c>
    </row>
    <row r="700" spans="1:2">
      <c r="A700" s="2" t="s">
        <v>1398</v>
      </c>
      <c r="B700" s="2" t="s">
        <v>1399</v>
      </c>
    </row>
    <row r="701" spans="1:2">
      <c r="A701" s="2" t="s">
        <v>1400</v>
      </c>
      <c r="B701" s="2" t="s">
        <v>1401</v>
      </c>
    </row>
    <row r="702" spans="1:2">
      <c r="A702" s="2" t="s">
        <v>1402</v>
      </c>
      <c r="B702" s="2" t="s">
        <v>1403</v>
      </c>
    </row>
    <row r="703" spans="1:2">
      <c r="A703" s="2" t="s">
        <v>1404</v>
      </c>
      <c r="B703" s="2" t="s">
        <v>1405</v>
      </c>
    </row>
    <row r="704" spans="1:2">
      <c r="A704" s="2" t="s">
        <v>1406</v>
      </c>
      <c r="B704" s="2" t="s">
        <v>1407</v>
      </c>
    </row>
    <row r="705" spans="1:2">
      <c r="A705" s="2" t="s">
        <v>1408</v>
      </c>
      <c r="B705" s="2" t="s">
        <v>1409</v>
      </c>
    </row>
    <row r="706" spans="1:2">
      <c r="A706" s="2" t="s">
        <v>1410</v>
      </c>
      <c r="B706" s="2" t="s">
        <v>1411</v>
      </c>
    </row>
    <row r="707" spans="1:2">
      <c r="A707" s="2" t="s">
        <v>1412</v>
      </c>
      <c r="B707" s="2" t="s">
        <v>1413</v>
      </c>
    </row>
    <row r="708" spans="1:2">
      <c r="A708" s="2" t="s">
        <v>1414</v>
      </c>
      <c r="B708" s="2" t="s">
        <v>1415</v>
      </c>
    </row>
    <row r="709" spans="1:2">
      <c r="A709" s="2" t="s">
        <v>1416</v>
      </c>
      <c r="B709" s="2" t="s">
        <v>1417</v>
      </c>
    </row>
    <row r="710" spans="1:2">
      <c r="A710" s="2" t="s">
        <v>1418</v>
      </c>
      <c r="B710" s="2" t="s">
        <v>1419</v>
      </c>
    </row>
    <row r="711" spans="1:2">
      <c r="A711" s="2" t="s">
        <v>1420</v>
      </c>
      <c r="B711" s="2" t="s">
        <v>1421</v>
      </c>
    </row>
    <row r="712" spans="1:2">
      <c r="A712" s="2" t="s">
        <v>1422</v>
      </c>
      <c r="B712" s="2" t="s">
        <v>1423</v>
      </c>
    </row>
    <row r="713" spans="1:2">
      <c r="A713" s="2" t="s">
        <v>1424</v>
      </c>
      <c r="B713" s="2" t="s">
        <v>1425</v>
      </c>
    </row>
    <row r="714" spans="1:2">
      <c r="A714" s="2" t="s">
        <v>1426</v>
      </c>
      <c r="B714" s="2" t="s">
        <v>1427</v>
      </c>
    </row>
    <row r="715" spans="1:2">
      <c r="A715" s="2" t="s">
        <v>1428</v>
      </c>
      <c r="B715" s="2" t="s">
        <v>1429</v>
      </c>
    </row>
    <row r="716" spans="1:2">
      <c r="A716" s="2" t="s">
        <v>1430</v>
      </c>
      <c r="B716" s="2" t="s">
        <v>1431</v>
      </c>
    </row>
    <row r="717" spans="1:2">
      <c r="A717" s="2" t="s">
        <v>1432</v>
      </c>
      <c r="B717" s="2" t="s">
        <v>1433</v>
      </c>
    </row>
    <row r="718" spans="1:2">
      <c r="A718" s="2" t="s">
        <v>1434</v>
      </c>
      <c r="B718" s="2" t="s">
        <v>1435</v>
      </c>
    </row>
    <row r="719" spans="1:2">
      <c r="A719" s="2" t="s">
        <v>1436</v>
      </c>
      <c r="B719" s="2" t="s">
        <v>1437</v>
      </c>
    </row>
    <row r="720" spans="1:2">
      <c r="A720" s="2" t="s">
        <v>1438</v>
      </c>
      <c r="B720" s="2" t="s">
        <v>1439</v>
      </c>
    </row>
    <row r="721" spans="1:2">
      <c r="A721" s="2" t="s">
        <v>1440</v>
      </c>
      <c r="B721" s="2" t="s">
        <v>1441</v>
      </c>
    </row>
    <row r="722" spans="1:2">
      <c r="A722" s="2" t="s">
        <v>1442</v>
      </c>
      <c r="B722" s="2" t="s">
        <v>1443</v>
      </c>
    </row>
    <row r="723" spans="1:2">
      <c r="A723" s="2" t="s">
        <v>1444</v>
      </c>
      <c r="B723" s="2" t="s">
        <v>1445</v>
      </c>
    </row>
    <row r="724" spans="1:2">
      <c r="A724" s="2" t="s">
        <v>1446</v>
      </c>
      <c r="B724" s="2" t="s">
        <v>1447</v>
      </c>
    </row>
    <row r="725" spans="1:2">
      <c r="A725" s="2" t="s">
        <v>1448</v>
      </c>
      <c r="B725" s="2" t="s">
        <v>1449</v>
      </c>
    </row>
    <row r="726" spans="1:2">
      <c r="A726" s="2" t="s">
        <v>1450</v>
      </c>
      <c r="B726" s="2" t="s">
        <v>1451</v>
      </c>
    </row>
    <row r="727" spans="1:2">
      <c r="A727" s="2" t="s">
        <v>1452</v>
      </c>
      <c r="B727" s="2" t="s">
        <v>1453</v>
      </c>
    </row>
    <row r="728" spans="1:2">
      <c r="A728" s="2" t="s">
        <v>1454</v>
      </c>
      <c r="B728" s="2" t="s">
        <v>1455</v>
      </c>
    </row>
    <row r="729" spans="1:2">
      <c r="A729" s="2" t="s">
        <v>1456</v>
      </c>
      <c r="B729" s="2" t="s">
        <v>1457</v>
      </c>
    </row>
    <row r="730" spans="1:2">
      <c r="A730" s="2" t="s">
        <v>1458</v>
      </c>
      <c r="B730" s="2" t="s">
        <v>1459</v>
      </c>
    </row>
    <row r="731" spans="1:2">
      <c r="A731" s="2" t="s">
        <v>1460</v>
      </c>
      <c r="B731" s="2" t="s">
        <v>1461</v>
      </c>
    </row>
    <row r="732" spans="1:2">
      <c r="A732" s="2" t="s">
        <v>1462</v>
      </c>
      <c r="B732" s="2" t="s">
        <v>1463</v>
      </c>
    </row>
    <row r="733" spans="1:2">
      <c r="A733" s="2" t="s">
        <v>1464</v>
      </c>
      <c r="B733" s="2" t="s">
        <v>1465</v>
      </c>
    </row>
    <row r="734" spans="1:2">
      <c r="A734" s="2" t="s">
        <v>1466</v>
      </c>
      <c r="B734" s="2" t="s">
        <v>1467</v>
      </c>
    </row>
    <row r="735" spans="1:2">
      <c r="A735" s="2" t="s">
        <v>1468</v>
      </c>
      <c r="B735" s="2" t="s">
        <v>1469</v>
      </c>
    </row>
    <row r="736" spans="1:2">
      <c r="A736" s="2" t="s">
        <v>1470</v>
      </c>
      <c r="B736" s="2" t="s">
        <v>1471</v>
      </c>
    </row>
    <row r="737" spans="1:2">
      <c r="A737" s="2" t="s">
        <v>1472</v>
      </c>
      <c r="B737" s="2" t="s">
        <v>1473</v>
      </c>
    </row>
    <row r="738" spans="1:2">
      <c r="A738" s="2" t="s">
        <v>1474</v>
      </c>
      <c r="B738" s="2" t="s">
        <v>1475</v>
      </c>
    </row>
    <row r="739" spans="1:2">
      <c r="A739" s="2" t="s">
        <v>1476</v>
      </c>
      <c r="B739" s="2" t="s">
        <v>1477</v>
      </c>
    </row>
    <row r="740" spans="1:2">
      <c r="A740" s="2" t="s">
        <v>1478</v>
      </c>
      <c r="B740" s="2" t="s">
        <v>1479</v>
      </c>
    </row>
    <row r="741" spans="1:2">
      <c r="A741" s="2" t="s">
        <v>1480</v>
      </c>
      <c r="B741" s="2" t="s">
        <v>1481</v>
      </c>
    </row>
    <row r="742" spans="1:2">
      <c r="A742" s="2" t="s">
        <v>1482</v>
      </c>
      <c r="B742" s="2" t="s">
        <v>1483</v>
      </c>
    </row>
    <row r="743" spans="1:2">
      <c r="A743" s="2" t="s">
        <v>1484</v>
      </c>
      <c r="B743" s="2" t="s">
        <v>1485</v>
      </c>
    </row>
    <row r="744" spans="1:2">
      <c r="A744" s="2" t="s">
        <v>1486</v>
      </c>
      <c r="B744" s="2" t="s">
        <v>1487</v>
      </c>
    </row>
    <row r="745" spans="1:2">
      <c r="A745" s="2" t="s">
        <v>1488</v>
      </c>
      <c r="B745" s="2" t="s">
        <v>1489</v>
      </c>
    </row>
    <row r="746" spans="1:2">
      <c r="A746" s="2" t="s">
        <v>1490</v>
      </c>
      <c r="B746" s="2" t="s">
        <v>1491</v>
      </c>
    </row>
    <row r="747" spans="1:2">
      <c r="A747" s="2" t="s">
        <v>1492</v>
      </c>
      <c r="B747" s="2" t="s">
        <v>1493</v>
      </c>
    </row>
    <row r="748" spans="1:2">
      <c r="A748" s="2" t="s">
        <v>1494</v>
      </c>
      <c r="B748" s="2" t="s">
        <v>1495</v>
      </c>
    </row>
    <row r="749" spans="1:2">
      <c r="A749" s="2" t="s">
        <v>1496</v>
      </c>
      <c r="B749" s="2" t="s">
        <v>1497</v>
      </c>
    </row>
    <row r="750" spans="1:2">
      <c r="A750" s="2" t="s">
        <v>1498</v>
      </c>
      <c r="B750" s="2" t="s">
        <v>1499</v>
      </c>
    </row>
    <row r="751" spans="1:2">
      <c r="A751" s="2" t="s">
        <v>1500</v>
      </c>
      <c r="B751" s="2" t="s">
        <v>1501</v>
      </c>
    </row>
    <row r="752" spans="1:2">
      <c r="A752" s="2" t="s">
        <v>1502</v>
      </c>
      <c r="B752" s="2" t="s">
        <v>1503</v>
      </c>
    </row>
    <row r="753" spans="1:2">
      <c r="A753" s="2" t="s">
        <v>1504</v>
      </c>
      <c r="B753" s="2" t="s">
        <v>1505</v>
      </c>
    </row>
    <row r="754" spans="1:2">
      <c r="A754" s="2" t="s">
        <v>1506</v>
      </c>
      <c r="B754" s="2" t="s">
        <v>1507</v>
      </c>
    </row>
    <row r="755" spans="1:2">
      <c r="A755" s="2" t="s">
        <v>1508</v>
      </c>
      <c r="B755" s="2" t="s">
        <v>1509</v>
      </c>
    </row>
    <row r="756" spans="1:2">
      <c r="A756" s="2" t="s">
        <v>1510</v>
      </c>
      <c r="B756" s="2" t="s">
        <v>1511</v>
      </c>
    </row>
    <row r="757" spans="1:2">
      <c r="A757" s="2" t="s">
        <v>1512</v>
      </c>
      <c r="B757" s="2" t="s">
        <v>1513</v>
      </c>
    </row>
    <row r="758" spans="1:2">
      <c r="A758" s="2" t="s">
        <v>1514</v>
      </c>
      <c r="B758" s="2" t="s">
        <v>1515</v>
      </c>
    </row>
    <row r="759" spans="1:2">
      <c r="A759" s="2" t="s">
        <v>1516</v>
      </c>
      <c r="B759" s="2" t="s">
        <v>1517</v>
      </c>
    </row>
    <row r="760" spans="1:2">
      <c r="A760" s="2" t="s">
        <v>1518</v>
      </c>
      <c r="B760" s="2" t="s">
        <v>1519</v>
      </c>
    </row>
    <row r="761" spans="1:2">
      <c r="A761" s="2" t="s">
        <v>1520</v>
      </c>
      <c r="B761" s="2" t="s">
        <v>1521</v>
      </c>
    </row>
    <row r="762" spans="1:2">
      <c r="A762" s="2" t="s">
        <v>1522</v>
      </c>
      <c r="B762" s="2" t="s">
        <v>1523</v>
      </c>
    </row>
    <row r="763" spans="1:2">
      <c r="A763" s="2" t="s">
        <v>1524</v>
      </c>
      <c r="B763" s="2" t="s">
        <v>1525</v>
      </c>
    </row>
    <row r="764" spans="1:2">
      <c r="A764" s="2" t="s">
        <v>1526</v>
      </c>
      <c r="B764" s="2" t="s">
        <v>1527</v>
      </c>
    </row>
    <row r="765" spans="1:2">
      <c r="A765" s="2" t="s">
        <v>1528</v>
      </c>
      <c r="B765" s="2" t="s">
        <v>1529</v>
      </c>
    </row>
    <row r="766" spans="1:2">
      <c r="A766" s="2" t="s">
        <v>1530</v>
      </c>
      <c r="B766" s="2" t="s">
        <v>1531</v>
      </c>
    </row>
    <row r="767" spans="1:2">
      <c r="A767" s="2" t="s">
        <v>1532</v>
      </c>
      <c r="B767" s="2" t="s">
        <v>1533</v>
      </c>
    </row>
    <row r="768" spans="1:2">
      <c r="A768" s="2" t="s">
        <v>1534</v>
      </c>
      <c r="B768" s="2" t="s">
        <v>1535</v>
      </c>
    </row>
    <row r="769" spans="1:2">
      <c r="A769" s="2" t="s">
        <v>1536</v>
      </c>
      <c r="B769" s="2" t="s">
        <v>1537</v>
      </c>
    </row>
    <row r="770" spans="1:2">
      <c r="A770" s="2" t="s">
        <v>1538</v>
      </c>
      <c r="B770" s="2" t="s">
        <v>1539</v>
      </c>
    </row>
    <row r="771" spans="1:2">
      <c r="A771" s="2" t="s">
        <v>1540</v>
      </c>
      <c r="B771" s="2" t="s">
        <v>1541</v>
      </c>
    </row>
    <row r="772" spans="1:2">
      <c r="A772" s="2" t="s">
        <v>1542</v>
      </c>
      <c r="B772" s="2" t="s">
        <v>1543</v>
      </c>
    </row>
    <row r="773" spans="1:2">
      <c r="A773" s="2" t="s">
        <v>1544</v>
      </c>
      <c r="B773" s="2" t="s">
        <v>1545</v>
      </c>
    </row>
    <row r="774" spans="1:2">
      <c r="A774" s="2" t="s">
        <v>1546</v>
      </c>
      <c r="B774" s="2" t="s">
        <v>1547</v>
      </c>
    </row>
    <row r="775" spans="1:2">
      <c r="A775" s="2" t="s">
        <v>1548</v>
      </c>
      <c r="B775" s="2" t="s">
        <v>1549</v>
      </c>
    </row>
    <row r="776" spans="1:2">
      <c r="A776" s="2" t="s">
        <v>1550</v>
      </c>
      <c r="B776" s="2" t="s">
        <v>1551</v>
      </c>
    </row>
    <row r="777" spans="1:2">
      <c r="A777" s="2" t="s">
        <v>1552</v>
      </c>
      <c r="B777" s="2" t="s">
        <v>1553</v>
      </c>
    </row>
    <row r="778" spans="1:2">
      <c r="A778" s="2" t="s">
        <v>1554</v>
      </c>
      <c r="B778" s="2" t="s">
        <v>1555</v>
      </c>
    </row>
    <row r="779" spans="1:2">
      <c r="A779" s="2" t="s">
        <v>1556</v>
      </c>
      <c r="B779" s="2" t="s">
        <v>1557</v>
      </c>
    </row>
    <row r="780" spans="1:2">
      <c r="A780" s="2" t="s">
        <v>1558</v>
      </c>
      <c r="B780" s="2" t="s">
        <v>1559</v>
      </c>
    </row>
    <row r="781" spans="1:2">
      <c r="A781" s="2" t="s">
        <v>1560</v>
      </c>
      <c r="B781" s="2" t="s">
        <v>1561</v>
      </c>
    </row>
    <row r="782" spans="1:2">
      <c r="A782" s="2" t="s">
        <v>1562</v>
      </c>
      <c r="B782" s="2" t="s">
        <v>1563</v>
      </c>
    </row>
    <row r="783" spans="1:2">
      <c r="A783" s="2" t="s">
        <v>1564</v>
      </c>
      <c r="B783" s="2" t="s">
        <v>1565</v>
      </c>
    </row>
    <row r="784" spans="1:2">
      <c r="A784" s="2" t="s">
        <v>1566</v>
      </c>
      <c r="B784" s="2" t="s">
        <v>1567</v>
      </c>
    </row>
    <row r="785" spans="1:2">
      <c r="A785" s="2" t="s">
        <v>1568</v>
      </c>
      <c r="B785" s="2" t="s">
        <v>1569</v>
      </c>
    </row>
    <row r="786" spans="1:2">
      <c r="A786" s="2" t="s">
        <v>1570</v>
      </c>
      <c r="B786" s="2" t="s">
        <v>1571</v>
      </c>
    </row>
    <row r="787" spans="1:2">
      <c r="A787" s="2" t="s">
        <v>1572</v>
      </c>
      <c r="B787" s="2" t="s">
        <v>1573</v>
      </c>
    </row>
    <row r="788" spans="1:2">
      <c r="A788" s="2" t="s">
        <v>1574</v>
      </c>
      <c r="B788" s="2" t="s">
        <v>1575</v>
      </c>
    </row>
    <row r="789" spans="1:2">
      <c r="A789" s="2" t="s">
        <v>1576</v>
      </c>
      <c r="B789" s="2" t="s">
        <v>1577</v>
      </c>
    </row>
    <row r="790" spans="1:2">
      <c r="A790" s="2" t="s">
        <v>1578</v>
      </c>
      <c r="B790" s="2" t="s">
        <v>1579</v>
      </c>
    </row>
    <row r="791" spans="1:2">
      <c r="A791" s="2" t="s">
        <v>1580</v>
      </c>
      <c r="B791" s="2" t="s">
        <v>1581</v>
      </c>
    </row>
    <row r="792" spans="1:2">
      <c r="A792" s="2" t="s">
        <v>1582</v>
      </c>
      <c r="B792" s="2" t="s">
        <v>1583</v>
      </c>
    </row>
    <row r="793" spans="1:2">
      <c r="A793" s="2" t="s">
        <v>1584</v>
      </c>
      <c r="B793" s="2" t="s">
        <v>1585</v>
      </c>
    </row>
    <row r="794" spans="1:2">
      <c r="A794" s="2" t="s">
        <v>1586</v>
      </c>
      <c r="B794" s="2" t="s">
        <v>1587</v>
      </c>
    </row>
    <row r="795" spans="1:2">
      <c r="A795" s="2" t="s">
        <v>1588</v>
      </c>
      <c r="B795" s="2" t="s">
        <v>1589</v>
      </c>
    </row>
    <row r="796" spans="1:2">
      <c r="A796" s="2" t="s">
        <v>1590</v>
      </c>
      <c r="B796" s="2" t="s">
        <v>1591</v>
      </c>
    </row>
    <row r="797" spans="1:2">
      <c r="A797" s="2" t="s">
        <v>1592</v>
      </c>
      <c r="B797" s="2" t="s">
        <v>1593</v>
      </c>
    </row>
    <row r="798" spans="1:2">
      <c r="A798" s="2" t="s">
        <v>1594</v>
      </c>
      <c r="B798" s="2" t="s">
        <v>1595</v>
      </c>
    </row>
    <row r="799" spans="1:2">
      <c r="A799" s="2" t="s">
        <v>1596</v>
      </c>
      <c r="B799" s="2" t="s">
        <v>1597</v>
      </c>
    </row>
    <row r="800" spans="1:2">
      <c r="A800" s="2" t="s">
        <v>1598</v>
      </c>
      <c r="B800" s="2" t="s">
        <v>1599</v>
      </c>
    </row>
    <row r="801" spans="1:2">
      <c r="A801" s="2" t="s">
        <v>1600</v>
      </c>
      <c r="B801" s="2" t="s">
        <v>1601</v>
      </c>
    </row>
    <row r="802" spans="1:2">
      <c r="A802" s="2" t="s">
        <v>1602</v>
      </c>
      <c r="B802" s="2" t="s">
        <v>1603</v>
      </c>
    </row>
    <row r="803" spans="1:2">
      <c r="A803" s="2" t="s">
        <v>1604</v>
      </c>
      <c r="B803" s="2" t="s">
        <v>1605</v>
      </c>
    </row>
    <row r="804" spans="1:2">
      <c r="A804" s="2" t="s">
        <v>1606</v>
      </c>
      <c r="B804" s="2" t="s">
        <v>1607</v>
      </c>
    </row>
    <row r="805" spans="1:2">
      <c r="A805" s="2" t="s">
        <v>1608</v>
      </c>
      <c r="B805" s="2" t="s">
        <v>1609</v>
      </c>
    </row>
    <row r="806" spans="1:2">
      <c r="A806" s="2" t="s">
        <v>1610</v>
      </c>
      <c r="B806" s="2" t="s">
        <v>1611</v>
      </c>
    </row>
    <row r="807" spans="1:2">
      <c r="A807" s="2" t="s">
        <v>1612</v>
      </c>
      <c r="B807" s="2" t="s">
        <v>1613</v>
      </c>
    </row>
    <row r="808" spans="1:2">
      <c r="A808" s="2" t="s">
        <v>1614</v>
      </c>
      <c r="B808" s="2" t="s">
        <v>1615</v>
      </c>
    </row>
    <row r="809" spans="1:2">
      <c r="A809" s="2" t="s">
        <v>1616</v>
      </c>
      <c r="B809" s="2" t="s">
        <v>1617</v>
      </c>
    </row>
    <row r="810" spans="1:2">
      <c r="A810" s="2" t="s">
        <v>1618</v>
      </c>
      <c r="B810" s="2" t="s">
        <v>1619</v>
      </c>
    </row>
    <row r="811" spans="1:2">
      <c r="A811" s="2" t="s">
        <v>1620</v>
      </c>
      <c r="B811" s="2" t="s">
        <v>1621</v>
      </c>
    </row>
    <row r="812" spans="1:2">
      <c r="A812" s="2" t="s">
        <v>1622</v>
      </c>
      <c r="B812" s="2" t="s">
        <v>1623</v>
      </c>
    </row>
    <row r="813" spans="1:2">
      <c r="A813" s="2" t="s">
        <v>1624</v>
      </c>
      <c r="B813" s="2" t="s">
        <v>1625</v>
      </c>
    </row>
    <row r="814" spans="1:2">
      <c r="A814" s="2" t="s">
        <v>1626</v>
      </c>
      <c r="B814" s="2" t="s">
        <v>1627</v>
      </c>
    </row>
    <row r="815" spans="1:2">
      <c r="A815" s="2" t="s">
        <v>1628</v>
      </c>
      <c r="B815" s="2" t="s">
        <v>1629</v>
      </c>
    </row>
    <row r="816" spans="1:2">
      <c r="A816" s="2" t="s">
        <v>1630</v>
      </c>
      <c r="B816" s="2" t="s">
        <v>1631</v>
      </c>
    </row>
    <row r="817" spans="1:2">
      <c r="A817" s="2" t="s">
        <v>1632</v>
      </c>
      <c r="B817" s="2" t="s">
        <v>1633</v>
      </c>
    </row>
    <row r="818" spans="1:2">
      <c r="A818" s="2" t="s">
        <v>1634</v>
      </c>
      <c r="B818" s="2" t="s">
        <v>1635</v>
      </c>
    </row>
    <row r="819" spans="1:2">
      <c r="A819" s="2" t="s">
        <v>1636</v>
      </c>
      <c r="B819" s="2" t="s">
        <v>1637</v>
      </c>
    </row>
    <row r="820" spans="1:2">
      <c r="A820" s="2" t="s">
        <v>1638</v>
      </c>
      <c r="B820" s="2" t="s">
        <v>1639</v>
      </c>
    </row>
    <row r="821" spans="1:2">
      <c r="A821" s="2" t="s">
        <v>1640</v>
      </c>
      <c r="B821" s="2" t="s">
        <v>1641</v>
      </c>
    </row>
    <row r="822" spans="1:2">
      <c r="A822" s="2" t="s">
        <v>1642</v>
      </c>
      <c r="B822" s="2" t="s">
        <v>1643</v>
      </c>
    </row>
    <row r="823" spans="1:2">
      <c r="A823" s="2" t="s">
        <v>1644</v>
      </c>
      <c r="B823" s="2" t="s">
        <v>1645</v>
      </c>
    </row>
    <row r="824" spans="1:2">
      <c r="A824" s="2" t="s">
        <v>1646</v>
      </c>
      <c r="B824" s="2" t="s">
        <v>1647</v>
      </c>
    </row>
    <row r="825" spans="1:2">
      <c r="A825" s="2" t="s">
        <v>1648</v>
      </c>
      <c r="B825" s="2" t="s">
        <v>1649</v>
      </c>
    </row>
    <row r="826" spans="1:2">
      <c r="A826" s="2" t="s">
        <v>1650</v>
      </c>
      <c r="B826" s="2" t="s">
        <v>1651</v>
      </c>
    </row>
    <row r="827" spans="1:2">
      <c r="A827" s="2" t="s">
        <v>1652</v>
      </c>
      <c r="B827" s="2" t="s">
        <v>1653</v>
      </c>
    </row>
    <row r="828" spans="1:2">
      <c r="A828" s="2" t="s">
        <v>1654</v>
      </c>
      <c r="B828" s="2" t="s">
        <v>1655</v>
      </c>
    </row>
    <row r="829" spans="1:2">
      <c r="A829" s="2" t="s">
        <v>1656</v>
      </c>
      <c r="B829" s="2" t="s">
        <v>1657</v>
      </c>
    </row>
    <row r="830" spans="1:2">
      <c r="A830" s="2" t="s">
        <v>1658</v>
      </c>
      <c r="B830" s="2" t="s">
        <v>1659</v>
      </c>
    </row>
    <row r="831" spans="1:2">
      <c r="A831" s="2" t="s">
        <v>1660</v>
      </c>
      <c r="B831" s="2" t="s">
        <v>1661</v>
      </c>
    </row>
    <row r="832" spans="1:2">
      <c r="A832" s="2" t="s">
        <v>1662</v>
      </c>
      <c r="B832" s="2" t="s">
        <v>1663</v>
      </c>
    </row>
    <row r="833" spans="1:2">
      <c r="A833" s="2" t="s">
        <v>1664</v>
      </c>
      <c r="B833" s="2" t="s">
        <v>1665</v>
      </c>
    </row>
    <row r="834" spans="1:2">
      <c r="A834" s="2" t="s">
        <v>1666</v>
      </c>
      <c r="B834" s="2" t="s">
        <v>1667</v>
      </c>
    </row>
    <row r="835" spans="1:2">
      <c r="A835" s="2" t="s">
        <v>1668</v>
      </c>
      <c r="B835" s="2" t="s">
        <v>1669</v>
      </c>
    </row>
    <row r="836" spans="1:2">
      <c r="A836" s="2" t="s">
        <v>1670</v>
      </c>
      <c r="B836" s="2" t="s">
        <v>1671</v>
      </c>
    </row>
    <row r="837" spans="1:2">
      <c r="A837" s="2" t="s">
        <v>1672</v>
      </c>
      <c r="B837" s="2" t="s">
        <v>1673</v>
      </c>
    </row>
    <row r="838" spans="1:2">
      <c r="A838" s="2" t="s">
        <v>1674</v>
      </c>
      <c r="B838" s="2" t="s">
        <v>1675</v>
      </c>
    </row>
    <row r="839" spans="1:2">
      <c r="A839" s="2" t="s">
        <v>1676</v>
      </c>
      <c r="B839" s="2" t="s">
        <v>1677</v>
      </c>
    </row>
    <row r="840" spans="1:2">
      <c r="A840" s="2" t="s">
        <v>1678</v>
      </c>
      <c r="B840" s="2" t="s">
        <v>1679</v>
      </c>
    </row>
    <row r="841" spans="1:2">
      <c r="A841" s="2" t="s">
        <v>1680</v>
      </c>
      <c r="B841" s="2" t="s">
        <v>1681</v>
      </c>
    </row>
    <row r="842" spans="1:2">
      <c r="A842" s="2" t="s">
        <v>1682</v>
      </c>
      <c r="B842" s="2" t="s">
        <v>1683</v>
      </c>
    </row>
    <row r="843" spans="1:2">
      <c r="A843" s="2" t="s">
        <v>1684</v>
      </c>
      <c r="B843" s="2" t="s">
        <v>1685</v>
      </c>
    </row>
    <row r="844" spans="1:2">
      <c r="A844" s="2" t="s">
        <v>1686</v>
      </c>
      <c r="B844" s="2" t="s">
        <v>1687</v>
      </c>
    </row>
    <row r="845" spans="1:2">
      <c r="A845" s="2" t="s">
        <v>1688</v>
      </c>
      <c r="B845" s="2" t="s">
        <v>1689</v>
      </c>
    </row>
    <row r="846" spans="1:2">
      <c r="A846" s="2" t="s">
        <v>1690</v>
      </c>
      <c r="B846" s="2" t="s">
        <v>1691</v>
      </c>
    </row>
    <row r="847" spans="1:2">
      <c r="A847" s="2" t="s">
        <v>1692</v>
      </c>
      <c r="B847" s="2" t="s">
        <v>1693</v>
      </c>
    </row>
    <row r="848" spans="1:2">
      <c r="A848" s="2" t="s">
        <v>1694</v>
      </c>
      <c r="B848" s="2" t="s">
        <v>1695</v>
      </c>
    </row>
    <row r="849" spans="1:2">
      <c r="A849" s="2" t="s">
        <v>1696</v>
      </c>
      <c r="B849" s="2" t="s">
        <v>1697</v>
      </c>
    </row>
    <row r="850" spans="1:2">
      <c r="A850" s="2" t="s">
        <v>1698</v>
      </c>
      <c r="B850" s="2" t="s">
        <v>1699</v>
      </c>
    </row>
    <row r="851" spans="1:2">
      <c r="A851" s="2" t="s">
        <v>1700</v>
      </c>
      <c r="B851" s="2" t="s">
        <v>1701</v>
      </c>
    </row>
    <row r="852" spans="1:2">
      <c r="A852" s="2" t="s">
        <v>1702</v>
      </c>
      <c r="B852" s="2" t="s">
        <v>1703</v>
      </c>
    </row>
    <row r="853" spans="1:2">
      <c r="A853" s="2" t="s">
        <v>1704</v>
      </c>
      <c r="B853" s="2" t="s">
        <v>1705</v>
      </c>
    </row>
    <row r="854" spans="1:2">
      <c r="A854" s="2" t="s">
        <v>1706</v>
      </c>
      <c r="B854" s="2" t="s">
        <v>1707</v>
      </c>
    </row>
    <row r="855" spans="1:2">
      <c r="A855" s="2" t="s">
        <v>1708</v>
      </c>
      <c r="B855" s="2" t="s">
        <v>1709</v>
      </c>
    </row>
    <row r="856" spans="1:2">
      <c r="A856" s="2" t="s">
        <v>1710</v>
      </c>
      <c r="B856" s="2" t="s">
        <v>1711</v>
      </c>
    </row>
    <row r="857" spans="1:2">
      <c r="A857" s="2" t="s">
        <v>1712</v>
      </c>
      <c r="B857" s="2" t="s">
        <v>1713</v>
      </c>
    </row>
    <row r="858" spans="1:2">
      <c r="A858" s="2" t="s">
        <v>1714</v>
      </c>
      <c r="B858" s="2" t="s">
        <v>1715</v>
      </c>
    </row>
    <row r="859" spans="1:2">
      <c r="A859" s="2" t="s">
        <v>1716</v>
      </c>
      <c r="B859" s="2" t="s">
        <v>1717</v>
      </c>
    </row>
    <row r="860" spans="1:2">
      <c r="A860" s="2" t="s">
        <v>1718</v>
      </c>
      <c r="B860" s="2" t="s">
        <v>1719</v>
      </c>
    </row>
    <row r="861" spans="1:2">
      <c r="A861" s="2" t="s">
        <v>1720</v>
      </c>
      <c r="B861" s="2" t="s">
        <v>1721</v>
      </c>
    </row>
    <row r="862" spans="1:2">
      <c r="A862" s="2" t="s">
        <v>1722</v>
      </c>
      <c r="B862" s="2" t="s">
        <v>1723</v>
      </c>
    </row>
    <row r="863" spans="1:2">
      <c r="A863" s="2" t="s">
        <v>1724</v>
      </c>
      <c r="B863" s="2" t="s">
        <v>1725</v>
      </c>
    </row>
    <row r="864" spans="1:2">
      <c r="A864" s="2" t="s">
        <v>1726</v>
      </c>
      <c r="B864" s="2" t="s">
        <v>1727</v>
      </c>
    </row>
    <row r="865" spans="1:2">
      <c r="A865" s="2" t="s">
        <v>1728</v>
      </c>
      <c r="B865" s="2" t="s">
        <v>1729</v>
      </c>
    </row>
    <row r="866" spans="1:2">
      <c r="A866" s="2" t="s">
        <v>1730</v>
      </c>
      <c r="B866" s="2" t="s">
        <v>1731</v>
      </c>
    </row>
    <row r="867" spans="1:2">
      <c r="A867" s="2" t="s">
        <v>1732</v>
      </c>
      <c r="B867" s="2" t="s">
        <v>1733</v>
      </c>
    </row>
    <row r="868" spans="1:2">
      <c r="A868" s="2" t="s">
        <v>1734</v>
      </c>
      <c r="B868" s="2" t="s">
        <v>1735</v>
      </c>
    </row>
    <row r="869" spans="1:2">
      <c r="A869" s="2" t="s">
        <v>1736</v>
      </c>
      <c r="B869" s="2" t="s">
        <v>1737</v>
      </c>
    </row>
    <row r="870" spans="1:2">
      <c r="A870" s="2" t="s">
        <v>1738</v>
      </c>
      <c r="B870" s="2" t="s">
        <v>1739</v>
      </c>
    </row>
    <row r="871" spans="1:2">
      <c r="A871" s="2" t="s">
        <v>1740</v>
      </c>
      <c r="B871" s="2" t="s">
        <v>1741</v>
      </c>
    </row>
    <row r="872" spans="1:2">
      <c r="A872" s="2" t="s">
        <v>1742</v>
      </c>
      <c r="B872" s="2" t="s">
        <v>1743</v>
      </c>
    </row>
    <row r="873" spans="1:2">
      <c r="A873" s="2" t="s">
        <v>1744</v>
      </c>
      <c r="B873" s="2" t="s">
        <v>1745</v>
      </c>
    </row>
    <row r="874" spans="1:2">
      <c r="A874" s="2" t="s">
        <v>1746</v>
      </c>
      <c r="B874" s="2" t="s">
        <v>1747</v>
      </c>
    </row>
    <row r="875" spans="1:2">
      <c r="A875" s="2" t="s">
        <v>1748</v>
      </c>
      <c r="B875" s="2" t="s">
        <v>1749</v>
      </c>
    </row>
    <row r="876" spans="1:2">
      <c r="A876" s="2" t="s">
        <v>1750</v>
      </c>
      <c r="B876" s="2" t="s">
        <v>1751</v>
      </c>
    </row>
    <row r="877" spans="1:2">
      <c r="A877" s="2" t="s">
        <v>1752</v>
      </c>
      <c r="B877" s="2" t="s">
        <v>1753</v>
      </c>
    </row>
    <row r="878" spans="1:2">
      <c r="A878" s="2" t="s">
        <v>1754</v>
      </c>
      <c r="B878" s="2" t="s">
        <v>1755</v>
      </c>
    </row>
    <row r="879" spans="1:2">
      <c r="A879" s="2" t="s">
        <v>1756</v>
      </c>
      <c r="B879" s="2" t="s">
        <v>1757</v>
      </c>
    </row>
    <row r="880" spans="1:2">
      <c r="A880" s="2" t="s">
        <v>1758</v>
      </c>
      <c r="B880" s="2" t="s">
        <v>1759</v>
      </c>
    </row>
    <row r="881" spans="1:2">
      <c r="A881" s="2" t="s">
        <v>1760</v>
      </c>
      <c r="B881" s="2" t="s">
        <v>1761</v>
      </c>
    </row>
    <row r="882" spans="1:2">
      <c r="A882" s="2" t="s">
        <v>1762</v>
      </c>
      <c r="B882" s="2" t="s">
        <v>1763</v>
      </c>
    </row>
    <row r="883" spans="1:2">
      <c r="A883" s="2" t="s">
        <v>1764</v>
      </c>
      <c r="B883" s="2" t="s">
        <v>1765</v>
      </c>
    </row>
    <row r="884" spans="1:2">
      <c r="A884" s="2" t="s">
        <v>1766</v>
      </c>
      <c r="B884" s="2" t="s">
        <v>1767</v>
      </c>
    </row>
    <row r="885" spans="1:2">
      <c r="A885" s="2" t="s">
        <v>1768</v>
      </c>
      <c r="B885" s="2" t="s">
        <v>1769</v>
      </c>
    </row>
    <row r="886" spans="1:2">
      <c r="A886" s="2" t="s">
        <v>1770</v>
      </c>
      <c r="B886" s="2" t="s">
        <v>1771</v>
      </c>
    </row>
    <row r="887" spans="1:2">
      <c r="A887" s="2" t="s">
        <v>1772</v>
      </c>
      <c r="B887" s="2" t="s">
        <v>1773</v>
      </c>
    </row>
    <row r="888" spans="1:2">
      <c r="A888" s="2" t="s">
        <v>1774</v>
      </c>
      <c r="B888" s="2" t="s">
        <v>1775</v>
      </c>
    </row>
    <row r="889" spans="1:2">
      <c r="A889" s="2" t="s">
        <v>1776</v>
      </c>
      <c r="B889" s="2" t="s">
        <v>1777</v>
      </c>
    </row>
    <row r="890" spans="1:2">
      <c r="A890" s="2" t="s">
        <v>1778</v>
      </c>
      <c r="B890" s="2" t="s">
        <v>1779</v>
      </c>
    </row>
    <row r="891" spans="1:2">
      <c r="A891" s="2" t="s">
        <v>1780</v>
      </c>
      <c r="B891" s="2" t="s">
        <v>1781</v>
      </c>
    </row>
    <row r="892" spans="1:2">
      <c r="A892" s="2" t="s">
        <v>1782</v>
      </c>
      <c r="B892" s="2" t="s">
        <v>1783</v>
      </c>
    </row>
    <row r="893" spans="1:2">
      <c r="A893" s="2" t="s">
        <v>1784</v>
      </c>
      <c r="B893" s="2" t="s">
        <v>1785</v>
      </c>
    </row>
    <row r="894" spans="1:2">
      <c r="A894" s="2" t="s">
        <v>1786</v>
      </c>
      <c r="B894" s="2" t="s">
        <v>1787</v>
      </c>
    </row>
    <row r="895" spans="1:2">
      <c r="A895" s="2" t="s">
        <v>1788</v>
      </c>
      <c r="B895" s="2" t="s">
        <v>1789</v>
      </c>
    </row>
    <row r="896" spans="1:2">
      <c r="A896" s="2" t="s">
        <v>1790</v>
      </c>
      <c r="B896" s="2" t="s">
        <v>1791</v>
      </c>
    </row>
    <row r="897" spans="1:2">
      <c r="A897" s="2" t="s">
        <v>1792</v>
      </c>
      <c r="B897" s="2" t="s">
        <v>1793</v>
      </c>
    </row>
    <row r="898" spans="1:2">
      <c r="A898" s="2" t="s">
        <v>1794</v>
      </c>
      <c r="B898" s="2" t="s">
        <v>1795</v>
      </c>
    </row>
    <row r="899" spans="1:2">
      <c r="A899" s="2" t="s">
        <v>1796</v>
      </c>
      <c r="B899" s="2" t="s">
        <v>1797</v>
      </c>
    </row>
    <row r="900" spans="1:2">
      <c r="A900" s="2" t="s">
        <v>1798</v>
      </c>
      <c r="B900" s="2" t="s">
        <v>1799</v>
      </c>
    </row>
    <row r="901" spans="1:2">
      <c r="A901" s="2" t="s">
        <v>1800</v>
      </c>
      <c r="B901" s="2" t="s">
        <v>1801</v>
      </c>
    </row>
    <row r="902" spans="1:2">
      <c r="A902" s="2" t="s">
        <v>1802</v>
      </c>
      <c r="B902" s="2" t="s">
        <v>1803</v>
      </c>
    </row>
    <row r="903" spans="1:2">
      <c r="A903" s="2" t="s">
        <v>1804</v>
      </c>
      <c r="B903" s="2" t="s">
        <v>1805</v>
      </c>
    </row>
    <row r="904" spans="1:2">
      <c r="A904" s="2" t="s">
        <v>1806</v>
      </c>
      <c r="B904" s="2" t="s">
        <v>1807</v>
      </c>
    </row>
    <row r="905" spans="1:2">
      <c r="A905" s="2" t="s">
        <v>1808</v>
      </c>
      <c r="B905" s="2" t="s">
        <v>1809</v>
      </c>
    </row>
    <row r="906" spans="1:2">
      <c r="A906" s="2" t="s">
        <v>1810</v>
      </c>
      <c r="B906" s="2" t="s">
        <v>1811</v>
      </c>
    </row>
    <row r="907" spans="1:2">
      <c r="A907" s="2" t="s">
        <v>1812</v>
      </c>
      <c r="B907" s="2" t="s">
        <v>1813</v>
      </c>
    </row>
    <row r="908" spans="1:2">
      <c r="A908" s="2" t="s">
        <v>1814</v>
      </c>
      <c r="B908" s="2" t="s">
        <v>1815</v>
      </c>
    </row>
    <row r="909" spans="1:2">
      <c r="A909" s="2" t="s">
        <v>1816</v>
      </c>
      <c r="B909" s="2" t="s">
        <v>1817</v>
      </c>
    </row>
    <row r="910" spans="1:2">
      <c r="A910" s="2" t="s">
        <v>1818</v>
      </c>
      <c r="B910" s="2" t="s">
        <v>1819</v>
      </c>
    </row>
    <row r="911" spans="1:2">
      <c r="A911" s="2" t="s">
        <v>1820</v>
      </c>
      <c r="B911" s="2" t="s">
        <v>1821</v>
      </c>
    </row>
    <row r="912" spans="1:2">
      <c r="A912" s="2" t="s">
        <v>1822</v>
      </c>
      <c r="B912" s="2" t="s">
        <v>1823</v>
      </c>
    </row>
    <row r="913" spans="1:2">
      <c r="A913" s="2" t="s">
        <v>1824</v>
      </c>
      <c r="B913" s="2" t="s">
        <v>1825</v>
      </c>
    </row>
    <row r="914" spans="1:2">
      <c r="A914" s="2" t="s">
        <v>1826</v>
      </c>
      <c r="B914" s="2" t="s">
        <v>1827</v>
      </c>
    </row>
    <row r="915" spans="1:2">
      <c r="A915" s="2" t="s">
        <v>1828</v>
      </c>
      <c r="B915" s="2" t="s">
        <v>1829</v>
      </c>
    </row>
    <row r="916" spans="1:2">
      <c r="A916" s="2" t="s">
        <v>1830</v>
      </c>
      <c r="B916" s="2" t="s">
        <v>1831</v>
      </c>
    </row>
    <row r="917" spans="1:2">
      <c r="A917" s="2" t="s">
        <v>1832</v>
      </c>
      <c r="B917" s="2" t="s">
        <v>1833</v>
      </c>
    </row>
    <row r="918" spans="1:2">
      <c r="A918" s="2" t="s">
        <v>1834</v>
      </c>
      <c r="B918" s="2" t="s">
        <v>1835</v>
      </c>
    </row>
    <row r="919" spans="1:2">
      <c r="A919" s="2" t="s">
        <v>1836</v>
      </c>
      <c r="B919" s="2" t="s">
        <v>1837</v>
      </c>
    </row>
    <row r="920" spans="1:2">
      <c r="A920" s="2" t="s">
        <v>1838</v>
      </c>
      <c r="B920" s="2" t="s">
        <v>1839</v>
      </c>
    </row>
    <row r="921" spans="1:2">
      <c r="A921" s="2" t="s">
        <v>1840</v>
      </c>
      <c r="B921" s="2" t="s">
        <v>1841</v>
      </c>
    </row>
    <row r="922" spans="1:2">
      <c r="A922" s="2" t="s">
        <v>1842</v>
      </c>
      <c r="B922" s="2" t="s">
        <v>1843</v>
      </c>
    </row>
    <row r="923" spans="1:2">
      <c r="A923" s="2" t="s">
        <v>1844</v>
      </c>
      <c r="B923" s="2" t="s">
        <v>1845</v>
      </c>
    </row>
    <row r="924" spans="1:2">
      <c r="A924" s="2" t="s">
        <v>1846</v>
      </c>
      <c r="B924" s="2" t="s">
        <v>1847</v>
      </c>
    </row>
    <row r="925" spans="1:2">
      <c r="A925" s="2" t="s">
        <v>1848</v>
      </c>
      <c r="B925" s="2" t="s">
        <v>1849</v>
      </c>
    </row>
    <row r="926" spans="1:2">
      <c r="A926" s="2" t="s">
        <v>1850</v>
      </c>
      <c r="B926" s="2" t="s">
        <v>1851</v>
      </c>
    </row>
    <row r="927" spans="1:2">
      <c r="A927" s="2" t="s">
        <v>1852</v>
      </c>
      <c r="B927" s="2" t="s">
        <v>1853</v>
      </c>
    </row>
    <row r="928" spans="1:2">
      <c r="A928" s="2" t="s">
        <v>1854</v>
      </c>
      <c r="B928" s="2" t="s">
        <v>1855</v>
      </c>
    </row>
    <row r="929" spans="1:2">
      <c r="A929" s="2" t="s">
        <v>1856</v>
      </c>
      <c r="B929" s="2" t="s">
        <v>1857</v>
      </c>
    </row>
    <row r="930" spans="1:2">
      <c r="A930" s="2" t="s">
        <v>1858</v>
      </c>
      <c r="B930" s="2" t="s">
        <v>1859</v>
      </c>
    </row>
    <row r="931" spans="1:2">
      <c r="A931" s="2" t="s">
        <v>1860</v>
      </c>
      <c r="B931" s="2" t="s">
        <v>1861</v>
      </c>
    </row>
    <row r="932" spans="1:2">
      <c r="A932" s="2" t="s">
        <v>1862</v>
      </c>
      <c r="B932" s="2" t="s">
        <v>1863</v>
      </c>
    </row>
    <row r="933" spans="1:2">
      <c r="A933" s="2" t="s">
        <v>1864</v>
      </c>
      <c r="B933" s="2" t="s">
        <v>1865</v>
      </c>
    </row>
    <row r="934" spans="1:2">
      <c r="A934" s="2" t="s">
        <v>1866</v>
      </c>
      <c r="B934" s="2" t="s">
        <v>1867</v>
      </c>
    </row>
    <row r="935" spans="1:2">
      <c r="A935" s="2" t="s">
        <v>1868</v>
      </c>
      <c r="B935" s="2" t="s">
        <v>1869</v>
      </c>
    </row>
    <row r="936" spans="1:2">
      <c r="A936" s="2" t="s">
        <v>1870</v>
      </c>
      <c r="B936" s="2" t="s">
        <v>1871</v>
      </c>
    </row>
    <row r="937" spans="1:2">
      <c r="A937" s="2" t="s">
        <v>1872</v>
      </c>
      <c r="B937" s="2" t="s">
        <v>1873</v>
      </c>
    </row>
    <row r="938" spans="1:2">
      <c r="A938" s="2" t="s">
        <v>1874</v>
      </c>
      <c r="B938" s="2" t="s">
        <v>1875</v>
      </c>
    </row>
    <row r="939" spans="1:2">
      <c r="A939" s="2" t="s">
        <v>1876</v>
      </c>
      <c r="B939" s="2" t="s">
        <v>1877</v>
      </c>
    </row>
    <row r="940" spans="1:2">
      <c r="A940" s="2" t="s">
        <v>1878</v>
      </c>
      <c r="B940" s="2" t="s">
        <v>1879</v>
      </c>
    </row>
    <row r="941" spans="1:2">
      <c r="A941" s="2" t="s">
        <v>1880</v>
      </c>
      <c r="B941" s="2" t="s">
        <v>1881</v>
      </c>
    </row>
    <row r="942" spans="1:2">
      <c r="A942" s="2" t="s">
        <v>1882</v>
      </c>
      <c r="B942" s="2" t="s">
        <v>1883</v>
      </c>
    </row>
    <row r="943" spans="1:2">
      <c r="A943" s="2" t="s">
        <v>1884</v>
      </c>
      <c r="B943" s="2" t="s">
        <v>1885</v>
      </c>
    </row>
    <row r="944" spans="1:2">
      <c r="A944" s="2" t="s">
        <v>1886</v>
      </c>
      <c r="B944" s="2" t="s">
        <v>1887</v>
      </c>
    </row>
    <row r="945" spans="1:2">
      <c r="A945" s="2" t="s">
        <v>1888</v>
      </c>
      <c r="B945" s="2" t="s">
        <v>1889</v>
      </c>
    </row>
    <row r="946" spans="1:2">
      <c r="A946" s="2" t="s">
        <v>1890</v>
      </c>
      <c r="B946" s="2" t="s">
        <v>1891</v>
      </c>
    </row>
    <row r="947" spans="1:2">
      <c r="A947" s="2" t="s">
        <v>1892</v>
      </c>
      <c r="B947" s="2" t="s">
        <v>1893</v>
      </c>
    </row>
    <row r="948" spans="1:2">
      <c r="A948" s="2" t="s">
        <v>1894</v>
      </c>
      <c r="B948" s="2" t="s">
        <v>1895</v>
      </c>
    </row>
    <row r="949" spans="1:2">
      <c r="A949" s="2" t="s">
        <v>1896</v>
      </c>
      <c r="B949" s="2" t="s">
        <v>1897</v>
      </c>
    </row>
    <row r="950" spans="1:2">
      <c r="A950" s="2" t="s">
        <v>1898</v>
      </c>
      <c r="B950" s="2" t="s">
        <v>1899</v>
      </c>
    </row>
    <row r="951" spans="1:2">
      <c r="A951" s="2" t="s">
        <v>1900</v>
      </c>
      <c r="B951" s="2" t="s">
        <v>1901</v>
      </c>
    </row>
    <row r="952" spans="1:2">
      <c r="A952" s="2" t="s">
        <v>1902</v>
      </c>
      <c r="B952" s="2" t="s">
        <v>1903</v>
      </c>
    </row>
    <row r="953" spans="1:2">
      <c r="A953" s="2" t="s">
        <v>1904</v>
      </c>
      <c r="B953" s="2" t="s">
        <v>1905</v>
      </c>
    </row>
    <row r="954" spans="1:2">
      <c r="A954" s="2" t="s">
        <v>1906</v>
      </c>
      <c r="B954" s="2" t="s">
        <v>1907</v>
      </c>
    </row>
    <row r="955" spans="1:2">
      <c r="A955" s="2" t="s">
        <v>1908</v>
      </c>
      <c r="B955" s="2" t="s">
        <v>1909</v>
      </c>
    </row>
    <row r="956" spans="1:2">
      <c r="A956" s="2" t="s">
        <v>1910</v>
      </c>
      <c r="B956" s="2" t="s">
        <v>1911</v>
      </c>
    </row>
    <row r="957" spans="1:2">
      <c r="A957" s="2" t="s">
        <v>1912</v>
      </c>
      <c r="B957" s="2" t="s">
        <v>1913</v>
      </c>
    </row>
    <row r="958" spans="1:2">
      <c r="A958" s="2" t="s">
        <v>1914</v>
      </c>
      <c r="B958" s="2" t="s">
        <v>1915</v>
      </c>
    </row>
    <row r="959" spans="1:2">
      <c r="A959" s="2" t="s">
        <v>1916</v>
      </c>
      <c r="B959" s="2" t="s">
        <v>1917</v>
      </c>
    </row>
    <row r="960" spans="1:2">
      <c r="A960" s="2" t="s">
        <v>1918</v>
      </c>
      <c r="B960" s="2" t="s">
        <v>1919</v>
      </c>
    </row>
    <row r="961" spans="1:2">
      <c r="A961" s="2" t="s">
        <v>1920</v>
      </c>
      <c r="B961" s="2" t="s">
        <v>1921</v>
      </c>
    </row>
    <row r="962" spans="1:2">
      <c r="A962" s="2" t="s">
        <v>1922</v>
      </c>
      <c r="B962" s="2" t="s">
        <v>1923</v>
      </c>
    </row>
    <row r="963" spans="1:2">
      <c r="A963" s="2" t="s">
        <v>1924</v>
      </c>
      <c r="B963" s="2" t="s">
        <v>1925</v>
      </c>
    </row>
    <row r="964" spans="1:2">
      <c r="A964" s="2" t="s">
        <v>1926</v>
      </c>
      <c r="B964" s="2" t="s">
        <v>1927</v>
      </c>
    </row>
    <row r="965" spans="1:2">
      <c r="A965" s="2" t="s">
        <v>1928</v>
      </c>
      <c r="B965" s="2" t="s">
        <v>1929</v>
      </c>
    </row>
    <row r="966" spans="1:2">
      <c r="A966" s="2" t="s">
        <v>1930</v>
      </c>
      <c r="B966" s="2" t="s">
        <v>1931</v>
      </c>
    </row>
    <row r="967" spans="1:2">
      <c r="A967" s="2" t="s">
        <v>1932</v>
      </c>
      <c r="B967" s="2" t="s">
        <v>1933</v>
      </c>
    </row>
    <row r="968" spans="1:2">
      <c r="A968" s="2" t="s">
        <v>1934</v>
      </c>
      <c r="B968" s="2" t="s">
        <v>1935</v>
      </c>
    </row>
    <row r="969" spans="1:2">
      <c r="A969" s="2" t="s">
        <v>1936</v>
      </c>
      <c r="B969" s="2" t="s">
        <v>1937</v>
      </c>
    </row>
    <row r="970" spans="1:2">
      <c r="A970" s="2" t="s">
        <v>1938</v>
      </c>
      <c r="B970" s="2" t="s">
        <v>1939</v>
      </c>
    </row>
    <row r="971" spans="1:2">
      <c r="A971" s="2" t="s">
        <v>1940</v>
      </c>
      <c r="B971" s="2" t="s">
        <v>1941</v>
      </c>
    </row>
    <row r="972" spans="1:2">
      <c r="A972" s="2" t="s">
        <v>1942</v>
      </c>
      <c r="B972" s="2" t="s">
        <v>1943</v>
      </c>
    </row>
    <row r="973" spans="1:2">
      <c r="A973" s="2" t="s">
        <v>1944</v>
      </c>
      <c r="B973" s="2" t="s">
        <v>1945</v>
      </c>
    </row>
    <row r="974" spans="1:2">
      <c r="A974" s="2" t="s">
        <v>1946</v>
      </c>
      <c r="B974" s="2" t="s">
        <v>1947</v>
      </c>
    </row>
    <row r="975" spans="1:2">
      <c r="A975" s="2" t="s">
        <v>1948</v>
      </c>
      <c r="B975" s="2" t="s">
        <v>1949</v>
      </c>
    </row>
    <row r="976" spans="1:2">
      <c r="A976" s="2" t="s">
        <v>1950</v>
      </c>
      <c r="B976" s="2" t="s">
        <v>1951</v>
      </c>
    </row>
    <row r="977" spans="1:2">
      <c r="A977" s="2" t="s">
        <v>1952</v>
      </c>
      <c r="B977" s="2" t="s">
        <v>1953</v>
      </c>
    </row>
    <row r="978" spans="1:2">
      <c r="A978" s="2" t="s">
        <v>1954</v>
      </c>
      <c r="B978" s="2" t="s">
        <v>1955</v>
      </c>
    </row>
    <row r="979" spans="1:2">
      <c r="A979" s="2" t="s">
        <v>1956</v>
      </c>
      <c r="B979" s="2" t="s">
        <v>1957</v>
      </c>
    </row>
    <row r="980" spans="1:2">
      <c r="A980" s="2" t="s">
        <v>1958</v>
      </c>
      <c r="B980" s="2" t="s">
        <v>1959</v>
      </c>
    </row>
    <row r="981" spans="1:2">
      <c r="A981" s="2" t="s">
        <v>1960</v>
      </c>
      <c r="B981" s="2" t="s">
        <v>1961</v>
      </c>
    </row>
    <row r="982" spans="1:2">
      <c r="A982" s="2" t="s">
        <v>1962</v>
      </c>
      <c r="B982" s="2" t="s">
        <v>1963</v>
      </c>
    </row>
    <row r="983" spans="1:2">
      <c r="A983" s="2" t="s">
        <v>1964</v>
      </c>
      <c r="B983" s="2" t="s">
        <v>1965</v>
      </c>
    </row>
    <row r="984" spans="1:2">
      <c r="A984" s="2" t="s">
        <v>1966</v>
      </c>
      <c r="B984" s="2" t="s">
        <v>1967</v>
      </c>
    </row>
    <row r="985" spans="1:2">
      <c r="A985" s="2" t="s">
        <v>1968</v>
      </c>
      <c r="B985" s="2" t="s">
        <v>1969</v>
      </c>
    </row>
    <row r="986" spans="1:2">
      <c r="A986" s="2" t="s">
        <v>1970</v>
      </c>
      <c r="B986" s="2" t="s">
        <v>1971</v>
      </c>
    </row>
    <row r="987" spans="1:2">
      <c r="A987" s="2" t="s">
        <v>1972</v>
      </c>
      <c r="B987" s="2" t="s">
        <v>1973</v>
      </c>
    </row>
    <row r="988" spans="1:2">
      <c r="A988" s="2" t="s">
        <v>1974</v>
      </c>
      <c r="B988" s="2" t="s">
        <v>1975</v>
      </c>
    </row>
    <row r="989" spans="1:2">
      <c r="A989" s="2" t="s">
        <v>1976</v>
      </c>
      <c r="B989" s="2" t="s">
        <v>1977</v>
      </c>
    </row>
    <row r="990" spans="1:2">
      <c r="A990" s="2" t="s">
        <v>1978</v>
      </c>
      <c r="B990" s="2" t="s">
        <v>1979</v>
      </c>
    </row>
    <row r="991" spans="1:2">
      <c r="A991" s="2" t="s">
        <v>1980</v>
      </c>
      <c r="B991" s="2" t="s">
        <v>1981</v>
      </c>
    </row>
    <row r="992" spans="1:2">
      <c r="A992" s="2" t="s">
        <v>1982</v>
      </c>
      <c r="B992" s="2" t="s">
        <v>1983</v>
      </c>
    </row>
    <row r="993" spans="1:2">
      <c r="A993" s="2" t="s">
        <v>1984</v>
      </c>
      <c r="B993" s="2" t="s">
        <v>1985</v>
      </c>
    </row>
    <row r="994" spans="1:2">
      <c r="A994" s="2" t="s">
        <v>1986</v>
      </c>
      <c r="B994" s="2" t="s">
        <v>1987</v>
      </c>
    </row>
    <row r="995" spans="1:2">
      <c r="A995" s="2" t="s">
        <v>1988</v>
      </c>
      <c r="B995" s="2" t="s">
        <v>1989</v>
      </c>
    </row>
    <row r="996" spans="1:2">
      <c r="A996" s="2" t="s">
        <v>1990</v>
      </c>
      <c r="B996" s="2" t="s">
        <v>1991</v>
      </c>
    </row>
    <row r="997" spans="1:2">
      <c r="A997" s="2" t="s">
        <v>1992</v>
      </c>
      <c r="B997" s="2" t="s">
        <v>1993</v>
      </c>
    </row>
    <row r="998" spans="1:2">
      <c r="A998" s="2" t="s">
        <v>1994</v>
      </c>
      <c r="B998" s="2" t="s">
        <v>1995</v>
      </c>
    </row>
    <row r="999" spans="1:2">
      <c r="A999" s="2" t="s">
        <v>1996</v>
      </c>
      <c r="B999" s="2" t="s">
        <v>1997</v>
      </c>
    </row>
    <row r="1000" spans="1:2">
      <c r="A1000" s="2" t="s">
        <v>1998</v>
      </c>
      <c r="B1000" s="2" t="s">
        <v>1999</v>
      </c>
    </row>
    <row r="1001" spans="1:2">
      <c r="A1001" s="2" t="s">
        <v>2000</v>
      </c>
      <c r="B1001" s="2" t="s">
        <v>2001</v>
      </c>
    </row>
    <row r="1002" spans="1:2">
      <c r="A1002" s="2" t="s">
        <v>2002</v>
      </c>
      <c r="B1002" s="2" t="s">
        <v>2003</v>
      </c>
    </row>
    <row r="1003" spans="1:2">
      <c r="A1003" s="2" t="s">
        <v>2004</v>
      </c>
      <c r="B1003" s="2" t="s">
        <v>2005</v>
      </c>
    </row>
    <row r="1004" spans="1:2">
      <c r="A1004" s="2" t="s">
        <v>2006</v>
      </c>
      <c r="B1004" s="2" t="s">
        <v>2007</v>
      </c>
    </row>
    <row r="1005" spans="1:2">
      <c r="A1005" s="2" t="s">
        <v>2008</v>
      </c>
      <c r="B1005" s="2" t="s">
        <v>2009</v>
      </c>
    </row>
    <row r="1006" spans="1:2">
      <c r="A1006" s="2" t="s">
        <v>2010</v>
      </c>
      <c r="B1006" s="2" t="s">
        <v>2011</v>
      </c>
    </row>
    <row r="1007" spans="1:2">
      <c r="A1007" s="2" t="s">
        <v>2012</v>
      </c>
      <c r="B1007" s="2" t="s">
        <v>2013</v>
      </c>
    </row>
    <row r="1008" spans="1:2">
      <c r="A1008" s="2" t="s">
        <v>2014</v>
      </c>
      <c r="B1008" s="2" t="s">
        <v>2015</v>
      </c>
    </row>
    <row r="1009" spans="1:2">
      <c r="A1009" s="2" t="s">
        <v>2016</v>
      </c>
      <c r="B1009" s="2" t="s">
        <v>2017</v>
      </c>
    </row>
    <row r="1010" spans="1:2">
      <c r="A1010" s="2" t="s">
        <v>2018</v>
      </c>
      <c r="B1010" s="2" t="s">
        <v>2019</v>
      </c>
    </row>
    <row r="1011" spans="1:2">
      <c r="A1011" s="2" t="s">
        <v>2020</v>
      </c>
      <c r="B1011" s="2" t="s">
        <v>2021</v>
      </c>
    </row>
    <row r="1012" spans="1:2">
      <c r="A1012" s="2" t="s">
        <v>2022</v>
      </c>
      <c r="B1012" s="2" t="s">
        <v>2023</v>
      </c>
    </row>
    <row r="1013" spans="1:2">
      <c r="A1013" s="2" t="s">
        <v>2024</v>
      </c>
      <c r="B1013" s="2" t="s">
        <v>2025</v>
      </c>
    </row>
    <row r="1014" spans="1:2">
      <c r="A1014" s="2" t="s">
        <v>2026</v>
      </c>
      <c r="B1014" s="2" t="s">
        <v>2027</v>
      </c>
    </row>
    <row r="1015" spans="1:2">
      <c r="A1015" s="2" t="s">
        <v>2028</v>
      </c>
      <c r="B1015" s="2" t="s">
        <v>2029</v>
      </c>
    </row>
    <row r="1016" spans="1:2">
      <c r="A1016" s="2" t="s">
        <v>2030</v>
      </c>
      <c r="B1016" s="2" t="s">
        <v>2031</v>
      </c>
    </row>
    <row r="1017" spans="1:2">
      <c r="A1017" s="2" t="s">
        <v>2032</v>
      </c>
      <c r="B1017" s="2" t="s">
        <v>2033</v>
      </c>
    </row>
    <row r="1018" spans="1:2">
      <c r="A1018" s="2" t="s">
        <v>2034</v>
      </c>
      <c r="B1018" s="2" t="s">
        <v>2035</v>
      </c>
    </row>
    <row r="1019" spans="1:2">
      <c r="A1019" s="2" t="s">
        <v>2036</v>
      </c>
      <c r="B1019" s="2" t="s">
        <v>2037</v>
      </c>
    </row>
    <row r="1020" spans="1:2">
      <c r="A1020" s="2" t="s">
        <v>2038</v>
      </c>
      <c r="B1020" s="2" t="s">
        <v>2039</v>
      </c>
    </row>
    <row r="1021" spans="1:2">
      <c r="A1021" s="2" t="s">
        <v>2040</v>
      </c>
      <c r="B1021" s="2" t="s">
        <v>2041</v>
      </c>
    </row>
    <row r="1022" spans="1:2">
      <c r="A1022" s="2" t="s">
        <v>2042</v>
      </c>
      <c r="B1022" s="2" t="s">
        <v>2043</v>
      </c>
    </row>
    <row r="1023" spans="1:2">
      <c r="A1023" s="2" t="s">
        <v>2044</v>
      </c>
      <c r="B1023" s="2" t="s">
        <v>2045</v>
      </c>
    </row>
    <row r="1024" spans="1:2">
      <c r="A1024" s="2" t="s">
        <v>2046</v>
      </c>
      <c r="B1024" s="2" t="s">
        <v>2047</v>
      </c>
    </row>
    <row r="1025" spans="1:2">
      <c r="A1025" s="2" t="s">
        <v>2048</v>
      </c>
      <c r="B1025" s="2" t="s">
        <v>2049</v>
      </c>
    </row>
    <row r="1026" spans="1:2">
      <c r="A1026" s="2" t="s">
        <v>2050</v>
      </c>
      <c r="B1026" s="2" t="s">
        <v>2051</v>
      </c>
    </row>
    <row r="1027" spans="1:2">
      <c r="A1027" s="2" t="s">
        <v>2052</v>
      </c>
      <c r="B1027" s="2" t="s">
        <v>2053</v>
      </c>
    </row>
    <row r="1028" spans="1:2">
      <c r="A1028" s="2" t="s">
        <v>2054</v>
      </c>
      <c r="B1028" s="2" t="s">
        <v>2055</v>
      </c>
    </row>
    <row r="1029" spans="1:2">
      <c r="A1029" s="2" t="s">
        <v>2056</v>
      </c>
      <c r="B1029" s="2" t="s">
        <v>2057</v>
      </c>
    </row>
    <row r="1030" spans="1:2">
      <c r="A1030" s="2" t="s">
        <v>2058</v>
      </c>
      <c r="B1030" s="2" t="s">
        <v>2059</v>
      </c>
    </row>
    <row r="1031" spans="1:2">
      <c r="A1031" s="2" t="s">
        <v>2060</v>
      </c>
      <c r="B1031" s="2" t="s">
        <v>2061</v>
      </c>
    </row>
    <row r="1032" spans="1:2">
      <c r="A1032" s="2" t="s">
        <v>2062</v>
      </c>
      <c r="B1032" s="2" t="s">
        <v>2063</v>
      </c>
    </row>
    <row r="1033" spans="1:2">
      <c r="A1033" s="2" t="s">
        <v>2064</v>
      </c>
      <c r="B1033" s="2" t="s">
        <v>2065</v>
      </c>
    </row>
    <row r="1034" spans="1:2">
      <c r="A1034" s="2" t="s">
        <v>2066</v>
      </c>
      <c r="B1034" s="2" t="s">
        <v>2067</v>
      </c>
    </row>
    <row r="1035" spans="1:2">
      <c r="A1035" s="2" t="s">
        <v>2068</v>
      </c>
      <c r="B1035" s="2" t="s">
        <v>2069</v>
      </c>
    </row>
    <row r="1036" spans="1:2">
      <c r="A1036" s="2" t="s">
        <v>2070</v>
      </c>
      <c r="B1036" s="2" t="s">
        <v>2071</v>
      </c>
    </row>
    <row r="1037" spans="1:2">
      <c r="A1037" s="2" t="s">
        <v>2072</v>
      </c>
      <c r="B1037" s="2" t="s">
        <v>2073</v>
      </c>
    </row>
    <row r="1038" spans="1:2">
      <c r="A1038" s="2" t="s">
        <v>2074</v>
      </c>
      <c r="B1038" s="2" t="s">
        <v>2075</v>
      </c>
    </row>
    <row r="1039" spans="1:2">
      <c r="A1039" s="2" t="s">
        <v>2076</v>
      </c>
      <c r="B1039" s="2" t="s">
        <v>2077</v>
      </c>
    </row>
    <row r="1040" spans="1:2">
      <c r="A1040" s="2" t="s">
        <v>2078</v>
      </c>
      <c r="B1040" s="2" t="s">
        <v>2079</v>
      </c>
    </row>
    <row r="1041" spans="1:2">
      <c r="A1041" s="2" t="s">
        <v>2080</v>
      </c>
      <c r="B1041" s="2" t="s">
        <v>2081</v>
      </c>
    </row>
    <row r="1042" spans="1:2">
      <c r="A1042" s="2" t="s">
        <v>2082</v>
      </c>
      <c r="B1042" s="2" t="s">
        <v>2083</v>
      </c>
    </row>
    <row r="1043" spans="1:2">
      <c r="A1043" s="2" t="s">
        <v>2084</v>
      </c>
      <c r="B1043" s="2" t="s">
        <v>2085</v>
      </c>
    </row>
    <row r="1044" spans="1:2">
      <c r="A1044" s="2" t="s">
        <v>2086</v>
      </c>
      <c r="B1044" s="2" t="s">
        <v>2087</v>
      </c>
    </row>
    <row r="1045" spans="1:2">
      <c r="A1045" s="2" t="s">
        <v>2088</v>
      </c>
      <c r="B1045" s="2" t="s">
        <v>2089</v>
      </c>
    </row>
    <row r="1046" spans="1:2">
      <c r="A1046" s="2" t="s">
        <v>2090</v>
      </c>
      <c r="B1046" s="2" t="s">
        <v>2091</v>
      </c>
    </row>
    <row r="1047" spans="1:2">
      <c r="A1047" s="2" t="s">
        <v>2092</v>
      </c>
      <c r="B1047" s="2" t="s">
        <v>2093</v>
      </c>
    </row>
    <row r="1048" spans="1:2">
      <c r="A1048" s="2" t="s">
        <v>2094</v>
      </c>
      <c r="B1048" s="2" t="s">
        <v>2095</v>
      </c>
    </row>
    <row r="1049" spans="1:2">
      <c r="A1049" s="2" t="s">
        <v>2096</v>
      </c>
      <c r="B1049" s="2" t="s">
        <v>2097</v>
      </c>
    </row>
    <row r="1050" spans="1:2">
      <c r="A1050" s="2" t="s">
        <v>2098</v>
      </c>
      <c r="B1050" s="2" t="s">
        <v>2099</v>
      </c>
    </row>
    <row r="1051" spans="1:2">
      <c r="A1051" s="2" t="s">
        <v>2100</v>
      </c>
      <c r="B1051" s="2" t="s">
        <v>2101</v>
      </c>
    </row>
    <row r="1052" spans="1:2">
      <c r="A1052" s="2" t="s">
        <v>2102</v>
      </c>
      <c r="B1052" s="2" t="s">
        <v>2103</v>
      </c>
    </row>
    <row r="1053" spans="1:2">
      <c r="A1053" s="2" t="s">
        <v>2104</v>
      </c>
      <c r="B1053" s="2" t="s">
        <v>2105</v>
      </c>
    </row>
    <row r="1054" spans="1:2">
      <c r="A1054" s="2" t="s">
        <v>2106</v>
      </c>
      <c r="B1054" s="2" t="s">
        <v>2107</v>
      </c>
    </row>
    <row r="1055" spans="1:2">
      <c r="A1055" s="2" t="s">
        <v>2108</v>
      </c>
      <c r="B1055" s="2" t="s">
        <v>2109</v>
      </c>
    </row>
    <row r="1056" spans="1:2">
      <c r="A1056" s="2" t="s">
        <v>2110</v>
      </c>
      <c r="B1056" s="2" t="s">
        <v>2111</v>
      </c>
    </row>
    <row r="1057" spans="1:2">
      <c r="A1057" s="2" t="s">
        <v>2112</v>
      </c>
      <c r="B1057" s="2" t="s">
        <v>2113</v>
      </c>
    </row>
    <row r="1058" spans="1:2">
      <c r="A1058" s="2" t="s">
        <v>2114</v>
      </c>
      <c r="B1058" s="2" t="s">
        <v>2115</v>
      </c>
    </row>
    <row r="1059" spans="1:2">
      <c r="A1059" s="2" t="s">
        <v>2116</v>
      </c>
      <c r="B1059" s="2" t="s">
        <v>2117</v>
      </c>
    </row>
    <row r="1060" spans="1:2">
      <c r="A1060" s="2" t="s">
        <v>2118</v>
      </c>
      <c r="B1060" s="2" t="s">
        <v>2119</v>
      </c>
    </row>
    <row r="1061" spans="1:2">
      <c r="A1061" s="2" t="s">
        <v>2120</v>
      </c>
      <c r="B1061" s="2" t="s">
        <v>2121</v>
      </c>
    </row>
    <row r="1062" spans="1:2">
      <c r="A1062" s="2" t="s">
        <v>2122</v>
      </c>
      <c r="B1062" s="2" t="s">
        <v>2123</v>
      </c>
    </row>
    <row r="1063" spans="1:2">
      <c r="A1063" s="2" t="s">
        <v>2124</v>
      </c>
      <c r="B1063" s="2" t="s">
        <v>2125</v>
      </c>
    </row>
    <row r="1064" spans="1:2">
      <c r="A1064" s="2" t="s">
        <v>2126</v>
      </c>
      <c r="B1064" s="2" t="s">
        <v>2127</v>
      </c>
    </row>
    <row r="1065" spans="1:2">
      <c r="A1065" s="2" t="s">
        <v>2128</v>
      </c>
      <c r="B1065" s="2" t="s">
        <v>2129</v>
      </c>
    </row>
    <row r="1066" spans="1:2">
      <c r="A1066" s="2" t="s">
        <v>2130</v>
      </c>
      <c r="B1066" s="2" t="s">
        <v>2131</v>
      </c>
    </row>
    <row r="1067" spans="1:2">
      <c r="A1067" s="2" t="s">
        <v>2132</v>
      </c>
      <c r="B1067" s="2" t="s">
        <v>2133</v>
      </c>
    </row>
    <row r="1068" spans="1:2">
      <c r="A1068" s="2" t="s">
        <v>2134</v>
      </c>
      <c r="B1068" s="2" t="s">
        <v>2135</v>
      </c>
    </row>
    <row r="1069" spans="1:2">
      <c r="A1069" s="2" t="s">
        <v>2136</v>
      </c>
      <c r="B1069" s="2" t="s">
        <v>2137</v>
      </c>
    </row>
    <row r="1070" spans="1:2">
      <c r="A1070" s="2" t="s">
        <v>2138</v>
      </c>
      <c r="B1070" s="2" t="s">
        <v>2139</v>
      </c>
    </row>
    <row r="1071" spans="1:2">
      <c r="A1071" s="2" t="s">
        <v>2140</v>
      </c>
      <c r="B1071" s="2" t="s">
        <v>2141</v>
      </c>
    </row>
    <row r="1072" spans="1:2">
      <c r="A1072" s="2" t="s">
        <v>2142</v>
      </c>
      <c r="B1072" s="2" t="s">
        <v>2143</v>
      </c>
    </row>
    <row r="1073" spans="1:2">
      <c r="A1073" s="2" t="s">
        <v>2144</v>
      </c>
      <c r="B1073" s="2" t="s">
        <v>2145</v>
      </c>
    </row>
    <row r="1074" spans="1:2">
      <c r="A1074" s="2" t="s">
        <v>2146</v>
      </c>
      <c r="B1074" s="2" t="s">
        <v>2147</v>
      </c>
    </row>
    <row r="1075" spans="1:2">
      <c r="A1075" s="2" t="s">
        <v>2148</v>
      </c>
      <c r="B1075" s="2" t="s">
        <v>2149</v>
      </c>
    </row>
    <row r="1076" spans="1:2">
      <c r="A1076" s="2" t="s">
        <v>2150</v>
      </c>
      <c r="B1076" s="2" t="s">
        <v>2151</v>
      </c>
    </row>
    <row r="1077" spans="1:2">
      <c r="A1077" s="2" t="s">
        <v>2152</v>
      </c>
      <c r="B1077" s="2" t="s">
        <v>2153</v>
      </c>
    </row>
    <row r="1078" spans="1:2">
      <c r="A1078" s="2" t="s">
        <v>2154</v>
      </c>
      <c r="B1078" s="2" t="s">
        <v>2155</v>
      </c>
    </row>
    <row r="1079" spans="1:2">
      <c r="A1079" s="2" t="s">
        <v>2156</v>
      </c>
      <c r="B1079" s="2" t="s">
        <v>2157</v>
      </c>
    </row>
    <row r="1080" spans="1:2">
      <c r="A1080" s="2" t="s">
        <v>2158</v>
      </c>
      <c r="B1080" s="2" t="s">
        <v>2159</v>
      </c>
    </row>
    <row r="1081" spans="1:2">
      <c r="A1081" s="2" t="s">
        <v>2160</v>
      </c>
      <c r="B1081" s="2" t="s">
        <v>2161</v>
      </c>
    </row>
    <row r="1082" spans="1:2">
      <c r="A1082" s="2" t="s">
        <v>2162</v>
      </c>
      <c r="B1082" s="2" t="s">
        <v>2163</v>
      </c>
    </row>
    <row r="1083" spans="1:2">
      <c r="A1083" s="2" t="s">
        <v>2164</v>
      </c>
      <c r="B1083" s="2" t="s">
        <v>2165</v>
      </c>
    </row>
    <row r="1084" spans="1:2">
      <c r="A1084" s="2" t="s">
        <v>2166</v>
      </c>
      <c r="B1084" s="2" t="s">
        <v>2167</v>
      </c>
    </row>
    <row r="1085" spans="1:2">
      <c r="A1085" s="2" t="s">
        <v>2168</v>
      </c>
      <c r="B1085" s="2" t="s">
        <v>2169</v>
      </c>
    </row>
    <row r="1086" spans="1:2">
      <c r="A1086" s="2" t="s">
        <v>2170</v>
      </c>
      <c r="B1086" s="2" t="s">
        <v>2171</v>
      </c>
    </row>
    <row r="1087" spans="1:2">
      <c r="A1087" s="2" t="s">
        <v>2172</v>
      </c>
      <c r="B1087" s="2" t="s">
        <v>2173</v>
      </c>
    </row>
    <row r="1088" spans="1:2">
      <c r="A1088" s="2" t="s">
        <v>2174</v>
      </c>
      <c r="B1088" s="2" t="s">
        <v>2175</v>
      </c>
    </row>
    <row r="1089" spans="1:2">
      <c r="A1089" s="2" t="s">
        <v>2176</v>
      </c>
      <c r="B1089" s="2" t="s">
        <v>2177</v>
      </c>
    </row>
    <row r="1090" spans="1:2">
      <c r="A1090" s="2" t="s">
        <v>2178</v>
      </c>
      <c r="B1090" s="2" t="s">
        <v>2179</v>
      </c>
    </row>
    <row r="1091" spans="1:2">
      <c r="A1091" s="2" t="s">
        <v>2180</v>
      </c>
      <c r="B1091" s="2" t="s">
        <v>2181</v>
      </c>
    </row>
    <row r="1092" spans="1:2">
      <c r="A1092" s="2" t="s">
        <v>2182</v>
      </c>
      <c r="B1092" s="2" t="s">
        <v>2183</v>
      </c>
    </row>
    <row r="1093" spans="1:2">
      <c r="A1093" s="2" t="s">
        <v>2184</v>
      </c>
      <c r="B1093" s="2" t="s">
        <v>2185</v>
      </c>
    </row>
    <row r="1094" spans="1:2">
      <c r="A1094" s="2" t="s">
        <v>2186</v>
      </c>
      <c r="B1094" s="2" t="s">
        <v>2187</v>
      </c>
    </row>
    <row r="1095" spans="1:2">
      <c r="A1095" s="2" t="s">
        <v>2188</v>
      </c>
      <c r="B1095" s="2" t="s">
        <v>2189</v>
      </c>
    </row>
    <row r="1096" spans="1:2">
      <c r="A1096" s="2" t="s">
        <v>2190</v>
      </c>
      <c r="B1096" s="2" t="s">
        <v>2191</v>
      </c>
    </row>
    <row r="1097" spans="1:2">
      <c r="A1097" s="2" t="s">
        <v>2192</v>
      </c>
      <c r="B1097" s="2" t="s">
        <v>2193</v>
      </c>
    </row>
    <row r="1098" spans="1:2">
      <c r="A1098" s="2" t="s">
        <v>2194</v>
      </c>
      <c r="B1098" s="2" t="s">
        <v>2195</v>
      </c>
    </row>
    <row r="1099" spans="1:2">
      <c r="A1099" s="2" t="s">
        <v>2196</v>
      </c>
      <c r="B1099" s="2" t="s">
        <v>2197</v>
      </c>
    </row>
    <row r="1100" spans="1:2">
      <c r="A1100" s="2" t="s">
        <v>2198</v>
      </c>
      <c r="B1100" s="2" t="s">
        <v>2199</v>
      </c>
    </row>
    <row r="1101" spans="1:2">
      <c r="A1101" s="2" t="s">
        <v>2200</v>
      </c>
      <c r="B1101" s="2" t="s">
        <v>2201</v>
      </c>
    </row>
    <row r="1102" spans="1:2">
      <c r="A1102" s="2" t="s">
        <v>2202</v>
      </c>
      <c r="B1102" s="2" t="s">
        <v>2203</v>
      </c>
    </row>
    <row r="1103" spans="1:2">
      <c r="A1103" s="2" t="s">
        <v>2204</v>
      </c>
      <c r="B1103" s="2" t="s">
        <v>2205</v>
      </c>
    </row>
    <row r="1104" spans="1:2">
      <c r="A1104" s="2" t="s">
        <v>2206</v>
      </c>
      <c r="B1104" s="2" t="s">
        <v>2207</v>
      </c>
    </row>
    <row r="1105" spans="1:2">
      <c r="A1105" s="2" t="s">
        <v>2208</v>
      </c>
      <c r="B1105" s="2" t="s">
        <v>2209</v>
      </c>
    </row>
    <row r="1106" spans="1:2">
      <c r="A1106" s="2" t="s">
        <v>2210</v>
      </c>
      <c r="B1106" s="2" t="s">
        <v>2211</v>
      </c>
    </row>
    <row r="1107" spans="1:2">
      <c r="A1107" s="2" t="s">
        <v>2212</v>
      </c>
      <c r="B1107" s="2" t="s">
        <v>2213</v>
      </c>
    </row>
    <row r="1108" spans="1:2">
      <c r="A1108" s="2" t="s">
        <v>2214</v>
      </c>
      <c r="B1108" s="2" t="s">
        <v>2215</v>
      </c>
    </row>
    <row r="1109" spans="1:2">
      <c r="A1109" s="2" t="s">
        <v>2216</v>
      </c>
      <c r="B1109" s="2" t="s">
        <v>2217</v>
      </c>
    </row>
    <row r="1110" spans="1:2">
      <c r="A1110" s="2" t="s">
        <v>2218</v>
      </c>
      <c r="B1110" s="2" t="s">
        <v>2219</v>
      </c>
    </row>
    <row r="1111" spans="1:2">
      <c r="A1111" s="2" t="s">
        <v>2220</v>
      </c>
      <c r="B1111" s="2" t="s">
        <v>2221</v>
      </c>
    </row>
    <row r="1112" spans="1:2">
      <c r="A1112" s="2" t="s">
        <v>2222</v>
      </c>
      <c r="B1112" s="2" t="s">
        <v>2223</v>
      </c>
    </row>
    <row r="1113" spans="1:2">
      <c r="A1113" s="2" t="s">
        <v>2224</v>
      </c>
      <c r="B1113" s="2" t="s">
        <v>2225</v>
      </c>
    </row>
    <row r="1114" spans="1:2">
      <c r="A1114" s="2" t="s">
        <v>2226</v>
      </c>
      <c r="B1114" s="2" t="s">
        <v>2227</v>
      </c>
    </row>
    <row r="1115" spans="1:2">
      <c r="A1115" s="2" t="s">
        <v>2228</v>
      </c>
      <c r="B1115" s="2" t="s">
        <v>2229</v>
      </c>
    </row>
    <row r="1116" spans="1:2">
      <c r="A1116" s="2" t="s">
        <v>2230</v>
      </c>
      <c r="B1116" s="2" t="s">
        <v>2231</v>
      </c>
    </row>
    <row r="1117" spans="1:2">
      <c r="A1117" s="2" t="s">
        <v>2232</v>
      </c>
      <c r="B1117" s="2" t="s">
        <v>2233</v>
      </c>
    </row>
    <row r="1118" spans="1:2">
      <c r="A1118" s="2" t="s">
        <v>2234</v>
      </c>
      <c r="B1118" s="2" t="s">
        <v>2235</v>
      </c>
    </row>
    <row r="1119" spans="1:2">
      <c r="A1119" s="2" t="s">
        <v>2236</v>
      </c>
      <c r="B1119" s="2" t="s">
        <v>2237</v>
      </c>
    </row>
    <row r="1120" spans="1:2">
      <c r="A1120" s="2" t="s">
        <v>2238</v>
      </c>
      <c r="B1120" s="2" t="s">
        <v>2239</v>
      </c>
    </row>
    <row r="1121" spans="1:2">
      <c r="A1121" s="2" t="s">
        <v>2240</v>
      </c>
      <c r="B1121" s="2" t="s">
        <v>2241</v>
      </c>
    </row>
    <row r="1122" spans="1:2">
      <c r="A1122" s="2" t="s">
        <v>2242</v>
      </c>
      <c r="B1122" s="2" t="s">
        <v>2243</v>
      </c>
    </row>
    <row r="1123" spans="1:2">
      <c r="A1123" s="2" t="s">
        <v>2244</v>
      </c>
      <c r="B1123" s="2" t="s">
        <v>2245</v>
      </c>
    </row>
    <row r="1124" spans="1:2">
      <c r="A1124" s="2" t="s">
        <v>2246</v>
      </c>
      <c r="B1124" s="2" t="s">
        <v>2247</v>
      </c>
    </row>
    <row r="1125" spans="1:2">
      <c r="A1125" s="2" t="s">
        <v>2248</v>
      </c>
      <c r="B1125" s="2" t="s">
        <v>2249</v>
      </c>
    </row>
    <row r="1126" spans="1:2">
      <c r="A1126" s="2" t="s">
        <v>2250</v>
      </c>
      <c r="B1126" s="2" t="s">
        <v>2251</v>
      </c>
    </row>
    <row r="1127" spans="1:2">
      <c r="A1127" s="2" t="s">
        <v>2252</v>
      </c>
      <c r="B1127" s="2" t="s">
        <v>2253</v>
      </c>
    </row>
    <row r="1128" spans="1:2">
      <c r="A1128" s="2" t="s">
        <v>2254</v>
      </c>
      <c r="B1128" s="2" t="s">
        <v>2255</v>
      </c>
    </row>
    <row r="1129" spans="1:2">
      <c r="A1129" s="2" t="s">
        <v>2256</v>
      </c>
      <c r="B1129" s="2" t="s">
        <v>2257</v>
      </c>
    </row>
    <row r="1130" spans="1:2">
      <c r="A1130" s="2" t="s">
        <v>2258</v>
      </c>
      <c r="B1130" s="2" t="s">
        <v>2259</v>
      </c>
    </row>
    <row r="1131" spans="1:2">
      <c r="A1131" s="2" t="s">
        <v>2260</v>
      </c>
      <c r="B1131" s="2" t="s">
        <v>2261</v>
      </c>
    </row>
    <row r="1132" spans="1:2">
      <c r="A1132" s="2" t="s">
        <v>2262</v>
      </c>
      <c r="B1132" s="2" t="s">
        <v>2263</v>
      </c>
    </row>
    <row r="1133" spans="1:2">
      <c r="A1133" s="2" t="s">
        <v>2264</v>
      </c>
      <c r="B1133" s="2" t="s">
        <v>2265</v>
      </c>
    </row>
    <row r="1134" spans="1:2">
      <c r="A1134" s="2" t="s">
        <v>2266</v>
      </c>
      <c r="B1134" s="2" t="s">
        <v>2267</v>
      </c>
    </row>
    <row r="1135" spans="1:2">
      <c r="A1135" s="2" t="s">
        <v>2268</v>
      </c>
      <c r="B1135" s="2" t="s">
        <v>2269</v>
      </c>
    </row>
    <row r="1136" spans="1:2">
      <c r="A1136" s="2" t="s">
        <v>2270</v>
      </c>
      <c r="B1136" s="2" t="s">
        <v>2271</v>
      </c>
    </row>
    <row r="1137" spans="1:2">
      <c r="A1137" s="2" t="s">
        <v>2272</v>
      </c>
      <c r="B1137" s="2" t="s">
        <v>2273</v>
      </c>
    </row>
    <row r="1138" spans="1:2">
      <c r="A1138" s="2" t="s">
        <v>2274</v>
      </c>
      <c r="B1138" s="2" t="s">
        <v>2275</v>
      </c>
    </row>
    <row r="1139" spans="1:2">
      <c r="A1139" s="2" t="s">
        <v>2276</v>
      </c>
      <c r="B1139" s="2" t="s">
        <v>2277</v>
      </c>
    </row>
    <row r="1140" spans="1:2">
      <c r="A1140" s="2" t="s">
        <v>2278</v>
      </c>
      <c r="B1140" s="2" t="s">
        <v>2279</v>
      </c>
    </row>
    <row r="1141" spans="1:2">
      <c r="A1141" s="2" t="s">
        <v>2280</v>
      </c>
      <c r="B1141" s="2" t="s">
        <v>2281</v>
      </c>
    </row>
    <row r="1142" spans="1:2">
      <c r="A1142" s="2" t="s">
        <v>2282</v>
      </c>
      <c r="B1142" s="2" t="s">
        <v>2283</v>
      </c>
    </row>
    <row r="1143" spans="1:2">
      <c r="A1143" s="2" t="s">
        <v>2284</v>
      </c>
      <c r="B1143" s="2" t="s">
        <v>2285</v>
      </c>
    </row>
    <row r="1144" spans="1:2">
      <c r="A1144" s="2" t="s">
        <v>2286</v>
      </c>
      <c r="B1144" s="2" t="s">
        <v>2287</v>
      </c>
    </row>
    <row r="1145" spans="1:2">
      <c r="A1145" s="2" t="s">
        <v>2288</v>
      </c>
      <c r="B1145" s="2" t="s">
        <v>2289</v>
      </c>
    </row>
    <row r="1146" spans="1:2">
      <c r="A1146" s="2" t="s">
        <v>2290</v>
      </c>
      <c r="B1146" s="2" t="s">
        <v>2291</v>
      </c>
    </row>
    <row r="1147" spans="1:2">
      <c r="A1147" s="2" t="s">
        <v>2292</v>
      </c>
      <c r="B1147" s="2" t="s">
        <v>2293</v>
      </c>
    </row>
    <row r="1148" spans="1:2">
      <c r="A1148" s="2" t="s">
        <v>2294</v>
      </c>
      <c r="B1148" s="2" t="s">
        <v>2295</v>
      </c>
    </row>
    <row r="1149" spans="1:2">
      <c r="A1149" s="2" t="s">
        <v>2296</v>
      </c>
      <c r="B1149" s="2" t="s">
        <v>2297</v>
      </c>
    </row>
    <row r="1150" spans="1:2">
      <c r="A1150" s="2" t="s">
        <v>2298</v>
      </c>
      <c r="B1150" s="2" t="s">
        <v>2299</v>
      </c>
    </row>
    <row r="1151" spans="1:2">
      <c r="A1151" s="2" t="s">
        <v>2300</v>
      </c>
      <c r="B1151" s="2" t="s">
        <v>2301</v>
      </c>
    </row>
    <row r="1152" spans="1:2">
      <c r="A1152" s="2" t="s">
        <v>2302</v>
      </c>
      <c r="B1152" s="2" t="s">
        <v>2303</v>
      </c>
    </row>
    <row r="1153" spans="1:2">
      <c r="A1153" s="2" t="s">
        <v>2304</v>
      </c>
      <c r="B1153" s="2" t="s">
        <v>2305</v>
      </c>
    </row>
    <row r="1154" spans="1:2">
      <c r="A1154" s="2" t="s">
        <v>2306</v>
      </c>
      <c r="B1154" s="2" t="s">
        <v>2307</v>
      </c>
    </row>
    <row r="1155" spans="1:2">
      <c r="A1155" s="2" t="s">
        <v>2308</v>
      </c>
      <c r="B1155" s="2" t="s">
        <v>2309</v>
      </c>
    </row>
    <row r="1156" spans="1:2">
      <c r="A1156" s="2" t="s">
        <v>2310</v>
      </c>
      <c r="B1156" s="2" t="s">
        <v>2311</v>
      </c>
    </row>
    <row r="1157" spans="1:2">
      <c r="A1157" s="2" t="s">
        <v>2312</v>
      </c>
      <c r="B1157" s="2" t="s">
        <v>2313</v>
      </c>
    </row>
    <row r="1158" spans="1:2">
      <c r="A1158" s="2" t="s">
        <v>2314</v>
      </c>
      <c r="B1158" s="2" t="s">
        <v>2315</v>
      </c>
    </row>
    <row r="1159" spans="1:2">
      <c r="A1159" s="2" t="s">
        <v>2316</v>
      </c>
      <c r="B1159" s="2" t="s">
        <v>2317</v>
      </c>
    </row>
    <row r="1160" spans="1:2">
      <c r="A1160" s="2" t="s">
        <v>2318</v>
      </c>
      <c r="B1160" s="2" t="s">
        <v>2319</v>
      </c>
    </row>
    <row r="1161" spans="1:2">
      <c r="A1161" s="2" t="s">
        <v>2320</v>
      </c>
      <c r="B1161" s="2" t="s">
        <v>2321</v>
      </c>
    </row>
    <row r="1162" spans="1:2">
      <c r="A1162" s="2" t="s">
        <v>2322</v>
      </c>
      <c r="B1162" s="2" t="s">
        <v>2323</v>
      </c>
    </row>
    <row r="1163" spans="1:2">
      <c r="A1163" s="2" t="s">
        <v>2324</v>
      </c>
      <c r="B1163" s="2" t="s">
        <v>2325</v>
      </c>
    </row>
    <row r="1164" spans="1:2">
      <c r="A1164" s="2" t="s">
        <v>2326</v>
      </c>
      <c r="B1164" s="2" t="s">
        <v>2327</v>
      </c>
    </row>
    <row r="1165" spans="1:2">
      <c r="A1165" s="2" t="s">
        <v>2328</v>
      </c>
      <c r="B1165" s="2" t="s">
        <v>2329</v>
      </c>
    </row>
    <row r="1166" spans="1:2">
      <c r="A1166" s="2" t="s">
        <v>2330</v>
      </c>
      <c r="B1166" s="2" t="s">
        <v>2331</v>
      </c>
    </row>
    <row r="1167" spans="1:2">
      <c r="A1167" s="2" t="s">
        <v>2332</v>
      </c>
      <c r="B1167" s="2" t="s">
        <v>2333</v>
      </c>
    </row>
    <row r="1168" spans="1:2">
      <c r="A1168" s="2" t="s">
        <v>2334</v>
      </c>
      <c r="B1168" s="2" t="s">
        <v>2335</v>
      </c>
    </row>
    <row r="1169" spans="1:2">
      <c r="A1169" s="2" t="s">
        <v>2336</v>
      </c>
      <c r="B1169" s="2" t="s">
        <v>2337</v>
      </c>
    </row>
    <row r="1170" spans="1:2">
      <c r="A1170" s="2" t="s">
        <v>2338</v>
      </c>
      <c r="B1170" s="2" t="s">
        <v>2339</v>
      </c>
    </row>
    <row r="1171" spans="1:2">
      <c r="A1171" s="2" t="s">
        <v>2340</v>
      </c>
      <c r="B1171" s="2" t="s">
        <v>2341</v>
      </c>
    </row>
    <row r="1172" spans="1:2">
      <c r="A1172" s="2" t="s">
        <v>2342</v>
      </c>
      <c r="B1172" s="2" t="s">
        <v>2343</v>
      </c>
    </row>
    <row r="1173" spans="1:2">
      <c r="A1173" s="2" t="s">
        <v>2344</v>
      </c>
      <c r="B1173" s="2" t="s">
        <v>2345</v>
      </c>
    </row>
    <row r="1174" spans="1:2">
      <c r="A1174" s="2" t="s">
        <v>2346</v>
      </c>
      <c r="B1174" s="2" t="s">
        <v>2347</v>
      </c>
    </row>
    <row r="1175" spans="1:2">
      <c r="A1175" s="2" t="s">
        <v>2348</v>
      </c>
      <c r="B1175" s="2" t="s">
        <v>2349</v>
      </c>
    </row>
    <row r="1176" spans="1:2">
      <c r="A1176" s="2" t="s">
        <v>2350</v>
      </c>
      <c r="B1176" s="2" t="s">
        <v>2351</v>
      </c>
    </row>
    <row r="1177" spans="1:2">
      <c r="A1177" s="2" t="s">
        <v>2352</v>
      </c>
      <c r="B1177" s="2" t="s">
        <v>2353</v>
      </c>
    </row>
    <row r="1178" spans="1:2">
      <c r="A1178" s="2" t="s">
        <v>2354</v>
      </c>
      <c r="B1178" s="2" t="s">
        <v>2355</v>
      </c>
    </row>
    <row r="1179" spans="1:2">
      <c r="A1179" s="2" t="s">
        <v>2356</v>
      </c>
      <c r="B1179" s="2" t="s">
        <v>2357</v>
      </c>
    </row>
    <row r="1180" spans="1:2">
      <c r="A1180" s="2" t="s">
        <v>2358</v>
      </c>
      <c r="B1180" s="2" t="s">
        <v>2359</v>
      </c>
    </row>
    <row r="1181" spans="1:2">
      <c r="A1181" s="2" t="s">
        <v>2360</v>
      </c>
      <c r="B1181" s="2" t="s">
        <v>2361</v>
      </c>
    </row>
    <row r="1182" spans="1:2">
      <c r="A1182" s="2" t="s">
        <v>2362</v>
      </c>
      <c r="B1182" s="2" t="s">
        <v>2363</v>
      </c>
    </row>
    <row r="1183" spans="1:2">
      <c r="A1183" s="2" t="s">
        <v>2364</v>
      </c>
      <c r="B1183" s="2" t="s">
        <v>2365</v>
      </c>
    </row>
    <row r="1184" spans="1:2">
      <c r="A1184" s="2" t="s">
        <v>2366</v>
      </c>
      <c r="B1184" s="2" t="s">
        <v>2367</v>
      </c>
    </row>
    <row r="1185" spans="1:2">
      <c r="A1185" s="2" t="s">
        <v>2368</v>
      </c>
      <c r="B1185" s="2" t="s">
        <v>2369</v>
      </c>
    </row>
    <row r="1186" spans="1:2">
      <c r="A1186" s="2" t="s">
        <v>2370</v>
      </c>
      <c r="B1186" s="2" t="s">
        <v>2371</v>
      </c>
    </row>
    <row r="1187" spans="1:2">
      <c r="A1187" s="2" t="s">
        <v>2372</v>
      </c>
      <c r="B1187" s="2" t="s">
        <v>2373</v>
      </c>
    </row>
    <row r="1188" spans="1:2">
      <c r="A1188" s="2" t="s">
        <v>2374</v>
      </c>
      <c r="B1188" s="2" t="s">
        <v>2375</v>
      </c>
    </row>
    <row r="1189" spans="1:2">
      <c r="A1189" s="2" t="s">
        <v>2376</v>
      </c>
      <c r="B1189" s="2" t="s">
        <v>2377</v>
      </c>
    </row>
    <row r="1190" spans="1:2">
      <c r="A1190" s="2" t="s">
        <v>2378</v>
      </c>
      <c r="B1190" s="2" t="s">
        <v>2379</v>
      </c>
    </row>
    <row r="1191" spans="1:2">
      <c r="A1191" s="2" t="s">
        <v>2380</v>
      </c>
      <c r="B1191" s="2" t="s">
        <v>2381</v>
      </c>
    </row>
    <row r="1192" spans="1:2">
      <c r="A1192" s="2" t="s">
        <v>2382</v>
      </c>
      <c r="B1192" s="2" t="s">
        <v>2383</v>
      </c>
    </row>
    <row r="1193" spans="1:2">
      <c r="A1193" s="2" t="s">
        <v>2384</v>
      </c>
      <c r="B1193" s="2" t="s">
        <v>2385</v>
      </c>
    </row>
    <row r="1194" spans="1:2">
      <c r="A1194" s="2" t="s">
        <v>2386</v>
      </c>
      <c r="B1194" s="2" t="s">
        <v>2387</v>
      </c>
    </row>
    <row r="1195" spans="1:2">
      <c r="A1195" s="2" t="s">
        <v>2388</v>
      </c>
      <c r="B1195" s="2" t="s">
        <v>2389</v>
      </c>
    </row>
    <row r="1196" spans="1:2">
      <c r="A1196" s="2" t="s">
        <v>2390</v>
      </c>
      <c r="B1196" s="2" t="s">
        <v>2391</v>
      </c>
    </row>
    <row r="1197" spans="1:2">
      <c r="A1197" s="2" t="s">
        <v>2392</v>
      </c>
      <c r="B1197" s="2" t="s">
        <v>2393</v>
      </c>
    </row>
    <row r="1198" spans="1:2">
      <c r="A1198" s="2" t="s">
        <v>2394</v>
      </c>
      <c r="B1198" s="2" t="s">
        <v>2395</v>
      </c>
    </row>
    <row r="1199" spans="1:2">
      <c r="A1199" s="2" t="s">
        <v>2396</v>
      </c>
      <c r="B1199" s="2" t="s">
        <v>2397</v>
      </c>
    </row>
    <row r="1200" spans="1:2">
      <c r="A1200" s="2" t="s">
        <v>2398</v>
      </c>
      <c r="B1200" s="2" t="s">
        <v>2399</v>
      </c>
    </row>
    <row r="1201" spans="1:2">
      <c r="A1201" s="2" t="s">
        <v>2400</v>
      </c>
      <c r="B1201" s="2" t="s">
        <v>2401</v>
      </c>
    </row>
    <row r="1202" spans="1:2">
      <c r="A1202" s="2" t="s">
        <v>2402</v>
      </c>
      <c r="B1202" s="2" t="s">
        <v>2403</v>
      </c>
    </row>
    <row r="1203" spans="1:2">
      <c r="A1203" s="2" t="s">
        <v>2404</v>
      </c>
      <c r="B1203" s="2" t="s">
        <v>2405</v>
      </c>
    </row>
    <row r="1204" spans="1:2">
      <c r="A1204" s="2" t="s">
        <v>2406</v>
      </c>
      <c r="B1204" s="2" t="s">
        <v>2407</v>
      </c>
    </row>
    <row r="1205" spans="1:2">
      <c r="A1205" s="2" t="s">
        <v>2408</v>
      </c>
      <c r="B1205" s="2" t="s">
        <v>2409</v>
      </c>
    </row>
    <row r="1206" spans="1:2">
      <c r="A1206" s="2" t="s">
        <v>2410</v>
      </c>
      <c r="B1206" s="2" t="s">
        <v>2411</v>
      </c>
    </row>
    <row r="1207" spans="1:2">
      <c r="A1207" s="2" t="s">
        <v>2412</v>
      </c>
      <c r="B1207" s="2" t="s">
        <v>2413</v>
      </c>
    </row>
    <row r="1208" spans="1:2">
      <c r="A1208" s="2" t="s">
        <v>2414</v>
      </c>
      <c r="B1208" s="2" t="s">
        <v>2415</v>
      </c>
    </row>
    <row r="1209" spans="1:2">
      <c r="A1209" s="2" t="s">
        <v>2416</v>
      </c>
      <c r="B1209" s="2" t="s">
        <v>2417</v>
      </c>
    </row>
    <row r="1210" spans="1:2">
      <c r="A1210" s="2" t="s">
        <v>2418</v>
      </c>
      <c r="B1210" s="2" t="s">
        <v>2419</v>
      </c>
    </row>
    <row r="1211" spans="1:2">
      <c r="A1211" s="2" t="s">
        <v>2420</v>
      </c>
      <c r="B1211" s="2" t="s">
        <v>2421</v>
      </c>
    </row>
    <row r="1212" spans="1:2">
      <c r="A1212" s="2" t="s">
        <v>2422</v>
      </c>
      <c r="B1212" s="2" t="s">
        <v>2423</v>
      </c>
    </row>
    <row r="1213" spans="1:2">
      <c r="A1213" s="2" t="s">
        <v>2424</v>
      </c>
      <c r="B1213" s="2" t="s">
        <v>2425</v>
      </c>
    </row>
    <row r="1214" spans="1:2">
      <c r="A1214" s="2" t="s">
        <v>2426</v>
      </c>
      <c r="B1214" s="2" t="s">
        <v>2427</v>
      </c>
    </row>
    <row r="1215" spans="1:2">
      <c r="A1215" s="2" t="s">
        <v>2428</v>
      </c>
      <c r="B1215" s="2" t="s">
        <v>2429</v>
      </c>
    </row>
    <row r="1216" spans="1:2">
      <c r="A1216" s="2" t="s">
        <v>2430</v>
      </c>
      <c r="B1216" s="2" t="s">
        <v>2431</v>
      </c>
    </row>
    <row r="1217" spans="1:2">
      <c r="A1217" s="2" t="s">
        <v>2432</v>
      </c>
      <c r="B1217" s="2" t="s">
        <v>2433</v>
      </c>
    </row>
    <row r="1218" spans="1:2">
      <c r="A1218" s="2" t="s">
        <v>2434</v>
      </c>
      <c r="B1218" s="2" t="s">
        <v>2435</v>
      </c>
    </row>
    <row r="1219" spans="1:2">
      <c r="A1219" s="2" t="s">
        <v>2436</v>
      </c>
      <c r="B1219" s="2" t="s">
        <v>2437</v>
      </c>
    </row>
    <row r="1220" spans="1:2">
      <c r="A1220" s="2" t="s">
        <v>2438</v>
      </c>
      <c r="B1220" s="2" t="s">
        <v>2439</v>
      </c>
    </row>
    <row r="1221" spans="1:2">
      <c r="A1221" s="2" t="s">
        <v>2440</v>
      </c>
      <c r="B1221" s="2" t="s">
        <v>2441</v>
      </c>
    </row>
    <row r="1222" spans="1:2">
      <c r="A1222" s="2" t="s">
        <v>2442</v>
      </c>
      <c r="B1222" s="2" t="s">
        <v>2443</v>
      </c>
    </row>
    <row r="1223" spans="1:2">
      <c r="A1223" s="2" t="s">
        <v>2444</v>
      </c>
      <c r="B1223" s="2" t="s">
        <v>2445</v>
      </c>
    </row>
    <row r="1224" spans="1:2">
      <c r="A1224" s="2" t="s">
        <v>2446</v>
      </c>
      <c r="B1224" s="2" t="s">
        <v>2447</v>
      </c>
    </row>
    <row r="1225" spans="1:2">
      <c r="A1225" s="2" t="s">
        <v>2448</v>
      </c>
      <c r="B1225" s="2" t="s">
        <v>2449</v>
      </c>
    </row>
    <row r="1226" spans="1:2">
      <c r="A1226" s="2" t="s">
        <v>2450</v>
      </c>
      <c r="B1226" s="2" t="s">
        <v>2451</v>
      </c>
    </row>
    <row r="1227" spans="1:2">
      <c r="A1227" s="2" t="s">
        <v>2452</v>
      </c>
      <c r="B1227" s="2" t="s">
        <v>2453</v>
      </c>
    </row>
    <row r="1228" spans="1:2">
      <c r="A1228" s="2" t="s">
        <v>2454</v>
      </c>
      <c r="B1228" s="2" t="s">
        <v>2455</v>
      </c>
    </row>
    <row r="1229" spans="1:2">
      <c r="A1229" s="2" t="s">
        <v>2456</v>
      </c>
      <c r="B1229" s="2" t="s">
        <v>2457</v>
      </c>
    </row>
    <row r="1230" spans="1:2">
      <c r="A1230" s="2" t="s">
        <v>2458</v>
      </c>
      <c r="B1230" s="2" t="s">
        <v>2459</v>
      </c>
    </row>
    <row r="1231" spans="1:2">
      <c r="A1231" s="2" t="s">
        <v>2460</v>
      </c>
      <c r="B1231" s="2" t="s">
        <v>2461</v>
      </c>
    </row>
    <row r="1232" spans="1:2">
      <c r="A1232" s="2" t="s">
        <v>2462</v>
      </c>
      <c r="B1232" s="2" t="s">
        <v>2463</v>
      </c>
    </row>
    <row r="1233" spans="1:2">
      <c r="A1233" s="2" t="s">
        <v>2464</v>
      </c>
      <c r="B1233" s="2" t="s">
        <v>2465</v>
      </c>
    </row>
    <row r="1234" spans="1:2">
      <c r="A1234" s="2" t="s">
        <v>2466</v>
      </c>
      <c r="B1234" s="2" t="s">
        <v>2467</v>
      </c>
    </row>
    <row r="1235" spans="1:2">
      <c r="A1235" s="2" t="s">
        <v>2468</v>
      </c>
      <c r="B1235" s="2" t="s">
        <v>2469</v>
      </c>
    </row>
    <row r="1236" spans="1:2">
      <c r="A1236" s="2" t="s">
        <v>2470</v>
      </c>
      <c r="B1236" s="2" t="s">
        <v>2471</v>
      </c>
    </row>
    <row r="1237" spans="1:2">
      <c r="A1237" s="2" t="s">
        <v>2472</v>
      </c>
      <c r="B1237" s="2" t="s">
        <v>2473</v>
      </c>
    </row>
    <row r="1238" spans="1:2">
      <c r="A1238" s="2" t="s">
        <v>2474</v>
      </c>
      <c r="B1238" s="2" t="s">
        <v>2475</v>
      </c>
    </row>
    <row r="1239" spans="1:2">
      <c r="A1239" s="2" t="s">
        <v>2476</v>
      </c>
      <c r="B1239" s="2" t="s">
        <v>2477</v>
      </c>
    </row>
    <row r="1240" spans="1:2">
      <c r="A1240" s="2" t="s">
        <v>2478</v>
      </c>
      <c r="B1240" s="2" t="s">
        <v>2479</v>
      </c>
    </row>
    <row r="1241" spans="1:2">
      <c r="A1241" s="2" t="s">
        <v>2480</v>
      </c>
      <c r="B1241" s="2" t="s">
        <v>2481</v>
      </c>
    </row>
    <row r="1242" spans="1:2">
      <c r="A1242" s="2" t="s">
        <v>2482</v>
      </c>
      <c r="B1242" s="2" t="s">
        <v>2483</v>
      </c>
    </row>
    <row r="1243" spans="1:2">
      <c r="A1243" s="2" t="s">
        <v>2484</v>
      </c>
      <c r="B1243" s="2" t="s">
        <v>2485</v>
      </c>
    </row>
    <row r="1244" spans="1:2">
      <c r="A1244" s="2" t="s">
        <v>2486</v>
      </c>
      <c r="B1244" s="2" t="s">
        <v>2487</v>
      </c>
    </row>
    <row r="1245" spans="1:2">
      <c r="A1245" s="2" t="s">
        <v>2488</v>
      </c>
      <c r="B1245" s="2" t="s">
        <v>2489</v>
      </c>
    </row>
    <row r="1246" spans="1:2">
      <c r="A1246" s="2" t="s">
        <v>2490</v>
      </c>
      <c r="B1246" s="2" t="s">
        <v>2491</v>
      </c>
    </row>
    <row r="1247" spans="1:2">
      <c r="A1247" s="2" t="s">
        <v>2492</v>
      </c>
      <c r="B1247" s="2" t="s">
        <v>2493</v>
      </c>
    </row>
    <row r="1248" spans="1:2">
      <c r="A1248" s="2" t="s">
        <v>2494</v>
      </c>
      <c r="B1248" s="2" t="s">
        <v>2495</v>
      </c>
    </row>
    <row r="1249" spans="1:2">
      <c r="A1249" s="2" t="s">
        <v>2496</v>
      </c>
      <c r="B1249" s="2" t="s">
        <v>2497</v>
      </c>
    </row>
    <row r="1250" spans="1:2">
      <c r="A1250" s="2" t="s">
        <v>2498</v>
      </c>
      <c r="B1250" s="2" t="s">
        <v>2499</v>
      </c>
    </row>
    <row r="1251" spans="1:2">
      <c r="A1251" s="2" t="s">
        <v>2500</v>
      </c>
      <c r="B1251" s="2" t="s">
        <v>2501</v>
      </c>
    </row>
    <row r="1252" spans="1:2">
      <c r="A1252" s="2" t="s">
        <v>2502</v>
      </c>
      <c r="B1252" s="2" t="s">
        <v>2503</v>
      </c>
    </row>
    <row r="1253" spans="1:2">
      <c r="A1253" s="2" t="s">
        <v>2504</v>
      </c>
      <c r="B1253" s="2" t="s">
        <v>2505</v>
      </c>
    </row>
    <row r="1254" spans="1:2">
      <c r="A1254" s="2" t="s">
        <v>2506</v>
      </c>
      <c r="B1254" s="2" t="s">
        <v>2507</v>
      </c>
    </row>
    <row r="1255" spans="1:2">
      <c r="A1255" s="2" t="s">
        <v>2508</v>
      </c>
      <c r="B1255" s="2" t="s">
        <v>2509</v>
      </c>
    </row>
    <row r="1256" spans="1:2">
      <c r="A1256" s="2" t="s">
        <v>2510</v>
      </c>
      <c r="B1256" s="2" t="s">
        <v>2511</v>
      </c>
    </row>
    <row r="1257" spans="1:2">
      <c r="A1257" s="2" t="s">
        <v>2512</v>
      </c>
      <c r="B1257" s="2" t="s">
        <v>2513</v>
      </c>
    </row>
    <row r="1258" spans="1:2">
      <c r="A1258" s="2" t="s">
        <v>2514</v>
      </c>
      <c r="B1258" s="2" t="s">
        <v>2515</v>
      </c>
    </row>
    <row r="1259" spans="1:2">
      <c r="A1259" s="2" t="s">
        <v>2516</v>
      </c>
      <c r="B1259" s="2" t="s">
        <v>2517</v>
      </c>
    </row>
    <row r="1260" spans="1:2">
      <c r="A1260" s="2" t="s">
        <v>2518</v>
      </c>
      <c r="B1260" s="2" t="s">
        <v>2519</v>
      </c>
    </row>
    <row r="1261" spans="1:2">
      <c r="A1261" s="2" t="s">
        <v>2520</v>
      </c>
      <c r="B1261" s="2" t="s">
        <v>2521</v>
      </c>
    </row>
    <row r="1262" spans="1:2">
      <c r="A1262" s="2" t="s">
        <v>2522</v>
      </c>
      <c r="B1262" s="2" t="s">
        <v>2523</v>
      </c>
    </row>
    <row r="1263" spans="1:2">
      <c r="A1263" s="2" t="s">
        <v>2524</v>
      </c>
      <c r="B1263" s="2" t="s">
        <v>2525</v>
      </c>
    </row>
    <row r="1264" spans="1:2">
      <c r="A1264" s="2" t="s">
        <v>2526</v>
      </c>
      <c r="B1264" s="2" t="s">
        <v>2527</v>
      </c>
    </row>
    <row r="1265" spans="1:2">
      <c r="A1265" s="2" t="s">
        <v>2528</v>
      </c>
      <c r="B1265" s="2" t="s">
        <v>2529</v>
      </c>
    </row>
    <row r="1266" spans="1:2">
      <c r="A1266" s="2" t="s">
        <v>2530</v>
      </c>
      <c r="B1266" s="2" t="s">
        <v>2531</v>
      </c>
    </row>
    <row r="1267" spans="1:2">
      <c r="A1267" s="2" t="s">
        <v>2532</v>
      </c>
      <c r="B1267" s="2" t="s">
        <v>2533</v>
      </c>
    </row>
    <row r="1268" spans="1:2">
      <c r="A1268" s="2" t="s">
        <v>2534</v>
      </c>
      <c r="B1268" s="2" t="s">
        <v>2535</v>
      </c>
    </row>
    <row r="1269" spans="1:2">
      <c r="A1269" s="2" t="s">
        <v>2536</v>
      </c>
      <c r="B1269" s="2" t="s">
        <v>2537</v>
      </c>
    </row>
    <row r="1270" spans="1:2">
      <c r="A1270" s="2" t="s">
        <v>2538</v>
      </c>
      <c r="B1270" s="2" t="s">
        <v>2539</v>
      </c>
    </row>
    <row r="1271" spans="1:2">
      <c r="A1271" s="2" t="s">
        <v>2540</v>
      </c>
      <c r="B1271" s="2" t="s">
        <v>2541</v>
      </c>
    </row>
    <row r="1272" spans="1:2">
      <c r="A1272" s="2" t="s">
        <v>2542</v>
      </c>
      <c r="B1272" s="2" t="s">
        <v>2543</v>
      </c>
    </row>
    <row r="1273" spans="1:2">
      <c r="A1273" s="2" t="s">
        <v>2544</v>
      </c>
      <c r="B1273" s="2" t="s">
        <v>2545</v>
      </c>
    </row>
    <row r="1274" spans="1:2">
      <c r="A1274" s="2" t="s">
        <v>2546</v>
      </c>
      <c r="B1274" s="2" t="s">
        <v>2547</v>
      </c>
    </row>
    <row r="1275" spans="1:2">
      <c r="A1275" s="2" t="s">
        <v>2548</v>
      </c>
      <c r="B1275" s="2" t="s">
        <v>2549</v>
      </c>
    </row>
    <row r="1276" spans="1:2">
      <c r="A1276" s="2" t="s">
        <v>2550</v>
      </c>
      <c r="B1276" s="2" t="s">
        <v>2551</v>
      </c>
    </row>
    <row r="1277" spans="1:2">
      <c r="A1277" s="2" t="s">
        <v>2552</v>
      </c>
      <c r="B1277" s="2" t="s">
        <v>2553</v>
      </c>
    </row>
    <row r="1278" spans="1:2">
      <c r="A1278" s="2" t="s">
        <v>2554</v>
      </c>
      <c r="B1278" s="2" t="s">
        <v>2555</v>
      </c>
    </row>
    <row r="1279" spans="1:2">
      <c r="A1279" s="2" t="s">
        <v>2556</v>
      </c>
      <c r="B1279" s="2" t="s">
        <v>2557</v>
      </c>
    </row>
    <row r="1280" spans="1:2">
      <c r="A1280" s="2" t="s">
        <v>2558</v>
      </c>
      <c r="B1280" s="2" t="s">
        <v>2559</v>
      </c>
    </row>
    <row r="1281" spans="1:2">
      <c r="A1281" s="2" t="s">
        <v>2560</v>
      </c>
      <c r="B1281" s="2" t="s">
        <v>2561</v>
      </c>
    </row>
    <row r="1282" spans="1:2">
      <c r="A1282" s="2" t="s">
        <v>2562</v>
      </c>
      <c r="B1282" s="2" t="s">
        <v>2563</v>
      </c>
    </row>
    <row r="1283" spans="1:2">
      <c r="A1283" s="2" t="s">
        <v>2564</v>
      </c>
      <c r="B1283" s="2" t="s">
        <v>2565</v>
      </c>
    </row>
    <row r="1284" spans="1:2">
      <c r="A1284" s="2" t="s">
        <v>2566</v>
      </c>
      <c r="B1284" s="2" t="s">
        <v>2567</v>
      </c>
    </row>
    <row r="1285" spans="1:2">
      <c r="A1285" s="2" t="s">
        <v>2568</v>
      </c>
      <c r="B1285" s="2" t="s">
        <v>2569</v>
      </c>
    </row>
    <row r="1286" spans="1:2">
      <c r="A1286" s="2" t="s">
        <v>2570</v>
      </c>
      <c r="B1286" s="2" t="s">
        <v>2571</v>
      </c>
    </row>
    <row r="1287" spans="1:2">
      <c r="A1287" s="2" t="s">
        <v>2572</v>
      </c>
      <c r="B1287" s="2" t="s">
        <v>2573</v>
      </c>
    </row>
    <row r="1288" spans="1:2">
      <c r="A1288" s="2" t="s">
        <v>2574</v>
      </c>
      <c r="B1288" s="2" t="s">
        <v>2575</v>
      </c>
    </row>
    <row r="1289" spans="1:2">
      <c r="A1289" s="2" t="s">
        <v>2576</v>
      </c>
      <c r="B1289" s="2" t="s">
        <v>2577</v>
      </c>
    </row>
    <row r="1290" spans="1:2">
      <c r="A1290" s="2" t="s">
        <v>2578</v>
      </c>
      <c r="B1290" s="2" t="s">
        <v>2579</v>
      </c>
    </row>
    <row r="1291" spans="1:2">
      <c r="A1291" s="2" t="s">
        <v>2580</v>
      </c>
      <c r="B1291" s="2" t="s">
        <v>2581</v>
      </c>
    </row>
    <row r="1292" spans="1:2">
      <c r="A1292" s="2" t="s">
        <v>2582</v>
      </c>
      <c r="B1292" s="2" t="s">
        <v>2583</v>
      </c>
    </row>
    <row r="1293" spans="1:2">
      <c r="A1293" s="2" t="s">
        <v>2584</v>
      </c>
      <c r="B1293" s="2" t="s">
        <v>2585</v>
      </c>
    </row>
    <row r="1294" spans="1:2">
      <c r="A1294" s="2" t="s">
        <v>2586</v>
      </c>
      <c r="B1294" s="2" t="s">
        <v>2587</v>
      </c>
    </row>
    <row r="1295" spans="1:2">
      <c r="A1295" s="2" t="s">
        <v>2588</v>
      </c>
      <c r="B1295" s="2" t="s">
        <v>2589</v>
      </c>
    </row>
    <row r="1296" spans="1:2">
      <c r="A1296" s="2" t="s">
        <v>2590</v>
      </c>
      <c r="B1296" s="2" t="s">
        <v>2591</v>
      </c>
    </row>
    <row r="1297" spans="1:2">
      <c r="A1297" s="2" t="s">
        <v>2592</v>
      </c>
      <c r="B1297" s="2" t="s">
        <v>2593</v>
      </c>
    </row>
    <row r="1298" spans="1:2">
      <c r="A1298" s="2" t="s">
        <v>2594</v>
      </c>
      <c r="B1298" s="2" t="s">
        <v>2595</v>
      </c>
    </row>
    <row r="1299" spans="1:2">
      <c r="A1299" s="2" t="s">
        <v>2596</v>
      </c>
      <c r="B1299" s="2" t="s">
        <v>2597</v>
      </c>
    </row>
    <row r="1300" spans="1:2">
      <c r="A1300" s="2" t="s">
        <v>2598</v>
      </c>
      <c r="B1300" s="2" t="s">
        <v>2599</v>
      </c>
    </row>
    <row r="1301" spans="1:2">
      <c r="A1301" s="2" t="s">
        <v>2600</v>
      </c>
      <c r="B1301" s="2" t="s">
        <v>2601</v>
      </c>
    </row>
    <row r="1302" spans="1:2">
      <c r="A1302" s="2" t="s">
        <v>2602</v>
      </c>
      <c r="B1302" s="2" t="s">
        <v>2603</v>
      </c>
    </row>
    <row r="1303" spans="1:2">
      <c r="A1303" s="2" t="s">
        <v>2604</v>
      </c>
      <c r="B1303" s="2" t="s">
        <v>2605</v>
      </c>
    </row>
    <row r="1304" spans="1:2">
      <c r="A1304" s="2" t="s">
        <v>2606</v>
      </c>
      <c r="B1304" s="2" t="s">
        <v>2607</v>
      </c>
    </row>
    <row r="1305" spans="1:2">
      <c r="A1305" s="2" t="s">
        <v>2608</v>
      </c>
      <c r="B1305" s="2" t="s">
        <v>2609</v>
      </c>
    </row>
    <row r="1306" spans="1:2">
      <c r="A1306" s="2" t="s">
        <v>2610</v>
      </c>
      <c r="B1306" s="2" t="s">
        <v>2611</v>
      </c>
    </row>
    <row r="1307" spans="1:2">
      <c r="A1307" s="2" t="s">
        <v>2612</v>
      </c>
      <c r="B1307" s="2" t="s">
        <v>2613</v>
      </c>
    </row>
    <row r="1308" spans="1:2">
      <c r="A1308" s="2" t="s">
        <v>2614</v>
      </c>
      <c r="B1308" s="2" t="s">
        <v>2615</v>
      </c>
    </row>
    <row r="1309" spans="1:2">
      <c r="A1309" s="2" t="s">
        <v>2616</v>
      </c>
      <c r="B1309" s="2" t="s">
        <v>2617</v>
      </c>
    </row>
    <row r="1310" spans="1:2">
      <c r="A1310" s="2" t="s">
        <v>2618</v>
      </c>
      <c r="B1310" s="2" t="s">
        <v>2619</v>
      </c>
    </row>
    <row r="1311" spans="1:2">
      <c r="A1311" s="2" t="s">
        <v>2620</v>
      </c>
      <c r="B1311" s="2" t="s">
        <v>2621</v>
      </c>
    </row>
    <row r="1312" spans="1:2">
      <c r="A1312" s="2" t="s">
        <v>2622</v>
      </c>
      <c r="B1312" s="2" t="s">
        <v>2623</v>
      </c>
    </row>
    <row r="1313" spans="1:2">
      <c r="A1313" s="2" t="s">
        <v>2624</v>
      </c>
      <c r="B1313" s="2" t="s">
        <v>2625</v>
      </c>
    </row>
    <row r="1314" spans="1:2">
      <c r="A1314" s="2" t="s">
        <v>2626</v>
      </c>
      <c r="B1314" s="2" t="s">
        <v>2627</v>
      </c>
    </row>
    <row r="1315" spans="1:2">
      <c r="A1315" s="2" t="s">
        <v>2628</v>
      </c>
      <c r="B1315" s="2" t="s">
        <v>2629</v>
      </c>
    </row>
    <row r="1316" spans="1:2">
      <c r="A1316" s="2" t="s">
        <v>2630</v>
      </c>
      <c r="B1316" s="2" t="s">
        <v>2631</v>
      </c>
    </row>
    <row r="1317" spans="1:2">
      <c r="A1317" s="2" t="s">
        <v>2632</v>
      </c>
      <c r="B1317" s="2" t="s">
        <v>2633</v>
      </c>
    </row>
    <row r="1318" spans="1:2">
      <c r="A1318" s="2" t="s">
        <v>2634</v>
      </c>
      <c r="B1318" s="2" t="s">
        <v>2635</v>
      </c>
    </row>
    <row r="1319" spans="1:2">
      <c r="A1319" s="2" t="s">
        <v>2636</v>
      </c>
      <c r="B1319" s="2" t="s">
        <v>2637</v>
      </c>
    </row>
    <row r="1320" spans="1:2">
      <c r="A1320" s="2" t="s">
        <v>2638</v>
      </c>
      <c r="B1320" s="2" t="s">
        <v>2639</v>
      </c>
    </row>
    <row r="1321" spans="1:2">
      <c r="A1321" s="2" t="s">
        <v>2640</v>
      </c>
      <c r="B1321" s="2" t="s">
        <v>2641</v>
      </c>
    </row>
    <row r="1322" spans="1:2">
      <c r="A1322" s="2" t="s">
        <v>2642</v>
      </c>
      <c r="B1322" s="2" t="s">
        <v>2643</v>
      </c>
    </row>
    <row r="1323" spans="1:2">
      <c r="A1323" s="2" t="s">
        <v>2644</v>
      </c>
      <c r="B1323" s="2" t="s">
        <v>2645</v>
      </c>
    </row>
    <row r="1324" spans="1:2">
      <c r="A1324" s="2" t="s">
        <v>2646</v>
      </c>
      <c r="B1324" s="2" t="s">
        <v>2647</v>
      </c>
    </row>
    <row r="1325" spans="1:2">
      <c r="A1325" s="2" t="s">
        <v>2648</v>
      </c>
      <c r="B1325" s="2" t="s">
        <v>2649</v>
      </c>
    </row>
    <row r="1326" spans="1:2">
      <c r="A1326" s="2" t="s">
        <v>2650</v>
      </c>
      <c r="B1326" s="2" t="s">
        <v>2651</v>
      </c>
    </row>
    <row r="1327" spans="1:2">
      <c r="A1327" s="2" t="s">
        <v>2652</v>
      </c>
      <c r="B1327" s="2" t="s">
        <v>2653</v>
      </c>
    </row>
    <row r="1328" spans="1:2">
      <c r="A1328" s="2" t="s">
        <v>2654</v>
      </c>
      <c r="B1328" s="2" t="s">
        <v>2655</v>
      </c>
    </row>
    <row r="1329" spans="1:2">
      <c r="A1329" s="2" t="s">
        <v>2656</v>
      </c>
      <c r="B1329" s="2" t="s">
        <v>2657</v>
      </c>
    </row>
    <row r="1330" spans="1:2">
      <c r="A1330" s="2" t="s">
        <v>2658</v>
      </c>
      <c r="B1330" s="2" t="s">
        <v>2659</v>
      </c>
    </row>
    <row r="1331" spans="1:2">
      <c r="A1331" s="2" t="s">
        <v>2660</v>
      </c>
      <c r="B1331" s="2" t="s">
        <v>2661</v>
      </c>
    </row>
    <row r="1332" spans="1:2">
      <c r="A1332" s="2" t="s">
        <v>2662</v>
      </c>
      <c r="B1332" s="2" t="s">
        <v>2663</v>
      </c>
    </row>
    <row r="1333" spans="1:2">
      <c r="A1333" s="2" t="s">
        <v>2664</v>
      </c>
      <c r="B1333" s="2" t="s">
        <v>2665</v>
      </c>
    </row>
    <row r="1334" spans="1:2">
      <c r="A1334" s="2" t="s">
        <v>2666</v>
      </c>
      <c r="B1334" s="2" t="s">
        <v>2667</v>
      </c>
    </row>
    <row r="1335" spans="1:2">
      <c r="A1335" s="2" t="s">
        <v>2668</v>
      </c>
      <c r="B1335" s="2" t="s">
        <v>2669</v>
      </c>
    </row>
    <row r="1336" spans="1:2">
      <c r="A1336" s="2" t="s">
        <v>2670</v>
      </c>
      <c r="B1336" s="2" t="s">
        <v>2671</v>
      </c>
    </row>
    <row r="1337" spans="1:2">
      <c r="A1337" s="2" t="s">
        <v>2672</v>
      </c>
      <c r="B1337" s="2" t="s">
        <v>2673</v>
      </c>
    </row>
    <row r="1338" spans="1:2">
      <c r="A1338" s="2" t="s">
        <v>2674</v>
      </c>
      <c r="B1338" s="2" t="s">
        <v>2675</v>
      </c>
    </row>
    <row r="1339" spans="1:2">
      <c r="A1339" s="2" t="s">
        <v>2676</v>
      </c>
      <c r="B1339" s="2" t="s">
        <v>2677</v>
      </c>
    </row>
    <row r="1340" spans="1:2">
      <c r="A1340" s="2" t="s">
        <v>2678</v>
      </c>
      <c r="B1340" s="2" t="s">
        <v>2679</v>
      </c>
    </row>
    <row r="1341" spans="1:2">
      <c r="A1341" s="2" t="s">
        <v>2680</v>
      </c>
      <c r="B1341" s="2" t="s">
        <v>2681</v>
      </c>
    </row>
    <row r="1342" spans="1:2">
      <c r="A1342" s="2" t="s">
        <v>2682</v>
      </c>
      <c r="B1342" s="2" t="s">
        <v>2683</v>
      </c>
    </row>
    <row r="1343" spans="1:2">
      <c r="A1343" s="2" t="s">
        <v>2684</v>
      </c>
      <c r="B1343" s="2" t="s">
        <v>2685</v>
      </c>
    </row>
    <row r="1344" spans="1:2">
      <c r="A1344" s="2" t="s">
        <v>2686</v>
      </c>
      <c r="B1344" s="2" t="s">
        <v>2687</v>
      </c>
    </row>
    <row r="1345" spans="1:2">
      <c r="A1345" s="2" t="s">
        <v>2688</v>
      </c>
      <c r="B1345" s="2" t="s">
        <v>2689</v>
      </c>
    </row>
    <row r="1346" spans="1:2">
      <c r="A1346" s="2" t="s">
        <v>2690</v>
      </c>
      <c r="B1346" s="2" t="s">
        <v>2691</v>
      </c>
    </row>
    <row r="1347" spans="1:2">
      <c r="A1347" s="2" t="s">
        <v>2692</v>
      </c>
      <c r="B1347" s="2" t="s">
        <v>2693</v>
      </c>
    </row>
    <row r="1348" spans="1:2">
      <c r="A1348" s="2" t="s">
        <v>2694</v>
      </c>
      <c r="B1348" s="2" t="s">
        <v>2695</v>
      </c>
    </row>
    <row r="1349" spans="1:2">
      <c r="A1349" s="2" t="s">
        <v>2696</v>
      </c>
      <c r="B1349" s="2" t="s">
        <v>2697</v>
      </c>
    </row>
    <row r="1350" spans="1:2">
      <c r="A1350" s="2" t="s">
        <v>2698</v>
      </c>
      <c r="B1350" s="2" t="s">
        <v>2699</v>
      </c>
    </row>
    <row r="1351" spans="1:2">
      <c r="A1351" s="2" t="s">
        <v>2700</v>
      </c>
      <c r="B1351" s="2" t="s">
        <v>2701</v>
      </c>
    </row>
    <row r="1352" spans="1:2">
      <c r="A1352" s="2" t="s">
        <v>2702</v>
      </c>
      <c r="B1352" s="2" t="s">
        <v>2703</v>
      </c>
    </row>
    <row r="1353" spans="1:2">
      <c r="A1353" s="2" t="s">
        <v>2704</v>
      </c>
      <c r="B1353" s="2" t="s">
        <v>2705</v>
      </c>
    </row>
    <row r="1354" spans="1:2">
      <c r="A1354" s="2" t="s">
        <v>2706</v>
      </c>
      <c r="B1354" s="2" t="s">
        <v>2707</v>
      </c>
    </row>
    <row r="1355" spans="1:2">
      <c r="A1355" s="2" t="s">
        <v>2708</v>
      </c>
      <c r="B1355" s="2" t="s">
        <v>2709</v>
      </c>
    </row>
    <row r="1356" spans="1:2">
      <c r="A1356" s="2" t="s">
        <v>2710</v>
      </c>
      <c r="B1356" s="2" t="s">
        <v>2711</v>
      </c>
    </row>
    <row r="1357" spans="1:2">
      <c r="A1357" s="2" t="s">
        <v>2712</v>
      </c>
      <c r="B1357" s="2" t="s">
        <v>2713</v>
      </c>
    </row>
    <row r="1358" spans="1:2">
      <c r="A1358" s="2" t="s">
        <v>2714</v>
      </c>
      <c r="B1358" s="2" t="s">
        <v>2715</v>
      </c>
    </row>
    <row r="1359" spans="1:2">
      <c r="A1359" s="2" t="s">
        <v>2716</v>
      </c>
      <c r="B1359" s="2" t="s">
        <v>2717</v>
      </c>
    </row>
    <row r="1360" spans="1:2">
      <c r="A1360" s="2" t="s">
        <v>2718</v>
      </c>
      <c r="B1360" s="2" t="s">
        <v>2719</v>
      </c>
    </row>
    <row r="1361" spans="1:2">
      <c r="A1361" s="2" t="s">
        <v>2720</v>
      </c>
      <c r="B1361" s="2" t="s">
        <v>2721</v>
      </c>
    </row>
    <row r="1362" spans="1:2">
      <c r="A1362" s="2" t="s">
        <v>2722</v>
      </c>
      <c r="B1362" s="2" t="s">
        <v>2723</v>
      </c>
    </row>
    <row r="1363" spans="1:2">
      <c r="A1363" s="2" t="s">
        <v>2724</v>
      </c>
      <c r="B1363" s="2" t="s">
        <v>2725</v>
      </c>
    </row>
    <row r="1364" spans="1:2">
      <c r="A1364" s="2" t="s">
        <v>2726</v>
      </c>
      <c r="B1364" s="2" t="s">
        <v>2727</v>
      </c>
    </row>
    <row r="1365" spans="1:2">
      <c r="A1365" s="2" t="s">
        <v>2728</v>
      </c>
      <c r="B1365" s="2" t="s">
        <v>2729</v>
      </c>
    </row>
    <row r="1366" spans="1:2">
      <c r="A1366" s="2" t="s">
        <v>2730</v>
      </c>
      <c r="B1366" s="2" t="s">
        <v>2731</v>
      </c>
    </row>
    <row r="1367" spans="1:2">
      <c r="A1367" s="2" t="s">
        <v>2732</v>
      </c>
      <c r="B1367" s="2" t="s">
        <v>2733</v>
      </c>
    </row>
    <row r="1368" spans="1:2">
      <c r="A1368" s="2" t="s">
        <v>2734</v>
      </c>
      <c r="B1368" s="2" t="s">
        <v>2735</v>
      </c>
    </row>
    <row r="1369" spans="1:2">
      <c r="A1369" s="2" t="s">
        <v>2736</v>
      </c>
      <c r="B1369" s="2" t="s">
        <v>2737</v>
      </c>
    </row>
    <row r="1370" spans="1:2">
      <c r="A1370" s="2" t="s">
        <v>2738</v>
      </c>
      <c r="B1370" s="2" t="s">
        <v>2739</v>
      </c>
    </row>
    <row r="1371" spans="1:2">
      <c r="A1371" s="2" t="s">
        <v>2740</v>
      </c>
      <c r="B1371" s="2" t="s">
        <v>2741</v>
      </c>
    </row>
    <row r="1372" spans="1:2">
      <c r="A1372" s="2" t="s">
        <v>2742</v>
      </c>
      <c r="B1372" s="2" t="s">
        <v>2743</v>
      </c>
    </row>
    <row r="1373" spans="1:2">
      <c r="A1373" s="2" t="s">
        <v>2744</v>
      </c>
      <c r="B1373" s="2" t="s">
        <v>2745</v>
      </c>
    </row>
    <row r="1374" spans="1:2">
      <c r="A1374" s="2" t="s">
        <v>2746</v>
      </c>
      <c r="B1374" s="2" t="s">
        <v>2747</v>
      </c>
    </row>
    <row r="1375" spans="1:2">
      <c r="A1375" s="2" t="s">
        <v>2748</v>
      </c>
      <c r="B1375" s="2" t="s">
        <v>2749</v>
      </c>
    </row>
    <row r="1376" spans="1:2">
      <c r="A1376" s="2" t="s">
        <v>2750</v>
      </c>
      <c r="B1376" s="2" t="s">
        <v>2751</v>
      </c>
    </row>
    <row r="1377" spans="1:2">
      <c r="A1377" s="2" t="s">
        <v>2752</v>
      </c>
      <c r="B1377" s="2" t="s">
        <v>2753</v>
      </c>
    </row>
    <row r="1378" spans="1:2">
      <c r="A1378" s="2" t="s">
        <v>2754</v>
      </c>
      <c r="B1378" s="2" t="s">
        <v>2755</v>
      </c>
    </row>
    <row r="1379" spans="1:2">
      <c r="A1379" s="2" t="s">
        <v>2756</v>
      </c>
      <c r="B1379" s="2" t="s">
        <v>2757</v>
      </c>
    </row>
    <row r="1380" spans="1:2">
      <c r="A1380" s="2" t="s">
        <v>2758</v>
      </c>
      <c r="B1380" s="2" t="s">
        <v>2759</v>
      </c>
    </row>
    <row r="1381" spans="1:2">
      <c r="A1381" s="2" t="s">
        <v>2760</v>
      </c>
      <c r="B1381" s="2" t="s">
        <v>2761</v>
      </c>
    </row>
    <row r="1382" spans="1:2">
      <c r="A1382" s="2" t="s">
        <v>2762</v>
      </c>
      <c r="B1382" s="2" t="s">
        <v>2763</v>
      </c>
    </row>
    <row r="1383" spans="1:2">
      <c r="A1383" s="2" t="s">
        <v>2764</v>
      </c>
      <c r="B1383" s="2" t="s">
        <v>2765</v>
      </c>
    </row>
    <row r="1384" spans="1:2">
      <c r="A1384" s="2" t="s">
        <v>2766</v>
      </c>
      <c r="B1384" s="2" t="s">
        <v>2767</v>
      </c>
    </row>
    <row r="1385" spans="1:2">
      <c r="A1385" s="2" t="s">
        <v>2768</v>
      </c>
      <c r="B1385" s="2" t="s">
        <v>2769</v>
      </c>
    </row>
    <row r="1386" spans="1:2">
      <c r="A1386" s="2" t="s">
        <v>2770</v>
      </c>
      <c r="B1386" s="2" t="s">
        <v>2771</v>
      </c>
    </row>
    <row r="1387" spans="1:2">
      <c r="A1387" s="2" t="s">
        <v>2772</v>
      </c>
      <c r="B1387" s="2" t="s">
        <v>2773</v>
      </c>
    </row>
    <row r="1388" spans="1:2">
      <c r="A1388" s="2" t="s">
        <v>2774</v>
      </c>
      <c r="B1388" s="2" t="s">
        <v>2775</v>
      </c>
    </row>
    <row r="1389" spans="1:2">
      <c r="A1389" s="2" t="s">
        <v>2776</v>
      </c>
      <c r="B1389" s="2" t="s">
        <v>2777</v>
      </c>
    </row>
    <row r="1390" spans="1:2">
      <c r="A1390" s="2" t="s">
        <v>2778</v>
      </c>
      <c r="B1390" s="2" t="s">
        <v>2779</v>
      </c>
    </row>
    <row r="1391" spans="1:2">
      <c r="A1391" s="2" t="s">
        <v>2780</v>
      </c>
      <c r="B1391" s="2" t="s">
        <v>2781</v>
      </c>
    </row>
    <row r="1392" spans="1:2">
      <c r="A1392" s="2" t="s">
        <v>2782</v>
      </c>
      <c r="B1392" s="2" t="s">
        <v>2783</v>
      </c>
    </row>
    <row r="1393" spans="1:2">
      <c r="A1393" s="2" t="s">
        <v>2784</v>
      </c>
      <c r="B1393" s="2" t="s">
        <v>2785</v>
      </c>
    </row>
    <row r="1394" spans="1:2">
      <c r="A1394" s="2" t="s">
        <v>2786</v>
      </c>
      <c r="B1394" s="2" t="s">
        <v>2787</v>
      </c>
    </row>
    <row r="1395" spans="1:2">
      <c r="A1395" s="2" t="s">
        <v>2788</v>
      </c>
      <c r="B1395" s="2" t="s">
        <v>2789</v>
      </c>
    </row>
    <row r="1396" spans="1:2">
      <c r="A1396" s="2" t="s">
        <v>2790</v>
      </c>
      <c r="B1396" s="2" t="s">
        <v>2791</v>
      </c>
    </row>
    <row r="1397" spans="1:2">
      <c r="A1397" s="2" t="s">
        <v>2792</v>
      </c>
      <c r="B1397" s="2" t="s">
        <v>2793</v>
      </c>
    </row>
    <row r="1398" spans="1:2">
      <c r="A1398" s="2" t="s">
        <v>2794</v>
      </c>
      <c r="B1398" s="2" t="s">
        <v>2795</v>
      </c>
    </row>
    <row r="1399" spans="1:2">
      <c r="A1399" s="2" t="s">
        <v>2796</v>
      </c>
      <c r="B1399" s="2" t="s">
        <v>2797</v>
      </c>
    </row>
    <row r="1400" spans="1:2">
      <c r="A1400" s="2" t="s">
        <v>2798</v>
      </c>
      <c r="B1400" s="2" t="s">
        <v>2799</v>
      </c>
    </row>
    <row r="1401" spans="1:2">
      <c r="A1401" s="2" t="s">
        <v>2800</v>
      </c>
      <c r="B1401" s="2" t="s">
        <v>2801</v>
      </c>
    </row>
    <row r="1402" spans="1:2">
      <c r="A1402" s="2" t="s">
        <v>2802</v>
      </c>
      <c r="B1402" s="2" t="s">
        <v>2803</v>
      </c>
    </row>
    <row r="1403" spans="1:2">
      <c r="A1403" s="2" t="s">
        <v>2804</v>
      </c>
      <c r="B1403" s="2" t="s">
        <v>2805</v>
      </c>
    </row>
    <row r="1404" spans="1:2">
      <c r="A1404" s="2" t="s">
        <v>2806</v>
      </c>
      <c r="B1404" s="2" t="s">
        <v>2807</v>
      </c>
    </row>
    <row r="1405" spans="1:2">
      <c r="A1405" s="2" t="s">
        <v>2808</v>
      </c>
      <c r="B1405" s="2" t="s">
        <v>2809</v>
      </c>
    </row>
    <row r="1406" spans="1:2">
      <c r="A1406" s="2" t="s">
        <v>2810</v>
      </c>
      <c r="B1406" s="2" t="s">
        <v>2811</v>
      </c>
    </row>
    <row r="1407" spans="1:2">
      <c r="A1407" s="2" t="s">
        <v>2812</v>
      </c>
      <c r="B1407" s="2" t="s">
        <v>2813</v>
      </c>
    </row>
    <row r="1408" spans="1:2">
      <c r="A1408" s="2" t="s">
        <v>2814</v>
      </c>
      <c r="B1408" s="2" t="s">
        <v>2815</v>
      </c>
    </row>
    <row r="1409" spans="1:2">
      <c r="A1409" s="2" t="s">
        <v>2816</v>
      </c>
      <c r="B1409" s="2" t="s">
        <v>2817</v>
      </c>
    </row>
    <row r="1410" spans="1:2">
      <c r="A1410" s="2" t="s">
        <v>2818</v>
      </c>
      <c r="B1410" s="2" t="s">
        <v>2819</v>
      </c>
    </row>
    <row r="1411" spans="1:2">
      <c r="A1411" s="2" t="s">
        <v>2820</v>
      </c>
      <c r="B1411" s="2" t="s">
        <v>2821</v>
      </c>
    </row>
    <row r="1412" spans="1:2">
      <c r="A1412" s="2" t="s">
        <v>2822</v>
      </c>
      <c r="B1412" s="2" t="s">
        <v>2823</v>
      </c>
    </row>
    <row r="1413" spans="1:2">
      <c r="A1413" s="2" t="s">
        <v>2824</v>
      </c>
      <c r="B1413" s="2" t="s">
        <v>2825</v>
      </c>
    </row>
    <row r="1414" spans="1:2">
      <c r="A1414" s="2" t="s">
        <v>2826</v>
      </c>
      <c r="B1414" s="2" t="s">
        <v>2827</v>
      </c>
    </row>
    <row r="1415" spans="1:2">
      <c r="A1415" s="2" t="s">
        <v>2828</v>
      </c>
      <c r="B1415" s="2" t="s">
        <v>2829</v>
      </c>
    </row>
    <row r="1416" spans="1:2">
      <c r="A1416" s="2" t="s">
        <v>2830</v>
      </c>
      <c r="B1416" s="2" t="s">
        <v>2831</v>
      </c>
    </row>
    <row r="1417" spans="1:2">
      <c r="A1417" s="2" t="s">
        <v>2832</v>
      </c>
      <c r="B1417" s="2" t="s">
        <v>2833</v>
      </c>
    </row>
    <row r="1418" spans="1:2">
      <c r="A1418" s="2" t="s">
        <v>2834</v>
      </c>
      <c r="B1418" s="2" t="s">
        <v>2835</v>
      </c>
    </row>
    <row r="1419" spans="1:2">
      <c r="A1419" s="2" t="s">
        <v>2836</v>
      </c>
      <c r="B1419" s="2" t="s">
        <v>2837</v>
      </c>
    </row>
    <row r="1420" spans="1:2">
      <c r="A1420" s="2" t="s">
        <v>2838</v>
      </c>
      <c r="B1420" s="2" t="s">
        <v>2839</v>
      </c>
    </row>
    <row r="1421" spans="1:2">
      <c r="A1421" s="2" t="s">
        <v>2840</v>
      </c>
      <c r="B1421" s="2" t="s">
        <v>2841</v>
      </c>
    </row>
    <row r="1422" spans="1:2">
      <c r="A1422" s="2" t="s">
        <v>2842</v>
      </c>
      <c r="B1422" s="2" t="s">
        <v>2843</v>
      </c>
    </row>
    <row r="1423" spans="1:2">
      <c r="A1423" s="2" t="s">
        <v>2844</v>
      </c>
      <c r="B1423" s="2" t="s">
        <v>2845</v>
      </c>
    </row>
    <row r="1424" spans="1:2">
      <c r="A1424" s="2" t="s">
        <v>2846</v>
      </c>
      <c r="B1424" s="2" t="s">
        <v>2847</v>
      </c>
    </row>
    <row r="1425" spans="1:2">
      <c r="A1425" s="2" t="s">
        <v>2848</v>
      </c>
      <c r="B1425" s="2" t="s">
        <v>2849</v>
      </c>
    </row>
    <row r="1426" spans="1:2">
      <c r="A1426" s="2" t="s">
        <v>2850</v>
      </c>
      <c r="B1426" s="2" t="s">
        <v>2851</v>
      </c>
    </row>
    <row r="1427" spans="1:2">
      <c r="A1427" s="2" t="s">
        <v>2852</v>
      </c>
      <c r="B1427" s="2" t="s">
        <v>2853</v>
      </c>
    </row>
    <row r="1428" spans="1:2">
      <c r="A1428" s="2" t="s">
        <v>2854</v>
      </c>
      <c r="B1428" s="2" t="s">
        <v>2855</v>
      </c>
    </row>
    <row r="1429" spans="1:2">
      <c r="A1429" s="2" t="s">
        <v>2856</v>
      </c>
      <c r="B1429" s="2" t="s">
        <v>2857</v>
      </c>
    </row>
    <row r="1430" spans="1:2">
      <c r="A1430" s="2" t="s">
        <v>2858</v>
      </c>
      <c r="B1430" s="2" t="s">
        <v>2859</v>
      </c>
    </row>
    <row r="1431" spans="1:2">
      <c r="A1431" s="2" t="s">
        <v>2860</v>
      </c>
      <c r="B1431" s="2" t="s">
        <v>2861</v>
      </c>
    </row>
    <row r="1432" spans="1:2">
      <c r="A1432" s="2" t="s">
        <v>2862</v>
      </c>
      <c r="B1432" s="2" t="s">
        <v>2863</v>
      </c>
    </row>
    <row r="1433" spans="1:2">
      <c r="A1433" s="2" t="s">
        <v>2864</v>
      </c>
      <c r="B1433" s="2" t="s">
        <v>2865</v>
      </c>
    </row>
    <row r="1434" spans="1:2">
      <c r="A1434" s="2" t="s">
        <v>2866</v>
      </c>
      <c r="B1434" s="2" t="s">
        <v>2867</v>
      </c>
    </row>
    <row r="1435" spans="1:2">
      <c r="A1435" s="2" t="s">
        <v>2868</v>
      </c>
      <c r="B1435" s="2" t="s">
        <v>2869</v>
      </c>
    </row>
    <row r="1436" spans="1:2">
      <c r="A1436" s="2" t="s">
        <v>2870</v>
      </c>
      <c r="B1436" s="2" t="s">
        <v>2871</v>
      </c>
    </row>
    <row r="1437" spans="1:2">
      <c r="A1437" s="2" t="s">
        <v>2872</v>
      </c>
      <c r="B1437" s="2" t="s">
        <v>2873</v>
      </c>
    </row>
    <row r="1438" spans="1:2">
      <c r="A1438" s="2" t="s">
        <v>2874</v>
      </c>
      <c r="B1438" s="2" t="s">
        <v>2875</v>
      </c>
    </row>
    <row r="1439" spans="1:2">
      <c r="A1439" s="2" t="s">
        <v>2876</v>
      </c>
      <c r="B1439" s="2" t="s">
        <v>2877</v>
      </c>
    </row>
    <row r="1440" spans="1:2">
      <c r="A1440" s="2" t="s">
        <v>2878</v>
      </c>
      <c r="B1440" s="2" t="s">
        <v>2879</v>
      </c>
    </row>
    <row r="1441" spans="1:2">
      <c r="A1441" s="2" t="s">
        <v>2880</v>
      </c>
      <c r="B1441" s="2" t="s">
        <v>2881</v>
      </c>
    </row>
    <row r="1442" spans="1:2">
      <c r="A1442" s="2" t="s">
        <v>2882</v>
      </c>
      <c r="B1442" s="2" t="s">
        <v>2883</v>
      </c>
    </row>
    <row r="1443" spans="1:2">
      <c r="A1443" s="2" t="s">
        <v>2884</v>
      </c>
      <c r="B1443" s="2" t="s">
        <v>2885</v>
      </c>
    </row>
    <row r="1444" spans="1:2">
      <c r="A1444" s="2" t="s">
        <v>2886</v>
      </c>
      <c r="B1444" s="2" t="s">
        <v>2887</v>
      </c>
    </row>
    <row r="1445" spans="1:2">
      <c r="A1445" s="2" t="s">
        <v>2888</v>
      </c>
      <c r="B1445" s="2" t="s">
        <v>2889</v>
      </c>
    </row>
    <row r="1446" spans="1:2">
      <c r="A1446" s="2" t="s">
        <v>2890</v>
      </c>
      <c r="B1446" s="2" t="s">
        <v>2891</v>
      </c>
    </row>
    <row r="1447" spans="1:2">
      <c r="A1447" s="2" t="s">
        <v>2892</v>
      </c>
      <c r="B1447" s="2" t="s">
        <v>2893</v>
      </c>
    </row>
    <row r="1448" spans="1:2">
      <c r="A1448" s="2" t="s">
        <v>2894</v>
      </c>
      <c r="B1448" s="2" t="s">
        <v>2895</v>
      </c>
    </row>
    <row r="1449" spans="1:2">
      <c r="A1449" s="2" t="s">
        <v>2896</v>
      </c>
      <c r="B1449" s="2" t="s">
        <v>2897</v>
      </c>
    </row>
    <row r="1450" spans="1:2">
      <c r="A1450" s="2" t="s">
        <v>2898</v>
      </c>
      <c r="B1450" s="2" t="s">
        <v>2899</v>
      </c>
    </row>
    <row r="1451" spans="1:2">
      <c r="A1451" s="2" t="s">
        <v>2900</v>
      </c>
      <c r="B1451" s="2" t="s">
        <v>2901</v>
      </c>
    </row>
    <row r="1452" spans="1:2">
      <c r="A1452" s="2" t="s">
        <v>2902</v>
      </c>
      <c r="B1452" s="2" t="s">
        <v>2903</v>
      </c>
    </row>
    <row r="1453" spans="1:2">
      <c r="A1453" s="2" t="s">
        <v>2904</v>
      </c>
      <c r="B1453" s="2" t="s">
        <v>2905</v>
      </c>
    </row>
    <row r="1454" spans="1:2">
      <c r="A1454" s="2" t="s">
        <v>2906</v>
      </c>
      <c r="B1454" s="2" t="s">
        <v>2907</v>
      </c>
    </row>
    <row r="1455" spans="1:2">
      <c r="A1455" s="2" t="s">
        <v>2908</v>
      </c>
      <c r="B1455" s="2" t="s">
        <v>2909</v>
      </c>
    </row>
    <row r="1456" spans="1:2">
      <c r="A1456" s="2" t="s">
        <v>2910</v>
      </c>
      <c r="B1456" s="2" t="s">
        <v>2911</v>
      </c>
    </row>
    <row r="1457" spans="1:2">
      <c r="A1457" s="2" t="s">
        <v>2912</v>
      </c>
      <c r="B1457" s="2" t="s">
        <v>2913</v>
      </c>
    </row>
    <row r="1458" spans="1:2">
      <c r="A1458" s="2" t="s">
        <v>2914</v>
      </c>
      <c r="B1458" s="2" t="s">
        <v>2915</v>
      </c>
    </row>
    <row r="1459" spans="1:2">
      <c r="A1459" s="2" t="s">
        <v>2916</v>
      </c>
      <c r="B1459" s="2" t="s">
        <v>2917</v>
      </c>
    </row>
    <row r="1460" spans="1:2">
      <c r="A1460" s="2" t="s">
        <v>2918</v>
      </c>
      <c r="B1460" s="2" t="s">
        <v>2919</v>
      </c>
    </row>
    <row r="1461" spans="1:2">
      <c r="A1461" s="2" t="s">
        <v>2920</v>
      </c>
      <c r="B1461" s="2" t="s">
        <v>2921</v>
      </c>
    </row>
    <row r="1462" spans="1:2">
      <c r="A1462" s="2" t="s">
        <v>2922</v>
      </c>
      <c r="B1462" s="2" t="s">
        <v>2923</v>
      </c>
    </row>
    <row r="1463" spans="1:2">
      <c r="A1463" s="2" t="s">
        <v>2924</v>
      </c>
      <c r="B1463" s="2" t="s">
        <v>2925</v>
      </c>
    </row>
    <row r="1464" spans="1:2">
      <c r="A1464" s="2" t="s">
        <v>2926</v>
      </c>
      <c r="B1464" s="2" t="s">
        <v>2927</v>
      </c>
    </row>
    <row r="1465" spans="1:2">
      <c r="A1465" s="2" t="s">
        <v>2928</v>
      </c>
      <c r="B1465" s="2" t="s">
        <v>2929</v>
      </c>
    </row>
    <row r="1466" spans="1:2">
      <c r="A1466" s="2" t="s">
        <v>2930</v>
      </c>
      <c r="B1466" s="2" t="s">
        <v>2931</v>
      </c>
    </row>
    <row r="1467" spans="1:2">
      <c r="A1467" s="2" t="s">
        <v>2932</v>
      </c>
      <c r="B1467" s="2" t="s">
        <v>2933</v>
      </c>
    </row>
    <row r="1468" spans="1:2">
      <c r="A1468" s="2" t="s">
        <v>2934</v>
      </c>
      <c r="B1468" s="2" t="s">
        <v>2935</v>
      </c>
    </row>
    <row r="1469" spans="1:2">
      <c r="A1469" s="2" t="s">
        <v>2936</v>
      </c>
      <c r="B1469" s="2" t="s">
        <v>2937</v>
      </c>
    </row>
    <row r="1470" spans="1:2">
      <c r="A1470" s="2" t="s">
        <v>2938</v>
      </c>
      <c r="B1470" s="2" t="s">
        <v>2939</v>
      </c>
    </row>
    <row r="1471" spans="1:2">
      <c r="A1471" s="2" t="s">
        <v>2940</v>
      </c>
      <c r="B1471" s="2" t="s">
        <v>2941</v>
      </c>
    </row>
    <row r="1472" spans="1:2">
      <c r="A1472" s="2" t="s">
        <v>2942</v>
      </c>
      <c r="B1472" s="2" t="s">
        <v>2943</v>
      </c>
    </row>
    <row r="1473" spans="1:2">
      <c r="A1473" s="2" t="s">
        <v>2944</v>
      </c>
      <c r="B1473" s="2" t="s">
        <v>2945</v>
      </c>
    </row>
    <row r="1474" spans="1:2">
      <c r="A1474" s="2" t="s">
        <v>2946</v>
      </c>
      <c r="B1474" s="2" t="s">
        <v>2947</v>
      </c>
    </row>
    <row r="1475" spans="1:2">
      <c r="A1475" s="2" t="s">
        <v>2948</v>
      </c>
      <c r="B1475" s="2" t="s">
        <v>2949</v>
      </c>
    </row>
    <row r="1476" spans="1:2">
      <c r="A1476" s="2" t="s">
        <v>2950</v>
      </c>
      <c r="B1476" s="2" t="s">
        <v>2951</v>
      </c>
    </row>
    <row r="1477" spans="1:2">
      <c r="A1477" s="2" t="s">
        <v>2952</v>
      </c>
      <c r="B1477" s="2" t="s">
        <v>2953</v>
      </c>
    </row>
    <row r="1478" spans="1:2">
      <c r="A1478" s="2" t="s">
        <v>2954</v>
      </c>
      <c r="B1478" s="2" t="s">
        <v>2955</v>
      </c>
    </row>
    <row r="1479" spans="1:2">
      <c r="A1479" s="2" t="s">
        <v>2956</v>
      </c>
      <c r="B1479" s="2" t="s">
        <v>2957</v>
      </c>
    </row>
    <row r="1480" spans="1:2">
      <c r="A1480" s="2" t="s">
        <v>2958</v>
      </c>
      <c r="B1480" s="2" t="s">
        <v>2959</v>
      </c>
    </row>
    <row r="1481" spans="1:2">
      <c r="A1481" s="2" t="s">
        <v>2960</v>
      </c>
      <c r="B1481" s="2" t="s">
        <v>2961</v>
      </c>
    </row>
    <row r="1482" spans="1:2">
      <c r="A1482" s="2" t="s">
        <v>2962</v>
      </c>
      <c r="B1482" s="2" t="s">
        <v>2963</v>
      </c>
    </row>
    <row r="1483" spans="1:2">
      <c r="A1483" s="2" t="s">
        <v>2964</v>
      </c>
      <c r="B1483" s="2" t="s">
        <v>2965</v>
      </c>
    </row>
    <row r="1484" spans="1:2">
      <c r="A1484" s="2" t="s">
        <v>2966</v>
      </c>
      <c r="B1484" s="2" t="s">
        <v>2967</v>
      </c>
    </row>
    <row r="1485" spans="1:2">
      <c r="A1485" s="2" t="s">
        <v>2968</v>
      </c>
      <c r="B1485" s="2" t="s">
        <v>2969</v>
      </c>
    </row>
    <row r="1486" spans="1:2">
      <c r="A1486" s="2" t="s">
        <v>2970</v>
      </c>
      <c r="B1486" s="2" t="s">
        <v>2971</v>
      </c>
    </row>
    <row r="1487" spans="1:2">
      <c r="A1487" s="2" t="s">
        <v>2972</v>
      </c>
      <c r="B1487" s="2" t="s">
        <v>2973</v>
      </c>
    </row>
    <row r="1488" spans="1:2">
      <c r="A1488" s="2" t="s">
        <v>2974</v>
      </c>
      <c r="B1488" s="2" t="s">
        <v>2975</v>
      </c>
    </row>
    <row r="1489" spans="1:2">
      <c r="A1489" s="2" t="s">
        <v>2976</v>
      </c>
      <c r="B1489" s="2" t="s">
        <v>2977</v>
      </c>
    </row>
    <row r="1490" spans="1:2">
      <c r="A1490" s="2" t="s">
        <v>2978</v>
      </c>
      <c r="B1490" s="2" t="s">
        <v>2979</v>
      </c>
    </row>
    <row r="1491" spans="1:2">
      <c r="A1491" s="2" t="s">
        <v>2980</v>
      </c>
      <c r="B1491" s="2" t="s">
        <v>2981</v>
      </c>
    </row>
    <row r="1492" spans="1:2">
      <c r="A1492" s="2" t="s">
        <v>2982</v>
      </c>
      <c r="B1492" s="2" t="s">
        <v>2983</v>
      </c>
    </row>
    <row r="1493" spans="1:2">
      <c r="A1493" s="2" t="s">
        <v>2984</v>
      </c>
      <c r="B1493" s="2" t="s">
        <v>2985</v>
      </c>
    </row>
    <row r="1494" spans="1:2">
      <c r="A1494" s="2" t="s">
        <v>2986</v>
      </c>
      <c r="B1494" s="2" t="s">
        <v>2987</v>
      </c>
    </row>
    <row r="1495" spans="1:2">
      <c r="A1495" s="2" t="s">
        <v>2988</v>
      </c>
      <c r="B1495" s="2" t="s">
        <v>2989</v>
      </c>
    </row>
    <row r="1496" spans="1:2">
      <c r="A1496" s="2" t="s">
        <v>2990</v>
      </c>
      <c r="B1496" s="2" t="s">
        <v>2991</v>
      </c>
    </row>
    <row r="1497" spans="1:2">
      <c r="A1497" s="2" t="s">
        <v>2992</v>
      </c>
      <c r="B1497" s="2" t="s">
        <v>2993</v>
      </c>
    </row>
    <row r="1498" spans="1:2">
      <c r="A1498" s="2" t="s">
        <v>2994</v>
      </c>
      <c r="B1498" s="2" t="s">
        <v>2995</v>
      </c>
    </row>
    <row r="1499" spans="1:2">
      <c r="A1499" s="2" t="s">
        <v>2996</v>
      </c>
      <c r="B1499" s="2" t="s">
        <v>2997</v>
      </c>
    </row>
    <row r="1500" spans="1:2">
      <c r="A1500" s="2" t="s">
        <v>2998</v>
      </c>
      <c r="B1500" s="2" t="s">
        <v>2999</v>
      </c>
    </row>
    <row r="1501" spans="1:2">
      <c r="A1501" s="2" t="s">
        <v>3000</v>
      </c>
      <c r="B1501" s="2" t="s">
        <v>3001</v>
      </c>
    </row>
    <row r="1502" spans="1:2">
      <c r="A1502" s="2" t="s">
        <v>3002</v>
      </c>
      <c r="B1502" s="2" t="s">
        <v>3003</v>
      </c>
    </row>
    <row r="1503" spans="1:2">
      <c r="A1503" s="2" t="s">
        <v>3004</v>
      </c>
      <c r="B1503" s="2" t="s">
        <v>3005</v>
      </c>
    </row>
    <row r="1504" spans="1:2">
      <c r="A1504" s="2" t="s">
        <v>3006</v>
      </c>
      <c r="B1504" s="2" t="s">
        <v>3007</v>
      </c>
    </row>
    <row r="1505" spans="1:2">
      <c r="A1505" s="2" t="s">
        <v>3008</v>
      </c>
      <c r="B1505" s="2" t="s">
        <v>3009</v>
      </c>
    </row>
    <row r="1506" spans="1:2">
      <c r="A1506" s="2" t="s">
        <v>3010</v>
      </c>
      <c r="B1506" s="2" t="s">
        <v>3011</v>
      </c>
    </row>
    <row r="1507" spans="1:2">
      <c r="A1507" s="2" t="s">
        <v>3012</v>
      </c>
      <c r="B1507" s="2" t="s">
        <v>3013</v>
      </c>
    </row>
    <row r="1508" spans="1:2">
      <c r="A1508" s="2" t="s">
        <v>3014</v>
      </c>
      <c r="B1508" s="2" t="s">
        <v>3015</v>
      </c>
    </row>
    <row r="1509" spans="1:2">
      <c r="A1509" s="2" t="s">
        <v>3016</v>
      </c>
      <c r="B1509" s="2" t="s">
        <v>3017</v>
      </c>
    </row>
    <row r="1510" spans="1:2">
      <c r="A1510" s="2" t="s">
        <v>3018</v>
      </c>
      <c r="B1510" s="2" t="s">
        <v>3019</v>
      </c>
    </row>
    <row r="1511" spans="1:2">
      <c r="A1511" s="2" t="s">
        <v>3020</v>
      </c>
      <c r="B1511" s="2" t="s">
        <v>3021</v>
      </c>
    </row>
    <row r="1512" spans="1:2">
      <c r="A1512" s="2" t="s">
        <v>3022</v>
      </c>
      <c r="B1512" s="2" t="s">
        <v>3023</v>
      </c>
    </row>
    <row r="1513" spans="1:2">
      <c r="A1513" s="2" t="s">
        <v>3024</v>
      </c>
      <c r="B1513" s="2" t="s">
        <v>3025</v>
      </c>
    </row>
    <row r="1514" spans="1:2">
      <c r="A1514" s="2" t="s">
        <v>3026</v>
      </c>
      <c r="B1514" s="2" t="s">
        <v>3027</v>
      </c>
    </row>
    <row r="1515" spans="1:2">
      <c r="A1515" s="2" t="s">
        <v>3028</v>
      </c>
      <c r="B1515" s="2" t="s">
        <v>3029</v>
      </c>
    </row>
    <row r="1516" spans="1:2">
      <c r="A1516" s="2" t="s">
        <v>3030</v>
      </c>
      <c r="B1516" s="2" t="s">
        <v>3031</v>
      </c>
    </row>
    <row r="1517" spans="1:2">
      <c r="A1517" s="2" t="s">
        <v>3032</v>
      </c>
      <c r="B1517" s="2" t="s">
        <v>3033</v>
      </c>
    </row>
    <row r="1518" spans="1:2">
      <c r="A1518" s="2" t="s">
        <v>3034</v>
      </c>
      <c r="B1518" s="2" t="s">
        <v>3035</v>
      </c>
    </row>
    <row r="1519" spans="1:2">
      <c r="A1519" s="2" t="s">
        <v>3036</v>
      </c>
      <c r="B1519" s="2" t="s">
        <v>3037</v>
      </c>
    </row>
    <row r="1520" spans="1:2">
      <c r="A1520" s="2" t="s">
        <v>3038</v>
      </c>
      <c r="B1520" s="2" t="s">
        <v>3039</v>
      </c>
    </row>
    <row r="1521" spans="1:2">
      <c r="A1521" s="2" t="s">
        <v>3040</v>
      </c>
      <c r="B1521" s="2" t="s">
        <v>3041</v>
      </c>
    </row>
    <row r="1522" spans="1:2">
      <c r="A1522" s="2" t="s">
        <v>3042</v>
      </c>
      <c r="B1522" s="2" t="s">
        <v>3043</v>
      </c>
    </row>
    <row r="1523" spans="1:2">
      <c r="A1523" s="2" t="s">
        <v>3044</v>
      </c>
      <c r="B1523" s="2" t="s">
        <v>3045</v>
      </c>
    </row>
    <row r="1524" spans="1:2">
      <c r="A1524" s="2" t="s">
        <v>3046</v>
      </c>
      <c r="B1524" s="2" t="s">
        <v>3047</v>
      </c>
    </row>
    <row r="1525" spans="1:2">
      <c r="A1525" s="2" t="s">
        <v>3048</v>
      </c>
      <c r="B1525" s="2" t="s">
        <v>3049</v>
      </c>
    </row>
    <row r="1526" spans="1:2">
      <c r="A1526" s="2" t="s">
        <v>3050</v>
      </c>
      <c r="B1526" s="2" t="s">
        <v>3051</v>
      </c>
    </row>
    <row r="1527" spans="1:2">
      <c r="A1527" s="2" t="s">
        <v>3052</v>
      </c>
      <c r="B1527" s="2" t="s">
        <v>3053</v>
      </c>
    </row>
    <row r="1528" spans="1:2">
      <c r="A1528" s="2" t="s">
        <v>3054</v>
      </c>
      <c r="B1528" s="2" t="s">
        <v>3055</v>
      </c>
    </row>
    <row r="1529" spans="1:2">
      <c r="A1529" s="2" t="s">
        <v>3056</v>
      </c>
      <c r="B1529" s="2" t="s">
        <v>3057</v>
      </c>
    </row>
    <row r="1530" spans="1:2">
      <c r="A1530" s="2" t="s">
        <v>3058</v>
      </c>
      <c r="B1530" s="2" t="s">
        <v>3059</v>
      </c>
    </row>
    <row r="1531" spans="1:2">
      <c r="A1531" s="2" t="s">
        <v>3060</v>
      </c>
      <c r="B1531" s="2" t="s">
        <v>3061</v>
      </c>
    </row>
    <row r="1532" spans="1:2">
      <c r="A1532" s="2" t="s">
        <v>3062</v>
      </c>
      <c r="B1532" s="2" t="s">
        <v>3063</v>
      </c>
    </row>
    <row r="1533" spans="1:2">
      <c r="A1533" s="2" t="s">
        <v>3064</v>
      </c>
      <c r="B1533" s="2" t="s">
        <v>3065</v>
      </c>
    </row>
    <row r="1534" spans="1:2">
      <c r="A1534" s="2" t="s">
        <v>3066</v>
      </c>
      <c r="B1534" s="2" t="s">
        <v>3067</v>
      </c>
    </row>
    <row r="1535" spans="1:2">
      <c r="A1535" s="2" t="s">
        <v>3068</v>
      </c>
      <c r="B1535" s="2" t="s">
        <v>3069</v>
      </c>
    </row>
    <row r="1536" spans="1:2">
      <c r="A1536" s="2" t="s">
        <v>3070</v>
      </c>
      <c r="B1536" s="2" t="s">
        <v>3071</v>
      </c>
    </row>
    <row r="1537" spans="1:2">
      <c r="A1537" s="2" t="s">
        <v>3072</v>
      </c>
      <c r="B1537" s="2" t="s">
        <v>3073</v>
      </c>
    </row>
    <row r="1538" spans="1:2">
      <c r="A1538" s="2" t="s">
        <v>3074</v>
      </c>
      <c r="B1538" s="2" t="s">
        <v>3075</v>
      </c>
    </row>
    <row r="1539" spans="1:2">
      <c r="A1539" s="2" t="s">
        <v>3076</v>
      </c>
      <c r="B1539" s="2" t="s">
        <v>3077</v>
      </c>
    </row>
    <row r="1540" spans="1:2">
      <c r="A1540" s="2" t="s">
        <v>3078</v>
      </c>
      <c r="B1540" s="2" t="s">
        <v>3079</v>
      </c>
    </row>
    <row r="1541" spans="1:2">
      <c r="A1541" s="2" t="s">
        <v>3080</v>
      </c>
      <c r="B1541" s="2" t="s">
        <v>3081</v>
      </c>
    </row>
    <row r="1542" spans="1:2">
      <c r="A1542" s="2" t="s">
        <v>3082</v>
      </c>
      <c r="B1542" s="2" t="s">
        <v>3083</v>
      </c>
    </row>
    <row r="1543" spans="1:2">
      <c r="A1543" s="2" t="s">
        <v>3084</v>
      </c>
      <c r="B1543" s="2" t="s">
        <v>3085</v>
      </c>
    </row>
    <row r="1544" spans="1:2">
      <c r="A1544" s="2" t="s">
        <v>3086</v>
      </c>
      <c r="B1544" s="2" t="s">
        <v>3087</v>
      </c>
    </row>
    <row r="1545" spans="1:2">
      <c r="A1545" s="2" t="s">
        <v>3088</v>
      </c>
      <c r="B1545" s="2" t="s">
        <v>3089</v>
      </c>
    </row>
    <row r="1546" spans="1:2">
      <c r="A1546" s="2" t="s">
        <v>3090</v>
      </c>
      <c r="B1546" s="2" t="s">
        <v>3091</v>
      </c>
    </row>
    <row r="1547" spans="1:2">
      <c r="A1547" s="2" t="s">
        <v>3092</v>
      </c>
      <c r="B1547" s="2" t="s">
        <v>3093</v>
      </c>
    </row>
    <row r="1548" spans="1:2">
      <c r="A1548" s="2" t="s">
        <v>3094</v>
      </c>
      <c r="B1548" s="2" t="s">
        <v>3095</v>
      </c>
    </row>
    <row r="1549" spans="1:2">
      <c r="A1549" s="2" t="s">
        <v>3096</v>
      </c>
      <c r="B1549" s="2" t="s">
        <v>3097</v>
      </c>
    </row>
    <row r="1550" spans="1:2">
      <c r="A1550" s="2" t="s">
        <v>3098</v>
      </c>
      <c r="B1550" s="2" t="s">
        <v>3099</v>
      </c>
    </row>
    <row r="1551" spans="1:2">
      <c r="A1551" s="2" t="s">
        <v>3100</v>
      </c>
      <c r="B1551" s="2" t="s">
        <v>3101</v>
      </c>
    </row>
    <row r="1552" spans="1:2">
      <c r="A1552" s="2" t="s">
        <v>3102</v>
      </c>
      <c r="B1552" s="2" t="s">
        <v>3103</v>
      </c>
    </row>
    <row r="1553" spans="1:2">
      <c r="A1553" s="2" t="s">
        <v>3104</v>
      </c>
      <c r="B1553" s="2" t="s">
        <v>3105</v>
      </c>
    </row>
    <row r="1554" spans="1:2">
      <c r="A1554" s="2" t="s">
        <v>3106</v>
      </c>
      <c r="B1554" s="2" t="s">
        <v>3107</v>
      </c>
    </row>
    <row r="1555" spans="1:2">
      <c r="A1555" s="2" t="s">
        <v>3108</v>
      </c>
      <c r="B1555" s="2" t="s">
        <v>3109</v>
      </c>
    </row>
    <row r="1556" spans="1:2">
      <c r="A1556" s="2" t="s">
        <v>3110</v>
      </c>
      <c r="B1556" s="2" t="s">
        <v>3111</v>
      </c>
    </row>
    <row r="1557" spans="1:2">
      <c r="A1557" s="2" t="s">
        <v>3112</v>
      </c>
      <c r="B1557" s="2" t="s">
        <v>3113</v>
      </c>
    </row>
    <row r="1558" spans="1:2">
      <c r="A1558" s="2" t="s">
        <v>3114</v>
      </c>
      <c r="B1558" s="2" t="s">
        <v>3115</v>
      </c>
    </row>
    <row r="1559" spans="1:2">
      <c r="A1559" s="2" t="s">
        <v>3116</v>
      </c>
      <c r="B1559" s="2" t="s">
        <v>3117</v>
      </c>
    </row>
    <row r="1560" spans="1:2">
      <c r="A1560" s="2" t="s">
        <v>3118</v>
      </c>
      <c r="B1560" s="2" t="s">
        <v>3119</v>
      </c>
    </row>
    <row r="1561" spans="1:2">
      <c r="A1561" s="2" t="s">
        <v>3120</v>
      </c>
      <c r="B1561" s="2" t="s">
        <v>3121</v>
      </c>
    </row>
    <row r="1562" spans="1:2">
      <c r="A1562" s="2" t="s">
        <v>3122</v>
      </c>
      <c r="B1562" s="2" t="s">
        <v>3123</v>
      </c>
    </row>
    <row r="1563" spans="1:2">
      <c r="A1563" s="2" t="s">
        <v>3124</v>
      </c>
      <c r="B1563" s="2" t="s">
        <v>3125</v>
      </c>
    </row>
    <row r="1564" spans="1:2">
      <c r="A1564" s="2" t="s">
        <v>3126</v>
      </c>
      <c r="B1564" s="2" t="s">
        <v>3127</v>
      </c>
    </row>
    <row r="1565" spans="1:2">
      <c r="A1565" s="2" t="s">
        <v>3128</v>
      </c>
      <c r="B1565" s="2" t="s">
        <v>3129</v>
      </c>
    </row>
    <row r="1566" spans="1:2">
      <c r="A1566" s="2" t="s">
        <v>3130</v>
      </c>
      <c r="B1566" s="2" t="s">
        <v>3131</v>
      </c>
    </row>
    <row r="1567" spans="1:2">
      <c r="A1567" s="2" t="s">
        <v>3132</v>
      </c>
      <c r="B1567" s="2" t="s">
        <v>3133</v>
      </c>
    </row>
    <row r="1568" spans="1:2">
      <c r="A1568" s="2" t="s">
        <v>3134</v>
      </c>
      <c r="B1568" s="2" t="s">
        <v>3135</v>
      </c>
    </row>
    <row r="1569" spans="1:2">
      <c r="A1569" s="2" t="s">
        <v>3136</v>
      </c>
      <c r="B1569" s="2" t="s">
        <v>3137</v>
      </c>
    </row>
    <row r="1570" spans="1:2">
      <c r="A1570" s="2" t="s">
        <v>3138</v>
      </c>
      <c r="B1570" s="2" t="s">
        <v>3139</v>
      </c>
    </row>
    <row r="1571" spans="1:2">
      <c r="A1571" s="2" t="s">
        <v>3140</v>
      </c>
      <c r="B1571" s="2" t="s">
        <v>3141</v>
      </c>
    </row>
    <row r="1572" spans="1:2">
      <c r="A1572" s="2" t="s">
        <v>3142</v>
      </c>
      <c r="B1572" s="2" t="s">
        <v>3143</v>
      </c>
    </row>
    <row r="1573" spans="1:2">
      <c r="A1573" s="2" t="s">
        <v>3144</v>
      </c>
      <c r="B1573" s="2" t="s">
        <v>3145</v>
      </c>
    </row>
    <row r="1574" spans="1:2">
      <c r="A1574" s="2" t="s">
        <v>3146</v>
      </c>
      <c r="B1574" s="2" t="s">
        <v>3147</v>
      </c>
    </row>
    <row r="1575" spans="1:2">
      <c r="A1575" s="2" t="s">
        <v>3148</v>
      </c>
      <c r="B1575" s="2" t="s">
        <v>3149</v>
      </c>
    </row>
    <row r="1576" spans="1:2">
      <c r="A1576" s="2" t="s">
        <v>3150</v>
      </c>
      <c r="B1576" s="2" t="s">
        <v>3151</v>
      </c>
    </row>
    <row r="1577" spans="1:2">
      <c r="A1577" s="2" t="s">
        <v>3152</v>
      </c>
      <c r="B1577" s="2" t="s">
        <v>3153</v>
      </c>
    </row>
    <row r="1578" spans="1:2">
      <c r="A1578" s="2" t="s">
        <v>3154</v>
      </c>
      <c r="B1578" s="2" t="s">
        <v>3155</v>
      </c>
    </row>
    <row r="1579" spans="1:2">
      <c r="A1579" s="2" t="s">
        <v>3156</v>
      </c>
      <c r="B1579" s="2" t="s">
        <v>3157</v>
      </c>
    </row>
    <row r="1580" spans="1:2">
      <c r="A1580" s="2" t="s">
        <v>3158</v>
      </c>
      <c r="B1580" s="2" t="s">
        <v>3159</v>
      </c>
    </row>
    <row r="1581" spans="1:2">
      <c r="A1581" s="2" t="s">
        <v>3160</v>
      </c>
      <c r="B1581" s="2" t="s">
        <v>3161</v>
      </c>
    </row>
    <row r="1582" spans="1:2">
      <c r="A1582" s="2" t="s">
        <v>3162</v>
      </c>
      <c r="B1582" s="2" t="s">
        <v>3163</v>
      </c>
    </row>
    <row r="1583" spans="1:2">
      <c r="A1583" s="2" t="s">
        <v>3164</v>
      </c>
      <c r="B1583" s="2" t="s">
        <v>3165</v>
      </c>
    </row>
    <row r="1584" spans="1:2">
      <c r="A1584" s="2" t="s">
        <v>3166</v>
      </c>
      <c r="B1584" s="2" t="s">
        <v>3167</v>
      </c>
    </row>
    <row r="1585" spans="1:2">
      <c r="A1585" s="2" t="s">
        <v>3168</v>
      </c>
      <c r="B1585" s="2" t="s">
        <v>3169</v>
      </c>
    </row>
    <row r="1586" spans="1:2">
      <c r="A1586" s="2" t="s">
        <v>3170</v>
      </c>
      <c r="B1586" s="2" t="s">
        <v>3171</v>
      </c>
    </row>
    <row r="1587" spans="1:2">
      <c r="A1587" s="2" t="s">
        <v>3172</v>
      </c>
      <c r="B1587" s="2" t="s">
        <v>3173</v>
      </c>
    </row>
    <row r="1588" spans="1:2">
      <c r="A1588" s="2" t="s">
        <v>3174</v>
      </c>
      <c r="B1588" s="2" t="s">
        <v>3175</v>
      </c>
    </row>
    <row r="1589" spans="1:2">
      <c r="A1589" s="2" t="s">
        <v>3176</v>
      </c>
      <c r="B1589" s="2" t="s">
        <v>3177</v>
      </c>
    </row>
    <row r="1590" spans="1:2">
      <c r="A1590" s="2" t="s">
        <v>3178</v>
      </c>
      <c r="B1590" s="2" t="s">
        <v>3179</v>
      </c>
    </row>
    <row r="1591" spans="1:2">
      <c r="A1591" s="2" t="s">
        <v>3180</v>
      </c>
      <c r="B1591" s="2" t="s">
        <v>3181</v>
      </c>
    </row>
    <row r="1592" spans="1:2">
      <c r="A1592" s="2" t="s">
        <v>3182</v>
      </c>
      <c r="B1592" s="2" t="s">
        <v>3183</v>
      </c>
    </row>
    <row r="1593" spans="1:2">
      <c r="A1593" s="2" t="s">
        <v>3184</v>
      </c>
      <c r="B1593" s="2" t="s">
        <v>3185</v>
      </c>
    </row>
    <row r="1594" spans="1:2">
      <c r="A1594" s="2" t="s">
        <v>3186</v>
      </c>
      <c r="B1594" s="2" t="s">
        <v>3187</v>
      </c>
    </row>
    <row r="1595" spans="1:2">
      <c r="A1595" s="2" t="s">
        <v>3188</v>
      </c>
      <c r="B1595" s="2" t="s">
        <v>3189</v>
      </c>
    </row>
    <row r="1596" spans="1:2">
      <c r="A1596" s="2" t="s">
        <v>3190</v>
      </c>
      <c r="B1596" s="2" t="s">
        <v>3191</v>
      </c>
    </row>
    <row r="1597" spans="1:2">
      <c r="A1597" s="2" t="s">
        <v>3192</v>
      </c>
      <c r="B1597" s="2" t="s">
        <v>3193</v>
      </c>
    </row>
    <row r="1598" spans="1:2">
      <c r="A1598" s="2" t="s">
        <v>3194</v>
      </c>
      <c r="B1598" s="2" t="s">
        <v>3195</v>
      </c>
    </row>
    <row r="1599" spans="1:2">
      <c r="A1599" s="2" t="s">
        <v>3196</v>
      </c>
      <c r="B1599" s="2" t="s">
        <v>3197</v>
      </c>
    </row>
    <row r="1600" spans="1:2">
      <c r="A1600" s="2" t="s">
        <v>3198</v>
      </c>
      <c r="B1600" s="2" t="s">
        <v>3199</v>
      </c>
    </row>
    <row r="1601" spans="1:2">
      <c r="A1601" s="2" t="s">
        <v>3200</v>
      </c>
      <c r="B1601" s="2" t="s">
        <v>3201</v>
      </c>
    </row>
    <row r="1602" spans="1:2">
      <c r="A1602" s="2" t="s">
        <v>3202</v>
      </c>
      <c r="B1602" s="2" t="s">
        <v>3203</v>
      </c>
    </row>
    <row r="1603" spans="1:2">
      <c r="A1603" s="2" t="s">
        <v>3204</v>
      </c>
      <c r="B1603" s="2" t="s">
        <v>3205</v>
      </c>
    </row>
    <row r="1604" spans="1:2">
      <c r="A1604" s="2" t="s">
        <v>3206</v>
      </c>
      <c r="B1604" s="2" t="s">
        <v>3207</v>
      </c>
    </row>
    <row r="1605" spans="1:2">
      <c r="A1605" s="2" t="s">
        <v>3208</v>
      </c>
      <c r="B1605" s="2" t="s">
        <v>3209</v>
      </c>
    </row>
    <row r="1606" spans="1:2">
      <c r="A1606" s="2" t="s">
        <v>3210</v>
      </c>
      <c r="B1606" s="2" t="s">
        <v>3211</v>
      </c>
    </row>
    <row r="1607" spans="1:2">
      <c r="A1607" s="2" t="s">
        <v>3212</v>
      </c>
      <c r="B1607" s="2" t="s">
        <v>3213</v>
      </c>
    </row>
    <row r="1608" spans="1:2">
      <c r="A1608" s="2" t="s">
        <v>3214</v>
      </c>
      <c r="B1608" s="2" t="s">
        <v>3215</v>
      </c>
    </row>
    <row r="1609" spans="1:2">
      <c r="A1609" s="2" t="s">
        <v>3216</v>
      </c>
      <c r="B1609" s="2" t="s">
        <v>3217</v>
      </c>
    </row>
    <row r="1610" spans="1:2">
      <c r="A1610" s="2" t="s">
        <v>3218</v>
      </c>
      <c r="B1610" s="2" t="s">
        <v>3219</v>
      </c>
    </row>
    <row r="1611" spans="1:2">
      <c r="A1611" s="2" t="s">
        <v>3220</v>
      </c>
      <c r="B1611" s="2" t="s">
        <v>3221</v>
      </c>
    </row>
    <row r="1612" spans="1:2">
      <c r="A1612" s="2" t="s">
        <v>3222</v>
      </c>
      <c r="B1612" s="2" t="s">
        <v>3223</v>
      </c>
    </row>
    <row r="1613" spans="1:2">
      <c r="A1613" s="2" t="s">
        <v>3224</v>
      </c>
      <c r="B1613" s="2" t="s">
        <v>3225</v>
      </c>
    </row>
    <row r="1614" spans="1:2">
      <c r="A1614" s="2" t="s">
        <v>3226</v>
      </c>
      <c r="B1614" s="2" t="s">
        <v>3227</v>
      </c>
    </row>
    <row r="1615" spans="1:2">
      <c r="A1615" s="2" t="s">
        <v>3228</v>
      </c>
      <c r="B1615" s="2" t="s">
        <v>3229</v>
      </c>
    </row>
    <row r="1616" spans="1:2">
      <c r="A1616" s="2" t="s">
        <v>3230</v>
      </c>
      <c r="B1616" s="2" t="s">
        <v>3231</v>
      </c>
    </row>
    <row r="1617" spans="1:2">
      <c r="A1617" s="2" t="s">
        <v>3232</v>
      </c>
      <c r="B1617" s="2" t="s">
        <v>3233</v>
      </c>
    </row>
    <row r="1618" spans="1:2">
      <c r="A1618" s="2" t="s">
        <v>3234</v>
      </c>
      <c r="B1618" s="2" t="s">
        <v>3235</v>
      </c>
    </row>
    <row r="1619" spans="1:2">
      <c r="A1619" s="2" t="s">
        <v>3236</v>
      </c>
      <c r="B1619" s="2" t="s">
        <v>3237</v>
      </c>
    </row>
    <row r="1620" spans="1:2">
      <c r="A1620" s="2" t="s">
        <v>3238</v>
      </c>
      <c r="B1620" s="2" t="s">
        <v>3239</v>
      </c>
    </row>
    <row r="1621" spans="1:2">
      <c r="A1621" s="2" t="s">
        <v>3240</v>
      </c>
      <c r="B1621" s="2" t="s">
        <v>3241</v>
      </c>
    </row>
    <row r="1622" spans="1:2">
      <c r="A1622" s="2" t="s">
        <v>3242</v>
      </c>
      <c r="B1622" s="2" t="s">
        <v>3243</v>
      </c>
    </row>
    <row r="1623" spans="1:2">
      <c r="A1623" s="2" t="s">
        <v>3244</v>
      </c>
      <c r="B1623" s="2" t="s">
        <v>3245</v>
      </c>
    </row>
    <row r="1624" spans="1:2">
      <c r="A1624" s="2" t="s">
        <v>3246</v>
      </c>
      <c r="B1624" s="2" t="s">
        <v>3247</v>
      </c>
    </row>
    <row r="1625" spans="1:2">
      <c r="A1625" s="2" t="s">
        <v>3248</v>
      </c>
      <c r="B1625" s="2" t="s">
        <v>3249</v>
      </c>
    </row>
    <row r="1626" spans="1:2">
      <c r="A1626" s="2" t="s">
        <v>3250</v>
      </c>
      <c r="B1626" s="2" t="s">
        <v>3251</v>
      </c>
    </row>
    <row r="1627" spans="1:2">
      <c r="A1627" s="2" t="s">
        <v>3252</v>
      </c>
      <c r="B1627" s="2" t="s">
        <v>3253</v>
      </c>
    </row>
    <row r="1628" spans="1:2">
      <c r="A1628" s="2" t="s">
        <v>3254</v>
      </c>
      <c r="B1628" s="2" t="s">
        <v>3255</v>
      </c>
    </row>
    <row r="1629" spans="1:2">
      <c r="A1629" s="2" t="s">
        <v>3256</v>
      </c>
      <c r="B1629" s="2" t="s">
        <v>3257</v>
      </c>
    </row>
    <row r="1630" spans="1:2">
      <c r="A1630" s="2" t="s">
        <v>3258</v>
      </c>
      <c r="B1630" s="2" t="s">
        <v>3259</v>
      </c>
    </row>
    <row r="1631" spans="1:2">
      <c r="A1631" s="2" t="s">
        <v>3260</v>
      </c>
      <c r="B1631" s="2" t="s">
        <v>3261</v>
      </c>
    </row>
    <row r="1632" spans="1:2">
      <c r="A1632" s="2" t="s">
        <v>3262</v>
      </c>
      <c r="B1632" s="2" t="s">
        <v>3263</v>
      </c>
    </row>
    <row r="1633" spans="1:2">
      <c r="A1633" s="2" t="s">
        <v>3264</v>
      </c>
      <c r="B1633" s="2" t="s">
        <v>3265</v>
      </c>
    </row>
    <row r="1634" spans="1:2">
      <c r="A1634" s="2" t="s">
        <v>3266</v>
      </c>
      <c r="B1634" s="2" t="s">
        <v>3267</v>
      </c>
    </row>
    <row r="1635" spans="1:2">
      <c r="A1635" s="2" t="s">
        <v>3268</v>
      </c>
      <c r="B1635" s="2" t="s">
        <v>3269</v>
      </c>
    </row>
    <row r="1636" spans="1:2">
      <c r="A1636" s="2" t="s">
        <v>3270</v>
      </c>
      <c r="B1636" s="2" t="s">
        <v>3271</v>
      </c>
    </row>
    <row r="1637" spans="1:2">
      <c r="A1637" s="2" t="s">
        <v>3272</v>
      </c>
      <c r="B1637" s="2" t="s">
        <v>3273</v>
      </c>
    </row>
    <row r="1638" spans="1:2">
      <c r="A1638" s="2" t="s">
        <v>3274</v>
      </c>
      <c r="B1638" s="2" t="s">
        <v>3275</v>
      </c>
    </row>
    <row r="1639" spans="1:2">
      <c r="A1639" s="2" t="s">
        <v>3276</v>
      </c>
      <c r="B1639" s="2" t="s">
        <v>3277</v>
      </c>
    </row>
    <row r="1640" spans="1:2">
      <c r="A1640" s="2" t="s">
        <v>3278</v>
      </c>
      <c r="B1640" s="2" t="s">
        <v>3279</v>
      </c>
    </row>
    <row r="1641" spans="1:2">
      <c r="A1641" s="2" t="s">
        <v>3280</v>
      </c>
      <c r="B1641" s="2" t="s">
        <v>3281</v>
      </c>
    </row>
    <row r="1642" spans="1:2">
      <c r="A1642" s="2" t="s">
        <v>3282</v>
      </c>
      <c r="B1642" s="2" t="s">
        <v>3283</v>
      </c>
    </row>
    <row r="1643" spans="1:2">
      <c r="A1643" s="2" t="s">
        <v>3284</v>
      </c>
      <c r="B1643" s="2" t="s">
        <v>3285</v>
      </c>
    </row>
    <row r="1644" spans="1:2">
      <c r="A1644" s="2" t="s">
        <v>3286</v>
      </c>
      <c r="B1644" s="2" t="s">
        <v>3287</v>
      </c>
    </row>
    <row r="1645" spans="1:2">
      <c r="A1645" s="2" t="s">
        <v>3288</v>
      </c>
      <c r="B1645" s="2" t="s">
        <v>3289</v>
      </c>
    </row>
    <row r="1646" spans="1:2">
      <c r="A1646" s="2" t="s">
        <v>3290</v>
      </c>
      <c r="B1646" s="2" t="s">
        <v>3291</v>
      </c>
    </row>
    <row r="1647" spans="1:2">
      <c r="A1647" s="2" t="s">
        <v>3292</v>
      </c>
      <c r="B1647" s="2" t="s">
        <v>3293</v>
      </c>
    </row>
    <row r="1648" spans="1:2">
      <c r="A1648" s="2" t="s">
        <v>3294</v>
      </c>
      <c r="B1648" s="2" t="s">
        <v>3295</v>
      </c>
    </row>
    <row r="1649" spans="1:2">
      <c r="A1649" s="2" t="s">
        <v>3296</v>
      </c>
      <c r="B1649" s="2" t="s">
        <v>3297</v>
      </c>
    </row>
    <row r="1650" spans="1:2">
      <c r="A1650" s="2" t="s">
        <v>3298</v>
      </c>
      <c r="B1650" s="2" t="s">
        <v>3299</v>
      </c>
    </row>
    <row r="1651" spans="1:2">
      <c r="A1651" s="2" t="s">
        <v>3300</v>
      </c>
      <c r="B1651" s="2" t="s">
        <v>3301</v>
      </c>
    </row>
    <row r="1652" spans="1:2">
      <c r="A1652" s="2" t="s">
        <v>3302</v>
      </c>
      <c r="B1652" s="2" t="s">
        <v>3303</v>
      </c>
    </row>
    <row r="1653" spans="1:2">
      <c r="A1653" s="2" t="s">
        <v>3304</v>
      </c>
      <c r="B1653" s="2" t="s">
        <v>3305</v>
      </c>
    </row>
    <row r="1654" spans="1:2">
      <c r="A1654" s="2" t="s">
        <v>3306</v>
      </c>
      <c r="B1654" s="2" t="s">
        <v>3307</v>
      </c>
    </row>
    <row r="1655" spans="1:2">
      <c r="A1655" s="2" t="s">
        <v>3308</v>
      </c>
      <c r="B1655" s="2" t="s">
        <v>3309</v>
      </c>
    </row>
    <row r="1656" spans="1:2">
      <c r="A1656" s="2" t="s">
        <v>3310</v>
      </c>
      <c r="B1656" s="2" t="s">
        <v>3311</v>
      </c>
    </row>
    <row r="1657" spans="1:2">
      <c r="A1657" s="2" t="s">
        <v>3312</v>
      </c>
      <c r="B1657" s="2" t="s">
        <v>3313</v>
      </c>
    </row>
    <row r="1658" spans="1:2">
      <c r="A1658" s="2" t="s">
        <v>3314</v>
      </c>
      <c r="B1658" s="2" t="s">
        <v>3315</v>
      </c>
    </row>
    <row r="1659" spans="1:2">
      <c r="A1659" s="2" t="s">
        <v>3316</v>
      </c>
      <c r="B1659" s="2" t="s">
        <v>3317</v>
      </c>
    </row>
    <row r="1660" spans="1:2">
      <c r="A1660" s="2" t="s">
        <v>3318</v>
      </c>
      <c r="B1660" s="2" t="s">
        <v>3319</v>
      </c>
    </row>
    <row r="1661" spans="1:2">
      <c r="A1661" s="2" t="s">
        <v>3320</v>
      </c>
      <c r="B1661" s="2" t="s">
        <v>3321</v>
      </c>
    </row>
    <row r="1662" spans="1:2">
      <c r="A1662" s="2" t="s">
        <v>3322</v>
      </c>
      <c r="B1662" s="2" t="s">
        <v>3323</v>
      </c>
    </row>
    <row r="1663" spans="1:2">
      <c r="A1663" s="2" t="s">
        <v>3324</v>
      </c>
      <c r="B1663" s="2" t="s">
        <v>3325</v>
      </c>
    </row>
    <row r="1664" spans="1:2">
      <c r="A1664" s="2" t="s">
        <v>3326</v>
      </c>
      <c r="B1664" s="2" t="s">
        <v>3327</v>
      </c>
    </row>
    <row r="1665" spans="1:2">
      <c r="A1665" s="2" t="s">
        <v>3328</v>
      </c>
      <c r="B1665" s="2" t="s">
        <v>3329</v>
      </c>
    </row>
    <row r="1666" spans="1:2">
      <c r="A1666" s="2" t="s">
        <v>3330</v>
      </c>
      <c r="B1666" s="2" t="s">
        <v>3331</v>
      </c>
    </row>
    <row r="1667" spans="1:2">
      <c r="A1667" s="2" t="s">
        <v>3332</v>
      </c>
      <c r="B1667" s="2" t="s">
        <v>3333</v>
      </c>
    </row>
    <row r="1668" spans="1:2">
      <c r="A1668" s="2" t="s">
        <v>3334</v>
      </c>
      <c r="B1668" s="2" t="s">
        <v>3335</v>
      </c>
    </row>
    <row r="1669" spans="1:2">
      <c r="A1669" s="2" t="s">
        <v>3336</v>
      </c>
      <c r="B1669" s="2" t="s">
        <v>3337</v>
      </c>
    </row>
    <row r="1670" spans="1:2">
      <c r="A1670" s="2" t="s">
        <v>3338</v>
      </c>
      <c r="B1670" s="2" t="s">
        <v>3339</v>
      </c>
    </row>
    <row r="1671" spans="1:2">
      <c r="A1671" s="2" t="s">
        <v>3340</v>
      </c>
      <c r="B1671" s="2" t="s">
        <v>3341</v>
      </c>
    </row>
    <row r="1672" spans="1:2">
      <c r="A1672" s="2" t="s">
        <v>3342</v>
      </c>
      <c r="B1672" s="2" t="s">
        <v>3343</v>
      </c>
    </row>
    <row r="1673" spans="1:2">
      <c r="A1673" s="2" t="s">
        <v>3344</v>
      </c>
      <c r="B1673" s="2" t="s">
        <v>3345</v>
      </c>
    </row>
    <row r="1674" spans="1:2">
      <c r="A1674" s="2" t="s">
        <v>3346</v>
      </c>
      <c r="B1674" s="2" t="s">
        <v>3347</v>
      </c>
    </row>
    <row r="1675" spans="1:2">
      <c r="A1675" s="2" t="s">
        <v>3348</v>
      </c>
      <c r="B1675" s="2" t="s">
        <v>3349</v>
      </c>
    </row>
    <row r="1676" spans="1:2">
      <c r="A1676" s="2" t="s">
        <v>3350</v>
      </c>
      <c r="B1676" s="2" t="s">
        <v>3351</v>
      </c>
    </row>
    <row r="1677" spans="1:2">
      <c r="A1677" s="2" t="s">
        <v>3352</v>
      </c>
      <c r="B1677" s="2" t="s">
        <v>3353</v>
      </c>
    </row>
    <row r="1678" spans="1:2">
      <c r="A1678" s="2" t="s">
        <v>3354</v>
      </c>
      <c r="B1678" s="2" t="s">
        <v>3355</v>
      </c>
    </row>
    <row r="1679" spans="1:2">
      <c r="A1679" s="2" t="s">
        <v>3356</v>
      </c>
      <c r="B1679" s="2" t="s">
        <v>3357</v>
      </c>
    </row>
    <row r="1680" spans="1:2">
      <c r="A1680" s="2" t="s">
        <v>3358</v>
      </c>
      <c r="B1680" s="2" t="s">
        <v>3359</v>
      </c>
    </row>
    <row r="1681" spans="1:2">
      <c r="A1681" s="2" t="s">
        <v>3360</v>
      </c>
      <c r="B1681" s="2" t="s">
        <v>3361</v>
      </c>
    </row>
    <row r="1682" spans="1:2">
      <c r="A1682" s="2" t="s">
        <v>3362</v>
      </c>
      <c r="B1682" s="2" t="s">
        <v>3363</v>
      </c>
    </row>
    <row r="1683" spans="1:2">
      <c r="A1683" s="2" t="s">
        <v>3364</v>
      </c>
      <c r="B1683" s="2" t="s">
        <v>3365</v>
      </c>
    </row>
    <row r="1684" spans="1:2">
      <c r="A1684" s="2" t="s">
        <v>3366</v>
      </c>
      <c r="B1684" s="2" t="s">
        <v>3367</v>
      </c>
    </row>
    <row r="1685" spans="1:2">
      <c r="A1685" s="2" t="s">
        <v>3368</v>
      </c>
      <c r="B1685" s="2" t="s">
        <v>3369</v>
      </c>
    </row>
    <row r="1686" spans="1:2">
      <c r="A1686" s="2" t="s">
        <v>3370</v>
      </c>
      <c r="B1686" s="2" t="s">
        <v>3371</v>
      </c>
    </row>
    <row r="1687" spans="1:2">
      <c r="A1687" s="2" t="s">
        <v>3372</v>
      </c>
      <c r="B1687" s="2" t="s">
        <v>3373</v>
      </c>
    </row>
    <row r="1688" spans="1:2">
      <c r="A1688" s="2" t="s">
        <v>3374</v>
      </c>
      <c r="B1688" s="2" t="s">
        <v>3375</v>
      </c>
    </row>
    <row r="1689" spans="1:2">
      <c r="A1689" s="2" t="s">
        <v>3376</v>
      </c>
      <c r="B1689" s="2" t="s">
        <v>3377</v>
      </c>
    </row>
    <row r="1690" spans="1:2">
      <c r="A1690" s="2" t="s">
        <v>3378</v>
      </c>
      <c r="B1690" s="2" t="s">
        <v>3379</v>
      </c>
    </row>
    <row r="1691" spans="1:2">
      <c r="A1691" s="2" t="s">
        <v>3380</v>
      </c>
      <c r="B1691" s="2" t="s">
        <v>3381</v>
      </c>
    </row>
    <row r="1692" spans="1:2">
      <c r="A1692" s="2" t="s">
        <v>3382</v>
      </c>
      <c r="B1692" s="2" t="s">
        <v>3383</v>
      </c>
    </row>
    <row r="1693" spans="1:2">
      <c r="A1693" s="2" t="s">
        <v>3384</v>
      </c>
      <c r="B1693" s="2" t="s">
        <v>3385</v>
      </c>
    </row>
    <row r="1694" spans="1:2">
      <c r="A1694" s="2" t="s">
        <v>3386</v>
      </c>
      <c r="B1694" s="2" t="s">
        <v>3387</v>
      </c>
    </row>
    <row r="1695" spans="1:2">
      <c r="A1695" s="2" t="s">
        <v>3388</v>
      </c>
      <c r="B1695" s="2" t="s">
        <v>3389</v>
      </c>
    </row>
    <row r="1696" spans="1:2">
      <c r="A1696" s="2" t="s">
        <v>3390</v>
      </c>
      <c r="B1696" s="2" t="s">
        <v>3391</v>
      </c>
    </row>
    <row r="1697" spans="1:2">
      <c r="A1697" s="2" t="s">
        <v>3392</v>
      </c>
      <c r="B1697" s="2" t="s">
        <v>3393</v>
      </c>
    </row>
    <row r="1698" spans="1:2">
      <c r="A1698" s="2" t="s">
        <v>3394</v>
      </c>
      <c r="B1698" s="2" t="s">
        <v>3395</v>
      </c>
    </row>
    <row r="1699" spans="1:2">
      <c r="A1699" s="2" t="s">
        <v>3396</v>
      </c>
      <c r="B1699" s="2" t="s">
        <v>3397</v>
      </c>
    </row>
    <row r="1700" spans="1:2">
      <c r="A1700" s="2" t="s">
        <v>3398</v>
      </c>
      <c r="B1700" s="2" t="s">
        <v>3399</v>
      </c>
    </row>
    <row r="1701" spans="1:2">
      <c r="A1701" s="2" t="s">
        <v>3400</v>
      </c>
      <c r="B1701" s="2" t="s">
        <v>3401</v>
      </c>
    </row>
    <row r="1702" spans="1:2">
      <c r="A1702" s="2" t="s">
        <v>3402</v>
      </c>
      <c r="B1702" s="2" t="s">
        <v>3403</v>
      </c>
    </row>
    <row r="1703" spans="1:2">
      <c r="A1703" s="2" t="s">
        <v>3404</v>
      </c>
      <c r="B1703" s="2" t="s">
        <v>3405</v>
      </c>
    </row>
    <row r="1704" spans="1:2">
      <c r="A1704" s="2" t="s">
        <v>3406</v>
      </c>
      <c r="B1704" s="2" t="s">
        <v>3407</v>
      </c>
    </row>
    <row r="1705" spans="1:2">
      <c r="A1705" s="2" t="s">
        <v>3408</v>
      </c>
      <c r="B1705" s="2" t="s">
        <v>3409</v>
      </c>
    </row>
    <row r="1706" spans="1:2">
      <c r="A1706" s="2" t="s">
        <v>3410</v>
      </c>
      <c r="B1706" s="2" t="s">
        <v>3411</v>
      </c>
    </row>
    <row r="1707" spans="1:2">
      <c r="A1707" s="2" t="s">
        <v>3412</v>
      </c>
      <c r="B1707" s="2" t="s">
        <v>3413</v>
      </c>
    </row>
    <row r="1708" spans="1:2">
      <c r="A1708" s="2" t="s">
        <v>3414</v>
      </c>
      <c r="B1708" s="2" t="s">
        <v>3415</v>
      </c>
    </row>
    <row r="1709" spans="1:2">
      <c r="A1709" s="2" t="s">
        <v>3416</v>
      </c>
      <c r="B1709" s="2" t="s">
        <v>3417</v>
      </c>
    </row>
    <row r="1710" spans="1:2">
      <c r="A1710" s="2" t="s">
        <v>3418</v>
      </c>
      <c r="B1710" s="2" t="s">
        <v>3419</v>
      </c>
    </row>
    <row r="1711" spans="1:2">
      <c r="A1711" s="2" t="s">
        <v>3420</v>
      </c>
      <c r="B1711" s="2" t="s">
        <v>3421</v>
      </c>
    </row>
    <row r="1712" spans="1:2">
      <c r="A1712" s="2" t="s">
        <v>3422</v>
      </c>
      <c r="B1712" s="2" t="s">
        <v>3423</v>
      </c>
    </row>
    <row r="1713" spans="1:2">
      <c r="A1713" s="2" t="s">
        <v>3424</v>
      </c>
      <c r="B1713" s="2" t="s">
        <v>3425</v>
      </c>
    </row>
    <row r="1714" spans="1:2">
      <c r="A1714" s="2" t="s">
        <v>3426</v>
      </c>
      <c r="B1714" s="2" t="s">
        <v>3427</v>
      </c>
    </row>
    <row r="1715" spans="1:2">
      <c r="A1715" s="2" t="s">
        <v>3428</v>
      </c>
      <c r="B1715" s="2" t="s">
        <v>3429</v>
      </c>
    </row>
    <row r="1716" spans="1:2">
      <c r="A1716" s="2" t="s">
        <v>3430</v>
      </c>
      <c r="B1716" s="2" t="s">
        <v>3431</v>
      </c>
    </row>
    <row r="1717" spans="1:2">
      <c r="A1717" s="2" t="s">
        <v>3432</v>
      </c>
      <c r="B1717" s="2" t="s">
        <v>3433</v>
      </c>
    </row>
    <row r="1718" spans="1:2">
      <c r="A1718" s="2" t="s">
        <v>3434</v>
      </c>
      <c r="B1718" s="2" t="s">
        <v>3435</v>
      </c>
    </row>
    <row r="1719" spans="1:2">
      <c r="A1719" s="2" t="s">
        <v>3436</v>
      </c>
      <c r="B1719" s="2" t="s">
        <v>3437</v>
      </c>
    </row>
    <row r="1720" spans="1:2">
      <c r="A1720" s="2" t="s">
        <v>3438</v>
      </c>
      <c r="B1720" s="2" t="s">
        <v>3439</v>
      </c>
    </row>
    <row r="1721" spans="1:2">
      <c r="A1721" s="2" t="s">
        <v>3440</v>
      </c>
      <c r="B1721" s="2" t="s">
        <v>3441</v>
      </c>
    </row>
    <row r="1722" spans="1:2">
      <c r="A1722" s="2" t="s">
        <v>3442</v>
      </c>
      <c r="B1722" s="2" t="s">
        <v>3443</v>
      </c>
    </row>
    <row r="1723" spans="1:2">
      <c r="A1723" s="2" t="s">
        <v>3444</v>
      </c>
      <c r="B1723" s="2" t="s">
        <v>3445</v>
      </c>
    </row>
    <row r="1724" spans="1:2">
      <c r="A1724" s="2" t="s">
        <v>3446</v>
      </c>
      <c r="B1724" s="2" t="s">
        <v>3447</v>
      </c>
    </row>
    <row r="1725" spans="1:2">
      <c r="A1725" s="2" t="s">
        <v>3448</v>
      </c>
      <c r="B1725" s="2" t="s">
        <v>3449</v>
      </c>
    </row>
    <row r="1726" spans="1:2">
      <c r="A1726" s="2" t="s">
        <v>3450</v>
      </c>
      <c r="B1726" s="2" t="s">
        <v>3451</v>
      </c>
    </row>
    <row r="1727" spans="1:2">
      <c r="A1727" s="2" t="s">
        <v>3452</v>
      </c>
      <c r="B1727" s="2" t="s">
        <v>3453</v>
      </c>
    </row>
    <row r="1728" spans="1:2">
      <c r="A1728" s="2" t="s">
        <v>3454</v>
      </c>
      <c r="B1728" s="2" t="s">
        <v>3455</v>
      </c>
    </row>
    <row r="1729" spans="1:2">
      <c r="A1729" s="2" t="s">
        <v>3456</v>
      </c>
      <c r="B1729" s="2" t="s">
        <v>3457</v>
      </c>
    </row>
    <row r="1730" spans="1:2">
      <c r="A1730" s="2" t="s">
        <v>3458</v>
      </c>
      <c r="B1730" s="2" t="s">
        <v>3459</v>
      </c>
    </row>
    <row r="1731" spans="1:2">
      <c r="A1731" s="2" t="s">
        <v>3460</v>
      </c>
      <c r="B1731" s="2" t="s">
        <v>3461</v>
      </c>
    </row>
    <row r="1732" spans="1:2">
      <c r="A1732" s="2" t="s">
        <v>3462</v>
      </c>
      <c r="B1732" s="2" t="s">
        <v>3463</v>
      </c>
    </row>
    <row r="1733" spans="1:2">
      <c r="A1733" s="2" t="s">
        <v>3464</v>
      </c>
      <c r="B1733" s="2" t="s">
        <v>3465</v>
      </c>
    </row>
    <row r="1734" spans="1:2">
      <c r="A1734" s="2" t="s">
        <v>3466</v>
      </c>
      <c r="B1734" s="2" t="s">
        <v>3467</v>
      </c>
    </row>
    <row r="1735" spans="1:2">
      <c r="A1735" s="2" t="s">
        <v>3468</v>
      </c>
      <c r="B1735" s="2" t="s">
        <v>3469</v>
      </c>
    </row>
    <row r="1736" spans="1:2">
      <c r="A1736" s="2" t="s">
        <v>3470</v>
      </c>
      <c r="B1736" s="2" t="s">
        <v>3471</v>
      </c>
    </row>
    <row r="1737" spans="1:2">
      <c r="A1737" s="2" t="s">
        <v>3472</v>
      </c>
      <c r="B1737" s="2" t="s">
        <v>3473</v>
      </c>
    </row>
    <row r="1738" spans="1:2">
      <c r="A1738" s="2" t="s">
        <v>3474</v>
      </c>
      <c r="B1738" s="2" t="s">
        <v>3475</v>
      </c>
    </row>
    <row r="1739" spans="1:2">
      <c r="A1739" s="2" t="s">
        <v>3476</v>
      </c>
      <c r="B1739" s="2" t="s">
        <v>3477</v>
      </c>
    </row>
    <row r="1740" spans="1:2">
      <c r="A1740" s="2" t="s">
        <v>3478</v>
      </c>
      <c r="B1740" s="2" t="s">
        <v>3479</v>
      </c>
    </row>
    <row r="1741" spans="1:2">
      <c r="A1741" s="2" t="s">
        <v>3480</v>
      </c>
      <c r="B1741" s="2" t="s">
        <v>3481</v>
      </c>
    </row>
    <row r="1742" spans="1:2">
      <c r="A1742" s="2" t="s">
        <v>3482</v>
      </c>
      <c r="B1742" s="2" t="s">
        <v>3483</v>
      </c>
    </row>
    <row r="1743" spans="1:2">
      <c r="A1743" s="2" t="s">
        <v>3484</v>
      </c>
      <c r="B1743" s="2" t="s">
        <v>3485</v>
      </c>
    </row>
    <row r="1744" spans="1:2">
      <c r="A1744" s="2" t="s">
        <v>3486</v>
      </c>
      <c r="B1744" s="2" t="s">
        <v>3487</v>
      </c>
    </row>
    <row r="1745" spans="1:2">
      <c r="A1745" s="2" t="s">
        <v>3488</v>
      </c>
      <c r="B1745" s="2" t="s">
        <v>3489</v>
      </c>
    </row>
    <row r="1746" spans="1:2">
      <c r="A1746" s="2" t="s">
        <v>3490</v>
      </c>
      <c r="B1746" s="2" t="s">
        <v>3491</v>
      </c>
    </row>
    <row r="1747" spans="1:2">
      <c r="A1747" s="2" t="s">
        <v>3492</v>
      </c>
      <c r="B1747" s="2" t="s">
        <v>3493</v>
      </c>
    </row>
    <row r="1748" spans="1:2">
      <c r="A1748" s="2" t="s">
        <v>3494</v>
      </c>
      <c r="B1748" s="2" t="s">
        <v>3495</v>
      </c>
    </row>
    <row r="1749" spans="1:2">
      <c r="A1749" s="2" t="s">
        <v>3496</v>
      </c>
      <c r="B1749" s="2" t="s">
        <v>3497</v>
      </c>
    </row>
    <row r="1750" spans="1:2">
      <c r="A1750" s="2" t="s">
        <v>3498</v>
      </c>
      <c r="B1750" s="2" t="s">
        <v>3499</v>
      </c>
    </row>
    <row r="1751" spans="1:2">
      <c r="A1751" s="2" t="s">
        <v>3500</v>
      </c>
      <c r="B1751" s="2" t="s">
        <v>3501</v>
      </c>
    </row>
    <row r="1752" spans="1:2">
      <c r="A1752" s="2" t="s">
        <v>3502</v>
      </c>
      <c r="B1752" s="2" t="s">
        <v>3503</v>
      </c>
    </row>
    <row r="1753" spans="1:2">
      <c r="A1753" s="2" t="s">
        <v>3504</v>
      </c>
      <c r="B1753" s="2" t="s">
        <v>3505</v>
      </c>
    </row>
    <row r="1754" spans="1:2">
      <c r="A1754" s="2" t="s">
        <v>3506</v>
      </c>
      <c r="B1754" s="2" t="s">
        <v>3507</v>
      </c>
    </row>
    <row r="1755" spans="1:2">
      <c r="A1755" s="2" t="s">
        <v>3508</v>
      </c>
      <c r="B1755" s="2" t="s">
        <v>3509</v>
      </c>
    </row>
    <row r="1756" spans="1:2">
      <c r="A1756" s="2" t="s">
        <v>3510</v>
      </c>
      <c r="B1756" s="2" t="s">
        <v>3511</v>
      </c>
    </row>
    <row r="1757" spans="1:2">
      <c r="A1757" s="2" t="s">
        <v>3512</v>
      </c>
      <c r="B1757" s="2" t="s">
        <v>3513</v>
      </c>
    </row>
    <row r="1758" spans="1:2">
      <c r="A1758" s="2" t="s">
        <v>3514</v>
      </c>
      <c r="B1758" s="2" t="s">
        <v>3515</v>
      </c>
    </row>
    <row r="1759" spans="1:2">
      <c r="A1759" s="2" t="s">
        <v>3516</v>
      </c>
      <c r="B1759" s="2" t="s">
        <v>3517</v>
      </c>
    </row>
    <row r="1760" spans="1:2">
      <c r="A1760" s="2" t="s">
        <v>3518</v>
      </c>
      <c r="B1760" s="2" t="s">
        <v>3519</v>
      </c>
    </row>
    <row r="1761" spans="1:2">
      <c r="A1761" s="2" t="s">
        <v>3520</v>
      </c>
      <c r="B1761" s="2" t="s">
        <v>3521</v>
      </c>
    </row>
    <row r="1762" spans="1:2">
      <c r="A1762" s="2" t="s">
        <v>3522</v>
      </c>
      <c r="B1762" s="2" t="s">
        <v>3523</v>
      </c>
    </row>
    <row r="1763" spans="1:2">
      <c r="A1763" s="2" t="s">
        <v>3524</v>
      </c>
      <c r="B1763" s="2" t="s">
        <v>3525</v>
      </c>
    </row>
    <row r="1764" spans="1:2">
      <c r="A1764" s="2" t="s">
        <v>3526</v>
      </c>
      <c r="B1764" s="2" t="s">
        <v>3527</v>
      </c>
    </row>
    <row r="1765" spans="1:2">
      <c r="A1765" s="2" t="s">
        <v>3528</v>
      </c>
      <c r="B1765" s="2" t="s">
        <v>3529</v>
      </c>
    </row>
    <row r="1766" spans="1:2">
      <c r="A1766" s="2" t="s">
        <v>3530</v>
      </c>
      <c r="B1766" s="2" t="s">
        <v>3531</v>
      </c>
    </row>
    <row r="1767" spans="1:2">
      <c r="A1767" s="2" t="s">
        <v>3532</v>
      </c>
      <c r="B1767" s="2" t="s">
        <v>3533</v>
      </c>
    </row>
    <row r="1768" spans="1:2">
      <c r="A1768" s="2" t="s">
        <v>3534</v>
      </c>
      <c r="B1768" s="2" t="s">
        <v>3535</v>
      </c>
    </row>
    <row r="1769" spans="1:2">
      <c r="A1769" s="2" t="s">
        <v>3536</v>
      </c>
      <c r="B1769" s="2" t="s">
        <v>3537</v>
      </c>
    </row>
    <row r="1770" spans="1:2">
      <c r="A1770" s="2" t="s">
        <v>3538</v>
      </c>
      <c r="B1770" s="2" t="s">
        <v>3539</v>
      </c>
    </row>
    <row r="1771" spans="1:2">
      <c r="A1771" s="2" t="s">
        <v>3540</v>
      </c>
      <c r="B1771" s="2" t="s">
        <v>3541</v>
      </c>
    </row>
    <row r="1772" spans="1:2">
      <c r="A1772" s="2" t="s">
        <v>3542</v>
      </c>
      <c r="B1772" s="2" t="s">
        <v>3543</v>
      </c>
    </row>
    <row r="1773" spans="1:2">
      <c r="A1773" s="2" t="s">
        <v>3544</v>
      </c>
      <c r="B1773" s="2" t="s">
        <v>3545</v>
      </c>
    </row>
    <row r="1774" spans="1:2">
      <c r="A1774" s="2" t="s">
        <v>3546</v>
      </c>
      <c r="B1774" s="2" t="s">
        <v>3547</v>
      </c>
    </row>
    <row r="1775" spans="1:2">
      <c r="A1775" s="2" t="s">
        <v>3548</v>
      </c>
      <c r="B1775" s="2" t="s">
        <v>3549</v>
      </c>
    </row>
    <row r="1776" spans="1:2">
      <c r="A1776" s="2" t="s">
        <v>3550</v>
      </c>
      <c r="B1776" s="2" t="s">
        <v>3551</v>
      </c>
    </row>
    <row r="1777" spans="1:2">
      <c r="A1777" s="2" t="s">
        <v>3552</v>
      </c>
      <c r="B1777" s="2" t="s">
        <v>3553</v>
      </c>
    </row>
    <row r="1778" spans="1:2">
      <c r="A1778" s="2" t="s">
        <v>3554</v>
      </c>
      <c r="B1778" s="2" t="s">
        <v>3555</v>
      </c>
    </row>
    <row r="1779" spans="1:2">
      <c r="A1779" s="2" t="s">
        <v>3556</v>
      </c>
      <c r="B1779" s="2" t="s">
        <v>3557</v>
      </c>
    </row>
    <row r="1780" spans="1:2">
      <c r="A1780" s="2" t="s">
        <v>3558</v>
      </c>
      <c r="B1780" s="2" t="s">
        <v>3559</v>
      </c>
    </row>
    <row r="1781" spans="1:2">
      <c r="A1781" s="2" t="s">
        <v>3560</v>
      </c>
      <c r="B1781" s="2" t="s">
        <v>3561</v>
      </c>
    </row>
    <row r="1782" spans="1:2">
      <c r="A1782" s="2" t="s">
        <v>3562</v>
      </c>
      <c r="B1782" s="2" t="s">
        <v>3563</v>
      </c>
    </row>
    <row r="1783" spans="1:2">
      <c r="A1783" s="2" t="s">
        <v>3564</v>
      </c>
      <c r="B1783" s="2" t="s">
        <v>3565</v>
      </c>
    </row>
    <row r="1784" spans="1:2">
      <c r="A1784" s="2" t="s">
        <v>3566</v>
      </c>
      <c r="B1784" s="2" t="s">
        <v>3567</v>
      </c>
    </row>
    <row r="1785" spans="1:2">
      <c r="A1785" s="2" t="s">
        <v>3568</v>
      </c>
      <c r="B1785" s="2" t="s">
        <v>3569</v>
      </c>
    </row>
    <row r="1786" spans="1:2">
      <c r="A1786" s="2" t="s">
        <v>3570</v>
      </c>
      <c r="B1786" s="2" t="s">
        <v>3571</v>
      </c>
    </row>
    <row r="1787" spans="1:2">
      <c r="A1787" s="2" t="s">
        <v>3572</v>
      </c>
      <c r="B1787" s="2" t="s">
        <v>3573</v>
      </c>
    </row>
    <row r="1788" spans="1:2">
      <c r="A1788" s="2" t="s">
        <v>3574</v>
      </c>
      <c r="B1788" s="2" t="s">
        <v>3575</v>
      </c>
    </row>
    <row r="1789" spans="1:2">
      <c r="A1789" s="2" t="s">
        <v>3576</v>
      </c>
      <c r="B1789" s="2" t="s">
        <v>3577</v>
      </c>
    </row>
    <row r="1790" spans="1:2">
      <c r="A1790" s="2" t="s">
        <v>3578</v>
      </c>
      <c r="B1790" s="2" t="s">
        <v>3579</v>
      </c>
    </row>
    <row r="1791" spans="1:2">
      <c r="A1791" s="2" t="s">
        <v>3580</v>
      </c>
      <c r="B1791" s="2" t="s">
        <v>3581</v>
      </c>
    </row>
    <row r="1792" spans="1:2">
      <c r="A1792" s="2" t="s">
        <v>3582</v>
      </c>
      <c r="B1792" s="2" t="s">
        <v>3583</v>
      </c>
    </row>
    <row r="1793" spans="1:2">
      <c r="A1793" s="2" t="s">
        <v>3584</v>
      </c>
      <c r="B1793" s="2" t="s">
        <v>3585</v>
      </c>
    </row>
    <row r="1794" spans="1:2">
      <c r="A1794" s="2" t="s">
        <v>3586</v>
      </c>
      <c r="B1794" s="2" t="s">
        <v>3587</v>
      </c>
    </row>
    <row r="1795" spans="1:2">
      <c r="A1795" s="2" t="s">
        <v>3588</v>
      </c>
      <c r="B1795" s="2" t="s">
        <v>3589</v>
      </c>
    </row>
    <row r="1796" spans="1:2">
      <c r="A1796" s="2" t="s">
        <v>3590</v>
      </c>
      <c r="B1796" s="2" t="s">
        <v>3591</v>
      </c>
    </row>
    <row r="1797" spans="1:2">
      <c r="A1797" s="2" t="s">
        <v>3592</v>
      </c>
      <c r="B1797" s="2" t="s">
        <v>3593</v>
      </c>
    </row>
    <row r="1798" spans="1:2">
      <c r="A1798" s="2" t="s">
        <v>3594</v>
      </c>
      <c r="B1798" s="2" t="s">
        <v>3595</v>
      </c>
    </row>
    <row r="1799" spans="1:2">
      <c r="A1799" s="2" t="s">
        <v>3596</v>
      </c>
      <c r="B1799" s="2" t="s">
        <v>3597</v>
      </c>
    </row>
    <row r="1800" spans="1:2">
      <c r="A1800" s="2" t="s">
        <v>3598</v>
      </c>
      <c r="B1800" s="2" t="s">
        <v>3599</v>
      </c>
    </row>
    <row r="1801" spans="1:2">
      <c r="A1801" s="2" t="s">
        <v>3600</v>
      </c>
      <c r="B1801" s="2" t="s">
        <v>3601</v>
      </c>
    </row>
    <row r="1802" spans="1:2">
      <c r="A1802" s="2" t="s">
        <v>3602</v>
      </c>
      <c r="B1802" s="2" t="s">
        <v>3603</v>
      </c>
    </row>
    <row r="1803" spans="1:2">
      <c r="A1803" s="2" t="s">
        <v>3604</v>
      </c>
      <c r="B1803" s="2" t="s">
        <v>3605</v>
      </c>
    </row>
    <row r="1804" spans="1:2">
      <c r="A1804" s="2" t="s">
        <v>3606</v>
      </c>
      <c r="B1804" s="2" t="s">
        <v>3607</v>
      </c>
    </row>
    <row r="1805" spans="1:2">
      <c r="A1805" s="2" t="s">
        <v>3608</v>
      </c>
      <c r="B1805" s="2" t="s">
        <v>3607</v>
      </c>
    </row>
    <row r="1806" spans="1:2">
      <c r="A1806" s="2" t="s">
        <v>3609</v>
      </c>
      <c r="B1806" s="2" t="s">
        <v>3610</v>
      </c>
    </row>
    <row r="1807" spans="1:2">
      <c r="A1807" s="2" t="s">
        <v>3611</v>
      </c>
      <c r="B1807" s="2" t="s">
        <v>3612</v>
      </c>
    </row>
    <row r="1808" spans="1:2">
      <c r="A1808" s="2" t="s">
        <v>3613</v>
      </c>
      <c r="B1808" s="2" t="s">
        <v>3614</v>
      </c>
    </row>
    <row r="1809" spans="1:2">
      <c r="A1809" s="2" t="s">
        <v>3615</v>
      </c>
      <c r="B1809" s="2" t="s">
        <v>3616</v>
      </c>
    </row>
    <row r="1810" spans="1:2">
      <c r="A1810" s="2" t="s">
        <v>3617</v>
      </c>
      <c r="B1810" s="2" t="s">
        <v>3618</v>
      </c>
    </row>
    <row r="1811" spans="1:2">
      <c r="A1811" s="2" t="s">
        <v>3619</v>
      </c>
      <c r="B1811" s="2" t="s">
        <v>3620</v>
      </c>
    </row>
    <row r="1812" spans="1:2">
      <c r="A1812" s="2" t="s">
        <v>3621</v>
      </c>
      <c r="B1812" s="2" t="s">
        <v>3622</v>
      </c>
    </row>
    <row r="1813" spans="1:2">
      <c r="A1813" s="2" t="s">
        <v>3623</v>
      </c>
      <c r="B1813" s="2" t="s">
        <v>3624</v>
      </c>
    </row>
    <row r="1814" spans="1:2">
      <c r="A1814" s="2" t="s">
        <v>3625</v>
      </c>
      <c r="B1814" s="2" t="s">
        <v>3626</v>
      </c>
    </row>
    <row r="1815" spans="1:2">
      <c r="A1815" s="2" t="s">
        <v>3627</v>
      </c>
      <c r="B1815" s="2" t="s">
        <v>3628</v>
      </c>
    </row>
    <row r="1816" spans="1:2">
      <c r="A1816" s="2" t="s">
        <v>3629</v>
      </c>
      <c r="B1816" s="2" t="s">
        <v>3630</v>
      </c>
    </row>
    <row r="1817" spans="1:2">
      <c r="A1817" s="2" t="s">
        <v>3631</v>
      </c>
      <c r="B1817" s="2" t="s">
        <v>3632</v>
      </c>
    </row>
    <row r="1818" spans="1:2">
      <c r="A1818" s="2" t="s">
        <v>3633</v>
      </c>
      <c r="B1818" s="2" t="s">
        <v>3634</v>
      </c>
    </row>
    <row r="1819" spans="1:2">
      <c r="A1819" s="2" t="s">
        <v>3635</v>
      </c>
      <c r="B1819" s="2" t="s">
        <v>3636</v>
      </c>
    </row>
    <row r="1820" spans="1:2">
      <c r="A1820" s="2" t="s">
        <v>3637</v>
      </c>
      <c r="B1820" s="2" t="s">
        <v>3638</v>
      </c>
    </row>
    <row r="1821" spans="1:2">
      <c r="A1821" s="2" t="s">
        <v>3639</v>
      </c>
      <c r="B1821" s="2" t="s">
        <v>3640</v>
      </c>
    </row>
    <row r="1822" spans="1:2">
      <c r="A1822" s="2" t="s">
        <v>3641</v>
      </c>
      <c r="B1822" s="2" t="s">
        <v>3642</v>
      </c>
    </row>
    <row r="1823" spans="1:2">
      <c r="A1823" s="2" t="s">
        <v>3643</v>
      </c>
      <c r="B1823" s="2" t="s">
        <v>3644</v>
      </c>
    </row>
    <row r="1824" spans="1:2">
      <c r="A1824" s="2" t="s">
        <v>3645</v>
      </c>
      <c r="B1824" s="2" t="s">
        <v>3646</v>
      </c>
    </row>
    <row r="1825" spans="1:2">
      <c r="A1825" s="2" t="s">
        <v>3647</v>
      </c>
      <c r="B1825" s="2" t="s">
        <v>3648</v>
      </c>
    </row>
    <row r="1826" spans="1:2">
      <c r="A1826" s="2" t="s">
        <v>3649</v>
      </c>
      <c r="B1826" s="2" t="s">
        <v>3650</v>
      </c>
    </row>
    <row r="1827" spans="1:2">
      <c r="A1827" s="2" t="s">
        <v>3651</v>
      </c>
      <c r="B1827" s="2" t="s">
        <v>3652</v>
      </c>
    </row>
    <row r="1828" spans="1:2">
      <c r="A1828" s="2" t="s">
        <v>3653</v>
      </c>
      <c r="B1828" s="2" t="s">
        <v>3654</v>
      </c>
    </row>
    <row r="1829" spans="1:2">
      <c r="A1829" s="2" t="s">
        <v>3655</v>
      </c>
      <c r="B1829" s="2" t="s">
        <v>3656</v>
      </c>
    </row>
    <row r="1830" spans="1:2">
      <c r="A1830" s="2" t="s">
        <v>3657</v>
      </c>
      <c r="B1830" s="2" t="s">
        <v>3658</v>
      </c>
    </row>
    <row r="1831" spans="1:2">
      <c r="A1831" s="2" t="s">
        <v>3659</v>
      </c>
      <c r="B1831" s="2" t="s">
        <v>3660</v>
      </c>
    </row>
    <row r="1832" spans="1:2">
      <c r="A1832" s="2" t="s">
        <v>3661</v>
      </c>
      <c r="B1832" s="2" t="s">
        <v>3662</v>
      </c>
    </row>
    <row r="1833" spans="1:2">
      <c r="A1833" s="2" t="s">
        <v>3663</v>
      </c>
      <c r="B1833" s="2" t="s">
        <v>3664</v>
      </c>
    </row>
    <row r="1834" spans="1:2">
      <c r="A1834" s="2" t="s">
        <v>3665</v>
      </c>
      <c r="B1834" s="2" t="s">
        <v>3666</v>
      </c>
    </row>
    <row r="1835" spans="1:2">
      <c r="A1835" s="2" t="s">
        <v>3667</v>
      </c>
      <c r="B1835" s="2" t="s">
        <v>3668</v>
      </c>
    </row>
    <row r="1836" spans="1:2">
      <c r="A1836" s="2" t="s">
        <v>3669</v>
      </c>
      <c r="B1836" s="2" t="s">
        <v>3670</v>
      </c>
    </row>
    <row r="1837" spans="1:2">
      <c r="A1837" s="2" t="s">
        <v>3671</v>
      </c>
      <c r="B1837" s="2" t="s">
        <v>3672</v>
      </c>
    </row>
    <row r="1838" spans="1:2">
      <c r="A1838" s="2" t="s">
        <v>3673</v>
      </c>
      <c r="B1838" s="2" t="s">
        <v>3674</v>
      </c>
    </row>
    <row r="1839" spans="1:2">
      <c r="A1839" s="2" t="s">
        <v>3675</v>
      </c>
      <c r="B1839" s="2" t="s">
        <v>3676</v>
      </c>
    </row>
    <row r="1840" spans="1:2">
      <c r="A1840" s="2" t="s">
        <v>3677</v>
      </c>
      <c r="B1840" s="2" t="s">
        <v>3678</v>
      </c>
    </row>
    <row r="1841" spans="1:2">
      <c r="A1841" s="2" t="s">
        <v>3679</v>
      </c>
      <c r="B1841" s="2" t="s">
        <v>3680</v>
      </c>
    </row>
    <row r="1842" spans="1:2">
      <c r="A1842" s="2" t="s">
        <v>3681</v>
      </c>
      <c r="B1842" s="2" t="s">
        <v>3682</v>
      </c>
    </row>
    <row r="1843" spans="1:2">
      <c r="A1843" s="2" t="s">
        <v>3683</v>
      </c>
      <c r="B1843" s="2" t="s">
        <v>3684</v>
      </c>
    </row>
    <row r="1844" spans="1:2">
      <c r="A1844" s="2" t="s">
        <v>3685</v>
      </c>
      <c r="B1844" s="2" t="s">
        <v>3686</v>
      </c>
    </row>
    <row r="1845" spans="1:2">
      <c r="A1845" s="2" t="s">
        <v>3687</v>
      </c>
      <c r="B1845" s="2" t="s">
        <v>3688</v>
      </c>
    </row>
    <row r="1846" spans="1:2">
      <c r="A1846" s="2" t="s">
        <v>3689</v>
      </c>
      <c r="B1846" s="2" t="s">
        <v>3690</v>
      </c>
    </row>
    <row r="1847" spans="1:2">
      <c r="A1847" s="2" t="s">
        <v>3691</v>
      </c>
      <c r="B1847" s="2" t="s">
        <v>3692</v>
      </c>
    </row>
    <row r="1848" spans="1:2">
      <c r="A1848" s="2" t="s">
        <v>3693</v>
      </c>
      <c r="B1848" s="2" t="s">
        <v>3694</v>
      </c>
    </row>
    <row r="1849" spans="1:2">
      <c r="A1849" s="2" t="s">
        <v>3695</v>
      </c>
      <c r="B1849" s="2" t="s">
        <v>3696</v>
      </c>
    </row>
    <row r="1850" spans="1:2">
      <c r="A1850" s="2" t="s">
        <v>3697</v>
      </c>
      <c r="B1850" s="2" t="s">
        <v>3698</v>
      </c>
    </row>
    <row r="1851" spans="1:2">
      <c r="A1851" s="2" t="s">
        <v>3699</v>
      </c>
      <c r="B1851" s="2" t="s">
        <v>3700</v>
      </c>
    </row>
    <row r="1852" spans="1:2">
      <c r="A1852" s="2" t="s">
        <v>3701</v>
      </c>
      <c r="B1852" s="2" t="s">
        <v>3702</v>
      </c>
    </row>
    <row r="1853" spans="1:2">
      <c r="A1853" s="2" t="s">
        <v>3703</v>
      </c>
      <c r="B1853" s="2" t="s">
        <v>3704</v>
      </c>
    </row>
    <row r="1854" spans="1:2">
      <c r="A1854" s="2" t="s">
        <v>3705</v>
      </c>
      <c r="B1854" s="2" t="s">
        <v>3706</v>
      </c>
    </row>
    <row r="1855" spans="1:2">
      <c r="A1855" s="2" t="s">
        <v>3707</v>
      </c>
      <c r="B1855" s="2" t="s">
        <v>3708</v>
      </c>
    </row>
    <row r="1856" spans="1:2">
      <c r="A1856" s="2" t="s">
        <v>3709</v>
      </c>
      <c r="B1856" s="2" t="s">
        <v>3710</v>
      </c>
    </row>
    <row r="1857" spans="1:2">
      <c r="A1857" s="2" t="s">
        <v>3711</v>
      </c>
      <c r="B1857" s="2" t="s">
        <v>3712</v>
      </c>
    </row>
    <row r="1858" spans="1:2">
      <c r="A1858" s="2" t="s">
        <v>3713</v>
      </c>
      <c r="B1858" s="2" t="s">
        <v>3714</v>
      </c>
    </row>
    <row r="1859" spans="1:2">
      <c r="A1859" s="2" t="s">
        <v>3715</v>
      </c>
      <c r="B1859" s="2" t="s">
        <v>3716</v>
      </c>
    </row>
    <row r="1860" spans="1:2">
      <c r="A1860" s="2" t="s">
        <v>3717</v>
      </c>
      <c r="B1860" s="2" t="s">
        <v>3718</v>
      </c>
    </row>
    <row r="1861" spans="1:2">
      <c r="A1861" s="2" t="s">
        <v>3719</v>
      </c>
      <c r="B1861" s="2" t="s">
        <v>3720</v>
      </c>
    </row>
    <row r="1862" spans="1:2">
      <c r="A1862" s="2" t="s">
        <v>3721</v>
      </c>
      <c r="B1862" s="2" t="s">
        <v>3722</v>
      </c>
    </row>
    <row r="1863" spans="1:2">
      <c r="A1863" s="2" t="s">
        <v>3723</v>
      </c>
      <c r="B1863" s="2" t="s">
        <v>3724</v>
      </c>
    </row>
    <row r="1864" spans="1:2">
      <c r="A1864" s="2" t="s">
        <v>3725</v>
      </c>
      <c r="B1864" s="2" t="s">
        <v>3726</v>
      </c>
    </row>
    <row r="1865" spans="1:2">
      <c r="A1865" s="2" t="s">
        <v>3727</v>
      </c>
      <c r="B1865" s="2" t="s">
        <v>3728</v>
      </c>
    </row>
    <row r="1866" spans="1:2">
      <c r="A1866" s="2" t="s">
        <v>3729</v>
      </c>
      <c r="B1866" s="2" t="s">
        <v>3730</v>
      </c>
    </row>
    <row r="1867" spans="1:2">
      <c r="A1867" s="2" t="s">
        <v>3731</v>
      </c>
      <c r="B1867" s="2" t="s">
        <v>3732</v>
      </c>
    </row>
    <row r="1868" spans="1:2">
      <c r="A1868" s="2" t="s">
        <v>3733</v>
      </c>
      <c r="B1868" s="2" t="s">
        <v>3734</v>
      </c>
    </row>
    <row r="1869" spans="1:2">
      <c r="A1869" s="2" t="s">
        <v>3735</v>
      </c>
      <c r="B1869" s="2" t="s">
        <v>3736</v>
      </c>
    </row>
    <row r="1870" spans="1:2">
      <c r="A1870" s="2" t="s">
        <v>3737</v>
      </c>
      <c r="B1870" s="2" t="s">
        <v>3738</v>
      </c>
    </row>
    <row r="1871" spans="1:2">
      <c r="A1871" s="2" t="s">
        <v>3739</v>
      </c>
      <c r="B1871" s="2" t="s">
        <v>3740</v>
      </c>
    </row>
    <row r="1872" spans="1:2">
      <c r="A1872" s="2" t="s">
        <v>3741</v>
      </c>
      <c r="B1872" s="2" t="s">
        <v>3742</v>
      </c>
    </row>
    <row r="1873" spans="1:2">
      <c r="A1873" s="2" t="s">
        <v>3743</v>
      </c>
      <c r="B1873" s="2" t="s">
        <v>3744</v>
      </c>
    </row>
    <row r="1874" spans="1:2">
      <c r="A1874" s="2" t="s">
        <v>3745</v>
      </c>
      <c r="B1874" s="2" t="s">
        <v>3746</v>
      </c>
    </row>
    <row r="1875" spans="1:2">
      <c r="A1875" s="2" t="s">
        <v>3747</v>
      </c>
      <c r="B1875" s="2" t="s">
        <v>3748</v>
      </c>
    </row>
    <row r="1876" spans="1:2">
      <c r="A1876" s="2" t="s">
        <v>3749</v>
      </c>
      <c r="B1876" s="2" t="s">
        <v>3750</v>
      </c>
    </row>
    <row r="1877" spans="1:2">
      <c r="A1877" s="2" t="s">
        <v>3751</v>
      </c>
      <c r="B1877" s="2" t="s">
        <v>3752</v>
      </c>
    </row>
    <row r="1878" spans="1:2">
      <c r="A1878" s="2" t="s">
        <v>3753</v>
      </c>
      <c r="B1878" s="2" t="s">
        <v>3754</v>
      </c>
    </row>
    <row r="1879" spans="1:2">
      <c r="A1879" s="2" t="s">
        <v>3755</v>
      </c>
      <c r="B1879" s="2" t="s">
        <v>3756</v>
      </c>
    </row>
    <row r="1880" spans="1:2">
      <c r="A1880" s="2" t="s">
        <v>3757</v>
      </c>
      <c r="B1880" s="2" t="s">
        <v>3758</v>
      </c>
    </row>
    <row r="1881" spans="1:2">
      <c r="A1881" s="2" t="s">
        <v>3759</v>
      </c>
      <c r="B1881" s="2" t="s">
        <v>3760</v>
      </c>
    </row>
    <row r="1882" spans="1:2">
      <c r="A1882" s="2" t="s">
        <v>3761</v>
      </c>
      <c r="B1882" s="2" t="s">
        <v>3762</v>
      </c>
    </row>
    <row r="1883" spans="1:2">
      <c r="A1883" s="2" t="s">
        <v>3763</v>
      </c>
      <c r="B1883" s="2" t="s">
        <v>3764</v>
      </c>
    </row>
    <row r="1884" spans="1:2">
      <c r="A1884" s="2" t="s">
        <v>3765</v>
      </c>
      <c r="B1884" s="2" t="s">
        <v>3766</v>
      </c>
    </row>
    <row r="1885" spans="1:2">
      <c r="A1885" s="2" t="s">
        <v>3767</v>
      </c>
      <c r="B1885" s="2" t="s">
        <v>3768</v>
      </c>
    </row>
    <row r="1886" spans="1:2">
      <c r="A1886" s="2" t="s">
        <v>3769</v>
      </c>
      <c r="B1886" s="2" t="s">
        <v>3770</v>
      </c>
    </row>
    <row r="1887" spans="1:2">
      <c r="A1887" s="2" t="s">
        <v>3771</v>
      </c>
      <c r="B1887" s="2" t="s">
        <v>3772</v>
      </c>
    </row>
    <row r="1888" spans="1:2">
      <c r="A1888" s="2" t="s">
        <v>3773</v>
      </c>
      <c r="B1888" s="2" t="s">
        <v>3774</v>
      </c>
    </row>
    <row r="1889" spans="1:2">
      <c r="A1889" s="2" t="s">
        <v>3775</v>
      </c>
      <c r="B1889" s="2" t="s">
        <v>3776</v>
      </c>
    </row>
    <row r="1890" spans="1:2">
      <c r="A1890" s="2" t="s">
        <v>3777</v>
      </c>
      <c r="B1890" s="2" t="s">
        <v>3778</v>
      </c>
    </row>
    <row r="1891" spans="1:2">
      <c r="A1891" s="2" t="s">
        <v>3779</v>
      </c>
      <c r="B1891" s="2" t="s">
        <v>3780</v>
      </c>
    </row>
    <row r="1892" spans="1:2">
      <c r="A1892" s="2" t="s">
        <v>3781</v>
      </c>
      <c r="B1892" s="2" t="s">
        <v>3782</v>
      </c>
    </row>
    <row r="1893" spans="1:2">
      <c r="A1893" s="2" t="s">
        <v>3783</v>
      </c>
      <c r="B1893" s="2" t="s">
        <v>3784</v>
      </c>
    </row>
    <row r="1894" spans="1:2">
      <c r="A1894" s="2" t="s">
        <v>3785</v>
      </c>
      <c r="B1894" s="2" t="s">
        <v>3786</v>
      </c>
    </row>
    <row r="1895" spans="1:2">
      <c r="A1895" s="2" t="s">
        <v>3787</v>
      </c>
      <c r="B1895" s="2" t="s">
        <v>3788</v>
      </c>
    </row>
    <row r="1896" spans="1:2">
      <c r="A1896" s="2" t="s">
        <v>3789</v>
      </c>
      <c r="B1896" s="2" t="s">
        <v>3790</v>
      </c>
    </row>
    <row r="1897" spans="1:2">
      <c r="A1897" s="2" t="s">
        <v>3791</v>
      </c>
      <c r="B1897" s="2" t="s">
        <v>3792</v>
      </c>
    </row>
    <row r="1898" spans="1:2">
      <c r="A1898" s="2" t="s">
        <v>3793</v>
      </c>
      <c r="B1898" s="2" t="s">
        <v>3794</v>
      </c>
    </row>
    <row r="1899" spans="1:2">
      <c r="A1899" s="2" t="s">
        <v>3795</v>
      </c>
      <c r="B1899" s="2" t="s">
        <v>3796</v>
      </c>
    </row>
    <row r="1900" spans="1:2">
      <c r="A1900" s="2" t="s">
        <v>3797</v>
      </c>
      <c r="B1900" s="2" t="s">
        <v>3798</v>
      </c>
    </row>
    <row r="1901" spans="1:2">
      <c r="A1901" s="2" t="s">
        <v>3799</v>
      </c>
      <c r="B1901" s="2" t="s">
        <v>3800</v>
      </c>
    </row>
    <row r="1902" spans="1:2">
      <c r="A1902" s="2" t="s">
        <v>3801</v>
      </c>
      <c r="B1902" s="2" t="s">
        <v>3802</v>
      </c>
    </row>
    <row r="1903" spans="1:2">
      <c r="A1903" s="2" t="s">
        <v>3803</v>
      </c>
      <c r="B1903" s="2" t="s">
        <v>3804</v>
      </c>
    </row>
    <row r="1904" spans="1:2">
      <c r="A1904" s="2" t="s">
        <v>3805</v>
      </c>
      <c r="B1904" s="2" t="s">
        <v>3806</v>
      </c>
    </row>
    <row r="1905" spans="1:2">
      <c r="A1905" s="2" t="s">
        <v>3807</v>
      </c>
      <c r="B1905" s="2" t="s">
        <v>3808</v>
      </c>
    </row>
    <row r="1906" spans="1:2">
      <c r="A1906" s="2" t="s">
        <v>3809</v>
      </c>
      <c r="B1906" s="2" t="s">
        <v>3810</v>
      </c>
    </row>
    <row r="1907" spans="1:2">
      <c r="A1907" s="2" t="s">
        <v>3811</v>
      </c>
      <c r="B1907" s="2" t="s">
        <v>3812</v>
      </c>
    </row>
    <row r="1908" spans="1:2">
      <c r="A1908" s="2" t="s">
        <v>3813</v>
      </c>
      <c r="B1908" s="2" t="s">
        <v>3814</v>
      </c>
    </row>
    <row r="1909" spans="1:2">
      <c r="A1909" s="2" t="s">
        <v>3815</v>
      </c>
      <c r="B1909" s="2" t="s">
        <v>3816</v>
      </c>
    </row>
    <row r="1910" spans="1:2">
      <c r="A1910" s="2" t="s">
        <v>3817</v>
      </c>
      <c r="B1910" s="2" t="s">
        <v>3818</v>
      </c>
    </row>
    <row r="1911" spans="1:2">
      <c r="A1911" s="2" t="s">
        <v>3819</v>
      </c>
      <c r="B1911" s="2" t="s">
        <v>3820</v>
      </c>
    </row>
    <row r="1912" spans="1:2">
      <c r="A1912" s="2" t="s">
        <v>3821</v>
      </c>
      <c r="B1912" s="2" t="s">
        <v>3822</v>
      </c>
    </row>
    <row r="1913" spans="1:2">
      <c r="A1913" s="2" t="s">
        <v>3823</v>
      </c>
      <c r="B1913" s="2" t="s">
        <v>3824</v>
      </c>
    </row>
    <row r="1914" spans="1:2">
      <c r="A1914" s="2" t="s">
        <v>3825</v>
      </c>
      <c r="B1914" s="2" t="s">
        <v>3826</v>
      </c>
    </row>
    <row r="1915" spans="1:2">
      <c r="A1915" s="2" t="s">
        <v>3827</v>
      </c>
      <c r="B1915" s="2" t="s">
        <v>3828</v>
      </c>
    </row>
    <row r="1916" spans="1:2">
      <c r="A1916" s="2" t="s">
        <v>3829</v>
      </c>
      <c r="B1916" s="2" t="s">
        <v>3830</v>
      </c>
    </row>
    <row r="1917" spans="1:2">
      <c r="A1917" s="2" t="s">
        <v>3831</v>
      </c>
      <c r="B1917" s="2" t="s">
        <v>3832</v>
      </c>
    </row>
    <row r="1918" spans="1:2">
      <c r="A1918" s="2" t="s">
        <v>3833</v>
      </c>
      <c r="B1918" s="2" t="s">
        <v>3834</v>
      </c>
    </row>
    <row r="1919" spans="1:2">
      <c r="A1919" s="2" t="s">
        <v>3835</v>
      </c>
      <c r="B1919" s="2" t="s">
        <v>3836</v>
      </c>
    </row>
    <row r="1920" spans="1:2">
      <c r="A1920" s="2" t="s">
        <v>3837</v>
      </c>
      <c r="B1920" s="2" t="s">
        <v>3838</v>
      </c>
    </row>
    <row r="1921" spans="1:2">
      <c r="A1921" s="2" t="s">
        <v>3839</v>
      </c>
      <c r="B1921" s="2" t="s">
        <v>3840</v>
      </c>
    </row>
    <row r="1922" spans="1:2">
      <c r="A1922" s="2" t="s">
        <v>3841</v>
      </c>
      <c r="B1922" s="2" t="s">
        <v>3842</v>
      </c>
    </row>
    <row r="1923" spans="1:2">
      <c r="A1923" s="2" t="s">
        <v>3843</v>
      </c>
      <c r="B1923" s="2" t="s">
        <v>3844</v>
      </c>
    </row>
    <row r="1924" spans="1:2">
      <c r="A1924" s="2" t="s">
        <v>3845</v>
      </c>
      <c r="B1924" s="2" t="s">
        <v>3846</v>
      </c>
    </row>
    <row r="1925" spans="1:2">
      <c r="A1925" s="2" t="s">
        <v>3847</v>
      </c>
      <c r="B1925" s="2" t="s">
        <v>3848</v>
      </c>
    </row>
    <row r="1926" spans="1:2">
      <c r="A1926" s="2" t="s">
        <v>3849</v>
      </c>
      <c r="B1926" s="2" t="s">
        <v>3850</v>
      </c>
    </row>
    <row r="1927" spans="1:2">
      <c r="A1927" s="2" t="s">
        <v>3851</v>
      </c>
      <c r="B1927" s="2" t="s">
        <v>3852</v>
      </c>
    </row>
    <row r="1928" spans="1:2">
      <c r="A1928" s="2" t="s">
        <v>3853</v>
      </c>
      <c r="B1928" s="2" t="s">
        <v>3854</v>
      </c>
    </row>
    <row r="1929" spans="1:2">
      <c r="A1929" s="2" t="s">
        <v>3855</v>
      </c>
      <c r="B1929" s="2" t="s">
        <v>3856</v>
      </c>
    </row>
    <row r="1930" spans="1:2">
      <c r="A1930" s="2" t="s">
        <v>3857</v>
      </c>
      <c r="B1930" s="2" t="s">
        <v>3858</v>
      </c>
    </row>
    <row r="1931" spans="1:2">
      <c r="A1931" s="2" t="s">
        <v>3859</v>
      </c>
      <c r="B1931" s="2" t="s">
        <v>3860</v>
      </c>
    </row>
    <row r="1932" spans="1:2">
      <c r="A1932" s="2" t="s">
        <v>3861</v>
      </c>
      <c r="B1932" s="2" t="s">
        <v>3862</v>
      </c>
    </row>
    <row r="1933" spans="1:2">
      <c r="A1933" s="2" t="s">
        <v>3863</v>
      </c>
      <c r="B1933" s="2" t="s">
        <v>3864</v>
      </c>
    </row>
    <row r="1934" spans="1:2">
      <c r="A1934" s="2" t="s">
        <v>3865</v>
      </c>
      <c r="B1934" s="2" t="s">
        <v>3866</v>
      </c>
    </row>
    <row r="1935" spans="1:2">
      <c r="A1935" s="2" t="s">
        <v>3867</v>
      </c>
      <c r="B1935" s="2" t="s">
        <v>3868</v>
      </c>
    </row>
    <row r="1936" spans="1:2">
      <c r="A1936" s="2" t="s">
        <v>3869</v>
      </c>
      <c r="B1936" s="2" t="s">
        <v>3870</v>
      </c>
    </row>
    <row r="1937" spans="1:2">
      <c r="A1937" s="2" t="s">
        <v>3871</v>
      </c>
      <c r="B1937" s="2" t="s">
        <v>3872</v>
      </c>
    </row>
    <row r="1938" spans="1:2">
      <c r="A1938" s="2" t="s">
        <v>3873</v>
      </c>
      <c r="B1938" s="2" t="s">
        <v>3874</v>
      </c>
    </row>
    <row r="1939" spans="1:2">
      <c r="A1939" s="2" t="s">
        <v>3875</v>
      </c>
      <c r="B1939" s="2" t="s">
        <v>3876</v>
      </c>
    </row>
    <row r="1940" spans="1:2">
      <c r="A1940" s="2" t="s">
        <v>3877</v>
      </c>
      <c r="B1940" s="2" t="s">
        <v>3878</v>
      </c>
    </row>
    <row r="1941" spans="1:2">
      <c r="A1941" s="2" t="s">
        <v>3879</v>
      </c>
      <c r="B1941" s="2" t="s">
        <v>3880</v>
      </c>
    </row>
    <row r="1942" spans="1:2">
      <c r="A1942" s="2" t="s">
        <v>3881</v>
      </c>
      <c r="B1942" s="2" t="s">
        <v>3882</v>
      </c>
    </row>
    <row r="1943" spans="1:2">
      <c r="A1943" s="2" t="s">
        <v>3883</v>
      </c>
      <c r="B1943" s="2" t="s">
        <v>3884</v>
      </c>
    </row>
    <row r="1944" spans="1:2">
      <c r="A1944" s="2" t="s">
        <v>3885</v>
      </c>
      <c r="B1944" s="2" t="s">
        <v>3886</v>
      </c>
    </row>
    <row r="1945" spans="1:2">
      <c r="A1945" s="2" t="s">
        <v>3887</v>
      </c>
      <c r="B1945" s="2" t="s">
        <v>3888</v>
      </c>
    </row>
    <row r="1946" spans="1:2">
      <c r="A1946" s="2" t="s">
        <v>3889</v>
      </c>
      <c r="B1946" s="2" t="s">
        <v>3890</v>
      </c>
    </row>
    <row r="1947" spans="1:2">
      <c r="A1947" s="2" t="s">
        <v>3891</v>
      </c>
      <c r="B1947" s="2" t="s">
        <v>3892</v>
      </c>
    </row>
    <row r="1948" spans="1:2">
      <c r="A1948" s="2" t="s">
        <v>3893</v>
      </c>
      <c r="B1948" s="2" t="s">
        <v>3894</v>
      </c>
    </row>
    <row r="1949" spans="1:2">
      <c r="A1949" s="2" t="s">
        <v>3895</v>
      </c>
      <c r="B1949" s="2" t="s">
        <v>3896</v>
      </c>
    </row>
    <row r="1950" spans="1:2">
      <c r="A1950" s="2" t="s">
        <v>3897</v>
      </c>
      <c r="B1950" s="2" t="s">
        <v>3898</v>
      </c>
    </row>
    <row r="1951" spans="1:2">
      <c r="A1951" s="2" t="s">
        <v>3899</v>
      </c>
      <c r="B1951" s="2" t="s">
        <v>3900</v>
      </c>
    </row>
    <row r="1952" spans="1:2">
      <c r="A1952" s="2" t="s">
        <v>3901</v>
      </c>
      <c r="B1952" s="2" t="s">
        <v>3902</v>
      </c>
    </row>
    <row r="1953" spans="1:2">
      <c r="A1953" s="2" t="s">
        <v>3903</v>
      </c>
      <c r="B1953" s="2" t="s">
        <v>3904</v>
      </c>
    </row>
    <row r="1954" spans="1:2">
      <c r="A1954" s="2" t="s">
        <v>3905</v>
      </c>
      <c r="B1954" s="2" t="s">
        <v>3906</v>
      </c>
    </row>
    <row r="1955" spans="1:2">
      <c r="A1955" s="2" t="s">
        <v>3907</v>
      </c>
      <c r="B1955" s="2" t="s">
        <v>3908</v>
      </c>
    </row>
    <row r="1956" spans="1:2">
      <c r="A1956" s="2" t="s">
        <v>3909</v>
      </c>
      <c r="B1956" s="2" t="s">
        <v>3910</v>
      </c>
    </row>
    <row r="1957" spans="1:2">
      <c r="A1957" s="2" t="s">
        <v>3911</v>
      </c>
      <c r="B1957" s="2" t="s">
        <v>3912</v>
      </c>
    </row>
    <row r="1958" spans="1:2">
      <c r="A1958" s="2" t="s">
        <v>3913</v>
      </c>
      <c r="B1958" s="2" t="s">
        <v>3914</v>
      </c>
    </row>
    <row r="1959" spans="1:2">
      <c r="A1959" s="2" t="s">
        <v>3915</v>
      </c>
      <c r="B1959" s="2" t="s">
        <v>3916</v>
      </c>
    </row>
    <row r="1960" spans="1:2">
      <c r="A1960" s="2" t="s">
        <v>3917</v>
      </c>
      <c r="B1960" s="2" t="s">
        <v>3918</v>
      </c>
    </row>
    <row r="1961" spans="1:2">
      <c r="A1961" s="2" t="s">
        <v>3919</v>
      </c>
      <c r="B1961" s="2" t="s">
        <v>3920</v>
      </c>
    </row>
    <row r="1962" spans="1:2">
      <c r="A1962" s="2" t="s">
        <v>3921</v>
      </c>
      <c r="B1962" s="2" t="s">
        <v>3922</v>
      </c>
    </row>
    <row r="1963" spans="1:2">
      <c r="A1963" s="2" t="s">
        <v>3923</v>
      </c>
      <c r="B1963" s="2" t="s">
        <v>3924</v>
      </c>
    </row>
    <row r="1964" spans="1:2">
      <c r="A1964" s="2" t="s">
        <v>3925</v>
      </c>
      <c r="B1964" s="2" t="s">
        <v>3926</v>
      </c>
    </row>
    <row r="1965" spans="1:2">
      <c r="A1965" s="2" t="s">
        <v>3927</v>
      </c>
      <c r="B1965" s="2" t="s">
        <v>3928</v>
      </c>
    </row>
    <row r="1966" spans="1:2">
      <c r="A1966" s="2" t="s">
        <v>3929</v>
      </c>
      <c r="B1966" s="2" t="s">
        <v>3930</v>
      </c>
    </row>
    <row r="1967" spans="1:2">
      <c r="A1967" s="2" t="s">
        <v>3931</v>
      </c>
      <c r="B1967" s="2" t="s">
        <v>3932</v>
      </c>
    </row>
    <row r="1968" spans="1:2">
      <c r="A1968" s="2" t="s">
        <v>3933</v>
      </c>
      <c r="B1968" s="2" t="s">
        <v>3934</v>
      </c>
    </row>
    <row r="1969" spans="1:2">
      <c r="A1969" s="2" t="s">
        <v>3935</v>
      </c>
      <c r="B1969" s="2" t="s">
        <v>3936</v>
      </c>
    </row>
    <row r="1970" spans="1:2">
      <c r="A1970" s="2" t="s">
        <v>3937</v>
      </c>
      <c r="B1970" s="2" t="s">
        <v>3938</v>
      </c>
    </row>
    <row r="1971" spans="1:2">
      <c r="A1971" s="2" t="s">
        <v>3939</v>
      </c>
      <c r="B1971" s="2" t="s">
        <v>3940</v>
      </c>
    </row>
    <row r="1972" spans="1:2">
      <c r="A1972" s="2" t="s">
        <v>3941</v>
      </c>
      <c r="B1972" s="2" t="s">
        <v>3942</v>
      </c>
    </row>
    <row r="1973" spans="1:2">
      <c r="A1973" s="2" t="s">
        <v>3943</v>
      </c>
      <c r="B1973" s="2" t="s">
        <v>3944</v>
      </c>
    </row>
    <row r="1974" spans="1:2">
      <c r="A1974" s="2" t="s">
        <v>3945</v>
      </c>
      <c r="B1974" s="2" t="s">
        <v>3946</v>
      </c>
    </row>
    <row r="1975" spans="1:2">
      <c r="A1975" s="2" t="s">
        <v>3947</v>
      </c>
      <c r="B1975" s="2" t="s">
        <v>3948</v>
      </c>
    </row>
    <row r="1976" spans="1:2">
      <c r="A1976" s="2" t="s">
        <v>3949</v>
      </c>
      <c r="B1976" s="2" t="s">
        <v>3950</v>
      </c>
    </row>
    <row r="1977" spans="1:2">
      <c r="A1977" s="2" t="s">
        <v>3951</v>
      </c>
      <c r="B1977" s="2" t="s">
        <v>3952</v>
      </c>
    </row>
    <row r="1978" spans="1:2">
      <c r="A1978" s="2" t="s">
        <v>3953</v>
      </c>
      <c r="B1978" s="2" t="s">
        <v>3954</v>
      </c>
    </row>
    <row r="1979" spans="1:2">
      <c r="A1979" s="2" t="s">
        <v>3955</v>
      </c>
      <c r="B1979" s="2" t="s">
        <v>3956</v>
      </c>
    </row>
    <row r="1980" spans="1:2">
      <c r="A1980" s="2" t="s">
        <v>3957</v>
      </c>
      <c r="B1980" s="2" t="s">
        <v>3958</v>
      </c>
    </row>
    <row r="1981" spans="1:2">
      <c r="A1981" s="2" t="s">
        <v>3959</v>
      </c>
      <c r="B1981" s="2" t="s">
        <v>3960</v>
      </c>
    </row>
    <row r="1982" spans="1:2">
      <c r="A1982" s="2" t="s">
        <v>3961</v>
      </c>
      <c r="B1982" s="2" t="s">
        <v>3962</v>
      </c>
    </row>
    <row r="1983" spans="1:2">
      <c r="A1983" s="2" t="s">
        <v>3963</v>
      </c>
      <c r="B1983" s="2" t="s">
        <v>3964</v>
      </c>
    </row>
    <row r="1984" spans="1:2">
      <c r="A1984" s="2" t="s">
        <v>3965</v>
      </c>
      <c r="B1984" s="2" t="s">
        <v>3966</v>
      </c>
    </row>
    <row r="1985" spans="1:2">
      <c r="A1985" s="2" t="s">
        <v>3967</v>
      </c>
      <c r="B1985" s="2" t="s">
        <v>3968</v>
      </c>
    </row>
    <row r="1986" spans="1:2">
      <c r="A1986" s="2" t="s">
        <v>3969</v>
      </c>
      <c r="B1986" s="2" t="s">
        <v>3970</v>
      </c>
    </row>
    <row r="1987" spans="1:2">
      <c r="A1987" s="2" t="s">
        <v>3971</v>
      </c>
      <c r="B1987" s="2" t="s">
        <v>3972</v>
      </c>
    </row>
    <row r="1988" spans="1:2">
      <c r="A1988" s="2" t="s">
        <v>3973</v>
      </c>
      <c r="B1988" s="2" t="s">
        <v>3974</v>
      </c>
    </row>
    <row r="1989" spans="1:2">
      <c r="A1989" s="2" t="s">
        <v>3975</v>
      </c>
      <c r="B1989" s="2" t="s">
        <v>3976</v>
      </c>
    </row>
    <row r="1990" spans="1:2">
      <c r="A1990" s="2" t="s">
        <v>3977</v>
      </c>
      <c r="B1990" s="2" t="s">
        <v>3978</v>
      </c>
    </row>
    <row r="1991" spans="1:2">
      <c r="A1991" s="2" t="s">
        <v>3979</v>
      </c>
      <c r="B1991" s="2" t="s">
        <v>3980</v>
      </c>
    </row>
    <row r="1992" spans="1:2">
      <c r="A1992" s="2" t="s">
        <v>3981</v>
      </c>
      <c r="B1992" s="2" t="s">
        <v>3982</v>
      </c>
    </row>
    <row r="1993" spans="1:2">
      <c r="A1993" s="2" t="s">
        <v>3983</v>
      </c>
      <c r="B1993" s="2" t="s">
        <v>3984</v>
      </c>
    </row>
    <row r="1994" spans="1:2">
      <c r="A1994" s="2" t="s">
        <v>3985</v>
      </c>
      <c r="B1994" s="2" t="s">
        <v>3986</v>
      </c>
    </row>
    <row r="1995" spans="1:2">
      <c r="A1995" s="2" t="s">
        <v>3987</v>
      </c>
      <c r="B1995" s="2" t="s">
        <v>3988</v>
      </c>
    </row>
    <row r="1996" spans="1:2">
      <c r="A1996" s="2" t="s">
        <v>3989</v>
      </c>
      <c r="B1996" s="2" t="s">
        <v>3990</v>
      </c>
    </row>
    <row r="1997" spans="1:2">
      <c r="A1997" s="2" t="s">
        <v>3991</v>
      </c>
      <c r="B1997" s="2" t="s">
        <v>3992</v>
      </c>
    </row>
    <row r="1998" spans="1:2">
      <c r="A1998" s="2" t="s">
        <v>3993</v>
      </c>
      <c r="B1998" s="2" t="s">
        <v>3994</v>
      </c>
    </row>
    <row r="1999" spans="1:2">
      <c r="A1999" s="2" t="s">
        <v>3995</v>
      </c>
      <c r="B1999" s="2" t="s">
        <v>3996</v>
      </c>
    </row>
    <row r="2000" spans="1:2">
      <c r="A2000" s="2" t="s">
        <v>3997</v>
      </c>
      <c r="B2000" s="2" t="s">
        <v>3998</v>
      </c>
    </row>
    <row r="2001" spans="1:2">
      <c r="A2001" s="2" t="s">
        <v>3999</v>
      </c>
      <c r="B2001" s="2" t="s">
        <v>4000</v>
      </c>
    </row>
    <row r="2002" spans="1:2">
      <c r="A2002" s="2" t="s">
        <v>4001</v>
      </c>
      <c r="B2002" s="2" t="s">
        <v>4002</v>
      </c>
    </row>
    <row r="2003" spans="1:2">
      <c r="A2003" s="2" t="s">
        <v>4003</v>
      </c>
      <c r="B2003" s="2" t="s">
        <v>4004</v>
      </c>
    </row>
    <row r="2004" spans="1:2">
      <c r="A2004" s="2" t="s">
        <v>4005</v>
      </c>
      <c r="B2004" s="2" t="s">
        <v>4006</v>
      </c>
    </row>
    <row r="2005" spans="1:2">
      <c r="A2005" s="2" t="s">
        <v>4007</v>
      </c>
      <c r="B2005" s="2" t="s">
        <v>4008</v>
      </c>
    </row>
    <row r="2006" spans="1:2">
      <c r="A2006" s="2" t="s">
        <v>4009</v>
      </c>
      <c r="B2006" s="2" t="s">
        <v>4010</v>
      </c>
    </row>
    <row r="2007" spans="1:2">
      <c r="A2007" s="2" t="s">
        <v>4011</v>
      </c>
      <c r="B2007" s="2" t="s">
        <v>4012</v>
      </c>
    </row>
    <row r="2008" spans="1:2">
      <c r="A2008" s="2" t="s">
        <v>4013</v>
      </c>
      <c r="B2008" s="2" t="s">
        <v>4014</v>
      </c>
    </row>
    <row r="2009" spans="1:2">
      <c r="A2009" s="2" t="s">
        <v>4015</v>
      </c>
      <c r="B2009" s="2" t="s">
        <v>4016</v>
      </c>
    </row>
    <row r="2010" spans="1:2">
      <c r="A2010" s="2" t="s">
        <v>4017</v>
      </c>
      <c r="B2010" s="2" t="s">
        <v>4018</v>
      </c>
    </row>
    <row r="2011" spans="1:2">
      <c r="A2011" s="2" t="s">
        <v>4019</v>
      </c>
      <c r="B2011" s="2" t="s">
        <v>4020</v>
      </c>
    </row>
    <row r="2012" spans="1:2">
      <c r="A2012" s="2" t="s">
        <v>4021</v>
      </c>
      <c r="B2012" s="2" t="s">
        <v>4022</v>
      </c>
    </row>
    <row r="2013" spans="1:2">
      <c r="A2013" s="2" t="s">
        <v>4023</v>
      </c>
      <c r="B2013" s="2" t="s">
        <v>4024</v>
      </c>
    </row>
    <row r="2014" spans="1:2">
      <c r="A2014" s="2" t="s">
        <v>4025</v>
      </c>
      <c r="B2014" s="2" t="s">
        <v>4026</v>
      </c>
    </row>
    <row r="2015" spans="1:2">
      <c r="A2015" s="2" t="s">
        <v>4027</v>
      </c>
      <c r="B2015" s="2" t="s">
        <v>4028</v>
      </c>
    </row>
    <row r="2016" spans="1:2">
      <c r="A2016" s="2" t="s">
        <v>4029</v>
      </c>
      <c r="B2016" s="2" t="s">
        <v>4030</v>
      </c>
    </row>
    <row r="2017" spans="1:2">
      <c r="A2017" s="2" t="s">
        <v>4031</v>
      </c>
      <c r="B2017" s="2" t="s">
        <v>4032</v>
      </c>
    </row>
    <row r="2018" spans="1:2">
      <c r="A2018" s="2" t="s">
        <v>4033</v>
      </c>
      <c r="B2018" s="2" t="s">
        <v>4034</v>
      </c>
    </row>
    <row r="2019" spans="1:2">
      <c r="A2019" s="2" t="s">
        <v>4035</v>
      </c>
      <c r="B2019" s="2" t="s">
        <v>4036</v>
      </c>
    </row>
    <row r="2020" spans="1:2">
      <c r="A2020" s="2" t="s">
        <v>4037</v>
      </c>
      <c r="B2020" s="2" t="s">
        <v>4038</v>
      </c>
    </row>
    <row r="2021" spans="1:2">
      <c r="A2021" s="2" t="s">
        <v>4039</v>
      </c>
      <c r="B2021" s="2" t="s">
        <v>4040</v>
      </c>
    </row>
    <row r="2022" spans="1:2">
      <c r="A2022" s="2" t="s">
        <v>4041</v>
      </c>
      <c r="B2022" s="2" t="s">
        <v>4042</v>
      </c>
    </row>
    <row r="2023" spans="1:2">
      <c r="A2023" s="2" t="s">
        <v>4043</v>
      </c>
      <c r="B2023" s="2" t="s">
        <v>4044</v>
      </c>
    </row>
    <row r="2024" spans="1:2">
      <c r="A2024" s="2" t="s">
        <v>4045</v>
      </c>
      <c r="B2024" s="2" t="s">
        <v>4046</v>
      </c>
    </row>
    <row r="2025" spans="1:2">
      <c r="A2025" s="2" t="s">
        <v>4047</v>
      </c>
      <c r="B2025" s="2" t="s">
        <v>4048</v>
      </c>
    </row>
    <row r="2026" spans="1:2">
      <c r="A2026" s="2" t="s">
        <v>4049</v>
      </c>
      <c r="B2026" s="2" t="s">
        <v>4050</v>
      </c>
    </row>
    <row r="2027" spans="1:2">
      <c r="A2027" s="2" t="s">
        <v>4051</v>
      </c>
      <c r="B2027" s="2" t="s">
        <v>4052</v>
      </c>
    </row>
    <row r="2028" spans="1:2">
      <c r="A2028" s="2" t="s">
        <v>4053</v>
      </c>
      <c r="B2028" s="2" t="s">
        <v>4054</v>
      </c>
    </row>
    <row r="2029" spans="1:2">
      <c r="A2029" s="2" t="s">
        <v>4055</v>
      </c>
      <c r="B2029" s="2" t="s">
        <v>4056</v>
      </c>
    </row>
    <row r="2030" spans="1:2">
      <c r="A2030" s="2" t="s">
        <v>4057</v>
      </c>
      <c r="B2030" s="2" t="s">
        <v>4058</v>
      </c>
    </row>
    <row r="2031" spans="1:2">
      <c r="A2031" s="2" t="s">
        <v>4059</v>
      </c>
      <c r="B2031" s="2" t="s">
        <v>4060</v>
      </c>
    </row>
    <row r="2032" spans="1:2">
      <c r="A2032" s="2" t="s">
        <v>4061</v>
      </c>
      <c r="B2032" s="2" t="s">
        <v>4062</v>
      </c>
    </row>
    <row r="2033" spans="1:2">
      <c r="A2033" s="2" t="s">
        <v>4063</v>
      </c>
      <c r="B2033" s="2" t="s">
        <v>4064</v>
      </c>
    </row>
    <row r="2034" spans="1:2">
      <c r="A2034" s="2" t="s">
        <v>4065</v>
      </c>
      <c r="B2034" s="2" t="s">
        <v>4066</v>
      </c>
    </row>
    <row r="2035" spans="1:2">
      <c r="A2035" s="2" t="s">
        <v>4067</v>
      </c>
      <c r="B2035" s="2" t="s">
        <v>4068</v>
      </c>
    </row>
    <row r="2036" spans="1:2">
      <c r="A2036" s="2" t="s">
        <v>4069</v>
      </c>
      <c r="B2036" s="2" t="s">
        <v>4070</v>
      </c>
    </row>
    <row r="2037" spans="1:2">
      <c r="A2037" s="2" t="s">
        <v>4071</v>
      </c>
      <c r="B2037" s="2" t="s">
        <v>4072</v>
      </c>
    </row>
    <row r="2038" spans="1:2">
      <c r="A2038" s="2" t="s">
        <v>4073</v>
      </c>
      <c r="B2038" s="2" t="s">
        <v>4074</v>
      </c>
    </row>
    <row r="2039" spans="1:2">
      <c r="A2039" s="2" t="s">
        <v>4075</v>
      </c>
      <c r="B2039" s="2" t="s">
        <v>4076</v>
      </c>
    </row>
    <row r="2040" spans="1:2">
      <c r="A2040" s="2" t="s">
        <v>4077</v>
      </c>
      <c r="B2040" s="2" t="s">
        <v>4078</v>
      </c>
    </row>
    <row r="2041" spans="1:2">
      <c r="A2041" s="2" t="s">
        <v>4079</v>
      </c>
      <c r="B2041" s="2" t="s">
        <v>4080</v>
      </c>
    </row>
    <row r="2042" spans="1:2">
      <c r="A2042" s="2" t="s">
        <v>4081</v>
      </c>
      <c r="B2042" s="2" t="s">
        <v>4082</v>
      </c>
    </row>
    <row r="2043" spans="1:2">
      <c r="A2043" s="2" t="s">
        <v>4083</v>
      </c>
      <c r="B2043" s="2" t="s">
        <v>4084</v>
      </c>
    </row>
    <row r="2044" spans="1:2">
      <c r="A2044" s="2" t="s">
        <v>4085</v>
      </c>
      <c r="B2044" s="2" t="s">
        <v>4086</v>
      </c>
    </row>
    <row r="2045" spans="1:2">
      <c r="A2045" s="2" t="s">
        <v>4087</v>
      </c>
      <c r="B2045" s="2" t="s">
        <v>4088</v>
      </c>
    </row>
    <row r="2046" spans="1:2">
      <c r="A2046" s="2" t="s">
        <v>4089</v>
      </c>
      <c r="B2046" s="2" t="s">
        <v>4090</v>
      </c>
    </row>
    <row r="2047" spans="1:2">
      <c r="A2047" s="2" t="s">
        <v>4091</v>
      </c>
      <c r="B2047" s="2" t="s">
        <v>4092</v>
      </c>
    </row>
    <row r="2048" spans="1:2">
      <c r="A2048" s="2" t="s">
        <v>4093</v>
      </c>
      <c r="B2048" s="2" t="s">
        <v>4094</v>
      </c>
    </row>
    <row r="2049" spans="1:2">
      <c r="A2049" s="2" t="s">
        <v>4095</v>
      </c>
      <c r="B2049" s="2" t="s">
        <v>4096</v>
      </c>
    </row>
    <row r="2050" spans="1:2">
      <c r="A2050" s="2" t="s">
        <v>4097</v>
      </c>
      <c r="B2050" s="2" t="s">
        <v>4098</v>
      </c>
    </row>
    <row r="2051" spans="1:2">
      <c r="A2051" s="2" t="s">
        <v>4099</v>
      </c>
      <c r="B2051" s="2" t="s">
        <v>4100</v>
      </c>
    </row>
    <row r="2052" spans="1:2">
      <c r="A2052" s="2" t="s">
        <v>4101</v>
      </c>
      <c r="B2052" s="2" t="s">
        <v>4102</v>
      </c>
    </row>
    <row r="2053" spans="1:2">
      <c r="A2053" s="2" t="s">
        <v>4103</v>
      </c>
      <c r="B2053" s="2" t="s">
        <v>4104</v>
      </c>
    </row>
    <row r="2054" spans="1:2">
      <c r="A2054" s="2" t="s">
        <v>4105</v>
      </c>
      <c r="B2054" s="2" t="s">
        <v>4106</v>
      </c>
    </row>
    <row r="2055" spans="1:2">
      <c r="A2055" s="2" t="s">
        <v>4107</v>
      </c>
      <c r="B2055" s="2" t="s">
        <v>4108</v>
      </c>
    </row>
    <row r="2056" spans="1:2">
      <c r="A2056" s="2" t="s">
        <v>4109</v>
      </c>
      <c r="B2056" s="2" t="s">
        <v>4110</v>
      </c>
    </row>
    <row r="2057" spans="1:2">
      <c r="A2057" s="2" t="s">
        <v>4111</v>
      </c>
      <c r="B2057" s="2" t="s">
        <v>4112</v>
      </c>
    </row>
    <row r="2058" spans="1:2">
      <c r="A2058" s="2" t="s">
        <v>4113</v>
      </c>
      <c r="B2058" s="2" t="s">
        <v>4114</v>
      </c>
    </row>
    <row r="2059" spans="1:2">
      <c r="A2059" s="2" t="s">
        <v>4115</v>
      </c>
      <c r="B2059" s="2" t="s">
        <v>4116</v>
      </c>
    </row>
    <row r="2060" spans="1:2">
      <c r="A2060" s="2" t="s">
        <v>4117</v>
      </c>
      <c r="B2060" s="2" t="s">
        <v>4118</v>
      </c>
    </row>
    <row r="2061" spans="1:2">
      <c r="A2061" s="2" t="s">
        <v>4119</v>
      </c>
      <c r="B2061" s="2" t="s">
        <v>4120</v>
      </c>
    </row>
    <row r="2062" spans="1:2">
      <c r="A2062" s="2" t="s">
        <v>4121</v>
      </c>
      <c r="B2062" s="2" t="s">
        <v>4122</v>
      </c>
    </row>
    <row r="2063" spans="1:2">
      <c r="A2063" s="2" t="s">
        <v>4123</v>
      </c>
      <c r="B2063" s="2" t="s">
        <v>4124</v>
      </c>
    </row>
    <row r="2064" spans="1:2">
      <c r="A2064" s="2" t="s">
        <v>4125</v>
      </c>
      <c r="B2064" s="2" t="s">
        <v>4126</v>
      </c>
    </row>
    <row r="2065" spans="1:2">
      <c r="A2065" s="2" t="s">
        <v>4127</v>
      </c>
      <c r="B2065" s="2" t="s">
        <v>4128</v>
      </c>
    </row>
    <row r="2066" spans="1:2">
      <c r="A2066" s="2" t="s">
        <v>4129</v>
      </c>
      <c r="B2066" s="2" t="s">
        <v>4130</v>
      </c>
    </row>
    <row r="2067" spans="1:2">
      <c r="A2067" s="2" t="s">
        <v>4131</v>
      </c>
      <c r="B2067" s="2" t="s">
        <v>4132</v>
      </c>
    </row>
    <row r="2068" spans="1:2">
      <c r="A2068" s="2" t="s">
        <v>4133</v>
      </c>
      <c r="B2068" s="2" t="s">
        <v>4134</v>
      </c>
    </row>
    <row r="2069" spans="1:2">
      <c r="A2069" s="2" t="s">
        <v>4135</v>
      </c>
      <c r="B2069" s="2" t="s">
        <v>4136</v>
      </c>
    </row>
    <row r="2070" spans="1:2">
      <c r="A2070" s="2" t="s">
        <v>4137</v>
      </c>
      <c r="B2070" s="2" t="s">
        <v>4138</v>
      </c>
    </row>
    <row r="2071" spans="1:2">
      <c r="A2071" s="2" t="s">
        <v>4139</v>
      </c>
      <c r="B2071" s="2" t="s">
        <v>4140</v>
      </c>
    </row>
    <row r="2072" spans="1:2">
      <c r="A2072" s="2" t="s">
        <v>4141</v>
      </c>
      <c r="B2072" s="2" t="s">
        <v>4142</v>
      </c>
    </row>
    <row r="2073" spans="1:2">
      <c r="A2073" s="2" t="s">
        <v>4143</v>
      </c>
      <c r="B2073" s="2" t="s">
        <v>4144</v>
      </c>
    </row>
    <row r="2074" spans="1:2">
      <c r="A2074" s="2" t="s">
        <v>4145</v>
      </c>
      <c r="B2074" s="2" t="s">
        <v>4146</v>
      </c>
    </row>
    <row r="2075" spans="1:2">
      <c r="A2075" s="2" t="s">
        <v>4147</v>
      </c>
      <c r="B2075" s="2" t="s">
        <v>4148</v>
      </c>
    </row>
    <row r="2076" spans="1:2">
      <c r="A2076" s="2" t="s">
        <v>4149</v>
      </c>
      <c r="B2076" s="2" t="s">
        <v>4150</v>
      </c>
    </row>
    <row r="2077" spans="1:2">
      <c r="A2077" s="2" t="s">
        <v>4151</v>
      </c>
      <c r="B2077" s="2" t="s">
        <v>4152</v>
      </c>
    </row>
    <row r="2078" spans="1:2">
      <c r="A2078" s="2" t="s">
        <v>4153</v>
      </c>
      <c r="B2078" s="2" t="s">
        <v>4154</v>
      </c>
    </row>
    <row r="2079" spans="1:2">
      <c r="A2079" s="2" t="s">
        <v>4155</v>
      </c>
      <c r="B2079" s="2" t="s">
        <v>4156</v>
      </c>
    </row>
    <row r="2080" spans="1:2">
      <c r="A2080" s="2" t="s">
        <v>4157</v>
      </c>
      <c r="B2080" s="2" t="s">
        <v>4158</v>
      </c>
    </row>
    <row r="2081" spans="1:2">
      <c r="A2081" s="2" t="s">
        <v>4159</v>
      </c>
      <c r="B2081" s="2" t="s">
        <v>4160</v>
      </c>
    </row>
    <row r="2082" spans="1:2">
      <c r="A2082" s="2" t="s">
        <v>4161</v>
      </c>
      <c r="B2082" s="2" t="s">
        <v>4162</v>
      </c>
    </row>
    <row r="2083" spans="1:2">
      <c r="A2083" s="2" t="s">
        <v>4163</v>
      </c>
      <c r="B2083" s="2" t="s">
        <v>4164</v>
      </c>
    </row>
    <row r="2084" spans="1:2">
      <c r="A2084" s="2" t="s">
        <v>4165</v>
      </c>
      <c r="B2084" s="2" t="s">
        <v>4166</v>
      </c>
    </row>
    <row r="2085" spans="1:2">
      <c r="A2085" s="2" t="s">
        <v>4167</v>
      </c>
      <c r="B2085" s="2" t="s">
        <v>4168</v>
      </c>
    </row>
    <row r="2086" spans="1:2">
      <c r="A2086" s="2" t="s">
        <v>4169</v>
      </c>
      <c r="B2086" s="2" t="s">
        <v>4170</v>
      </c>
    </row>
    <row r="2087" spans="1:2">
      <c r="A2087" s="2" t="s">
        <v>4171</v>
      </c>
      <c r="B2087" s="2" t="s">
        <v>4172</v>
      </c>
    </row>
    <row r="2088" spans="1:2">
      <c r="A2088" s="2" t="s">
        <v>4173</v>
      </c>
      <c r="B2088" s="2" t="s">
        <v>4174</v>
      </c>
    </row>
    <row r="2089" spans="1:2">
      <c r="A2089" s="2" t="s">
        <v>4175</v>
      </c>
      <c r="B2089" s="2" t="s">
        <v>4176</v>
      </c>
    </row>
    <row r="2090" spans="1:2">
      <c r="A2090" s="2" t="s">
        <v>4177</v>
      </c>
      <c r="B2090" s="2" t="s">
        <v>4178</v>
      </c>
    </row>
    <row r="2091" spans="1:2">
      <c r="A2091" s="2" t="s">
        <v>4179</v>
      </c>
      <c r="B2091" s="2" t="s">
        <v>4180</v>
      </c>
    </row>
    <row r="2092" spans="1:2">
      <c r="A2092" s="2" t="s">
        <v>4181</v>
      </c>
      <c r="B2092" s="2" t="s">
        <v>4182</v>
      </c>
    </row>
    <row r="2093" spans="1:2">
      <c r="A2093" s="2" t="s">
        <v>4183</v>
      </c>
      <c r="B2093" s="2" t="s">
        <v>4184</v>
      </c>
    </row>
    <row r="2094" spans="1:2">
      <c r="A2094" s="2" t="s">
        <v>4185</v>
      </c>
      <c r="B2094" s="2" t="s">
        <v>4186</v>
      </c>
    </row>
    <row r="2095" spans="1:2">
      <c r="A2095" s="2" t="s">
        <v>4187</v>
      </c>
      <c r="B2095" s="2" t="s">
        <v>4188</v>
      </c>
    </row>
    <row r="2096" spans="1:2">
      <c r="A2096" s="2" t="s">
        <v>4189</v>
      </c>
      <c r="B2096" s="2" t="s">
        <v>4190</v>
      </c>
    </row>
    <row r="2097" spans="1:2">
      <c r="A2097" s="2" t="s">
        <v>4191</v>
      </c>
      <c r="B2097" s="2" t="s">
        <v>4192</v>
      </c>
    </row>
    <row r="2098" spans="1:2">
      <c r="A2098" s="2" t="s">
        <v>4193</v>
      </c>
      <c r="B2098" s="2" t="s">
        <v>4194</v>
      </c>
    </row>
    <row r="2099" spans="1:2">
      <c r="A2099" s="2" t="s">
        <v>4195</v>
      </c>
      <c r="B2099" s="2" t="s">
        <v>4196</v>
      </c>
    </row>
    <row r="2100" spans="1:2">
      <c r="A2100" s="2" t="s">
        <v>4197</v>
      </c>
      <c r="B2100" s="2" t="s">
        <v>4198</v>
      </c>
    </row>
    <row r="2101" spans="1:2">
      <c r="A2101" s="2" t="s">
        <v>4199</v>
      </c>
      <c r="B2101" s="2" t="s">
        <v>4200</v>
      </c>
    </row>
    <row r="2102" spans="1:2">
      <c r="A2102" s="2" t="s">
        <v>4201</v>
      </c>
      <c r="B2102" s="2" t="s">
        <v>4202</v>
      </c>
    </row>
    <row r="2103" spans="1:2">
      <c r="A2103" s="2" t="s">
        <v>4203</v>
      </c>
      <c r="B2103" s="2" t="s">
        <v>4204</v>
      </c>
    </row>
    <row r="2104" spans="1:2">
      <c r="A2104" s="2" t="s">
        <v>4205</v>
      </c>
      <c r="B2104" s="2" t="s">
        <v>4206</v>
      </c>
    </row>
    <row r="2105" spans="1:2">
      <c r="A2105" s="2" t="s">
        <v>4207</v>
      </c>
      <c r="B2105" s="2" t="s">
        <v>4208</v>
      </c>
    </row>
    <row r="2106" spans="1:2">
      <c r="A2106" s="2" t="s">
        <v>4209</v>
      </c>
      <c r="B2106" s="2" t="s">
        <v>4210</v>
      </c>
    </row>
    <row r="2107" spans="1:2">
      <c r="A2107" s="2" t="s">
        <v>4211</v>
      </c>
      <c r="B2107" s="2" t="s">
        <v>4212</v>
      </c>
    </row>
    <row r="2108" spans="1:2">
      <c r="A2108" s="2" t="s">
        <v>4213</v>
      </c>
      <c r="B2108" s="2" t="s">
        <v>4214</v>
      </c>
    </row>
    <row r="2109" spans="1:2">
      <c r="A2109" s="2" t="s">
        <v>4215</v>
      </c>
      <c r="B2109" s="2" t="s">
        <v>4216</v>
      </c>
    </row>
    <row r="2110" spans="1:2">
      <c r="A2110" s="2" t="s">
        <v>4217</v>
      </c>
      <c r="B2110" s="2" t="s">
        <v>4218</v>
      </c>
    </row>
    <row r="2111" spans="1:2">
      <c r="A2111" s="2" t="s">
        <v>4219</v>
      </c>
      <c r="B2111" s="2" t="s">
        <v>4220</v>
      </c>
    </row>
    <row r="2112" spans="1:2">
      <c r="A2112" s="2" t="s">
        <v>4221</v>
      </c>
      <c r="B2112" s="2" t="s">
        <v>4222</v>
      </c>
    </row>
    <row r="2113" spans="1:2">
      <c r="A2113" s="2" t="s">
        <v>4223</v>
      </c>
      <c r="B2113" s="2" t="s">
        <v>4224</v>
      </c>
    </row>
    <row r="2114" spans="1:2">
      <c r="A2114" s="2" t="s">
        <v>4225</v>
      </c>
      <c r="B2114" s="2" t="s">
        <v>4226</v>
      </c>
    </row>
    <row r="2115" spans="1:2">
      <c r="A2115" s="2" t="s">
        <v>4227</v>
      </c>
      <c r="B2115" s="2" t="s">
        <v>4228</v>
      </c>
    </row>
    <row r="2116" spans="1:2">
      <c r="A2116" s="2" t="s">
        <v>4229</v>
      </c>
      <c r="B2116" s="2" t="s">
        <v>4230</v>
      </c>
    </row>
    <row r="2117" spans="1:2">
      <c r="A2117" s="2" t="s">
        <v>4231</v>
      </c>
      <c r="B2117" s="2" t="s">
        <v>4232</v>
      </c>
    </row>
    <row r="2118" spans="1:2">
      <c r="A2118" s="2" t="s">
        <v>4233</v>
      </c>
      <c r="B2118" s="2" t="s">
        <v>4234</v>
      </c>
    </row>
    <row r="2119" spans="1:2">
      <c r="A2119" s="2" t="s">
        <v>4235</v>
      </c>
      <c r="B2119" s="2" t="s">
        <v>4236</v>
      </c>
    </row>
    <row r="2120" spans="1:2">
      <c r="A2120" s="2" t="s">
        <v>4237</v>
      </c>
      <c r="B2120" s="2" t="s">
        <v>4238</v>
      </c>
    </row>
    <row r="2121" spans="1:2">
      <c r="A2121" s="2" t="s">
        <v>4239</v>
      </c>
      <c r="B2121" s="2" t="s">
        <v>4240</v>
      </c>
    </row>
    <row r="2122" spans="1:2">
      <c r="A2122" s="2" t="s">
        <v>4241</v>
      </c>
      <c r="B2122" s="2" t="s">
        <v>4242</v>
      </c>
    </row>
    <row r="2123" spans="1:2">
      <c r="A2123" s="2" t="s">
        <v>4243</v>
      </c>
      <c r="B2123" s="2" t="s">
        <v>4244</v>
      </c>
    </row>
    <row r="2124" spans="1:2">
      <c r="A2124" s="2" t="s">
        <v>4245</v>
      </c>
      <c r="B2124" s="2" t="s">
        <v>4246</v>
      </c>
    </row>
    <row r="2125" spans="1:2">
      <c r="A2125" s="2" t="s">
        <v>4247</v>
      </c>
      <c r="B2125" s="2" t="s">
        <v>4248</v>
      </c>
    </row>
    <row r="2126" spans="1:2">
      <c r="A2126" s="2" t="s">
        <v>4249</v>
      </c>
      <c r="B2126" s="2" t="s">
        <v>4250</v>
      </c>
    </row>
    <row r="2127" spans="1:2">
      <c r="A2127" s="2" t="s">
        <v>4251</v>
      </c>
      <c r="B2127" s="2" t="s">
        <v>4252</v>
      </c>
    </row>
    <row r="2128" spans="1:2">
      <c r="A2128" s="2" t="s">
        <v>4253</v>
      </c>
      <c r="B2128" s="2" t="s">
        <v>4254</v>
      </c>
    </row>
    <row r="2129" spans="1:2">
      <c r="A2129" s="2" t="s">
        <v>4255</v>
      </c>
      <c r="B2129" s="2" t="s">
        <v>4256</v>
      </c>
    </row>
    <row r="2130" spans="1:2">
      <c r="A2130" s="2" t="s">
        <v>4257</v>
      </c>
      <c r="B2130" s="2" t="s">
        <v>4258</v>
      </c>
    </row>
    <row r="2131" spans="1:2">
      <c r="A2131" s="2" t="s">
        <v>4259</v>
      </c>
      <c r="B2131" s="2" t="s">
        <v>4260</v>
      </c>
    </row>
    <row r="2132" spans="1:2">
      <c r="A2132" s="2" t="s">
        <v>4261</v>
      </c>
      <c r="B2132" s="2" t="s">
        <v>4262</v>
      </c>
    </row>
    <row r="2133" spans="1:2">
      <c r="A2133" s="2" t="s">
        <v>4263</v>
      </c>
      <c r="B2133" s="2" t="s">
        <v>4264</v>
      </c>
    </row>
    <row r="2134" spans="1:2">
      <c r="A2134" s="2" t="s">
        <v>4265</v>
      </c>
      <c r="B2134" s="2" t="s">
        <v>4266</v>
      </c>
    </row>
    <row r="2135" spans="1:2">
      <c r="A2135" s="2" t="s">
        <v>4267</v>
      </c>
      <c r="B2135" s="2" t="s">
        <v>4268</v>
      </c>
    </row>
    <row r="2136" spans="1:2">
      <c r="A2136" s="2" t="s">
        <v>4269</v>
      </c>
      <c r="B2136" s="2" t="s">
        <v>4270</v>
      </c>
    </row>
    <row r="2137" spans="1:2">
      <c r="A2137" s="2" t="s">
        <v>4271</v>
      </c>
      <c r="B2137" s="2" t="s">
        <v>4272</v>
      </c>
    </row>
    <row r="2138" spans="1:2">
      <c r="A2138" s="2" t="s">
        <v>4273</v>
      </c>
      <c r="B2138" s="2" t="s">
        <v>4274</v>
      </c>
    </row>
    <row r="2139" spans="1:2">
      <c r="A2139" s="2" t="s">
        <v>4275</v>
      </c>
      <c r="B2139" s="2" t="s">
        <v>4276</v>
      </c>
    </row>
    <row r="2140" spans="1:2">
      <c r="A2140" s="2" t="s">
        <v>4277</v>
      </c>
      <c r="B2140" s="2" t="s">
        <v>4278</v>
      </c>
    </row>
    <row r="2141" spans="1:2">
      <c r="A2141" s="2" t="s">
        <v>4279</v>
      </c>
      <c r="B2141" s="2" t="s">
        <v>4280</v>
      </c>
    </row>
    <row r="2142" spans="1:2">
      <c r="A2142" s="2" t="s">
        <v>4281</v>
      </c>
      <c r="B2142" s="2" t="s">
        <v>4282</v>
      </c>
    </row>
    <row r="2143" spans="1:2">
      <c r="A2143" s="2" t="s">
        <v>4283</v>
      </c>
      <c r="B2143" s="2" t="s">
        <v>4284</v>
      </c>
    </row>
    <row r="2144" spans="1:2">
      <c r="A2144" s="2" t="s">
        <v>4285</v>
      </c>
      <c r="B2144" s="2" t="s">
        <v>4286</v>
      </c>
    </row>
    <row r="2145" spans="1:2">
      <c r="A2145" s="2" t="s">
        <v>4287</v>
      </c>
      <c r="B2145" s="2" t="s">
        <v>4288</v>
      </c>
    </row>
    <row r="2146" spans="1:2">
      <c r="A2146" s="2" t="s">
        <v>4289</v>
      </c>
      <c r="B2146" s="2" t="s">
        <v>4290</v>
      </c>
    </row>
    <row r="2147" spans="1:2">
      <c r="A2147" s="2" t="s">
        <v>4291</v>
      </c>
      <c r="B2147" s="2" t="s">
        <v>4292</v>
      </c>
    </row>
    <row r="2148" spans="1:2">
      <c r="A2148" s="2" t="s">
        <v>4293</v>
      </c>
      <c r="B2148" s="2" t="s">
        <v>4294</v>
      </c>
    </row>
    <row r="2149" spans="1:2">
      <c r="A2149" s="2" t="s">
        <v>4295</v>
      </c>
      <c r="B2149" s="2" t="s">
        <v>4296</v>
      </c>
    </row>
    <row r="2150" spans="1:2">
      <c r="A2150" s="2" t="s">
        <v>4297</v>
      </c>
      <c r="B2150" s="2" t="s">
        <v>4298</v>
      </c>
    </row>
    <row r="2151" spans="1:2">
      <c r="A2151" s="2" t="s">
        <v>4299</v>
      </c>
      <c r="B2151" s="2" t="s">
        <v>4300</v>
      </c>
    </row>
    <row r="2152" spans="1:2">
      <c r="A2152" s="2" t="s">
        <v>4301</v>
      </c>
      <c r="B2152" s="2" t="s">
        <v>4302</v>
      </c>
    </row>
    <row r="2153" spans="1:2">
      <c r="A2153" s="2" t="s">
        <v>4303</v>
      </c>
      <c r="B2153" s="2" t="s">
        <v>4304</v>
      </c>
    </row>
    <row r="2154" spans="1:2">
      <c r="A2154" s="2" t="s">
        <v>4305</v>
      </c>
      <c r="B2154" s="2" t="s">
        <v>4306</v>
      </c>
    </row>
    <row r="2155" spans="1:2">
      <c r="A2155" s="2" t="s">
        <v>4307</v>
      </c>
      <c r="B2155" s="2" t="s">
        <v>4308</v>
      </c>
    </row>
    <row r="2156" spans="1:2">
      <c r="A2156" s="2" t="s">
        <v>4309</v>
      </c>
      <c r="B2156" s="2" t="s">
        <v>4310</v>
      </c>
    </row>
    <row r="2157" spans="1:2">
      <c r="A2157" s="2" t="s">
        <v>4311</v>
      </c>
      <c r="B2157" s="2" t="s">
        <v>4312</v>
      </c>
    </row>
    <row r="2158" spans="1:2">
      <c r="A2158" s="2" t="s">
        <v>4313</v>
      </c>
      <c r="B2158" s="2" t="s">
        <v>4314</v>
      </c>
    </row>
    <row r="2159" spans="1:2">
      <c r="A2159" s="2" t="s">
        <v>4315</v>
      </c>
      <c r="B2159" s="2" t="s">
        <v>4316</v>
      </c>
    </row>
    <row r="2160" spans="1:2">
      <c r="A2160" s="2" t="s">
        <v>4317</v>
      </c>
      <c r="B2160" s="2" t="s">
        <v>4318</v>
      </c>
    </row>
    <row r="2161" spans="1:2">
      <c r="A2161" s="2" t="s">
        <v>4319</v>
      </c>
      <c r="B2161" s="2" t="s">
        <v>4320</v>
      </c>
    </row>
    <row r="2162" spans="1:2">
      <c r="A2162" s="2" t="s">
        <v>4321</v>
      </c>
      <c r="B2162" s="2" t="s">
        <v>4322</v>
      </c>
    </row>
    <row r="2163" spans="1:2">
      <c r="A2163" s="2" t="s">
        <v>4323</v>
      </c>
      <c r="B2163" s="2" t="s">
        <v>4324</v>
      </c>
    </row>
    <row r="2164" spans="1:2">
      <c r="A2164" s="2" t="s">
        <v>4325</v>
      </c>
      <c r="B2164" s="2" t="s">
        <v>4326</v>
      </c>
    </row>
    <row r="2165" spans="1:2">
      <c r="A2165" s="2" t="s">
        <v>4327</v>
      </c>
      <c r="B2165" s="2" t="s">
        <v>4328</v>
      </c>
    </row>
    <row r="2166" spans="1:2">
      <c r="A2166" s="2" t="s">
        <v>4329</v>
      </c>
      <c r="B2166" s="2" t="s">
        <v>4330</v>
      </c>
    </row>
    <row r="2167" spans="1:2">
      <c r="A2167" s="2" t="s">
        <v>4331</v>
      </c>
      <c r="B2167" s="2" t="s">
        <v>4332</v>
      </c>
    </row>
    <row r="2168" spans="1:2">
      <c r="A2168" s="2" t="s">
        <v>4333</v>
      </c>
      <c r="B2168" s="2" t="s">
        <v>4334</v>
      </c>
    </row>
    <row r="2169" spans="1:2">
      <c r="A2169" s="2" t="s">
        <v>4335</v>
      </c>
      <c r="B2169" s="2" t="s">
        <v>4336</v>
      </c>
    </row>
    <row r="2170" spans="1:2">
      <c r="A2170" s="2" t="s">
        <v>4337</v>
      </c>
      <c r="B2170" s="2" t="s">
        <v>4338</v>
      </c>
    </row>
    <row r="2171" spans="1:2">
      <c r="A2171" s="2" t="s">
        <v>4339</v>
      </c>
      <c r="B2171" s="2" t="s">
        <v>4340</v>
      </c>
    </row>
    <row r="2172" spans="1:2">
      <c r="A2172" s="2" t="s">
        <v>4341</v>
      </c>
      <c r="B2172" s="2" t="s">
        <v>4342</v>
      </c>
    </row>
    <row r="2173" spans="1:2">
      <c r="A2173" s="2" t="s">
        <v>4343</v>
      </c>
      <c r="B2173" s="2" t="s">
        <v>4344</v>
      </c>
    </row>
    <row r="2174" spans="1:2">
      <c r="A2174" s="2" t="s">
        <v>4345</v>
      </c>
      <c r="B2174" s="2" t="s">
        <v>4346</v>
      </c>
    </row>
    <row r="2175" spans="1:2">
      <c r="A2175" s="2" t="s">
        <v>4347</v>
      </c>
      <c r="B2175" s="2" t="s">
        <v>4348</v>
      </c>
    </row>
    <row r="2176" spans="1:2">
      <c r="A2176" s="2" t="s">
        <v>4349</v>
      </c>
      <c r="B2176" s="2" t="s">
        <v>4350</v>
      </c>
    </row>
    <row r="2177" spans="1:2">
      <c r="A2177" s="2" t="s">
        <v>4351</v>
      </c>
      <c r="B2177" s="2" t="s">
        <v>4352</v>
      </c>
    </row>
    <row r="2178" spans="1:2">
      <c r="A2178" s="2" t="s">
        <v>4353</v>
      </c>
      <c r="B2178" s="2" t="s">
        <v>4354</v>
      </c>
    </row>
    <row r="2179" spans="1:2">
      <c r="A2179" s="2" t="s">
        <v>4355</v>
      </c>
      <c r="B2179" s="2" t="s">
        <v>4356</v>
      </c>
    </row>
    <row r="2180" spans="1:2">
      <c r="A2180" s="2" t="s">
        <v>4357</v>
      </c>
      <c r="B2180" s="2" t="s">
        <v>4358</v>
      </c>
    </row>
    <row r="2181" spans="1:2">
      <c r="A2181" s="2" t="s">
        <v>4359</v>
      </c>
      <c r="B2181" s="2" t="s">
        <v>4360</v>
      </c>
    </row>
    <row r="2182" spans="1:2">
      <c r="A2182" s="2" t="s">
        <v>4361</v>
      </c>
      <c r="B2182" s="2" t="s">
        <v>4362</v>
      </c>
    </row>
    <row r="2183" spans="1:2">
      <c r="A2183" s="2" t="s">
        <v>4363</v>
      </c>
      <c r="B2183" s="2" t="s">
        <v>4364</v>
      </c>
    </row>
    <row r="2184" spans="1:2">
      <c r="A2184" s="2" t="s">
        <v>4365</v>
      </c>
      <c r="B2184" s="2" t="s">
        <v>4366</v>
      </c>
    </row>
    <row r="2185" spans="1:2">
      <c r="A2185" s="2" t="s">
        <v>4367</v>
      </c>
      <c r="B2185" s="2" t="s">
        <v>4368</v>
      </c>
    </row>
    <row r="2186" spans="1:2">
      <c r="A2186" s="2" t="s">
        <v>4369</v>
      </c>
      <c r="B2186" s="2" t="s">
        <v>4370</v>
      </c>
    </row>
    <row r="2187" spans="1:2">
      <c r="A2187" s="2" t="s">
        <v>4371</v>
      </c>
      <c r="B2187" s="2" t="s">
        <v>4372</v>
      </c>
    </row>
    <row r="2188" spans="1:2">
      <c r="A2188" s="2" t="s">
        <v>4373</v>
      </c>
      <c r="B2188" s="2" t="s">
        <v>4374</v>
      </c>
    </row>
    <row r="2189" spans="1:2">
      <c r="A2189" s="2" t="s">
        <v>4375</v>
      </c>
      <c r="B2189" s="2" t="s">
        <v>4376</v>
      </c>
    </row>
    <row r="2190" spans="1:2">
      <c r="A2190" s="2" t="s">
        <v>4377</v>
      </c>
      <c r="B2190" s="2" t="s">
        <v>4378</v>
      </c>
    </row>
    <row r="2191" spans="1:2">
      <c r="A2191" s="2" t="s">
        <v>4379</v>
      </c>
      <c r="B2191" s="2" t="s">
        <v>4380</v>
      </c>
    </row>
    <row r="2192" spans="1:2">
      <c r="A2192" s="2" t="s">
        <v>4381</v>
      </c>
      <c r="B2192" s="2" t="s">
        <v>4382</v>
      </c>
    </row>
    <row r="2193" spans="1:2">
      <c r="A2193" s="2" t="s">
        <v>4383</v>
      </c>
      <c r="B2193" s="2" t="s">
        <v>4384</v>
      </c>
    </row>
    <row r="2194" spans="1:2">
      <c r="A2194" s="2" t="s">
        <v>4385</v>
      </c>
      <c r="B2194" s="2" t="s">
        <v>4386</v>
      </c>
    </row>
    <row r="2195" spans="1:2">
      <c r="A2195" s="2" t="s">
        <v>4387</v>
      </c>
      <c r="B2195" s="2" t="s">
        <v>4388</v>
      </c>
    </row>
    <row r="2196" spans="1:2">
      <c r="A2196" s="2" t="s">
        <v>4389</v>
      </c>
      <c r="B2196" s="2" t="s">
        <v>4390</v>
      </c>
    </row>
    <row r="2197" spans="1:2">
      <c r="A2197" s="2" t="s">
        <v>4391</v>
      </c>
      <c r="B2197" s="2" t="s">
        <v>4392</v>
      </c>
    </row>
    <row r="2198" spans="1:2">
      <c r="A2198" s="2" t="s">
        <v>4393</v>
      </c>
      <c r="B2198" s="2" t="s">
        <v>4394</v>
      </c>
    </row>
    <row r="2199" spans="1:2">
      <c r="A2199" s="2" t="s">
        <v>4395</v>
      </c>
      <c r="B2199" s="2" t="s">
        <v>4396</v>
      </c>
    </row>
    <row r="2200" spans="1:2">
      <c r="A2200" s="2" t="s">
        <v>4397</v>
      </c>
      <c r="B2200" s="2" t="s">
        <v>4398</v>
      </c>
    </row>
    <row r="2201" spans="1:2">
      <c r="A2201" s="2" t="s">
        <v>4399</v>
      </c>
      <c r="B2201" s="2" t="s">
        <v>4400</v>
      </c>
    </row>
    <row r="2202" spans="1:2">
      <c r="A2202" s="2" t="s">
        <v>4401</v>
      </c>
      <c r="B2202" s="2" t="s">
        <v>4402</v>
      </c>
    </row>
    <row r="2203" spans="1:2">
      <c r="A2203" s="2" t="s">
        <v>4403</v>
      </c>
      <c r="B2203" s="2" t="s">
        <v>4404</v>
      </c>
    </row>
    <row r="2204" spans="1:2">
      <c r="A2204" s="2" t="s">
        <v>4405</v>
      </c>
      <c r="B2204" s="2" t="s">
        <v>4406</v>
      </c>
    </row>
    <row r="2205" spans="1:2">
      <c r="A2205" s="2" t="s">
        <v>4407</v>
      </c>
      <c r="B2205" s="2" t="s">
        <v>4408</v>
      </c>
    </row>
    <row r="2206" spans="1:2">
      <c r="A2206" s="2" t="s">
        <v>4409</v>
      </c>
      <c r="B2206" s="2" t="s">
        <v>4410</v>
      </c>
    </row>
    <row r="2207" spans="1:2">
      <c r="A2207" s="2" t="s">
        <v>4411</v>
      </c>
      <c r="B2207" s="2" t="s">
        <v>4412</v>
      </c>
    </row>
    <row r="2208" spans="1:2">
      <c r="A2208" s="2" t="s">
        <v>4413</v>
      </c>
      <c r="B2208" s="2" t="s">
        <v>4414</v>
      </c>
    </row>
    <row r="2209" spans="1:2">
      <c r="A2209" s="2" t="s">
        <v>4415</v>
      </c>
      <c r="B2209" s="2" t="s">
        <v>4416</v>
      </c>
    </row>
    <row r="2210" spans="1:2">
      <c r="A2210" s="2" t="s">
        <v>4417</v>
      </c>
      <c r="B2210" s="2" t="s">
        <v>4418</v>
      </c>
    </row>
    <row r="2211" spans="1:2">
      <c r="A2211" s="2" t="s">
        <v>4419</v>
      </c>
      <c r="B2211" s="2" t="s">
        <v>4420</v>
      </c>
    </row>
    <row r="2212" spans="1:2">
      <c r="A2212" s="2" t="s">
        <v>4421</v>
      </c>
      <c r="B2212" s="2" t="s">
        <v>4422</v>
      </c>
    </row>
    <row r="2213" spans="1:2">
      <c r="A2213" s="2" t="s">
        <v>4423</v>
      </c>
      <c r="B2213" s="2" t="s">
        <v>4424</v>
      </c>
    </row>
    <row r="2214" spans="1:2">
      <c r="A2214" s="2" t="s">
        <v>4425</v>
      </c>
      <c r="B2214" s="2" t="s">
        <v>4426</v>
      </c>
    </row>
    <row r="2215" spans="1:2">
      <c r="A2215" s="2" t="s">
        <v>4427</v>
      </c>
      <c r="B2215" s="2" t="s">
        <v>4428</v>
      </c>
    </row>
    <row r="2216" spans="1:2">
      <c r="A2216" s="2" t="s">
        <v>4429</v>
      </c>
      <c r="B2216" s="2" t="s">
        <v>4430</v>
      </c>
    </row>
    <row r="2217" spans="1:2">
      <c r="A2217" s="2" t="s">
        <v>4431</v>
      </c>
      <c r="B2217" s="2" t="s">
        <v>4432</v>
      </c>
    </row>
    <row r="2218" spans="1:2">
      <c r="A2218" s="2" t="s">
        <v>4433</v>
      </c>
      <c r="B2218" s="2" t="s">
        <v>4434</v>
      </c>
    </row>
    <row r="2219" spans="1:2">
      <c r="A2219" s="2" t="s">
        <v>4435</v>
      </c>
      <c r="B2219" s="2" t="s">
        <v>4436</v>
      </c>
    </row>
    <row r="2220" spans="1:2">
      <c r="A2220" s="2" t="s">
        <v>4437</v>
      </c>
      <c r="B2220" s="2" t="s">
        <v>4438</v>
      </c>
    </row>
    <row r="2221" spans="1:2">
      <c r="A2221" s="2" t="s">
        <v>4439</v>
      </c>
      <c r="B2221" s="2" t="s">
        <v>4440</v>
      </c>
    </row>
    <row r="2222" spans="1:2">
      <c r="A2222" s="2" t="s">
        <v>4441</v>
      </c>
      <c r="B2222" s="2" t="s">
        <v>4442</v>
      </c>
    </row>
    <row r="2223" spans="1:2">
      <c r="A2223" s="2" t="s">
        <v>4443</v>
      </c>
      <c r="B2223" s="2" t="s">
        <v>4444</v>
      </c>
    </row>
    <row r="2224" spans="1:2">
      <c r="A2224" s="2" t="s">
        <v>4445</v>
      </c>
      <c r="B2224" s="2" t="s">
        <v>4446</v>
      </c>
    </row>
    <row r="2225" spans="1:2">
      <c r="A2225" s="2" t="s">
        <v>4447</v>
      </c>
      <c r="B2225" s="2" t="s">
        <v>4448</v>
      </c>
    </row>
    <row r="2226" spans="1:2">
      <c r="A2226" s="2" t="s">
        <v>4449</v>
      </c>
      <c r="B2226" s="2" t="s">
        <v>4450</v>
      </c>
    </row>
    <row r="2227" spans="1:2">
      <c r="A2227" s="2" t="s">
        <v>4451</v>
      </c>
      <c r="B2227" s="2" t="s">
        <v>4452</v>
      </c>
    </row>
    <row r="2228" spans="1:2">
      <c r="A2228" s="2" t="s">
        <v>4453</v>
      </c>
      <c r="B2228" s="2" t="s">
        <v>4454</v>
      </c>
    </row>
    <row r="2229" spans="1:2">
      <c r="A2229" s="2" t="s">
        <v>4455</v>
      </c>
      <c r="B2229" s="2" t="s">
        <v>4456</v>
      </c>
    </row>
    <row r="2230" spans="1:2">
      <c r="A2230" s="2" t="s">
        <v>4457</v>
      </c>
      <c r="B2230" s="2" t="s">
        <v>4458</v>
      </c>
    </row>
    <row r="2231" spans="1:2">
      <c r="A2231" s="2" t="s">
        <v>4459</v>
      </c>
      <c r="B2231" s="2" t="s">
        <v>4460</v>
      </c>
    </row>
    <row r="2232" spans="1:2">
      <c r="A2232" s="2" t="s">
        <v>4461</v>
      </c>
      <c r="B2232" s="2" t="s">
        <v>4462</v>
      </c>
    </row>
    <row r="2233" spans="1:2">
      <c r="A2233" s="2" t="s">
        <v>4463</v>
      </c>
      <c r="B2233" s="2" t="s">
        <v>4464</v>
      </c>
    </row>
    <row r="2234" spans="1:2">
      <c r="A2234" s="2" t="s">
        <v>4465</v>
      </c>
      <c r="B2234" s="2" t="s">
        <v>4466</v>
      </c>
    </row>
    <row r="2235" spans="1:2">
      <c r="A2235" s="2" t="s">
        <v>4467</v>
      </c>
      <c r="B2235" s="2" t="s">
        <v>4468</v>
      </c>
    </row>
    <row r="2236" spans="1:2">
      <c r="A2236" s="2" t="s">
        <v>4469</v>
      </c>
      <c r="B2236" s="2" t="s">
        <v>4470</v>
      </c>
    </row>
    <row r="2237" spans="1:2">
      <c r="A2237" s="2" t="s">
        <v>4471</v>
      </c>
      <c r="B2237" s="2" t="s">
        <v>4472</v>
      </c>
    </row>
    <row r="2238" spans="1:2">
      <c r="A2238" s="2" t="s">
        <v>4473</v>
      </c>
      <c r="B2238" s="2" t="s">
        <v>4474</v>
      </c>
    </row>
    <row r="2239" spans="1:2">
      <c r="A2239" s="2" t="s">
        <v>4475</v>
      </c>
      <c r="B2239" s="2" t="s">
        <v>4476</v>
      </c>
    </row>
    <row r="2240" spans="1:2">
      <c r="A2240" s="2" t="s">
        <v>4477</v>
      </c>
      <c r="B2240" s="2" t="s">
        <v>4478</v>
      </c>
    </row>
    <row r="2241" spans="1:2">
      <c r="A2241" s="2" t="s">
        <v>4479</v>
      </c>
      <c r="B2241" s="2" t="s">
        <v>4480</v>
      </c>
    </row>
    <row r="2242" spans="1:2">
      <c r="A2242" s="2" t="s">
        <v>4481</v>
      </c>
      <c r="B2242" s="2" t="s">
        <v>4482</v>
      </c>
    </row>
    <row r="2243" spans="1:2">
      <c r="A2243" s="2" t="s">
        <v>4483</v>
      </c>
      <c r="B2243" s="2" t="s">
        <v>4484</v>
      </c>
    </row>
    <row r="2244" spans="1:2">
      <c r="A2244" s="2" t="s">
        <v>4485</v>
      </c>
      <c r="B2244" s="2" t="s">
        <v>4486</v>
      </c>
    </row>
    <row r="2245" spans="1:2">
      <c r="A2245" s="2" t="s">
        <v>4487</v>
      </c>
      <c r="B2245" s="2" t="s">
        <v>4488</v>
      </c>
    </row>
    <row r="2246" spans="1:2">
      <c r="A2246" s="2" t="s">
        <v>4489</v>
      </c>
      <c r="B2246" s="2" t="s">
        <v>4490</v>
      </c>
    </row>
    <row r="2247" spans="1:2">
      <c r="A2247" s="2" t="s">
        <v>4491</v>
      </c>
      <c r="B2247" s="2" t="s">
        <v>4492</v>
      </c>
    </row>
    <row r="2248" spans="1:2">
      <c r="A2248" s="2" t="s">
        <v>4493</v>
      </c>
      <c r="B2248" s="2" t="s">
        <v>4494</v>
      </c>
    </row>
    <row r="2249" spans="1:2">
      <c r="A2249" s="2" t="s">
        <v>4495</v>
      </c>
      <c r="B2249" s="2" t="s">
        <v>4496</v>
      </c>
    </row>
    <row r="2250" spans="1:2">
      <c r="A2250" s="2" t="s">
        <v>4497</v>
      </c>
      <c r="B2250" s="2" t="s">
        <v>4498</v>
      </c>
    </row>
    <row r="2251" spans="1:2">
      <c r="A2251" s="2" t="s">
        <v>4499</v>
      </c>
      <c r="B2251" s="2" t="s">
        <v>4500</v>
      </c>
    </row>
    <row r="2252" spans="1:2">
      <c r="A2252" s="2" t="s">
        <v>4501</v>
      </c>
      <c r="B2252" s="2" t="s">
        <v>4502</v>
      </c>
    </row>
    <row r="2253" spans="1:2">
      <c r="A2253" s="2" t="s">
        <v>4503</v>
      </c>
      <c r="B2253" s="2" t="s">
        <v>4504</v>
      </c>
    </row>
    <row r="2254" spans="1:2">
      <c r="A2254" s="2" t="s">
        <v>4505</v>
      </c>
      <c r="B2254" s="2" t="s">
        <v>4506</v>
      </c>
    </row>
    <row r="2255" spans="1:2">
      <c r="A2255" s="2" t="s">
        <v>4507</v>
      </c>
      <c r="B2255" s="2" t="s">
        <v>4508</v>
      </c>
    </row>
    <row r="2256" spans="1:2">
      <c r="A2256" s="2" t="s">
        <v>4509</v>
      </c>
      <c r="B2256" s="2" t="s">
        <v>4510</v>
      </c>
    </row>
    <row r="2257" spans="1:2">
      <c r="A2257" s="2" t="s">
        <v>4511</v>
      </c>
      <c r="B2257" s="2" t="s">
        <v>4512</v>
      </c>
    </row>
    <row r="2258" spans="1:2">
      <c r="A2258" s="2" t="s">
        <v>4513</v>
      </c>
      <c r="B2258" s="2" t="s">
        <v>4514</v>
      </c>
    </row>
    <row r="2259" spans="1:2">
      <c r="A2259" s="2" t="s">
        <v>4515</v>
      </c>
      <c r="B2259" s="2" t="s">
        <v>4516</v>
      </c>
    </row>
    <row r="2260" spans="1:2">
      <c r="A2260" s="2" t="s">
        <v>4517</v>
      </c>
      <c r="B2260" s="2" t="s">
        <v>4518</v>
      </c>
    </row>
    <row r="2261" spans="1:2">
      <c r="A2261" s="2" t="s">
        <v>4519</v>
      </c>
      <c r="B2261" s="2" t="s">
        <v>4520</v>
      </c>
    </row>
    <row r="2262" spans="1:2">
      <c r="A2262" s="2" t="s">
        <v>4521</v>
      </c>
      <c r="B2262" s="2" t="s">
        <v>4522</v>
      </c>
    </row>
    <row r="2263" spans="1:2">
      <c r="A2263" s="2" t="s">
        <v>4523</v>
      </c>
      <c r="B2263" s="2" t="s">
        <v>4524</v>
      </c>
    </row>
    <row r="2264" spans="1:2">
      <c r="A2264" s="2" t="s">
        <v>4525</v>
      </c>
      <c r="B2264" s="2" t="s">
        <v>4526</v>
      </c>
    </row>
    <row r="2265" spans="1:2">
      <c r="A2265" s="2" t="s">
        <v>4527</v>
      </c>
      <c r="B2265" s="2" t="s">
        <v>4528</v>
      </c>
    </row>
    <row r="2266" spans="1:2">
      <c r="A2266" s="2" t="s">
        <v>4529</v>
      </c>
      <c r="B2266" s="2" t="s">
        <v>4530</v>
      </c>
    </row>
    <row r="2267" spans="1:2">
      <c r="A2267" s="2" t="s">
        <v>4531</v>
      </c>
      <c r="B2267" s="2" t="s">
        <v>4532</v>
      </c>
    </row>
    <row r="2268" spans="1:2">
      <c r="A2268" s="2" t="s">
        <v>4533</v>
      </c>
      <c r="B2268" s="2" t="s">
        <v>4534</v>
      </c>
    </row>
    <row r="2269" spans="1:2">
      <c r="A2269" s="2" t="s">
        <v>4535</v>
      </c>
      <c r="B2269" s="2" t="s">
        <v>4536</v>
      </c>
    </row>
    <row r="2270" spans="1:2">
      <c r="A2270" s="2" t="s">
        <v>4537</v>
      </c>
      <c r="B2270" s="2" t="s">
        <v>4538</v>
      </c>
    </row>
    <row r="2271" spans="1:2">
      <c r="A2271" s="2" t="s">
        <v>4539</v>
      </c>
      <c r="B2271" s="2" t="s">
        <v>4540</v>
      </c>
    </row>
    <row r="2272" spans="1:2">
      <c r="A2272" s="2" t="s">
        <v>4541</v>
      </c>
      <c r="B2272" s="2" t="s">
        <v>4542</v>
      </c>
    </row>
    <row r="2273" spans="1:2">
      <c r="A2273" s="2" t="s">
        <v>4543</v>
      </c>
      <c r="B2273" s="2" t="s">
        <v>4544</v>
      </c>
    </row>
    <row r="2274" spans="1:2">
      <c r="A2274" s="2" t="s">
        <v>4545</v>
      </c>
      <c r="B2274" s="2" t="s">
        <v>4546</v>
      </c>
    </row>
    <row r="2275" spans="1:2">
      <c r="A2275" s="2" t="s">
        <v>4547</v>
      </c>
      <c r="B2275" s="2" t="s">
        <v>4548</v>
      </c>
    </row>
    <row r="2276" spans="1:2">
      <c r="A2276" s="2" t="s">
        <v>4549</v>
      </c>
      <c r="B2276" s="2" t="s">
        <v>4550</v>
      </c>
    </row>
    <row r="2277" spans="1:2">
      <c r="A2277" s="2" t="s">
        <v>4551</v>
      </c>
      <c r="B2277" s="2" t="s">
        <v>4552</v>
      </c>
    </row>
    <row r="2278" spans="1:2">
      <c r="A2278" s="2" t="s">
        <v>4553</v>
      </c>
      <c r="B2278" s="2" t="s">
        <v>4554</v>
      </c>
    </row>
    <row r="2279" spans="1:2">
      <c r="A2279" s="2" t="s">
        <v>4555</v>
      </c>
      <c r="B2279" s="2" t="s">
        <v>4556</v>
      </c>
    </row>
    <row r="2280" spans="1:2">
      <c r="A2280" s="2" t="s">
        <v>4557</v>
      </c>
      <c r="B2280" s="2" t="s">
        <v>4558</v>
      </c>
    </row>
    <row r="2281" spans="1:2">
      <c r="A2281" s="2" t="s">
        <v>4559</v>
      </c>
      <c r="B2281" s="2" t="s">
        <v>4560</v>
      </c>
    </row>
    <row r="2282" spans="1:2">
      <c r="A2282" s="2" t="s">
        <v>4561</v>
      </c>
      <c r="B2282" s="2" t="s">
        <v>4562</v>
      </c>
    </row>
    <row r="2283" spans="1:2">
      <c r="A2283" s="2" t="s">
        <v>4563</v>
      </c>
      <c r="B2283" s="2" t="s">
        <v>4564</v>
      </c>
    </row>
    <row r="2284" spans="1:2">
      <c r="A2284" s="2" t="s">
        <v>4565</v>
      </c>
      <c r="B2284" s="2" t="s">
        <v>4566</v>
      </c>
    </row>
    <row r="2285" spans="1:2">
      <c r="A2285" s="2" t="s">
        <v>4567</v>
      </c>
      <c r="B2285" s="2" t="s">
        <v>4568</v>
      </c>
    </row>
    <row r="2286" spans="1:2">
      <c r="A2286" s="2" t="s">
        <v>4569</v>
      </c>
      <c r="B2286" s="2" t="s">
        <v>4570</v>
      </c>
    </row>
    <row r="2287" spans="1:2">
      <c r="A2287" s="2" t="s">
        <v>4571</v>
      </c>
      <c r="B2287" s="2" t="s">
        <v>4572</v>
      </c>
    </row>
    <row r="2288" spans="1:2">
      <c r="A2288" s="2" t="s">
        <v>4573</v>
      </c>
      <c r="B2288" s="2" t="s">
        <v>4574</v>
      </c>
    </row>
    <row r="2289" spans="1:2">
      <c r="A2289" s="2" t="s">
        <v>4575</v>
      </c>
      <c r="B2289" s="2" t="s">
        <v>4576</v>
      </c>
    </row>
    <row r="2290" spans="1:2">
      <c r="A2290" s="2" t="s">
        <v>4577</v>
      </c>
      <c r="B2290" s="2" t="s">
        <v>4578</v>
      </c>
    </row>
    <row r="2291" spans="1:2">
      <c r="A2291" s="2" t="s">
        <v>4579</v>
      </c>
      <c r="B2291" s="2" t="s">
        <v>4580</v>
      </c>
    </row>
    <row r="2292" spans="1:2">
      <c r="A2292" s="2" t="s">
        <v>4581</v>
      </c>
      <c r="B2292" s="2" t="s">
        <v>4582</v>
      </c>
    </row>
    <row r="2293" spans="1:2">
      <c r="A2293" s="2" t="s">
        <v>4583</v>
      </c>
      <c r="B2293" s="2" t="s">
        <v>4584</v>
      </c>
    </row>
    <row r="2294" spans="1:2">
      <c r="A2294" s="2" t="s">
        <v>4585</v>
      </c>
      <c r="B2294" s="2" t="s">
        <v>4586</v>
      </c>
    </row>
    <row r="2295" spans="1:2">
      <c r="A2295" s="2" t="s">
        <v>4587</v>
      </c>
      <c r="B2295" s="2" t="s">
        <v>4588</v>
      </c>
    </row>
    <row r="2296" spans="1:2">
      <c r="A2296" s="2" t="s">
        <v>4589</v>
      </c>
      <c r="B2296" s="2" t="s">
        <v>4590</v>
      </c>
    </row>
    <row r="2297" spans="1:2">
      <c r="A2297" s="2" t="s">
        <v>4591</v>
      </c>
      <c r="B2297" s="2" t="s">
        <v>4592</v>
      </c>
    </row>
    <row r="2298" spans="1:2">
      <c r="A2298" s="2" t="s">
        <v>4593</v>
      </c>
      <c r="B2298" s="2" t="s">
        <v>4594</v>
      </c>
    </row>
    <row r="2299" spans="1:2">
      <c r="A2299" s="2" t="s">
        <v>4595</v>
      </c>
      <c r="B2299" s="2" t="s">
        <v>4596</v>
      </c>
    </row>
    <row r="2300" spans="1:2">
      <c r="A2300" s="2" t="s">
        <v>4597</v>
      </c>
      <c r="B2300" s="2" t="s">
        <v>4598</v>
      </c>
    </row>
    <row r="2301" spans="1:2">
      <c r="A2301" s="2" t="s">
        <v>4599</v>
      </c>
      <c r="B2301" s="2" t="s">
        <v>4600</v>
      </c>
    </row>
    <row r="2302" spans="1:2">
      <c r="A2302" s="2" t="s">
        <v>4601</v>
      </c>
      <c r="B2302" s="2" t="s">
        <v>4602</v>
      </c>
    </row>
    <row r="2303" spans="1:2">
      <c r="A2303" s="2" t="s">
        <v>4603</v>
      </c>
      <c r="B2303" s="2" t="s">
        <v>4604</v>
      </c>
    </row>
    <row r="2304" spans="1:2">
      <c r="A2304" s="2" t="s">
        <v>4605</v>
      </c>
      <c r="B2304" s="2" t="s">
        <v>4606</v>
      </c>
    </row>
    <row r="2305" spans="1:2">
      <c r="A2305" s="2" t="s">
        <v>4607</v>
      </c>
      <c r="B2305" s="2" t="s">
        <v>4608</v>
      </c>
    </row>
    <row r="2306" spans="1:2">
      <c r="A2306" s="2" t="s">
        <v>4609</v>
      </c>
      <c r="B2306" s="2" t="s">
        <v>4610</v>
      </c>
    </row>
    <row r="2307" spans="1:2">
      <c r="A2307" s="2" t="s">
        <v>4611</v>
      </c>
      <c r="B2307" s="2" t="s">
        <v>4612</v>
      </c>
    </row>
    <row r="2308" spans="1:2">
      <c r="A2308" s="2" t="s">
        <v>4613</v>
      </c>
      <c r="B2308" s="2" t="s">
        <v>4614</v>
      </c>
    </row>
    <row r="2309" spans="1:2">
      <c r="A2309" s="2" t="s">
        <v>4615</v>
      </c>
      <c r="B2309" s="2" t="s">
        <v>4616</v>
      </c>
    </row>
    <row r="2310" spans="1:2">
      <c r="A2310" s="2" t="s">
        <v>4617</v>
      </c>
      <c r="B2310" s="2" t="s">
        <v>4618</v>
      </c>
    </row>
    <row r="2311" spans="1:2">
      <c r="A2311" s="2" t="s">
        <v>4619</v>
      </c>
      <c r="B2311" s="2" t="s">
        <v>4620</v>
      </c>
    </row>
    <row r="2312" spans="1:2">
      <c r="A2312" s="2" t="s">
        <v>4621</v>
      </c>
      <c r="B2312" s="2" t="s">
        <v>4622</v>
      </c>
    </row>
    <row r="2313" spans="1:2">
      <c r="A2313" s="2" t="s">
        <v>4623</v>
      </c>
      <c r="B2313" s="2" t="s">
        <v>4624</v>
      </c>
    </row>
    <row r="2314" spans="1:2">
      <c r="A2314" s="2" t="s">
        <v>4625</v>
      </c>
      <c r="B2314" s="2" t="s">
        <v>4626</v>
      </c>
    </row>
    <row r="2315" spans="1:2">
      <c r="A2315" s="2" t="s">
        <v>4627</v>
      </c>
      <c r="B2315" s="2" t="s">
        <v>4628</v>
      </c>
    </row>
    <row r="2316" spans="1:2">
      <c r="A2316" s="2" t="s">
        <v>4629</v>
      </c>
      <c r="B2316" s="2" t="s">
        <v>4630</v>
      </c>
    </row>
    <row r="2317" spans="1:2">
      <c r="A2317" s="2" t="s">
        <v>4631</v>
      </c>
      <c r="B2317" s="2" t="s">
        <v>4632</v>
      </c>
    </row>
    <row r="2318" spans="1:2">
      <c r="A2318" s="2" t="s">
        <v>4633</v>
      </c>
      <c r="B2318" s="2" t="s">
        <v>4634</v>
      </c>
    </row>
    <row r="2319" spans="1:2">
      <c r="A2319" s="2" t="s">
        <v>4635</v>
      </c>
      <c r="B2319" s="2" t="s">
        <v>4636</v>
      </c>
    </row>
    <row r="2320" spans="1:2">
      <c r="A2320" s="2" t="s">
        <v>4637</v>
      </c>
      <c r="B2320" s="2" t="s">
        <v>4638</v>
      </c>
    </row>
    <row r="2321" spans="1:2">
      <c r="A2321" s="2" t="s">
        <v>4639</v>
      </c>
      <c r="B2321" s="2" t="s">
        <v>4640</v>
      </c>
    </row>
    <row r="2322" spans="1:2">
      <c r="A2322" s="2" t="s">
        <v>4641</v>
      </c>
      <c r="B2322" s="2" t="s">
        <v>4642</v>
      </c>
    </row>
    <row r="2323" spans="1:2">
      <c r="A2323" s="2" t="s">
        <v>4643</v>
      </c>
      <c r="B2323" s="2" t="s">
        <v>4644</v>
      </c>
    </row>
    <row r="2324" spans="1:2">
      <c r="A2324" s="2" t="s">
        <v>4645</v>
      </c>
      <c r="B2324" s="2" t="s">
        <v>4646</v>
      </c>
    </row>
    <row r="2325" spans="1:2">
      <c r="A2325" s="2" t="s">
        <v>4647</v>
      </c>
      <c r="B2325" s="2" t="s">
        <v>4648</v>
      </c>
    </row>
    <row r="2326" spans="1:2">
      <c r="A2326" s="2" t="s">
        <v>4649</v>
      </c>
      <c r="B2326" s="2" t="s">
        <v>4650</v>
      </c>
    </row>
    <row r="2327" spans="1:2">
      <c r="A2327" s="2" t="s">
        <v>4651</v>
      </c>
      <c r="B2327" s="2" t="s">
        <v>4652</v>
      </c>
    </row>
    <row r="2328" spans="1:2">
      <c r="A2328" s="2" t="s">
        <v>4653</v>
      </c>
      <c r="B2328" s="2" t="s">
        <v>4654</v>
      </c>
    </row>
    <row r="2329" spans="1:2">
      <c r="A2329" s="2" t="s">
        <v>4655</v>
      </c>
      <c r="B2329" s="2" t="s">
        <v>4656</v>
      </c>
    </row>
    <row r="2330" spans="1:2">
      <c r="A2330" s="2" t="s">
        <v>4657</v>
      </c>
      <c r="B2330" s="2" t="s">
        <v>4658</v>
      </c>
    </row>
    <row r="2331" spans="1:2">
      <c r="A2331" s="2" t="s">
        <v>4659</v>
      </c>
      <c r="B2331" s="2" t="s">
        <v>4660</v>
      </c>
    </row>
    <row r="2332" spans="1:2">
      <c r="A2332" s="2" t="s">
        <v>4661</v>
      </c>
      <c r="B2332" s="2" t="s">
        <v>4662</v>
      </c>
    </row>
    <row r="2333" spans="1:2">
      <c r="A2333" s="2" t="s">
        <v>4663</v>
      </c>
      <c r="B2333" s="2" t="s">
        <v>4664</v>
      </c>
    </row>
    <row r="2334" spans="1:2">
      <c r="A2334" s="2" t="s">
        <v>4665</v>
      </c>
      <c r="B2334" s="2" t="s">
        <v>4666</v>
      </c>
    </row>
    <row r="2335" spans="1:2">
      <c r="A2335" s="2" t="s">
        <v>4667</v>
      </c>
      <c r="B2335" s="2" t="s">
        <v>4668</v>
      </c>
    </row>
    <row r="2336" spans="1:2">
      <c r="A2336" s="2" t="s">
        <v>4669</v>
      </c>
      <c r="B2336" s="2" t="s">
        <v>4670</v>
      </c>
    </row>
    <row r="2337" spans="1:2">
      <c r="A2337" s="2" t="s">
        <v>4671</v>
      </c>
      <c r="B2337" s="2" t="s">
        <v>4672</v>
      </c>
    </row>
    <row r="2338" spans="1:2">
      <c r="A2338" s="2" t="s">
        <v>4673</v>
      </c>
      <c r="B2338" s="2" t="s">
        <v>4674</v>
      </c>
    </row>
    <row r="2339" spans="1:2">
      <c r="A2339" s="2" t="s">
        <v>4675</v>
      </c>
      <c r="B2339" s="2" t="s">
        <v>4676</v>
      </c>
    </row>
    <row r="2340" spans="1:2">
      <c r="A2340" s="2" t="s">
        <v>4677</v>
      </c>
      <c r="B2340" s="2" t="s">
        <v>4678</v>
      </c>
    </row>
    <row r="2341" spans="1:2">
      <c r="A2341" s="2" t="s">
        <v>4679</v>
      </c>
      <c r="B2341" s="2" t="s">
        <v>4680</v>
      </c>
    </row>
    <row r="2342" spans="1:2">
      <c r="A2342" s="2" t="s">
        <v>4681</v>
      </c>
      <c r="B2342" s="2" t="s">
        <v>4682</v>
      </c>
    </row>
    <row r="2343" spans="1:2">
      <c r="A2343" s="2" t="s">
        <v>4683</v>
      </c>
      <c r="B2343" s="2" t="s">
        <v>4684</v>
      </c>
    </row>
    <row r="2344" spans="1:2">
      <c r="A2344" s="2" t="s">
        <v>4685</v>
      </c>
      <c r="B2344" s="2" t="s">
        <v>4686</v>
      </c>
    </row>
    <row r="2345" spans="1:2">
      <c r="A2345" s="2" t="s">
        <v>4687</v>
      </c>
      <c r="B2345" s="2" t="s">
        <v>4688</v>
      </c>
    </row>
    <row r="2346" spans="1:2">
      <c r="A2346" s="2" t="s">
        <v>4689</v>
      </c>
      <c r="B2346" s="2" t="s">
        <v>4690</v>
      </c>
    </row>
    <row r="2347" spans="1:2">
      <c r="A2347" s="2" t="s">
        <v>4691</v>
      </c>
      <c r="B2347" s="2" t="s">
        <v>4692</v>
      </c>
    </row>
    <row r="2348" spans="1:2">
      <c r="A2348" s="2" t="s">
        <v>4693</v>
      </c>
      <c r="B2348" s="2" t="s">
        <v>4694</v>
      </c>
    </row>
    <row r="2349" spans="1:2">
      <c r="A2349" s="2" t="s">
        <v>4695</v>
      </c>
      <c r="B2349" s="2" t="s">
        <v>4696</v>
      </c>
    </row>
    <row r="2350" spans="1:2">
      <c r="A2350" s="2" t="s">
        <v>4697</v>
      </c>
      <c r="B2350" s="2" t="s">
        <v>4698</v>
      </c>
    </row>
    <row r="2351" spans="1:2">
      <c r="A2351" s="2" t="s">
        <v>4699</v>
      </c>
      <c r="B2351" s="2" t="s">
        <v>4700</v>
      </c>
    </row>
    <row r="2352" spans="1:2">
      <c r="A2352" s="2" t="s">
        <v>4701</v>
      </c>
      <c r="B2352" s="2" t="s">
        <v>4702</v>
      </c>
    </row>
    <row r="2353" spans="1:2">
      <c r="A2353" s="2" t="s">
        <v>4703</v>
      </c>
      <c r="B2353" s="2" t="s">
        <v>4704</v>
      </c>
    </row>
    <row r="2354" spans="1:2">
      <c r="A2354" s="2" t="s">
        <v>4705</v>
      </c>
      <c r="B2354" s="2" t="s">
        <v>4706</v>
      </c>
    </row>
    <row r="2355" spans="1:2">
      <c r="A2355" s="2" t="s">
        <v>4707</v>
      </c>
      <c r="B2355" s="2" t="s">
        <v>4708</v>
      </c>
    </row>
    <row r="2356" spans="1:2">
      <c r="A2356" s="2" t="s">
        <v>4709</v>
      </c>
      <c r="B2356" s="2" t="s">
        <v>4710</v>
      </c>
    </row>
    <row r="2357" spans="1:2">
      <c r="A2357" s="2" t="s">
        <v>4711</v>
      </c>
      <c r="B2357" s="2" t="s">
        <v>4712</v>
      </c>
    </row>
    <row r="2358" spans="1:2">
      <c r="A2358" s="2" t="s">
        <v>4713</v>
      </c>
      <c r="B2358" s="2" t="s">
        <v>4714</v>
      </c>
    </row>
    <row r="2359" spans="1:2">
      <c r="A2359" s="2" t="s">
        <v>4715</v>
      </c>
      <c r="B2359" s="2" t="s">
        <v>4716</v>
      </c>
    </row>
    <row r="2360" spans="1:2">
      <c r="A2360" s="2" t="s">
        <v>4717</v>
      </c>
      <c r="B2360" s="2" t="s">
        <v>4718</v>
      </c>
    </row>
    <row r="2361" spans="1:2">
      <c r="A2361" s="2" t="s">
        <v>4719</v>
      </c>
      <c r="B2361" s="2" t="s">
        <v>4720</v>
      </c>
    </row>
    <row r="2362" spans="1:2">
      <c r="A2362" s="2" t="s">
        <v>4721</v>
      </c>
      <c r="B2362" s="2" t="s">
        <v>4722</v>
      </c>
    </row>
    <row r="2363" spans="1:2">
      <c r="A2363" s="2" t="s">
        <v>4723</v>
      </c>
      <c r="B2363" s="2" t="s">
        <v>4724</v>
      </c>
    </row>
    <row r="2364" spans="1:2">
      <c r="A2364" s="2" t="s">
        <v>4725</v>
      </c>
      <c r="B2364" s="2" t="s">
        <v>4726</v>
      </c>
    </row>
    <row r="2365" spans="1:2">
      <c r="A2365" s="2" t="s">
        <v>4727</v>
      </c>
      <c r="B2365" s="2" t="s">
        <v>4728</v>
      </c>
    </row>
    <row r="2366" spans="1:2">
      <c r="A2366" s="2" t="s">
        <v>4729</v>
      </c>
      <c r="B2366" s="2" t="s">
        <v>4730</v>
      </c>
    </row>
    <row r="2367" spans="1:2">
      <c r="A2367" s="2" t="s">
        <v>4731</v>
      </c>
      <c r="B2367" s="2" t="s">
        <v>4732</v>
      </c>
    </row>
    <row r="2368" spans="1:2">
      <c r="A2368" s="2" t="s">
        <v>4733</v>
      </c>
      <c r="B2368" s="2" t="s">
        <v>4734</v>
      </c>
    </row>
    <row r="2369" spans="1:2">
      <c r="A2369" s="2" t="s">
        <v>4735</v>
      </c>
      <c r="B2369" s="2" t="s">
        <v>4736</v>
      </c>
    </row>
    <row r="2370" spans="1:2">
      <c r="A2370" s="2" t="s">
        <v>4737</v>
      </c>
      <c r="B2370" s="2" t="s">
        <v>4738</v>
      </c>
    </row>
    <row r="2371" spans="1:2">
      <c r="A2371" s="2" t="s">
        <v>4739</v>
      </c>
      <c r="B2371" s="2" t="s">
        <v>4740</v>
      </c>
    </row>
    <row r="2372" spans="1:2">
      <c r="A2372" s="2" t="s">
        <v>4741</v>
      </c>
      <c r="B2372" s="2" t="s">
        <v>4742</v>
      </c>
    </row>
    <row r="2373" spans="1:2">
      <c r="A2373" s="2" t="s">
        <v>4743</v>
      </c>
      <c r="B2373" s="2" t="s">
        <v>4744</v>
      </c>
    </row>
    <row r="2374" spans="1:2">
      <c r="A2374" s="2" t="s">
        <v>4745</v>
      </c>
      <c r="B2374" s="2" t="s">
        <v>4746</v>
      </c>
    </row>
    <row r="2375" spans="1:2">
      <c r="A2375" s="2" t="s">
        <v>4747</v>
      </c>
      <c r="B2375" s="2" t="s">
        <v>4748</v>
      </c>
    </row>
    <row r="2376" spans="1:2">
      <c r="A2376" s="2" t="s">
        <v>4749</v>
      </c>
      <c r="B2376" s="2" t="s">
        <v>4750</v>
      </c>
    </row>
    <row r="2377" spans="1:2">
      <c r="A2377" s="2" t="s">
        <v>4751</v>
      </c>
      <c r="B2377" s="2" t="s">
        <v>4752</v>
      </c>
    </row>
    <row r="2378" spans="1:2">
      <c r="A2378" s="2" t="s">
        <v>4753</v>
      </c>
      <c r="B2378" s="2" t="s">
        <v>4754</v>
      </c>
    </row>
    <row r="2379" spans="1:2">
      <c r="A2379" s="2" t="s">
        <v>4755</v>
      </c>
      <c r="B2379" s="2" t="s">
        <v>4756</v>
      </c>
    </row>
    <row r="2380" spans="1:2">
      <c r="A2380" s="2" t="s">
        <v>4757</v>
      </c>
      <c r="B2380" s="2" t="s">
        <v>4758</v>
      </c>
    </row>
    <row r="2381" spans="1:2">
      <c r="A2381" s="2" t="s">
        <v>4759</v>
      </c>
      <c r="B2381" s="2" t="s">
        <v>4760</v>
      </c>
    </row>
    <row r="2382" spans="1:2">
      <c r="A2382" s="2" t="s">
        <v>4761</v>
      </c>
      <c r="B2382" s="2" t="s">
        <v>4762</v>
      </c>
    </row>
    <row r="2383" spans="1:2">
      <c r="A2383" s="2" t="s">
        <v>4763</v>
      </c>
      <c r="B2383" s="2" t="s">
        <v>4764</v>
      </c>
    </row>
    <row r="2384" spans="1:2">
      <c r="A2384" s="2" t="s">
        <v>4765</v>
      </c>
      <c r="B2384" s="2" t="s">
        <v>4766</v>
      </c>
    </row>
    <row r="2385" spans="1:2">
      <c r="A2385" s="2" t="s">
        <v>4767</v>
      </c>
      <c r="B2385" s="2" t="s">
        <v>4768</v>
      </c>
    </row>
    <row r="2386" spans="1:2">
      <c r="A2386" s="2" t="s">
        <v>4769</v>
      </c>
      <c r="B2386" s="2" t="s">
        <v>4770</v>
      </c>
    </row>
    <row r="2387" spans="1:2">
      <c r="A2387" s="2" t="s">
        <v>4771</v>
      </c>
      <c r="B2387" s="2" t="s">
        <v>4772</v>
      </c>
    </row>
    <row r="2388" spans="1:2">
      <c r="A2388" s="2" t="s">
        <v>4773</v>
      </c>
      <c r="B2388" s="2" t="s">
        <v>4774</v>
      </c>
    </row>
    <row r="2389" spans="1:2">
      <c r="A2389" s="2" t="s">
        <v>4775</v>
      </c>
      <c r="B2389" s="2" t="s">
        <v>4776</v>
      </c>
    </row>
    <row r="2390" spans="1:2">
      <c r="A2390" s="2" t="s">
        <v>4777</v>
      </c>
      <c r="B2390" s="2" t="s">
        <v>4778</v>
      </c>
    </row>
    <row r="2391" spans="1:2">
      <c r="A2391" s="2" t="s">
        <v>4779</v>
      </c>
      <c r="B2391" s="2" t="s">
        <v>4780</v>
      </c>
    </row>
    <row r="2392" spans="1:2">
      <c r="A2392" s="2" t="s">
        <v>4781</v>
      </c>
      <c r="B2392" s="2" t="s">
        <v>4782</v>
      </c>
    </row>
    <row r="2393" spans="1:2">
      <c r="A2393" s="2" t="s">
        <v>4783</v>
      </c>
      <c r="B2393" s="2" t="s">
        <v>4784</v>
      </c>
    </row>
    <row r="2394" spans="1:2">
      <c r="A2394" s="2" t="s">
        <v>4785</v>
      </c>
      <c r="B2394" s="2" t="s">
        <v>4786</v>
      </c>
    </row>
    <row r="2395" spans="1:2">
      <c r="A2395" s="2" t="s">
        <v>4787</v>
      </c>
      <c r="B2395" s="2" t="s">
        <v>4788</v>
      </c>
    </row>
    <row r="2396" spans="1:2">
      <c r="A2396" s="2" t="s">
        <v>4789</v>
      </c>
      <c r="B2396" s="2" t="s">
        <v>4790</v>
      </c>
    </row>
    <row r="2397" spans="1:2">
      <c r="A2397" s="2" t="s">
        <v>4791</v>
      </c>
      <c r="B2397" s="2" t="s">
        <v>4792</v>
      </c>
    </row>
    <row r="2398" spans="1:2">
      <c r="A2398" s="2" t="s">
        <v>4793</v>
      </c>
      <c r="B2398" s="2" t="s">
        <v>4794</v>
      </c>
    </row>
    <row r="2399" spans="1:2">
      <c r="A2399" s="2" t="s">
        <v>4795</v>
      </c>
      <c r="B2399" s="2" t="s">
        <v>4796</v>
      </c>
    </row>
    <row r="2400" spans="1:2">
      <c r="A2400" s="2" t="s">
        <v>4797</v>
      </c>
      <c r="B2400" s="2" t="s">
        <v>4798</v>
      </c>
    </row>
    <row r="2401" spans="1:2">
      <c r="A2401" s="2" t="s">
        <v>4799</v>
      </c>
      <c r="B2401" s="2" t="s">
        <v>4800</v>
      </c>
    </row>
    <row r="2402" spans="1:2">
      <c r="A2402" s="2" t="s">
        <v>4801</v>
      </c>
      <c r="B2402" s="2" t="s">
        <v>4802</v>
      </c>
    </row>
    <row r="2403" spans="1:2">
      <c r="A2403" s="2" t="s">
        <v>4803</v>
      </c>
      <c r="B2403" s="2" t="s">
        <v>4804</v>
      </c>
    </row>
    <row r="2404" spans="1:2">
      <c r="A2404" s="2" t="s">
        <v>4805</v>
      </c>
      <c r="B2404" s="2" t="s">
        <v>4806</v>
      </c>
    </row>
    <row r="2405" spans="1:2">
      <c r="A2405" s="2" t="s">
        <v>4807</v>
      </c>
      <c r="B2405" s="2" t="s">
        <v>4808</v>
      </c>
    </row>
    <row r="2406" spans="1:2">
      <c r="A2406" s="2" t="s">
        <v>4809</v>
      </c>
      <c r="B2406" s="2" t="s">
        <v>4810</v>
      </c>
    </row>
    <row r="2407" spans="1:2">
      <c r="A2407" s="2" t="s">
        <v>4811</v>
      </c>
      <c r="B2407" s="2" t="s">
        <v>4812</v>
      </c>
    </row>
    <row r="2408" spans="1:2">
      <c r="A2408" s="2" t="s">
        <v>4813</v>
      </c>
      <c r="B2408" s="2" t="s">
        <v>4814</v>
      </c>
    </row>
    <row r="2409" spans="1:2">
      <c r="A2409" s="2" t="s">
        <v>4815</v>
      </c>
      <c r="B2409" s="2" t="s">
        <v>4816</v>
      </c>
    </row>
    <row r="2410" spans="1:2">
      <c r="A2410" s="2" t="s">
        <v>4817</v>
      </c>
      <c r="B2410" s="2" t="s">
        <v>4818</v>
      </c>
    </row>
    <row r="2411" spans="1:2">
      <c r="A2411" s="2" t="s">
        <v>4819</v>
      </c>
      <c r="B2411" s="2" t="s">
        <v>4820</v>
      </c>
    </row>
    <row r="2412" spans="1:2">
      <c r="A2412" s="2" t="s">
        <v>4821</v>
      </c>
      <c r="B2412" s="2" t="s">
        <v>4822</v>
      </c>
    </row>
    <row r="2413" spans="1:2">
      <c r="A2413" s="2" t="s">
        <v>4823</v>
      </c>
      <c r="B2413" s="2" t="s">
        <v>4824</v>
      </c>
    </row>
    <row r="2414" spans="1:2">
      <c r="A2414" s="2" t="s">
        <v>4825</v>
      </c>
      <c r="B2414" s="2" t="s">
        <v>4826</v>
      </c>
    </row>
    <row r="2415" spans="1:2">
      <c r="A2415" s="2" t="s">
        <v>4827</v>
      </c>
      <c r="B2415" s="2" t="s">
        <v>4828</v>
      </c>
    </row>
    <row r="2416" spans="1:2">
      <c r="A2416" s="2" t="s">
        <v>4829</v>
      </c>
      <c r="B2416" s="2" t="s">
        <v>4830</v>
      </c>
    </row>
    <row r="2417" spans="1:2">
      <c r="A2417" s="2" t="s">
        <v>4831</v>
      </c>
      <c r="B2417" s="2" t="s">
        <v>4832</v>
      </c>
    </row>
    <row r="2418" spans="1:2">
      <c r="A2418" s="2" t="s">
        <v>4833</v>
      </c>
      <c r="B2418" s="2" t="s">
        <v>4834</v>
      </c>
    </row>
    <row r="2419" spans="1:2">
      <c r="A2419" s="2" t="s">
        <v>4835</v>
      </c>
      <c r="B2419" s="2" t="s">
        <v>4836</v>
      </c>
    </row>
    <row r="2420" spans="1:2">
      <c r="A2420" s="2" t="s">
        <v>4837</v>
      </c>
      <c r="B2420" s="2" t="s">
        <v>4838</v>
      </c>
    </row>
    <row r="2421" spans="1:2">
      <c r="A2421" s="2" t="s">
        <v>4839</v>
      </c>
      <c r="B2421" s="2" t="s">
        <v>4840</v>
      </c>
    </row>
    <row r="2422" spans="1:2">
      <c r="A2422" s="2" t="s">
        <v>4841</v>
      </c>
      <c r="B2422" s="2" t="s">
        <v>4842</v>
      </c>
    </row>
    <row r="2423" spans="1:2">
      <c r="A2423" s="2" t="s">
        <v>4843</v>
      </c>
      <c r="B2423" s="2" t="s">
        <v>4844</v>
      </c>
    </row>
    <row r="2424" spans="1:2">
      <c r="A2424" s="2" t="s">
        <v>4845</v>
      </c>
      <c r="B2424" s="2" t="s">
        <v>4846</v>
      </c>
    </row>
    <row r="2425" spans="1:2">
      <c r="A2425" s="2" t="s">
        <v>4847</v>
      </c>
      <c r="B2425" s="2" t="s">
        <v>4848</v>
      </c>
    </row>
    <row r="2426" spans="1:2">
      <c r="A2426" s="2" t="s">
        <v>4849</v>
      </c>
      <c r="B2426" s="2" t="s">
        <v>4850</v>
      </c>
    </row>
    <row r="2427" spans="1:2">
      <c r="A2427" s="2" t="s">
        <v>4851</v>
      </c>
      <c r="B2427" s="2" t="s">
        <v>4852</v>
      </c>
    </row>
    <row r="2428" spans="1:2">
      <c r="A2428" s="2" t="s">
        <v>4853</v>
      </c>
      <c r="B2428" s="2" t="s">
        <v>4854</v>
      </c>
    </row>
    <row r="2429" spans="1:2">
      <c r="A2429" s="2" t="s">
        <v>4855</v>
      </c>
      <c r="B2429" s="2" t="s">
        <v>4856</v>
      </c>
    </row>
    <row r="2430" spans="1:2">
      <c r="A2430" s="2" t="s">
        <v>4857</v>
      </c>
      <c r="B2430" s="2" t="s">
        <v>4858</v>
      </c>
    </row>
    <row r="2431" spans="1:2">
      <c r="A2431" s="2" t="s">
        <v>4859</v>
      </c>
      <c r="B2431" s="2" t="s">
        <v>4860</v>
      </c>
    </row>
    <row r="2432" spans="1:2">
      <c r="A2432" s="2" t="s">
        <v>4861</v>
      </c>
      <c r="B2432" s="2" t="s">
        <v>4862</v>
      </c>
    </row>
    <row r="2433" spans="1:2">
      <c r="A2433" s="2" t="s">
        <v>4863</v>
      </c>
      <c r="B2433" s="2" t="s">
        <v>4864</v>
      </c>
    </row>
    <row r="2434" spans="1:2">
      <c r="A2434" s="2" t="s">
        <v>4865</v>
      </c>
      <c r="B2434" s="2" t="s">
        <v>4866</v>
      </c>
    </row>
    <row r="2435" spans="1:2">
      <c r="A2435" s="2" t="s">
        <v>4867</v>
      </c>
      <c r="B2435" s="2" t="s">
        <v>4868</v>
      </c>
    </row>
    <row r="2436" spans="1:2">
      <c r="A2436" s="2" t="s">
        <v>4869</v>
      </c>
      <c r="B2436" s="2" t="s">
        <v>4870</v>
      </c>
    </row>
    <row r="2437" spans="1:2">
      <c r="A2437" s="2" t="s">
        <v>4871</v>
      </c>
      <c r="B2437" s="2" t="s">
        <v>4872</v>
      </c>
    </row>
    <row r="2438" spans="1:2">
      <c r="A2438" s="2" t="s">
        <v>4873</v>
      </c>
      <c r="B2438" s="2" t="s">
        <v>4874</v>
      </c>
    </row>
    <row r="2439" spans="1:2">
      <c r="A2439" s="2" t="s">
        <v>4875</v>
      </c>
      <c r="B2439" s="2" t="s">
        <v>4876</v>
      </c>
    </row>
    <row r="2440" spans="1:2">
      <c r="A2440" s="2" t="s">
        <v>4877</v>
      </c>
      <c r="B2440" s="2" t="s">
        <v>4878</v>
      </c>
    </row>
    <row r="2441" spans="1:2">
      <c r="A2441" s="2" t="s">
        <v>4879</v>
      </c>
      <c r="B2441" s="2" t="s">
        <v>4880</v>
      </c>
    </row>
    <row r="2442" spans="1:2">
      <c r="A2442" s="2" t="s">
        <v>4881</v>
      </c>
      <c r="B2442" s="2" t="s">
        <v>4882</v>
      </c>
    </row>
    <row r="2443" spans="1:2">
      <c r="A2443" s="2" t="s">
        <v>4883</v>
      </c>
      <c r="B2443" s="2" t="s">
        <v>4884</v>
      </c>
    </row>
    <row r="2444" spans="1:2">
      <c r="A2444" s="2" t="s">
        <v>4885</v>
      </c>
      <c r="B2444" s="2" t="s">
        <v>4886</v>
      </c>
    </row>
    <row r="2445" spans="1:2">
      <c r="A2445" s="2" t="s">
        <v>4887</v>
      </c>
      <c r="B2445" s="2" t="s">
        <v>4888</v>
      </c>
    </row>
    <row r="2446" spans="1:2">
      <c r="A2446" s="2" t="s">
        <v>4889</v>
      </c>
      <c r="B2446" s="2" t="s">
        <v>4890</v>
      </c>
    </row>
    <row r="2447" spans="1:2">
      <c r="A2447" s="2" t="s">
        <v>4891</v>
      </c>
      <c r="B2447" s="2" t="s">
        <v>4892</v>
      </c>
    </row>
    <row r="2448" spans="1:2">
      <c r="A2448" s="2" t="s">
        <v>4893</v>
      </c>
      <c r="B2448" s="2" t="s">
        <v>4894</v>
      </c>
    </row>
    <row r="2449" spans="1:2">
      <c r="A2449" s="2" t="s">
        <v>4895</v>
      </c>
      <c r="B2449" s="2" t="s">
        <v>4896</v>
      </c>
    </row>
    <row r="2450" spans="1:2">
      <c r="A2450" s="2" t="s">
        <v>4897</v>
      </c>
      <c r="B2450" s="2" t="s">
        <v>4898</v>
      </c>
    </row>
    <row r="2451" spans="1:2">
      <c r="A2451" s="2" t="s">
        <v>4899</v>
      </c>
      <c r="B2451" s="2" t="s">
        <v>4900</v>
      </c>
    </row>
    <row r="2452" spans="1:2">
      <c r="A2452" s="2" t="s">
        <v>4901</v>
      </c>
      <c r="B2452" s="2" t="s">
        <v>4902</v>
      </c>
    </row>
    <row r="2453" spans="1:2">
      <c r="A2453" s="2" t="s">
        <v>4903</v>
      </c>
      <c r="B2453" s="2" t="s">
        <v>4904</v>
      </c>
    </row>
    <row r="2454" spans="1:2">
      <c r="A2454" s="2" t="s">
        <v>4905</v>
      </c>
      <c r="B2454" s="2" t="s">
        <v>4906</v>
      </c>
    </row>
    <row r="2455" spans="1:2">
      <c r="A2455" s="2" t="s">
        <v>4907</v>
      </c>
      <c r="B2455" s="2" t="s">
        <v>4908</v>
      </c>
    </row>
    <row r="2456" spans="1:2">
      <c r="A2456" s="2" t="s">
        <v>4909</v>
      </c>
      <c r="B2456" s="2" t="s">
        <v>4910</v>
      </c>
    </row>
    <row r="2457" spans="1:2">
      <c r="A2457" s="2" t="s">
        <v>4911</v>
      </c>
      <c r="B2457" s="2" t="s">
        <v>4912</v>
      </c>
    </row>
    <row r="2458" spans="1:2">
      <c r="A2458" s="2" t="s">
        <v>4913</v>
      </c>
      <c r="B2458" s="2" t="s">
        <v>4914</v>
      </c>
    </row>
    <row r="2459" spans="1:2">
      <c r="A2459" s="2" t="s">
        <v>4915</v>
      </c>
      <c r="B2459" s="2" t="s">
        <v>4916</v>
      </c>
    </row>
    <row r="2460" spans="1:2">
      <c r="A2460" s="2" t="s">
        <v>4917</v>
      </c>
      <c r="B2460" s="2" t="s">
        <v>4918</v>
      </c>
    </row>
    <row r="2461" spans="1:2">
      <c r="A2461" s="2" t="s">
        <v>4919</v>
      </c>
      <c r="B2461" s="2" t="s">
        <v>4920</v>
      </c>
    </row>
    <row r="2462" spans="1:2">
      <c r="A2462" s="2" t="s">
        <v>4921</v>
      </c>
      <c r="B2462" s="2" t="s">
        <v>4922</v>
      </c>
    </row>
    <row r="2463" spans="1:2">
      <c r="A2463" s="2" t="s">
        <v>4923</v>
      </c>
      <c r="B2463" s="2" t="s">
        <v>4924</v>
      </c>
    </row>
    <row r="2464" spans="1:2">
      <c r="A2464" s="2" t="s">
        <v>4925</v>
      </c>
      <c r="B2464" s="2" t="s">
        <v>4926</v>
      </c>
    </row>
    <row r="2465" spans="1:2">
      <c r="A2465" s="2" t="s">
        <v>4927</v>
      </c>
      <c r="B2465" s="2" t="s">
        <v>4928</v>
      </c>
    </row>
    <row r="2466" spans="1:2">
      <c r="A2466" s="2" t="s">
        <v>4929</v>
      </c>
      <c r="B2466" s="2" t="s">
        <v>4930</v>
      </c>
    </row>
    <row r="2467" spans="1:2">
      <c r="A2467" s="2" t="s">
        <v>4931</v>
      </c>
      <c r="B2467" s="2" t="s">
        <v>4932</v>
      </c>
    </row>
    <row r="2468" spans="1:2">
      <c r="A2468" s="2" t="s">
        <v>4933</v>
      </c>
      <c r="B2468" s="2" t="s">
        <v>4934</v>
      </c>
    </row>
    <row r="2469" spans="1:2">
      <c r="A2469" s="2" t="s">
        <v>4935</v>
      </c>
      <c r="B2469" s="2" t="s">
        <v>4936</v>
      </c>
    </row>
    <row r="2470" spans="1:2">
      <c r="A2470" s="2" t="s">
        <v>4937</v>
      </c>
      <c r="B2470" s="2" t="s">
        <v>4938</v>
      </c>
    </row>
    <row r="2471" spans="1:2">
      <c r="A2471" s="2" t="s">
        <v>4939</v>
      </c>
      <c r="B2471" s="2" t="s">
        <v>4940</v>
      </c>
    </row>
    <row r="2472" spans="1:2">
      <c r="A2472" s="2" t="s">
        <v>4941</v>
      </c>
      <c r="B2472" s="2" t="s">
        <v>4942</v>
      </c>
    </row>
    <row r="2473" spans="1:2">
      <c r="A2473" s="2" t="s">
        <v>4943</v>
      </c>
      <c r="B2473" s="2" t="s">
        <v>4944</v>
      </c>
    </row>
    <row r="2474" spans="1:2">
      <c r="A2474" s="2" t="s">
        <v>4945</v>
      </c>
      <c r="B2474" s="2" t="s">
        <v>4946</v>
      </c>
    </row>
    <row r="2475" spans="1:2">
      <c r="A2475" s="2" t="s">
        <v>4947</v>
      </c>
      <c r="B2475" s="2" t="s">
        <v>4948</v>
      </c>
    </row>
    <row r="2476" spans="1:2">
      <c r="A2476" s="2" t="s">
        <v>4949</v>
      </c>
      <c r="B2476" s="2" t="s">
        <v>4950</v>
      </c>
    </row>
    <row r="2477" spans="1:2">
      <c r="A2477" s="2" t="s">
        <v>4951</v>
      </c>
      <c r="B2477" s="2" t="s">
        <v>4952</v>
      </c>
    </row>
    <row r="2478" spans="1:2">
      <c r="A2478" s="2" t="s">
        <v>4953</v>
      </c>
      <c r="B2478" s="2" t="s">
        <v>4954</v>
      </c>
    </row>
    <row r="2479" spans="1:2">
      <c r="A2479" s="2" t="s">
        <v>4955</v>
      </c>
      <c r="B2479" s="2" t="s">
        <v>4956</v>
      </c>
    </row>
    <row r="2480" spans="1:2">
      <c r="A2480" s="2" t="s">
        <v>4957</v>
      </c>
      <c r="B2480" s="2" t="s">
        <v>4958</v>
      </c>
    </row>
    <row r="2481" spans="1:2">
      <c r="A2481" s="2" t="s">
        <v>4959</v>
      </c>
      <c r="B2481" s="2" t="s">
        <v>4960</v>
      </c>
    </row>
    <row r="2482" spans="1:2">
      <c r="A2482" s="2" t="s">
        <v>4961</v>
      </c>
      <c r="B2482" s="2" t="s">
        <v>4962</v>
      </c>
    </row>
    <row r="2483" spans="1:2">
      <c r="A2483" s="2" t="s">
        <v>4963</v>
      </c>
      <c r="B2483" s="2" t="s">
        <v>4964</v>
      </c>
    </row>
    <row r="2484" spans="1:2">
      <c r="A2484" s="2" t="s">
        <v>4965</v>
      </c>
      <c r="B2484" s="2" t="s">
        <v>4966</v>
      </c>
    </row>
    <row r="2485" spans="1:2">
      <c r="A2485" s="2" t="s">
        <v>4967</v>
      </c>
      <c r="B2485" s="2" t="s">
        <v>4968</v>
      </c>
    </row>
    <row r="2486" spans="1:2">
      <c r="A2486" s="2" t="s">
        <v>4969</v>
      </c>
      <c r="B2486" s="2" t="s">
        <v>4970</v>
      </c>
    </row>
    <row r="2487" spans="1:2">
      <c r="A2487" s="2" t="s">
        <v>4971</v>
      </c>
      <c r="B2487" s="2" t="s">
        <v>4972</v>
      </c>
    </row>
    <row r="2488" spans="1:2">
      <c r="A2488" s="2" t="s">
        <v>4973</v>
      </c>
      <c r="B2488" s="2" t="s">
        <v>4974</v>
      </c>
    </row>
    <row r="2489" spans="1:2">
      <c r="A2489" s="2" t="s">
        <v>4975</v>
      </c>
      <c r="B2489" s="2" t="s">
        <v>4976</v>
      </c>
    </row>
    <row r="2490" spans="1:2">
      <c r="A2490" s="2" t="s">
        <v>4977</v>
      </c>
      <c r="B2490" s="2" t="s">
        <v>4978</v>
      </c>
    </row>
    <row r="2491" spans="1:2">
      <c r="A2491" s="2" t="s">
        <v>4979</v>
      </c>
      <c r="B2491" s="2" t="s">
        <v>4980</v>
      </c>
    </row>
    <row r="2492" spans="1:2">
      <c r="A2492" s="2" t="s">
        <v>4981</v>
      </c>
      <c r="B2492" s="2" t="s">
        <v>4982</v>
      </c>
    </row>
    <row r="2493" spans="1:2">
      <c r="A2493" s="2" t="s">
        <v>4983</v>
      </c>
      <c r="B2493" s="2" t="s">
        <v>4984</v>
      </c>
    </row>
    <row r="2494" spans="1:2">
      <c r="A2494" s="2" t="s">
        <v>4985</v>
      </c>
      <c r="B2494" s="2" t="s">
        <v>4986</v>
      </c>
    </row>
    <row r="2495" spans="1:2">
      <c r="A2495" s="2" t="s">
        <v>4987</v>
      </c>
      <c r="B2495" s="2" t="s">
        <v>4988</v>
      </c>
    </row>
    <row r="2496" spans="1:2">
      <c r="A2496" s="2" t="s">
        <v>4989</v>
      </c>
      <c r="B2496" s="2" t="s">
        <v>4990</v>
      </c>
    </row>
    <row r="2497" spans="1:2">
      <c r="A2497" s="2" t="s">
        <v>4991</v>
      </c>
      <c r="B2497" s="2" t="s">
        <v>4992</v>
      </c>
    </row>
    <row r="2498" spans="1:2">
      <c r="A2498" s="2" t="s">
        <v>4993</v>
      </c>
      <c r="B2498" s="2" t="s">
        <v>4994</v>
      </c>
    </row>
    <row r="2499" spans="1:2">
      <c r="A2499" s="2" t="s">
        <v>4995</v>
      </c>
      <c r="B2499" s="2" t="s">
        <v>4996</v>
      </c>
    </row>
    <row r="2500" spans="1:2">
      <c r="A2500" s="2" t="s">
        <v>4997</v>
      </c>
      <c r="B2500" s="2" t="s">
        <v>4998</v>
      </c>
    </row>
    <row r="2501" spans="1:2">
      <c r="A2501" s="2" t="s">
        <v>4999</v>
      </c>
      <c r="B2501" s="2" t="s">
        <v>5000</v>
      </c>
    </row>
    <row r="2502" spans="1:2">
      <c r="A2502" s="2" t="s">
        <v>5001</v>
      </c>
      <c r="B2502" s="2" t="s">
        <v>5002</v>
      </c>
    </row>
    <row r="2503" spans="1:2">
      <c r="A2503" s="2" t="s">
        <v>5003</v>
      </c>
      <c r="B2503" s="2" t="s">
        <v>5004</v>
      </c>
    </row>
    <row r="2504" spans="1:2">
      <c r="A2504" s="2" t="s">
        <v>5005</v>
      </c>
      <c r="B2504" s="2" t="s">
        <v>5006</v>
      </c>
    </row>
    <row r="2505" spans="1:2">
      <c r="A2505" s="2" t="s">
        <v>5007</v>
      </c>
      <c r="B2505" s="2" t="s">
        <v>5008</v>
      </c>
    </row>
    <row r="2506" spans="1:2">
      <c r="A2506" s="2" t="s">
        <v>5009</v>
      </c>
      <c r="B2506" s="2" t="s">
        <v>5010</v>
      </c>
    </row>
    <row r="2507" spans="1:2">
      <c r="A2507" s="2" t="s">
        <v>5011</v>
      </c>
      <c r="B2507" s="2" t="s">
        <v>5012</v>
      </c>
    </row>
    <row r="2508" spans="1:2">
      <c r="A2508" s="2" t="s">
        <v>5013</v>
      </c>
      <c r="B2508" s="2" t="s">
        <v>5014</v>
      </c>
    </row>
    <row r="2509" spans="1:2">
      <c r="A2509" s="2" t="s">
        <v>5015</v>
      </c>
      <c r="B2509" s="2" t="s">
        <v>5016</v>
      </c>
    </row>
    <row r="2510" spans="1:2">
      <c r="A2510" s="2" t="s">
        <v>5017</v>
      </c>
      <c r="B2510" s="2" t="s">
        <v>5018</v>
      </c>
    </row>
    <row r="2511" spans="1:2">
      <c r="A2511" s="2" t="s">
        <v>5019</v>
      </c>
      <c r="B2511" s="2" t="s">
        <v>5020</v>
      </c>
    </row>
    <row r="2512" spans="1:2">
      <c r="A2512" s="2" t="s">
        <v>5021</v>
      </c>
      <c r="B2512" s="2" t="s">
        <v>5022</v>
      </c>
    </row>
    <row r="2513" spans="1:2">
      <c r="A2513" s="2" t="s">
        <v>5023</v>
      </c>
      <c r="B2513" s="2" t="s">
        <v>5024</v>
      </c>
    </row>
    <row r="2514" spans="1:2">
      <c r="A2514" s="2" t="s">
        <v>5025</v>
      </c>
      <c r="B2514" s="2" t="s">
        <v>5026</v>
      </c>
    </row>
    <row r="2515" spans="1:2">
      <c r="A2515" s="2" t="s">
        <v>5027</v>
      </c>
      <c r="B2515" s="2" t="s">
        <v>5028</v>
      </c>
    </row>
    <row r="2516" spans="1:2">
      <c r="A2516" s="2" t="s">
        <v>5029</v>
      </c>
      <c r="B2516" s="2" t="s">
        <v>5030</v>
      </c>
    </row>
    <row r="2517" spans="1:2">
      <c r="A2517" s="2" t="s">
        <v>5031</v>
      </c>
      <c r="B2517" s="2" t="s">
        <v>5032</v>
      </c>
    </row>
    <row r="2518" spans="1:2">
      <c r="A2518" s="2" t="s">
        <v>5033</v>
      </c>
      <c r="B2518" s="2" t="s">
        <v>5034</v>
      </c>
    </row>
    <row r="2519" spans="1:2">
      <c r="A2519" s="2" t="s">
        <v>5035</v>
      </c>
      <c r="B2519" s="2" t="s">
        <v>5036</v>
      </c>
    </row>
    <row r="2520" spans="1:2">
      <c r="A2520" s="2" t="s">
        <v>5037</v>
      </c>
      <c r="B2520" s="2" t="s">
        <v>5038</v>
      </c>
    </row>
    <row r="2521" spans="1:2">
      <c r="A2521" s="2" t="s">
        <v>5039</v>
      </c>
      <c r="B2521" s="2" t="s">
        <v>5040</v>
      </c>
    </row>
    <row r="2522" spans="1:2">
      <c r="A2522" s="2" t="s">
        <v>5041</v>
      </c>
      <c r="B2522" s="2" t="s">
        <v>5042</v>
      </c>
    </row>
    <row r="2523" spans="1:2">
      <c r="A2523" s="2" t="s">
        <v>5043</v>
      </c>
      <c r="B2523" s="2" t="s">
        <v>5044</v>
      </c>
    </row>
    <row r="2524" spans="1:2">
      <c r="A2524" s="2" t="s">
        <v>5045</v>
      </c>
      <c r="B2524" s="2" t="s">
        <v>5046</v>
      </c>
    </row>
    <row r="2525" spans="1:2">
      <c r="A2525" s="2" t="s">
        <v>5047</v>
      </c>
      <c r="B2525" s="2" t="s">
        <v>5048</v>
      </c>
    </row>
    <row r="2526" spans="1:2">
      <c r="A2526" s="2" t="s">
        <v>5049</v>
      </c>
      <c r="B2526" s="2" t="s">
        <v>5050</v>
      </c>
    </row>
    <row r="2527" spans="1:2">
      <c r="A2527" s="2" t="s">
        <v>5051</v>
      </c>
      <c r="B2527" s="2" t="s">
        <v>5052</v>
      </c>
    </row>
    <row r="2528" spans="1:2">
      <c r="A2528" s="2" t="s">
        <v>5053</v>
      </c>
      <c r="B2528" s="2" t="s">
        <v>5054</v>
      </c>
    </row>
    <row r="2529" spans="1:2">
      <c r="A2529" s="2" t="s">
        <v>5055</v>
      </c>
      <c r="B2529" s="2" t="s">
        <v>5056</v>
      </c>
    </row>
    <row r="2530" spans="1:2">
      <c r="A2530" s="2" t="s">
        <v>5057</v>
      </c>
      <c r="B2530" s="2" t="s">
        <v>5058</v>
      </c>
    </row>
    <row r="2531" spans="1:2">
      <c r="A2531" s="2" t="s">
        <v>5059</v>
      </c>
      <c r="B2531" s="2" t="s">
        <v>5060</v>
      </c>
    </row>
    <row r="2532" spans="1:2">
      <c r="A2532" s="2" t="s">
        <v>5061</v>
      </c>
      <c r="B2532" s="2" t="s">
        <v>5062</v>
      </c>
    </row>
    <row r="2533" spans="1:2">
      <c r="A2533" s="2" t="s">
        <v>5063</v>
      </c>
      <c r="B2533" s="2" t="s">
        <v>5064</v>
      </c>
    </row>
    <row r="2534" spans="1:2">
      <c r="A2534" s="2" t="s">
        <v>5065</v>
      </c>
      <c r="B2534" s="2" t="s">
        <v>5066</v>
      </c>
    </row>
    <row r="2535" spans="1:2">
      <c r="A2535" s="2" t="s">
        <v>5067</v>
      </c>
      <c r="B2535" s="2" t="s">
        <v>5068</v>
      </c>
    </row>
    <row r="2536" spans="1:2">
      <c r="A2536" s="2" t="s">
        <v>5069</v>
      </c>
      <c r="B2536" s="2" t="s">
        <v>5070</v>
      </c>
    </row>
    <row r="2537" spans="1:2">
      <c r="A2537" s="2" t="s">
        <v>5071</v>
      </c>
      <c r="B2537" s="2" t="s">
        <v>5072</v>
      </c>
    </row>
    <row r="2538" spans="1:2">
      <c r="A2538" s="2" t="s">
        <v>5073</v>
      </c>
      <c r="B2538" s="2" t="s">
        <v>5074</v>
      </c>
    </row>
    <row r="2539" spans="1:2">
      <c r="A2539" s="2" t="s">
        <v>5075</v>
      </c>
      <c r="B2539" s="2" t="s">
        <v>5076</v>
      </c>
    </row>
    <row r="2540" spans="1:2">
      <c r="A2540" s="2" t="s">
        <v>5077</v>
      </c>
      <c r="B2540" s="2" t="s">
        <v>5078</v>
      </c>
    </row>
    <row r="2541" spans="1:2">
      <c r="A2541" s="2" t="s">
        <v>5079</v>
      </c>
      <c r="B2541" s="2" t="s">
        <v>5080</v>
      </c>
    </row>
    <row r="2542" spans="1:2">
      <c r="A2542" s="2" t="s">
        <v>5081</v>
      </c>
      <c r="B2542" s="2" t="s">
        <v>5082</v>
      </c>
    </row>
    <row r="2543" spans="1:2">
      <c r="A2543" s="2" t="s">
        <v>5083</v>
      </c>
      <c r="B2543" s="2" t="s">
        <v>5084</v>
      </c>
    </row>
    <row r="2544" spans="1:2">
      <c r="A2544" s="2" t="s">
        <v>5085</v>
      </c>
      <c r="B2544" s="2" t="s">
        <v>5086</v>
      </c>
    </row>
    <row r="2545" spans="1:2">
      <c r="A2545" s="2" t="s">
        <v>5087</v>
      </c>
      <c r="B2545" s="2" t="s">
        <v>5088</v>
      </c>
    </row>
    <row r="2546" spans="1:2">
      <c r="A2546" s="2" t="s">
        <v>5089</v>
      </c>
      <c r="B2546" s="2" t="s">
        <v>5090</v>
      </c>
    </row>
    <row r="2547" spans="1:2">
      <c r="A2547" s="2" t="s">
        <v>5091</v>
      </c>
      <c r="B2547" s="2" t="s">
        <v>5092</v>
      </c>
    </row>
    <row r="2548" spans="1:2">
      <c r="A2548" s="2" t="s">
        <v>5093</v>
      </c>
      <c r="B2548" s="2" t="s">
        <v>5094</v>
      </c>
    </row>
    <row r="2549" spans="1:2">
      <c r="A2549" s="2" t="s">
        <v>5095</v>
      </c>
      <c r="B2549" s="2" t="s">
        <v>5096</v>
      </c>
    </row>
    <row r="2550" spans="1:2">
      <c r="A2550" s="2" t="s">
        <v>5097</v>
      </c>
      <c r="B2550" s="2" t="s">
        <v>5098</v>
      </c>
    </row>
    <row r="2551" spans="1:2">
      <c r="A2551" s="2" t="s">
        <v>5099</v>
      </c>
      <c r="B2551" s="2" t="s">
        <v>5100</v>
      </c>
    </row>
    <row r="2552" spans="1:2">
      <c r="A2552" s="2" t="s">
        <v>5101</v>
      </c>
      <c r="B2552" s="2" t="s">
        <v>5102</v>
      </c>
    </row>
    <row r="2553" spans="1:2">
      <c r="A2553" s="2" t="s">
        <v>5103</v>
      </c>
      <c r="B2553" s="2" t="s">
        <v>5104</v>
      </c>
    </row>
    <row r="2554" spans="1:2">
      <c r="A2554" s="2" t="s">
        <v>5105</v>
      </c>
      <c r="B2554" s="2" t="s">
        <v>5106</v>
      </c>
    </row>
    <row r="2555" spans="1:2">
      <c r="A2555" s="2" t="s">
        <v>5107</v>
      </c>
      <c r="B2555" s="2" t="s">
        <v>5108</v>
      </c>
    </row>
    <row r="2556" spans="1:2">
      <c r="A2556" s="2" t="s">
        <v>5109</v>
      </c>
      <c r="B2556" s="2" t="s">
        <v>5110</v>
      </c>
    </row>
    <row r="2557" spans="1:2">
      <c r="A2557" s="2" t="s">
        <v>5111</v>
      </c>
      <c r="B2557" s="2" t="s">
        <v>5112</v>
      </c>
    </row>
    <row r="2558" spans="1:2">
      <c r="A2558" s="2" t="s">
        <v>5113</v>
      </c>
      <c r="B2558" s="2" t="s">
        <v>5114</v>
      </c>
    </row>
    <row r="2559" spans="1:2">
      <c r="A2559" s="2" t="s">
        <v>5115</v>
      </c>
      <c r="B2559" s="2" t="s">
        <v>5116</v>
      </c>
    </row>
    <row r="2560" spans="1:2">
      <c r="A2560" s="2" t="s">
        <v>5117</v>
      </c>
      <c r="B2560" s="2" t="s">
        <v>5118</v>
      </c>
    </row>
    <row r="2561" spans="1:2">
      <c r="A2561" s="2" t="s">
        <v>5119</v>
      </c>
      <c r="B2561" s="2" t="s">
        <v>5120</v>
      </c>
    </row>
    <row r="2562" spans="1:2">
      <c r="A2562" s="2" t="s">
        <v>5121</v>
      </c>
      <c r="B2562" s="2" t="s">
        <v>5122</v>
      </c>
    </row>
    <row r="2563" spans="1:2">
      <c r="A2563" s="2" t="s">
        <v>5123</v>
      </c>
      <c r="B2563" s="2" t="s">
        <v>5124</v>
      </c>
    </row>
    <row r="2564" spans="1:2">
      <c r="A2564" s="2" t="s">
        <v>5125</v>
      </c>
      <c r="B2564" s="2" t="s">
        <v>5126</v>
      </c>
    </row>
    <row r="2565" spans="1:2">
      <c r="A2565" s="2" t="s">
        <v>5127</v>
      </c>
      <c r="B2565" s="2" t="s">
        <v>5128</v>
      </c>
    </row>
    <row r="2566" spans="1:2">
      <c r="A2566" s="2" t="s">
        <v>5129</v>
      </c>
      <c r="B2566" s="2" t="s">
        <v>5130</v>
      </c>
    </row>
    <row r="2567" spans="1:2">
      <c r="A2567" s="2" t="s">
        <v>5131</v>
      </c>
      <c r="B2567" s="2" t="s">
        <v>5132</v>
      </c>
    </row>
    <row r="2568" spans="1:2">
      <c r="A2568" s="2" t="s">
        <v>5133</v>
      </c>
      <c r="B2568" s="2" t="s">
        <v>5134</v>
      </c>
    </row>
    <row r="2569" spans="1:2">
      <c r="A2569" s="2" t="s">
        <v>5135</v>
      </c>
      <c r="B2569" s="2" t="s">
        <v>5136</v>
      </c>
    </row>
    <row r="2570" spans="1:2">
      <c r="A2570" s="2" t="s">
        <v>5137</v>
      </c>
      <c r="B2570" s="2" t="s">
        <v>5138</v>
      </c>
    </row>
    <row r="2571" spans="1:2">
      <c r="A2571" s="2" t="s">
        <v>5139</v>
      </c>
      <c r="B2571" s="2" t="s">
        <v>5140</v>
      </c>
    </row>
    <row r="2572" spans="1:2">
      <c r="A2572" s="2" t="s">
        <v>5141</v>
      </c>
      <c r="B2572" s="2" t="s">
        <v>5142</v>
      </c>
    </row>
    <row r="2573" spans="1:2">
      <c r="A2573" s="2" t="s">
        <v>5143</v>
      </c>
      <c r="B2573" s="2" t="s">
        <v>5144</v>
      </c>
    </row>
    <row r="2574" spans="1:2">
      <c r="A2574" s="2" t="s">
        <v>5145</v>
      </c>
      <c r="B2574" s="2" t="s">
        <v>5146</v>
      </c>
    </row>
    <row r="2575" spans="1:2">
      <c r="A2575" s="2" t="s">
        <v>5147</v>
      </c>
      <c r="B2575" s="2" t="s">
        <v>5148</v>
      </c>
    </row>
    <row r="2576" spans="1:2">
      <c r="A2576" s="2" t="s">
        <v>5149</v>
      </c>
      <c r="B2576" s="2" t="s">
        <v>5150</v>
      </c>
    </row>
    <row r="2577" spans="1:2">
      <c r="A2577" s="2" t="s">
        <v>5151</v>
      </c>
      <c r="B2577" s="2" t="s">
        <v>5152</v>
      </c>
    </row>
    <row r="2578" spans="1:2">
      <c r="A2578" s="2" t="s">
        <v>5153</v>
      </c>
      <c r="B2578" s="2" t="s">
        <v>5154</v>
      </c>
    </row>
    <row r="2579" spans="1:2">
      <c r="A2579" s="2" t="s">
        <v>5155</v>
      </c>
      <c r="B2579" s="2" t="s">
        <v>5156</v>
      </c>
    </row>
    <row r="2580" spans="1:2">
      <c r="A2580" s="2" t="s">
        <v>5157</v>
      </c>
      <c r="B2580" s="2" t="s">
        <v>5158</v>
      </c>
    </row>
    <row r="2581" spans="1:2">
      <c r="A2581" s="2" t="s">
        <v>5159</v>
      </c>
      <c r="B2581" s="2" t="s">
        <v>5160</v>
      </c>
    </row>
    <row r="2582" spans="1:2">
      <c r="A2582" s="2" t="s">
        <v>5161</v>
      </c>
      <c r="B2582" s="2" t="s">
        <v>5162</v>
      </c>
    </row>
    <row r="2583" spans="1:2">
      <c r="A2583" s="2" t="s">
        <v>5163</v>
      </c>
      <c r="B2583" s="2" t="s">
        <v>5164</v>
      </c>
    </row>
    <row r="2584" spans="1:2">
      <c r="A2584" s="2" t="s">
        <v>5165</v>
      </c>
      <c r="B2584" s="2" t="s">
        <v>5166</v>
      </c>
    </row>
    <row r="2585" spans="1:2">
      <c r="A2585" s="2" t="s">
        <v>5167</v>
      </c>
      <c r="B2585" s="2" t="s">
        <v>5168</v>
      </c>
    </row>
    <row r="2586" spans="1:2">
      <c r="A2586" s="2" t="s">
        <v>5169</v>
      </c>
      <c r="B2586" s="2" t="s">
        <v>5170</v>
      </c>
    </row>
    <row r="2587" spans="1:2">
      <c r="A2587" s="2" t="s">
        <v>5171</v>
      </c>
      <c r="B2587" s="2" t="s">
        <v>5172</v>
      </c>
    </row>
    <row r="2588" spans="1:2">
      <c r="A2588" s="2" t="s">
        <v>5173</v>
      </c>
      <c r="B2588" s="2" t="s">
        <v>5174</v>
      </c>
    </row>
    <row r="2589" spans="1:2">
      <c r="A2589" s="2" t="s">
        <v>5175</v>
      </c>
      <c r="B2589" s="2" t="s">
        <v>5176</v>
      </c>
    </row>
    <row r="2590" spans="1:2">
      <c r="A2590" s="2" t="s">
        <v>5177</v>
      </c>
      <c r="B2590" s="2" t="s">
        <v>5178</v>
      </c>
    </row>
    <row r="2591" spans="1:2">
      <c r="A2591" s="2" t="s">
        <v>5179</v>
      </c>
      <c r="B2591" s="2" t="s">
        <v>5180</v>
      </c>
    </row>
    <row r="2592" spans="1:2">
      <c r="A2592" s="2" t="s">
        <v>5181</v>
      </c>
      <c r="B2592" s="2" t="s">
        <v>5182</v>
      </c>
    </row>
    <row r="2593" spans="1:2">
      <c r="A2593" s="2" t="s">
        <v>5183</v>
      </c>
      <c r="B2593" s="2" t="s">
        <v>5184</v>
      </c>
    </row>
    <row r="2594" spans="1:2">
      <c r="A2594" s="2" t="s">
        <v>5185</v>
      </c>
      <c r="B2594" s="2" t="s">
        <v>5186</v>
      </c>
    </row>
    <row r="2595" spans="1:2">
      <c r="A2595" s="2" t="s">
        <v>5187</v>
      </c>
      <c r="B2595" s="2" t="s">
        <v>5188</v>
      </c>
    </row>
    <row r="2596" spans="1:2">
      <c r="A2596" s="2" t="s">
        <v>5189</v>
      </c>
      <c r="B2596" s="2" t="s">
        <v>5190</v>
      </c>
    </row>
    <row r="2597" spans="1:2">
      <c r="A2597" s="2" t="s">
        <v>5191</v>
      </c>
      <c r="B2597" s="2" t="s">
        <v>5192</v>
      </c>
    </row>
    <row r="2598" spans="1:2">
      <c r="A2598" s="2" t="s">
        <v>5193</v>
      </c>
      <c r="B2598" s="2" t="s">
        <v>5194</v>
      </c>
    </row>
    <row r="2599" spans="1:2">
      <c r="A2599" s="2" t="s">
        <v>5195</v>
      </c>
      <c r="B2599" s="2" t="s">
        <v>5196</v>
      </c>
    </row>
    <row r="2600" spans="1:2">
      <c r="A2600" s="2" t="s">
        <v>5197</v>
      </c>
      <c r="B2600" s="2" t="s">
        <v>5198</v>
      </c>
    </row>
    <row r="2601" spans="1:2">
      <c r="A2601" s="2" t="s">
        <v>5199</v>
      </c>
      <c r="B2601" s="2" t="s">
        <v>5200</v>
      </c>
    </row>
    <row r="2602" spans="1:2">
      <c r="A2602" s="2" t="s">
        <v>5201</v>
      </c>
      <c r="B2602" s="2" t="s">
        <v>5202</v>
      </c>
    </row>
    <row r="2603" spans="1:2">
      <c r="A2603" s="2" t="s">
        <v>5203</v>
      </c>
      <c r="B2603" s="2" t="s">
        <v>5204</v>
      </c>
    </row>
    <row r="2604" spans="1:2">
      <c r="A2604" s="2" t="s">
        <v>5205</v>
      </c>
      <c r="B2604" s="2" t="s">
        <v>5206</v>
      </c>
    </row>
    <row r="2605" spans="1:2">
      <c r="A2605" s="2" t="s">
        <v>5207</v>
      </c>
      <c r="B2605" s="2" t="s">
        <v>5208</v>
      </c>
    </row>
    <row r="2606" spans="1:2">
      <c r="A2606" s="2" t="s">
        <v>5209</v>
      </c>
      <c r="B2606" s="2" t="s">
        <v>5210</v>
      </c>
    </row>
    <row r="2607" spans="1:2">
      <c r="A2607" s="2" t="s">
        <v>5211</v>
      </c>
      <c r="B2607" s="2" t="s">
        <v>5212</v>
      </c>
    </row>
    <row r="2608" spans="1:2">
      <c r="A2608" s="2" t="s">
        <v>5213</v>
      </c>
      <c r="B2608" s="2" t="s">
        <v>5214</v>
      </c>
    </row>
    <row r="2609" spans="1:2">
      <c r="A2609" s="2" t="s">
        <v>5215</v>
      </c>
      <c r="B2609" s="2" t="s">
        <v>5216</v>
      </c>
    </row>
    <row r="2610" spans="1:2">
      <c r="A2610" s="2" t="s">
        <v>5217</v>
      </c>
      <c r="B2610" s="2" t="s">
        <v>5218</v>
      </c>
    </row>
    <row r="2611" spans="1:2">
      <c r="A2611" s="2" t="s">
        <v>5219</v>
      </c>
      <c r="B2611" s="2" t="s">
        <v>5220</v>
      </c>
    </row>
    <row r="2612" spans="1:2">
      <c r="A2612" s="2" t="s">
        <v>5221</v>
      </c>
      <c r="B2612" s="2" t="s">
        <v>5222</v>
      </c>
    </row>
    <row r="2613" spans="1:2">
      <c r="A2613" s="2" t="s">
        <v>5223</v>
      </c>
      <c r="B2613" s="2" t="s">
        <v>5224</v>
      </c>
    </row>
    <row r="2614" spans="1:2">
      <c r="A2614" s="2" t="s">
        <v>5225</v>
      </c>
      <c r="B2614" s="2" t="s">
        <v>5226</v>
      </c>
    </row>
    <row r="2615" spans="1:2">
      <c r="A2615" s="2" t="s">
        <v>5227</v>
      </c>
      <c r="B2615" s="2" t="s">
        <v>5228</v>
      </c>
    </row>
    <row r="2616" spans="1:2">
      <c r="A2616" s="2" t="s">
        <v>5229</v>
      </c>
      <c r="B2616" s="2" t="s">
        <v>5230</v>
      </c>
    </row>
    <row r="2617" spans="1:2">
      <c r="A2617" s="2" t="s">
        <v>5231</v>
      </c>
      <c r="B2617" s="2" t="s">
        <v>5232</v>
      </c>
    </row>
    <row r="2618" spans="1:2">
      <c r="A2618" s="2" t="s">
        <v>5233</v>
      </c>
      <c r="B2618" s="2" t="s">
        <v>5234</v>
      </c>
    </row>
    <row r="2619" spans="1:2">
      <c r="A2619" s="2" t="s">
        <v>5235</v>
      </c>
      <c r="B2619" s="2" t="s">
        <v>5236</v>
      </c>
    </row>
    <row r="2620" spans="1:2">
      <c r="A2620" s="2" t="s">
        <v>5237</v>
      </c>
      <c r="B2620" s="2" t="s">
        <v>5238</v>
      </c>
    </row>
    <row r="2621" spans="1:2">
      <c r="A2621" s="2" t="s">
        <v>5239</v>
      </c>
      <c r="B2621" s="2" t="s">
        <v>5240</v>
      </c>
    </row>
    <row r="2622" spans="1:2">
      <c r="A2622" s="2" t="s">
        <v>5241</v>
      </c>
      <c r="B2622" s="2" t="s">
        <v>5242</v>
      </c>
    </row>
    <row r="2623" spans="1:2">
      <c r="A2623" s="2" t="s">
        <v>5243</v>
      </c>
      <c r="B2623" s="2" t="s">
        <v>5244</v>
      </c>
    </row>
    <row r="2624" spans="1:2">
      <c r="A2624" s="2" t="s">
        <v>5245</v>
      </c>
      <c r="B2624" s="2" t="s">
        <v>5246</v>
      </c>
    </row>
    <row r="2625" spans="1:2">
      <c r="A2625" s="2" t="s">
        <v>5247</v>
      </c>
      <c r="B2625" s="2" t="s">
        <v>5248</v>
      </c>
    </row>
    <row r="2626" spans="1:2">
      <c r="A2626" s="2" t="s">
        <v>5249</v>
      </c>
      <c r="B2626" s="2" t="s">
        <v>5250</v>
      </c>
    </row>
    <row r="2627" spans="1:2">
      <c r="A2627" s="2" t="s">
        <v>5251</v>
      </c>
      <c r="B2627" s="2" t="s">
        <v>5252</v>
      </c>
    </row>
    <row r="2628" spans="1:2">
      <c r="A2628" s="2" t="s">
        <v>5253</v>
      </c>
      <c r="B2628" s="2" t="s">
        <v>5254</v>
      </c>
    </row>
    <row r="2629" spans="1:2">
      <c r="A2629" s="2" t="s">
        <v>5255</v>
      </c>
      <c r="B2629" s="2" t="s">
        <v>5256</v>
      </c>
    </row>
    <row r="2630" spans="1:2">
      <c r="A2630" s="2" t="s">
        <v>5257</v>
      </c>
      <c r="B2630" s="2" t="s">
        <v>5258</v>
      </c>
    </row>
    <row r="2631" spans="1:2">
      <c r="A2631" s="2" t="s">
        <v>5259</v>
      </c>
      <c r="B2631" s="2" t="s">
        <v>5260</v>
      </c>
    </row>
    <row r="2632" spans="1:2">
      <c r="A2632" s="2" t="s">
        <v>5261</v>
      </c>
      <c r="B2632" s="2" t="s">
        <v>5262</v>
      </c>
    </row>
    <row r="2633" spans="1:2">
      <c r="A2633" s="2" t="s">
        <v>5263</v>
      </c>
      <c r="B2633" s="2" t="s">
        <v>5264</v>
      </c>
    </row>
    <row r="2634" spans="1:2">
      <c r="A2634" s="2" t="s">
        <v>5265</v>
      </c>
      <c r="B2634" s="2" t="s">
        <v>5266</v>
      </c>
    </row>
    <row r="2635" spans="1:2">
      <c r="A2635" s="2" t="s">
        <v>5267</v>
      </c>
      <c r="B2635" s="2" t="s">
        <v>5268</v>
      </c>
    </row>
    <row r="2636" spans="1:2">
      <c r="A2636" s="2" t="s">
        <v>5269</v>
      </c>
      <c r="B2636" s="2" t="s">
        <v>5270</v>
      </c>
    </row>
    <row r="2637" spans="1:2">
      <c r="A2637" s="2" t="s">
        <v>5271</v>
      </c>
      <c r="B2637" s="2" t="s">
        <v>5272</v>
      </c>
    </row>
    <row r="2638" spans="1:2">
      <c r="A2638" s="2" t="s">
        <v>5273</v>
      </c>
      <c r="B2638" s="2" t="s">
        <v>5274</v>
      </c>
    </row>
    <row r="2639" spans="1:2">
      <c r="A2639" s="2" t="s">
        <v>5275</v>
      </c>
      <c r="B2639" s="2" t="s">
        <v>5276</v>
      </c>
    </row>
    <row r="2640" spans="1:2">
      <c r="A2640" s="2" t="s">
        <v>5277</v>
      </c>
      <c r="B2640" s="2" t="s">
        <v>5278</v>
      </c>
    </row>
    <row r="2641" spans="1:2">
      <c r="A2641" s="2" t="s">
        <v>5279</v>
      </c>
      <c r="B2641" s="2" t="s">
        <v>5280</v>
      </c>
    </row>
    <row r="2642" spans="1:2">
      <c r="A2642" s="2" t="s">
        <v>5281</v>
      </c>
      <c r="B2642" s="2" t="s">
        <v>5282</v>
      </c>
    </row>
    <row r="2643" spans="1:2">
      <c r="A2643" s="2" t="s">
        <v>5283</v>
      </c>
      <c r="B2643" s="2" t="s">
        <v>5284</v>
      </c>
    </row>
    <row r="2644" spans="1:2">
      <c r="A2644" s="2" t="s">
        <v>5285</v>
      </c>
      <c r="B2644" s="2" t="s">
        <v>5286</v>
      </c>
    </row>
    <row r="2645" spans="1:2">
      <c r="A2645" s="2" t="s">
        <v>5287</v>
      </c>
      <c r="B2645" s="2" t="s">
        <v>5288</v>
      </c>
    </row>
    <row r="2646" spans="1:2">
      <c r="A2646" s="2" t="s">
        <v>5289</v>
      </c>
      <c r="B2646" s="2" t="s">
        <v>5290</v>
      </c>
    </row>
    <row r="2647" spans="1:2">
      <c r="A2647" s="2" t="s">
        <v>5291</v>
      </c>
      <c r="B2647" s="2" t="s">
        <v>5292</v>
      </c>
    </row>
    <row r="2648" spans="1:2">
      <c r="A2648" s="2" t="s">
        <v>5293</v>
      </c>
      <c r="B2648" s="2" t="s">
        <v>5294</v>
      </c>
    </row>
    <row r="2649" spans="1:2">
      <c r="A2649" s="2" t="s">
        <v>5295</v>
      </c>
      <c r="B2649" s="2" t="s">
        <v>5296</v>
      </c>
    </row>
    <row r="2650" spans="1:2">
      <c r="A2650" s="2" t="s">
        <v>5297</v>
      </c>
      <c r="B2650" s="2" t="s">
        <v>5298</v>
      </c>
    </row>
    <row r="2651" spans="1:2">
      <c r="A2651" s="2" t="s">
        <v>5299</v>
      </c>
      <c r="B2651" s="2" t="s">
        <v>5300</v>
      </c>
    </row>
    <row r="2652" spans="1:2">
      <c r="A2652" s="2" t="s">
        <v>5301</v>
      </c>
      <c r="B2652" s="2" t="s">
        <v>5302</v>
      </c>
    </row>
    <row r="2653" spans="1:2">
      <c r="A2653" s="2" t="s">
        <v>5303</v>
      </c>
      <c r="B2653" s="2" t="s">
        <v>5304</v>
      </c>
    </row>
    <row r="2654" spans="1:2">
      <c r="A2654" s="2" t="s">
        <v>5305</v>
      </c>
      <c r="B2654" s="2" t="s">
        <v>5306</v>
      </c>
    </row>
    <row r="2655" spans="1:2">
      <c r="A2655" s="2" t="s">
        <v>5307</v>
      </c>
      <c r="B2655" s="2" t="s">
        <v>5308</v>
      </c>
    </row>
    <row r="2656" spans="1:2">
      <c r="A2656" s="2" t="s">
        <v>5309</v>
      </c>
      <c r="B2656" s="2" t="s">
        <v>5310</v>
      </c>
    </row>
    <row r="2657" spans="1:2">
      <c r="A2657" s="2" t="s">
        <v>5311</v>
      </c>
      <c r="B2657" s="2" t="s">
        <v>5312</v>
      </c>
    </row>
    <row r="2658" spans="1:2">
      <c r="A2658" s="2" t="s">
        <v>5313</v>
      </c>
      <c r="B2658" s="2" t="s">
        <v>5314</v>
      </c>
    </row>
    <row r="2659" spans="1:2">
      <c r="A2659" s="2" t="s">
        <v>5315</v>
      </c>
      <c r="B2659" s="2" t="s">
        <v>5316</v>
      </c>
    </row>
    <row r="2660" spans="1:2">
      <c r="A2660" s="2" t="s">
        <v>5317</v>
      </c>
      <c r="B2660" s="2" t="s">
        <v>5318</v>
      </c>
    </row>
    <row r="2661" spans="1:2">
      <c r="A2661" s="2" t="s">
        <v>5319</v>
      </c>
      <c r="B2661" s="2" t="s">
        <v>5320</v>
      </c>
    </row>
    <row r="2662" spans="1:2">
      <c r="A2662" s="2" t="s">
        <v>5321</v>
      </c>
      <c r="B2662" s="2" t="s">
        <v>5322</v>
      </c>
    </row>
    <row r="2663" spans="1:2">
      <c r="A2663" s="2" t="s">
        <v>5323</v>
      </c>
      <c r="B2663" s="2" t="s">
        <v>5324</v>
      </c>
    </row>
    <row r="2664" spans="1:2">
      <c r="A2664" s="2" t="s">
        <v>5325</v>
      </c>
      <c r="B2664" s="2" t="s">
        <v>5326</v>
      </c>
    </row>
    <row r="2665" spans="1:2">
      <c r="A2665" s="2" t="s">
        <v>5327</v>
      </c>
      <c r="B2665" s="2" t="s">
        <v>5328</v>
      </c>
    </row>
    <row r="2666" spans="1:2">
      <c r="A2666" s="2" t="s">
        <v>5329</v>
      </c>
      <c r="B2666" s="2" t="s">
        <v>5330</v>
      </c>
    </row>
    <row r="2667" spans="1:2">
      <c r="A2667" s="2" t="s">
        <v>5331</v>
      </c>
      <c r="B2667" s="2" t="s">
        <v>5332</v>
      </c>
    </row>
    <row r="2668" spans="1:2">
      <c r="A2668" s="2" t="s">
        <v>5333</v>
      </c>
      <c r="B2668" s="2" t="s">
        <v>5334</v>
      </c>
    </row>
    <row r="2669" spans="1:2">
      <c r="A2669" s="2" t="s">
        <v>5335</v>
      </c>
      <c r="B2669" s="2" t="s">
        <v>5336</v>
      </c>
    </row>
    <row r="2670" spans="1:2">
      <c r="A2670" s="2" t="s">
        <v>5337</v>
      </c>
      <c r="B2670" s="2" t="s">
        <v>5338</v>
      </c>
    </row>
    <row r="2671" spans="1:2">
      <c r="A2671" s="2" t="s">
        <v>5339</v>
      </c>
      <c r="B2671" s="2" t="s">
        <v>5338</v>
      </c>
    </row>
    <row r="2672" spans="1:2">
      <c r="A2672" s="2" t="s">
        <v>5340</v>
      </c>
      <c r="B2672" s="2" t="s">
        <v>5341</v>
      </c>
    </row>
    <row r="2673" spans="1:2">
      <c r="A2673" s="2" t="s">
        <v>5342</v>
      </c>
      <c r="B2673" s="2" t="s">
        <v>5343</v>
      </c>
    </row>
    <row r="2674" spans="1:2">
      <c r="A2674" s="2" t="s">
        <v>5344</v>
      </c>
      <c r="B2674" s="2" t="s">
        <v>5345</v>
      </c>
    </row>
    <row r="2675" spans="1:2">
      <c r="A2675" s="2" t="s">
        <v>5346</v>
      </c>
      <c r="B2675" s="2" t="s">
        <v>5347</v>
      </c>
    </row>
    <row r="2676" spans="1:2">
      <c r="A2676" s="2" t="s">
        <v>5348</v>
      </c>
      <c r="B2676" s="2" t="s">
        <v>5349</v>
      </c>
    </row>
    <row r="2677" spans="1:2">
      <c r="A2677" s="2" t="s">
        <v>5350</v>
      </c>
      <c r="B2677" s="2" t="s">
        <v>5351</v>
      </c>
    </row>
    <row r="2678" spans="1:2">
      <c r="A2678" s="2" t="s">
        <v>5352</v>
      </c>
      <c r="B2678" s="2" t="s">
        <v>5353</v>
      </c>
    </row>
    <row r="2679" spans="1:2">
      <c r="A2679" s="2" t="s">
        <v>5354</v>
      </c>
      <c r="B2679" s="2" t="s">
        <v>5355</v>
      </c>
    </row>
    <row r="2680" spans="1:2">
      <c r="A2680" s="2" t="s">
        <v>5356</v>
      </c>
      <c r="B2680" s="2" t="s">
        <v>5357</v>
      </c>
    </row>
    <row r="2681" spans="1:2">
      <c r="A2681" s="2" t="s">
        <v>5358</v>
      </c>
      <c r="B2681" s="2" t="s">
        <v>5359</v>
      </c>
    </row>
    <row r="2682" spans="1:2">
      <c r="A2682" s="2" t="s">
        <v>5360</v>
      </c>
      <c r="B2682" s="2" t="s">
        <v>5361</v>
      </c>
    </row>
    <row r="2683" spans="1:2">
      <c r="A2683" s="2" t="s">
        <v>5362</v>
      </c>
      <c r="B2683" s="2" t="s">
        <v>5363</v>
      </c>
    </row>
    <row r="2684" spans="1:2">
      <c r="A2684" s="2" t="s">
        <v>5364</v>
      </c>
      <c r="B2684" s="2" t="s">
        <v>5365</v>
      </c>
    </row>
    <row r="2685" spans="1:2">
      <c r="A2685" s="2" t="s">
        <v>5366</v>
      </c>
      <c r="B2685" s="2" t="s">
        <v>5367</v>
      </c>
    </row>
    <row r="2686" spans="1:2">
      <c r="A2686" s="2" t="s">
        <v>5368</v>
      </c>
      <c r="B2686" s="2" t="s">
        <v>5369</v>
      </c>
    </row>
    <row r="2687" spans="1:2">
      <c r="A2687" s="2" t="s">
        <v>5370</v>
      </c>
      <c r="B2687" s="2" t="s">
        <v>5371</v>
      </c>
    </row>
    <row r="2688" spans="1:2">
      <c r="A2688" s="2" t="s">
        <v>5372</v>
      </c>
      <c r="B2688" s="2" t="s">
        <v>5373</v>
      </c>
    </row>
    <row r="2689" spans="1:2">
      <c r="A2689" s="2" t="s">
        <v>5374</v>
      </c>
      <c r="B2689" s="2" t="s">
        <v>5375</v>
      </c>
    </row>
    <row r="2690" spans="1:2">
      <c r="A2690" s="2" t="s">
        <v>5376</v>
      </c>
      <c r="B2690" s="2" t="s">
        <v>5377</v>
      </c>
    </row>
    <row r="2691" spans="1:2">
      <c r="A2691" s="2" t="s">
        <v>5378</v>
      </c>
      <c r="B2691" s="2" t="s">
        <v>5379</v>
      </c>
    </row>
    <row r="2692" spans="1:2">
      <c r="A2692" s="2" t="s">
        <v>5380</v>
      </c>
      <c r="B2692" s="2" t="s">
        <v>5381</v>
      </c>
    </row>
    <row r="2693" spans="1:2">
      <c r="A2693" s="2" t="s">
        <v>5382</v>
      </c>
      <c r="B2693" s="2" t="s">
        <v>5383</v>
      </c>
    </row>
    <row r="2694" spans="1:2">
      <c r="A2694" s="2" t="s">
        <v>5384</v>
      </c>
      <c r="B2694" s="2" t="s">
        <v>5385</v>
      </c>
    </row>
    <row r="2695" spans="1:2">
      <c r="A2695" s="2" t="s">
        <v>5386</v>
      </c>
      <c r="B2695" s="2" t="s">
        <v>5387</v>
      </c>
    </row>
    <row r="2696" spans="1:2">
      <c r="A2696" s="2" t="s">
        <v>5388</v>
      </c>
      <c r="B2696" s="2" t="s">
        <v>5389</v>
      </c>
    </row>
    <row r="2697" spans="1:2">
      <c r="A2697" s="2" t="s">
        <v>5390</v>
      </c>
      <c r="B2697" s="2" t="s">
        <v>5391</v>
      </c>
    </row>
    <row r="2698" spans="1:2">
      <c r="A2698" s="2" t="s">
        <v>5392</v>
      </c>
      <c r="B2698" s="2" t="s">
        <v>5393</v>
      </c>
    </row>
    <row r="2699" spans="1:2">
      <c r="A2699" s="2" t="s">
        <v>5394</v>
      </c>
      <c r="B2699" s="2" t="s">
        <v>5395</v>
      </c>
    </row>
    <row r="2700" spans="1:2">
      <c r="A2700" s="2" t="s">
        <v>5396</v>
      </c>
      <c r="B2700" s="2" t="s">
        <v>5397</v>
      </c>
    </row>
    <row r="2701" spans="1:2">
      <c r="A2701" s="2" t="s">
        <v>5398</v>
      </c>
      <c r="B2701" s="2" t="s">
        <v>5399</v>
      </c>
    </row>
    <row r="2702" spans="1:2">
      <c r="A2702" s="2" t="s">
        <v>5400</v>
      </c>
      <c r="B2702" s="2" t="s">
        <v>5401</v>
      </c>
    </row>
    <row r="2703" spans="1:2">
      <c r="A2703" s="2" t="s">
        <v>5402</v>
      </c>
      <c r="B2703" s="2" t="s">
        <v>5403</v>
      </c>
    </row>
    <row r="2704" spans="1:2">
      <c r="A2704" s="2" t="s">
        <v>5404</v>
      </c>
      <c r="B2704" s="2" t="s">
        <v>5405</v>
      </c>
    </row>
    <row r="2705" spans="1:2">
      <c r="A2705" s="2" t="s">
        <v>5406</v>
      </c>
      <c r="B2705" s="2" t="s">
        <v>5407</v>
      </c>
    </row>
    <row r="2706" spans="1:2">
      <c r="A2706" s="2" t="s">
        <v>5408</v>
      </c>
      <c r="B2706" s="2" t="s">
        <v>5409</v>
      </c>
    </row>
    <row r="2707" spans="1:2">
      <c r="A2707" s="2" t="s">
        <v>5410</v>
      </c>
      <c r="B2707" s="2" t="s">
        <v>5411</v>
      </c>
    </row>
    <row r="2708" spans="1:2">
      <c r="A2708" s="2" t="s">
        <v>5412</v>
      </c>
      <c r="B2708" s="2" t="s">
        <v>5413</v>
      </c>
    </row>
    <row r="2709" spans="1:2">
      <c r="A2709" s="2" t="s">
        <v>5414</v>
      </c>
      <c r="B2709" s="2" t="s">
        <v>5415</v>
      </c>
    </row>
    <row r="2710" spans="1:2">
      <c r="A2710" s="2" t="s">
        <v>5416</v>
      </c>
      <c r="B2710" s="2" t="s">
        <v>5417</v>
      </c>
    </row>
    <row r="2711" spans="1:2">
      <c r="A2711" s="2" t="s">
        <v>5418</v>
      </c>
      <c r="B2711" s="2" t="s">
        <v>5419</v>
      </c>
    </row>
    <row r="2712" spans="1:2">
      <c r="A2712" s="2" t="s">
        <v>5420</v>
      </c>
      <c r="B2712" s="2" t="s">
        <v>5421</v>
      </c>
    </row>
    <row r="2713" spans="1:2">
      <c r="A2713" s="2" t="s">
        <v>5422</v>
      </c>
      <c r="B2713" s="2" t="s">
        <v>5423</v>
      </c>
    </row>
    <row r="2714" spans="1:2">
      <c r="A2714" s="2" t="s">
        <v>5424</v>
      </c>
      <c r="B2714" s="2" t="s">
        <v>5425</v>
      </c>
    </row>
    <row r="2715" spans="1:2">
      <c r="A2715" s="2" t="s">
        <v>5426</v>
      </c>
      <c r="B2715" s="2" t="s">
        <v>5427</v>
      </c>
    </row>
    <row r="2716" spans="1:2">
      <c r="A2716" s="2" t="s">
        <v>5428</v>
      </c>
      <c r="B2716" s="2" t="s">
        <v>5429</v>
      </c>
    </row>
    <row r="2717" spans="1:2">
      <c r="A2717" s="2" t="s">
        <v>5430</v>
      </c>
      <c r="B2717" s="2" t="s">
        <v>5431</v>
      </c>
    </row>
    <row r="2718" spans="1:2">
      <c r="A2718" s="2" t="s">
        <v>5432</v>
      </c>
      <c r="B2718" s="2" t="s">
        <v>5433</v>
      </c>
    </row>
    <row r="2719" spans="1:2">
      <c r="A2719" s="2" t="s">
        <v>5434</v>
      </c>
      <c r="B2719" s="2" t="s">
        <v>5435</v>
      </c>
    </row>
    <row r="2720" spans="1:2">
      <c r="A2720" s="2" t="s">
        <v>5436</v>
      </c>
      <c r="B2720" s="2" t="s">
        <v>5437</v>
      </c>
    </row>
    <row r="2721" spans="1:2">
      <c r="A2721" s="2" t="s">
        <v>5438</v>
      </c>
      <c r="B2721" s="2" t="s">
        <v>5439</v>
      </c>
    </row>
    <row r="2722" spans="1:2">
      <c r="A2722" s="2" t="s">
        <v>5440</v>
      </c>
      <c r="B2722" s="2" t="s">
        <v>5441</v>
      </c>
    </row>
    <row r="2723" spans="1:2">
      <c r="A2723" s="2" t="s">
        <v>5442</v>
      </c>
      <c r="B2723" s="2" t="s">
        <v>5443</v>
      </c>
    </row>
    <row r="2724" spans="1:2">
      <c r="A2724" s="2" t="s">
        <v>5444</v>
      </c>
      <c r="B2724" s="2" t="s">
        <v>5445</v>
      </c>
    </row>
    <row r="2725" spans="1:2">
      <c r="A2725" s="2" t="s">
        <v>5446</v>
      </c>
      <c r="B2725" s="2" t="s">
        <v>5447</v>
      </c>
    </row>
    <row r="2726" spans="1:2">
      <c r="A2726" s="2" t="s">
        <v>5448</v>
      </c>
      <c r="B2726" s="2" t="s">
        <v>5449</v>
      </c>
    </row>
    <row r="2727" spans="1:2">
      <c r="A2727" s="2" t="s">
        <v>5450</v>
      </c>
      <c r="B2727" s="2" t="s">
        <v>5451</v>
      </c>
    </row>
    <row r="2728" spans="1:2">
      <c r="A2728" s="2" t="s">
        <v>5452</v>
      </c>
      <c r="B2728" s="2" t="s">
        <v>5453</v>
      </c>
    </row>
    <row r="2729" spans="1:2">
      <c r="A2729" s="2" t="s">
        <v>5454</v>
      </c>
      <c r="B2729" s="2" t="s">
        <v>5455</v>
      </c>
    </row>
    <row r="2730" spans="1:2">
      <c r="A2730" s="2" t="s">
        <v>5456</v>
      </c>
      <c r="B2730" s="2" t="s">
        <v>5457</v>
      </c>
    </row>
    <row r="2731" spans="1:2">
      <c r="A2731" s="2" t="s">
        <v>5458</v>
      </c>
      <c r="B2731" s="2" t="s">
        <v>5459</v>
      </c>
    </row>
    <row r="2732" spans="1:2">
      <c r="A2732" s="2" t="s">
        <v>5460</v>
      </c>
      <c r="B2732" s="2" t="s">
        <v>5461</v>
      </c>
    </row>
    <row r="2733" spans="1:2">
      <c r="A2733" s="2" t="s">
        <v>5462</v>
      </c>
      <c r="B2733" s="2" t="s">
        <v>5463</v>
      </c>
    </row>
    <row r="2734" spans="1:2">
      <c r="A2734" s="2" t="s">
        <v>5464</v>
      </c>
      <c r="B2734" s="2" t="s">
        <v>5465</v>
      </c>
    </row>
    <row r="2735" spans="1:2">
      <c r="A2735" s="2" t="s">
        <v>5466</v>
      </c>
      <c r="B2735" s="2" t="s">
        <v>5467</v>
      </c>
    </row>
    <row r="2736" spans="1:2">
      <c r="A2736" s="2" t="s">
        <v>5468</v>
      </c>
      <c r="B2736" s="2" t="s">
        <v>5469</v>
      </c>
    </row>
    <row r="2737" spans="1:2">
      <c r="A2737" s="2" t="s">
        <v>5470</v>
      </c>
      <c r="B2737" s="2" t="s">
        <v>5471</v>
      </c>
    </row>
    <row r="2738" spans="1:2">
      <c r="A2738" s="2" t="s">
        <v>5472</v>
      </c>
      <c r="B2738" s="2" t="s">
        <v>5473</v>
      </c>
    </row>
    <row r="2739" spans="1:2">
      <c r="A2739" s="2" t="s">
        <v>5474</v>
      </c>
      <c r="B2739" s="2" t="s">
        <v>5475</v>
      </c>
    </row>
    <row r="2740" spans="1:2">
      <c r="A2740" s="2" t="s">
        <v>5476</v>
      </c>
      <c r="B2740" s="2" t="s">
        <v>5477</v>
      </c>
    </row>
    <row r="2741" spans="1:2">
      <c r="A2741" s="2" t="s">
        <v>5478</v>
      </c>
      <c r="B2741" s="2" t="s">
        <v>5479</v>
      </c>
    </row>
    <row r="2742" spans="1:2">
      <c r="A2742" s="2" t="s">
        <v>5480</v>
      </c>
      <c r="B2742" s="2" t="s">
        <v>5481</v>
      </c>
    </row>
    <row r="2743" spans="1:2">
      <c r="A2743" s="2" t="s">
        <v>5482</v>
      </c>
      <c r="B2743" s="2" t="s">
        <v>5483</v>
      </c>
    </row>
    <row r="2744" spans="1:2">
      <c r="A2744" s="2" t="s">
        <v>5484</v>
      </c>
      <c r="B2744" s="2" t="s">
        <v>5485</v>
      </c>
    </row>
    <row r="2745" spans="1:2">
      <c r="A2745" s="2" t="s">
        <v>5486</v>
      </c>
      <c r="B2745" s="2" t="s">
        <v>5487</v>
      </c>
    </row>
    <row r="2746" spans="1:2">
      <c r="A2746" s="2" t="s">
        <v>5488</v>
      </c>
      <c r="B2746" s="2" t="s">
        <v>5489</v>
      </c>
    </row>
    <row r="2747" spans="1:2">
      <c r="A2747" s="2" t="s">
        <v>5490</v>
      </c>
      <c r="B2747" s="2" t="s">
        <v>5491</v>
      </c>
    </row>
    <row r="2748" spans="1:2">
      <c r="A2748" s="2" t="s">
        <v>5492</v>
      </c>
      <c r="B2748" s="2" t="s">
        <v>5493</v>
      </c>
    </row>
    <row r="2749" spans="1:2">
      <c r="A2749" s="2" t="s">
        <v>5494</v>
      </c>
      <c r="B2749" s="2" t="s">
        <v>5495</v>
      </c>
    </row>
    <row r="2750" spans="1:2">
      <c r="A2750" s="2" t="s">
        <v>5496</v>
      </c>
      <c r="B2750" s="2" t="s">
        <v>5497</v>
      </c>
    </row>
    <row r="2751" spans="1:2">
      <c r="A2751" s="2" t="s">
        <v>5498</v>
      </c>
      <c r="B2751" s="2" t="s">
        <v>5499</v>
      </c>
    </row>
    <row r="2752" spans="1:2">
      <c r="A2752" s="2" t="s">
        <v>5500</v>
      </c>
      <c r="B2752" s="2" t="s">
        <v>5501</v>
      </c>
    </row>
    <row r="2753" spans="1:2">
      <c r="A2753" s="2" t="s">
        <v>5502</v>
      </c>
      <c r="B2753" s="2" t="s">
        <v>5503</v>
      </c>
    </row>
    <row r="2754" spans="1:2">
      <c r="A2754" s="2" t="s">
        <v>5504</v>
      </c>
      <c r="B2754" s="2" t="s">
        <v>5505</v>
      </c>
    </row>
    <row r="2755" spans="1:2">
      <c r="A2755" s="2" t="s">
        <v>5506</v>
      </c>
      <c r="B2755" s="2" t="s">
        <v>5507</v>
      </c>
    </row>
    <row r="2756" spans="1:2">
      <c r="A2756" s="2" t="s">
        <v>5508</v>
      </c>
      <c r="B2756" s="2" t="s">
        <v>5509</v>
      </c>
    </row>
    <row r="2757" spans="1:2">
      <c r="A2757" s="2" t="s">
        <v>5510</v>
      </c>
      <c r="B2757" s="2" t="s">
        <v>5511</v>
      </c>
    </row>
    <row r="2758" spans="1:2">
      <c r="A2758" s="2" t="s">
        <v>5512</v>
      </c>
      <c r="B2758" s="2" t="s">
        <v>5513</v>
      </c>
    </row>
    <row r="2759" spans="1:2">
      <c r="A2759" s="2" t="s">
        <v>5514</v>
      </c>
      <c r="B2759" s="2" t="s">
        <v>5515</v>
      </c>
    </row>
    <row r="2760" spans="1:2">
      <c r="A2760" s="2" t="s">
        <v>5516</v>
      </c>
      <c r="B2760" s="2" t="s">
        <v>5517</v>
      </c>
    </row>
    <row r="2761" spans="1:2">
      <c r="A2761" s="2" t="s">
        <v>5518</v>
      </c>
      <c r="B2761" s="2" t="s">
        <v>5519</v>
      </c>
    </row>
    <row r="2762" spans="1:2">
      <c r="A2762" s="2" t="s">
        <v>5520</v>
      </c>
      <c r="B2762" s="2" t="s">
        <v>5521</v>
      </c>
    </row>
    <row r="2763" spans="1:2">
      <c r="A2763" s="2" t="s">
        <v>5522</v>
      </c>
      <c r="B2763" s="2" t="s">
        <v>5523</v>
      </c>
    </row>
    <row r="2764" spans="1:2">
      <c r="A2764" s="2" t="s">
        <v>5524</v>
      </c>
      <c r="B2764" s="2" t="s">
        <v>5525</v>
      </c>
    </row>
    <row r="2765" spans="1:2">
      <c r="A2765" s="2" t="s">
        <v>5526</v>
      </c>
      <c r="B2765" s="2" t="s">
        <v>5527</v>
      </c>
    </row>
    <row r="2766" spans="1:2">
      <c r="A2766" s="2" t="s">
        <v>5528</v>
      </c>
      <c r="B2766" s="2" t="s">
        <v>5529</v>
      </c>
    </row>
    <row r="2767" spans="1:2">
      <c r="A2767" s="2" t="s">
        <v>5530</v>
      </c>
      <c r="B2767" s="2" t="s">
        <v>5531</v>
      </c>
    </row>
    <row r="2768" spans="1:2">
      <c r="A2768" s="2" t="s">
        <v>5532</v>
      </c>
      <c r="B2768" s="2" t="s">
        <v>5533</v>
      </c>
    </row>
    <row r="2769" spans="1:2">
      <c r="A2769" s="2" t="s">
        <v>5534</v>
      </c>
      <c r="B2769" s="2" t="s">
        <v>5535</v>
      </c>
    </row>
    <row r="2770" spans="1:2">
      <c r="A2770" s="2" t="s">
        <v>5536</v>
      </c>
      <c r="B2770" s="2" t="s">
        <v>5537</v>
      </c>
    </row>
    <row r="2771" spans="1:2">
      <c r="A2771" s="2" t="s">
        <v>5538</v>
      </c>
      <c r="B2771" s="2" t="s">
        <v>5539</v>
      </c>
    </row>
    <row r="2772" spans="1:2">
      <c r="A2772" s="2" t="s">
        <v>5540</v>
      </c>
      <c r="B2772" s="2" t="s">
        <v>5541</v>
      </c>
    </row>
    <row r="2773" spans="1:2">
      <c r="A2773" s="2" t="s">
        <v>5542</v>
      </c>
      <c r="B2773" s="2" t="s">
        <v>5543</v>
      </c>
    </row>
    <row r="2774" spans="1:2">
      <c r="A2774" s="2" t="s">
        <v>5544</v>
      </c>
      <c r="B2774" s="2" t="s">
        <v>5545</v>
      </c>
    </row>
    <row r="2775" spans="1:2">
      <c r="A2775" s="2" t="s">
        <v>5546</v>
      </c>
      <c r="B2775" s="2" t="s">
        <v>5547</v>
      </c>
    </row>
    <row r="2776" spans="1:2">
      <c r="A2776" s="2" t="s">
        <v>5548</v>
      </c>
      <c r="B2776" s="2" t="s">
        <v>5549</v>
      </c>
    </row>
    <row r="2777" spans="1:2">
      <c r="A2777" s="2" t="s">
        <v>5550</v>
      </c>
      <c r="B2777" s="2" t="s">
        <v>5551</v>
      </c>
    </row>
    <row r="2778" spans="1:2">
      <c r="A2778" s="2" t="s">
        <v>5552</v>
      </c>
      <c r="B2778" s="2" t="s">
        <v>5553</v>
      </c>
    </row>
    <row r="2779" spans="1:2">
      <c r="A2779" s="2" t="s">
        <v>5554</v>
      </c>
      <c r="B2779" s="2" t="s">
        <v>5555</v>
      </c>
    </row>
    <row r="2780" spans="1:2">
      <c r="A2780" s="2" t="s">
        <v>5556</v>
      </c>
      <c r="B2780" s="2" t="s">
        <v>5557</v>
      </c>
    </row>
    <row r="2781" spans="1:2">
      <c r="A2781" s="2" t="s">
        <v>5558</v>
      </c>
      <c r="B2781" s="2" t="s">
        <v>5559</v>
      </c>
    </row>
    <row r="2782" spans="1:2">
      <c r="A2782" s="2" t="s">
        <v>5560</v>
      </c>
      <c r="B2782" s="2" t="s">
        <v>5561</v>
      </c>
    </row>
    <row r="2783" spans="1:2">
      <c r="A2783" s="2" t="s">
        <v>5562</v>
      </c>
      <c r="B2783" s="2" t="s">
        <v>5563</v>
      </c>
    </row>
    <row r="2784" spans="1:2">
      <c r="A2784" s="2" t="s">
        <v>5564</v>
      </c>
      <c r="B2784" s="2" t="s">
        <v>5565</v>
      </c>
    </row>
    <row r="2785" spans="1:2">
      <c r="A2785" s="2" t="s">
        <v>5566</v>
      </c>
      <c r="B2785" s="2" t="s">
        <v>5567</v>
      </c>
    </row>
    <row r="2786" spans="1:2">
      <c r="A2786" s="2" t="s">
        <v>5568</v>
      </c>
      <c r="B2786" s="2" t="s">
        <v>5569</v>
      </c>
    </row>
    <row r="2787" spans="1:2">
      <c r="A2787" s="2" t="s">
        <v>5570</v>
      </c>
      <c r="B2787" s="2" t="s">
        <v>5571</v>
      </c>
    </row>
    <row r="2788" spans="1:2">
      <c r="A2788" s="2" t="s">
        <v>5572</v>
      </c>
      <c r="B2788" s="2" t="s">
        <v>5573</v>
      </c>
    </row>
    <row r="2789" spans="1:2">
      <c r="A2789" s="2" t="s">
        <v>5574</v>
      </c>
      <c r="B2789" s="2" t="s">
        <v>5575</v>
      </c>
    </row>
    <row r="2790" spans="1:2">
      <c r="A2790" s="2" t="s">
        <v>5576</v>
      </c>
      <c r="B2790" s="2" t="s">
        <v>5577</v>
      </c>
    </row>
    <row r="2791" spans="1:2">
      <c r="A2791" s="2" t="s">
        <v>5578</v>
      </c>
      <c r="B2791" s="2" t="s">
        <v>5579</v>
      </c>
    </row>
    <row r="2792" spans="1:2">
      <c r="A2792" s="2" t="s">
        <v>5580</v>
      </c>
      <c r="B2792" s="2" t="s">
        <v>5581</v>
      </c>
    </row>
    <row r="2793" spans="1:2">
      <c r="A2793" s="2" t="s">
        <v>5582</v>
      </c>
      <c r="B2793" s="2" t="s">
        <v>5583</v>
      </c>
    </row>
    <row r="2794" spans="1:2">
      <c r="A2794" s="2" t="s">
        <v>5584</v>
      </c>
      <c r="B2794" s="2" t="s">
        <v>5585</v>
      </c>
    </row>
    <row r="2795" spans="1:2">
      <c r="A2795" s="2" t="s">
        <v>5586</v>
      </c>
      <c r="B2795" s="2" t="s">
        <v>1725</v>
      </c>
    </row>
    <row r="2796" spans="1:2">
      <c r="A2796" s="2" t="s">
        <v>5587</v>
      </c>
      <c r="B2796" s="2" t="s">
        <v>5588</v>
      </c>
    </row>
    <row r="2797" spans="1:2">
      <c r="A2797" s="2" t="s">
        <v>5589</v>
      </c>
      <c r="B2797" s="2" t="s">
        <v>5590</v>
      </c>
    </row>
    <row r="2798" spans="1:2">
      <c r="A2798" s="2" t="s">
        <v>5591</v>
      </c>
      <c r="B2798" s="2" t="s">
        <v>5592</v>
      </c>
    </row>
    <row r="2799" spans="1:2">
      <c r="A2799" s="2" t="s">
        <v>5593</v>
      </c>
      <c r="B2799" s="2" t="s">
        <v>5594</v>
      </c>
    </row>
    <row r="2800" spans="1:2">
      <c r="A2800" s="2" t="s">
        <v>5595</v>
      </c>
      <c r="B2800" s="2" t="s">
        <v>5596</v>
      </c>
    </row>
    <row r="2801" spans="1:2">
      <c r="A2801" s="2" t="s">
        <v>5597</v>
      </c>
      <c r="B2801" s="2" t="s">
        <v>5598</v>
      </c>
    </row>
    <row r="2802" spans="1:2">
      <c r="A2802" s="2" t="s">
        <v>5599</v>
      </c>
      <c r="B2802" s="2" t="s">
        <v>5600</v>
      </c>
    </row>
    <row r="2803" spans="1:2">
      <c r="A2803" s="2" t="s">
        <v>5601</v>
      </c>
      <c r="B2803" s="2" t="s">
        <v>5602</v>
      </c>
    </row>
    <row r="2804" spans="1:2">
      <c r="A2804" s="2" t="s">
        <v>5603</v>
      </c>
      <c r="B2804" s="2" t="s">
        <v>5604</v>
      </c>
    </row>
    <row r="2805" spans="1:2">
      <c r="A2805" s="2" t="s">
        <v>5605</v>
      </c>
      <c r="B2805" s="2" t="s">
        <v>5606</v>
      </c>
    </row>
    <row r="2806" spans="1:2">
      <c r="A2806" s="2" t="s">
        <v>5607</v>
      </c>
      <c r="B2806" s="2" t="s">
        <v>5608</v>
      </c>
    </row>
    <row r="2807" spans="1:2">
      <c r="A2807" s="2" t="s">
        <v>5609</v>
      </c>
      <c r="B2807" s="2" t="s">
        <v>5610</v>
      </c>
    </row>
    <row r="2808" spans="1:2">
      <c r="A2808" s="2" t="s">
        <v>5611</v>
      </c>
      <c r="B2808" s="2" t="s">
        <v>5612</v>
      </c>
    </row>
    <row r="2809" spans="1:2">
      <c r="A2809" s="2" t="s">
        <v>5613</v>
      </c>
      <c r="B2809" s="2" t="s">
        <v>5614</v>
      </c>
    </row>
    <row r="2810" spans="1:2">
      <c r="A2810" s="2" t="s">
        <v>5615</v>
      </c>
      <c r="B2810" s="2" t="s">
        <v>5616</v>
      </c>
    </row>
    <row r="2811" spans="1:2">
      <c r="A2811" s="2" t="s">
        <v>5617</v>
      </c>
      <c r="B2811" s="2" t="s">
        <v>5618</v>
      </c>
    </row>
    <row r="2812" spans="1:2">
      <c r="A2812" s="2" t="s">
        <v>5619</v>
      </c>
      <c r="B2812" s="2" t="s">
        <v>5620</v>
      </c>
    </row>
    <row r="2813" spans="1:2">
      <c r="A2813" s="2" t="s">
        <v>5621</v>
      </c>
      <c r="B2813" s="2" t="s">
        <v>5622</v>
      </c>
    </row>
    <row r="2814" spans="1:2">
      <c r="A2814" s="2" t="s">
        <v>5623</v>
      </c>
      <c r="B2814" s="2" t="s">
        <v>5624</v>
      </c>
    </row>
    <row r="2815" spans="1:2">
      <c r="A2815" s="2" t="s">
        <v>5625</v>
      </c>
      <c r="B2815" s="2" t="s">
        <v>5626</v>
      </c>
    </row>
    <row r="2816" spans="1:2">
      <c r="A2816" s="2" t="s">
        <v>5627</v>
      </c>
      <c r="B2816" s="2" t="s">
        <v>5628</v>
      </c>
    </row>
    <row r="2817" spans="1:2">
      <c r="A2817" s="2" t="s">
        <v>5629</v>
      </c>
      <c r="B2817" s="2" t="s">
        <v>5630</v>
      </c>
    </row>
    <row r="2818" spans="1:2">
      <c r="A2818" s="2" t="s">
        <v>5631</v>
      </c>
      <c r="B2818" s="2" t="s">
        <v>5632</v>
      </c>
    </row>
    <row r="2819" spans="1:2">
      <c r="A2819" s="2" t="s">
        <v>5633</v>
      </c>
      <c r="B2819" s="2" t="s">
        <v>5634</v>
      </c>
    </row>
    <row r="2820" spans="1:2">
      <c r="A2820" s="2" t="s">
        <v>5635</v>
      </c>
      <c r="B2820" s="2" t="s">
        <v>5636</v>
      </c>
    </row>
    <row r="2821" spans="1:2">
      <c r="A2821" s="2" t="s">
        <v>5637</v>
      </c>
      <c r="B2821" s="2" t="s">
        <v>5638</v>
      </c>
    </row>
    <row r="2822" spans="1:2">
      <c r="A2822" s="2" t="s">
        <v>5639</v>
      </c>
      <c r="B2822" s="2" t="s">
        <v>5640</v>
      </c>
    </row>
    <row r="2823" spans="1:2">
      <c r="A2823" s="2" t="s">
        <v>5641</v>
      </c>
      <c r="B2823" s="2" t="s">
        <v>5642</v>
      </c>
    </row>
    <row r="2824" spans="1:2">
      <c r="A2824" s="2" t="s">
        <v>5643</v>
      </c>
      <c r="B2824" s="2" t="s">
        <v>1051</v>
      </c>
    </row>
    <row r="2825" spans="1:2">
      <c r="A2825" s="2" t="s">
        <v>5644</v>
      </c>
      <c r="B2825" s="2" t="s">
        <v>5645</v>
      </c>
    </row>
    <row r="2826" spans="1:2">
      <c r="A2826" s="2" t="s">
        <v>5646</v>
      </c>
      <c r="B2826" s="2" t="s">
        <v>5647</v>
      </c>
    </row>
    <row r="2827" spans="1:2">
      <c r="A2827" s="2" t="s">
        <v>5648</v>
      </c>
      <c r="B2827" s="2" t="s">
        <v>5649</v>
      </c>
    </row>
    <row r="2828" spans="1:2">
      <c r="A2828" s="2" t="s">
        <v>5650</v>
      </c>
      <c r="B2828" s="2" t="s">
        <v>5651</v>
      </c>
    </row>
    <row r="2829" spans="1:2">
      <c r="A2829" s="2" t="s">
        <v>5652</v>
      </c>
      <c r="B2829" s="2" t="s">
        <v>5653</v>
      </c>
    </row>
    <row r="2830" spans="1:2">
      <c r="A2830" s="2" t="s">
        <v>5654</v>
      </c>
      <c r="B2830" s="2" t="s">
        <v>5655</v>
      </c>
    </row>
    <row r="2831" spans="1:2">
      <c r="A2831" s="2" t="s">
        <v>5656</v>
      </c>
      <c r="B2831" s="2" t="s">
        <v>5657</v>
      </c>
    </row>
    <row r="2832" spans="1:2">
      <c r="A2832" s="2" t="s">
        <v>5658</v>
      </c>
      <c r="B2832" s="2" t="s">
        <v>5659</v>
      </c>
    </row>
    <row r="2833" spans="1:2">
      <c r="A2833" s="2" t="s">
        <v>5660</v>
      </c>
      <c r="B2833" s="2" t="s">
        <v>5661</v>
      </c>
    </row>
    <row r="2834" spans="1:2">
      <c r="A2834" s="2" t="s">
        <v>5662</v>
      </c>
      <c r="B2834" s="2" t="s">
        <v>5663</v>
      </c>
    </row>
    <row r="2835" spans="1:2">
      <c r="A2835" s="2" t="s">
        <v>5664</v>
      </c>
      <c r="B2835" s="2" t="s">
        <v>5665</v>
      </c>
    </row>
    <row r="2836" spans="1:2">
      <c r="A2836" s="2" t="s">
        <v>5666</v>
      </c>
      <c r="B2836" s="2" t="s">
        <v>5667</v>
      </c>
    </row>
    <row r="2837" spans="1:2">
      <c r="A2837" s="2" t="s">
        <v>5668</v>
      </c>
      <c r="B2837" s="2" t="s">
        <v>5669</v>
      </c>
    </row>
    <row r="2838" spans="1:2">
      <c r="A2838" s="2" t="s">
        <v>5670</v>
      </c>
      <c r="B2838" s="2" t="s">
        <v>5671</v>
      </c>
    </row>
    <row r="2839" spans="1:2">
      <c r="A2839" s="2" t="s">
        <v>5672</v>
      </c>
      <c r="B2839" s="2" t="s">
        <v>5673</v>
      </c>
    </row>
    <row r="2840" spans="1:2">
      <c r="A2840" s="2" t="s">
        <v>5674</v>
      </c>
      <c r="B2840" s="2" t="s">
        <v>5675</v>
      </c>
    </row>
    <row r="2841" spans="1:2">
      <c r="A2841" s="2" t="s">
        <v>5676</v>
      </c>
      <c r="B2841" s="2" t="s">
        <v>5677</v>
      </c>
    </row>
    <row r="2842" spans="1:2">
      <c r="A2842" s="2" t="s">
        <v>5678</v>
      </c>
      <c r="B2842" s="2" t="s">
        <v>5679</v>
      </c>
    </row>
    <row r="2843" spans="1:2">
      <c r="A2843" s="2" t="s">
        <v>5680</v>
      </c>
      <c r="B2843" s="2" t="s">
        <v>5681</v>
      </c>
    </row>
    <row r="2844" spans="1:2">
      <c r="A2844" s="2" t="s">
        <v>5682</v>
      </c>
      <c r="B2844" s="2" t="s">
        <v>5683</v>
      </c>
    </row>
    <row r="2845" spans="1:2">
      <c r="A2845" s="2" t="s">
        <v>5684</v>
      </c>
      <c r="B2845" s="2" t="s">
        <v>5685</v>
      </c>
    </row>
    <row r="2846" spans="1:2">
      <c r="A2846" s="2" t="s">
        <v>5686</v>
      </c>
      <c r="B2846" s="2" t="s">
        <v>5687</v>
      </c>
    </row>
    <row r="2847" spans="1:2">
      <c r="A2847" s="2" t="s">
        <v>5688</v>
      </c>
      <c r="B2847" s="2" t="s">
        <v>5689</v>
      </c>
    </row>
    <row r="2848" spans="1:2">
      <c r="A2848" s="2" t="s">
        <v>5690</v>
      </c>
      <c r="B2848" s="2" t="s">
        <v>5691</v>
      </c>
    </row>
    <row r="2849" spans="1:2">
      <c r="A2849" s="2" t="s">
        <v>5692</v>
      </c>
      <c r="B2849" s="2" t="s">
        <v>5693</v>
      </c>
    </row>
    <row r="2850" spans="1:2">
      <c r="A2850" s="2" t="s">
        <v>5694</v>
      </c>
      <c r="B2850" s="2" t="s">
        <v>5695</v>
      </c>
    </row>
    <row r="2851" spans="1:2">
      <c r="A2851" s="2" t="s">
        <v>5696</v>
      </c>
      <c r="B2851" s="2" t="s">
        <v>5697</v>
      </c>
    </row>
    <row r="2852" spans="1:2">
      <c r="A2852" s="2" t="s">
        <v>5698</v>
      </c>
      <c r="B2852" s="2" t="s">
        <v>5699</v>
      </c>
    </row>
    <row r="2853" spans="1:2">
      <c r="A2853" s="2" t="s">
        <v>5700</v>
      </c>
      <c r="B2853" s="2" t="s">
        <v>5701</v>
      </c>
    </row>
    <row r="2854" spans="1:2">
      <c r="A2854" s="2" t="s">
        <v>5702</v>
      </c>
      <c r="B2854" s="2" t="s">
        <v>5703</v>
      </c>
    </row>
    <row r="2855" spans="1:2">
      <c r="A2855" s="2" t="s">
        <v>5704</v>
      </c>
      <c r="B2855" s="2" t="s">
        <v>5705</v>
      </c>
    </row>
    <row r="2856" spans="1:2">
      <c r="A2856" s="2" t="s">
        <v>5706</v>
      </c>
      <c r="B2856" s="2" t="s">
        <v>5707</v>
      </c>
    </row>
    <row r="2857" spans="1:2">
      <c r="A2857" s="2" t="s">
        <v>5708</v>
      </c>
      <c r="B2857" s="2" t="s">
        <v>5709</v>
      </c>
    </row>
    <row r="2858" spans="1:2">
      <c r="A2858" s="2" t="s">
        <v>5710</v>
      </c>
      <c r="B2858" s="2" t="s">
        <v>5711</v>
      </c>
    </row>
    <row r="2859" spans="1:2">
      <c r="A2859" s="2" t="s">
        <v>5712</v>
      </c>
      <c r="B2859" s="2" t="s">
        <v>5713</v>
      </c>
    </row>
    <row r="2860" spans="1:2">
      <c r="A2860" s="2" t="s">
        <v>5714</v>
      </c>
      <c r="B2860" s="2" t="s">
        <v>5715</v>
      </c>
    </row>
    <row r="2861" spans="1:2">
      <c r="A2861" s="2" t="s">
        <v>5716</v>
      </c>
      <c r="B2861" s="2" t="s">
        <v>5717</v>
      </c>
    </row>
    <row r="2862" spans="1:2">
      <c r="A2862" s="2" t="s">
        <v>5718</v>
      </c>
      <c r="B2862" s="2" t="s">
        <v>5719</v>
      </c>
    </row>
    <row r="2863" spans="1:2">
      <c r="A2863" s="2" t="s">
        <v>5720</v>
      </c>
      <c r="B2863" s="2" t="s">
        <v>5721</v>
      </c>
    </row>
    <row r="2864" spans="1:2">
      <c r="A2864" s="2" t="s">
        <v>5722</v>
      </c>
      <c r="B2864" s="2" t="s">
        <v>5723</v>
      </c>
    </row>
    <row r="2865" spans="1:2">
      <c r="A2865" s="2" t="s">
        <v>5724</v>
      </c>
      <c r="B2865" s="2" t="s">
        <v>5725</v>
      </c>
    </row>
    <row r="2866" spans="1:2">
      <c r="A2866" s="2" t="s">
        <v>5726</v>
      </c>
      <c r="B2866" s="2" t="s">
        <v>5727</v>
      </c>
    </row>
    <row r="2867" spans="1:2">
      <c r="A2867" s="2" t="s">
        <v>5728</v>
      </c>
      <c r="B2867" s="2" t="s">
        <v>5729</v>
      </c>
    </row>
    <row r="2868" spans="1:2">
      <c r="A2868" s="2" t="s">
        <v>5730</v>
      </c>
      <c r="B2868" s="2" t="s">
        <v>5731</v>
      </c>
    </row>
    <row r="2869" spans="1:2">
      <c r="A2869" s="2" t="s">
        <v>5732</v>
      </c>
      <c r="B2869" s="2" t="s">
        <v>5733</v>
      </c>
    </row>
    <row r="2870" spans="1:2">
      <c r="A2870" s="2" t="s">
        <v>5734</v>
      </c>
      <c r="B2870" s="2" t="s">
        <v>5735</v>
      </c>
    </row>
    <row r="2871" spans="1:2">
      <c r="A2871" s="2" t="s">
        <v>5736</v>
      </c>
      <c r="B2871" s="2" t="s">
        <v>5737</v>
      </c>
    </row>
    <row r="2872" spans="1:2">
      <c r="A2872" s="2" t="s">
        <v>5738</v>
      </c>
      <c r="B2872" s="2" t="s">
        <v>5739</v>
      </c>
    </row>
    <row r="2873" spans="1:2">
      <c r="A2873" s="2" t="s">
        <v>5740</v>
      </c>
      <c r="B2873" s="2" t="s">
        <v>5741</v>
      </c>
    </row>
    <row r="2874" spans="1:2">
      <c r="A2874" s="2" t="s">
        <v>5742</v>
      </c>
      <c r="B2874" s="2" t="s">
        <v>5743</v>
      </c>
    </row>
    <row r="2875" spans="1:2">
      <c r="A2875" s="2" t="s">
        <v>5744</v>
      </c>
      <c r="B2875" s="2" t="s">
        <v>5745</v>
      </c>
    </row>
    <row r="2876" spans="1:2">
      <c r="A2876" s="2" t="s">
        <v>5746</v>
      </c>
      <c r="B2876" s="2" t="s">
        <v>5747</v>
      </c>
    </row>
    <row r="2877" spans="1:2">
      <c r="A2877" s="2" t="s">
        <v>5748</v>
      </c>
      <c r="B2877" s="2" t="s">
        <v>5749</v>
      </c>
    </row>
    <row r="2878" spans="1:2">
      <c r="A2878" s="2" t="s">
        <v>5750</v>
      </c>
      <c r="B2878" s="2" t="s">
        <v>5751</v>
      </c>
    </row>
    <row r="2879" spans="1:2">
      <c r="A2879" s="2" t="s">
        <v>5752</v>
      </c>
      <c r="B2879" s="2" t="s">
        <v>5753</v>
      </c>
    </row>
    <row r="2880" spans="1:2">
      <c r="A2880" s="2" t="s">
        <v>5754</v>
      </c>
      <c r="B2880" s="2" t="s">
        <v>5755</v>
      </c>
    </row>
    <row r="2881" spans="1:2">
      <c r="A2881" s="2" t="s">
        <v>5756</v>
      </c>
      <c r="B2881" s="2" t="s">
        <v>5757</v>
      </c>
    </row>
    <row r="2882" spans="1:2">
      <c r="A2882" s="2" t="s">
        <v>5758</v>
      </c>
      <c r="B2882" s="2" t="s">
        <v>5759</v>
      </c>
    </row>
    <row r="2883" spans="1:2">
      <c r="A2883" s="2" t="s">
        <v>5760</v>
      </c>
      <c r="B2883" s="2" t="s">
        <v>5761</v>
      </c>
    </row>
    <row r="2884" spans="1:2">
      <c r="A2884" s="2" t="s">
        <v>5762</v>
      </c>
      <c r="B2884" s="2" t="s">
        <v>3307</v>
      </c>
    </row>
    <row r="2885" spans="1:2">
      <c r="A2885" s="2" t="s">
        <v>5763</v>
      </c>
      <c r="B2885" s="2" t="s">
        <v>5764</v>
      </c>
    </row>
    <row r="2886" spans="1:2">
      <c r="A2886" s="2" t="s">
        <v>5765</v>
      </c>
      <c r="B2886" s="2" t="s">
        <v>5766</v>
      </c>
    </row>
    <row r="2887" spans="1:2">
      <c r="A2887" s="2" t="s">
        <v>5767</v>
      </c>
      <c r="B2887" s="2" t="s">
        <v>5768</v>
      </c>
    </row>
    <row r="2888" spans="1:2">
      <c r="A2888" s="2" t="s">
        <v>5769</v>
      </c>
      <c r="B2888" s="2" t="s">
        <v>5770</v>
      </c>
    </row>
    <row r="2889" spans="1:2">
      <c r="A2889" s="2" t="s">
        <v>5771</v>
      </c>
      <c r="B2889" s="2" t="s">
        <v>5772</v>
      </c>
    </row>
    <row r="2890" spans="1:2">
      <c r="A2890" s="2" t="s">
        <v>5773</v>
      </c>
      <c r="B2890" s="2" t="s">
        <v>5774</v>
      </c>
    </row>
    <row r="2891" spans="1:2">
      <c r="A2891" s="2" t="s">
        <v>5775</v>
      </c>
      <c r="B2891" s="2" t="s">
        <v>5776</v>
      </c>
    </row>
    <row r="2892" spans="1:2">
      <c r="A2892" s="2" t="s">
        <v>5777</v>
      </c>
      <c r="B2892" s="2" t="s">
        <v>5778</v>
      </c>
    </row>
    <row r="2893" spans="1:2">
      <c r="A2893" s="2" t="s">
        <v>5779</v>
      </c>
      <c r="B2893" s="2" t="s">
        <v>5780</v>
      </c>
    </row>
    <row r="2894" spans="1:2">
      <c r="A2894" s="2" t="s">
        <v>5781</v>
      </c>
      <c r="B2894" s="2" t="s">
        <v>5782</v>
      </c>
    </row>
    <row r="2895" spans="1:2">
      <c r="A2895" s="2" t="s">
        <v>5783</v>
      </c>
      <c r="B2895" s="2" t="s">
        <v>5784</v>
      </c>
    </row>
    <row r="2896" spans="1:2">
      <c r="A2896" s="2" t="s">
        <v>5785</v>
      </c>
      <c r="B2896" s="2" t="s">
        <v>5786</v>
      </c>
    </row>
    <row r="2897" spans="1:2">
      <c r="A2897" s="2" t="s">
        <v>5787</v>
      </c>
      <c r="B2897" s="2" t="s">
        <v>5788</v>
      </c>
    </row>
    <row r="2898" spans="1:2">
      <c r="A2898" s="2" t="s">
        <v>5789</v>
      </c>
      <c r="B2898" s="2" t="s">
        <v>5790</v>
      </c>
    </row>
    <row r="2899" spans="1:2">
      <c r="A2899" s="2" t="s">
        <v>5791</v>
      </c>
      <c r="B2899" s="2" t="s">
        <v>5792</v>
      </c>
    </row>
    <row r="2900" spans="1:2">
      <c r="A2900" s="2" t="s">
        <v>5793</v>
      </c>
      <c r="B2900" s="2" t="s">
        <v>5794</v>
      </c>
    </row>
    <row r="2901" spans="1:2">
      <c r="A2901" s="2" t="s">
        <v>5795</v>
      </c>
      <c r="B2901" s="2" t="s">
        <v>5796</v>
      </c>
    </row>
    <row r="2902" spans="1:2">
      <c r="A2902" s="2" t="s">
        <v>5797</v>
      </c>
      <c r="B2902" s="2" t="s">
        <v>5798</v>
      </c>
    </row>
    <row r="2903" spans="1:2">
      <c r="A2903" s="2" t="s">
        <v>5799</v>
      </c>
      <c r="B2903" s="2" t="s">
        <v>5800</v>
      </c>
    </row>
    <row r="2904" spans="1:2">
      <c r="A2904" s="2" t="s">
        <v>5801</v>
      </c>
      <c r="B2904" s="2" t="s">
        <v>5802</v>
      </c>
    </row>
    <row r="2905" spans="1:2">
      <c r="A2905" s="2" t="s">
        <v>5803</v>
      </c>
      <c r="B2905" s="2" t="s">
        <v>5804</v>
      </c>
    </row>
    <row r="2906" spans="1:2">
      <c r="A2906" s="2" t="s">
        <v>5805</v>
      </c>
      <c r="B2906" s="2" t="s">
        <v>5806</v>
      </c>
    </row>
    <row r="2907" spans="1:2">
      <c r="A2907" s="2" t="s">
        <v>5807</v>
      </c>
      <c r="B2907" s="2" t="s">
        <v>5808</v>
      </c>
    </row>
    <row r="2908" spans="1:2">
      <c r="A2908" s="2" t="s">
        <v>5809</v>
      </c>
      <c r="B2908" s="2" t="s">
        <v>5810</v>
      </c>
    </row>
    <row r="2909" spans="1:2">
      <c r="A2909" s="2" t="s">
        <v>5811</v>
      </c>
      <c r="B2909" s="2" t="s">
        <v>5812</v>
      </c>
    </row>
    <row r="2910" spans="1:2">
      <c r="A2910" s="2" t="s">
        <v>5813</v>
      </c>
      <c r="B2910" s="2" t="s">
        <v>5814</v>
      </c>
    </row>
    <row r="2911" spans="1:2">
      <c r="A2911" s="2" t="s">
        <v>5815</v>
      </c>
      <c r="B2911" s="2" t="s">
        <v>5816</v>
      </c>
    </row>
    <row r="2912" spans="1:2">
      <c r="A2912" s="2" t="s">
        <v>5817</v>
      </c>
      <c r="B2912" s="2" t="s">
        <v>5818</v>
      </c>
    </row>
    <row r="2913" spans="1:2">
      <c r="A2913" s="2" t="s">
        <v>5819</v>
      </c>
      <c r="B2913" s="2" t="s">
        <v>5820</v>
      </c>
    </row>
    <row r="2914" spans="1:2">
      <c r="A2914" s="2" t="s">
        <v>5821</v>
      </c>
      <c r="B2914" s="2" t="s">
        <v>5822</v>
      </c>
    </row>
    <row r="2915" spans="1:2">
      <c r="A2915" s="2" t="s">
        <v>5823</v>
      </c>
      <c r="B2915" s="2" t="s">
        <v>5824</v>
      </c>
    </row>
    <row r="2916" spans="1:2">
      <c r="A2916" s="2" t="s">
        <v>5825</v>
      </c>
      <c r="B2916" s="2" t="s">
        <v>5826</v>
      </c>
    </row>
    <row r="2917" spans="1:2">
      <c r="A2917" s="2" t="s">
        <v>5827</v>
      </c>
      <c r="B2917" s="2" t="s">
        <v>5828</v>
      </c>
    </row>
    <row r="2918" spans="1:2">
      <c r="A2918" s="2" t="s">
        <v>5829</v>
      </c>
      <c r="B2918" s="2" t="s">
        <v>5830</v>
      </c>
    </row>
    <row r="2919" spans="1:2">
      <c r="A2919" s="2" t="s">
        <v>5831</v>
      </c>
      <c r="B2919" s="2" t="s">
        <v>5832</v>
      </c>
    </row>
    <row r="2920" spans="1:2">
      <c r="A2920" s="2" t="s">
        <v>5833</v>
      </c>
      <c r="B2920" s="2" t="s">
        <v>5834</v>
      </c>
    </row>
    <row r="2921" spans="1:2">
      <c r="A2921" s="2" t="s">
        <v>5835</v>
      </c>
      <c r="B2921" s="2" t="s">
        <v>5836</v>
      </c>
    </row>
    <row r="2922" spans="1:2">
      <c r="A2922" s="2" t="s">
        <v>5837</v>
      </c>
      <c r="B2922" s="2" t="s">
        <v>5838</v>
      </c>
    </row>
    <row r="2923" spans="1:2">
      <c r="A2923" s="2" t="s">
        <v>5839</v>
      </c>
      <c r="B2923" s="2" t="s">
        <v>5840</v>
      </c>
    </row>
    <row r="2924" spans="1:2">
      <c r="A2924" s="2" t="s">
        <v>5841</v>
      </c>
      <c r="B2924" s="2" t="s">
        <v>5842</v>
      </c>
    </row>
    <row r="2925" spans="1:2">
      <c r="A2925" s="2" t="s">
        <v>5843</v>
      </c>
      <c r="B2925" s="2" t="s">
        <v>5844</v>
      </c>
    </row>
    <row r="2926" spans="1:2">
      <c r="A2926" s="2" t="s">
        <v>5845</v>
      </c>
      <c r="B2926" s="2" t="s">
        <v>5846</v>
      </c>
    </row>
    <row r="2927" spans="1:2">
      <c r="A2927" s="2" t="s">
        <v>5847</v>
      </c>
      <c r="B2927" s="2" t="s">
        <v>5848</v>
      </c>
    </row>
    <row r="2928" spans="1:2">
      <c r="A2928" s="2" t="s">
        <v>5849</v>
      </c>
      <c r="B2928" s="2" t="s">
        <v>5850</v>
      </c>
    </row>
    <row r="2929" spans="1:2">
      <c r="A2929" s="2" t="s">
        <v>5851</v>
      </c>
      <c r="B2929" s="2" t="s">
        <v>5852</v>
      </c>
    </row>
    <row r="2930" spans="1:2">
      <c r="A2930" s="2" t="s">
        <v>5853</v>
      </c>
      <c r="B2930" s="2" t="s">
        <v>5854</v>
      </c>
    </row>
    <row r="2931" spans="1:2">
      <c r="A2931" s="2" t="s">
        <v>5855</v>
      </c>
      <c r="B2931" s="2" t="s">
        <v>5856</v>
      </c>
    </row>
    <row r="2932" spans="1:2">
      <c r="A2932" s="2" t="s">
        <v>5857</v>
      </c>
      <c r="B2932" s="2" t="s">
        <v>5858</v>
      </c>
    </row>
    <row r="2933" spans="1:2">
      <c r="A2933" s="2" t="s">
        <v>5859</v>
      </c>
      <c r="B2933" s="2" t="s">
        <v>5860</v>
      </c>
    </row>
    <row r="2934" spans="1:2">
      <c r="A2934" s="2" t="s">
        <v>5861</v>
      </c>
      <c r="B2934" s="2" t="s">
        <v>5862</v>
      </c>
    </row>
    <row r="2935" spans="1:2">
      <c r="A2935" s="2" t="s">
        <v>5863</v>
      </c>
      <c r="B2935" s="2" t="s">
        <v>5864</v>
      </c>
    </row>
    <row r="2936" spans="1:2">
      <c r="A2936" s="2" t="s">
        <v>5865</v>
      </c>
      <c r="B2936" s="2" t="s">
        <v>5866</v>
      </c>
    </row>
    <row r="2937" spans="1:2">
      <c r="A2937" s="2" t="s">
        <v>5867</v>
      </c>
      <c r="B2937" s="2" t="s">
        <v>5868</v>
      </c>
    </row>
    <row r="2938" spans="1:2">
      <c r="A2938" s="2" t="s">
        <v>5869</v>
      </c>
      <c r="B2938" s="2" t="s">
        <v>5870</v>
      </c>
    </row>
    <row r="2939" spans="1:2">
      <c r="A2939" s="2" t="s">
        <v>5871</v>
      </c>
      <c r="B2939" s="2" t="s">
        <v>5872</v>
      </c>
    </row>
    <row r="2940" spans="1:2">
      <c r="A2940" s="2" t="s">
        <v>5873</v>
      </c>
      <c r="B2940" s="2" t="s">
        <v>5874</v>
      </c>
    </row>
    <row r="2941" spans="1:2">
      <c r="A2941" s="2" t="s">
        <v>5875</v>
      </c>
      <c r="B2941" s="2" t="s">
        <v>5876</v>
      </c>
    </row>
    <row r="2942" spans="1:2">
      <c r="A2942" s="2" t="s">
        <v>5877</v>
      </c>
      <c r="B2942" s="2" t="s">
        <v>5878</v>
      </c>
    </row>
    <row r="2943" spans="1:2">
      <c r="A2943" s="2" t="s">
        <v>5879</v>
      </c>
      <c r="B2943" s="2" t="s">
        <v>5880</v>
      </c>
    </row>
    <row r="2944" spans="1:2">
      <c r="A2944" s="2" t="s">
        <v>5881</v>
      </c>
      <c r="B2944" s="2" t="s">
        <v>5882</v>
      </c>
    </row>
    <row r="2945" spans="1:2">
      <c r="A2945" s="2" t="s">
        <v>5883</v>
      </c>
      <c r="B2945" s="2" t="s">
        <v>5884</v>
      </c>
    </row>
    <row r="2946" spans="1:2">
      <c r="A2946" s="2" t="s">
        <v>5885</v>
      </c>
      <c r="B2946" s="2" t="s">
        <v>5886</v>
      </c>
    </row>
    <row r="2947" spans="1:2">
      <c r="A2947" s="2" t="s">
        <v>5887</v>
      </c>
      <c r="B2947" s="2" t="s">
        <v>5888</v>
      </c>
    </row>
    <row r="2948" spans="1:2">
      <c r="A2948" s="2" t="s">
        <v>5889</v>
      </c>
      <c r="B2948" s="2" t="s">
        <v>5890</v>
      </c>
    </row>
    <row r="2949" spans="1:2">
      <c r="A2949" s="2" t="s">
        <v>5891</v>
      </c>
      <c r="B2949" s="2" t="s">
        <v>5892</v>
      </c>
    </row>
    <row r="2950" spans="1:2">
      <c r="A2950" s="2" t="s">
        <v>5893</v>
      </c>
      <c r="B2950" s="2" t="s">
        <v>5894</v>
      </c>
    </row>
    <row r="2951" spans="1:2">
      <c r="A2951" s="2" t="s">
        <v>5895</v>
      </c>
      <c r="B2951" s="2" t="s">
        <v>5896</v>
      </c>
    </row>
    <row r="2952" spans="1:2">
      <c r="A2952" s="2" t="s">
        <v>5897</v>
      </c>
      <c r="B2952" s="2" t="s">
        <v>5898</v>
      </c>
    </row>
    <row r="2953" spans="1:2">
      <c r="A2953" s="2" t="s">
        <v>5899</v>
      </c>
      <c r="B2953" s="2" t="s">
        <v>5900</v>
      </c>
    </row>
    <row r="2954" spans="1:2">
      <c r="A2954" s="2" t="s">
        <v>5901</v>
      </c>
      <c r="B2954" s="2" t="s">
        <v>5902</v>
      </c>
    </row>
    <row r="2955" spans="1:2">
      <c r="A2955" s="2" t="s">
        <v>5903</v>
      </c>
      <c r="B2955" s="2" t="s">
        <v>5904</v>
      </c>
    </row>
    <row r="2956" spans="1:2">
      <c r="A2956" s="2" t="s">
        <v>5905</v>
      </c>
      <c r="B2956" s="2" t="s">
        <v>5906</v>
      </c>
    </row>
    <row r="2957" spans="1:2">
      <c r="A2957" s="2" t="s">
        <v>5907</v>
      </c>
      <c r="B2957" s="2" t="s">
        <v>5908</v>
      </c>
    </row>
    <row r="2958" spans="1:2">
      <c r="A2958" s="2" t="s">
        <v>5909</v>
      </c>
      <c r="B2958" s="2" t="s">
        <v>5910</v>
      </c>
    </row>
    <row r="2959" spans="1:2">
      <c r="A2959" s="2" t="s">
        <v>5911</v>
      </c>
      <c r="B2959" s="2" t="s">
        <v>5912</v>
      </c>
    </row>
    <row r="2960" spans="1:2">
      <c r="A2960" s="2" t="s">
        <v>5913</v>
      </c>
      <c r="B2960" s="2" t="s">
        <v>5914</v>
      </c>
    </row>
    <row r="2961" spans="1:2">
      <c r="A2961" s="2" t="s">
        <v>5915</v>
      </c>
      <c r="B2961" s="2" t="s">
        <v>5916</v>
      </c>
    </row>
    <row r="2962" spans="1:2">
      <c r="A2962" s="2" t="s">
        <v>5917</v>
      </c>
      <c r="B2962" s="2" t="s">
        <v>5918</v>
      </c>
    </row>
    <row r="2963" spans="1:2">
      <c r="A2963" s="2" t="s">
        <v>5919</v>
      </c>
      <c r="B2963" s="2" t="s">
        <v>5920</v>
      </c>
    </row>
    <row r="2964" spans="1:2">
      <c r="A2964" s="2" t="s">
        <v>5921</v>
      </c>
      <c r="B2964" s="2" t="s">
        <v>5922</v>
      </c>
    </row>
    <row r="2965" spans="1:2">
      <c r="A2965" s="2" t="s">
        <v>5923</v>
      </c>
      <c r="B2965" s="2" t="s">
        <v>5924</v>
      </c>
    </row>
    <row r="2966" spans="1:2">
      <c r="A2966" s="2" t="s">
        <v>5925</v>
      </c>
      <c r="B2966" s="2" t="s">
        <v>5926</v>
      </c>
    </row>
    <row r="2967" spans="1:2">
      <c r="A2967" s="2" t="s">
        <v>5927</v>
      </c>
      <c r="B2967" s="2" t="s">
        <v>5928</v>
      </c>
    </row>
    <row r="2968" spans="1:2">
      <c r="A2968" s="2" t="s">
        <v>5929</v>
      </c>
      <c r="B2968" s="2" t="s">
        <v>5930</v>
      </c>
    </row>
    <row r="2969" spans="1:2">
      <c r="A2969" s="2" t="s">
        <v>5931</v>
      </c>
      <c r="B2969" s="2" t="s">
        <v>5932</v>
      </c>
    </row>
    <row r="2970" spans="1:2">
      <c r="A2970" s="2" t="s">
        <v>5933</v>
      </c>
      <c r="B2970" s="2" t="s">
        <v>5934</v>
      </c>
    </row>
    <row r="2971" spans="1:2">
      <c r="A2971" s="2" t="s">
        <v>5935</v>
      </c>
      <c r="B2971" s="2" t="s">
        <v>5936</v>
      </c>
    </row>
    <row r="2972" spans="1:2">
      <c r="A2972" s="2" t="s">
        <v>5937</v>
      </c>
      <c r="B2972" s="2" t="s">
        <v>5938</v>
      </c>
    </row>
    <row r="2973" spans="1:2">
      <c r="A2973" s="2" t="s">
        <v>5939</v>
      </c>
      <c r="B2973" s="2" t="s">
        <v>5940</v>
      </c>
    </row>
    <row r="2974" spans="1:2">
      <c r="A2974" s="2" t="s">
        <v>5941</v>
      </c>
      <c r="B2974" s="2" t="s">
        <v>5942</v>
      </c>
    </row>
    <row r="2975" spans="1:2">
      <c r="A2975" s="2" t="s">
        <v>5943</v>
      </c>
      <c r="B2975" s="2" t="s">
        <v>5944</v>
      </c>
    </row>
    <row r="2976" spans="1:2">
      <c r="A2976" s="2" t="s">
        <v>5945</v>
      </c>
      <c r="B2976" s="2" t="s">
        <v>5946</v>
      </c>
    </row>
    <row r="2977" spans="1:2">
      <c r="A2977" s="2" t="s">
        <v>5947</v>
      </c>
      <c r="B2977" s="2" t="s">
        <v>5948</v>
      </c>
    </row>
    <row r="2978" spans="1:2">
      <c r="A2978" s="2" t="s">
        <v>5949</v>
      </c>
      <c r="B2978" s="2" t="s">
        <v>5950</v>
      </c>
    </row>
    <row r="2979" spans="1:2">
      <c r="A2979" s="2" t="s">
        <v>5951</v>
      </c>
      <c r="B2979" s="2" t="s">
        <v>5952</v>
      </c>
    </row>
    <row r="2980" spans="1:2">
      <c r="A2980" s="2" t="s">
        <v>5953</v>
      </c>
      <c r="B2980" s="2" t="s">
        <v>5954</v>
      </c>
    </row>
    <row r="2981" spans="1:2">
      <c r="A2981" s="2" t="s">
        <v>5955</v>
      </c>
      <c r="B2981" s="2" t="s">
        <v>5956</v>
      </c>
    </row>
    <row r="2982" spans="1:2">
      <c r="A2982" s="2" t="s">
        <v>5957</v>
      </c>
      <c r="B2982" s="2" t="s">
        <v>5958</v>
      </c>
    </row>
    <row r="2983" spans="1:2">
      <c r="A2983" s="2" t="s">
        <v>5959</v>
      </c>
      <c r="B2983" s="2" t="s">
        <v>5960</v>
      </c>
    </row>
    <row r="2984" spans="1:2">
      <c r="A2984" s="2" t="s">
        <v>5961</v>
      </c>
      <c r="B2984" s="2" t="s">
        <v>5962</v>
      </c>
    </row>
    <row r="2985" spans="1:2">
      <c r="A2985" s="2" t="s">
        <v>5963</v>
      </c>
      <c r="B2985" s="2" t="s">
        <v>5964</v>
      </c>
    </row>
    <row r="2986" spans="1:2">
      <c r="A2986" s="2" t="s">
        <v>5965</v>
      </c>
      <c r="B2986" s="2" t="s">
        <v>5966</v>
      </c>
    </row>
    <row r="2987" spans="1:2">
      <c r="A2987" s="2" t="s">
        <v>5967</v>
      </c>
      <c r="B2987" s="2" t="s">
        <v>5968</v>
      </c>
    </row>
    <row r="2988" spans="1:2">
      <c r="A2988" s="2" t="s">
        <v>5969</v>
      </c>
      <c r="B2988" s="2" t="s">
        <v>5970</v>
      </c>
    </row>
    <row r="2989" spans="1:2">
      <c r="A2989" s="2" t="s">
        <v>5971</v>
      </c>
      <c r="B2989" s="2" t="s">
        <v>5972</v>
      </c>
    </row>
    <row r="2990" spans="1:2">
      <c r="A2990" s="2" t="s">
        <v>5973</v>
      </c>
      <c r="B2990" s="2" t="s">
        <v>5974</v>
      </c>
    </row>
    <row r="2991" spans="1:2">
      <c r="A2991" s="2" t="s">
        <v>5975</v>
      </c>
      <c r="B2991" s="2" t="s">
        <v>5976</v>
      </c>
    </row>
    <row r="2992" spans="1:2">
      <c r="A2992" s="2" t="s">
        <v>5977</v>
      </c>
      <c r="B2992" s="2" t="s">
        <v>5978</v>
      </c>
    </row>
    <row r="2993" spans="1:2">
      <c r="A2993" s="2" t="s">
        <v>5979</v>
      </c>
      <c r="B2993" s="2" t="s">
        <v>5980</v>
      </c>
    </row>
    <row r="2994" spans="1:2">
      <c r="A2994" s="2" t="s">
        <v>5981</v>
      </c>
      <c r="B2994" s="2" t="s">
        <v>5982</v>
      </c>
    </row>
    <row r="2995" spans="1:2">
      <c r="A2995" s="2" t="s">
        <v>5983</v>
      </c>
      <c r="B2995" s="2" t="s">
        <v>5984</v>
      </c>
    </row>
    <row r="2996" spans="1:2">
      <c r="A2996" s="2" t="s">
        <v>5985</v>
      </c>
      <c r="B2996" s="2" t="s">
        <v>5986</v>
      </c>
    </row>
    <row r="2997" spans="1:2">
      <c r="A2997" s="2" t="s">
        <v>5987</v>
      </c>
      <c r="B2997" s="2" t="s">
        <v>5988</v>
      </c>
    </row>
    <row r="2998" spans="1:2">
      <c r="A2998" s="2" t="s">
        <v>5989</v>
      </c>
      <c r="B2998" s="2" t="s">
        <v>5990</v>
      </c>
    </row>
    <row r="2999" spans="1:2">
      <c r="A2999" s="2" t="s">
        <v>5991</v>
      </c>
      <c r="B2999" s="2" t="s">
        <v>5992</v>
      </c>
    </row>
    <row r="3000" spans="1:2">
      <c r="A3000" s="2" t="s">
        <v>5993</v>
      </c>
      <c r="B3000" s="2" t="s">
        <v>5994</v>
      </c>
    </row>
    <row r="3001" spans="1:2">
      <c r="A3001" s="2" t="s">
        <v>5995</v>
      </c>
      <c r="B3001" s="2" t="s">
        <v>5996</v>
      </c>
    </row>
    <row r="3002" spans="1:2">
      <c r="A3002" s="2" t="s">
        <v>5997</v>
      </c>
      <c r="B3002" s="2" t="s">
        <v>5998</v>
      </c>
    </row>
    <row r="3003" spans="1:2">
      <c r="A3003" s="2" t="s">
        <v>5999</v>
      </c>
      <c r="B3003" s="2" t="s">
        <v>6000</v>
      </c>
    </row>
    <row r="3004" spans="1:2">
      <c r="A3004" s="2" t="s">
        <v>6001</v>
      </c>
      <c r="B3004" s="2" t="s">
        <v>6002</v>
      </c>
    </row>
    <row r="3005" spans="1:2">
      <c r="A3005" s="2" t="s">
        <v>6003</v>
      </c>
      <c r="B3005" s="2" t="s">
        <v>6004</v>
      </c>
    </row>
    <row r="3006" spans="1:2">
      <c r="A3006" s="2" t="s">
        <v>6005</v>
      </c>
      <c r="B3006" s="2" t="s">
        <v>6006</v>
      </c>
    </row>
    <row r="3007" spans="1:2">
      <c r="A3007" s="2" t="s">
        <v>6007</v>
      </c>
      <c r="B3007" s="2" t="s">
        <v>6008</v>
      </c>
    </row>
    <row r="3008" spans="1:2">
      <c r="A3008" s="2" t="s">
        <v>6009</v>
      </c>
      <c r="B3008" s="2" t="s">
        <v>6010</v>
      </c>
    </row>
    <row r="3009" spans="1:2">
      <c r="A3009" s="2" t="s">
        <v>6011</v>
      </c>
      <c r="B3009" s="2" t="s">
        <v>6012</v>
      </c>
    </row>
    <row r="3010" spans="1:2">
      <c r="A3010" s="2" t="s">
        <v>6013</v>
      </c>
      <c r="B3010" s="2" t="s">
        <v>6014</v>
      </c>
    </row>
    <row r="3011" spans="1:2">
      <c r="A3011" s="2" t="s">
        <v>6015</v>
      </c>
      <c r="B3011" s="2" t="s">
        <v>6016</v>
      </c>
    </row>
    <row r="3012" spans="1:2">
      <c r="A3012" s="2" t="s">
        <v>6017</v>
      </c>
      <c r="B3012" s="2" t="s">
        <v>6018</v>
      </c>
    </row>
    <row r="3013" spans="1:2">
      <c r="A3013" s="2" t="s">
        <v>6019</v>
      </c>
      <c r="B3013" s="2" t="s">
        <v>6020</v>
      </c>
    </row>
    <row r="3014" spans="1:2">
      <c r="A3014" s="2" t="s">
        <v>6021</v>
      </c>
      <c r="B3014" s="2" t="s">
        <v>6022</v>
      </c>
    </row>
    <row r="3015" spans="1:2">
      <c r="A3015" s="2" t="s">
        <v>6023</v>
      </c>
      <c r="B3015" s="2" t="s">
        <v>6024</v>
      </c>
    </row>
    <row r="3016" spans="1:2">
      <c r="A3016" s="2" t="s">
        <v>6025</v>
      </c>
      <c r="B3016" s="2" t="s">
        <v>6026</v>
      </c>
    </row>
    <row r="3017" spans="1:2">
      <c r="A3017" s="2" t="s">
        <v>6027</v>
      </c>
      <c r="B3017" s="2" t="s">
        <v>6028</v>
      </c>
    </row>
    <row r="3018" spans="1:2">
      <c r="A3018" s="2" t="s">
        <v>6029</v>
      </c>
      <c r="B3018" s="2" t="s">
        <v>6030</v>
      </c>
    </row>
    <row r="3019" spans="1:2">
      <c r="A3019" s="2" t="s">
        <v>6031</v>
      </c>
      <c r="B3019" s="2" t="s">
        <v>6032</v>
      </c>
    </row>
    <row r="3020" spans="1:2">
      <c r="A3020" s="2" t="s">
        <v>6033</v>
      </c>
      <c r="B3020" s="2" t="s">
        <v>6034</v>
      </c>
    </row>
    <row r="3021" spans="1:2">
      <c r="A3021" s="2" t="s">
        <v>6035</v>
      </c>
      <c r="B3021" s="2" t="s">
        <v>6036</v>
      </c>
    </row>
    <row r="3022" spans="1:2">
      <c r="A3022" s="2" t="s">
        <v>6037</v>
      </c>
      <c r="B3022" s="2" t="s">
        <v>6038</v>
      </c>
    </row>
    <row r="3023" spans="1:2">
      <c r="A3023" s="2" t="s">
        <v>6039</v>
      </c>
      <c r="B3023" s="2" t="s">
        <v>6040</v>
      </c>
    </row>
    <row r="3024" spans="1:2">
      <c r="A3024" s="2" t="s">
        <v>6041</v>
      </c>
      <c r="B3024" s="2" t="s">
        <v>6042</v>
      </c>
    </row>
    <row r="3025" spans="1:2">
      <c r="A3025" s="2" t="s">
        <v>6043</v>
      </c>
      <c r="B3025" s="2" t="s">
        <v>6044</v>
      </c>
    </row>
    <row r="3026" spans="1:2">
      <c r="A3026" s="2" t="s">
        <v>6045</v>
      </c>
      <c r="B3026" s="2" t="s">
        <v>6046</v>
      </c>
    </row>
    <row r="3027" spans="1:2">
      <c r="A3027" s="2" t="s">
        <v>6047</v>
      </c>
      <c r="B3027" s="2" t="s">
        <v>6048</v>
      </c>
    </row>
    <row r="3028" spans="1:2">
      <c r="A3028" s="2" t="s">
        <v>6049</v>
      </c>
      <c r="B3028" s="2" t="s">
        <v>6050</v>
      </c>
    </row>
    <row r="3029" spans="1:2">
      <c r="A3029" s="2" t="s">
        <v>6051</v>
      </c>
      <c r="B3029" s="2" t="s">
        <v>6052</v>
      </c>
    </row>
    <row r="3030" spans="1:2">
      <c r="A3030" s="2" t="s">
        <v>6053</v>
      </c>
      <c r="B3030" s="2" t="s">
        <v>6054</v>
      </c>
    </row>
    <row r="3031" spans="1:2">
      <c r="A3031" s="2" t="s">
        <v>6055</v>
      </c>
      <c r="B3031" s="2" t="s">
        <v>6056</v>
      </c>
    </row>
    <row r="3032" spans="1:2">
      <c r="A3032" s="2" t="s">
        <v>6057</v>
      </c>
      <c r="B3032" s="2" t="s">
        <v>6058</v>
      </c>
    </row>
    <row r="3033" spans="1:2">
      <c r="A3033" s="2" t="s">
        <v>6059</v>
      </c>
      <c r="B3033" s="2" t="s">
        <v>6060</v>
      </c>
    </row>
    <row r="3034" spans="1:2">
      <c r="A3034" s="2" t="s">
        <v>6061</v>
      </c>
      <c r="B3034" s="2" t="s">
        <v>6062</v>
      </c>
    </row>
    <row r="3035" spans="1:2">
      <c r="A3035" s="2" t="s">
        <v>6063</v>
      </c>
      <c r="B3035" s="2" t="s">
        <v>6064</v>
      </c>
    </row>
    <row r="3036" spans="1:2">
      <c r="A3036" s="2" t="s">
        <v>6065</v>
      </c>
      <c r="B3036" s="2" t="s">
        <v>6066</v>
      </c>
    </row>
    <row r="3037" spans="1:2">
      <c r="A3037" s="2" t="s">
        <v>6067</v>
      </c>
      <c r="B3037" s="2" t="s">
        <v>6068</v>
      </c>
    </row>
    <row r="3038" spans="1:2">
      <c r="A3038" s="2" t="s">
        <v>6069</v>
      </c>
      <c r="B3038" s="2" t="s">
        <v>6070</v>
      </c>
    </row>
    <row r="3039" spans="1:2">
      <c r="A3039" s="2" t="s">
        <v>6071</v>
      </c>
      <c r="B3039" s="2" t="s">
        <v>6072</v>
      </c>
    </row>
    <row r="3040" spans="1:2">
      <c r="A3040" s="2" t="s">
        <v>6073</v>
      </c>
      <c r="B3040" s="2" t="s">
        <v>6074</v>
      </c>
    </row>
    <row r="3041" spans="1:2">
      <c r="A3041" s="2" t="s">
        <v>6075</v>
      </c>
      <c r="B3041" s="2" t="s">
        <v>6076</v>
      </c>
    </row>
    <row r="3042" spans="1:2">
      <c r="A3042" s="2" t="s">
        <v>6077</v>
      </c>
      <c r="B3042" s="2" t="s">
        <v>6078</v>
      </c>
    </row>
    <row r="3043" spans="1:2">
      <c r="A3043" s="2" t="s">
        <v>6079</v>
      </c>
      <c r="B3043" s="2" t="s">
        <v>6080</v>
      </c>
    </row>
    <row r="3044" spans="1:2">
      <c r="A3044" s="2" t="s">
        <v>6081</v>
      </c>
      <c r="B3044" s="2" t="s">
        <v>6082</v>
      </c>
    </row>
    <row r="3045" spans="1:2">
      <c r="A3045" s="2" t="s">
        <v>6083</v>
      </c>
      <c r="B3045" s="2" t="s">
        <v>6084</v>
      </c>
    </row>
    <row r="3046" spans="1:2">
      <c r="A3046" s="2" t="s">
        <v>6085</v>
      </c>
      <c r="B3046" s="2" t="s">
        <v>6086</v>
      </c>
    </row>
    <row r="3047" spans="1:2">
      <c r="A3047" s="2" t="s">
        <v>6087</v>
      </c>
      <c r="B3047" s="2" t="s">
        <v>6088</v>
      </c>
    </row>
    <row r="3048" spans="1:2">
      <c r="A3048" s="2" t="s">
        <v>6089</v>
      </c>
      <c r="B3048" s="2" t="s">
        <v>6090</v>
      </c>
    </row>
    <row r="3049" spans="1:2">
      <c r="A3049" s="2" t="s">
        <v>6091</v>
      </c>
      <c r="B3049" s="2" t="s">
        <v>6092</v>
      </c>
    </row>
    <row r="3050" spans="1:2">
      <c r="A3050" s="2" t="s">
        <v>6093</v>
      </c>
      <c r="B3050" s="2" t="s">
        <v>6094</v>
      </c>
    </row>
    <row r="3051" spans="1:2">
      <c r="A3051" s="2" t="s">
        <v>6095</v>
      </c>
      <c r="B3051" s="2" t="s">
        <v>6096</v>
      </c>
    </row>
    <row r="3052" spans="1:2">
      <c r="A3052" s="2" t="s">
        <v>6097</v>
      </c>
      <c r="B3052" s="2" t="s">
        <v>6098</v>
      </c>
    </row>
    <row r="3053" spans="1:2">
      <c r="A3053" s="2" t="s">
        <v>6099</v>
      </c>
      <c r="B3053" s="2" t="s">
        <v>6100</v>
      </c>
    </row>
    <row r="3054" spans="1:2">
      <c r="A3054" s="2" t="s">
        <v>6101</v>
      </c>
      <c r="B3054" s="2" t="s">
        <v>6102</v>
      </c>
    </row>
    <row r="3055" spans="1:2">
      <c r="A3055" s="2" t="s">
        <v>6103</v>
      </c>
      <c r="B3055" s="2" t="s">
        <v>6104</v>
      </c>
    </row>
    <row r="3056" spans="1:2">
      <c r="A3056" s="2" t="s">
        <v>6105</v>
      </c>
      <c r="B3056" s="2" t="s">
        <v>6106</v>
      </c>
    </row>
    <row r="3057" spans="1:2">
      <c r="A3057" s="2" t="s">
        <v>6107</v>
      </c>
      <c r="B3057" s="2" t="s">
        <v>6108</v>
      </c>
    </row>
    <row r="3058" spans="1:2">
      <c r="A3058" s="2" t="s">
        <v>6109</v>
      </c>
      <c r="B3058" s="2" t="s">
        <v>6110</v>
      </c>
    </row>
    <row r="3059" spans="1:2">
      <c r="A3059" s="2" t="s">
        <v>6111</v>
      </c>
      <c r="B3059" s="2" t="s">
        <v>6112</v>
      </c>
    </row>
    <row r="3060" spans="1:2">
      <c r="A3060" s="2" t="s">
        <v>6113</v>
      </c>
      <c r="B3060" s="2" t="s">
        <v>6114</v>
      </c>
    </row>
    <row r="3061" spans="1:2">
      <c r="A3061" s="2" t="s">
        <v>6115</v>
      </c>
      <c r="B3061" s="2" t="s">
        <v>6116</v>
      </c>
    </row>
    <row r="3062" spans="1:2">
      <c r="A3062" s="2" t="s">
        <v>6117</v>
      </c>
      <c r="B3062" s="2" t="s">
        <v>6118</v>
      </c>
    </row>
    <row r="3063" spans="1:2">
      <c r="A3063" s="2" t="s">
        <v>6119</v>
      </c>
      <c r="B3063" s="2" t="s">
        <v>6120</v>
      </c>
    </row>
    <row r="3064" spans="1:2">
      <c r="A3064" s="2" t="s">
        <v>6121</v>
      </c>
      <c r="B3064" s="2" t="s">
        <v>6122</v>
      </c>
    </row>
    <row r="3065" spans="1:2">
      <c r="A3065" s="2" t="s">
        <v>6123</v>
      </c>
      <c r="B3065" s="2" t="s">
        <v>6124</v>
      </c>
    </row>
    <row r="3066" spans="1:2">
      <c r="A3066" s="2" t="s">
        <v>6125</v>
      </c>
      <c r="B3066" s="2" t="s">
        <v>6126</v>
      </c>
    </row>
    <row r="3067" spans="1:2">
      <c r="A3067" s="2" t="s">
        <v>6127</v>
      </c>
      <c r="B3067" s="2" t="s">
        <v>6128</v>
      </c>
    </row>
    <row r="3068" spans="1:2">
      <c r="A3068" s="2" t="s">
        <v>6129</v>
      </c>
      <c r="B3068" s="2" t="s">
        <v>6130</v>
      </c>
    </row>
    <row r="3069" spans="1:2">
      <c r="A3069" s="2" t="s">
        <v>6131</v>
      </c>
      <c r="B3069" s="2" t="s">
        <v>6132</v>
      </c>
    </row>
    <row r="3070" spans="1:2">
      <c r="A3070" s="2" t="s">
        <v>6133</v>
      </c>
      <c r="B3070" s="2" t="s">
        <v>6134</v>
      </c>
    </row>
    <row r="3071" spans="1:2">
      <c r="A3071" s="2" t="s">
        <v>6135</v>
      </c>
      <c r="B3071" s="2" t="s">
        <v>6136</v>
      </c>
    </row>
    <row r="3072" spans="1:2">
      <c r="A3072" s="2" t="s">
        <v>6137</v>
      </c>
      <c r="B3072" s="2" t="s">
        <v>6138</v>
      </c>
    </row>
    <row r="3073" spans="1:2">
      <c r="A3073" s="2" t="s">
        <v>6139</v>
      </c>
      <c r="B3073" s="2" t="s">
        <v>6140</v>
      </c>
    </row>
    <row r="3074" spans="1:2">
      <c r="A3074" s="2" t="s">
        <v>6141</v>
      </c>
      <c r="B3074" s="2" t="s">
        <v>6142</v>
      </c>
    </row>
    <row r="3075" spans="1:2">
      <c r="A3075" s="2" t="s">
        <v>6143</v>
      </c>
      <c r="B3075" s="2" t="s">
        <v>6144</v>
      </c>
    </row>
    <row r="3076" spans="1:2">
      <c r="A3076" s="2" t="s">
        <v>6145</v>
      </c>
      <c r="B3076" s="2" t="s">
        <v>6146</v>
      </c>
    </row>
    <row r="3077" spans="1:2">
      <c r="A3077" s="2" t="s">
        <v>6147</v>
      </c>
      <c r="B3077" s="2" t="s">
        <v>2145</v>
      </c>
    </row>
    <row r="3078" spans="1:2">
      <c r="A3078" s="2" t="s">
        <v>6148</v>
      </c>
      <c r="B3078" s="2" t="s">
        <v>6149</v>
      </c>
    </row>
    <row r="3079" spans="1:2">
      <c r="A3079" s="2" t="s">
        <v>6150</v>
      </c>
      <c r="B3079" s="2" t="s">
        <v>6151</v>
      </c>
    </row>
    <row r="3080" spans="1:2">
      <c r="A3080" s="2" t="s">
        <v>6152</v>
      </c>
      <c r="B3080" s="2" t="s">
        <v>6153</v>
      </c>
    </row>
    <row r="3081" spans="1:2">
      <c r="A3081" s="2" t="s">
        <v>6154</v>
      </c>
      <c r="B3081" s="2" t="s">
        <v>6155</v>
      </c>
    </row>
    <row r="3082" spans="1:2">
      <c r="A3082" s="2" t="s">
        <v>6156</v>
      </c>
      <c r="B3082" s="2" t="s">
        <v>6157</v>
      </c>
    </row>
    <row r="3083" spans="1:2">
      <c r="A3083" s="2" t="s">
        <v>6158</v>
      </c>
      <c r="B3083" s="2" t="s">
        <v>6159</v>
      </c>
    </row>
    <row r="3084" spans="1:2">
      <c r="A3084" s="2" t="s">
        <v>6160</v>
      </c>
      <c r="B3084" s="2" t="s">
        <v>6161</v>
      </c>
    </row>
    <row r="3085" spans="1:2">
      <c r="A3085" s="2" t="s">
        <v>6162</v>
      </c>
      <c r="B3085" s="2" t="s">
        <v>6163</v>
      </c>
    </row>
    <row r="3086" spans="1:2">
      <c r="A3086" s="2" t="s">
        <v>6164</v>
      </c>
      <c r="B3086" s="2" t="s">
        <v>6165</v>
      </c>
    </row>
    <row r="3087" spans="1:2">
      <c r="A3087" s="2" t="s">
        <v>6166</v>
      </c>
      <c r="B3087" s="2" t="s">
        <v>6167</v>
      </c>
    </row>
    <row r="3088" spans="1:2">
      <c r="A3088" s="2" t="s">
        <v>6168</v>
      </c>
      <c r="B3088" s="2" t="s">
        <v>6169</v>
      </c>
    </row>
    <row r="3089" spans="1:2">
      <c r="A3089" s="2" t="s">
        <v>6170</v>
      </c>
      <c r="B3089" s="2" t="s">
        <v>6171</v>
      </c>
    </row>
    <row r="3090" spans="1:2">
      <c r="A3090" s="2" t="s">
        <v>6172</v>
      </c>
      <c r="B3090" s="2" t="s">
        <v>6173</v>
      </c>
    </row>
    <row r="3091" spans="1:2">
      <c r="A3091" s="2" t="s">
        <v>6174</v>
      </c>
      <c r="B3091" s="2" t="s">
        <v>6175</v>
      </c>
    </row>
    <row r="3092" spans="1:2">
      <c r="A3092" s="2" t="s">
        <v>6176</v>
      </c>
      <c r="B3092" s="2" t="s">
        <v>6177</v>
      </c>
    </row>
    <row r="3093" spans="1:2">
      <c r="A3093" s="2" t="s">
        <v>6178</v>
      </c>
      <c r="B3093" s="2" t="s">
        <v>6179</v>
      </c>
    </row>
    <row r="3094" spans="1:2">
      <c r="A3094" s="2" t="s">
        <v>6180</v>
      </c>
      <c r="B3094" s="2" t="s">
        <v>6181</v>
      </c>
    </row>
    <row r="3095" spans="1:2">
      <c r="A3095" s="2" t="s">
        <v>6182</v>
      </c>
      <c r="B3095" s="2" t="s">
        <v>6183</v>
      </c>
    </row>
    <row r="3096" spans="1:2">
      <c r="A3096" s="2" t="s">
        <v>6184</v>
      </c>
      <c r="B3096" s="2" t="s">
        <v>6185</v>
      </c>
    </row>
    <row r="3097" spans="1:2">
      <c r="A3097" s="2" t="s">
        <v>6186</v>
      </c>
      <c r="B3097" s="2" t="s">
        <v>6187</v>
      </c>
    </row>
    <row r="3098" spans="1:2">
      <c r="A3098" s="2" t="s">
        <v>6188</v>
      </c>
      <c r="B3098" s="2" t="s">
        <v>6189</v>
      </c>
    </row>
    <row r="3099" spans="1:2">
      <c r="A3099" s="2" t="s">
        <v>6190</v>
      </c>
      <c r="B3099" s="2" t="s">
        <v>6191</v>
      </c>
    </row>
    <row r="3100" spans="1:2">
      <c r="A3100" s="2" t="s">
        <v>6192</v>
      </c>
      <c r="B3100" s="2" t="s">
        <v>6193</v>
      </c>
    </row>
    <row r="3101" spans="1:2">
      <c r="A3101" s="2" t="s">
        <v>6194</v>
      </c>
      <c r="B3101" s="2" t="s">
        <v>6195</v>
      </c>
    </row>
    <row r="3102" spans="1:2">
      <c r="A3102" s="2" t="s">
        <v>6196</v>
      </c>
      <c r="B3102" s="2" t="s">
        <v>6197</v>
      </c>
    </row>
    <row r="3103" spans="1:2">
      <c r="A3103" s="2" t="s">
        <v>6198</v>
      </c>
      <c r="B3103" s="2" t="s">
        <v>6199</v>
      </c>
    </row>
    <row r="3104" spans="1:2">
      <c r="A3104" s="2" t="s">
        <v>6200</v>
      </c>
      <c r="B3104" s="2" t="s">
        <v>6201</v>
      </c>
    </row>
    <row r="3105" spans="1:2">
      <c r="A3105" s="2" t="s">
        <v>6202</v>
      </c>
      <c r="B3105" s="2" t="s">
        <v>6203</v>
      </c>
    </row>
    <row r="3106" spans="1:2">
      <c r="A3106" s="2" t="s">
        <v>6204</v>
      </c>
      <c r="B3106" s="2" t="s">
        <v>6205</v>
      </c>
    </row>
    <row r="3107" spans="1:2">
      <c r="A3107" s="2" t="s">
        <v>6206</v>
      </c>
      <c r="B3107" s="2" t="s">
        <v>6207</v>
      </c>
    </row>
    <row r="3108" spans="1:2">
      <c r="A3108" s="2" t="s">
        <v>6208</v>
      </c>
      <c r="B3108" s="2" t="s">
        <v>6209</v>
      </c>
    </row>
    <row r="3109" spans="1:2">
      <c r="A3109" s="2" t="s">
        <v>6210</v>
      </c>
      <c r="B3109" s="2" t="s">
        <v>6211</v>
      </c>
    </row>
    <row r="3110" spans="1:2">
      <c r="A3110" s="2" t="s">
        <v>6212</v>
      </c>
      <c r="B3110" s="2" t="s">
        <v>6213</v>
      </c>
    </row>
    <row r="3111" spans="1:2">
      <c r="A3111" s="2" t="s">
        <v>6214</v>
      </c>
      <c r="B3111" s="2" t="s">
        <v>6215</v>
      </c>
    </row>
    <row r="3112" spans="1:2">
      <c r="A3112" s="2" t="s">
        <v>6216</v>
      </c>
      <c r="B3112" s="2" t="s">
        <v>6217</v>
      </c>
    </row>
    <row r="3113" spans="1:2">
      <c r="A3113" s="2" t="s">
        <v>6218</v>
      </c>
      <c r="B3113" s="2" t="s">
        <v>6219</v>
      </c>
    </row>
    <row r="3114" spans="1:2">
      <c r="A3114" s="2" t="s">
        <v>6220</v>
      </c>
      <c r="B3114" s="2" t="s">
        <v>6221</v>
      </c>
    </row>
    <row r="3115" spans="1:2">
      <c r="A3115" s="2" t="s">
        <v>6222</v>
      </c>
      <c r="B3115" s="2" t="s">
        <v>6223</v>
      </c>
    </row>
    <row r="3116" spans="1:2">
      <c r="A3116" s="2" t="s">
        <v>6224</v>
      </c>
      <c r="B3116" s="2" t="s">
        <v>6225</v>
      </c>
    </row>
    <row r="3117" spans="1:2">
      <c r="A3117" s="2" t="s">
        <v>6226</v>
      </c>
      <c r="B3117" s="2" t="s">
        <v>6227</v>
      </c>
    </row>
    <row r="3118" spans="1:2">
      <c r="A3118" s="2" t="s">
        <v>6228</v>
      </c>
      <c r="B3118" s="2" t="s">
        <v>6229</v>
      </c>
    </row>
    <row r="3119" spans="1:2">
      <c r="A3119" s="2" t="s">
        <v>6230</v>
      </c>
      <c r="B3119" s="2" t="s">
        <v>6231</v>
      </c>
    </row>
    <row r="3120" spans="1:2">
      <c r="A3120" s="2" t="s">
        <v>6232</v>
      </c>
      <c r="B3120" s="2" t="s">
        <v>6233</v>
      </c>
    </row>
    <row r="3121" spans="1:2">
      <c r="A3121" s="2" t="s">
        <v>6234</v>
      </c>
      <c r="B3121" s="2" t="s">
        <v>6235</v>
      </c>
    </row>
    <row r="3122" spans="1:2">
      <c r="A3122" s="2" t="s">
        <v>6236</v>
      </c>
      <c r="B3122" s="2" t="s">
        <v>6237</v>
      </c>
    </row>
    <row r="3123" spans="1:2">
      <c r="A3123" s="2" t="s">
        <v>6238</v>
      </c>
      <c r="B3123" s="2" t="s">
        <v>6239</v>
      </c>
    </row>
    <row r="3124" spans="1:2">
      <c r="A3124" s="2" t="s">
        <v>6240</v>
      </c>
      <c r="B3124" s="2" t="s">
        <v>6241</v>
      </c>
    </row>
    <row r="3125" spans="1:2">
      <c r="A3125" s="2" t="s">
        <v>6242</v>
      </c>
      <c r="B3125" s="2" t="s">
        <v>6243</v>
      </c>
    </row>
    <row r="3126" spans="1:2">
      <c r="A3126" s="2" t="s">
        <v>6244</v>
      </c>
      <c r="B3126" s="2" t="s">
        <v>6245</v>
      </c>
    </row>
    <row r="3127" spans="1:2">
      <c r="A3127" s="2" t="s">
        <v>6246</v>
      </c>
      <c r="B3127" s="2" t="s">
        <v>6247</v>
      </c>
    </row>
    <row r="3128" spans="1:2">
      <c r="A3128" s="2" t="s">
        <v>6248</v>
      </c>
      <c r="B3128" s="2" t="s">
        <v>6249</v>
      </c>
    </row>
    <row r="3129" spans="1:2">
      <c r="A3129" s="2" t="s">
        <v>6250</v>
      </c>
      <c r="B3129" s="2" t="s">
        <v>6251</v>
      </c>
    </row>
    <row r="3130" spans="1:2">
      <c r="A3130" s="2" t="s">
        <v>6252</v>
      </c>
      <c r="B3130" s="2" t="s">
        <v>6253</v>
      </c>
    </row>
    <row r="3131" spans="1:2">
      <c r="A3131" s="2" t="s">
        <v>6254</v>
      </c>
      <c r="B3131" s="2" t="s">
        <v>6255</v>
      </c>
    </row>
    <row r="3132" spans="1:2">
      <c r="A3132" s="2" t="s">
        <v>6256</v>
      </c>
      <c r="B3132" s="2" t="s">
        <v>6257</v>
      </c>
    </row>
    <row r="3133" spans="1:2">
      <c r="A3133" s="2" t="s">
        <v>6258</v>
      </c>
      <c r="B3133" s="2" t="s">
        <v>6259</v>
      </c>
    </row>
    <row r="3134" spans="1:2">
      <c r="A3134" s="2" t="s">
        <v>6260</v>
      </c>
      <c r="B3134" s="2" t="s">
        <v>6261</v>
      </c>
    </row>
    <row r="3135" spans="1:2">
      <c r="A3135" s="2" t="s">
        <v>6262</v>
      </c>
      <c r="B3135" s="2" t="s">
        <v>6263</v>
      </c>
    </row>
    <row r="3136" spans="1:2">
      <c r="A3136" s="2" t="s">
        <v>6264</v>
      </c>
      <c r="B3136" s="2" t="s">
        <v>6265</v>
      </c>
    </row>
    <row r="3137" spans="1:2">
      <c r="A3137" s="2" t="s">
        <v>6266</v>
      </c>
      <c r="B3137" s="2" t="s">
        <v>6267</v>
      </c>
    </row>
    <row r="3138" spans="1:2">
      <c r="A3138" s="2" t="s">
        <v>6268</v>
      </c>
      <c r="B3138" s="2" t="s">
        <v>6269</v>
      </c>
    </row>
    <row r="3139" spans="1:2">
      <c r="A3139" s="2" t="s">
        <v>6270</v>
      </c>
      <c r="B3139" s="2" t="s">
        <v>6271</v>
      </c>
    </row>
    <row r="3140" spans="1:2">
      <c r="A3140" s="2" t="s">
        <v>6272</v>
      </c>
      <c r="B3140" s="2" t="s">
        <v>6273</v>
      </c>
    </row>
    <row r="3141" spans="1:2">
      <c r="A3141" s="2" t="s">
        <v>6274</v>
      </c>
      <c r="B3141" s="2" t="s">
        <v>6275</v>
      </c>
    </row>
    <row r="3142" spans="1:2">
      <c r="A3142" s="2" t="s">
        <v>6276</v>
      </c>
      <c r="B3142" s="2" t="s">
        <v>6277</v>
      </c>
    </row>
    <row r="3143" spans="1:2">
      <c r="A3143" s="2" t="s">
        <v>6278</v>
      </c>
      <c r="B3143" s="2" t="s">
        <v>6279</v>
      </c>
    </row>
    <row r="3144" spans="1:2">
      <c r="A3144" s="2" t="s">
        <v>6280</v>
      </c>
      <c r="B3144" s="2" t="s">
        <v>6281</v>
      </c>
    </row>
    <row r="3145" spans="1:2">
      <c r="A3145" s="2" t="s">
        <v>6282</v>
      </c>
      <c r="B3145" s="2" t="s">
        <v>6283</v>
      </c>
    </row>
    <row r="3146" spans="1:2">
      <c r="A3146" s="2" t="s">
        <v>6284</v>
      </c>
      <c r="B3146" s="2" t="s">
        <v>6285</v>
      </c>
    </row>
    <row r="3147" spans="1:2">
      <c r="A3147" s="2" t="s">
        <v>6286</v>
      </c>
      <c r="B3147" s="2" t="s">
        <v>6287</v>
      </c>
    </row>
    <row r="3148" spans="1:2">
      <c r="A3148" s="2" t="s">
        <v>6288</v>
      </c>
      <c r="B3148" s="2" t="s">
        <v>6289</v>
      </c>
    </row>
    <row r="3149" spans="1:2">
      <c r="A3149" s="2" t="s">
        <v>6290</v>
      </c>
      <c r="B3149" s="2" t="s">
        <v>6291</v>
      </c>
    </row>
    <row r="3150" spans="1:2">
      <c r="A3150" s="2" t="s">
        <v>6292</v>
      </c>
      <c r="B3150" s="2" t="s">
        <v>6293</v>
      </c>
    </row>
    <row r="3151" spans="1:2">
      <c r="A3151" s="2" t="s">
        <v>6294</v>
      </c>
      <c r="B3151" s="2" t="s">
        <v>6295</v>
      </c>
    </row>
    <row r="3152" spans="1:2">
      <c r="A3152" s="2" t="s">
        <v>6296</v>
      </c>
      <c r="B3152" s="2" t="s">
        <v>6297</v>
      </c>
    </row>
    <row r="3153" spans="1:2">
      <c r="A3153" s="2" t="s">
        <v>6298</v>
      </c>
      <c r="B3153" s="2" t="s">
        <v>6299</v>
      </c>
    </row>
    <row r="3154" spans="1:2">
      <c r="A3154" s="2" t="s">
        <v>6300</v>
      </c>
      <c r="B3154" s="2" t="s">
        <v>6301</v>
      </c>
    </row>
    <row r="3155" spans="1:2">
      <c r="A3155" s="2" t="s">
        <v>6302</v>
      </c>
      <c r="B3155" s="2" t="s">
        <v>6303</v>
      </c>
    </row>
    <row r="3156" spans="1:2">
      <c r="A3156" s="2" t="s">
        <v>6304</v>
      </c>
      <c r="B3156" s="2" t="s">
        <v>6305</v>
      </c>
    </row>
    <row r="3157" spans="1:2">
      <c r="A3157" s="2" t="s">
        <v>6306</v>
      </c>
      <c r="B3157" s="2" t="s">
        <v>6307</v>
      </c>
    </row>
    <row r="3158" spans="1:2">
      <c r="A3158" s="2" t="s">
        <v>6308</v>
      </c>
      <c r="B3158" s="2" t="s">
        <v>6309</v>
      </c>
    </row>
    <row r="3159" spans="1:2">
      <c r="A3159" s="2" t="s">
        <v>6310</v>
      </c>
      <c r="B3159" s="2" t="s">
        <v>6311</v>
      </c>
    </row>
    <row r="3160" spans="1:2">
      <c r="A3160" s="2" t="s">
        <v>6312</v>
      </c>
      <c r="B3160" s="2" t="s">
        <v>6313</v>
      </c>
    </row>
    <row r="3161" spans="1:2">
      <c r="A3161" s="2" t="s">
        <v>6314</v>
      </c>
      <c r="B3161" s="2" t="s">
        <v>6315</v>
      </c>
    </row>
    <row r="3162" spans="1:2">
      <c r="A3162" s="2" t="s">
        <v>6316</v>
      </c>
      <c r="B3162" s="2" t="s">
        <v>6317</v>
      </c>
    </row>
    <row r="3163" spans="1:2">
      <c r="A3163" s="2" t="s">
        <v>6318</v>
      </c>
      <c r="B3163" s="2" t="s">
        <v>6319</v>
      </c>
    </row>
    <row r="3164" spans="1:2">
      <c r="A3164" s="2" t="s">
        <v>6320</v>
      </c>
      <c r="B3164" s="2" t="s">
        <v>6321</v>
      </c>
    </row>
    <row r="3165" spans="1:2">
      <c r="A3165" s="2" t="s">
        <v>6322</v>
      </c>
      <c r="B3165" s="2" t="s">
        <v>6323</v>
      </c>
    </row>
    <row r="3166" spans="1:2">
      <c r="A3166" s="2" t="s">
        <v>6324</v>
      </c>
      <c r="B3166" s="2" t="s">
        <v>6325</v>
      </c>
    </row>
    <row r="3167" spans="1:2">
      <c r="A3167" s="2" t="s">
        <v>6326</v>
      </c>
      <c r="B3167" s="2" t="s">
        <v>6327</v>
      </c>
    </row>
    <row r="3168" spans="1:2">
      <c r="A3168" s="2" t="s">
        <v>6328</v>
      </c>
      <c r="B3168" s="2" t="s">
        <v>6329</v>
      </c>
    </row>
    <row r="3169" spans="1:2">
      <c r="A3169" s="2" t="s">
        <v>6330</v>
      </c>
      <c r="B3169" s="2" t="s">
        <v>6331</v>
      </c>
    </row>
    <row r="3170" spans="1:2">
      <c r="A3170" s="2" t="s">
        <v>6332</v>
      </c>
      <c r="B3170" s="2" t="s">
        <v>6333</v>
      </c>
    </row>
    <row r="3171" spans="1:2">
      <c r="A3171" s="2" t="s">
        <v>6334</v>
      </c>
      <c r="B3171" s="2" t="s">
        <v>6335</v>
      </c>
    </row>
    <row r="3172" spans="1:2">
      <c r="A3172" s="2" t="s">
        <v>6336</v>
      </c>
      <c r="B3172" s="2" t="s">
        <v>6337</v>
      </c>
    </row>
    <row r="3173" spans="1:2">
      <c r="A3173" s="2" t="s">
        <v>6338</v>
      </c>
      <c r="B3173" s="2" t="s">
        <v>6339</v>
      </c>
    </row>
    <row r="3174" spans="1:2">
      <c r="A3174" s="2" t="s">
        <v>6340</v>
      </c>
      <c r="B3174" s="2" t="s">
        <v>6341</v>
      </c>
    </row>
    <row r="3175" spans="1:2">
      <c r="A3175" s="2" t="s">
        <v>6342</v>
      </c>
      <c r="B3175" s="2" t="s">
        <v>6343</v>
      </c>
    </row>
    <row r="3176" spans="1:2">
      <c r="A3176" s="2" t="s">
        <v>6344</v>
      </c>
      <c r="B3176" s="2" t="s">
        <v>6345</v>
      </c>
    </row>
    <row r="3177" spans="1:2">
      <c r="A3177" s="2" t="s">
        <v>6346</v>
      </c>
      <c r="B3177" s="2" t="s">
        <v>6347</v>
      </c>
    </row>
    <row r="3178" spans="1:2">
      <c r="A3178" s="2" t="s">
        <v>6348</v>
      </c>
      <c r="B3178" s="2" t="s">
        <v>6349</v>
      </c>
    </row>
    <row r="3179" spans="1:2">
      <c r="A3179" s="2" t="s">
        <v>6350</v>
      </c>
      <c r="B3179" s="2" t="s">
        <v>6351</v>
      </c>
    </row>
    <row r="3180" spans="1:2">
      <c r="A3180" s="2" t="s">
        <v>6352</v>
      </c>
      <c r="B3180" s="2" t="s">
        <v>6353</v>
      </c>
    </row>
    <row r="3181" spans="1:2">
      <c r="A3181" s="2" t="s">
        <v>6354</v>
      </c>
      <c r="B3181" s="2" t="s">
        <v>6355</v>
      </c>
    </row>
    <row r="3182" spans="1:2">
      <c r="A3182" s="2" t="s">
        <v>6356</v>
      </c>
      <c r="B3182" s="2" t="s">
        <v>6357</v>
      </c>
    </row>
    <row r="3183" spans="1:2">
      <c r="A3183" s="2" t="s">
        <v>6358</v>
      </c>
      <c r="B3183" s="2" t="s">
        <v>6359</v>
      </c>
    </row>
    <row r="3184" spans="1:2">
      <c r="A3184" s="2" t="s">
        <v>6360</v>
      </c>
      <c r="B3184" s="2" t="s">
        <v>6361</v>
      </c>
    </row>
    <row r="3185" spans="1:2">
      <c r="A3185" s="2" t="s">
        <v>6362</v>
      </c>
      <c r="B3185" s="2" t="s">
        <v>6363</v>
      </c>
    </row>
    <row r="3186" spans="1:2">
      <c r="A3186" s="2" t="s">
        <v>6364</v>
      </c>
      <c r="B3186" s="2" t="s">
        <v>6365</v>
      </c>
    </row>
    <row r="3187" spans="1:2">
      <c r="A3187" s="2" t="s">
        <v>6366</v>
      </c>
      <c r="B3187" s="2" t="s">
        <v>6367</v>
      </c>
    </row>
    <row r="3188" spans="1:2">
      <c r="A3188" s="2" t="s">
        <v>6368</v>
      </c>
      <c r="B3188" s="2" t="s">
        <v>6369</v>
      </c>
    </row>
    <row r="3189" spans="1:2">
      <c r="A3189" s="2" t="s">
        <v>6370</v>
      </c>
      <c r="B3189" s="2" t="s">
        <v>6371</v>
      </c>
    </row>
    <row r="3190" spans="1:2">
      <c r="A3190" s="2" t="s">
        <v>6372</v>
      </c>
      <c r="B3190" s="2" t="s">
        <v>6373</v>
      </c>
    </row>
    <row r="3191" spans="1:2">
      <c r="A3191" s="2" t="s">
        <v>6374</v>
      </c>
      <c r="B3191" s="2" t="s">
        <v>6375</v>
      </c>
    </row>
    <row r="3192" spans="1:2">
      <c r="A3192" s="2" t="s">
        <v>6376</v>
      </c>
      <c r="B3192" s="2" t="s">
        <v>6377</v>
      </c>
    </row>
    <row r="3193" spans="1:2">
      <c r="A3193" s="2" t="s">
        <v>6378</v>
      </c>
      <c r="B3193" s="2" t="s">
        <v>6379</v>
      </c>
    </row>
    <row r="3194" spans="1:2">
      <c r="A3194" s="2" t="s">
        <v>6380</v>
      </c>
      <c r="B3194" s="2" t="s">
        <v>6381</v>
      </c>
    </row>
    <row r="3195" spans="1:2">
      <c r="A3195" s="2" t="s">
        <v>6382</v>
      </c>
      <c r="B3195" s="2" t="s">
        <v>6383</v>
      </c>
    </row>
    <row r="3196" spans="1:2">
      <c r="A3196" s="2" t="s">
        <v>6384</v>
      </c>
      <c r="B3196" s="2" t="s">
        <v>6385</v>
      </c>
    </row>
    <row r="3197" spans="1:2">
      <c r="A3197" s="2" t="s">
        <v>6386</v>
      </c>
      <c r="B3197" s="2" t="s">
        <v>6387</v>
      </c>
    </row>
    <row r="3198" spans="1:2">
      <c r="A3198" s="2" t="s">
        <v>6388</v>
      </c>
      <c r="B3198" s="2" t="s">
        <v>6389</v>
      </c>
    </row>
    <row r="3199" spans="1:2">
      <c r="A3199" s="2" t="s">
        <v>6390</v>
      </c>
      <c r="B3199" s="2" t="s">
        <v>6391</v>
      </c>
    </row>
    <row r="3200" spans="1:2">
      <c r="A3200" s="2" t="s">
        <v>6392</v>
      </c>
      <c r="B3200" s="2" t="s">
        <v>6393</v>
      </c>
    </row>
    <row r="3201" spans="1:2">
      <c r="A3201" s="2" t="s">
        <v>6394</v>
      </c>
      <c r="B3201" s="2" t="s">
        <v>6395</v>
      </c>
    </row>
    <row r="3202" spans="1:2">
      <c r="A3202" s="2" t="s">
        <v>6396</v>
      </c>
      <c r="B3202" s="2" t="s">
        <v>6397</v>
      </c>
    </row>
    <row r="3203" spans="1:2">
      <c r="A3203" s="2" t="s">
        <v>6398</v>
      </c>
      <c r="B3203" s="2" t="s">
        <v>6399</v>
      </c>
    </row>
    <row r="3204" spans="1:2">
      <c r="A3204" s="2" t="s">
        <v>6400</v>
      </c>
      <c r="B3204" s="2" t="s">
        <v>6401</v>
      </c>
    </row>
    <row r="3205" spans="1:2">
      <c r="A3205" s="2" t="s">
        <v>6402</v>
      </c>
      <c r="B3205" s="2" t="s">
        <v>6403</v>
      </c>
    </row>
    <row r="3206" spans="1:2">
      <c r="A3206" s="2" t="s">
        <v>6404</v>
      </c>
      <c r="B3206" s="2" t="s">
        <v>6405</v>
      </c>
    </row>
    <row r="3207" spans="1:2">
      <c r="A3207" s="2" t="s">
        <v>6406</v>
      </c>
      <c r="B3207" s="2" t="s">
        <v>6407</v>
      </c>
    </row>
    <row r="3208" spans="1:2">
      <c r="A3208" s="2" t="s">
        <v>6408</v>
      </c>
      <c r="B3208" s="2" t="s">
        <v>6409</v>
      </c>
    </row>
    <row r="3209" spans="1:2">
      <c r="A3209" s="2" t="s">
        <v>6410</v>
      </c>
      <c r="B3209" s="2" t="s">
        <v>6411</v>
      </c>
    </row>
    <row r="3210" spans="1:2">
      <c r="A3210" s="2" t="s">
        <v>6412</v>
      </c>
      <c r="B3210" s="2" t="s">
        <v>6413</v>
      </c>
    </row>
    <row r="3211" spans="1:2">
      <c r="A3211" s="2" t="s">
        <v>6414</v>
      </c>
      <c r="B3211" s="2" t="s">
        <v>6415</v>
      </c>
    </row>
    <row r="3212" spans="1:2">
      <c r="A3212" s="2" t="s">
        <v>6416</v>
      </c>
      <c r="B3212" s="2" t="s">
        <v>6417</v>
      </c>
    </row>
    <row r="3213" spans="1:2">
      <c r="A3213" s="2" t="s">
        <v>6418</v>
      </c>
      <c r="B3213" s="2" t="s">
        <v>6419</v>
      </c>
    </row>
    <row r="3214" spans="1:2">
      <c r="A3214" s="2" t="s">
        <v>6420</v>
      </c>
      <c r="B3214" s="2" t="s">
        <v>6421</v>
      </c>
    </row>
    <row r="3215" spans="1:2">
      <c r="A3215" s="2" t="s">
        <v>6422</v>
      </c>
      <c r="B3215" s="2" t="s">
        <v>6423</v>
      </c>
    </row>
    <row r="3216" spans="1:2">
      <c r="A3216" s="2" t="s">
        <v>6424</v>
      </c>
      <c r="B3216" s="2" t="s">
        <v>6425</v>
      </c>
    </row>
    <row r="3217" spans="1:2">
      <c r="A3217" s="2" t="s">
        <v>6426</v>
      </c>
      <c r="B3217" s="2" t="s">
        <v>6427</v>
      </c>
    </row>
    <row r="3218" spans="1:2">
      <c r="A3218" s="2" t="s">
        <v>6428</v>
      </c>
      <c r="B3218" s="2" t="s">
        <v>6429</v>
      </c>
    </row>
    <row r="3219" spans="1:2">
      <c r="A3219" s="2" t="s">
        <v>6430</v>
      </c>
      <c r="B3219" s="2" t="s">
        <v>6431</v>
      </c>
    </row>
    <row r="3220" spans="1:2">
      <c r="A3220" s="2" t="s">
        <v>6432</v>
      </c>
      <c r="B3220" s="2" t="s">
        <v>6433</v>
      </c>
    </row>
    <row r="3221" spans="1:2">
      <c r="A3221" s="2" t="s">
        <v>6434</v>
      </c>
      <c r="B3221" s="2" t="s">
        <v>6435</v>
      </c>
    </row>
    <row r="3222" spans="1:2">
      <c r="A3222" s="2" t="s">
        <v>6436</v>
      </c>
      <c r="B3222" s="2" t="s">
        <v>6437</v>
      </c>
    </row>
    <row r="3223" spans="1:2">
      <c r="A3223" s="2" t="s">
        <v>6438</v>
      </c>
      <c r="B3223" s="2" t="s">
        <v>6439</v>
      </c>
    </row>
    <row r="3224" spans="1:2">
      <c r="A3224" s="2" t="s">
        <v>6440</v>
      </c>
      <c r="B3224" s="2" t="s">
        <v>6441</v>
      </c>
    </row>
    <row r="3225" spans="1:2">
      <c r="A3225" s="2" t="s">
        <v>6442</v>
      </c>
      <c r="B3225" s="2" t="s">
        <v>6443</v>
      </c>
    </row>
    <row r="3226" spans="1:2">
      <c r="A3226" s="2" t="s">
        <v>6444</v>
      </c>
      <c r="B3226" s="2" t="s">
        <v>6445</v>
      </c>
    </row>
    <row r="3227" spans="1:2">
      <c r="A3227" s="2" t="s">
        <v>6446</v>
      </c>
      <c r="B3227" s="2" t="s">
        <v>6447</v>
      </c>
    </row>
    <row r="3228" spans="1:2">
      <c r="A3228" s="2" t="s">
        <v>6448</v>
      </c>
      <c r="B3228" s="2" t="s">
        <v>6449</v>
      </c>
    </row>
    <row r="3229" spans="1:2">
      <c r="A3229" s="2" t="s">
        <v>6450</v>
      </c>
      <c r="B3229" s="2" t="s">
        <v>6451</v>
      </c>
    </row>
    <row r="3230" spans="1:2">
      <c r="A3230" s="2" t="s">
        <v>6452</v>
      </c>
      <c r="B3230" s="2" t="s">
        <v>6453</v>
      </c>
    </row>
    <row r="3231" spans="1:2">
      <c r="A3231" s="2" t="s">
        <v>6454</v>
      </c>
      <c r="B3231" s="2" t="s">
        <v>6455</v>
      </c>
    </row>
    <row r="3232" spans="1:2">
      <c r="A3232" s="2" t="s">
        <v>6456</v>
      </c>
      <c r="B3232" s="2" t="s">
        <v>6457</v>
      </c>
    </row>
    <row r="3233" spans="1:2">
      <c r="A3233" s="2" t="s">
        <v>6458</v>
      </c>
      <c r="B3233" s="2" t="s">
        <v>6459</v>
      </c>
    </row>
    <row r="3234" spans="1:2">
      <c r="A3234" s="2" t="s">
        <v>6460</v>
      </c>
      <c r="B3234" s="2" t="s">
        <v>6461</v>
      </c>
    </row>
    <row r="3235" spans="1:2">
      <c r="A3235" s="2" t="s">
        <v>6462</v>
      </c>
      <c r="B3235" s="2" t="s">
        <v>6463</v>
      </c>
    </row>
    <row r="3236" spans="1:2">
      <c r="A3236" s="2" t="s">
        <v>6464</v>
      </c>
      <c r="B3236" s="2" t="s">
        <v>6465</v>
      </c>
    </row>
    <row r="3237" spans="1:2">
      <c r="A3237" s="2" t="s">
        <v>6466</v>
      </c>
      <c r="B3237" s="2" t="s">
        <v>6467</v>
      </c>
    </row>
    <row r="3238" spans="1:2">
      <c r="A3238" s="2" t="s">
        <v>6468</v>
      </c>
      <c r="B3238" s="2" t="s">
        <v>6469</v>
      </c>
    </row>
    <row r="3239" spans="1:2">
      <c r="A3239" s="2" t="s">
        <v>6470</v>
      </c>
      <c r="B3239" s="2" t="s">
        <v>6471</v>
      </c>
    </row>
    <row r="3240" spans="1:2">
      <c r="A3240" s="2" t="s">
        <v>6472</v>
      </c>
      <c r="B3240" s="2" t="s">
        <v>6473</v>
      </c>
    </row>
    <row r="3241" spans="1:2">
      <c r="A3241" s="2" t="s">
        <v>6474</v>
      </c>
      <c r="B3241" s="2" t="s">
        <v>6475</v>
      </c>
    </row>
    <row r="3242" spans="1:2">
      <c r="A3242" s="2" t="s">
        <v>6476</v>
      </c>
      <c r="B3242" s="2" t="s">
        <v>6477</v>
      </c>
    </row>
    <row r="3243" spans="1:2">
      <c r="A3243" s="2" t="s">
        <v>6478</v>
      </c>
      <c r="B3243" s="2" t="s">
        <v>6479</v>
      </c>
    </row>
    <row r="3244" spans="1:2">
      <c r="A3244" s="2" t="s">
        <v>6480</v>
      </c>
      <c r="B3244" s="2" t="s">
        <v>6481</v>
      </c>
    </row>
    <row r="3245" spans="1:2">
      <c r="A3245" s="2" t="s">
        <v>6482</v>
      </c>
      <c r="B3245" s="2" t="s">
        <v>6483</v>
      </c>
    </row>
    <row r="3246" spans="1:2">
      <c r="A3246" s="2" t="s">
        <v>6484</v>
      </c>
      <c r="B3246" s="2" t="s">
        <v>6485</v>
      </c>
    </row>
    <row r="3247" spans="1:2">
      <c r="A3247" s="2" t="s">
        <v>6486</v>
      </c>
      <c r="B3247" s="2" t="s">
        <v>6487</v>
      </c>
    </row>
    <row r="3248" spans="1:2">
      <c r="A3248" s="2" t="s">
        <v>6488</v>
      </c>
      <c r="B3248" s="2" t="s">
        <v>6489</v>
      </c>
    </row>
    <row r="3249" spans="1:2">
      <c r="A3249" s="2" t="s">
        <v>6490</v>
      </c>
      <c r="B3249" s="2" t="s">
        <v>6491</v>
      </c>
    </row>
    <row r="3250" spans="1:2">
      <c r="A3250" s="2" t="s">
        <v>6492</v>
      </c>
      <c r="B3250" s="2" t="s">
        <v>6493</v>
      </c>
    </row>
    <row r="3251" spans="1:2">
      <c r="A3251" s="2" t="s">
        <v>6494</v>
      </c>
      <c r="B3251" s="2" t="s">
        <v>6495</v>
      </c>
    </row>
    <row r="3252" spans="1:2">
      <c r="A3252" s="2" t="s">
        <v>6496</v>
      </c>
      <c r="B3252" s="2" t="s">
        <v>6497</v>
      </c>
    </row>
    <row r="3253" spans="1:2">
      <c r="A3253" s="2" t="s">
        <v>6498</v>
      </c>
      <c r="B3253" s="2" t="s">
        <v>6499</v>
      </c>
    </row>
    <row r="3254" spans="1:2">
      <c r="A3254" s="2" t="s">
        <v>6500</v>
      </c>
      <c r="B3254" s="2" t="s">
        <v>6501</v>
      </c>
    </row>
    <row r="3255" spans="1:2">
      <c r="A3255" s="2" t="s">
        <v>6502</v>
      </c>
      <c r="B3255" s="2" t="s">
        <v>6503</v>
      </c>
    </row>
    <row r="3256" spans="1:2">
      <c r="A3256" s="2" t="s">
        <v>6504</v>
      </c>
      <c r="B3256" s="2" t="s">
        <v>6505</v>
      </c>
    </row>
    <row r="3257" spans="1:2">
      <c r="A3257" s="2" t="s">
        <v>6506</v>
      </c>
      <c r="B3257" s="2" t="s">
        <v>6507</v>
      </c>
    </row>
    <row r="3258" spans="1:2">
      <c r="A3258" s="2" t="s">
        <v>6508</v>
      </c>
      <c r="B3258" s="2" t="s">
        <v>6509</v>
      </c>
    </row>
    <row r="3259" spans="1:2">
      <c r="A3259" s="2" t="s">
        <v>6510</v>
      </c>
      <c r="B3259" s="2" t="s">
        <v>6511</v>
      </c>
    </row>
    <row r="3260" spans="1:2">
      <c r="A3260" s="2" t="s">
        <v>6512</v>
      </c>
      <c r="B3260" s="2" t="s">
        <v>6513</v>
      </c>
    </row>
    <row r="3261" spans="1:2">
      <c r="A3261" s="2" t="s">
        <v>6514</v>
      </c>
      <c r="B3261" s="2" t="s">
        <v>6515</v>
      </c>
    </row>
    <row r="3262" spans="1:2">
      <c r="A3262" s="2" t="s">
        <v>6516</v>
      </c>
      <c r="B3262" s="2" t="s">
        <v>6517</v>
      </c>
    </row>
    <row r="3263" spans="1:2">
      <c r="A3263" s="2" t="s">
        <v>6518</v>
      </c>
      <c r="B3263" s="2" t="s">
        <v>6519</v>
      </c>
    </row>
    <row r="3264" spans="1:2">
      <c r="A3264" s="2" t="s">
        <v>6520</v>
      </c>
      <c r="B3264" s="2" t="s">
        <v>6521</v>
      </c>
    </row>
    <row r="3265" spans="1:2">
      <c r="A3265" s="2" t="s">
        <v>6522</v>
      </c>
      <c r="B3265" s="2" t="s">
        <v>6523</v>
      </c>
    </row>
    <row r="3266" spans="1:2">
      <c r="A3266" s="2" t="s">
        <v>6524</v>
      </c>
      <c r="B3266" s="2" t="s">
        <v>6525</v>
      </c>
    </row>
    <row r="3267" spans="1:2">
      <c r="A3267" s="2" t="s">
        <v>6526</v>
      </c>
      <c r="B3267" s="2" t="s">
        <v>6527</v>
      </c>
    </row>
    <row r="3268" spans="1:2">
      <c r="A3268" s="2" t="s">
        <v>6528</v>
      </c>
      <c r="B3268" s="2" t="s">
        <v>6529</v>
      </c>
    </row>
    <row r="3269" spans="1:2">
      <c r="A3269" s="2" t="s">
        <v>6530</v>
      </c>
      <c r="B3269" s="2" t="s">
        <v>6531</v>
      </c>
    </row>
    <row r="3270" spans="1:2">
      <c r="A3270" s="2" t="s">
        <v>6532</v>
      </c>
      <c r="B3270" s="2" t="s">
        <v>6533</v>
      </c>
    </row>
    <row r="3271" spans="1:2">
      <c r="A3271" s="2" t="s">
        <v>6534</v>
      </c>
      <c r="B3271" s="2" t="s">
        <v>6535</v>
      </c>
    </row>
    <row r="3272" spans="1:2">
      <c r="A3272" s="2" t="s">
        <v>6536</v>
      </c>
      <c r="B3272" s="2" t="s">
        <v>6537</v>
      </c>
    </row>
    <row r="3273" spans="1:2">
      <c r="A3273" s="2" t="s">
        <v>6538</v>
      </c>
      <c r="B3273" s="2" t="s">
        <v>6539</v>
      </c>
    </row>
    <row r="3274" spans="1:2">
      <c r="A3274" s="2" t="s">
        <v>6540</v>
      </c>
      <c r="B3274" s="2" t="s">
        <v>6541</v>
      </c>
    </row>
    <row r="3275" spans="1:2">
      <c r="A3275" s="2" t="s">
        <v>6542</v>
      </c>
      <c r="B3275" s="2" t="s">
        <v>6543</v>
      </c>
    </row>
    <row r="3276" spans="1:2">
      <c r="A3276" s="2" t="s">
        <v>6544</v>
      </c>
      <c r="B3276" s="2" t="s">
        <v>6545</v>
      </c>
    </row>
    <row r="3277" spans="1:2">
      <c r="A3277" s="2" t="s">
        <v>6546</v>
      </c>
      <c r="B3277" s="2" t="s">
        <v>6547</v>
      </c>
    </row>
    <row r="3278" spans="1:2">
      <c r="A3278" s="2" t="s">
        <v>6548</v>
      </c>
      <c r="B3278" s="2" t="s">
        <v>6549</v>
      </c>
    </row>
    <row r="3279" spans="1:2">
      <c r="A3279" s="2" t="s">
        <v>6550</v>
      </c>
      <c r="B3279" s="2" t="s">
        <v>6551</v>
      </c>
    </row>
    <row r="3280" spans="1:2">
      <c r="A3280" s="2" t="s">
        <v>6552</v>
      </c>
      <c r="B3280" s="2" t="s">
        <v>6553</v>
      </c>
    </row>
    <row r="3281" spans="1:2">
      <c r="A3281" s="2" t="s">
        <v>6554</v>
      </c>
      <c r="B3281" s="2" t="s">
        <v>6555</v>
      </c>
    </row>
    <row r="3282" spans="1:2">
      <c r="A3282" s="2" t="s">
        <v>6556</v>
      </c>
      <c r="B3282" s="2" t="s">
        <v>6557</v>
      </c>
    </row>
    <row r="3283" spans="1:2">
      <c r="A3283" s="2" t="s">
        <v>6558</v>
      </c>
      <c r="B3283" s="2" t="s">
        <v>6559</v>
      </c>
    </row>
    <row r="3284" spans="1:2">
      <c r="A3284" s="2" t="s">
        <v>6560</v>
      </c>
      <c r="B3284" s="2" t="s">
        <v>6561</v>
      </c>
    </row>
    <row r="3285" spans="1:2">
      <c r="A3285" s="2" t="s">
        <v>6562</v>
      </c>
      <c r="B3285" s="2" t="s">
        <v>6563</v>
      </c>
    </row>
    <row r="3286" spans="1:2">
      <c r="A3286" s="2" t="s">
        <v>6564</v>
      </c>
      <c r="B3286" s="2" t="s">
        <v>6565</v>
      </c>
    </row>
    <row r="3287" spans="1:2">
      <c r="A3287" s="2" t="s">
        <v>6566</v>
      </c>
      <c r="B3287" s="2" t="s">
        <v>6567</v>
      </c>
    </row>
    <row r="3288" spans="1:2">
      <c r="A3288" s="2" t="s">
        <v>6568</v>
      </c>
      <c r="B3288" s="2" t="s">
        <v>6569</v>
      </c>
    </row>
    <row r="3289" spans="1:2">
      <c r="A3289" s="2" t="s">
        <v>6570</v>
      </c>
      <c r="B3289" s="2" t="s">
        <v>6571</v>
      </c>
    </row>
    <row r="3290" spans="1:2">
      <c r="A3290" s="2" t="s">
        <v>6572</v>
      </c>
      <c r="B3290" s="2" t="s">
        <v>6573</v>
      </c>
    </row>
    <row r="3291" spans="1:2">
      <c r="A3291" s="2" t="s">
        <v>6574</v>
      </c>
      <c r="B3291" s="2" t="s">
        <v>6575</v>
      </c>
    </row>
    <row r="3292" spans="1:2">
      <c r="A3292" s="2" t="s">
        <v>6576</v>
      </c>
      <c r="B3292" s="2" t="s">
        <v>6577</v>
      </c>
    </row>
    <row r="3293" spans="1:2">
      <c r="A3293" s="2" t="s">
        <v>6578</v>
      </c>
      <c r="B3293" s="2" t="s">
        <v>6579</v>
      </c>
    </row>
    <row r="3294" spans="1:2">
      <c r="A3294" s="2" t="s">
        <v>6580</v>
      </c>
      <c r="B3294" s="2" t="s">
        <v>6581</v>
      </c>
    </row>
    <row r="3295" spans="1:2">
      <c r="A3295" s="2" t="s">
        <v>6582</v>
      </c>
      <c r="B3295" s="2" t="s">
        <v>6583</v>
      </c>
    </row>
    <row r="3296" spans="1:2">
      <c r="A3296" s="2" t="s">
        <v>6584</v>
      </c>
      <c r="B3296" s="2" t="s">
        <v>6585</v>
      </c>
    </row>
    <row r="3297" spans="1:2">
      <c r="A3297" s="2" t="s">
        <v>6586</v>
      </c>
      <c r="B3297" s="2" t="s">
        <v>6587</v>
      </c>
    </row>
    <row r="3298" spans="1:2">
      <c r="A3298" s="2" t="s">
        <v>6588</v>
      </c>
      <c r="B3298" s="2" t="s">
        <v>6589</v>
      </c>
    </row>
    <row r="3299" spans="1:2">
      <c r="A3299" s="2" t="s">
        <v>6590</v>
      </c>
      <c r="B3299" s="2" t="s">
        <v>6591</v>
      </c>
    </row>
    <row r="3300" spans="1:2">
      <c r="A3300" s="2" t="s">
        <v>6592</v>
      </c>
      <c r="B3300" s="2" t="s">
        <v>6593</v>
      </c>
    </row>
    <row r="3301" spans="1:2">
      <c r="A3301" s="2" t="s">
        <v>6594</v>
      </c>
      <c r="B3301" s="2" t="s">
        <v>6595</v>
      </c>
    </row>
    <row r="3302" spans="1:2">
      <c r="A3302" s="2" t="s">
        <v>6596</v>
      </c>
      <c r="B3302" s="2" t="s">
        <v>6597</v>
      </c>
    </row>
    <row r="3303" spans="1:2">
      <c r="A3303" s="2" t="s">
        <v>6598</v>
      </c>
      <c r="B3303" s="2" t="s">
        <v>6599</v>
      </c>
    </row>
    <row r="3304" spans="1:2">
      <c r="A3304" s="2" t="s">
        <v>6600</v>
      </c>
      <c r="B3304" s="2" t="s">
        <v>6601</v>
      </c>
    </row>
    <row r="3305" spans="1:2">
      <c r="A3305" s="2" t="s">
        <v>6602</v>
      </c>
      <c r="B3305" s="2" t="s">
        <v>6603</v>
      </c>
    </row>
    <row r="3306" spans="1:2">
      <c r="A3306" s="2" t="s">
        <v>6604</v>
      </c>
      <c r="B3306" s="2" t="s">
        <v>6605</v>
      </c>
    </row>
    <row r="3307" spans="1:2">
      <c r="A3307" s="2" t="s">
        <v>6606</v>
      </c>
      <c r="B3307" s="2" t="s">
        <v>6607</v>
      </c>
    </row>
    <row r="3308" spans="1:2">
      <c r="A3308" s="2" t="s">
        <v>6608</v>
      </c>
      <c r="B3308" s="2" t="s">
        <v>6609</v>
      </c>
    </row>
    <row r="3309" spans="1:2">
      <c r="A3309" s="2" t="s">
        <v>6610</v>
      </c>
      <c r="B3309" s="2" t="s">
        <v>6611</v>
      </c>
    </row>
    <row r="3310" spans="1:2">
      <c r="A3310" s="2" t="s">
        <v>6612</v>
      </c>
      <c r="B3310" s="2" t="s">
        <v>6613</v>
      </c>
    </row>
    <row r="3311" spans="1:2">
      <c r="A3311" s="2" t="s">
        <v>6614</v>
      </c>
      <c r="B3311" s="2" t="s">
        <v>6615</v>
      </c>
    </row>
    <row r="3312" spans="1:2">
      <c r="A3312" s="2" t="s">
        <v>6616</v>
      </c>
      <c r="B3312" s="2" t="s">
        <v>6617</v>
      </c>
    </row>
    <row r="3313" spans="1:2">
      <c r="A3313" s="2" t="s">
        <v>6618</v>
      </c>
      <c r="B3313" s="2" t="s">
        <v>6619</v>
      </c>
    </row>
    <row r="3314" spans="1:2">
      <c r="A3314" s="2" t="s">
        <v>6620</v>
      </c>
      <c r="B3314" s="2" t="s">
        <v>6621</v>
      </c>
    </row>
    <row r="3315" spans="1:2">
      <c r="A3315" s="2" t="s">
        <v>6622</v>
      </c>
      <c r="B3315" s="2" t="s">
        <v>6623</v>
      </c>
    </row>
    <row r="3316" spans="1:2">
      <c r="A3316" s="2" t="s">
        <v>6624</v>
      </c>
      <c r="B3316" s="2" t="s">
        <v>6625</v>
      </c>
    </row>
    <row r="3317" spans="1:2">
      <c r="A3317" s="2" t="s">
        <v>6626</v>
      </c>
      <c r="B3317" s="2" t="s">
        <v>6627</v>
      </c>
    </row>
    <row r="3318" spans="1:2">
      <c r="A3318" s="2" t="s">
        <v>6628</v>
      </c>
      <c r="B3318" s="2" t="s">
        <v>6629</v>
      </c>
    </row>
    <row r="3319" spans="1:2">
      <c r="A3319" s="2" t="s">
        <v>6630</v>
      </c>
      <c r="B3319" s="2" t="s">
        <v>6631</v>
      </c>
    </row>
    <row r="3320" spans="1:2">
      <c r="A3320" s="2" t="s">
        <v>6632</v>
      </c>
      <c r="B3320" s="2" t="s">
        <v>6633</v>
      </c>
    </row>
    <row r="3321" spans="1:2">
      <c r="A3321" s="2" t="s">
        <v>6634</v>
      </c>
      <c r="B3321" s="2" t="s">
        <v>6635</v>
      </c>
    </row>
    <row r="3322" spans="1:2">
      <c r="A3322" s="2" t="s">
        <v>6636</v>
      </c>
      <c r="B3322" s="2" t="s">
        <v>6637</v>
      </c>
    </row>
    <row r="3323" spans="1:2">
      <c r="A3323" s="2" t="s">
        <v>6638</v>
      </c>
      <c r="B3323" s="2" t="s">
        <v>6639</v>
      </c>
    </row>
    <row r="3324" spans="1:2">
      <c r="A3324" s="2" t="s">
        <v>6640</v>
      </c>
      <c r="B3324" s="2" t="s">
        <v>6641</v>
      </c>
    </row>
    <row r="3325" spans="1:2">
      <c r="A3325" s="2" t="s">
        <v>6642</v>
      </c>
      <c r="B3325" s="2" t="s">
        <v>6643</v>
      </c>
    </row>
    <row r="3326" spans="1:2">
      <c r="A3326" s="2" t="s">
        <v>6644</v>
      </c>
      <c r="B3326" s="2" t="s">
        <v>6645</v>
      </c>
    </row>
    <row r="3327" spans="1:2">
      <c r="A3327" s="2" t="s">
        <v>6646</v>
      </c>
      <c r="B3327" s="2" t="s">
        <v>6647</v>
      </c>
    </row>
    <row r="3328" spans="1:2">
      <c r="A3328" s="2" t="s">
        <v>6648</v>
      </c>
      <c r="B3328" s="2" t="s">
        <v>6649</v>
      </c>
    </row>
    <row r="3329" spans="1:2">
      <c r="A3329" s="2" t="s">
        <v>6650</v>
      </c>
      <c r="B3329" s="2" t="s">
        <v>6651</v>
      </c>
    </row>
    <row r="3330" spans="1:2">
      <c r="A3330" s="2" t="s">
        <v>6652</v>
      </c>
      <c r="B3330" s="2" t="s">
        <v>6653</v>
      </c>
    </row>
    <row r="3331" spans="1:2">
      <c r="A3331" s="2" t="s">
        <v>6654</v>
      </c>
      <c r="B3331" s="2" t="s">
        <v>6655</v>
      </c>
    </row>
    <row r="3332" spans="1:2">
      <c r="A3332" s="2" t="s">
        <v>6656</v>
      </c>
      <c r="B3332" s="2" t="s">
        <v>6657</v>
      </c>
    </row>
    <row r="3333" spans="1:2">
      <c r="A3333" s="2" t="s">
        <v>6658</v>
      </c>
      <c r="B3333" s="2" t="s">
        <v>6659</v>
      </c>
    </row>
    <row r="3334" spans="1:2">
      <c r="A3334" s="2" t="s">
        <v>6660</v>
      </c>
      <c r="B3334" s="2" t="s">
        <v>6661</v>
      </c>
    </row>
    <row r="3335" spans="1:2">
      <c r="A3335" s="2" t="s">
        <v>6662</v>
      </c>
      <c r="B3335" s="2" t="s">
        <v>6663</v>
      </c>
    </row>
    <row r="3336" spans="1:2">
      <c r="A3336" s="2" t="s">
        <v>6664</v>
      </c>
      <c r="B3336" s="2" t="s">
        <v>6665</v>
      </c>
    </row>
    <row r="3337" spans="1:2">
      <c r="A3337" s="2" t="s">
        <v>6666</v>
      </c>
      <c r="B3337" s="2" t="s">
        <v>6667</v>
      </c>
    </row>
    <row r="3338" spans="1:2">
      <c r="A3338" s="2" t="s">
        <v>6668</v>
      </c>
      <c r="B3338" s="2" t="s">
        <v>6669</v>
      </c>
    </row>
    <row r="3339" spans="1:2">
      <c r="A3339" s="2" t="s">
        <v>6670</v>
      </c>
      <c r="B3339" s="2" t="s">
        <v>6671</v>
      </c>
    </row>
    <row r="3340" spans="1:2">
      <c r="A3340" s="2" t="s">
        <v>6672</v>
      </c>
      <c r="B3340" s="2" t="s">
        <v>6673</v>
      </c>
    </row>
    <row r="3341" spans="1:2">
      <c r="A3341" s="2" t="s">
        <v>6674</v>
      </c>
      <c r="B3341" s="2" t="s">
        <v>6675</v>
      </c>
    </row>
    <row r="3342" spans="1:2">
      <c r="A3342" s="2" t="s">
        <v>6676</v>
      </c>
      <c r="B3342" s="2" t="s">
        <v>6677</v>
      </c>
    </row>
    <row r="3343" spans="1:2">
      <c r="A3343" s="2" t="s">
        <v>6678</v>
      </c>
      <c r="B3343" s="2" t="s">
        <v>6679</v>
      </c>
    </row>
    <row r="3344" spans="1:2">
      <c r="A3344" s="2" t="s">
        <v>6680</v>
      </c>
      <c r="B3344" s="2" t="s">
        <v>6681</v>
      </c>
    </row>
    <row r="3345" spans="1:2">
      <c r="A3345" s="2" t="s">
        <v>6682</v>
      </c>
      <c r="B3345" s="2" t="s">
        <v>6683</v>
      </c>
    </row>
    <row r="3346" spans="1:2">
      <c r="A3346" s="2" t="s">
        <v>6684</v>
      </c>
      <c r="B3346" s="2" t="s">
        <v>6685</v>
      </c>
    </row>
    <row r="3347" spans="1:2">
      <c r="A3347" s="2" t="s">
        <v>6686</v>
      </c>
      <c r="B3347" s="2" t="s">
        <v>6687</v>
      </c>
    </row>
    <row r="3348" spans="1:2">
      <c r="A3348" s="2" t="s">
        <v>6688</v>
      </c>
      <c r="B3348" s="2" t="s">
        <v>6689</v>
      </c>
    </row>
    <row r="3349" spans="1:2">
      <c r="A3349" s="2" t="s">
        <v>6690</v>
      </c>
      <c r="B3349" s="2" t="s">
        <v>6691</v>
      </c>
    </row>
    <row r="3350" spans="1:2">
      <c r="A3350" s="2" t="s">
        <v>6692</v>
      </c>
      <c r="B3350" s="2" t="s">
        <v>6693</v>
      </c>
    </row>
    <row r="3351" spans="1:2">
      <c r="A3351" s="2" t="s">
        <v>6694</v>
      </c>
      <c r="B3351" s="2" t="s">
        <v>6695</v>
      </c>
    </row>
    <row r="3352" spans="1:2">
      <c r="A3352" s="2" t="s">
        <v>6696</v>
      </c>
      <c r="B3352" s="2" t="s">
        <v>6697</v>
      </c>
    </row>
    <row r="3353" spans="1:2">
      <c r="A3353" s="2" t="s">
        <v>6698</v>
      </c>
      <c r="B3353" s="2" t="s">
        <v>6699</v>
      </c>
    </row>
    <row r="3354" spans="1:2">
      <c r="A3354" s="2" t="s">
        <v>6700</v>
      </c>
      <c r="B3354" s="2" t="s">
        <v>6701</v>
      </c>
    </row>
    <row r="3355" spans="1:2">
      <c r="A3355" s="2" t="s">
        <v>6702</v>
      </c>
      <c r="B3355" s="2" t="s">
        <v>6703</v>
      </c>
    </row>
    <row r="3356" spans="1:2">
      <c r="A3356" s="2" t="s">
        <v>6704</v>
      </c>
      <c r="B3356" s="2" t="s">
        <v>6705</v>
      </c>
    </row>
    <row r="3357" spans="1:2">
      <c r="A3357" s="2" t="s">
        <v>6706</v>
      </c>
      <c r="B3357" s="2" t="s">
        <v>6707</v>
      </c>
    </row>
    <row r="3358" spans="1:2">
      <c r="A3358" s="2" t="s">
        <v>6708</v>
      </c>
      <c r="B3358" s="2" t="s">
        <v>6709</v>
      </c>
    </row>
    <row r="3359" spans="1:2">
      <c r="A3359" s="2" t="s">
        <v>6710</v>
      </c>
      <c r="B3359" s="2" t="s">
        <v>6711</v>
      </c>
    </row>
    <row r="3360" spans="1:2">
      <c r="A3360" s="2" t="s">
        <v>6712</v>
      </c>
      <c r="B3360" s="2" t="s">
        <v>6713</v>
      </c>
    </row>
    <row r="3361" spans="1:2">
      <c r="A3361" s="2" t="s">
        <v>6714</v>
      </c>
      <c r="B3361" s="2" t="s">
        <v>6715</v>
      </c>
    </row>
    <row r="3362" spans="1:2">
      <c r="A3362" s="2" t="s">
        <v>6716</v>
      </c>
      <c r="B3362" s="2" t="s">
        <v>6717</v>
      </c>
    </row>
    <row r="3363" spans="1:2">
      <c r="A3363" s="2" t="s">
        <v>6718</v>
      </c>
      <c r="B3363" s="2" t="s">
        <v>6719</v>
      </c>
    </row>
    <row r="3364" spans="1:2">
      <c r="A3364" s="2" t="s">
        <v>6720</v>
      </c>
      <c r="B3364" s="2" t="s">
        <v>6721</v>
      </c>
    </row>
    <row r="3365" spans="1:2">
      <c r="A3365" s="2" t="s">
        <v>6722</v>
      </c>
      <c r="B3365" s="2" t="s">
        <v>6723</v>
      </c>
    </row>
    <row r="3366" spans="1:2">
      <c r="A3366" s="2" t="s">
        <v>6724</v>
      </c>
      <c r="B3366" s="2" t="s">
        <v>6725</v>
      </c>
    </row>
    <row r="3367" spans="1:2">
      <c r="A3367" s="2" t="s">
        <v>6726</v>
      </c>
      <c r="B3367" s="2" t="s">
        <v>6727</v>
      </c>
    </row>
    <row r="3368" spans="1:2">
      <c r="A3368" s="2" t="s">
        <v>6728</v>
      </c>
      <c r="B3368" s="2" t="s">
        <v>6729</v>
      </c>
    </row>
    <row r="3369" spans="1:2">
      <c r="A3369" s="2" t="s">
        <v>6730</v>
      </c>
      <c r="B3369" s="2" t="s">
        <v>6731</v>
      </c>
    </row>
    <row r="3370" spans="1:2">
      <c r="A3370" s="2" t="s">
        <v>6732</v>
      </c>
      <c r="B3370" s="2" t="s">
        <v>6733</v>
      </c>
    </row>
    <row r="3371" spans="1:2">
      <c r="A3371" s="2" t="s">
        <v>6734</v>
      </c>
      <c r="B3371" s="2" t="s">
        <v>6735</v>
      </c>
    </row>
    <row r="3372" spans="1:2">
      <c r="A3372" s="2" t="s">
        <v>6736</v>
      </c>
      <c r="B3372" s="2" t="s">
        <v>6737</v>
      </c>
    </row>
    <row r="3373" spans="1:2">
      <c r="A3373" s="2" t="s">
        <v>6738</v>
      </c>
      <c r="B3373" s="2" t="s">
        <v>6739</v>
      </c>
    </row>
    <row r="3374" spans="1:2">
      <c r="A3374" s="2" t="s">
        <v>6740</v>
      </c>
      <c r="B3374" s="2" t="s">
        <v>6741</v>
      </c>
    </row>
    <row r="3375" spans="1:2">
      <c r="A3375" s="2" t="s">
        <v>6742</v>
      </c>
      <c r="B3375" s="2" t="s">
        <v>6743</v>
      </c>
    </row>
    <row r="3376" spans="1:2">
      <c r="A3376" s="2" t="s">
        <v>6744</v>
      </c>
      <c r="B3376" s="2" t="s">
        <v>6745</v>
      </c>
    </row>
    <row r="3377" spans="1:2">
      <c r="A3377" s="2" t="s">
        <v>6746</v>
      </c>
      <c r="B3377" s="2" t="s">
        <v>6747</v>
      </c>
    </row>
    <row r="3378" spans="1:2">
      <c r="A3378" s="2" t="s">
        <v>6748</v>
      </c>
      <c r="B3378" s="2" t="s">
        <v>6749</v>
      </c>
    </row>
    <row r="3379" spans="1:2">
      <c r="A3379" s="2" t="s">
        <v>6750</v>
      </c>
      <c r="B3379" s="2" t="s">
        <v>6751</v>
      </c>
    </row>
    <row r="3380" spans="1:2">
      <c r="A3380" s="2" t="s">
        <v>6752</v>
      </c>
      <c r="B3380" s="2" t="s">
        <v>6753</v>
      </c>
    </row>
    <row r="3381" spans="1:2">
      <c r="A3381" s="2" t="s">
        <v>6754</v>
      </c>
      <c r="B3381" s="2" t="s">
        <v>6755</v>
      </c>
    </row>
    <row r="3382" spans="1:2">
      <c r="A3382" s="2" t="s">
        <v>6756</v>
      </c>
      <c r="B3382" s="2" t="s">
        <v>6757</v>
      </c>
    </row>
    <row r="3383" spans="1:2">
      <c r="A3383" s="2" t="s">
        <v>6758</v>
      </c>
      <c r="B3383" s="2" t="s">
        <v>6759</v>
      </c>
    </row>
    <row r="3384" spans="1:2">
      <c r="A3384" s="2" t="s">
        <v>6760</v>
      </c>
      <c r="B3384" s="2" t="s">
        <v>6761</v>
      </c>
    </row>
    <row r="3385" spans="1:2">
      <c r="A3385" s="2" t="s">
        <v>6762</v>
      </c>
      <c r="B3385" s="2" t="s">
        <v>6763</v>
      </c>
    </row>
    <row r="3386" spans="1:2">
      <c r="A3386" s="2" t="s">
        <v>6764</v>
      </c>
      <c r="B3386" s="2" t="s">
        <v>6765</v>
      </c>
    </row>
    <row r="3387" spans="1:2">
      <c r="A3387" s="2" t="s">
        <v>6766</v>
      </c>
      <c r="B3387" s="2" t="s">
        <v>6767</v>
      </c>
    </row>
    <row r="3388" spans="1:2">
      <c r="A3388" s="2" t="s">
        <v>6768</v>
      </c>
      <c r="B3388" s="2" t="s">
        <v>6769</v>
      </c>
    </row>
    <row r="3389" spans="1:2">
      <c r="A3389" s="2" t="s">
        <v>6770</v>
      </c>
      <c r="B3389" s="2" t="s">
        <v>6771</v>
      </c>
    </row>
    <row r="3390" spans="1:2">
      <c r="A3390" s="2" t="s">
        <v>6772</v>
      </c>
      <c r="B3390" s="2" t="s">
        <v>6773</v>
      </c>
    </row>
    <row r="3391" spans="1:2">
      <c r="A3391" s="2" t="s">
        <v>6774</v>
      </c>
      <c r="B3391" s="2" t="s">
        <v>6775</v>
      </c>
    </row>
    <row r="3392" spans="1:2">
      <c r="A3392" s="2" t="s">
        <v>6776</v>
      </c>
      <c r="B3392" s="2" t="s">
        <v>6777</v>
      </c>
    </row>
    <row r="3393" spans="1:2">
      <c r="A3393" s="2" t="s">
        <v>6778</v>
      </c>
      <c r="B3393" s="2" t="s">
        <v>6779</v>
      </c>
    </row>
    <row r="3394" spans="1:2">
      <c r="A3394" s="2" t="s">
        <v>6780</v>
      </c>
      <c r="B3394" s="2" t="s">
        <v>6781</v>
      </c>
    </row>
    <row r="3395" spans="1:2">
      <c r="A3395" s="2" t="s">
        <v>6782</v>
      </c>
      <c r="B3395" s="2" t="s">
        <v>6783</v>
      </c>
    </row>
    <row r="3396" spans="1:2">
      <c r="A3396" s="2" t="s">
        <v>6784</v>
      </c>
      <c r="B3396" s="2" t="s">
        <v>6785</v>
      </c>
    </row>
    <row r="3397" spans="1:2">
      <c r="A3397" s="2" t="s">
        <v>6786</v>
      </c>
      <c r="B3397" s="2" t="s">
        <v>6787</v>
      </c>
    </row>
    <row r="3398" spans="1:2">
      <c r="A3398" s="2" t="s">
        <v>6788</v>
      </c>
      <c r="B3398" s="2" t="s">
        <v>6789</v>
      </c>
    </row>
    <row r="3399" spans="1:2">
      <c r="A3399" s="2" t="s">
        <v>6790</v>
      </c>
      <c r="B3399" s="2" t="s">
        <v>6791</v>
      </c>
    </row>
    <row r="3400" spans="1:2">
      <c r="A3400" s="2" t="s">
        <v>6792</v>
      </c>
      <c r="B3400" s="2" t="s">
        <v>6793</v>
      </c>
    </row>
    <row r="3401" spans="1:2">
      <c r="A3401" s="2" t="s">
        <v>6794</v>
      </c>
      <c r="B3401" s="2" t="s">
        <v>6795</v>
      </c>
    </row>
    <row r="3402" spans="1:2">
      <c r="A3402" s="2" t="s">
        <v>6796</v>
      </c>
      <c r="B3402" s="2" t="s">
        <v>6797</v>
      </c>
    </row>
    <row r="3403" spans="1:2">
      <c r="A3403" s="2" t="s">
        <v>6798</v>
      </c>
      <c r="B3403" s="2" t="s">
        <v>6799</v>
      </c>
    </row>
    <row r="3404" spans="1:2">
      <c r="A3404" s="2" t="s">
        <v>6800</v>
      </c>
      <c r="B3404" s="2" t="s">
        <v>6801</v>
      </c>
    </row>
    <row r="3405" spans="1:2">
      <c r="A3405" s="2" t="s">
        <v>6802</v>
      </c>
      <c r="B3405" s="2" t="s">
        <v>6803</v>
      </c>
    </row>
    <row r="3406" spans="1:2">
      <c r="A3406" s="2" t="s">
        <v>6804</v>
      </c>
      <c r="B3406" s="2" t="s">
        <v>6805</v>
      </c>
    </row>
    <row r="3407" spans="1:2">
      <c r="A3407" s="2" t="s">
        <v>6806</v>
      </c>
      <c r="B3407" s="2" t="s">
        <v>6807</v>
      </c>
    </row>
    <row r="3408" spans="1:2">
      <c r="A3408" s="2" t="s">
        <v>6808</v>
      </c>
      <c r="B3408" s="2" t="s">
        <v>6809</v>
      </c>
    </row>
    <row r="3409" spans="1:2">
      <c r="A3409" s="2" t="s">
        <v>6810</v>
      </c>
      <c r="B3409" s="2" t="s">
        <v>6811</v>
      </c>
    </row>
    <row r="3410" spans="1:2">
      <c r="A3410" s="2" t="s">
        <v>6812</v>
      </c>
      <c r="B3410" s="2" t="s">
        <v>6813</v>
      </c>
    </row>
    <row r="3411" spans="1:2">
      <c r="A3411" s="2" t="s">
        <v>6814</v>
      </c>
      <c r="B3411" s="2" t="s">
        <v>6815</v>
      </c>
    </row>
    <row r="3412" spans="1:2">
      <c r="A3412" s="2" t="s">
        <v>6816</v>
      </c>
      <c r="B3412" s="2" t="s">
        <v>6817</v>
      </c>
    </row>
    <row r="3413" spans="1:2">
      <c r="A3413" s="2" t="s">
        <v>6818</v>
      </c>
      <c r="B3413" s="2" t="s">
        <v>6819</v>
      </c>
    </row>
    <row r="3414" spans="1:2">
      <c r="A3414" s="2" t="s">
        <v>6820</v>
      </c>
      <c r="B3414" s="2" t="s">
        <v>6821</v>
      </c>
    </row>
    <row r="3415" spans="1:2">
      <c r="A3415" s="2" t="s">
        <v>6822</v>
      </c>
      <c r="B3415" s="2" t="s">
        <v>6823</v>
      </c>
    </row>
    <row r="3416" spans="1:2">
      <c r="A3416" s="2" t="s">
        <v>6824</v>
      </c>
      <c r="B3416" s="2" t="s">
        <v>6825</v>
      </c>
    </row>
    <row r="3417" spans="1:2">
      <c r="A3417" s="2" t="s">
        <v>6826</v>
      </c>
      <c r="B3417" s="2" t="s">
        <v>6827</v>
      </c>
    </row>
    <row r="3418" spans="1:2">
      <c r="A3418" s="2" t="s">
        <v>6828</v>
      </c>
      <c r="B3418" s="2" t="s">
        <v>6829</v>
      </c>
    </row>
    <row r="3419" spans="1:2">
      <c r="A3419" s="2" t="s">
        <v>6830</v>
      </c>
      <c r="B3419" s="2" t="s">
        <v>6831</v>
      </c>
    </row>
    <row r="3420" spans="1:2">
      <c r="A3420" s="2" t="s">
        <v>6832</v>
      </c>
      <c r="B3420" s="2" t="s">
        <v>6833</v>
      </c>
    </row>
    <row r="3421" spans="1:2">
      <c r="A3421" s="2" t="s">
        <v>6834</v>
      </c>
      <c r="B3421" s="2" t="s">
        <v>6835</v>
      </c>
    </row>
    <row r="3422" spans="1:2">
      <c r="A3422" s="2" t="s">
        <v>6836</v>
      </c>
      <c r="B3422" s="2" t="s">
        <v>6837</v>
      </c>
    </row>
    <row r="3423" spans="1:2">
      <c r="A3423" s="2" t="s">
        <v>6838</v>
      </c>
      <c r="B3423" s="2" t="s">
        <v>6839</v>
      </c>
    </row>
    <row r="3424" spans="1:2">
      <c r="A3424" s="2" t="s">
        <v>6840</v>
      </c>
      <c r="B3424" s="2" t="s">
        <v>6841</v>
      </c>
    </row>
    <row r="3425" spans="1:2">
      <c r="A3425" s="2" t="s">
        <v>6842</v>
      </c>
      <c r="B3425" s="2" t="s">
        <v>6843</v>
      </c>
    </row>
    <row r="3426" spans="1:2">
      <c r="A3426" s="2" t="s">
        <v>6844</v>
      </c>
      <c r="B3426" s="2" t="s">
        <v>6845</v>
      </c>
    </row>
    <row r="3427" spans="1:2">
      <c r="A3427" s="2" t="s">
        <v>6846</v>
      </c>
      <c r="B3427" s="2" t="s">
        <v>6847</v>
      </c>
    </row>
    <row r="3428" spans="1:2">
      <c r="A3428" s="2" t="s">
        <v>6848</v>
      </c>
      <c r="B3428" s="2" t="s">
        <v>6849</v>
      </c>
    </row>
    <row r="3429" spans="1:2">
      <c r="A3429" s="2" t="s">
        <v>6850</v>
      </c>
      <c r="B3429" s="2" t="s">
        <v>6851</v>
      </c>
    </row>
    <row r="3430" spans="1:2">
      <c r="A3430" s="2" t="s">
        <v>6852</v>
      </c>
      <c r="B3430" s="2" t="s">
        <v>6853</v>
      </c>
    </row>
    <row r="3431" spans="1:2">
      <c r="A3431" s="2" t="s">
        <v>6854</v>
      </c>
      <c r="B3431" s="2" t="s">
        <v>6855</v>
      </c>
    </row>
    <row r="3432" spans="1:2">
      <c r="A3432" s="2" t="s">
        <v>6856</v>
      </c>
      <c r="B3432" s="2" t="s">
        <v>6857</v>
      </c>
    </row>
    <row r="3433" spans="1:2">
      <c r="A3433" s="2" t="s">
        <v>6858</v>
      </c>
      <c r="B3433" s="2" t="s">
        <v>6859</v>
      </c>
    </row>
    <row r="3434" spans="1:2">
      <c r="A3434" s="2" t="s">
        <v>6860</v>
      </c>
      <c r="B3434" s="2" t="s">
        <v>6861</v>
      </c>
    </row>
    <row r="3435" spans="1:2">
      <c r="A3435" s="2" t="s">
        <v>6862</v>
      </c>
      <c r="B3435" s="2" t="s">
        <v>6863</v>
      </c>
    </row>
    <row r="3436" spans="1:2">
      <c r="A3436" s="2" t="s">
        <v>6864</v>
      </c>
      <c r="B3436" s="2" t="s">
        <v>6865</v>
      </c>
    </row>
    <row r="3437" spans="1:2">
      <c r="A3437" s="2" t="s">
        <v>6866</v>
      </c>
      <c r="B3437" s="2" t="s">
        <v>6867</v>
      </c>
    </row>
    <row r="3438" spans="1:2">
      <c r="A3438" s="2" t="s">
        <v>6868</v>
      </c>
      <c r="B3438" s="2" t="s">
        <v>6869</v>
      </c>
    </row>
    <row r="3439" spans="1:2">
      <c r="A3439" s="2" t="s">
        <v>6870</v>
      </c>
      <c r="B3439" s="2" t="s">
        <v>6871</v>
      </c>
    </row>
    <row r="3440" spans="1:2">
      <c r="A3440" s="2" t="s">
        <v>6872</v>
      </c>
      <c r="B3440" s="2" t="s">
        <v>6873</v>
      </c>
    </row>
    <row r="3441" spans="1:2">
      <c r="A3441" s="2" t="s">
        <v>6874</v>
      </c>
      <c r="B3441" s="2" t="s">
        <v>6875</v>
      </c>
    </row>
    <row r="3442" spans="1:2">
      <c r="A3442" s="2" t="s">
        <v>6876</v>
      </c>
      <c r="B3442" s="2" t="s">
        <v>6877</v>
      </c>
    </row>
    <row r="3443" spans="1:2">
      <c r="A3443" s="2" t="s">
        <v>6878</v>
      </c>
      <c r="B3443" s="2" t="s">
        <v>6879</v>
      </c>
    </row>
    <row r="3444" spans="1:2">
      <c r="A3444" s="2" t="s">
        <v>6880</v>
      </c>
      <c r="B3444" s="2" t="s">
        <v>6881</v>
      </c>
    </row>
    <row r="3445" spans="1:2">
      <c r="A3445" s="2" t="s">
        <v>6882</v>
      </c>
      <c r="B3445" s="2" t="s">
        <v>6883</v>
      </c>
    </row>
    <row r="3446" spans="1:2">
      <c r="A3446" s="2" t="s">
        <v>6884</v>
      </c>
      <c r="B3446" s="2" t="s">
        <v>6885</v>
      </c>
    </row>
    <row r="3447" spans="1:2">
      <c r="A3447" s="2" t="s">
        <v>6886</v>
      </c>
      <c r="B3447" s="2" t="s">
        <v>6887</v>
      </c>
    </row>
    <row r="3448" spans="1:2">
      <c r="A3448" s="2" t="s">
        <v>6888</v>
      </c>
      <c r="B3448" s="2" t="s">
        <v>6889</v>
      </c>
    </row>
    <row r="3449" spans="1:2">
      <c r="A3449" s="2" t="s">
        <v>6890</v>
      </c>
      <c r="B3449" s="2" t="s">
        <v>6891</v>
      </c>
    </row>
    <row r="3450" spans="1:2">
      <c r="A3450" s="2" t="s">
        <v>6892</v>
      </c>
      <c r="B3450" s="2" t="s">
        <v>6893</v>
      </c>
    </row>
    <row r="3451" spans="1:2">
      <c r="A3451" s="2" t="s">
        <v>6894</v>
      </c>
      <c r="B3451" s="2" t="s">
        <v>6895</v>
      </c>
    </row>
    <row r="3452" spans="1:2">
      <c r="A3452" s="2" t="s">
        <v>6896</v>
      </c>
      <c r="B3452" s="2" t="s">
        <v>6897</v>
      </c>
    </row>
    <row r="3453" spans="1:2">
      <c r="A3453" s="2" t="s">
        <v>6898</v>
      </c>
      <c r="B3453" s="2" t="s">
        <v>6899</v>
      </c>
    </row>
    <row r="3454" spans="1:2">
      <c r="A3454" s="2" t="s">
        <v>6900</v>
      </c>
      <c r="B3454" s="2" t="s">
        <v>6901</v>
      </c>
    </row>
    <row r="3455" spans="1:2">
      <c r="A3455" s="2" t="s">
        <v>6902</v>
      </c>
      <c r="B3455" s="2" t="s">
        <v>6903</v>
      </c>
    </row>
    <row r="3456" spans="1:2">
      <c r="A3456" s="2" t="s">
        <v>6904</v>
      </c>
      <c r="B3456" s="2" t="s">
        <v>6905</v>
      </c>
    </row>
    <row r="3457" spans="1:2">
      <c r="A3457" s="2" t="s">
        <v>6906</v>
      </c>
      <c r="B3457" s="2" t="s">
        <v>6907</v>
      </c>
    </row>
    <row r="3458" spans="1:2">
      <c r="A3458" s="2" t="s">
        <v>6908</v>
      </c>
      <c r="B3458" s="2" t="s">
        <v>6909</v>
      </c>
    </row>
    <row r="3459" spans="1:2">
      <c r="A3459" s="2" t="s">
        <v>6910</v>
      </c>
      <c r="B3459" s="2" t="s">
        <v>6911</v>
      </c>
    </row>
    <row r="3460" spans="1:2">
      <c r="A3460" s="2" t="s">
        <v>6912</v>
      </c>
      <c r="B3460" s="2" t="s">
        <v>6913</v>
      </c>
    </row>
    <row r="3461" spans="1:2">
      <c r="A3461" s="2" t="s">
        <v>6914</v>
      </c>
      <c r="B3461" s="2" t="s">
        <v>6915</v>
      </c>
    </row>
    <row r="3462" spans="1:2">
      <c r="A3462" s="2" t="s">
        <v>6916</v>
      </c>
      <c r="B3462" s="2" t="s">
        <v>6917</v>
      </c>
    </row>
    <row r="3463" spans="1:2">
      <c r="A3463" s="2" t="s">
        <v>6918</v>
      </c>
      <c r="B3463" s="2" t="s">
        <v>6919</v>
      </c>
    </row>
    <row r="3464" spans="1:2">
      <c r="A3464" s="2" t="s">
        <v>6920</v>
      </c>
      <c r="B3464" s="2" t="s">
        <v>6921</v>
      </c>
    </row>
    <row r="3465" spans="1:2">
      <c r="A3465" s="2" t="s">
        <v>6922</v>
      </c>
      <c r="B3465" s="2" t="s">
        <v>6923</v>
      </c>
    </row>
    <row r="3466" spans="1:2">
      <c r="A3466" s="2" t="s">
        <v>6924</v>
      </c>
      <c r="B3466" s="2" t="s">
        <v>6925</v>
      </c>
    </row>
    <row r="3467" spans="1:2">
      <c r="A3467" s="2" t="s">
        <v>6926</v>
      </c>
      <c r="B3467" s="2" t="s">
        <v>6927</v>
      </c>
    </row>
    <row r="3468" spans="1:2">
      <c r="A3468" s="2" t="s">
        <v>6928</v>
      </c>
      <c r="B3468" s="2" t="s">
        <v>6929</v>
      </c>
    </row>
    <row r="3469" spans="1:2">
      <c r="A3469" s="2" t="s">
        <v>6930</v>
      </c>
      <c r="B3469" s="2" t="s">
        <v>6931</v>
      </c>
    </row>
    <row r="3470" spans="1:2">
      <c r="A3470" s="2" t="s">
        <v>6932</v>
      </c>
      <c r="B3470" s="2" t="s">
        <v>6933</v>
      </c>
    </row>
    <row r="3471" spans="1:2">
      <c r="A3471" s="2" t="s">
        <v>6934</v>
      </c>
      <c r="B3471" s="2" t="s">
        <v>6935</v>
      </c>
    </row>
    <row r="3472" spans="1:2">
      <c r="A3472" s="2" t="s">
        <v>6936</v>
      </c>
      <c r="B3472" s="2" t="s">
        <v>6937</v>
      </c>
    </row>
    <row r="3473" spans="1:2">
      <c r="A3473" s="2" t="s">
        <v>6938</v>
      </c>
      <c r="B3473" s="2" t="s">
        <v>6939</v>
      </c>
    </row>
    <row r="3474" spans="1:2">
      <c r="A3474" s="2" t="s">
        <v>6940</v>
      </c>
      <c r="B3474" s="2" t="s">
        <v>6941</v>
      </c>
    </row>
    <row r="3475" spans="1:2">
      <c r="A3475" s="2" t="s">
        <v>6942</v>
      </c>
      <c r="B3475" s="2" t="s">
        <v>6943</v>
      </c>
    </row>
    <row r="3476" spans="1:2">
      <c r="A3476" s="2" t="s">
        <v>6944</v>
      </c>
      <c r="B3476" s="2" t="s">
        <v>6945</v>
      </c>
    </row>
    <row r="3477" spans="1:2">
      <c r="A3477" s="2" t="s">
        <v>6946</v>
      </c>
      <c r="B3477" s="2" t="s">
        <v>6947</v>
      </c>
    </row>
    <row r="3478" spans="1:2">
      <c r="A3478" s="2" t="s">
        <v>6948</v>
      </c>
      <c r="B3478" s="2" t="s">
        <v>6949</v>
      </c>
    </row>
    <row r="3479" spans="1:2">
      <c r="A3479" s="2" t="s">
        <v>6950</v>
      </c>
      <c r="B3479" s="2" t="s">
        <v>6951</v>
      </c>
    </row>
    <row r="3480" spans="1:2">
      <c r="A3480" s="2" t="s">
        <v>6952</v>
      </c>
      <c r="B3480" s="2" t="s">
        <v>6953</v>
      </c>
    </row>
    <row r="3481" spans="1:2">
      <c r="A3481" s="2" t="s">
        <v>6954</v>
      </c>
      <c r="B3481" s="2" t="s">
        <v>6955</v>
      </c>
    </row>
    <row r="3482" spans="1:2">
      <c r="A3482" s="2" t="s">
        <v>6956</v>
      </c>
      <c r="B3482" s="2" t="s">
        <v>6957</v>
      </c>
    </row>
    <row r="3483" spans="1:2">
      <c r="A3483" s="2" t="s">
        <v>6958</v>
      </c>
      <c r="B3483" s="2" t="s">
        <v>6959</v>
      </c>
    </row>
    <row r="3484" spans="1:2">
      <c r="A3484" s="2" t="s">
        <v>6960</v>
      </c>
      <c r="B3484" s="2" t="s">
        <v>6961</v>
      </c>
    </row>
    <row r="3485" spans="1:2">
      <c r="A3485" s="2" t="s">
        <v>6962</v>
      </c>
      <c r="B3485" s="2" t="s">
        <v>6963</v>
      </c>
    </row>
    <row r="3486" spans="1:2">
      <c r="A3486" s="2" t="s">
        <v>6964</v>
      </c>
      <c r="B3486" s="2" t="s">
        <v>6965</v>
      </c>
    </row>
    <row r="3487" spans="1:2">
      <c r="A3487" s="2" t="s">
        <v>6966</v>
      </c>
      <c r="B3487" s="2" t="s">
        <v>6967</v>
      </c>
    </row>
    <row r="3488" spans="1:2">
      <c r="A3488" s="2" t="s">
        <v>6968</v>
      </c>
      <c r="B3488" s="2" t="s">
        <v>6969</v>
      </c>
    </row>
    <row r="3489" spans="1:2">
      <c r="A3489" s="2" t="s">
        <v>6970</v>
      </c>
      <c r="B3489" s="2" t="s">
        <v>6971</v>
      </c>
    </row>
    <row r="3490" spans="1:2">
      <c r="A3490" s="2" t="s">
        <v>6972</v>
      </c>
      <c r="B3490" s="2" t="s">
        <v>6973</v>
      </c>
    </row>
    <row r="3491" spans="1:2">
      <c r="A3491" s="2" t="s">
        <v>6974</v>
      </c>
      <c r="B3491" s="2" t="s">
        <v>6975</v>
      </c>
    </row>
    <row r="3492" spans="1:2">
      <c r="A3492" s="2" t="s">
        <v>6976</v>
      </c>
      <c r="B3492" s="2" t="s">
        <v>6977</v>
      </c>
    </row>
    <row r="3493" spans="1:2">
      <c r="A3493" s="2" t="s">
        <v>6978</v>
      </c>
      <c r="B3493" s="2" t="s">
        <v>6979</v>
      </c>
    </row>
    <row r="3494" spans="1:2">
      <c r="A3494" s="2" t="s">
        <v>6980</v>
      </c>
      <c r="B3494" s="2" t="s">
        <v>6981</v>
      </c>
    </row>
    <row r="3495" spans="1:2">
      <c r="A3495" s="2" t="s">
        <v>6982</v>
      </c>
      <c r="B3495" s="2" t="s">
        <v>6983</v>
      </c>
    </row>
    <row r="3496" spans="1:2">
      <c r="A3496" s="2" t="s">
        <v>6984</v>
      </c>
      <c r="B3496" s="2" t="s">
        <v>6985</v>
      </c>
    </row>
    <row r="3497" spans="1:2">
      <c r="A3497" s="2" t="s">
        <v>6986</v>
      </c>
      <c r="B3497" s="2" t="s">
        <v>6987</v>
      </c>
    </row>
    <row r="3498" spans="1:2">
      <c r="A3498" s="2" t="s">
        <v>6988</v>
      </c>
      <c r="B3498" s="2" t="s">
        <v>6989</v>
      </c>
    </row>
    <row r="3499" spans="1:2">
      <c r="A3499" s="2" t="s">
        <v>6990</v>
      </c>
      <c r="B3499" s="2" t="s">
        <v>6991</v>
      </c>
    </row>
    <row r="3500" spans="1:2">
      <c r="A3500" s="2" t="s">
        <v>6992</v>
      </c>
      <c r="B3500" s="2" t="s">
        <v>6993</v>
      </c>
    </row>
    <row r="3501" spans="1:2">
      <c r="A3501" s="2" t="s">
        <v>6994</v>
      </c>
      <c r="B3501" s="2" t="s">
        <v>6995</v>
      </c>
    </row>
    <row r="3502" spans="1:2">
      <c r="A3502" s="2" t="s">
        <v>6996</v>
      </c>
      <c r="B3502" s="2" t="s">
        <v>6997</v>
      </c>
    </row>
    <row r="3503" spans="1:2">
      <c r="A3503" s="2" t="s">
        <v>6998</v>
      </c>
      <c r="B3503" s="2" t="s">
        <v>6999</v>
      </c>
    </row>
    <row r="3504" spans="1:2">
      <c r="A3504" s="2" t="s">
        <v>7000</v>
      </c>
      <c r="B3504" s="2" t="s">
        <v>7001</v>
      </c>
    </row>
    <row r="3505" spans="1:2">
      <c r="A3505" s="2" t="s">
        <v>7002</v>
      </c>
      <c r="B3505" s="2" t="s">
        <v>7003</v>
      </c>
    </row>
    <row r="3506" spans="1:2">
      <c r="A3506" s="2" t="s">
        <v>7004</v>
      </c>
      <c r="B3506" s="2" t="s">
        <v>7005</v>
      </c>
    </row>
    <row r="3507" spans="1:2">
      <c r="A3507" s="2" t="s">
        <v>7006</v>
      </c>
      <c r="B3507" s="2" t="s">
        <v>7007</v>
      </c>
    </row>
    <row r="3508" spans="1:2">
      <c r="A3508" s="2" t="s">
        <v>7008</v>
      </c>
      <c r="B3508" s="2" t="s">
        <v>7009</v>
      </c>
    </row>
    <row r="3509" spans="1:2">
      <c r="A3509" s="2" t="s">
        <v>7010</v>
      </c>
      <c r="B3509" s="2" t="s">
        <v>7011</v>
      </c>
    </row>
    <row r="3510" spans="1:2">
      <c r="A3510" s="2" t="s">
        <v>7012</v>
      </c>
      <c r="B3510" s="2" t="s">
        <v>7013</v>
      </c>
    </row>
    <row r="3511" spans="1:2">
      <c r="A3511" s="2" t="s">
        <v>7014</v>
      </c>
      <c r="B3511" s="2" t="s">
        <v>7015</v>
      </c>
    </row>
    <row r="3512" spans="1:2">
      <c r="A3512" s="2" t="s">
        <v>7016</v>
      </c>
      <c r="B3512" s="2" t="s">
        <v>7017</v>
      </c>
    </row>
    <row r="3513" spans="1:2">
      <c r="A3513" s="2" t="s">
        <v>7018</v>
      </c>
      <c r="B3513" s="2" t="s">
        <v>7019</v>
      </c>
    </row>
    <row r="3514" spans="1:2">
      <c r="A3514" s="2" t="s">
        <v>7020</v>
      </c>
      <c r="B3514" s="2" t="s">
        <v>7021</v>
      </c>
    </row>
    <row r="3515" spans="1:2">
      <c r="A3515" s="2" t="s">
        <v>7022</v>
      </c>
      <c r="B3515" s="2" t="s">
        <v>7023</v>
      </c>
    </row>
    <row r="3516" spans="1:2">
      <c r="A3516" s="2" t="s">
        <v>7024</v>
      </c>
      <c r="B3516" s="2" t="s">
        <v>7025</v>
      </c>
    </row>
    <row r="3517" spans="1:2">
      <c r="A3517" s="2" t="s">
        <v>7026</v>
      </c>
      <c r="B3517" s="2" t="s">
        <v>7027</v>
      </c>
    </row>
    <row r="3518" spans="1:2">
      <c r="A3518" s="2" t="s">
        <v>7028</v>
      </c>
      <c r="B3518" s="2" t="s">
        <v>7029</v>
      </c>
    </row>
    <row r="3519" spans="1:2">
      <c r="A3519" s="2" t="s">
        <v>7030</v>
      </c>
      <c r="B3519" s="2" t="s">
        <v>7031</v>
      </c>
    </row>
    <row r="3520" spans="1:2">
      <c r="A3520" s="2" t="s">
        <v>7032</v>
      </c>
      <c r="B3520" s="2" t="s">
        <v>7033</v>
      </c>
    </row>
    <row r="3521" spans="1:2">
      <c r="A3521" s="2" t="s">
        <v>7034</v>
      </c>
      <c r="B3521" s="2" t="s">
        <v>7035</v>
      </c>
    </row>
    <row r="3522" spans="1:2">
      <c r="A3522" s="2" t="s">
        <v>7036</v>
      </c>
      <c r="B3522" s="2" t="s">
        <v>7037</v>
      </c>
    </row>
    <row r="3523" spans="1:2">
      <c r="A3523" s="2" t="s">
        <v>7038</v>
      </c>
      <c r="B3523" s="2" t="s">
        <v>7039</v>
      </c>
    </row>
    <row r="3524" spans="1:2">
      <c r="A3524" s="2" t="s">
        <v>7040</v>
      </c>
      <c r="B3524" s="2" t="s">
        <v>7041</v>
      </c>
    </row>
    <row r="3525" spans="1:2">
      <c r="A3525" s="2" t="s">
        <v>7042</v>
      </c>
      <c r="B3525" s="2" t="s">
        <v>7043</v>
      </c>
    </row>
    <row r="3526" spans="1:2">
      <c r="A3526" s="2" t="s">
        <v>7044</v>
      </c>
      <c r="B3526" s="2" t="s">
        <v>7045</v>
      </c>
    </row>
    <row r="3527" spans="1:2">
      <c r="A3527" s="2" t="s">
        <v>7046</v>
      </c>
      <c r="B3527" s="2" t="s">
        <v>7047</v>
      </c>
    </row>
    <row r="3528" spans="1:2">
      <c r="A3528" s="2" t="s">
        <v>7048</v>
      </c>
      <c r="B3528" s="2" t="s">
        <v>7049</v>
      </c>
    </row>
    <row r="3529" spans="1:2">
      <c r="A3529" s="2" t="s">
        <v>7050</v>
      </c>
      <c r="B3529" s="2" t="s">
        <v>7051</v>
      </c>
    </row>
    <row r="3530" spans="1:2">
      <c r="A3530" s="2" t="s">
        <v>7052</v>
      </c>
      <c r="B3530" s="2" t="s">
        <v>7053</v>
      </c>
    </row>
    <row r="3531" spans="1:2">
      <c r="A3531" s="2" t="s">
        <v>7054</v>
      </c>
      <c r="B3531" s="2" t="s">
        <v>7055</v>
      </c>
    </row>
    <row r="3532" spans="1:2">
      <c r="A3532" s="2" t="s">
        <v>7056</v>
      </c>
      <c r="B3532" s="2" t="s">
        <v>7057</v>
      </c>
    </row>
    <row r="3533" spans="1:2">
      <c r="A3533" s="2" t="s">
        <v>7058</v>
      </c>
      <c r="B3533" s="2" t="s">
        <v>7059</v>
      </c>
    </row>
    <row r="3534" spans="1:2">
      <c r="A3534" s="2" t="s">
        <v>7060</v>
      </c>
      <c r="B3534" s="2" t="s">
        <v>7061</v>
      </c>
    </row>
    <row r="3535" spans="1:2">
      <c r="A3535" s="2" t="s">
        <v>7062</v>
      </c>
      <c r="B3535" s="2" t="s">
        <v>7063</v>
      </c>
    </row>
    <row r="3536" spans="1:2">
      <c r="A3536" s="2" t="s">
        <v>7064</v>
      </c>
      <c r="B3536" s="2" t="s">
        <v>7065</v>
      </c>
    </row>
    <row r="3537" spans="1:2">
      <c r="A3537" s="2" t="s">
        <v>7066</v>
      </c>
      <c r="B3537" s="2" t="s">
        <v>7067</v>
      </c>
    </row>
    <row r="3538" spans="1:2">
      <c r="A3538" s="2" t="s">
        <v>7068</v>
      </c>
      <c r="B3538" s="2" t="s">
        <v>7069</v>
      </c>
    </row>
    <row r="3539" spans="1:2">
      <c r="A3539" s="2" t="s">
        <v>7070</v>
      </c>
      <c r="B3539" s="2" t="s">
        <v>7071</v>
      </c>
    </row>
    <row r="3540" spans="1:2">
      <c r="A3540" s="2" t="s">
        <v>7072</v>
      </c>
      <c r="B3540" s="2" t="s">
        <v>7073</v>
      </c>
    </row>
    <row r="3541" spans="1:2">
      <c r="A3541" s="2" t="s">
        <v>7074</v>
      </c>
      <c r="B3541" s="2" t="s">
        <v>7075</v>
      </c>
    </row>
    <row r="3542" spans="1:2">
      <c r="A3542" s="2" t="s">
        <v>7076</v>
      </c>
      <c r="B3542" s="2" t="s">
        <v>7077</v>
      </c>
    </row>
    <row r="3543" spans="1:2">
      <c r="A3543" s="2" t="s">
        <v>7078</v>
      </c>
      <c r="B3543" s="2" t="s">
        <v>7079</v>
      </c>
    </row>
    <row r="3544" spans="1:2">
      <c r="A3544" s="2" t="s">
        <v>7080</v>
      </c>
      <c r="B3544" s="2" t="s">
        <v>7081</v>
      </c>
    </row>
    <row r="3545" spans="1:2">
      <c r="A3545" s="2" t="s">
        <v>7082</v>
      </c>
      <c r="B3545" s="2" t="s">
        <v>7083</v>
      </c>
    </row>
    <row r="3546" spans="1:2">
      <c r="A3546" s="2" t="s">
        <v>7084</v>
      </c>
      <c r="B3546" s="2" t="s">
        <v>7085</v>
      </c>
    </row>
    <row r="3547" spans="1:2">
      <c r="A3547" s="2" t="s">
        <v>7086</v>
      </c>
      <c r="B3547" s="2" t="s">
        <v>7087</v>
      </c>
    </row>
    <row r="3548" spans="1:2">
      <c r="A3548" s="2" t="s">
        <v>7088</v>
      </c>
      <c r="B3548" s="2" t="s">
        <v>7089</v>
      </c>
    </row>
    <row r="3549" spans="1:2">
      <c r="A3549" s="2" t="s">
        <v>7090</v>
      </c>
      <c r="B3549" s="2" t="s">
        <v>7091</v>
      </c>
    </row>
    <row r="3550" spans="1:2">
      <c r="A3550" s="2" t="s">
        <v>7092</v>
      </c>
      <c r="B3550" s="2" t="s">
        <v>7093</v>
      </c>
    </row>
    <row r="3551" spans="1:2">
      <c r="A3551" s="2" t="s">
        <v>7094</v>
      </c>
      <c r="B3551" s="2" t="s">
        <v>7095</v>
      </c>
    </row>
    <row r="3552" spans="1:2">
      <c r="A3552" s="2" t="s">
        <v>7096</v>
      </c>
      <c r="B3552" s="2" t="s">
        <v>7097</v>
      </c>
    </row>
    <row r="3553" spans="1:2">
      <c r="A3553" s="2" t="s">
        <v>7098</v>
      </c>
      <c r="B3553" s="2" t="s">
        <v>7099</v>
      </c>
    </row>
    <row r="3554" spans="1:2">
      <c r="A3554" s="2" t="s">
        <v>7100</v>
      </c>
      <c r="B3554" s="2" t="s">
        <v>7101</v>
      </c>
    </row>
    <row r="3555" spans="1:2">
      <c r="A3555" s="2" t="s">
        <v>7102</v>
      </c>
      <c r="B3555" s="2" t="s">
        <v>7103</v>
      </c>
    </row>
    <row r="3556" spans="1:2">
      <c r="A3556" s="2" t="s">
        <v>7104</v>
      </c>
      <c r="B3556" s="2" t="s">
        <v>7105</v>
      </c>
    </row>
    <row r="3557" spans="1:2">
      <c r="A3557" s="2" t="s">
        <v>7106</v>
      </c>
      <c r="B3557" s="2" t="s">
        <v>7107</v>
      </c>
    </row>
    <row r="3558" spans="1:2">
      <c r="A3558" s="2" t="s">
        <v>7108</v>
      </c>
      <c r="B3558" s="2" t="s">
        <v>7109</v>
      </c>
    </row>
    <row r="3559" spans="1:2">
      <c r="A3559" s="2" t="s">
        <v>7110</v>
      </c>
      <c r="B3559" s="2" t="s">
        <v>7111</v>
      </c>
    </row>
    <row r="3560" spans="1:2">
      <c r="A3560" s="2" t="s">
        <v>7112</v>
      </c>
      <c r="B3560" s="2" t="s">
        <v>7113</v>
      </c>
    </row>
    <row r="3561" spans="1:2">
      <c r="A3561" s="2" t="s">
        <v>7114</v>
      </c>
      <c r="B3561" s="2" t="s">
        <v>7115</v>
      </c>
    </row>
    <row r="3562" spans="1:2">
      <c r="A3562" s="2" t="s">
        <v>7116</v>
      </c>
      <c r="B3562" s="2" t="s">
        <v>7117</v>
      </c>
    </row>
    <row r="3563" spans="1:2">
      <c r="A3563" s="2" t="s">
        <v>7118</v>
      </c>
      <c r="B3563" s="2" t="s">
        <v>7119</v>
      </c>
    </row>
    <row r="3564" spans="1:2">
      <c r="A3564" s="2" t="s">
        <v>7120</v>
      </c>
      <c r="B3564" s="2" t="s">
        <v>7121</v>
      </c>
    </row>
    <row r="3565" spans="1:2">
      <c r="A3565" s="2" t="s">
        <v>7122</v>
      </c>
      <c r="B3565" s="2" t="s">
        <v>7123</v>
      </c>
    </row>
    <row r="3566" spans="1:2">
      <c r="A3566" s="2" t="s">
        <v>7124</v>
      </c>
      <c r="B3566" s="2" t="s">
        <v>7125</v>
      </c>
    </row>
    <row r="3567" spans="1:2">
      <c r="A3567" s="2" t="s">
        <v>7126</v>
      </c>
      <c r="B3567" s="2" t="s">
        <v>7127</v>
      </c>
    </row>
    <row r="3568" spans="1:2">
      <c r="A3568" s="2" t="s">
        <v>7128</v>
      </c>
      <c r="B3568" s="2" t="s">
        <v>7129</v>
      </c>
    </row>
    <row r="3569" spans="1:2">
      <c r="A3569" s="2" t="s">
        <v>7130</v>
      </c>
      <c r="B3569" s="2" t="s">
        <v>7131</v>
      </c>
    </row>
    <row r="3570" spans="1:2">
      <c r="A3570" s="2" t="s">
        <v>7132</v>
      </c>
      <c r="B3570" s="2" t="s">
        <v>7133</v>
      </c>
    </row>
    <row r="3571" spans="1:2">
      <c r="A3571" s="2" t="s">
        <v>7134</v>
      </c>
      <c r="B3571" s="2" t="s">
        <v>7135</v>
      </c>
    </row>
    <row r="3572" spans="1:2">
      <c r="A3572" s="2" t="s">
        <v>7136</v>
      </c>
      <c r="B3572" s="2" t="s">
        <v>7137</v>
      </c>
    </row>
    <row r="3573" spans="1:2">
      <c r="A3573" s="2" t="s">
        <v>7138</v>
      </c>
      <c r="B3573" s="2" t="s">
        <v>7139</v>
      </c>
    </row>
    <row r="3574" spans="1:2">
      <c r="A3574" s="2" t="s">
        <v>7140</v>
      </c>
      <c r="B3574" s="2" t="s">
        <v>7141</v>
      </c>
    </row>
    <row r="3575" spans="1:2">
      <c r="A3575" s="2" t="s">
        <v>7142</v>
      </c>
      <c r="B3575" s="2" t="s">
        <v>7143</v>
      </c>
    </row>
    <row r="3576" spans="1:2">
      <c r="A3576" s="2" t="s">
        <v>7144</v>
      </c>
      <c r="B3576" s="2" t="s">
        <v>7145</v>
      </c>
    </row>
    <row r="3577" spans="1:2">
      <c r="A3577" s="2" t="s">
        <v>7146</v>
      </c>
      <c r="B3577" s="2" t="s">
        <v>7147</v>
      </c>
    </row>
    <row r="3578" spans="1:2">
      <c r="A3578" s="2" t="s">
        <v>7148</v>
      </c>
      <c r="B3578" s="2" t="s">
        <v>7149</v>
      </c>
    </row>
    <row r="3579" spans="1:2">
      <c r="A3579" s="2" t="s">
        <v>7150</v>
      </c>
      <c r="B3579" s="2" t="s">
        <v>7151</v>
      </c>
    </row>
    <row r="3580" spans="1:2">
      <c r="A3580" s="2" t="s">
        <v>7152</v>
      </c>
      <c r="B3580" s="2" t="s">
        <v>7153</v>
      </c>
    </row>
    <row r="3581" spans="1:2">
      <c r="A3581" s="2" t="s">
        <v>7154</v>
      </c>
      <c r="B3581" s="2" t="s">
        <v>7155</v>
      </c>
    </row>
    <row r="3582" spans="1:2">
      <c r="A3582" s="2" t="s">
        <v>7156</v>
      </c>
      <c r="B3582" s="2" t="s">
        <v>7157</v>
      </c>
    </row>
    <row r="3583" spans="1:2">
      <c r="A3583" s="2" t="s">
        <v>7158</v>
      </c>
      <c r="B3583" s="2" t="s">
        <v>7159</v>
      </c>
    </row>
    <row r="3584" spans="1:2">
      <c r="A3584" s="2" t="s">
        <v>7160</v>
      </c>
      <c r="B3584" s="2" t="s">
        <v>7161</v>
      </c>
    </row>
    <row r="3585" spans="1:2">
      <c r="A3585" s="2" t="s">
        <v>7162</v>
      </c>
      <c r="B3585" s="2" t="s">
        <v>7163</v>
      </c>
    </row>
    <row r="3586" spans="1:2">
      <c r="A3586" s="2" t="s">
        <v>7164</v>
      </c>
      <c r="B3586" s="2" t="s">
        <v>7165</v>
      </c>
    </row>
    <row r="3587" spans="1:2">
      <c r="A3587" s="2" t="s">
        <v>7166</v>
      </c>
      <c r="B3587" s="2" t="s">
        <v>7167</v>
      </c>
    </row>
    <row r="3588" spans="1:2">
      <c r="A3588" s="2" t="s">
        <v>7168</v>
      </c>
      <c r="B3588" s="2" t="s">
        <v>7169</v>
      </c>
    </row>
    <row r="3589" spans="1:2">
      <c r="A3589" s="2" t="s">
        <v>7170</v>
      </c>
      <c r="B3589" s="2" t="s">
        <v>7171</v>
      </c>
    </row>
    <row r="3590" spans="1:2">
      <c r="A3590" s="2" t="s">
        <v>7172</v>
      </c>
      <c r="B3590" s="2" t="s">
        <v>7173</v>
      </c>
    </row>
    <row r="3591" spans="1:2">
      <c r="A3591" s="2" t="s">
        <v>7174</v>
      </c>
      <c r="B3591" s="2" t="s">
        <v>7175</v>
      </c>
    </row>
    <row r="3592" spans="1:2">
      <c r="A3592" s="2" t="s">
        <v>7176</v>
      </c>
      <c r="B3592" s="2" t="s">
        <v>7177</v>
      </c>
    </row>
    <row r="3593" spans="1:2">
      <c r="A3593" s="2" t="s">
        <v>7178</v>
      </c>
      <c r="B3593" s="2" t="s">
        <v>7179</v>
      </c>
    </row>
    <row r="3594" spans="1:2">
      <c r="A3594" s="2" t="s">
        <v>7180</v>
      </c>
      <c r="B3594" s="2" t="s">
        <v>7181</v>
      </c>
    </row>
    <row r="3595" spans="1:2">
      <c r="A3595" s="2" t="s">
        <v>7182</v>
      </c>
      <c r="B3595" s="2" t="s">
        <v>7183</v>
      </c>
    </row>
    <row r="3596" spans="1:2">
      <c r="A3596" s="2" t="s">
        <v>7184</v>
      </c>
      <c r="B3596" s="2" t="s">
        <v>7185</v>
      </c>
    </row>
    <row r="3597" spans="1:2">
      <c r="A3597" s="2" t="s">
        <v>7186</v>
      </c>
      <c r="B3597" s="2" t="s">
        <v>7187</v>
      </c>
    </row>
    <row r="3598" spans="1:2">
      <c r="A3598" s="2" t="s">
        <v>7188</v>
      </c>
      <c r="B3598" s="2" t="s">
        <v>7189</v>
      </c>
    </row>
    <row r="3599" spans="1:2">
      <c r="A3599" s="2" t="s">
        <v>7190</v>
      </c>
      <c r="B3599" s="2" t="s">
        <v>7191</v>
      </c>
    </row>
    <row r="3600" spans="1:2">
      <c r="A3600" s="2" t="s">
        <v>7192</v>
      </c>
      <c r="B3600" s="2" t="s">
        <v>7193</v>
      </c>
    </row>
    <row r="3601" spans="1:2">
      <c r="A3601" s="2" t="s">
        <v>7194</v>
      </c>
      <c r="B3601" s="2" t="s">
        <v>7195</v>
      </c>
    </row>
    <row r="3602" spans="1:2">
      <c r="A3602" s="2" t="s">
        <v>7196</v>
      </c>
      <c r="B3602" s="2" t="s">
        <v>7197</v>
      </c>
    </row>
    <row r="3603" spans="1:2">
      <c r="A3603" s="2" t="s">
        <v>7198</v>
      </c>
      <c r="B3603" s="2" t="s">
        <v>7199</v>
      </c>
    </row>
    <row r="3604" spans="1:2">
      <c r="A3604" s="2" t="s">
        <v>7200</v>
      </c>
      <c r="B3604" s="2" t="s">
        <v>7201</v>
      </c>
    </row>
    <row r="3605" spans="1:2">
      <c r="A3605" s="2" t="s">
        <v>7202</v>
      </c>
      <c r="B3605" s="2" t="s">
        <v>7203</v>
      </c>
    </row>
    <row r="3606" spans="1:2">
      <c r="A3606" s="2" t="s">
        <v>7204</v>
      </c>
      <c r="B3606" s="2" t="s">
        <v>7205</v>
      </c>
    </row>
    <row r="3607" spans="1:2">
      <c r="A3607" s="2" t="s">
        <v>7206</v>
      </c>
      <c r="B3607" s="2" t="s">
        <v>7207</v>
      </c>
    </row>
    <row r="3608" spans="1:2">
      <c r="A3608" s="2" t="s">
        <v>7208</v>
      </c>
      <c r="B3608" s="2" t="s">
        <v>7209</v>
      </c>
    </row>
    <row r="3609" spans="1:2">
      <c r="A3609" s="2" t="s">
        <v>7210</v>
      </c>
      <c r="B3609" s="2" t="s">
        <v>7211</v>
      </c>
    </row>
    <row r="3610" spans="1:2">
      <c r="A3610" s="2" t="s">
        <v>7212</v>
      </c>
      <c r="B3610" s="2" t="s">
        <v>7213</v>
      </c>
    </row>
    <row r="3611" spans="1:2">
      <c r="A3611" s="2" t="s">
        <v>7214</v>
      </c>
      <c r="B3611" s="2" t="s">
        <v>7215</v>
      </c>
    </row>
    <row r="3612" spans="1:2">
      <c r="A3612" s="2" t="s">
        <v>7216</v>
      </c>
      <c r="B3612" s="2" t="s">
        <v>7217</v>
      </c>
    </row>
    <row r="3613" spans="1:2">
      <c r="A3613" s="2" t="s">
        <v>7218</v>
      </c>
      <c r="B3613" s="2" t="s">
        <v>7219</v>
      </c>
    </row>
    <row r="3614" spans="1:2">
      <c r="A3614" s="2" t="s">
        <v>7220</v>
      </c>
      <c r="B3614" s="2" t="s">
        <v>7221</v>
      </c>
    </row>
    <row r="3615" spans="1:2">
      <c r="A3615" s="2" t="s">
        <v>7222</v>
      </c>
      <c r="B3615" s="2" t="s">
        <v>7223</v>
      </c>
    </row>
    <row r="3616" spans="1:2">
      <c r="A3616" s="2" t="s">
        <v>7224</v>
      </c>
      <c r="B3616" s="2" t="s">
        <v>7225</v>
      </c>
    </row>
    <row r="3617" spans="1:2">
      <c r="A3617" s="2" t="s">
        <v>7226</v>
      </c>
      <c r="B3617" s="2" t="s">
        <v>7227</v>
      </c>
    </row>
    <row r="3618" spans="1:2">
      <c r="A3618" s="2" t="s">
        <v>7228</v>
      </c>
      <c r="B3618" s="2" t="s">
        <v>7229</v>
      </c>
    </row>
    <row r="3619" spans="1:2">
      <c r="A3619" s="2" t="s">
        <v>7230</v>
      </c>
      <c r="B3619" s="2" t="s">
        <v>7231</v>
      </c>
    </row>
    <row r="3620" spans="1:2">
      <c r="A3620" s="2" t="s">
        <v>7232</v>
      </c>
      <c r="B3620" s="2" t="s">
        <v>7233</v>
      </c>
    </row>
    <row r="3621" spans="1:2">
      <c r="A3621" s="2" t="s">
        <v>7234</v>
      </c>
      <c r="B3621" s="2" t="s">
        <v>7235</v>
      </c>
    </row>
    <row r="3622" spans="1:2">
      <c r="A3622" s="2" t="s">
        <v>7236</v>
      </c>
      <c r="B3622" s="2" t="s">
        <v>7237</v>
      </c>
    </row>
    <row r="3623" spans="1:2">
      <c r="A3623" s="2" t="s">
        <v>7238</v>
      </c>
      <c r="B3623" s="2" t="s">
        <v>7239</v>
      </c>
    </row>
    <row r="3624" spans="1:2">
      <c r="A3624" s="2" t="s">
        <v>7240</v>
      </c>
      <c r="B3624" s="2" t="s">
        <v>7241</v>
      </c>
    </row>
    <row r="3625" spans="1:2">
      <c r="A3625" s="2" t="s">
        <v>7242</v>
      </c>
      <c r="B3625" s="2" t="s">
        <v>7243</v>
      </c>
    </row>
    <row r="3626" spans="1:2">
      <c r="A3626" s="2" t="s">
        <v>7244</v>
      </c>
      <c r="B3626" s="2" t="s">
        <v>7245</v>
      </c>
    </row>
    <row r="3627" spans="1:2">
      <c r="A3627" s="2" t="s">
        <v>7246</v>
      </c>
      <c r="B3627" s="2" t="s">
        <v>7247</v>
      </c>
    </row>
    <row r="3628" spans="1:2">
      <c r="A3628" s="2" t="s">
        <v>7248</v>
      </c>
      <c r="B3628" s="2" t="s">
        <v>7249</v>
      </c>
    </row>
    <row r="3629" spans="1:2">
      <c r="A3629" s="2" t="s">
        <v>7250</v>
      </c>
      <c r="B3629" s="2" t="s">
        <v>7251</v>
      </c>
    </row>
    <row r="3630" spans="1:2">
      <c r="A3630" s="2" t="s">
        <v>7252</v>
      </c>
      <c r="B3630" s="2" t="s">
        <v>7253</v>
      </c>
    </row>
    <row r="3631" spans="1:2">
      <c r="A3631" s="2" t="s">
        <v>7254</v>
      </c>
      <c r="B3631" s="2" t="s">
        <v>7255</v>
      </c>
    </row>
    <row r="3632" spans="1:2">
      <c r="A3632" s="2" t="s">
        <v>7256</v>
      </c>
      <c r="B3632" s="2" t="s">
        <v>7257</v>
      </c>
    </row>
    <row r="3633" spans="1:2">
      <c r="A3633" s="2" t="s">
        <v>7258</v>
      </c>
      <c r="B3633" s="2" t="s">
        <v>7259</v>
      </c>
    </row>
    <row r="3634" spans="1:2">
      <c r="A3634" s="2" t="s">
        <v>7260</v>
      </c>
      <c r="B3634" s="2" t="s">
        <v>7261</v>
      </c>
    </row>
    <row r="3635" spans="1:2">
      <c r="A3635" s="2" t="s">
        <v>7262</v>
      </c>
      <c r="B3635" s="2" t="s">
        <v>7263</v>
      </c>
    </row>
    <row r="3636" spans="1:2">
      <c r="A3636" s="2" t="s">
        <v>7264</v>
      </c>
      <c r="B3636" s="2" t="s">
        <v>7265</v>
      </c>
    </row>
    <row r="3637" spans="1:2">
      <c r="A3637" s="2" t="s">
        <v>7266</v>
      </c>
      <c r="B3637" s="2" t="s">
        <v>7267</v>
      </c>
    </row>
    <row r="3638" spans="1:2">
      <c r="A3638" s="2" t="s">
        <v>7268</v>
      </c>
      <c r="B3638" s="2" t="s">
        <v>7269</v>
      </c>
    </row>
    <row r="3639" spans="1:2">
      <c r="A3639" s="2" t="s">
        <v>7270</v>
      </c>
      <c r="B3639" s="2" t="s">
        <v>7271</v>
      </c>
    </row>
    <row r="3640" spans="1:2">
      <c r="A3640" s="2" t="s">
        <v>7272</v>
      </c>
      <c r="B3640" s="2" t="s">
        <v>7273</v>
      </c>
    </row>
    <row r="3641" spans="1:2">
      <c r="A3641" s="2" t="s">
        <v>7274</v>
      </c>
      <c r="B3641" s="2" t="s">
        <v>7275</v>
      </c>
    </row>
    <row r="3642" spans="1:2">
      <c r="A3642" s="2" t="s">
        <v>7276</v>
      </c>
      <c r="B3642" s="2" t="s">
        <v>7277</v>
      </c>
    </row>
    <row r="3643" spans="1:2">
      <c r="A3643" s="2" t="s">
        <v>7278</v>
      </c>
      <c r="B3643" s="2" t="s">
        <v>7279</v>
      </c>
    </row>
    <row r="3644" spans="1:2">
      <c r="A3644" s="2" t="s">
        <v>7280</v>
      </c>
      <c r="B3644" s="2" t="s">
        <v>7281</v>
      </c>
    </row>
    <row r="3645" spans="1:2">
      <c r="A3645" s="2" t="s">
        <v>7282</v>
      </c>
      <c r="B3645" s="2" t="s">
        <v>7283</v>
      </c>
    </row>
    <row r="3646" spans="1:2">
      <c r="A3646" s="2" t="s">
        <v>7284</v>
      </c>
      <c r="B3646" s="2" t="s">
        <v>7285</v>
      </c>
    </row>
    <row r="3647" spans="1:2">
      <c r="A3647" s="2" t="s">
        <v>7286</v>
      </c>
      <c r="B3647" s="2" t="s">
        <v>7287</v>
      </c>
    </row>
    <row r="3648" spans="1:2">
      <c r="A3648" s="2" t="s">
        <v>7288</v>
      </c>
      <c r="B3648" s="2" t="s">
        <v>7289</v>
      </c>
    </row>
    <row r="3649" spans="1:2">
      <c r="A3649" s="2" t="s">
        <v>7290</v>
      </c>
      <c r="B3649" s="2" t="s">
        <v>7291</v>
      </c>
    </row>
    <row r="3650" spans="1:2">
      <c r="A3650" s="2" t="s">
        <v>7292</v>
      </c>
      <c r="B3650" s="2" t="s">
        <v>7293</v>
      </c>
    </row>
    <row r="3651" spans="1:2">
      <c r="A3651" s="2" t="s">
        <v>7294</v>
      </c>
      <c r="B3651" s="2" t="s">
        <v>7295</v>
      </c>
    </row>
    <row r="3652" spans="1:2">
      <c r="A3652" s="2" t="s">
        <v>7296</v>
      </c>
      <c r="B3652" s="2" t="s">
        <v>7297</v>
      </c>
    </row>
    <row r="3653" spans="1:2">
      <c r="A3653" s="2" t="s">
        <v>7298</v>
      </c>
      <c r="B3653" s="2" t="s">
        <v>7299</v>
      </c>
    </row>
    <row r="3654" spans="1:2">
      <c r="A3654" s="2" t="s">
        <v>7300</v>
      </c>
      <c r="B3654" s="2" t="s">
        <v>7301</v>
      </c>
    </row>
    <row r="3655" spans="1:2">
      <c r="A3655" s="2" t="s">
        <v>7302</v>
      </c>
      <c r="B3655" s="2" t="s">
        <v>7303</v>
      </c>
    </row>
    <row r="3656" spans="1:2">
      <c r="A3656" s="2" t="s">
        <v>7304</v>
      </c>
      <c r="B3656" s="2" t="s">
        <v>7305</v>
      </c>
    </row>
    <row r="3657" spans="1:2">
      <c r="A3657" s="2" t="s">
        <v>7306</v>
      </c>
      <c r="B3657" s="2" t="s">
        <v>7307</v>
      </c>
    </row>
    <row r="3658" spans="1:2">
      <c r="A3658" s="2" t="s">
        <v>7308</v>
      </c>
      <c r="B3658" s="2" t="s">
        <v>7309</v>
      </c>
    </row>
    <row r="3659" spans="1:2">
      <c r="A3659" s="2" t="s">
        <v>7310</v>
      </c>
      <c r="B3659" s="2" t="s">
        <v>4812</v>
      </c>
    </row>
    <row r="3660" spans="1:2">
      <c r="A3660" s="2" t="s">
        <v>7311</v>
      </c>
      <c r="B3660" s="2" t="s">
        <v>7312</v>
      </c>
    </row>
    <row r="3661" spans="1:2">
      <c r="A3661" s="2" t="s">
        <v>7313</v>
      </c>
      <c r="B3661" s="2" t="s">
        <v>7314</v>
      </c>
    </row>
    <row r="3662" spans="1:2">
      <c r="A3662" s="2" t="s">
        <v>7315</v>
      </c>
      <c r="B3662" s="2" t="s">
        <v>7316</v>
      </c>
    </row>
    <row r="3663" spans="1:2">
      <c r="A3663" s="2" t="s">
        <v>7317</v>
      </c>
      <c r="B3663" s="2" t="s">
        <v>7318</v>
      </c>
    </row>
    <row r="3664" spans="1:2">
      <c r="A3664" s="2" t="s">
        <v>7319</v>
      </c>
      <c r="B3664" s="2" t="s">
        <v>7320</v>
      </c>
    </row>
    <row r="3665" spans="1:2">
      <c r="A3665" s="2" t="s">
        <v>7321</v>
      </c>
      <c r="B3665" s="2" t="s">
        <v>7322</v>
      </c>
    </row>
    <row r="3666" spans="1:2">
      <c r="A3666" s="2" t="s">
        <v>7323</v>
      </c>
      <c r="B3666" s="2" t="s">
        <v>7324</v>
      </c>
    </row>
    <row r="3667" spans="1:2">
      <c r="A3667" s="2" t="s">
        <v>7325</v>
      </c>
      <c r="B3667" s="2" t="s">
        <v>7326</v>
      </c>
    </row>
    <row r="3668" spans="1:2">
      <c r="A3668" s="2" t="s">
        <v>7327</v>
      </c>
      <c r="B3668" s="2" t="s">
        <v>7328</v>
      </c>
    </row>
    <row r="3669" spans="1:2">
      <c r="A3669" s="2" t="s">
        <v>7329</v>
      </c>
      <c r="B3669" s="2" t="s">
        <v>7330</v>
      </c>
    </row>
    <row r="3670" spans="1:2">
      <c r="A3670" s="2" t="s">
        <v>7331</v>
      </c>
      <c r="B3670" s="2" t="s">
        <v>7332</v>
      </c>
    </row>
    <row r="3671" spans="1:2">
      <c r="A3671" s="2" t="s">
        <v>7333</v>
      </c>
      <c r="B3671" s="2" t="s">
        <v>7334</v>
      </c>
    </row>
    <row r="3672" spans="1:2">
      <c r="A3672" s="2" t="s">
        <v>7335</v>
      </c>
      <c r="B3672" s="2" t="s">
        <v>7336</v>
      </c>
    </row>
    <row r="3673" spans="1:2">
      <c r="A3673" s="2" t="s">
        <v>7337</v>
      </c>
      <c r="B3673" s="2" t="s">
        <v>7338</v>
      </c>
    </row>
    <row r="3674" spans="1:2">
      <c r="A3674" s="2" t="s">
        <v>7339</v>
      </c>
      <c r="B3674" s="2" t="s">
        <v>7340</v>
      </c>
    </row>
    <row r="3675" spans="1:2">
      <c r="A3675" s="2" t="s">
        <v>7341</v>
      </c>
      <c r="B3675" s="2" t="s">
        <v>7342</v>
      </c>
    </row>
    <row r="3676" spans="1:2">
      <c r="A3676" s="2" t="s">
        <v>7343</v>
      </c>
      <c r="B3676" s="2" t="s">
        <v>7344</v>
      </c>
    </row>
    <row r="3677" spans="1:2">
      <c r="A3677" s="2" t="s">
        <v>7345</v>
      </c>
      <c r="B3677" s="2" t="s">
        <v>2587</v>
      </c>
    </row>
    <row r="3678" spans="1:2">
      <c r="A3678" s="2" t="s">
        <v>7346</v>
      </c>
      <c r="B3678" s="2" t="s">
        <v>7347</v>
      </c>
    </row>
    <row r="3679" spans="1:2">
      <c r="A3679" s="2" t="s">
        <v>7348</v>
      </c>
      <c r="B3679" s="2" t="s">
        <v>7349</v>
      </c>
    </row>
    <row r="3680" spans="1:2">
      <c r="A3680" s="2" t="s">
        <v>7350</v>
      </c>
      <c r="B3680" s="2" t="s">
        <v>7351</v>
      </c>
    </row>
    <row r="3681" spans="1:2">
      <c r="A3681" s="2" t="s">
        <v>7352</v>
      </c>
      <c r="B3681" s="2" t="s">
        <v>7353</v>
      </c>
    </row>
    <row r="3682" spans="1:2">
      <c r="A3682" s="2" t="s">
        <v>7354</v>
      </c>
      <c r="B3682" s="2" t="s">
        <v>7355</v>
      </c>
    </row>
    <row r="3683" spans="1:2">
      <c r="A3683" s="2" t="s">
        <v>7356</v>
      </c>
      <c r="B3683" s="2" t="s">
        <v>7357</v>
      </c>
    </row>
    <row r="3684" spans="1:2">
      <c r="A3684" s="2" t="s">
        <v>7358</v>
      </c>
      <c r="B3684" s="2" t="s">
        <v>7359</v>
      </c>
    </row>
    <row r="3685" spans="1:2">
      <c r="A3685" s="2" t="s">
        <v>7360</v>
      </c>
      <c r="B3685" s="2" t="s">
        <v>7361</v>
      </c>
    </row>
    <row r="3686" spans="1:2">
      <c r="A3686" s="2" t="s">
        <v>7362</v>
      </c>
      <c r="B3686" s="2" t="s">
        <v>7363</v>
      </c>
    </row>
    <row r="3687" spans="1:2">
      <c r="A3687" s="2" t="s">
        <v>7364</v>
      </c>
      <c r="B3687" s="2" t="s">
        <v>7365</v>
      </c>
    </row>
    <row r="3688" spans="1:2">
      <c r="A3688" s="2" t="s">
        <v>7366</v>
      </c>
      <c r="B3688" s="2" t="s">
        <v>7367</v>
      </c>
    </row>
    <row r="3689" spans="1:2">
      <c r="A3689" s="2" t="s">
        <v>7368</v>
      </c>
      <c r="B3689" s="2" t="s">
        <v>7369</v>
      </c>
    </row>
    <row r="3690" spans="1:2">
      <c r="A3690" s="2" t="s">
        <v>7370</v>
      </c>
      <c r="B3690" s="2" t="s">
        <v>7371</v>
      </c>
    </row>
    <row r="3691" spans="1:2">
      <c r="A3691" s="2" t="s">
        <v>7372</v>
      </c>
      <c r="B3691" s="2" t="s">
        <v>7373</v>
      </c>
    </row>
    <row r="3692" spans="1:2">
      <c r="A3692" s="2" t="s">
        <v>7374</v>
      </c>
      <c r="B3692" s="2" t="s">
        <v>7375</v>
      </c>
    </row>
    <row r="3693" spans="1:2">
      <c r="A3693" s="2" t="s">
        <v>7376</v>
      </c>
      <c r="B3693" s="2" t="s">
        <v>7377</v>
      </c>
    </row>
    <row r="3694" spans="1:2">
      <c r="A3694" s="2" t="s">
        <v>7378</v>
      </c>
      <c r="B3694" s="2" t="s">
        <v>7379</v>
      </c>
    </row>
    <row r="3695" spans="1:2">
      <c r="A3695" s="2" t="s">
        <v>7380</v>
      </c>
      <c r="B3695" s="2" t="s">
        <v>7381</v>
      </c>
    </row>
    <row r="3696" spans="1:2">
      <c r="A3696" s="2" t="s">
        <v>7382</v>
      </c>
      <c r="B3696" s="2" t="s">
        <v>7383</v>
      </c>
    </row>
    <row r="3697" spans="1:2">
      <c r="A3697" s="2" t="s">
        <v>7384</v>
      </c>
      <c r="B3697" s="2" t="s">
        <v>7385</v>
      </c>
    </row>
    <row r="3698" spans="1:2">
      <c r="A3698" s="2" t="s">
        <v>7386</v>
      </c>
      <c r="B3698" s="2" t="s">
        <v>7387</v>
      </c>
    </row>
    <row r="3699" spans="1:2">
      <c r="A3699" s="2" t="s">
        <v>7388</v>
      </c>
      <c r="B3699" s="2" t="s">
        <v>7389</v>
      </c>
    </row>
    <row r="3700" spans="1:2">
      <c r="A3700" s="2" t="s">
        <v>7390</v>
      </c>
      <c r="B3700" s="2" t="s">
        <v>7391</v>
      </c>
    </row>
    <row r="3701" spans="1:2">
      <c r="A3701" s="2" t="s">
        <v>7392</v>
      </c>
      <c r="B3701" s="2" t="s">
        <v>7393</v>
      </c>
    </row>
    <row r="3702" spans="1:2">
      <c r="A3702" s="2" t="s">
        <v>7394</v>
      </c>
      <c r="B3702" s="2" t="s">
        <v>7395</v>
      </c>
    </row>
    <row r="3703" spans="1:2">
      <c r="A3703" s="2" t="s">
        <v>7396</v>
      </c>
      <c r="B3703" s="2" t="s">
        <v>7397</v>
      </c>
    </row>
    <row r="3704" spans="1:2">
      <c r="A3704" s="2" t="s">
        <v>7398</v>
      </c>
      <c r="B3704" s="2" t="s">
        <v>7399</v>
      </c>
    </row>
    <row r="3705" spans="1:2">
      <c r="A3705" s="2" t="s">
        <v>7400</v>
      </c>
      <c r="B3705" s="2" t="s">
        <v>7401</v>
      </c>
    </row>
    <row r="3706" spans="1:2">
      <c r="A3706" s="2" t="s">
        <v>7402</v>
      </c>
      <c r="B3706" s="2" t="s">
        <v>7403</v>
      </c>
    </row>
    <row r="3707" spans="1:2">
      <c r="A3707" s="2" t="s">
        <v>7404</v>
      </c>
      <c r="B3707" s="2" t="s">
        <v>7405</v>
      </c>
    </row>
    <row r="3708" spans="1:2">
      <c r="A3708" s="2" t="s">
        <v>7406</v>
      </c>
      <c r="B3708" s="2" t="s">
        <v>7407</v>
      </c>
    </row>
    <row r="3709" spans="1:2">
      <c r="A3709" s="2" t="s">
        <v>7408</v>
      </c>
      <c r="B3709" s="2" t="s">
        <v>7409</v>
      </c>
    </row>
    <row r="3710" spans="1:2">
      <c r="A3710" s="2" t="s">
        <v>7410</v>
      </c>
      <c r="B3710" s="2" t="s">
        <v>7411</v>
      </c>
    </row>
    <row r="3711" spans="1:2">
      <c r="A3711" s="2" t="s">
        <v>7412</v>
      </c>
      <c r="B3711" s="2" t="s">
        <v>7413</v>
      </c>
    </row>
    <row r="3712" spans="1:2">
      <c r="A3712" s="2" t="s">
        <v>7414</v>
      </c>
      <c r="B3712" s="2" t="s">
        <v>7415</v>
      </c>
    </row>
    <row r="3713" spans="1:2">
      <c r="A3713" s="2" t="s">
        <v>7416</v>
      </c>
      <c r="B3713" s="2" t="s">
        <v>7417</v>
      </c>
    </row>
    <row r="3714" spans="1:2">
      <c r="A3714" s="2" t="s">
        <v>7418</v>
      </c>
      <c r="B3714" s="2" t="s">
        <v>7419</v>
      </c>
    </row>
    <row r="3715" spans="1:2">
      <c r="A3715" s="2" t="s">
        <v>7420</v>
      </c>
      <c r="B3715" s="2" t="s">
        <v>7421</v>
      </c>
    </row>
    <row r="3716" spans="1:2">
      <c r="A3716" s="2" t="s">
        <v>7422</v>
      </c>
      <c r="B3716" s="2" t="s">
        <v>7423</v>
      </c>
    </row>
    <row r="3717" spans="1:2">
      <c r="A3717" s="2" t="s">
        <v>7424</v>
      </c>
      <c r="B3717" s="2" t="s">
        <v>7425</v>
      </c>
    </row>
    <row r="3718" spans="1:2">
      <c r="A3718" s="2" t="s">
        <v>7426</v>
      </c>
      <c r="B3718" s="2" t="s">
        <v>7427</v>
      </c>
    </row>
    <row r="3719" spans="1:2">
      <c r="A3719" s="2" t="s">
        <v>7428</v>
      </c>
      <c r="B3719" s="2" t="s">
        <v>7429</v>
      </c>
    </row>
    <row r="3720" spans="1:2">
      <c r="A3720" s="2" t="s">
        <v>7430</v>
      </c>
      <c r="B3720" s="2" t="s">
        <v>7431</v>
      </c>
    </row>
    <row r="3721" spans="1:2">
      <c r="A3721" s="2" t="s">
        <v>7432</v>
      </c>
      <c r="B3721" s="2" t="s">
        <v>7433</v>
      </c>
    </row>
    <row r="3722" spans="1:2">
      <c r="A3722" s="2" t="s">
        <v>7434</v>
      </c>
      <c r="B3722" s="2" t="s">
        <v>7435</v>
      </c>
    </row>
    <row r="3723" spans="1:2">
      <c r="A3723" s="2" t="s">
        <v>7436</v>
      </c>
      <c r="B3723" s="2" t="s">
        <v>7437</v>
      </c>
    </row>
    <row r="3724" spans="1:2">
      <c r="A3724" s="2" t="s">
        <v>7438</v>
      </c>
      <c r="B3724" s="2" t="s">
        <v>7439</v>
      </c>
    </row>
    <row r="3725" spans="1:2">
      <c r="A3725" s="2" t="s">
        <v>7440</v>
      </c>
      <c r="B3725" s="2" t="s">
        <v>7441</v>
      </c>
    </row>
    <row r="3726" spans="1:2">
      <c r="A3726" s="2" t="s">
        <v>7442</v>
      </c>
      <c r="B3726" s="2" t="s">
        <v>7443</v>
      </c>
    </row>
    <row r="3727" spans="1:2">
      <c r="A3727" s="2" t="s">
        <v>7444</v>
      </c>
      <c r="B3727" s="2" t="s">
        <v>7445</v>
      </c>
    </row>
    <row r="3728" spans="1:2">
      <c r="A3728" s="2" t="s">
        <v>7446</v>
      </c>
      <c r="B3728" s="2" t="s">
        <v>7447</v>
      </c>
    </row>
    <row r="3729" spans="1:2">
      <c r="A3729" s="2" t="s">
        <v>7448</v>
      </c>
      <c r="B3729" s="2" t="s">
        <v>7449</v>
      </c>
    </row>
    <row r="3730" spans="1:2">
      <c r="A3730" s="2" t="s">
        <v>7450</v>
      </c>
      <c r="B3730" s="2" t="s">
        <v>7451</v>
      </c>
    </row>
    <row r="3731" spans="1:2">
      <c r="A3731" s="2" t="s">
        <v>7452</v>
      </c>
      <c r="B3731" s="2" t="s">
        <v>7453</v>
      </c>
    </row>
    <row r="3732" spans="1:2">
      <c r="A3732" s="2" t="s">
        <v>7454</v>
      </c>
      <c r="B3732" s="2" t="s">
        <v>7455</v>
      </c>
    </row>
    <row r="3733" spans="1:2">
      <c r="A3733" s="2" t="s">
        <v>7456</v>
      </c>
      <c r="B3733" s="2" t="s">
        <v>7457</v>
      </c>
    </row>
    <row r="3734" spans="1:2">
      <c r="A3734" s="2" t="s">
        <v>7458</v>
      </c>
      <c r="B3734" s="2" t="s">
        <v>7459</v>
      </c>
    </row>
    <row r="3735" spans="1:2">
      <c r="A3735" s="2" t="s">
        <v>7460</v>
      </c>
      <c r="B3735" s="2" t="s">
        <v>7461</v>
      </c>
    </row>
    <row r="3736" spans="1:2">
      <c r="A3736" s="2" t="s">
        <v>7462</v>
      </c>
      <c r="B3736" s="2" t="s">
        <v>7463</v>
      </c>
    </row>
    <row r="3737" spans="1:2">
      <c r="A3737" s="2" t="s">
        <v>7464</v>
      </c>
      <c r="B3737" s="2" t="s">
        <v>7465</v>
      </c>
    </row>
    <row r="3738" spans="1:2">
      <c r="A3738" s="2" t="s">
        <v>7466</v>
      </c>
      <c r="B3738" s="2" t="s">
        <v>7467</v>
      </c>
    </row>
    <row r="3739" spans="1:2">
      <c r="A3739" s="2" t="s">
        <v>7468</v>
      </c>
      <c r="B3739" s="2" t="s">
        <v>7469</v>
      </c>
    </row>
    <row r="3740" spans="1:2">
      <c r="A3740" s="2" t="s">
        <v>7470</v>
      </c>
      <c r="B3740" s="2" t="s">
        <v>7471</v>
      </c>
    </row>
    <row r="3741" spans="1:2">
      <c r="A3741" s="2" t="s">
        <v>7472</v>
      </c>
      <c r="B3741" s="2" t="s">
        <v>7473</v>
      </c>
    </row>
    <row r="3742" spans="1:2">
      <c r="A3742" s="2" t="s">
        <v>7474</v>
      </c>
      <c r="B3742" s="2" t="s">
        <v>7475</v>
      </c>
    </row>
    <row r="3743" spans="1:2">
      <c r="A3743" s="2" t="s">
        <v>7476</v>
      </c>
      <c r="B3743" s="2" t="s">
        <v>7477</v>
      </c>
    </row>
    <row r="3744" spans="1:2">
      <c r="A3744" s="2" t="s">
        <v>7478</v>
      </c>
      <c r="B3744" s="2" t="s">
        <v>7479</v>
      </c>
    </row>
    <row r="3745" spans="1:2">
      <c r="A3745" s="2" t="s">
        <v>7480</v>
      </c>
      <c r="B3745" s="2" t="s">
        <v>7481</v>
      </c>
    </row>
    <row r="3746" spans="1:2">
      <c r="A3746" s="2" t="s">
        <v>7482</v>
      </c>
      <c r="B3746" s="2" t="s">
        <v>7483</v>
      </c>
    </row>
    <row r="3747" spans="1:2">
      <c r="A3747" s="2" t="s">
        <v>7484</v>
      </c>
      <c r="B3747" s="2" t="s">
        <v>7485</v>
      </c>
    </row>
    <row r="3748" spans="1:2">
      <c r="A3748" s="2" t="s">
        <v>7486</v>
      </c>
      <c r="B3748" s="2" t="s">
        <v>7487</v>
      </c>
    </row>
    <row r="3749" spans="1:2">
      <c r="A3749" s="2" t="s">
        <v>7488</v>
      </c>
      <c r="B3749" s="2" t="s">
        <v>7489</v>
      </c>
    </row>
    <row r="3750" spans="1:2">
      <c r="A3750" s="2" t="s">
        <v>7490</v>
      </c>
      <c r="B3750" s="2" t="s">
        <v>7491</v>
      </c>
    </row>
    <row r="3751" spans="1:2">
      <c r="A3751" s="2" t="s">
        <v>7492</v>
      </c>
      <c r="B3751" s="2" t="s">
        <v>7493</v>
      </c>
    </row>
    <row r="3752" spans="1:2">
      <c r="A3752" s="2" t="s">
        <v>7494</v>
      </c>
      <c r="B3752" s="2" t="s">
        <v>7495</v>
      </c>
    </row>
    <row r="3753" spans="1:2">
      <c r="A3753" s="2" t="s">
        <v>7496</v>
      </c>
      <c r="B3753" s="2" t="s">
        <v>7497</v>
      </c>
    </row>
    <row r="3754" spans="1:2">
      <c r="A3754" s="2" t="s">
        <v>7498</v>
      </c>
      <c r="B3754" s="2" t="s">
        <v>7499</v>
      </c>
    </row>
    <row r="3755" spans="1:2">
      <c r="A3755" s="2" t="s">
        <v>7500</v>
      </c>
      <c r="B3755" s="2" t="s">
        <v>7501</v>
      </c>
    </row>
    <row r="3756" spans="1:2">
      <c r="A3756" s="2" t="s">
        <v>7502</v>
      </c>
      <c r="B3756" s="2" t="s">
        <v>7503</v>
      </c>
    </row>
    <row r="3757" spans="1:2">
      <c r="A3757" s="2" t="s">
        <v>7504</v>
      </c>
      <c r="B3757" s="2" t="s">
        <v>7505</v>
      </c>
    </row>
    <row r="3758" spans="1:2">
      <c r="A3758" s="2" t="s">
        <v>7506</v>
      </c>
      <c r="B3758" s="2" t="s">
        <v>7507</v>
      </c>
    </row>
    <row r="3759" spans="1:2">
      <c r="A3759" s="2" t="s">
        <v>7508</v>
      </c>
      <c r="B3759" s="2" t="s">
        <v>7509</v>
      </c>
    </row>
    <row r="3760" spans="1:2">
      <c r="A3760" s="2" t="s">
        <v>7510</v>
      </c>
      <c r="B3760" s="2" t="s">
        <v>7511</v>
      </c>
    </row>
    <row r="3761" spans="1:2">
      <c r="A3761" s="2" t="s">
        <v>7512</v>
      </c>
      <c r="B3761" s="2" t="s">
        <v>7513</v>
      </c>
    </row>
    <row r="3762" spans="1:2">
      <c r="A3762" s="2" t="s">
        <v>7514</v>
      </c>
      <c r="B3762" s="2" t="s">
        <v>7515</v>
      </c>
    </row>
    <row r="3763" spans="1:2">
      <c r="A3763" s="2" t="s">
        <v>7516</v>
      </c>
      <c r="B3763" s="2" t="s">
        <v>7517</v>
      </c>
    </row>
    <row r="3764" spans="1:2">
      <c r="A3764" s="2" t="s">
        <v>7518</v>
      </c>
      <c r="B3764" s="2" t="s">
        <v>7519</v>
      </c>
    </row>
    <row r="3765" spans="1:2">
      <c r="A3765" s="2" t="s">
        <v>7520</v>
      </c>
      <c r="B3765" s="2" t="s">
        <v>7521</v>
      </c>
    </row>
    <row r="3766" spans="1:2">
      <c r="A3766" s="2" t="s">
        <v>7522</v>
      </c>
      <c r="B3766" s="2" t="s">
        <v>7523</v>
      </c>
    </row>
    <row r="3767" spans="1:2">
      <c r="A3767" s="2" t="s">
        <v>7524</v>
      </c>
      <c r="B3767" s="2" t="s">
        <v>7525</v>
      </c>
    </row>
    <row r="3768" spans="1:2">
      <c r="A3768" s="2" t="s">
        <v>7526</v>
      </c>
      <c r="B3768" s="2" t="s">
        <v>7527</v>
      </c>
    </row>
    <row r="3769" spans="1:2">
      <c r="A3769" s="2" t="s">
        <v>7528</v>
      </c>
      <c r="B3769" s="2" t="s">
        <v>7529</v>
      </c>
    </row>
    <row r="3770" spans="1:2">
      <c r="A3770" s="2" t="s">
        <v>7530</v>
      </c>
      <c r="B3770" s="2" t="s">
        <v>7531</v>
      </c>
    </row>
    <row r="3771" spans="1:2">
      <c r="A3771" s="2" t="s">
        <v>7532</v>
      </c>
      <c r="B3771" s="2" t="s">
        <v>2713</v>
      </c>
    </row>
    <row r="3772" spans="1:2">
      <c r="A3772" s="2" t="s">
        <v>7533</v>
      </c>
      <c r="B3772" s="2" t="s">
        <v>7534</v>
      </c>
    </row>
    <row r="3773" spans="1:2">
      <c r="A3773" s="2" t="s">
        <v>7535</v>
      </c>
      <c r="B3773" s="2" t="s">
        <v>7536</v>
      </c>
    </row>
    <row r="3774" spans="1:2">
      <c r="A3774" s="2" t="s">
        <v>7537</v>
      </c>
      <c r="B3774" s="2" t="s">
        <v>7538</v>
      </c>
    </row>
    <row r="3775" spans="1:2">
      <c r="A3775" s="2" t="s">
        <v>7539</v>
      </c>
      <c r="B3775" s="2" t="s">
        <v>7540</v>
      </c>
    </row>
    <row r="3776" spans="1:2">
      <c r="A3776" s="2" t="s">
        <v>7541</v>
      </c>
      <c r="B3776" s="2" t="s">
        <v>7542</v>
      </c>
    </row>
    <row r="3777" spans="1:2">
      <c r="A3777" s="2" t="s">
        <v>7543</v>
      </c>
      <c r="B3777" s="2" t="s">
        <v>7544</v>
      </c>
    </row>
    <row r="3778" spans="1:2">
      <c r="A3778" s="2" t="s">
        <v>7545</v>
      </c>
      <c r="B3778" s="2" t="s">
        <v>7546</v>
      </c>
    </row>
    <row r="3779" spans="1:2">
      <c r="A3779" s="2" t="s">
        <v>7547</v>
      </c>
      <c r="B3779" s="2" t="s">
        <v>7548</v>
      </c>
    </row>
    <row r="3780" spans="1:2">
      <c r="A3780" s="2" t="s">
        <v>7549</v>
      </c>
      <c r="B3780" s="2" t="s">
        <v>7550</v>
      </c>
    </row>
    <row r="3781" spans="1:2">
      <c r="A3781" s="2" t="s">
        <v>7551</v>
      </c>
      <c r="B3781" s="2" t="s">
        <v>7552</v>
      </c>
    </row>
    <row r="3782" spans="1:2">
      <c r="A3782" s="2" t="s">
        <v>7553</v>
      </c>
      <c r="B3782" s="2" t="s">
        <v>7554</v>
      </c>
    </row>
    <row r="3783" spans="1:2">
      <c r="A3783" s="2" t="s">
        <v>7555</v>
      </c>
      <c r="B3783" s="2" t="s">
        <v>7556</v>
      </c>
    </row>
    <row r="3784" spans="1:2">
      <c r="A3784" s="2" t="s">
        <v>7557</v>
      </c>
      <c r="B3784" s="2" t="s">
        <v>7558</v>
      </c>
    </row>
    <row r="3785" spans="1:2">
      <c r="A3785" s="2" t="s">
        <v>7559</v>
      </c>
      <c r="B3785" s="2" t="s">
        <v>7560</v>
      </c>
    </row>
    <row r="3786" spans="1:2">
      <c r="A3786" s="2" t="s">
        <v>7561</v>
      </c>
      <c r="B3786" s="2" t="s">
        <v>7562</v>
      </c>
    </row>
    <row r="3787" spans="1:2">
      <c r="A3787" s="2" t="s">
        <v>7563</v>
      </c>
      <c r="B3787" s="2" t="s">
        <v>7564</v>
      </c>
    </row>
    <row r="3788" spans="1:2">
      <c r="A3788" s="2" t="s">
        <v>7565</v>
      </c>
      <c r="B3788" s="2" t="s">
        <v>7566</v>
      </c>
    </row>
    <row r="3789" spans="1:2">
      <c r="A3789" s="2" t="s">
        <v>7567</v>
      </c>
      <c r="B3789" s="2" t="s">
        <v>7568</v>
      </c>
    </row>
    <row r="3790" spans="1:2">
      <c r="A3790" s="2" t="s">
        <v>7569</v>
      </c>
      <c r="B3790" s="2" t="s">
        <v>7570</v>
      </c>
    </row>
    <row r="3791" spans="1:2">
      <c r="A3791" s="2" t="s">
        <v>7571</v>
      </c>
      <c r="B3791" s="2" t="s">
        <v>7572</v>
      </c>
    </row>
    <row r="3792" spans="1:2">
      <c r="A3792" s="2" t="s">
        <v>7573</v>
      </c>
      <c r="B3792" s="2" t="s">
        <v>7574</v>
      </c>
    </row>
    <row r="3793" spans="1:2">
      <c r="A3793" s="2" t="s">
        <v>7575</v>
      </c>
      <c r="B3793" s="2" t="s">
        <v>7576</v>
      </c>
    </row>
    <row r="3794" spans="1:2">
      <c r="A3794" s="2" t="s">
        <v>7577</v>
      </c>
      <c r="B3794" s="2" t="s">
        <v>7578</v>
      </c>
    </row>
    <row r="3795" spans="1:2">
      <c r="A3795" s="2" t="s">
        <v>7579</v>
      </c>
      <c r="B3795" s="2" t="s">
        <v>7580</v>
      </c>
    </row>
    <row r="3796" spans="1:2">
      <c r="A3796" s="2" t="s">
        <v>7581</v>
      </c>
      <c r="B3796" s="2" t="s">
        <v>7582</v>
      </c>
    </row>
    <row r="3797" spans="1:2">
      <c r="A3797" s="2" t="s">
        <v>7583</v>
      </c>
      <c r="B3797" s="2" t="s">
        <v>7584</v>
      </c>
    </row>
    <row r="3798" spans="1:2">
      <c r="A3798" s="2" t="s">
        <v>7585</v>
      </c>
      <c r="B3798" s="2" t="s">
        <v>7586</v>
      </c>
    </row>
    <row r="3799" spans="1:2">
      <c r="A3799" s="2" t="s">
        <v>7587</v>
      </c>
      <c r="B3799" s="2" t="s">
        <v>7588</v>
      </c>
    </row>
    <row r="3800" spans="1:2">
      <c r="A3800" s="2" t="s">
        <v>7589</v>
      </c>
      <c r="B3800" s="2" t="s">
        <v>7590</v>
      </c>
    </row>
    <row r="3801" spans="1:2">
      <c r="A3801" s="2" t="s">
        <v>7591</v>
      </c>
      <c r="B3801" s="2" t="s">
        <v>7592</v>
      </c>
    </row>
    <row r="3802" spans="1:2">
      <c r="A3802" s="2" t="s">
        <v>7593</v>
      </c>
      <c r="B3802" s="2" t="s">
        <v>7594</v>
      </c>
    </row>
    <row r="3803" spans="1:2">
      <c r="A3803" s="2" t="s">
        <v>7595</v>
      </c>
      <c r="B3803" s="2" t="s">
        <v>7596</v>
      </c>
    </row>
    <row r="3804" spans="1:2">
      <c r="A3804" s="2" t="s">
        <v>7597</v>
      </c>
      <c r="B3804" s="2" t="s">
        <v>7598</v>
      </c>
    </row>
    <row r="3805" spans="1:2">
      <c r="A3805" s="2" t="s">
        <v>7599</v>
      </c>
      <c r="B3805" s="2" t="s">
        <v>7600</v>
      </c>
    </row>
    <row r="3806" spans="1:2">
      <c r="A3806" s="2" t="s">
        <v>7601</v>
      </c>
      <c r="B3806" s="2" t="s">
        <v>7602</v>
      </c>
    </row>
    <row r="3807" spans="1:2">
      <c r="A3807" s="2" t="s">
        <v>7603</v>
      </c>
      <c r="B3807" s="2" t="s">
        <v>7604</v>
      </c>
    </row>
    <row r="3808" spans="1:2">
      <c r="A3808" s="2" t="s">
        <v>7605</v>
      </c>
      <c r="B3808" s="2" t="s">
        <v>7606</v>
      </c>
    </row>
    <row r="3809" spans="1:2">
      <c r="A3809" s="2" t="s">
        <v>7607</v>
      </c>
      <c r="B3809" s="2" t="s">
        <v>7608</v>
      </c>
    </row>
    <row r="3810" spans="1:2">
      <c r="A3810" s="2" t="s">
        <v>7609</v>
      </c>
      <c r="B3810" s="2" t="s">
        <v>7610</v>
      </c>
    </row>
    <row r="3811" spans="1:2">
      <c r="A3811" s="2" t="s">
        <v>7611</v>
      </c>
      <c r="B3811" s="2" t="s">
        <v>7612</v>
      </c>
    </row>
    <row r="3812" spans="1:2">
      <c r="A3812" s="2" t="s">
        <v>7613</v>
      </c>
      <c r="B3812" s="2" t="s">
        <v>7614</v>
      </c>
    </row>
    <row r="3813" spans="1:2">
      <c r="A3813" s="2" t="s">
        <v>7615</v>
      </c>
      <c r="B3813" s="2" t="s">
        <v>7616</v>
      </c>
    </row>
    <row r="3814" spans="1:2">
      <c r="A3814" s="2" t="s">
        <v>7617</v>
      </c>
      <c r="B3814" s="2" t="s">
        <v>7618</v>
      </c>
    </row>
    <row r="3815" spans="1:2">
      <c r="A3815" s="2" t="s">
        <v>7619</v>
      </c>
      <c r="B3815" s="2" t="s">
        <v>7620</v>
      </c>
    </row>
    <row r="3816" spans="1:2">
      <c r="A3816" s="2" t="s">
        <v>7621</v>
      </c>
      <c r="B3816" s="2" t="s">
        <v>7622</v>
      </c>
    </row>
    <row r="3817" spans="1:2">
      <c r="A3817" s="2" t="s">
        <v>7623</v>
      </c>
      <c r="B3817" s="2" t="s">
        <v>7624</v>
      </c>
    </row>
    <row r="3818" spans="1:2">
      <c r="A3818" s="2" t="s">
        <v>7625</v>
      </c>
      <c r="B3818" s="2" t="s">
        <v>7626</v>
      </c>
    </row>
    <row r="3819" spans="1:2">
      <c r="A3819" s="2" t="s">
        <v>7627</v>
      </c>
      <c r="B3819" s="2" t="s">
        <v>7628</v>
      </c>
    </row>
    <row r="3820" spans="1:2">
      <c r="A3820" s="2" t="s">
        <v>7629</v>
      </c>
      <c r="B3820" s="2" t="s">
        <v>7630</v>
      </c>
    </row>
    <row r="3821" spans="1:2">
      <c r="A3821" s="2" t="s">
        <v>7631</v>
      </c>
      <c r="B3821" s="2" t="s">
        <v>7632</v>
      </c>
    </row>
    <row r="3822" spans="1:2">
      <c r="A3822" s="2" t="s">
        <v>7633</v>
      </c>
      <c r="B3822" s="2" t="s">
        <v>7634</v>
      </c>
    </row>
    <row r="3823" spans="1:2">
      <c r="A3823" s="2" t="s">
        <v>7635</v>
      </c>
      <c r="B3823" s="2" t="s">
        <v>7636</v>
      </c>
    </row>
    <row r="3824" spans="1:2">
      <c r="A3824" s="2" t="s">
        <v>7637</v>
      </c>
      <c r="B3824" s="2" t="s">
        <v>7638</v>
      </c>
    </row>
    <row r="3825" spans="1:2">
      <c r="A3825" s="2" t="s">
        <v>7639</v>
      </c>
      <c r="B3825" s="2" t="s">
        <v>7640</v>
      </c>
    </row>
    <row r="3826" spans="1:2">
      <c r="A3826" s="2" t="s">
        <v>7641</v>
      </c>
      <c r="B3826" s="2" t="s">
        <v>7642</v>
      </c>
    </row>
    <row r="3827" spans="1:2">
      <c r="A3827" s="2" t="s">
        <v>7643</v>
      </c>
      <c r="B3827" s="2" t="s">
        <v>7644</v>
      </c>
    </row>
    <row r="3828" spans="1:2">
      <c r="A3828" s="2" t="s">
        <v>7645</v>
      </c>
      <c r="B3828" s="2" t="s">
        <v>7646</v>
      </c>
    </row>
    <row r="3829" spans="1:2">
      <c r="A3829" s="2" t="s">
        <v>7647</v>
      </c>
      <c r="B3829" s="2" t="s">
        <v>7648</v>
      </c>
    </row>
    <row r="3830" spans="1:2">
      <c r="A3830" s="2" t="s">
        <v>7649</v>
      </c>
      <c r="B3830" s="2" t="s">
        <v>7650</v>
      </c>
    </row>
    <row r="3831" spans="1:2">
      <c r="A3831" s="2" t="s">
        <v>7651</v>
      </c>
      <c r="B3831" s="2" t="s">
        <v>7652</v>
      </c>
    </row>
    <row r="3832" spans="1:2">
      <c r="A3832" s="2" t="s">
        <v>7653</v>
      </c>
      <c r="B3832" s="2" t="s">
        <v>7654</v>
      </c>
    </row>
    <row r="3833" spans="1:2">
      <c r="A3833" s="2" t="s">
        <v>7655</v>
      </c>
      <c r="B3833" s="2" t="s">
        <v>7656</v>
      </c>
    </row>
    <row r="3834" spans="1:2">
      <c r="A3834" s="2" t="s">
        <v>7657</v>
      </c>
      <c r="B3834" s="2" t="s">
        <v>7658</v>
      </c>
    </row>
    <row r="3835" spans="1:2">
      <c r="A3835" s="2" t="s">
        <v>7659</v>
      </c>
      <c r="B3835" s="2" t="s">
        <v>7660</v>
      </c>
    </row>
    <row r="3836" spans="1:2">
      <c r="A3836" s="2" t="s">
        <v>7661</v>
      </c>
      <c r="B3836" s="2" t="s">
        <v>7662</v>
      </c>
    </row>
    <row r="3837" spans="1:2">
      <c r="A3837" s="2" t="s">
        <v>7663</v>
      </c>
      <c r="B3837" s="2" t="s">
        <v>7664</v>
      </c>
    </row>
    <row r="3838" spans="1:2">
      <c r="A3838" s="2" t="s">
        <v>7665</v>
      </c>
      <c r="B3838" s="2" t="s">
        <v>7666</v>
      </c>
    </row>
    <row r="3839" spans="1:2">
      <c r="A3839" s="2" t="s">
        <v>7667</v>
      </c>
      <c r="B3839" s="2" t="s">
        <v>7668</v>
      </c>
    </row>
    <row r="3840" spans="1:2">
      <c r="A3840" s="2" t="s">
        <v>7669</v>
      </c>
      <c r="B3840" s="2" t="s">
        <v>7670</v>
      </c>
    </row>
    <row r="3841" spans="1:2">
      <c r="A3841" s="2" t="s">
        <v>7671</v>
      </c>
      <c r="B3841" s="2" t="s">
        <v>7672</v>
      </c>
    </row>
    <row r="3842" spans="1:2">
      <c r="A3842" s="2" t="s">
        <v>7673</v>
      </c>
      <c r="B3842" s="2" t="s">
        <v>7674</v>
      </c>
    </row>
    <row r="3843" spans="1:2">
      <c r="A3843" s="2" t="s">
        <v>7675</v>
      </c>
      <c r="B3843" s="2" t="s">
        <v>7676</v>
      </c>
    </row>
    <row r="3844" spans="1:2">
      <c r="A3844" s="2" t="s">
        <v>7677</v>
      </c>
      <c r="B3844" s="2" t="s">
        <v>7678</v>
      </c>
    </row>
    <row r="3845" spans="1:2">
      <c r="A3845" s="2" t="s">
        <v>7679</v>
      </c>
      <c r="B3845" s="2" t="s">
        <v>7680</v>
      </c>
    </row>
    <row r="3846" spans="1:2">
      <c r="A3846" s="2" t="s">
        <v>7681</v>
      </c>
      <c r="B3846" s="2" t="s">
        <v>7682</v>
      </c>
    </row>
    <row r="3847" spans="1:2">
      <c r="A3847" s="2" t="s">
        <v>7683</v>
      </c>
      <c r="B3847" s="2" t="s">
        <v>7684</v>
      </c>
    </row>
    <row r="3848" spans="1:2">
      <c r="A3848" s="2" t="s">
        <v>7685</v>
      </c>
      <c r="B3848" s="2" t="s">
        <v>7686</v>
      </c>
    </row>
    <row r="3849" spans="1:2">
      <c r="A3849" s="2" t="s">
        <v>7687</v>
      </c>
      <c r="B3849" s="2" t="s">
        <v>7688</v>
      </c>
    </row>
    <row r="3850" spans="1:2">
      <c r="A3850" s="2" t="s">
        <v>7689</v>
      </c>
      <c r="B3850" s="2" t="s">
        <v>7690</v>
      </c>
    </row>
    <row r="3851" spans="1:2">
      <c r="A3851" s="2" t="s">
        <v>7691</v>
      </c>
      <c r="B3851" s="2" t="s">
        <v>7692</v>
      </c>
    </row>
    <row r="3852" spans="1:2">
      <c r="A3852" s="2" t="s">
        <v>7693</v>
      </c>
      <c r="B3852" s="2" t="s">
        <v>7694</v>
      </c>
    </row>
    <row r="3853" spans="1:2">
      <c r="A3853" s="2" t="s">
        <v>7695</v>
      </c>
      <c r="B3853" s="2" t="s">
        <v>7696</v>
      </c>
    </row>
    <row r="3854" spans="1:2">
      <c r="A3854" s="2" t="s">
        <v>7697</v>
      </c>
      <c r="B3854" s="2" t="s">
        <v>7698</v>
      </c>
    </row>
    <row r="3855" spans="1:2">
      <c r="A3855" s="2" t="s">
        <v>7699</v>
      </c>
      <c r="B3855" s="2" t="s">
        <v>7700</v>
      </c>
    </row>
    <row r="3856" spans="1:2">
      <c r="A3856" s="2" t="s">
        <v>7701</v>
      </c>
      <c r="B3856" s="2" t="s">
        <v>7702</v>
      </c>
    </row>
    <row r="3857" spans="1:2">
      <c r="A3857" s="2" t="s">
        <v>7703</v>
      </c>
      <c r="B3857" s="2" t="s">
        <v>7704</v>
      </c>
    </row>
    <row r="3858" spans="1:2">
      <c r="A3858" s="2" t="s">
        <v>7705</v>
      </c>
      <c r="B3858" s="2" t="s">
        <v>7706</v>
      </c>
    </row>
    <row r="3859" spans="1:2">
      <c r="A3859" s="2" t="s">
        <v>7707</v>
      </c>
      <c r="B3859" s="2" t="s">
        <v>7708</v>
      </c>
    </row>
    <row r="3860" spans="1:2">
      <c r="A3860" s="2" t="s">
        <v>7709</v>
      </c>
      <c r="B3860" s="2" t="s">
        <v>7710</v>
      </c>
    </row>
    <row r="3861" spans="1:2">
      <c r="A3861" s="2" t="s">
        <v>7711</v>
      </c>
      <c r="B3861" s="2" t="s">
        <v>7712</v>
      </c>
    </row>
    <row r="3862" spans="1:2">
      <c r="A3862" s="2" t="s">
        <v>7713</v>
      </c>
      <c r="B3862" s="2" t="s">
        <v>7714</v>
      </c>
    </row>
    <row r="3863" spans="1:2">
      <c r="A3863" s="2" t="s">
        <v>7715</v>
      </c>
      <c r="B3863" s="2" t="s">
        <v>7716</v>
      </c>
    </row>
    <row r="3864" spans="1:2">
      <c r="A3864" s="2" t="s">
        <v>7717</v>
      </c>
      <c r="B3864" s="2" t="s">
        <v>7718</v>
      </c>
    </row>
    <row r="3865" spans="1:2">
      <c r="A3865" s="2" t="s">
        <v>7719</v>
      </c>
      <c r="B3865" s="2" t="s">
        <v>7720</v>
      </c>
    </row>
    <row r="3866" spans="1:2">
      <c r="A3866" s="2" t="s">
        <v>7721</v>
      </c>
      <c r="B3866" s="2" t="s">
        <v>7722</v>
      </c>
    </row>
    <row r="3867" spans="1:2">
      <c r="A3867" s="2" t="s">
        <v>7723</v>
      </c>
      <c r="B3867" s="2" t="s">
        <v>7724</v>
      </c>
    </row>
    <row r="3868" spans="1:2">
      <c r="A3868" s="2" t="s">
        <v>7725</v>
      </c>
      <c r="B3868" s="2" t="s">
        <v>7726</v>
      </c>
    </row>
    <row r="3869" spans="1:2">
      <c r="A3869" s="2" t="s">
        <v>7727</v>
      </c>
      <c r="B3869" s="2" t="s">
        <v>7728</v>
      </c>
    </row>
    <row r="3870" spans="1:2">
      <c r="A3870" s="2" t="s">
        <v>7729</v>
      </c>
      <c r="B3870" s="2" t="s">
        <v>7730</v>
      </c>
    </row>
    <row r="3871" spans="1:2">
      <c r="A3871" s="2" t="s">
        <v>7731</v>
      </c>
      <c r="B3871" s="2" t="s">
        <v>7732</v>
      </c>
    </row>
    <row r="3872" spans="1:2">
      <c r="A3872" s="2" t="s">
        <v>7733</v>
      </c>
      <c r="B3872" s="2" t="s">
        <v>7734</v>
      </c>
    </row>
    <row r="3873" spans="1:2">
      <c r="A3873" s="2" t="s">
        <v>7735</v>
      </c>
      <c r="B3873" s="2" t="s">
        <v>7736</v>
      </c>
    </row>
    <row r="3874" spans="1:2">
      <c r="A3874" s="2" t="s">
        <v>7737</v>
      </c>
      <c r="B3874" s="2" t="s">
        <v>7738</v>
      </c>
    </row>
    <row r="3875" spans="1:2">
      <c r="A3875" s="2" t="s">
        <v>7739</v>
      </c>
      <c r="B3875" s="2" t="s">
        <v>7740</v>
      </c>
    </row>
    <row r="3876" spans="1:2">
      <c r="A3876" s="2" t="s">
        <v>7741</v>
      </c>
      <c r="B3876" s="2" t="s">
        <v>7742</v>
      </c>
    </row>
    <row r="3877" spans="1:2">
      <c r="A3877" s="2" t="s">
        <v>7743</v>
      </c>
      <c r="B3877" s="2" t="s">
        <v>7744</v>
      </c>
    </row>
    <row r="3878" spans="1:2">
      <c r="A3878" s="2" t="s">
        <v>7745</v>
      </c>
      <c r="B3878" s="2" t="s">
        <v>7746</v>
      </c>
    </row>
    <row r="3879" spans="1:2">
      <c r="A3879" s="2" t="s">
        <v>7747</v>
      </c>
      <c r="B3879" s="2" t="s">
        <v>7748</v>
      </c>
    </row>
    <row r="3880" spans="1:2">
      <c r="A3880" s="2" t="s">
        <v>7749</v>
      </c>
      <c r="B3880" s="2" t="s">
        <v>7750</v>
      </c>
    </row>
    <row r="3881" spans="1:2">
      <c r="A3881" s="2" t="s">
        <v>7751</v>
      </c>
      <c r="B3881" s="2" t="s">
        <v>7752</v>
      </c>
    </row>
    <row r="3882" spans="1:2">
      <c r="A3882" s="2" t="s">
        <v>7753</v>
      </c>
      <c r="B3882" s="2" t="s">
        <v>7754</v>
      </c>
    </row>
    <row r="3883" spans="1:2">
      <c r="A3883" s="2" t="s">
        <v>7755</v>
      </c>
      <c r="B3883" s="2" t="s">
        <v>7756</v>
      </c>
    </row>
    <row r="3884" spans="1:2">
      <c r="A3884" s="2" t="s">
        <v>7757</v>
      </c>
      <c r="B3884" s="2" t="s">
        <v>7758</v>
      </c>
    </row>
    <row r="3885" spans="1:2">
      <c r="A3885" s="2" t="s">
        <v>7759</v>
      </c>
      <c r="B3885" s="2" t="s">
        <v>7760</v>
      </c>
    </row>
    <row r="3886" spans="1:2">
      <c r="A3886" s="2" t="s">
        <v>7761</v>
      </c>
      <c r="B3886" s="2" t="s">
        <v>7762</v>
      </c>
    </row>
    <row r="3887" spans="1:2">
      <c r="A3887" s="2" t="s">
        <v>7763</v>
      </c>
      <c r="B3887" s="2" t="s">
        <v>7764</v>
      </c>
    </row>
    <row r="3888" spans="1:2">
      <c r="A3888" s="2" t="s">
        <v>7765</v>
      </c>
      <c r="B3888" s="2" t="s">
        <v>7766</v>
      </c>
    </row>
    <row r="3889" spans="1:2">
      <c r="A3889" s="2" t="s">
        <v>7767</v>
      </c>
      <c r="B3889" s="2" t="s">
        <v>7768</v>
      </c>
    </row>
    <row r="3890" spans="1:2">
      <c r="A3890" s="2" t="s">
        <v>7769</v>
      </c>
      <c r="B3890" s="2" t="s">
        <v>7770</v>
      </c>
    </row>
    <row r="3891" spans="1:2">
      <c r="A3891" s="2" t="s">
        <v>7771</v>
      </c>
      <c r="B3891" s="2" t="s">
        <v>7772</v>
      </c>
    </row>
    <row r="3892" spans="1:2">
      <c r="A3892" s="2" t="s">
        <v>7773</v>
      </c>
      <c r="B3892" s="2" t="s">
        <v>7774</v>
      </c>
    </row>
    <row r="3893" spans="1:2">
      <c r="A3893" s="2" t="s">
        <v>7775</v>
      </c>
      <c r="B3893" s="2" t="s">
        <v>7776</v>
      </c>
    </row>
    <row r="3894" spans="1:2">
      <c r="A3894" s="2" t="s">
        <v>7777</v>
      </c>
      <c r="B3894" s="2" t="s">
        <v>7778</v>
      </c>
    </row>
    <row r="3895" spans="1:2">
      <c r="A3895" s="2" t="s">
        <v>7779</v>
      </c>
      <c r="B3895" s="2" t="s">
        <v>7780</v>
      </c>
    </row>
    <row r="3896" spans="1:2">
      <c r="A3896" s="2" t="s">
        <v>7781</v>
      </c>
      <c r="B3896" s="2" t="s">
        <v>7782</v>
      </c>
    </row>
    <row r="3897" spans="1:2">
      <c r="A3897" s="2" t="s">
        <v>7783</v>
      </c>
      <c r="B3897" s="2" t="s">
        <v>7784</v>
      </c>
    </row>
    <row r="3898" spans="1:2">
      <c r="A3898" s="2" t="s">
        <v>7785</v>
      </c>
      <c r="B3898" s="2" t="s">
        <v>7786</v>
      </c>
    </row>
    <row r="3899" spans="1:2">
      <c r="A3899" s="2" t="s">
        <v>7787</v>
      </c>
      <c r="B3899" s="2" t="s">
        <v>7788</v>
      </c>
    </row>
    <row r="3900" spans="1:2">
      <c r="A3900" s="2" t="s">
        <v>7789</v>
      </c>
      <c r="B3900" s="2" t="s">
        <v>7790</v>
      </c>
    </row>
    <row r="3901" spans="1:2">
      <c r="A3901" s="2" t="s">
        <v>7791</v>
      </c>
      <c r="B3901" s="2" t="s">
        <v>7792</v>
      </c>
    </row>
    <row r="3902" spans="1:2">
      <c r="A3902" s="2" t="s">
        <v>7793</v>
      </c>
      <c r="B3902" s="2" t="s">
        <v>7794</v>
      </c>
    </row>
    <row r="3903" spans="1:2">
      <c r="A3903" s="2" t="s">
        <v>7795</v>
      </c>
      <c r="B3903" s="2" t="s">
        <v>7796</v>
      </c>
    </row>
    <row r="3904" spans="1:2">
      <c r="A3904" s="2" t="s">
        <v>7797</v>
      </c>
      <c r="B3904" s="2" t="s">
        <v>7798</v>
      </c>
    </row>
    <row r="3905" spans="1:2">
      <c r="A3905" s="2" t="s">
        <v>7799</v>
      </c>
      <c r="B3905" s="2" t="s">
        <v>7800</v>
      </c>
    </row>
    <row r="3906" spans="1:2">
      <c r="A3906" s="2" t="s">
        <v>7801</v>
      </c>
      <c r="B3906" s="2" t="s">
        <v>7802</v>
      </c>
    </row>
    <row r="3907" spans="1:2">
      <c r="A3907" s="2" t="s">
        <v>7803</v>
      </c>
      <c r="B3907" s="2" t="s">
        <v>7804</v>
      </c>
    </row>
    <row r="3908" spans="1:2">
      <c r="A3908" s="2" t="s">
        <v>7805</v>
      </c>
      <c r="B3908" s="2" t="s">
        <v>7806</v>
      </c>
    </row>
    <row r="3909" spans="1:2">
      <c r="A3909" s="2" t="s">
        <v>7807</v>
      </c>
      <c r="B3909" s="2" t="s">
        <v>7808</v>
      </c>
    </row>
    <row r="3910" spans="1:2">
      <c r="A3910" s="2" t="s">
        <v>7809</v>
      </c>
      <c r="B3910" s="2" t="s">
        <v>7810</v>
      </c>
    </row>
    <row r="3911" spans="1:2">
      <c r="A3911" s="2" t="s">
        <v>7811</v>
      </c>
      <c r="B3911" s="2" t="s">
        <v>7812</v>
      </c>
    </row>
    <row r="3912" spans="1:2">
      <c r="A3912" s="2" t="s">
        <v>7813</v>
      </c>
      <c r="B3912" s="2" t="s">
        <v>7814</v>
      </c>
    </row>
    <row r="3913" spans="1:2">
      <c r="A3913" s="2" t="s">
        <v>7815</v>
      </c>
      <c r="B3913" s="2" t="s">
        <v>7816</v>
      </c>
    </row>
    <row r="3914" spans="1:2">
      <c r="A3914" s="2" t="s">
        <v>7817</v>
      </c>
      <c r="B3914" s="2" t="s">
        <v>7818</v>
      </c>
    </row>
    <row r="3915" spans="1:2">
      <c r="A3915" s="2" t="s">
        <v>7819</v>
      </c>
      <c r="B3915" s="2" t="s">
        <v>7820</v>
      </c>
    </row>
    <row r="3916" spans="1:2">
      <c r="A3916" s="2" t="s">
        <v>7821</v>
      </c>
      <c r="B3916" s="2" t="s">
        <v>7822</v>
      </c>
    </row>
    <row r="3917" spans="1:2">
      <c r="A3917" s="2" t="s">
        <v>7823</v>
      </c>
      <c r="B3917" s="2" t="s">
        <v>7824</v>
      </c>
    </row>
    <row r="3918" spans="1:2">
      <c r="A3918" s="2" t="s">
        <v>7825</v>
      </c>
      <c r="B3918" s="2" t="s">
        <v>7826</v>
      </c>
    </row>
    <row r="3919" spans="1:2">
      <c r="A3919" s="2" t="s">
        <v>7827</v>
      </c>
      <c r="B3919" s="2" t="s">
        <v>7828</v>
      </c>
    </row>
    <row r="3920" spans="1:2">
      <c r="A3920" s="2" t="s">
        <v>7829</v>
      </c>
      <c r="B3920" s="2" t="s">
        <v>7830</v>
      </c>
    </row>
    <row r="3921" spans="1:2">
      <c r="A3921" s="2" t="s">
        <v>7831</v>
      </c>
      <c r="B3921" s="2" t="s">
        <v>7832</v>
      </c>
    </row>
    <row r="3922" spans="1:2">
      <c r="A3922" s="2" t="s">
        <v>7833</v>
      </c>
      <c r="B3922" s="2" t="s">
        <v>7834</v>
      </c>
    </row>
    <row r="3923" spans="1:2">
      <c r="A3923" s="2" t="s">
        <v>7835</v>
      </c>
      <c r="B3923" s="2" t="s">
        <v>7836</v>
      </c>
    </row>
    <row r="3924" spans="1:2">
      <c r="A3924" s="2" t="s">
        <v>7837</v>
      </c>
      <c r="B3924" s="2" t="s">
        <v>7838</v>
      </c>
    </row>
    <row r="3925" spans="1:2">
      <c r="A3925" s="2" t="s">
        <v>7839</v>
      </c>
      <c r="B3925" s="2" t="s">
        <v>7840</v>
      </c>
    </row>
    <row r="3926" spans="1:2">
      <c r="A3926" s="2" t="s">
        <v>7841</v>
      </c>
      <c r="B3926" s="2" t="s">
        <v>7842</v>
      </c>
    </row>
    <row r="3927" spans="1:2">
      <c r="A3927" s="2" t="s">
        <v>7843</v>
      </c>
      <c r="B3927" s="2" t="s">
        <v>7844</v>
      </c>
    </row>
    <row r="3928" spans="1:2">
      <c r="A3928" s="2" t="s">
        <v>7845</v>
      </c>
      <c r="B3928" s="2" t="s">
        <v>7846</v>
      </c>
    </row>
    <row r="3929" spans="1:2">
      <c r="A3929" s="2" t="s">
        <v>7847</v>
      </c>
      <c r="B3929" s="2" t="s">
        <v>7848</v>
      </c>
    </row>
    <row r="3930" spans="1:2">
      <c r="A3930" s="2" t="s">
        <v>7849</v>
      </c>
      <c r="B3930" s="2" t="s">
        <v>7850</v>
      </c>
    </row>
    <row r="3931" spans="1:2">
      <c r="A3931" s="2" t="s">
        <v>7851</v>
      </c>
      <c r="B3931" s="2" t="s">
        <v>7852</v>
      </c>
    </row>
    <row r="3932" spans="1:2">
      <c r="A3932" s="2" t="s">
        <v>7853</v>
      </c>
      <c r="B3932" s="2" t="s">
        <v>7854</v>
      </c>
    </row>
    <row r="3933" spans="1:2">
      <c r="A3933" s="2" t="s">
        <v>7855</v>
      </c>
      <c r="B3933" s="2" t="s">
        <v>7856</v>
      </c>
    </row>
    <row r="3934" spans="1:2">
      <c r="A3934" s="2" t="s">
        <v>7857</v>
      </c>
      <c r="B3934" s="2" t="s">
        <v>7858</v>
      </c>
    </row>
    <row r="3935" spans="1:2">
      <c r="A3935" s="2" t="s">
        <v>7859</v>
      </c>
      <c r="B3935" s="2" t="s">
        <v>7860</v>
      </c>
    </row>
    <row r="3936" spans="1:2">
      <c r="A3936" s="2" t="s">
        <v>7861</v>
      </c>
      <c r="B3936" s="2" t="s">
        <v>7862</v>
      </c>
    </row>
    <row r="3937" spans="1:2">
      <c r="A3937" s="2" t="s">
        <v>7863</v>
      </c>
      <c r="B3937" s="2" t="s">
        <v>7864</v>
      </c>
    </row>
    <row r="3938" spans="1:2">
      <c r="A3938" s="2" t="s">
        <v>7865</v>
      </c>
      <c r="B3938" s="2" t="s">
        <v>7866</v>
      </c>
    </row>
    <row r="3939" spans="1:2">
      <c r="A3939" s="2" t="s">
        <v>7867</v>
      </c>
      <c r="B3939" s="2" t="s">
        <v>7868</v>
      </c>
    </row>
    <row r="3940" spans="1:2">
      <c r="A3940" s="2" t="s">
        <v>7869</v>
      </c>
      <c r="B3940" s="2" t="s">
        <v>7870</v>
      </c>
    </row>
    <row r="3941" spans="1:2">
      <c r="A3941" s="2" t="s">
        <v>7871</v>
      </c>
      <c r="B3941" s="2" t="s">
        <v>7872</v>
      </c>
    </row>
    <row r="3942" spans="1:2">
      <c r="A3942" s="2" t="s">
        <v>7873</v>
      </c>
      <c r="B3942" s="2" t="s">
        <v>7874</v>
      </c>
    </row>
    <row r="3943" spans="1:2">
      <c r="A3943" s="2" t="s">
        <v>7875</v>
      </c>
      <c r="B3943" s="2" t="s">
        <v>7876</v>
      </c>
    </row>
    <row r="3944" spans="1:2">
      <c r="A3944" s="2" t="s">
        <v>7877</v>
      </c>
      <c r="B3944" s="2" t="s">
        <v>7878</v>
      </c>
    </row>
    <row r="3945" spans="1:2">
      <c r="A3945" s="2" t="s">
        <v>7879</v>
      </c>
      <c r="B3945" s="2" t="s">
        <v>7880</v>
      </c>
    </row>
    <row r="3946" spans="1:2">
      <c r="A3946" s="2" t="s">
        <v>7881</v>
      </c>
      <c r="B3946" s="2" t="s">
        <v>7882</v>
      </c>
    </row>
    <row r="3947" spans="1:2">
      <c r="A3947" s="2" t="s">
        <v>7883</v>
      </c>
      <c r="B3947" s="2" t="s">
        <v>7884</v>
      </c>
    </row>
    <row r="3948" spans="1:2">
      <c r="A3948" s="2" t="s">
        <v>7885</v>
      </c>
      <c r="B3948" s="2" t="s">
        <v>7886</v>
      </c>
    </row>
    <row r="3949" spans="1:2">
      <c r="A3949" s="2" t="s">
        <v>7887</v>
      </c>
      <c r="B3949" s="2" t="s">
        <v>7888</v>
      </c>
    </row>
    <row r="3950" spans="1:2">
      <c r="A3950" s="2" t="s">
        <v>7889</v>
      </c>
      <c r="B3950" s="2" t="s">
        <v>7890</v>
      </c>
    </row>
    <row r="3951" spans="1:2">
      <c r="A3951" s="2" t="s">
        <v>7891</v>
      </c>
      <c r="B3951" s="2" t="s">
        <v>7892</v>
      </c>
    </row>
    <row r="3952" spans="1:2">
      <c r="A3952" s="2" t="s">
        <v>7893</v>
      </c>
      <c r="B3952" s="2" t="s">
        <v>7894</v>
      </c>
    </row>
    <row r="3953" spans="1:2">
      <c r="A3953" s="2" t="s">
        <v>7895</v>
      </c>
      <c r="B3953" s="2" t="s">
        <v>7896</v>
      </c>
    </row>
    <row r="3954" spans="1:2">
      <c r="A3954" s="2" t="s">
        <v>7897</v>
      </c>
      <c r="B3954" s="2" t="s">
        <v>7898</v>
      </c>
    </row>
    <row r="3955" spans="1:2">
      <c r="A3955" s="2" t="s">
        <v>7899</v>
      </c>
      <c r="B3955" s="2" t="s">
        <v>7900</v>
      </c>
    </row>
    <row r="3956" spans="1:2">
      <c r="A3956" s="2" t="s">
        <v>7901</v>
      </c>
      <c r="B3956" s="2" t="s">
        <v>7902</v>
      </c>
    </row>
    <row r="3957" spans="1:2">
      <c r="A3957" s="2" t="s">
        <v>7903</v>
      </c>
      <c r="B3957" s="2" t="s">
        <v>7904</v>
      </c>
    </row>
    <row r="3958" spans="1:2">
      <c r="A3958" s="2" t="s">
        <v>7905</v>
      </c>
      <c r="B3958" s="2" t="s">
        <v>7906</v>
      </c>
    </row>
    <row r="3959" spans="1:2">
      <c r="A3959" s="2" t="s">
        <v>7907</v>
      </c>
      <c r="B3959" s="2" t="s">
        <v>7908</v>
      </c>
    </row>
    <row r="3960" spans="1:2">
      <c r="A3960" s="2" t="s">
        <v>7909</v>
      </c>
      <c r="B3960" s="2" t="s">
        <v>7910</v>
      </c>
    </row>
    <row r="3961" spans="1:2">
      <c r="A3961" s="2" t="s">
        <v>7911</v>
      </c>
      <c r="B3961" s="2" t="s">
        <v>7912</v>
      </c>
    </row>
    <row r="3962" spans="1:2">
      <c r="A3962" s="2" t="s">
        <v>7913</v>
      </c>
      <c r="B3962" s="2" t="s">
        <v>7914</v>
      </c>
    </row>
    <row r="3963" spans="1:2">
      <c r="A3963" s="2" t="s">
        <v>7915</v>
      </c>
      <c r="B3963" s="2" t="s">
        <v>7916</v>
      </c>
    </row>
    <row r="3964" spans="1:2">
      <c r="A3964" s="2" t="s">
        <v>7917</v>
      </c>
      <c r="B3964" s="2" t="s">
        <v>7918</v>
      </c>
    </row>
    <row r="3965" spans="1:2">
      <c r="A3965" s="2" t="s">
        <v>7919</v>
      </c>
      <c r="B3965" s="2" t="s">
        <v>7920</v>
      </c>
    </row>
    <row r="3966" spans="1:2">
      <c r="A3966" s="2" t="s">
        <v>7921</v>
      </c>
      <c r="B3966" s="2" t="s">
        <v>7922</v>
      </c>
    </row>
    <row r="3967" spans="1:2">
      <c r="A3967" s="2" t="s">
        <v>7923</v>
      </c>
      <c r="B3967" s="2" t="s">
        <v>7924</v>
      </c>
    </row>
    <row r="3968" spans="1:2">
      <c r="A3968" s="2" t="s">
        <v>7925</v>
      </c>
      <c r="B3968" s="2" t="s">
        <v>7926</v>
      </c>
    </row>
    <row r="3969" spans="1:2">
      <c r="A3969" s="2" t="s">
        <v>7927</v>
      </c>
      <c r="B3969" s="2" t="s">
        <v>7928</v>
      </c>
    </row>
    <row r="3970" spans="1:2">
      <c r="A3970" s="2" t="s">
        <v>7929</v>
      </c>
      <c r="B3970" s="2" t="s">
        <v>7930</v>
      </c>
    </row>
    <row r="3971" spans="1:2">
      <c r="A3971" s="2" t="s">
        <v>7931</v>
      </c>
      <c r="B3971" s="2" t="s">
        <v>7932</v>
      </c>
    </row>
    <row r="3972" spans="1:2">
      <c r="A3972" s="2" t="s">
        <v>7933</v>
      </c>
      <c r="B3972" s="2" t="s">
        <v>7934</v>
      </c>
    </row>
    <row r="3973" spans="1:2">
      <c r="A3973" s="2" t="s">
        <v>7935</v>
      </c>
      <c r="B3973" s="2" t="s">
        <v>7936</v>
      </c>
    </row>
    <row r="3974" spans="1:2">
      <c r="A3974" s="2" t="s">
        <v>7937</v>
      </c>
      <c r="B3974" s="2" t="s">
        <v>7938</v>
      </c>
    </row>
    <row r="3975" spans="1:2">
      <c r="A3975" s="2" t="s">
        <v>7939</v>
      </c>
      <c r="B3975" s="2" t="s">
        <v>7940</v>
      </c>
    </row>
    <row r="3976" spans="1:2">
      <c r="A3976" s="2" t="s">
        <v>7941</v>
      </c>
      <c r="B3976" s="2" t="s">
        <v>7942</v>
      </c>
    </row>
    <row r="3977" spans="1:2">
      <c r="A3977" s="2" t="s">
        <v>7943</v>
      </c>
      <c r="B3977" s="2" t="s">
        <v>7944</v>
      </c>
    </row>
    <row r="3978" spans="1:2">
      <c r="A3978" s="2" t="s">
        <v>7945</v>
      </c>
      <c r="B3978" s="2" t="s">
        <v>7946</v>
      </c>
    </row>
    <row r="3979" spans="1:2">
      <c r="A3979" s="2" t="s">
        <v>7947</v>
      </c>
      <c r="B3979" s="2" t="s">
        <v>7948</v>
      </c>
    </row>
    <row r="3980" spans="1:2">
      <c r="A3980" s="2" t="s">
        <v>7949</v>
      </c>
      <c r="B3980" s="2" t="s">
        <v>7950</v>
      </c>
    </row>
    <row r="3981" spans="1:2">
      <c r="A3981" s="2" t="s">
        <v>7951</v>
      </c>
      <c r="B3981" s="2" t="s">
        <v>7952</v>
      </c>
    </row>
    <row r="3982" spans="1:2">
      <c r="A3982" s="2" t="s">
        <v>7953</v>
      </c>
      <c r="B3982" s="2" t="s">
        <v>7954</v>
      </c>
    </row>
    <row r="3983" spans="1:2">
      <c r="A3983" s="2" t="s">
        <v>7955</v>
      </c>
      <c r="B3983" s="2" t="s">
        <v>7956</v>
      </c>
    </row>
    <row r="3984" spans="1:2">
      <c r="A3984" s="2" t="s">
        <v>7957</v>
      </c>
      <c r="B3984" s="2" t="s">
        <v>7958</v>
      </c>
    </row>
    <row r="3985" spans="1:2">
      <c r="A3985" s="2" t="s">
        <v>7959</v>
      </c>
      <c r="B3985" s="2" t="s">
        <v>7960</v>
      </c>
    </row>
    <row r="3986" spans="1:2">
      <c r="A3986" s="2" t="s">
        <v>7961</v>
      </c>
      <c r="B3986" s="2" t="s">
        <v>7962</v>
      </c>
    </row>
    <row r="3987" spans="1:2">
      <c r="A3987" s="2" t="s">
        <v>7963</v>
      </c>
      <c r="B3987" s="2" t="s">
        <v>7964</v>
      </c>
    </row>
    <row r="3988" spans="1:2">
      <c r="A3988" s="2" t="s">
        <v>7965</v>
      </c>
      <c r="B3988" s="2" t="s">
        <v>7966</v>
      </c>
    </row>
    <row r="3989" spans="1:2">
      <c r="A3989" s="2" t="s">
        <v>7967</v>
      </c>
      <c r="B3989" s="2" t="s">
        <v>7968</v>
      </c>
    </row>
    <row r="3990" spans="1:2">
      <c r="A3990" s="2" t="s">
        <v>7969</v>
      </c>
      <c r="B3990" s="2" t="s">
        <v>7970</v>
      </c>
    </row>
    <row r="3991" spans="1:2">
      <c r="A3991" s="2" t="s">
        <v>7971</v>
      </c>
      <c r="B3991" s="2" t="s">
        <v>7972</v>
      </c>
    </row>
    <row r="3992" spans="1:2">
      <c r="A3992" s="2" t="s">
        <v>7973</v>
      </c>
      <c r="B3992" s="2" t="s">
        <v>7974</v>
      </c>
    </row>
    <row r="3993" spans="1:2">
      <c r="A3993" s="2" t="s">
        <v>7975</v>
      </c>
      <c r="B3993" s="2" t="s">
        <v>7976</v>
      </c>
    </row>
    <row r="3994" spans="1:2">
      <c r="A3994" s="2" t="s">
        <v>7977</v>
      </c>
      <c r="B3994" s="2" t="s">
        <v>7978</v>
      </c>
    </row>
    <row r="3995" spans="1:2">
      <c r="A3995" s="2" t="s">
        <v>7979</v>
      </c>
      <c r="B3995" s="2" t="s">
        <v>7980</v>
      </c>
    </row>
    <row r="3996" spans="1:2">
      <c r="A3996" s="2" t="s">
        <v>7981</v>
      </c>
      <c r="B3996" s="2" t="s">
        <v>7982</v>
      </c>
    </row>
    <row r="3997" spans="1:2">
      <c r="A3997" s="2" t="s">
        <v>7983</v>
      </c>
      <c r="B3997" s="2" t="s">
        <v>7984</v>
      </c>
    </row>
    <row r="3998" spans="1:2">
      <c r="A3998" s="2" t="s">
        <v>7985</v>
      </c>
      <c r="B3998" s="2" t="s">
        <v>7986</v>
      </c>
    </row>
    <row r="3999" spans="1:2">
      <c r="A3999" s="2" t="s">
        <v>7987</v>
      </c>
      <c r="B3999" s="2" t="s">
        <v>7988</v>
      </c>
    </row>
    <row r="4000" spans="1:2">
      <c r="A4000" s="2" t="s">
        <v>7989</v>
      </c>
      <c r="B4000" s="2" t="s">
        <v>7990</v>
      </c>
    </row>
    <row r="4001" spans="1:2">
      <c r="A4001" s="2" t="s">
        <v>7991</v>
      </c>
      <c r="B4001" s="2" t="s">
        <v>7992</v>
      </c>
    </row>
    <row r="4002" spans="1:2">
      <c r="A4002" s="2" t="s">
        <v>7993</v>
      </c>
      <c r="B4002" s="2" t="s">
        <v>7994</v>
      </c>
    </row>
    <row r="4003" spans="1:2">
      <c r="A4003" s="2" t="s">
        <v>7995</v>
      </c>
      <c r="B4003" s="2" t="s">
        <v>7996</v>
      </c>
    </row>
    <row r="4004" spans="1:2">
      <c r="A4004" s="2" t="s">
        <v>7997</v>
      </c>
      <c r="B4004" s="2" t="s">
        <v>7998</v>
      </c>
    </row>
    <row r="4005" spans="1:2">
      <c r="A4005" s="2" t="s">
        <v>7999</v>
      </c>
      <c r="B4005" s="2" t="s">
        <v>8000</v>
      </c>
    </row>
    <row r="4006" spans="1:2">
      <c r="A4006" s="2" t="s">
        <v>8001</v>
      </c>
      <c r="B4006" s="2" t="s">
        <v>8002</v>
      </c>
    </row>
    <row r="4007" spans="1:2">
      <c r="A4007" s="2" t="s">
        <v>8003</v>
      </c>
      <c r="B4007" s="2" t="s">
        <v>8004</v>
      </c>
    </row>
    <row r="4008" spans="1:2">
      <c r="A4008" s="2" t="s">
        <v>8005</v>
      </c>
      <c r="B4008" s="2" t="s">
        <v>8006</v>
      </c>
    </row>
    <row r="4009" spans="1:2">
      <c r="A4009" s="2" t="s">
        <v>8007</v>
      </c>
      <c r="B4009" s="2" t="s">
        <v>8008</v>
      </c>
    </row>
    <row r="4010" spans="1:2">
      <c r="A4010" s="2" t="s">
        <v>8009</v>
      </c>
      <c r="B4010" s="2" t="s">
        <v>8010</v>
      </c>
    </row>
    <row r="4011" spans="1:2">
      <c r="A4011" s="2" t="s">
        <v>8011</v>
      </c>
      <c r="B4011" s="2" t="s">
        <v>8012</v>
      </c>
    </row>
    <row r="4012" spans="1:2">
      <c r="A4012" s="2" t="s">
        <v>8013</v>
      </c>
      <c r="B4012" s="2" t="s">
        <v>8014</v>
      </c>
    </row>
    <row r="4013" spans="1:2">
      <c r="A4013" s="2" t="s">
        <v>8015</v>
      </c>
      <c r="B4013" s="2" t="s">
        <v>8016</v>
      </c>
    </row>
    <row r="4014" spans="1:2">
      <c r="A4014" s="2" t="s">
        <v>8017</v>
      </c>
      <c r="B4014" s="2" t="s">
        <v>8018</v>
      </c>
    </row>
    <row r="4015" spans="1:2">
      <c r="A4015" s="2" t="s">
        <v>8019</v>
      </c>
      <c r="B4015" s="2" t="s">
        <v>8020</v>
      </c>
    </row>
    <row r="4016" spans="1:2">
      <c r="A4016" s="2" t="s">
        <v>8021</v>
      </c>
      <c r="B4016" s="2" t="s">
        <v>8022</v>
      </c>
    </row>
    <row r="4017" spans="1:2">
      <c r="A4017" s="2" t="s">
        <v>8023</v>
      </c>
      <c r="B4017" s="2" t="s">
        <v>8024</v>
      </c>
    </row>
    <row r="4018" spans="1:2">
      <c r="A4018" s="2" t="s">
        <v>8025</v>
      </c>
      <c r="B4018" s="2" t="s">
        <v>8026</v>
      </c>
    </row>
    <row r="4019" spans="1:2">
      <c r="A4019" s="2" t="s">
        <v>8027</v>
      </c>
      <c r="B4019" s="2" t="s">
        <v>8028</v>
      </c>
    </row>
    <row r="4020" spans="1:2">
      <c r="A4020" s="2" t="s">
        <v>8029</v>
      </c>
      <c r="B4020" s="2" t="s">
        <v>8030</v>
      </c>
    </row>
    <row r="4021" spans="1:2">
      <c r="A4021" s="2" t="s">
        <v>8031</v>
      </c>
      <c r="B4021" s="2" t="s">
        <v>8032</v>
      </c>
    </row>
    <row r="4022" spans="1:2">
      <c r="A4022" s="2" t="s">
        <v>8033</v>
      </c>
      <c r="B4022" s="2" t="s">
        <v>8034</v>
      </c>
    </row>
    <row r="4023" spans="1:2">
      <c r="A4023" s="2" t="s">
        <v>8035</v>
      </c>
      <c r="B4023" s="2" t="s">
        <v>8036</v>
      </c>
    </row>
    <row r="4024" spans="1:2">
      <c r="A4024" s="2" t="s">
        <v>8037</v>
      </c>
      <c r="B4024" s="2" t="s">
        <v>8038</v>
      </c>
    </row>
    <row r="4025" spans="1:2">
      <c r="A4025" s="2" t="s">
        <v>8039</v>
      </c>
      <c r="B4025" s="2" t="s">
        <v>8040</v>
      </c>
    </row>
    <row r="4026" spans="1:2">
      <c r="A4026" s="2" t="s">
        <v>8041</v>
      </c>
      <c r="B4026" s="2" t="s">
        <v>8042</v>
      </c>
    </row>
    <row r="4027" spans="1:2">
      <c r="A4027" s="2" t="s">
        <v>8043</v>
      </c>
      <c r="B4027" s="2" t="s">
        <v>8044</v>
      </c>
    </row>
    <row r="4028" spans="1:2">
      <c r="A4028" s="2" t="s">
        <v>8045</v>
      </c>
      <c r="B4028" s="2" t="s">
        <v>8046</v>
      </c>
    </row>
    <row r="4029" spans="1:2">
      <c r="A4029" s="2" t="s">
        <v>8047</v>
      </c>
      <c r="B4029" s="2" t="s">
        <v>8048</v>
      </c>
    </row>
    <row r="4030" spans="1:2">
      <c r="A4030" s="2" t="s">
        <v>8049</v>
      </c>
      <c r="B4030" s="2" t="s">
        <v>8050</v>
      </c>
    </row>
    <row r="4031" spans="1:2">
      <c r="A4031" s="2" t="s">
        <v>8051</v>
      </c>
      <c r="B4031" s="2" t="s">
        <v>8052</v>
      </c>
    </row>
    <row r="4032" spans="1:2">
      <c r="A4032" s="2" t="s">
        <v>8053</v>
      </c>
      <c r="B4032" s="2" t="s">
        <v>8054</v>
      </c>
    </row>
    <row r="4033" spans="1:2">
      <c r="A4033" s="2" t="s">
        <v>8055</v>
      </c>
      <c r="B4033" s="2" t="s">
        <v>8056</v>
      </c>
    </row>
    <row r="4034" spans="1:2">
      <c r="A4034" s="2" t="s">
        <v>8057</v>
      </c>
      <c r="B4034" s="2" t="s">
        <v>8058</v>
      </c>
    </row>
    <row r="4035" spans="1:2">
      <c r="A4035" s="2" t="s">
        <v>8059</v>
      </c>
      <c r="B4035" s="2" t="s">
        <v>8060</v>
      </c>
    </row>
    <row r="4036" spans="1:2">
      <c r="A4036" s="2" t="s">
        <v>8061</v>
      </c>
      <c r="B4036" s="2" t="s">
        <v>8062</v>
      </c>
    </row>
    <row r="4037" spans="1:2">
      <c r="A4037" s="2" t="s">
        <v>8063</v>
      </c>
      <c r="B4037" s="2" t="s">
        <v>8064</v>
      </c>
    </row>
    <row r="4038" spans="1:2">
      <c r="A4038" s="2" t="s">
        <v>8065</v>
      </c>
      <c r="B4038" s="2" t="s">
        <v>8066</v>
      </c>
    </row>
    <row r="4039" spans="1:2">
      <c r="A4039" s="2" t="s">
        <v>8067</v>
      </c>
      <c r="B4039" s="2" t="s">
        <v>8068</v>
      </c>
    </row>
    <row r="4040" spans="1:2">
      <c r="A4040" s="2" t="s">
        <v>8069</v>
      </c>
      <c r="B4040" s="2" t="s">
        <v>8070</v>
      </c>
    </row>
    <row r="4041" spans="1:2">
      <c r="A4041" s="2" t="s">
        <v>8071</v>
      </c>
      <c r="B4041" s="2" t="s">
        <v>8072</v>
      </c>
    </row>
    <row r="4042" spans="1:2">
      <c r="A4042" s="2" t="s">
        <v>8073</v>
      </c>
      <c r="B4042" s="2" t="s">
        <v>8074</v>
      </c>
    </row>
    <row r="4043" spans="1:2">
      <c r="A4043" s="2" t="s">
        <v>8075</v>
      </c>
      <c r="B4043" s="2" t="s">
        <v>8076</v>
      </c>
    </row>
    <row r="4044" spans="1:2">
      <c r="A4044" s="2" t="s">
        <v>8077</v>
      </c>
      <c r="B4044" s="2" t="s">
        <v>8078</v>
      </c>
    </row>
    <row r="4045" spans="1:2">
      <c r="A4045" s="2" t="s">
        <v>8079</v>
      </c>
      <c r="B4045" s="2" t="s">
        <v>8080</v>
      </c>
    </row>
    <row r="4046" spans="1:2">
      <c r="A4046" s="2" t="s">
        <v>8081</v>
      </c>
      <c r="B4046" s="2" t="s">
        <v>8082</v>
      </c>
    </row>
    <row r="4047" spans="1:2">
      <c r="A4047" s="2" t="s">
        <v>8083</v>
      </c>
      <c r="B4047" s="2" t="s">
        <v>8084</v>
      </c>
    </row>
    <row r="4048" spans="1:2">
      <c r="A4048" s="2" t="s">
        <v>8085</v>
      </c>
      <c r="B4048" s="2" t="s">
        <v>8086</v>
      </c>
    </row>
    <row r="4049" spans="1:2">
      <c r="A4049" s="2" t="s">
        <v>8087</v>
      </c>
      <c r="B4049" s="2" t="s">
        <v>8088</v>
      </c>
    </row>
    <row r="4050" spans="1:2">
      <c r="A4050" s="2" t="s">
        <v>8089</v>
      </c>
      <c r="B4050" s="2" t="s">
        <v>8090</v>
      </c>
    </row>
    <row r="4051" spans="1:2">
      <c r="A4051" s="2" t="s">
        <v>8091</v>
      </c>
      <c r="B4051" s="2" t="s">
        <v>8092</v>
      </c>
    </row>
    <row r="4052" spans="1:2">
      <c r="A4052" s="2" t="s">
        <v>8093</v>
      </c>
      <c r="B4052" s="2" t="s">
        <v>8094</v>
      </c>
    </row>
    <row r="4053" spans="1:2">
      <c r="A4053" s="2" t="s">
        <v>8095</v>
      </c>
      <c r="B4053" s="2" t="s">
        <v>8096</v>
      </c>
    </row>
    <row r="4054" spans="1:2">
      <c r="A4054" s="2" t="s">
        <v>8097</v>
      </c>
      <c r="B4054" s="2" t="s">
        <v>8098</v>
      </c>
    </row>
    <row r="4055" spans="1:2">
      <c r="A4055" s="2" t="s">
        <v>8099</v>
      </c>
      <c r="B4055" s="2" t="s">
        <v>8100</v>
      </c>
    </row>
    <row r="4056" spans="1:2">
      <c r="A4056" s="2" t="s">
        <v>8101</v>
      </c>
      <c r="B4056" s="2" t="s">
        <v>8102</v>
      </c>
    </row>
    <row r="4057" spans="1:2">
      <c r="A4057" s="2" t="s">
        <v>8103</v>
      </c>
      <c r="B4057" s="2" t="s">
        <v>8104</v>
      </c>
    </row>
    <row r="4058" spans="1:2">
      <c r="A4058" s="2" t="s">
        <v>8105</v>
      </c>
      <c r="B4058" s="2" t="s">
        <v>8106</v>
      </c>
    </row>
    <row r="4059" spans="1:2">
      <c r="A4059" s="2" t="s">
        <v>8107</v>
      </c>
      <c r="B4059" s="2" t="s">
        <v>8108</v>
      </c>
    </row>
    <row r="4060" spans="1:2">
      <c r="A4060" s="2" t="s">
        <v>8109</v>
      </c>
      <c r="B4060" s="2" t="s">
        <v>8110</v>
      </c>
    </row>
    <row r="4061" spans="1:2">
      <c r="A4061" s="2" t="s">
        <v>8111</v>
      </c>
      <c r="B4061" s="2" t="s">
        <v>8112</v>
      </c>
    </row>
    <row r="4062" spans="1:2">
      <c r="A4062" s="2" t="s">
        <v>8113</v>
      </c>
      <c r="B4062" s="2" t="s">
        <v>8114</v>
      </c>
    </row>
    <row r="4063" spans="1:2">
      <c r="A4063" s="2" t="s">
        <v>8115</v>
      </c>
      <c r="B4063" s="2" t="s">
        <v>8116</v>
      </c>
    </row>
    <row r="4064" spans="1:2">
      <c r="A4064" s="2" t="s">
        <v>8117</v>
      </c>
      <c r="B4064" s="2" t="s">
        <v>8118</v>
      </c>
    </row>
    <row r="4065" spans="1:2">
      <c r="A4065" s="2" t="s">
        <v>8119</v>
      </c>
      <c r="B4065" s="2" t="s">
        <v>8120</v>
      </c>
    </row>
    <row r="4066" spans="1:2">
      <c r="A4066" s="2" t="s">
        <v>8121</v>
      </c>
      <c r="B4066" s="2" t="s">
        <v>8122</v>
      </c>
    </row>
    <row r="4067" spans="1:2">
      <c r="A4067" s="2" t="s">
        <v>8123</v>
      </c>
      <c r="B4067" s="2" t="s">
        <v>8124</v>
      </c>
    </row>
    <row r="4068" spans="1:2">
      <c r="A4068" s="2" t="s">
        <v>8125</v>
      </c>
      <c r="B4068" s="2" t="s">
        <v>8126</v>
      </c>
    </row>
    <row r="4069" spans="1:2">
      <c r="A4069" s="2" t="s">
        <v>8127</v>
      </c>
      <c r="B4069" s="2" t="s">
        <v>8128</v>
      </c>
    </row>
    <row r="4070" spans="1:2">
      <c r="A4070" s="2" t="s">
        <v>8129</v>
      </c>
      <c r="B4070" s="2" t="s">
        <v>8130</v>
      </c>
    </row>
    <row r="4071" spans="1:2">
      <c r="A4071" s="2" t="s">
        <v>8131</v>
      </c>
      <c r="B4071" s="2" t="s">
        <v>8132</v>
      </c>
    </row>
    <row r="4072" spans="1:2">
      <c r="A4072" s="2" t="s">
        <v>8133</v>
      </c>
      <c r="B4072" s="2" t="s">
        <v>8134</v>
      </c>
    </row>
    <row r="4073" spans="1:2">
      <c r="A4073" s="2" t="s">
        <v>8135</v>
      </c>
      <c r="B4073" s="2" t="s">
        <v>8136</v>
      </c>
    </row>
    <row r="4074" spans="1:2">
      <c r="A4074" s="2" t="s">
        <v>8137</v>
      </c>
      <c r="B4074" s="2" t="s">
        <v>8138</v>
      </c>
    </row>
    <row r="4075" spans="1:2">
      <c r="A4075" s="2" t="s">
        <v>8139</v>
      </c>
      <c r="B4075" s="2" t="s">
        <v>1811</v>
      </c>
    </row>
    <row r="4076" spans="1:2">
      <c r="A4076" s="2" t="s">
        <v>8140</v>
      </c>
      <c r="B4076" s="2" t="s">
        <v>8141</v>
      </c>
    </row>
    <row r="4077" spans="1:2">
      <c r="A4077" s="2" t="s">
        <v>8142</v>
      </c>
      <c r="B4077" s="2" t="s">
        <v>8143</v>
      </c>
    </row>
    <row r="4078" spans="1:2">
      <c r="A4078" s="2" t="s">
        <v>8144</v>
      </c>
      <c r="B4078" s="2" t="s">
        <v>8145</v>
      </c>
    </row>
    <row r="4079" spans="1:2">
      <c r="A4079" s="2" t="s">
        <v>8146</v>
      </c>
      <c r="B4079" s="2" t="s">
        <v>8147</v>
      </c>
    </row>
    <row r="4080" spans="1:2">
      <c r="A4080" s="2" t="s">
        <v>8148</v>
      </c>
      <c r="B4080" s="2" t="s">
        <v>8149</v>
      </c>
    </row>
    <row r="4081" spans="1:2">
      <c r="A4081" s="2" t="s">
        <v>8150</v>
      </c>
      <c r="B4081" s="2" t="s">
        <v>8151</v>
      </c>
    </row>
    <row r="4082" spans="1:2">
      <c r="A4082" s="2" t="s">
        <v>8152</v>
      </c>
      <c r="B4082" s="2" t="s">
        <v>8153</v>
      </c>
    </row>
    <row r="4083" spans="1:2">
      <c r="A4083" s="2" t="s">
        <v>8154</v>
      </c>
      <c r="B4083" s="2" t="s">
        <v>8155</v>
      </c>
    </row>
    <row r="4084" spans="1:2">
      <c r="A4084" s="2" t="s">
        <v>8156</v>
      </c>
      <c r="B4084" s="2" t="s">
        <v>8157</v>
      </c>
    </row>
    <row r="4085" spans="1:2">
      <c r="A4085" s="2" t="s">
        <v>8158</v>
      </c>
      <c r="B4085" s="2" t="s">
        <v>8159</v>
      </c>
    </row>
    <row r="4086" spans="1:2">
      <c r="A4086" s="2" t="s">
        <v>8160</v>
      </c>
      <c r="B4086" s="2" t="s">
        <v>8161</v>
      </c>
    </row>
    <row r="4087" spans="1:2">
      <c r="A4087" s="2" t="s">
        <v>8162</v>
      </c>
      <c r="B4087" s="2" t="s">
        <v>8163</v>
      </c>
    </row>
    <row r="4088" spans="1:2">
      <c r="A4088" s="2" t="s">
        <v>8164</v>
      </c>
      <c r="B4088" s="2" t="s">
        <v>8165</v>
      </c>
    </row>
    <row r="4089" spans="1:2">
      <c r="A4089" s="2" t="s">
        <v>8166</v>
      </c>
      <c r="B4089" s="2" t="s">
        <v>8167</v>
      </c>
    </row>
    <row r="4090" spans="1:2">
      <c r="A4090" s="2" t="s">
        <v>8168</v>
      </c>
      <c r="B4090" s="2" t="s">
        <v>8169</v>
      </c>
    </row>
    <row r="4091" spans="1:2">
      <c r="A4091" s="2" t="s">
        <v>8170</v>
      </c>
      <c r="B4091" s="2" t="s">
        <v>8171</v>
      </c>
    </row>
    <row r="4092" spans="1:2">
      <c r="A4092" s="2" t="s">
        <v>8172</v>
      </c>
      <c r="B4092" s="2" t="s">
        <v>8173</v>
      </c>
    </row>
    <row r="4093" spans="1:2">
      <c r="A4093" s="2" t="s">
        <v>8174</v>
      </c>
      <c r="B4093" s="2" t="s">
        <v>8175</v>
      </c>
    </row>
    <row r="4094" spans="1:2">
      <c r="A4094" s="2" t="s">
        <v>8176</v>
      </c>
      <c r="B4094" s="2" t="s">
        <v>8177</v>
      </c>
    </row>
    <row r="4095" spans="1:2">
      <c r="A4095" s="2" t="s">
        <v>8178</v>
      </c>
      <c r="B4095" s="2" t="s">
        <v>8179</v>
      </c>
    </row>
    <row r="4096" spans="1:2">
      <c r="A4096" s="2" t="s">
        <v>8180</v>
      </c>
      <c r="B4096" s="2" t="s">
        <v>8181</v>
      </c>
    </row>
    <row r="4097" spans="1:2">
      <c r="A4097" s="2" t="s">
        <v>8182</v>
      </c>
      <c r="B4097" s="2" t="s">
        <v>8183</v>
      </c>
    </row>
    <row r="4098" spans="1:2">
      <c r="A4098" s="2" t="s">
        <v>8184</v>
      </c>
      <c r="B4098" s="2" t="s">
        <v>8185</v>
      </c>
    </row>
    <row r="4099" spans="1:2">
      <c r="A4099" s="2" t="s">
        <v>8186</v>
      </c>
      <c r="B4099" s="2" t="s">
        <v>8187</v>
      </c>
    </row>
    <row r="4100" spans="1:2">
      <c r="A4100" s="2" t="s">
        <v>8188</v>
      </c>
      <c r="B4100" s="2" t="s">
        <v>8189</v>
      </c>
    </row>
    <row r="4101" spans="1:2">
      <c r="A4101" s="2" t="s">
        <v>8190</v>
      </c>
      <c r="B4101" s="2" t="s">
        <v>8191</v>
      </c>
    </row>
    <row r="4102" spans="1:2">
      <c r="A4102" s="2" t="s">
        <v>8192</v>
      </c>
      <c r="B4102" s="2" t="s">
        <v>8193</v>
      </c>
    </row>
    <row r="4103" spans="1:2">
      <c r="A4103" s="2" t="s">
        <v>8194</v>
      </c>
      <c r="B4103" s="2" t="s">
        <v>8195</v>
      </c>
    </row>
    <row r="4104" spans="1:2">
      <c r="A4104" s="2" t="s">
        <v>8196</v>
      </c>
      <c r="B4104" s="2" t="s">
        <v>8197</v>
      </c>
    </row>
    <row r="4105" spans="1:2">
      <c r="A4105" s="2" t="s">
        <v>8198</v>
      </c>
      <c r="B4105" s="2" t="s">
        <v>8199</v>
      </c>
    </row>
    <row r="4106" spans="1:2">
      <c r="A4106" s="2" t="s">
        <v>8200</v>
      </c>
      <c r="B4106" s="2" t="s">
        <v>8201</v>
      </c>
    </row>
    <row r="4107" spans="1:2">
      <c r="A4107" s="2" t="s">
        <v>8202</v>
      </c>
      <c r="B4107" s="2" t="s">
        <v>8203</v>
      </c>
    </row>
    <row r="4108" spans="1:2">
      <c r="A4108" s="2" t="s">
        <v>8204</v>
      </c>
      <c r="B4108" s="2" t="s">
        <v>8205</v>
      </c>
    </row>
    <row r="4109" spans="1:2">
      <c r="A4109" s="2" t="s">
        <v>8206</v>
      </c>
      <c r="B4109" s="2" t="s">
        <v>8207</v>
      </c>
    </row>
    <row r="4110" spans="1:2">
      <c r="A4110" s="2" t="s">
        <v>8208</v>
      </c>
      <c r="B4110" s="2" t="s">
        <v>8209</v>
      </c>
    </row>
    <row r="4111" spans="1:2">
      <c r="A4111" s="2" t="s">
        <v>8210</v>
      </c>
      <c r="B4111" s="2" t="s">
        <v>8211</v>
      </c>
    </row>
    <row r="4112" spans="1:2">
      <c r="A4112" s="2" t="s">
        <v>8212</v>
      </c>
      <c r="B4112" s="2" t="s">
        <v>8213</v>
      </c>
    </row>
    <row r="4113" spans="1:2">
      <c r="A4113" s="2" t="s">
        <v>8214</v>
      </c>
      <c r="B4113" s="2" t="s">
        <v>8215</v>
      </c>
    </row>
    <row r="4114" spans="1:2">
      <c r="A4114" s="2" t="s">
        <v>8216</v>
      </c>
      <c r="B4114" s="2" t="s">
        <v>8217</v>
      </c>
    </row>
    <row r="4115" spans="1:2">
      <c r="A4115" s="2" t="s">
        <v>8218</v>
      </c>
      <c r="B4115" s="2" t="s">
        <v>8219</v>
      </c>
    </row>
    <row r="4116" spans="1:2">
      <c r="A4116" s="2" t="s">
        <v>8220</v>
      </c>
      <c r="B4116" s="2" t="s">
        <v>8221</v>
      </c>
    </row>
    <row r="4117" spans="1:2">
      <c r="A4117" s="2" t="s">
        <v>8222</v>
      </c>
      <c r="B4117" s="2" t="s">
        <v>8223</v>
      </c>
    </row>
    <row r="4118" spans="1:2">
      <c r="A4118" s="2" t="s">
        <v>8224</v>
      </c>
      <c r="B4118" s="2" t="s">
        <v>8225</v>
      </c>
    </row>
    <row r="4119" spans="1:2">
      <c r="A4119" s="2" t="s">
        <v>8226</v>
      </c>
      <c r="B4119" s="2" t="s">
        <v>8227</v>
      </c>
    </row>
    <row r="4120" spans="1:2">
      <c r="A4120" s="2" t="s">
        <v>8228</v>
      </c>
      <c r="B4120" s="2" t="s">
        <v>8229</v>
      </c>
    </row>
    <row r="4121" spans="1:2">
      <c r="A4121" s="2" t="s">
        <v>8230</v>
      </c>
      <c r="B4121" s="2" t="s">
        <v>8231</v>
      </c>
    </row>
    <row r="4122" spans="1:2">
      <c r="A4122" s="2" t="s">
        <v>8232</v>
      </c>
      <c r="B4122" s="2" t="s">
        <v>8233</v>
      </c>
    </row>
    <row r="4123" spans="1:2">
      <c r="A4123" s="2" t="s">
        <v>8234</v>
      </c>
      <c r="B4123" s="2" t="s">
        <v>8235</v>
      </c>
    </row>
    <row r="4124" spans="1:2">
      <c r="A4124" s="2" t="s">
        <v>8236</v>
      </c>
      <c r="B4124" s="2" t="s">
        <v>8237</v>
      </c>
    </row>
    <row r="4125" spans="1:2">
      <c r="A4125" s="2" t="s">
        <v>8238</v>
      </c>
      <c r="B4125" s="2" t="s">
        <v>8239</v>
      </c>
    </row>
    <row r="4126" spans="1:2">
      <c r="A4126" s="2" t="s">
        <v>8240</v>
      </c>
      <c r="B4126" s="2" t="s">
        <v>8241</v>
      </c>
    </row>
    <row r="4127" spans="1:2">
      <c r="A4127" s="2" t="s">
        <v>8242</v>
      </c>
      <c r="B4127" s="2" t="s">
        <v>8243</v>
      </c>
    </row>
    <row r="4128" spans="1:2">
      <c r="A4128" s="2" t="s">
        <v>8244</v>
      </c>
      <c r="B4128" s="2" t="s">
        <v>8245</v>
      </c>
    </row>
    <row r="4129" spans="1:2">
      <c r="A4129" s="2" t="s">
        <v>8246</v>
      </c>
      <c r="B4129" s="2" t="s">
        <v>8247</v>
      </c>
    </row>
    <row r="4130" spans="1:2">
      <c r="A4130" s="2" t="s">
        <v>8248</v>
      </c>
      <c r="B4130" s="2" t="s">
        <v>8249</v>
      </c>
    </row>
    <row r="4131" spans="1:2">
      <c r="A4131" s="2" t="s">
        <v>8250</v>
      </c>
      <c r="B4131" s="2" t="s">
        <v>8251</v>
      </c>
    </row>
    <row r="4132" spans="1:2">
      <c r="A4132" s="2" t="s">
        <v>8252</v>
      </c>
      <c r="B4132" s="2" t="s">
        <v>8253</v>
      </c>
    </row>
    <row r="4133" spans="1:2">
      <c r="A4133" s="2" t="s">
        <v>8254</v>
      </c>
      <c r="B4133" s="2" t="s">
        <v>8255</v>
      </c>
    </row>
    <row r="4134" spans="1:2">
      <c r="A4134" s="2" t="s">
        <v>8256</v>
      </c>
      <c r="B4134" s="2" t="s">
        <v>8257</v>
      </c>
    </row>
    <row r="4135" spans="1:2">
      <c r="A4135" s="2" t="s">
        <v>8258</v>
      </c>
      <c r="B4135" s="2" t="s">
        <v>8259</v>
      </c>
    </row>
    <row r="4136" spans="1:2">
      <c r="A4136" s="2" t="s">
        <v>8260</v>
      </c>
      <c r="B4136" s="2" t="s">
        <v>8261</v>
      </c>
    </row>
    <row r="4137" spans="1:2">
      <c r="A4137" s="2" t="s">
        <v>8262</v>
      </c>
      <c r="B4137" s="2" t="s">
        <v>8263</v>
      </c>
    </row>
    <row r="4138" spans="1:2">
      <c r="A4138" s="2" t="s">
        <v>8264</v>
      </c>
      <c r="B4138" s="2" t="s">
        <v>8265</v>
      </c>
    </row>
    <row r="4139" spans="1:2">
      <c r="A4139" s="2" t="s">
        <v>8266</v>
      </c>
      <c r="B4139" s="2" t="s">
        <v>8267</v>
      </c>
    </row>
    <row r="4140" spans="1:2">
      <c r="A4140" s="2" t="s">
        <v>8268</v>
      </c>
      <c r="B4140" s="2" t="s">
        <v>8269</v>
      </c>
    </row>
    <row r="4141" spans="1:2">
      <c r="A4141" s="2" t="s">
        <v>8270</v>
      </c>
      <c r="B4141" s="2" t="s">
        <v>8271</v>
      </c>
    </row>
    <row r="4142" spans="1:2">
      <c r="A4142" s="2" t="s">
        <v>8272</v>
      </c>
      <c r="B4142" s="2" t="s">
        <v>8273</v>
      </c>
    </row>
    <row r="4143" spans="1:2">
      <c r="A4143" s="2" t="s">
        <v>8274</v>
      </c>
      <c r="B4143" s="2" t="s">
        <v>8275</v>
      </c>
    </row>
    <row r="4144" spans="1:2">
      <c r="A4144" s="2" t="s">
        <v>8276</v>
      </c>
      <c r="B4144" s="2" t="s">
        <v>8277</v>
      </c>
    </row>
    <row r="4145" spans="1:2">
      <c r="A4145" s="2" t="s">
        <v>8278</v>
      </c>
      <c r="B4145" s="2" t="s">
        <v>8279</v>
      </c>
    </row>
    <row r="4146" spans="1:2">
      <c r="A4146" s="2" t="s">
        <v>8280</v>
      </c>
      <c r="B4146" s="2" t="s">
        <v>8281</v>
      </c>
    </row>
    <row r="4147" spans="1:2">
      <c r="A4147" s="2" t="s">
        <v>8282</v>
      </c>
      <c r="B4147" s="2" t="s">
        <v>8283</v>
      </c>
    </row>
    <row r="4148" spans="1:2">
      <c r="A4148" s="2" t="s">
        <v>8284</v>
      </c>
      <c r="B4148" s="2" t="s">
        <v>8285</v>
      </c>
    </row>
    <row r="4149" spans="1:2">
      <c r="A4149" s="2" t="s">
        <v>8286</v>
      </c>
      <c r="B4149" s="2" t="s">
        <v>8287</v>
      </c>
    </row>
    <row r="4150" spans="1:2">
      <c r="A4150" s="2" t="s">
        <v>8288</v>
      </c>
      <c r="B4150" s="2" t="s">
        <v>8289</v>
      </c>
    </row>
    <row r="4151" spans="1:2">
      <c r="A4151" s="2" t="s">
        <v>8290</v>
      </c>
      <c r="B4151" s="2" t="s">
        <v>8291</v>
      </c>
    </row>
    <row r="4152" spans="1:2">
      <c r="A4152" s="2" t="s">
        <v>8292</v>
      </c>
      <c r="B4152" s="2" t="s">
        <v>8293</v>
      </c>
    </row>
    <row r="4153" spans="1:2">
      <c r="A4153" s="2" t="s">
        <v>8294</v>
      </c>
      <c r="B4153" s="2" t="s">
        <v>8295</v>
      </c>
    </row>
    <row r="4154" spans="1:2">
      <c r="A4154" s="2" t="s">
        <v>8296</v>
      </c>
      <c r="B4154" s="2" t="s">
        <v>8297</v>
      </c>
    </row>
    <row r="4155" spans="1:2">
      <c r="A4155" s="2" t="s">
        <v>8298</v>
      </c>
      <c r="B4155" s="2" t="s">
        <v>8299</v>
      </c>
    </row>
    <row r="4156" spans="1:2">
      <c r="A4156" s="2" t="s">
        <v>8300</v>
      </c>
      <c r="B4156" s="2" t="s">
        <v>8301</v>
      </c>
    </row>
    <row r="4157" spans="1:2">
      <c r="A4157" s="2" t="s">
        <v>8302</v>
      </c>
      <c r="B4157" s="2" t="s">
        <v>8303</v>
      </c>
    </row>
    <row r="4158" spans="1:2">
      <c r="A4158" s="2" t="s">
        <v>8304</v>
      </c>
      <c r="B4158" s="2" t="s">
        <v>8305</v>
      </c>
    </row>
    <row r="4159" spans="1:2">
      <c r="A4159" s="2" t="s">
        <v>8306</v>
      </c>
      <c r="B4159" s="2" t="s">
        <v>8307</v>
      </c>
    </row>
    <row r="4160" spans="1:2">
      <c r="A4160" s="2" t="s">
        <v>8308</v>
      </c>
      <c r="B4160" s="2" t="s">
        <v>8309</v>
      </c>
    </row>
    <row r="4161" spans="1:2">
      <c r="A4161" s="2" t="s">
        <v>8310</v>
      </c>
      <c r="B4161" s="2" t="s">
        <v>8311</v>
      </c>
    </row>
    <row r="4162" spans="1:2">
      <c r="A4162" s="2" t="s">
        <v>8312</v>
      </c>
      <c r="B4162" s="2" t="s">
        <v>8313</v>
      </c>
    </row>
    <row r="4163" spans="1:2">
      <c r="A4163" s="2" t="s">
        <v>8314</v>
      </c>
      <c r="B4163" s="2" t="s">
        <v>8315</v>
      </c>
    </row>
    <row r="4164" spans="1:2">
      <c r="A4164" s="2" t="s">
        <v>8316</v>
      </c>
      <c r="B4164" s="2" t="s">
        <v>8317</v>
      </c>
    </row>
    <row r="4165" spans="1:2">
      <c r="A4165" s="2" t="s">
        <v>8318</v>
      </c>
      <c r="B4165" s="2" t="s">
        <v>8319</v>
      </c>
    </row>
    <row r="4166" spans="1:2">
      <c r="A4166" s="2" t="s">
        <v>8320</v>
      </c>
      <c r="B4166" s="2" t="s">
        <v>8321</v>
      </c>
    </row>
    <row r="4167" spans="1:2">
      <c r="A4167" s="2" t="s">
        <v>8322</v>
      </c>
      <c r="B4167" s="2" t="s">
        <v>8323</v>
      </c>
    </row>
    <row r="4168" spans="1:2">
      <c r="A4168" s="2" t="s">
        <v>8324</v>
      </c>
      <c r="B4168" s="2" t="s">
        <v>8325</v>
      </c>
    </row>
    <row r="4169" spans="1:2">
      <c r="A4169" s="2" t="s">
        <v>8326</v>
      </c>
      <c r="B4169" s="2" t="s">
        <v>8327</v>
      </c>
    </row>
    <row r="4170" spans="1:2">
      <c r="A4170" s="2" t="s">
        <v>8328</v>
      </c>
      <c r="B4170" s="2" t="s">
        <v>8329</v>
      </c>
    </row>
    <row r="4171" spans="1:2">
      <c r="A4171" s="2" t="s">
        <v>8330</v>
      </c>
      <c r="B4171" s="2" t="s">
        <v>8331</v>
      </c>
    </row>
    <row r="4172" spans="1:2">
      <c r="A4172" s="2" t="s">
        <v>8332</v>
      </c>
      <c r="B4172" s="2" t="s">
        <v>8333</v>
      </c>
    </row>
    <row r="4173" spans="1:2">
      <c r="A4173" s="2" t="s">
        <v>8334</v>
      </c>
      <c r="B4173" s="2" t="s">
        <v>8335</v>
      </c>
    </row>
    <row r="4174" spans="1:2">
      <c r="A4174" s="2" t="s">
        <v>8336</v>
      </c>
      <c r="B4174" s="2" t="s">
        <v>8337</v>
      </c>
    </row>
    <row r="4175" spans="1:2">
      <c r="A4175" s="2" t="s">
        <v>8338</v>
      </c>
      <c r="B4175" s="2" t="s">
        <v>8339</v>
      </c>
    </row>
    <row r="4176" spans="1:2">
      <c r="A4176" s="2" t="s">
        <v>8340</v>
      </c>
      <c r="B4176" s="2" t="s">
        <v>8341</v>
      </c>
    </row>
    <row r="4177" spans="1:2">
      <c r="A4177" s="2" t="s">
        <v>8342</v>
      </c>
      <c r="B4177" s="2" t="s">
        <v>8343</v>
      </c>
    </row>
    <row r="4178" spans="1:2">
      <c r="A4178" s="2" t="s">
        <v>8344</v>
      </c>
      <c r="B4178" s="2" t="s">
        <v>8345</v>
      </c>
    </row>
    <row r="4179" spans="1:2">
      <c r="A4179" s="2" t="s">
        <v>8346</v>
      </c>
      <c r="B4179" s="2" t="s">
        <v>8347</v>
      </c>
    </row>
    <row r="4180" spans="1:2">
      <c r="A4180" s="2" t="s">
        <v>8348</v>
      </c>
      <c r="B4180" s="2" t="s">
        <v>8349</v>
      </c>
    </row>
    <row r="4181" spans="1:2">
      <c r="A4181" s="2" t="s">
        <v>8350</v>
      </c>
      <c r="B4181" s="2" t="s">
        <v>8351</v>
      </c>
    </row>
    <row r="4182" spans="1:2">
      <c r="A4182" s="2" t="s">
        <v>8352</v>
      </c>
      <c r="B4182" s="2" t="s">
        <v>8353</v>
      </c>
    </row>
    <row r="4183" spans="1:2">
      <c r="A4183" s="2" t="s">
        <v>8354</v>
      </c>
      <c r="B4183" s="2" t="s">
        <v>8355</v>
      </c>
    </row>
    <row r="4184" spans="1:2">
      <c r="A4184" s="2" t="s">
        <v>8356</v>
      </c>
      <c r="B4184" s="2" t="s">
        <v>8357</v>
      </c>
    </row>
    <row r="4185" spans="1:2">
      <c r="A4185" s="2" t="s">
        <v>8358</v>
      </c>
      <c r="B4185" s="2" t="s">
        <v>8359</v>
      </c>
    </row>
    <row r="4186" spans="1:2">
      <c r="A4186" s="2" t="s">
        <v>8360</v>
      </c>
      <c r="B4186" s="2" t="s">
        <v>8361</v>
      </c>
    </row>
    <row r="4187" spans="1:2">
      <c r="A4187" s="2" t="s">
        <v>8362</v>
      </c>
      <c r="B4187" s="2" t="s">
        <v>8363</v>
      </c>
    </row>
    <row r="4188" spans="1:2">
      <c r="A4188" s="2" t="s">
        <v>8364</v>
      </c>
      <c r="B4188" s="2" t="s">
        <v>8365</v>
      </c>
    </row>
    <row r="4189" spans="1:2">
      <c r="A4189" s="2" t="s">
        <v>8366</v>
      </c>
      <c r="B4189" s="2" t="s">
        <v>8367</v>
      </c>
    </row>
    <row r="4190" spans="1:2">
      <c r="A4190" s="2" t="s">
        <v>8368</v>
      </c>
      <c r="B4190" s="2" t="s">
        <v>8369</v>
      </c>
    </row>
    <row r="4191" spans="1:2">
      <c r="A4191" s="2" t="s">
        <v>8370</v>
      </c>
      <c r="B4191" s="2" t="s">
        <v>8371</v>
      </c>
    </row>
    <row r="4192" spans="1:2">
      <c r="A4192" s="2" t="s">
        <v>8372</v>
      </c>
      <c r="B4192" s="2" t="s">
        <v>8373</v>
      </c>
    </row>
    <row r="4193" spans="1:2">
      <c r="A4193" s="2" t="s">
        <v>8374</v>
      </c>
      <c r="B4193" s="2" t="s">
        <v>8375</v>
      </c>
    </row>
    <row r="4194" spans="1:2">
      <c r="A4194" s="2" t="s">
        <v>8376</v>
      </c>
      <c r="B4194" s="2" t="s">
        <v>2711</v>
      </c>
    </row>
    <row r="4195" spans="1:2">
      <c r="A4195" s="2" t="s">
        <v>8377</v>
      </c>
      <c r="B4195" s="2" t="s">
        <v>8378</v>
      </c>
    </row>
    <row r="4196" spans="1:2">
      <c r="A4196" s="2" t="s">
        <v>8379</v>
      </c>
      <c r="B4196" s="2" t="s">
        <v>8380</v>
      </c>
    </row>
    <row r="4197" spans="1:2">
      <c r="A4197" s="2" t="s">
        <v>8381</v>
      </c>
      <c r="B4197" s="2" t="s">
        <v>8382</v>
      </c>
    </row>
    <row r="4198" spans="1:2">
      <c r="A4198" s="2" t="s">
        <v>8383</v>
      </c>
      <c r="B4198" s="2" t="s">
        <v>8384</v>
      </c>
    </row>
    <row r="4199" spans="1:2">
      <c r="A4199" s="2" t="s">
        <v>8385</v>
      </c>
      <c r="B4199" s="2" t="s">
        <v>8386</v>
      </c>
    </row>
    <row r="4200" spans="1:2">
      <c r="A4200" s="2" t="s">
        <v>8387</v>
      </c>
      <c r="B4200" s="2" t="s">
        <v>8388</v>
      </c>
    </row>
    <row r="4201" spans="1:2">
      <c r="A4201" s="2" t="s">
        <v>8389</v>
      </c>
      <c r="B4201" s="2" t="s">
        <v>8390</v>
      </c>
    </row>
    <row r="4202" spans="1:2">
      <c r="A4202" s="2" t="s">
        <v>8391</v>
      </c>
      <c r="B4202" s="2" t="s">
        <v>8392</v>
      </c>
    </row>
    <row r="4203" spans="1:2">
      <c r="A4203" s="2" t="s">
        <v>8393</v>
      </c>
      <c r="B4203" s="2" t="s">
        <v>8394</v>
      </c>
    </row>
    <row r="4204" spans="1:2">
      <c r="A4204" s="2" t="s">
        <v>8395</v>
      </c>
      <c r="B4204" s="2" t="s">
        <v>8396</v>
      </c>
    </row>
    <row r="4205" spans="1:2">
      <c r="A4205" s="2" t="s">
        <v>8397</v>
      </c>
      <c r="B4205" s="2" t="s">
        <v>8398</v>
      </c>
    </row>
    <row r="4206" spans="1:2">
      <c r="A4206" s="2" t="s">
        <v>8399</v>
      </c>
      <c r="B4206" s="2" t="s">
        <v>8400</v>
      </c>
    </row>
    <row r="4207" spans="1:2">
      <c r="A4207" s="2" t="s">
        <v>8401</v>
      </c>
      <c r="B4207" s="2" t="s">
        <v>8402</v>
      </c>
    </row>
    <row r="4208" spans="1:2">
      <c r="A4208" s="2" t="s">
        <v>8403</v>
      </c>
      <c r="B4208" s="2" t="s">
        <v>8404</v>
      </c>
    </row>
    <row r="4209" spans="1:2">
      <c r="A4209" s="2" t="s">
        <v>8405</v>
      </c>
      <c r="B4209" s="2" t="s">
        <v>8406</v>
      </c>
    </row>
    <row r="4210" spans="1:2">
      <c r="A4210" s="2" t="s">
        <v>8407</v>
      </c>
      <c r="B4210" s="2" t="s">
        <v>8408</v>
      </c>
    </row>
    <row r="4211" spans="1:2">
      <c r="A4211" s="2" t="s">
        <v>8409</v>
      </c>
      <c r="B4211" s="2" t="s">
        <v>8410</v>
      </c>
    </row>
    <row r="4212" spans="1:2">
      <c r="A4212" s="2" t="s">
        <v>8411</v>
      </c>
      <c r="B4212" s="2" t="s">
        <v>8412</v>
      </c>
    </row>
    <row r="4213" spans="1:2">
      <c r="A4213" s="2" t="s">
        <v>8413</v>
      </c>
      <c r="B4213" s="2" t="s">
        <v>8414</v>
      </c>
    </row>
    <row r="4214" spans="1:2">
      <c r="A4214" s="2" t="s">
        <v>8415</v>
      </c>
      <c r="B4214" s="2" t="s">
        <v>8416</v>
      </c>
    </row>
    <row r="4215" spans="1:2">
      <c r="A4215" s="2" t="s">
        <v>8417</v>
      </c>
      <c r="B4215" s="2" t="s">
        <v>8418</v>
      </c>
    </row>
    <row r="4216" spans="1:2">
      <c r="A4216" s="2" t="s">
        <v>8419</v>
      </c>
      <c r="B4216" s="2" t="s">
        <v>8420</v>
      </c>
    </row>
    <row r="4217" spans="1:2">
      <c r="A4217" s="2" t="s">
        <v>8421</v>
      </c>
      <c r="B4217" s="2" t="s">
        <v>8422</v>
      </c>
    </row>
    <row r="4218" spans="1:2">
      <c r="A4218" s="2" t="s">
        <v>8423</v>
      </c>
      <c r="B4218" s="2" t="s">
        <v>8424</v>
      </c>
    </row>
    <row r="4219" spans="1:2">
      <c r="A4219" s="2" t="s">
        <v>8425</v>
      </c>
      <c r="B4219" s="2" t="s">
        <v>8426</v>
      </c>
    </row>
    <row r="4220" spans="1:2">
      <c r="A4220" s="2" t="s">
        <v>8427</v>
      </c>
      <c r="B4220" s="2" t="s">
        <v>8428</v>
      </c>
    </row>
    <row r="4221" spans="1:2">
      <c r="A4221" s="2" t="s">
        <v>8429</v>
      </c>
      <c r="B4221" s="2" t="s">
        <v>8430</v>
      </c>
    </row>
    <row r="4222" spans="1:2">
      <c r="A4222" s="2" t="s">
        <v>8431</v>
      </c>
      <c r="B4222" s="2" t="s">
        <v>8432</v>
      </c>
    </row>
    <row r="4223" spans="1:2">
      <c r="A4223" s="2" t="s">
        <v>8433</v>
      </c>
      <c r="B4223" s="2" t="s">
        <v>8434</v>
      </c>
    </row>
    <row r="4224" spans="1:2">
      <c r="A4224" s="2" t="s">
        <v>8435</v>
      </c>
      <c r="B4224" s="2" t="s">
        <v>8436</v>
      </c>
    </row>
    <row r="4225" spans="1:2">
      <c r="A4225" s="2" t="s">
        <v>8437</v>
      </c>
      <c r="B4225" s="2" t="s">
        <v>8438</v>
      </c>
    </row>
    <row r="4226" spans="1:2">
      <c r="A4226" s="2" t="s">
        <v>8439</v>
      </c>
      <c r="B4226" s="2" t="s">
        <v>8440</v>
      </c>
    </row>
    <row r="4227" spans="1:2">
      <c r="A4227" s="2" t="s">
        <v>8441</v>
      </c>
      <c r="B4227" s="2" t="s">
        <v>8442</v>
      </c>
    </row>
    <row r="4228" spans="1:2">
      <c r="A4228" s="2" t="s">
        <v>8443</v>
      </c>
      <c r="B4228" s="2" t="s">
        <v>8444</v>
      </c>
    </row>
    <row r="4229" spans="1:2">
      <c r="A4229" s="2" t="s">
        <v>8445</v>
      </c>
      <c r="B4229" s="2" t="s">
        <v>8446</v>
      </c>
    </row>
    <row r="4230" spans="1:2">
      <c r="A4230" s="2" t="s">
        <v>8447</v>
      </c>
      <c r="B4230" s="2" t="s">
        <v>8448</v>
      </c>
    </row>
    <row r="4231" spans="1:2">
      <c r="A4231" s="2" t="s">
        <v>8449</v>
      </c>
      <c r="B4231" s="2" t="s">
        <v>8450</v>
      </c>
    </row>
    <row r="4232" spans="1:2">
      <c r="A4232" s="2" t="s">
        <v>8451</v>
      </c>
      <c r="B4232" s="2" t="s">
        <v>8452</v>
      </c>
    </row>
    <row r="4233" spans="1:2">
      <c r="A4233" s="2" t="s">
        <v>8453</v>
      </c>
      <c r="B4233" s="2" t="s">
        <v>8454</v>
      </c>
    </row>
    <row r="4234" spans="1:2">
      <c r="A4234" s="2" t="s">
        <v>8455</v>
      </c>
      <c r="B4234" s="2" t="s">
        <v>8456</v>
      </c>
    </row>
    <row r="4235" spans="1:2">
      <c r="A4235" s="2" t="s">
        <v>8457</v>
      </c>
      <c r="B4235" s="2" t="s">
        <v>8458</v>
      </c>
    </row>
    <row r="4236" spans="1:2">
      <c r="A4236" s="2" t="s">
        <v>8459</v>
      </c>
      <c r="B4236" s="2" t="s">
        <v>8460</v>
      </c>
    </row>
    <row r="4237" spans="1:2">
      <c r="A4237" s="2" t="s">
        <v>8461</v>
      </c>
      <c r="B4237" s="2" t="s">
        <v>8462</v>
      </c>
    </row>
    <row r="4238" spans="1:2">
      <c r="A4238" s="2" t="s">
        <v>8463</v>
      </c>
      <c r="B4238" s="2" t="s">
        <v>8464</v>
      </c>
    </row>
    <row r="4239" spans="1:2">
      <c r="A4239" s="2" t="s">
        <v>8465</v>
      </c>
      <c r="B4239" s="2" t="s">
        <v>8466</v>
      </c>
    </row>
    <row r="4240" spans="1:2">
      <c r="A4240" s="2" t="s">
        <v>8467</v>
      </c>
      <c r="B4240" s="2" t="s">
        <v>8468</v>
      </c>
    </row>
    <row r="4241" spans="1:2">
      <c r="A4241" s="2" t="s">
        <v>8469</v>
      </c>
      <c r="B4241" s="2" t="s">
        <v>8470</v>
      </c>
    </row>
    <row r="4242" spans="1:2">
      <c r="A4242" s="2" t="s">
        <v>8471</v>
      </c>
      <c r="B4242" s="2" t="s">
        <v>8472</v>
      </c>
    </row>
    <row r="4243" spans="1:2">
      <c r="A4243" s="2" t="s">
        <v>8473</v>
      </c>
      <c r="B4243" s="2" t="s">
        <v>8474</v>
      </c>
    </row>
    <row r="4244" spans="1:2">
      <c r="A4244" s="2" t="s">
        <v>8475</v>
      </c>
      <c r="B4244" s="2" t="s">
        <v>8476</v>
      </c>
    </row>
    <row r="4245" spans="1:2">
      <c r="A4245" s="2" t="s">
        <v>8477</v>
      </c>
      <c r="B4245" s="2" t="s">
        <v>8478</v>
      </c>
    </row>
    <row r="4246" spans="1:2">
      <c r="A4246" s="2" t="s">
        <v>8479</v>
      </c>
      <c r="B4246" s="2" t="s">
        <v>8480</v>
      </c>
    </row>
    <row r="4247" spans="1:2">
      <c r="A4247" s="2" t="s">
        <v>8481</v>
      </c>
      <c r="B4247" s="2" t="s">
        <v>8482</v>
      </c>
    </row>
    <row r="4248" spans="1:2">
      <c r="A4248" s="2" t="s">
        <v>8483</v>
      </c>
      <c r="B4248" s="2" t="s">
        <v>8484</v>
      </c>
    </row>
    <row r="4249" spans="1:2">
      <c r="A4249" s="2" t="s">
        <v>8485</v>
      </c>
      <c r="B4249" s="2" t="s">
        <v>8486</v>
      </c>
    </row>
    <row r="4250" spans="1:2">
      <c r="A4250" s="2" t="s">
        <v>8487</v>
      </c>
      <c r="B4250" s="2" t="s">
        <v>8488</v>
      </c>
    </row>
    <row r="4251" spans="1:2">
      <c r="A4251" s="2" t="s">
        <v>8489</v>
      </c>
      <c r="B4251" s="2" t="s">
        <v>8490</v>
      </c>
    </row>
    <row r="4252" spans="1:2">
      <c r="A4252" s="2" t="s">
        <v>8491</v>
      </c>
      <c r="B4252" s="2" t="s">
        <v>8492</v>
      </c>
    </row>
    <row r="4253" spans="1:2">
      <c r="A4253" s="2" t="s">
        <v>8493</v>
      </c>
      <c r="B4253" s="2" t="s">
        <v>8494</v>
      </c>
    </row>
    <row r="4254" spans="1:2">
      <c r="A4254" s="2" t="s">
        <v>8495</v>
      </c>
      <c r="B4254" s="2" t="s">
        <v>8496</v>
      </c>
    </row>
    <row r="4255" spans="1:2">
      <c r="A4255" s="2" t="s">
        <v>8497</v>
      </c>
      <c r="B4255" s="2" t="s">
        <v>8498</v>
      </c>
    </row>
    <row r="4256" spans="1:2">
      <c r="A4256" s="2" t="s">
        <v>8499</v>
      </c>
      <c r="B4256" s="2" t="s">
        <v>8500</v>
      </c>
    </row>
    <row r="4257" spans="1:2">
      <c r="A4257" s="2" t="s">
        <v>8501</v>
      </c>
      <c r="B4257" s="2" t="s">
        <v>8502</v>
      </c>
    </row>
    <row r="4258" spans="1:2">
      <c r="A4258" s="2" t="s">
        <v>8503</v>
      </c>
      <c r="B4258" s="2" t="s">
        <v>8504</v>
      </c>
    </row>
    <row r="4259" spans="1:2">
      <c r="A4259" s="2" t="s">
        <v>8505</v>
      </c>
      <c r="B4259" s="2" t="s">
        <v>8506</v>
      </c>
    </row>
    <row r="4260" spans="1:2">
      <c r="A4260" s="2" t="s">
        <v>8507</v>
      </c>
      <c r="B4260" s="2" t="s">
        <v>8508</v>
      </c>
    </row>
    <row r="4261" spans="1:2">
      <c r="A4261" s="2" t="s">
        <v>8509</v>
      </c>
      <c r="B4261" s="2" t="s">
        <v>8510</v>
      </c>
    </row>
    <row r="4262" spans="1:2">
      <c r="A4262" s="2" t="s">
        <v>8511</v>
      </c>
      <c r="B4262" s="2" t="s">
        <v>8512</v>
      </c>
    </row>
    <row r="4263" spans="1:2">
      <c r="A4263" s="2" t="s">
        <v>8513</v>
      </c>
      <c r="B4263" s="2" t="s">
        <v>8514</v>
      </c>
    </row>
    <row r="4264" spans="1:2">
      <c r="A4264" s="2" t="s">
        <v>8515</v>
      </c>
      <c r="B4264" s="2" t="s">
        <v>8516</v>
      </c>
    </row>
    <row r="4265" spans="1:2">
      <c r="A4265" s="2" t="s">
        <v>8517</v>
      </c>
      <c r="B4265" s="2" t="s">
        <v>8518</v>
      </c>
    </row>
    <row r="4266" spans="1:2">
      <c r="A4266" s="2" t="s">
        <v>8519</v>
      </c>
      <c r="B4266" s="2" t="s">
        <v>8520</v>
      </c>
    </row>
    <row r="4267" spans="1:2">
      <c r="A4267" s="2" t="s">
        <v>8521</v>
      </c>
      <c r="B4267" s="2" t="s">
        <v>8522</v>
      </c>
    </row>
    <row r="4268" spans="1:2">
      <c r="A4268" s="2" t="s">
        <v>8523</v>
      </c>
      <c r="B4268" s="2" t="s">
        <v>8524</v>
      </c>
    </row>
    <row r="4269" spans="1:2">
      <c r="A4269" s="2" t="s">
        <v>8525</v>
      </c>
      <c r="B4269" s="2" t="s">
        <v>8526</v>
      </c>
    </row>
    <row r="4270" spans="1:2">
      <c r="A4270" s="2" t="s">
        <v>8527</v>
      </c>
      <c r="B4270" s="2" t="s">
        <v>8528</v>
      </c>
    </row>
    <row r="4271" spans="1:2">
      <c r="A4271" s="2" t="s">
        <v>8529</v>
      </c>
      <c r="B4271" s="2" t="s">
        <v>8530</v>
      </c>
    </row>
    <row r="4272" spans="1:2">
      <c r="A4272" s="2" t="s">
        <v>8531</v>
      </c>
      <c r="B4272" s="2" t="s">
        <v>8532</v>
      </c>
    </row>
    <row r="4273" spans="1:2">
      <c r="A4273" s="2" t="s">
        <v>8533</v>
      </c>
      <c r="B4273" s="2" t="s">
        <v>8534</v>
      </c>
    </row>
    <row r="4274" spans="1:2">
      <c r="A4274" s="2" t="s">
        <v>8535</v>
      </c>
      <c r="B4274" s="2" t="s">
        <v>8536</v>
      </c>
    </row>
    <row r="4275" spans="1:2">
      <c r="A4275" s="2" t="s">
        <v>8537</v>
      </c>
      <c r="B4275" s="2" t="s">
        <v>8538</v>
      </c>
    </row>
    <row r="4276" spans="1:2">
      <c r="A4276" s="2" t="s">
        <v>8539</v>
      </c>
      <c r="B4276" s="2" t="s">
        <v>8540</v>
      </c>
    </row>
    <row r="4277" spans="1:2">
      <c r="A4277" s="2" t="s">
        <v>8541</v>
      </c>
      <c r="B4277" s="2" t="s">
        <v>8542</v>
      </c>
    </row>
    <row r="4278" spans="1:2">
      <c r="A4278" s="2" t="s">
        <v>8543</v>
      </c>
      <c r="B4278" s="2" t="s">
        <v>8544</v>
      </c>
    </row>
    <row r="4279" spans="1:2">
      <c r="A4279" s="2" t="s">
        <v>8545</v>
      </c>
      <c r="B4279" s="2" t="s">
        <v>8546</v>
      </c>
    </row>
    <row r="4280" spans="1:2">
      <c r="A4280" s="2" t="s">
        <v>8547</v>
      </c>
      <c r="B4280" s="2" t="s">
        <v>8548</v>
      </c>
    </row>
    <row r="4281" spans="1:2">
      <c r="A4281" s="2" t="s">
        <v>8549</v>
      </c>
      <c r="B4281" s="2" t="s">
        <v>8550</v>
      </c>
    </row>
    <row r="4282" spans="1:2">
      <c r="A4282" s="2" t="s">
        <v>8551</v>
      </c>
      <c r="B4282" s="2" t="s">
        <v>8552</v>
      </c>
    </row>
    <row r="4283" spans="1:2">
      <c r="A4283" s="2" t="s">
        <v>8553</v>
      </c>
      <c r="B4283" s="2" t="s">
        <v>8554</v>
      </c>
    </row>
    <row r="4284" spans="1:2">
      <c r="A4284" s="2" t="s">
        <v>8555</v>
      </c>
      <c r="B4284" s="2" t="s">
        <v>8556</v>
      </c>
    </row>
    <row r="4285" spans="1:2">
      <c r="A4285" s="2" t="s">
        <v>8557</v>
      </c>
      <c r="B4285" s="2" t="s">
        <v>8558</v>
      </c>
    </row>
    <row r="4286" spans="1:2">
      <c r="A4286" s="2" t="s">
        <v>8559</v>
      </c>
      <c r="B4286" s="2" t="s">
        <v>8560</v>
      </c>
    </row>
    <row r="4287" spans="1:2">
      <c r="A4287" s="2" t="s">
        <v>8561</v>
      </c>
      <c r="B4287" s="2" t="s">
        <v>8562</v>
      </c>
    </row>
    <row r="4288" spans="1:2">
      <c r="A4288" s="2" t="s">
        <v>8563</v>
      </c>
      <c r="B4288" s="2" t="s">
        <v>8564</v>
      </c>
    </row>
    <row r="4289" spans="1:2">
      <c r="A4289" s="2" t="s">
        <v>8565</v>
      </c>
      <c r="B4289" s="2" t="s">
        <v>8566</v>
      </c>
    </row>
    <row r="4290" spans="1:2">
      <c r="A4290" s="2" t="s">
        <v>8567</v>
      </c>
      <c r="B4290" s="2" t="s">
        <v>8568</v>
      </c>
    </row>
    <row r="4291" spans="1:2">
      <c r="A4291" s="2" t="s">
        <v>8569</v>
      </c>
      <c r="B4291" s="2" t="s">
        <v>8570</v>
      </c>
    </row>
    <row r="4292" spans="1:2">
      <c r="A4292" s="2" t="s">
        <v>8571</v>
      </c>
      <c r="B4292" s="2" t="s">
        <v>8572</v>
      </c>
    </row>
    <row r="4293" spans="1:2">
      <c r="A4293" s="2" t="s">
        <v>8573</v>
      </c>
      <c r="B4293" s="2" t="s">
        <v>8574</v>
      </c>
    </row>
    <row r="4294" spans="1:2">
      <c r="A4294" s="2" t="s">
        <v>8575</v>
      </c>
      <c r="B4294" s="2" t="s">
        <v>8576</v>
      </c>
    </row>
    <row r="4295" spans="1:2">
      <c r="A4295" s="2" t="s">
        <v>8577</v>
      </c>
      <c r="B4295" s="2" t="s">
        <v>8578</v>
      </c>
    </row>
    <row r="4296" spans="1:2">
      <c r="A4296" s="2" t="s">
        <v>8579</v>
      </c>
      <c r="B4296" s="2" t="s">
        <v>8580</v>
      </c>
    </row>
    <row r="4297" spans="1:2">
      <c r="A4297" s="2" t="s">
        <v>8581</v>
      </c>
      <c r="B4297" s="2" t="s">
        <v>8582</v>
      </c>
    </row>
    <row r="4298" spans="1:2">
      <c r="A4298" s="2" t="s">
        <v>8583</v>
      </c>
      <c r="B4298" s="2" t="s">
        <v>8584</v>
      </c>
    </row>
    <row r="4299" spans="1:2">
      <c r="A4299" s="2" t="s">
        <v>8585</v>
      </c>
      <c r="B4299" s="2" t="s">
        <v>8586</v>
      </c>
    </row>
    <row r="4300" spans="1:2">
      <c r="A4300" s="2" t="s">
        <v>8587</v>
      </c>
      <c r="B4300" s="2" t="s">
        <v>8588</v>
      </c>
    </row>
    <row r="4301" spans="1:2">
      <c r="A4301" s="2" t="s">
        <v>8589</v>
      </c>
      <c r="B4301" s="2" t="s">
        <v>8590</v>
      </c>
    </row>
    <row r="4302" spans="1:2">
      <c r="A4302" s="2" t="s">
        <v>8591</v>
      </c>
      <c r="B4302" s="2" t="s">
        <v>8592</v>
      </c>
    </row>
    <row r="4303" spans="1:2">
      <c r="A4303" s="2" t="s">
        <v>8593</v>
      </c>
      <c r="B4303" s="2" t="s">
        <v>8594</v>
      </c>
    </row>
    <row r="4304" spans="1:2">
      <c r="A4304" s="2" t="s">
        <v>8595</v>
      </c>
      <c r="B4304" s="2" t="s">
        <v>8596</v>
      </c>
    </row>
    <row r="4305" spans="1:2">
      <c r="A4305" s="2" t="s">
        <v>8597</v>
      </c>
      <c r="B4305" s="2" t="s">
        <v>8598</v>
      </c>
    </row>
    <row r="4306" spans="1:2">
      <c r="A4306" s="2" t="s">
        <v>8599</v>
      </c>
      <c r="B4306" s="2" t="s">
        <v>8600</v>
      </c>
    </row>
    <row r="4307" spans="1:2">
      <c r="A4307" s="2" t="s">
        <v>8601</v>
      </c>
      <c r="B4307" s="2" t="s">
        <v>8602</v>
      </c>
    </row>
    <row r="4308" spans="1:2">
      <c r="A4308" s="2" t="s">
        <v>8603</v>
      </c>
      <c r="B4308" s="2" t="s">
        <v>8604</v>
      </c>
    </row>
    <row r="4309" spans="1:2">
      <c r="A4309" s="2" t="s">
        <v>8605</v>
      </c>
      <c r="B4309" s="2" t="s">
        <v>8606</v>
      </c>
    </row>
    <row r="4310" spans="1:2">
      <c r="A4310" s="2" t="s">
        <v>8607</v>
      </c>
      <c r="B4310" s="2" t="s">
        <v>8608</v>
      </c>
    </row>
    <row r="4311" spans="1:2">
      <c r="A4311" s="2" t="s">
        <v>8609</v>
      </c>
      <c r="B4311" s="2" t="s">
        <v>8610</v>
      </c>
    </row>
    <row r="4312" spans="1:2">
      <c r="A4312" s="2" t="s">
        <v>8611</v>
      </c>
      <c r="B4312" s="2" t="s">
        <v>8612</v>
      </c>
    </row>
    <row r="4313" spans="1:2">
      <c r="A4313" s="2" t="s">
        <v>8613</v>
      </c>
      <c r="B4313" s="2" t="s">
        <v>8614</v>
      </c>
    </row>
    <row r="4314" spans="1:2">
      <c r="A4314" s="2" t="s">
        <v>8615</v>
      </c>
      <c r="B4314" s="2" t="s">
        <v>8616</v>
      </c>
    </row>
    <row r="4315" spans="1:2">
      <c r="A4315" s="2" t="s">
        <v>8617</v>
      </c>
      <c r="B4315" s="2" t="s">
        <v>8618</v>
      </c>
    </row>
    <row r="4316" spans="1:2">
      <c r="A4316" s="2" t="s">
        <v>8619</v>
      </c>
      <c r="B4316" s="2" t="s">
        <v>8620</v>
      </c>
    </row>
    <row r="4317" spans="1:2">
      <c r="A4317" s="2" t="s">
        <v>8621</v>
      </c>
      <c r="B4317" s="2" t="s">
        <v>8622</v>
      </c>
    </row>
    <row r="4318" spans="1:2">
      <c r="A4318" s="2" t="s">
        <v>8623</v>
      </c>
      <c r="B4318" s="2" t="s">
        <v>8624</v>
      </c>
    </row>
    <row r="4319" spans="1:2">
      <c r="A4319" s="2" t="s">
        <v>8625</v>
      </c>
      <c r="B4319" s="2" t="s">
        <v>8626</v>
      </c>
    </row>
    <row r="4320" spans="1:2">
      <c r="A4320" s="2" t="s">
        <v>8627</v>
      </c>
      <c r="B4320" s="2" t="s">
        <v>8628</v>
      </c>
    </row>
    <row r="4321" spans="1:2">
      <c r="A4321" s="2" t="s">
        <v>8629</v>
      </c>
      <c r="B4321" s="2" t="s">
        <v>8630</v>
      </c>
    </row>
    <row r="4322" spans="1:2">
      <c r="A4322" s="2" t="s">
        <v>8631</v>
      </c>
      <c r="B4322" s="2" t="s">
        <v>8632</v>
      </c>
    </row>
    <row r="4323" spans="1:2">
      <c r="A4323" s="2" t="s">
        <v>8633</v>
      </c>
      <c r="B4323" s="2" t="s">
        <v>8634</v>
      </c>
    </row>
    <row r="4324" spans="1:2">
      <c r="A4324" s="2" t="s">
        <v>8635</v>
      </c>
      <c r="B4324" s="2" t="s">
        <v>8636</v>
      </c>
    </row>
    <row r="4325" spans="1:2">
      <c r="A4325" s="2" t="s">
        <v>8637</v>
      </c>
      <c r="B4325" s="2" t="s">
        <v>8638</v>
      </c>
    </row>
    <row r="4326" spans="1:2">
      <c r="A4326" s="2" t="s">
        <v>8639</v>
      </c>
      <c r="B4326" s="2" t="s">
        <v>8640</v>
      </c>
    </row>
    <row r="4327" spans="1:2">
      <c r="A4327" s="2" t="s">
        <v>8641</v>
      </c>
      <c r="B4327" s="2" t="s">
        <v>8642</v>
      </c>
    </row>
    <row r="4328" spans="1:2">
      <c r="A4328" s="2" t="s">
        <v>8643</v>
      </c>
      <c r="B4328" s="2" t="s">
        <v>8644</v>
      </c>
    </row>
    <row r="4329" spans="1:2">
      <c r="A4329" s="2" t="s">
        <v>8645</v>
      </c>
      <c r="B4329" s="2" t="s">
        <v>8646</v>
      </c>
    </row>
    <row r="4330" spans="1:2">
      <c r="A4330" s="2" t="s">
        <v>8647</v>
      </c>
      <c r="B4330" s="2" t="s">
        <v>8648</v>
      </c>
    </row>
    <row r="4331" spans="1:2">
      <c r="A4331" s="2" t="s">
        <v>8649</v>
      </c>
      <c r="B4331" s="2" t="s">
        <v>8650</v>
      </c>
    </row>
    <row r="4332" spans="1:2">
      <c r="A4332" s="2" t="s">
        <v>8651</v>
      </c>
      <c r="B4332" s="2" t="s">
        <v>8652</v>
      </c>
    </row>
    <row r="4333" spans="1:2">
      <c r="A4333" s="2" t="s">
        <v>8653</v>
      </c>
      <c r="B4333" s="2" t="s">
        <v>8654</v>
      </c>
    </row>
    <row r="4334" spans="1:2">
      <c r="A4334" s="2" t="s">
        <v>8655</v>
      </c>
      <c r="B4334" s="2" t="s">
        <v>8656</v>
      </c>
    </row>
    <row r="4335" spans="1:2">
      <c r="A4335" s="2" t="s">
        <v>8657</v>
      </c>
      <c r="B4335" s="2" t="s">
        <v>8658</v>
      </c>
    </row>
    <row r="4336" spans="1:2">
      <c r="A4336" s="2" t="s">
        <v>8659</v>
      </c>
      <c r="B4336" s="2" t="s">
        <v>8660</v>
      </c>
    </row>
    <row r="4337" spans="1:2">
      <c r="A4337" s="2" t="s">
        <v>8661</v>
      </c>
      <c r="B4337" s="2" t="s">
        <v>8662</v>
      </c>
    </row>
    <row r="4338" spans="1:2">
      <c r="A4338" s="2" t="s">
        <v>8663</v>
      </c>
      <c r="B4338" s="2" t="s">
        <v>8664</v>
      </c>
    </row>
    <row r="4339" spans="1:2">
      <c r="A4339" s="2" t="s">
        <v>8665</v>
      </c>
      <c r="B4339" s="2" t="s">
        <v>8666</v>
      </c>
    </row>
    <row r="4340" spans="1:2">
      <c r="A4340" s="2" t="s">
        <v>8667</v>
      </c>
      <c r="B4340" s="2" t="s">
        <v>8668</v>
      </c>
    </row>
    <row r="4341" spans="1:2">
      <c r="A4341" s="2" t="s">
        <v>8669</v>
      </c>
      <c r="B4341" s="2" t="s">
        <v>8670</v>
      </c>
    </row>
    <row r="4342" spans="1:2">
      <c r="A4342" s="2" t="s">
        <v>8671</v>
      </c>
      <c r="B4342" s="2" t="s">
        <v>8672</v>
      </c>
    </row>
    <row r="4343" spans="1:2">
      <c r="A4343" s="2" t="s">
        <v>8673</v>
      </c>
      <c r="B4343" s="2" t="s">
        <v>8674</v>
      </c>
    </row>
    <row r="4344" spans="1:2">
      <c r="A4344" s="2" t="s">
        <v>8675</v>
      </c>
      <c r="B4344" s="2" t="s">
        <v>8676</v>
      </c>
    </row>
    <row r="4345" spans="1:2">
      <c r="A4345" s="2" t="s">
        <v>8677</v>
      </c>
      <c r="B4345" s="2" t="s">
        <v>8678</v>
      </c>
    </row>
    <row r="4346" spans="1:2">
      <c r="A4346" s="2" t="s">
        <v>8679</v>
      </c>
      <c r="B4346" s="2" t="s">
        <v>8680</v>
      </c>
    </row>
    <row r="4347" spans="1:2">
      <c r="A4347" s="2" t="s">
        <v>8681</v>
      </c>
      <c r="B4347" s="2" t="s">
        <v>8682</v>
      </c>
    </row>
    <row r="4348" spans="1:2">
      <c r="A4348" s="2" t="s">
        <v>8683</v>
      </c>
      <c r="B4348" s="2" t="s">
        <v>8684</v>
      </c>
    </row>
    <row r="4349" spans="1:2">
      <c r="A4349" s="2" t="s">
        <v>8685</v>
      </c>
      <c r="B4349" s="2" t="s">
        <v>8686</v>
      </c>
    </row>
    <row r="4350" spans="1:2">
      <c r="A4350" s="2" t="s">
        <v>8687</v>
      </c>
      <c r="B4350" s="2" t="s">
        <v>8688</v>
      </c>
    </row>
    <row r="4351" spans="1:2">
      <c r="A4351" s="2" t="s">
        <v>8689</v>
      </c>
      <c r="B4351" s="2" t="s">
        <v>8690</v>
      </c>
    </row>
    <row r="4352" spans="1:2">
      <c r="A4352" s="2" t="s">
        <v>8691</v>
      </c>
      <c r="B4352" s="2" t="s">
        <v>8692</v>
      </c>
    </row>
    <row r="4353" spans="1:2">
      <c r="A4353" s="2" t="s">
        <v>8693</v>
      </c>
      <c r="B4353" s="2" t="s">
        <v>8694</v>
      </c>
    </row>
    <row r="4354" spans="1:2">
      <c r="A4354" s="2" t="s">
        <v>8695</v>
      </c>
      <c r="B4354" s="2" t="s">
        <v>8696</v>
      </c>
    </row>
    <row r="4355" spans="1:2">
      <c r="A4355" s="2" t="s">
        <v>8697</v>
      </c>
      <c r="B4355" s="2" t="s">
        <v>8698</v>
      </c>
    </row>
    <row r="4356" spans="1:2">
      <c r="A4356" s="2" t="s">
        <v>8699</v>
      </c>
      <c r="B4356" s="2" t="s">
        <v>8700</v>
      </c>
    </row>
    <row r="4357" spans="1:2">
      <c r="A4357" s="2" t="s">
        <v>8701</v>
      </c>
      <c r="B4357" s="2" t="s">
        <v>8702</v>
      </c>
    </row>
    <row r="4358" spans="1:2">
      <c r="A4358" s="2" t="s">
        <v>8703</v>
      </c>
      <c r="B4358" s="2" t="s">
        <v>8704</v>
      </c>
    </row>
    <row r="4359" spans="1:2">
      <c r="A4359" s="2" t="s">
        <v>8705</v>
      </c>
      <c r="B4359" s="2" t="s">
        <v>8706</v>
      </c>
    </row>
    <row r="4360" spans="1:2">
      <c r="A4360" s="2" t="s">
        <v>8707</v>
      </c>
      <c r="B4360" s="2" t="s">
        <v>8708</v>
      </c>
    </row>
    <row r="4361" spans="1:2">
      <c r="A4361" s="2" t="s">
        <v>8709</v>
      </c>
      <c r="B4361" s="2" t="s">
        <v>8710</v>
      </c>
    </row>
    <row r="4362" spans="1:2">
      <c r="A4362" s="2" t="s">
        <v>8711</v>
      </c>
      <c r="B4362" s="2" t="s">
        <v>8712</v>
      </c>
    </row>
    <row r="4363" spans="1:2">
      <c r="A4363" s="2" t="s">
        <v>8713</v>
      </c>
      <c r="B4363" s="2" t="s">
        <v>8714</v>
      </c>
    </row>
    <row r="4364" spans="1:2">
      <c r="A4364" s="2" t="s">
        <v>8715</v>
      </c>
      <c r="B4364" s="2" t="s">
        <v>8716</v>
      </c>
    </row>
    <row r="4365" spans="1:2">
      <c r="A4365" s="2" t="s">
        <v>8717</v>
      </c>
      <c r="B4365" s="2" t="s">
        <v>8718</v>
      </c>
    </row>
    <row r="4366" spans="1:2">
      <c r="A4366" s="2" t="s">
        <v>8719</v>
      </c>
      <c r="B4366" s="2" t="s">
        <v>8720</v>
      </c>
    </row>
    <row r="4367" spans="1:2">
      <c r="A4367" s="2" t="s">
        <v>8721</v>
      </c>
      <c r="B4367" s="2" t="s">
        <v>8722</v>
      </c>
    </row>
    <row r="4368" spans="1:2">
      <c r="A4368" s="2" t="s">
        <v>8723</v>
      </c>
      <c r="B4368" s="2" t="s">
        <v>8724</v>
      </c>
    </row>
    <row r="4369" spans="1:2">
      <c r="A4369" s="2" t="s">
        <v>8725</v>
      </c>
      <c r="B4369" s="2" t="s">
        <v>8726</v>
      </c>
    </row>
    <row r="4370" spans="1:2">
      <c r="A4370" s="2" t="s">
        <v>8727</v>
      </c>
      <c r="B4370" s="2" t="s">
        <v>8728</v>
      </c>
    </row>
    <row r="4371" spans="1:2">
      <c r="A4371" s="2" t="s">
        <v>8729</v>
      </c>
      <c r="B4371" s="2" t="s">
        <v>8730</v>
      </c>
    </row>
    <row r="4372" spans="1:2">
      <c r="A4372" s="2" t="s">
        <v>8731</v>
      </c>
      <c r="B4372" s="2" t="s">
        <v>8732</v>
      </c>
    </row>
    <row r="4373" spans="1:2">
      <c r="A4373" s="2" t="s">
        <v>8733</v>
      </c>
      <c r="B4373" s="2" t="s">
        <v>8734</v>
      </c>
    </row>
    <row r="4374" spans="1:2">
      <c r="A4374" s="2" t="s">
        <v>8735</v>
      </c>
      <c r="B4374" s="2" t="s">
        <v>8736</v>
      </c>
    </row>
    <row r="4375" spans="1:2">
      <c r="A4375" s="2" t="s">
        <v>8737</v>
      </c>
      <c r="B4375" s="2" t="s">
        <v>8738</v>
      </c>
    </row>
    <row r="4376" spans="1:2">
      <c r="A4376" s="2" t="s">
        <v>8739</v>
      </c>
      <c r="B4376" s="2" t="s">
        <v>8740</v>
      </c>
    </row>
    <row r="4377" spans="1:2">
      <c r="A4377" s="2" t="s">
        <v>8741</v>
      </c>
      <c r="B4377" s="2" t="s">
        <v>8742</v>
      </c>
    </row>
    <row r="4378" spans="1:2">
      <c r="A4378" s="2" t="s">
        <v>8743</v>
      </c>
      <c r="B4378" s="2" t="s">
        <v>8744</v>
      </c>
    </row>
    <row r="4379" spans="1:2">
      <c r="A4379" s="2" t="s">
        <v>8745</v>
      </c>
      <c r="B4379" s="2" t="s">
        <v>8746</v>
      </c>
    </row>
    <row r="4380" spans="1:2">
      <c r="A4380" s="2" t="s">
        <v>8747</v>
      </c>
      <c r="B4380" s="2" t="s">
        <v>8748</v>
      </c>
    </row>
    <row r="4381" spans="1:2">
      <c r="A4381" s="2" t="s">
        <v>8749</v>
      </c>
      <c r="B4381" s="2" t="s">
        <v>8750</v>
      </c>
    </row>
    <row r="4382" spans="1:2">
      <c r="A4382" s="2" t="s">
        <v>8751</v>
      </c>
      <c r="B4382" s="2" t="s">
        <v>8752</v>
      </c>
    </row>
    <row r="4383" spans="1:2">
      <c r="A4383" s="2" t="s">
        <v>8753</v>
      </c>
      <c r="B4383" s="2" t="s">
        <v>8754</v>
      </c>
    </row>
    <row r="4384" spans="1:2">
      <c r="A4384" s="2" t="s">
        <v>8755</v>
      </c>
      <c r="B4384" s="2" t="s">
        <v>8756</v>
      </c>
    </row>
    <row r="4385" spans="1:2">
      <c r="A4385" s="2" t="s">
        <v>8757</v>
      </c>
      <c r="B4385" s="2" t="s">
        <v>8758</v>
      </c>
    </row>
    <row r="4386" spans="1:2">
      <c r="A4386" s="2" t="s">
        <v>8759</v>
      </c>
      <c r="B4386" s="2" t="s">
        <v>8760</v>
      </c>
    </row>
    <row r="4387" spans="1:2">
      <c r="A4387" s="2" t="s">
        <v>8761</v>
      </c>
      <c r="B4387" s="2" t="s">
        <v>8762</v>
      </c>
    </row>
    <row r="4388" spans="1:2">
      <c r="A4388" s="2" t="s">
        <v>8763</v>
      </c>
      <c r="B4388" s="2" t="s">
        <v>8764</v>
      </c>
    </row>
    <row r="4389" spans="1:2">
      <c r="A4389" s="2" t="s">
        <v>8765</v>
      </c>
      <c r="B4389" s="2" t="s">
        <v>8766</v>
      </c>
    </row>
    <row r="4390" spans="1:2">
      <c r="A4390" s="2" t="s">
        <v>8767</v>
      </c>
      <c r="B4390" s="2" t="s">
        <v>8768</v>
      </c>
    </row>
    <row r="4391" spans="1:2">
      <c r="A4391" s="2" t="s">
        <v>8769</v>
      </c>
      <c r="B4391" s="2" t="s">
        <v>8770</v>
      </c>
    </row>
    <row r="4392" spans="1:2">
      <c r="A4392" s="2" t="s">
        <v>8771</v>
      </c>
      <c r="B4392" s="2" t="s">
        <v>8772</v>
      </c>
    </row>
    <row r="4393" spans="1:2">
      <c r="A4393" s="2" t="s">
        <v>8773</v>
      </c>
      <c r="B4393" s="2" t="s">
        <v>8774</v>
      </c>
    </row>
    <row r="4394" spans="1:2">
      <c r="A4394" s="2" t="s">
        <v>8775</v>
      </c>
      <c r="B4394" s="2" t="s">
        <v>8776</v>
      </c>
    </row>
    <row r="4395" spans="1:2">
      <c r="A4395" s="2" t="s">
        <v>8777</v>
      </c>
      <c r="B4395" s="2" t="s">
        <v>8778</v>
      </c>
    </row>
    <row r="4396" spans="1:2">
      <c r="A4396" s="2" t="s">
        <v>8779</v>
      </c>
      <c r="B4396" s="2" t="s">
        <v>8780</v>
      </c>
    </row>
    <row r="4397" spans="1:2">
      <c r="A4397" s="2" t="s">
        <v>8781</v>
      </c>
      <c r="B4397" s="2" t="s">
        <v>8782</v>
      </c>
    </row>
    <row r="4398" spans="1:2">
      <c r="A4398" s="2" t="s">
        <v>8783</v>
      </c>
      <c r="B4398" s="2" t="s">
        <v>8784</v>
      </c>
    </row>
    <row r="4399" spans="1:2">
      <c r="A4399" s="2" t="s">
        <v>8785</v>
      </c>
      <c r="B4399" s="2" t="s">
        <v>8786</v>
      </c>
    </row>
    <row r="4400" spans="1:2">
      <c r="A4400" s="2" t="s">
        <v>8787</v>
      </c>
      <c r="B4400" s="2" t="s">
        <v>8788</v>
      </c>
    </row>
    <row r="4401" spans="1:2">
      <c r="A4401" s="2" t="s">
        <v>8789</v>
      </c>
      <c r="B4401" s="2" t="s">
        <v>8790</v>
      </c>
    </row>
    <row r="4402" spans="1:2">
      <c r="A4402" s="2" t="s">
        <v>8791</v>
      </c>
      <c r="B4402" s="2" t="s">
        <v>8792</v>
      </c>
    </row>
    <row r="4403" spans="1:2">
      <c r="A4403" s="2" t="s">
        <v>8793</v>
      </c>
      <c r="B4403" s="2" t="s">
        <v>8794</v>
      </c>
    </row>
    <row r="4404" spans="1:2">
      <c r="A4404" s="2" t="s">
        <v>8795</v>
      </c>
      <c r="B4404" s="2" t="s">
        <v>8796</v>
      </c>
    </row>
    <row r="4405" spans="1:2">
      <c r="A4405" s="2" t="s">
        <v>8797</v>
      </c>
      <c r="B4405" s="2" t="s">
        <v>8798</v>
      </c>
    </row>
    <row r="4406" spans="1:2">
      <c r="A4406" s="2" t="s">
        <v>8799</v>
      </c>
      <c r="B4406" s="2" t="s">
        <v>8800</v>
      </c>
    </row>
    <row r="4407" spans="1:2">
      <c r="A4407" s="2" t="s">
        <v>8801</v>
      </c>
      <c r="B4407" s="2" t="s">
        <v>8802</v>
      </c>
    </row>
    <row r="4408" spans="1:2">
      <c r="A4408" s="2" t="s">
        <v>8803</v>
      </c>
      <c r="B4408" s="2" t="s">
        <v>8804</v>
      </c>
    </row>
    <row r="4409" spans="1:2">
      <c r="A4409" s="2" t="s">
        <v>8805</v>
      </c>
      <c r="B4409" s="2" t="s">
        <v>8806</v>
      </c>
    </row>
    <row r="4410" spans="1:2">
      <c r="A4410" s="2" t="s">
        <v>8807</v>
      </c>
      <c r="B4410" s="2" t="s">
        <v>8808</v>
      </c>
    </row>
    <row r="4411" spans="1:2">
      <c r="A4411" s="2" t="s">
        <v>8809</v>
      </c>
      <c r="B4411" s="2" t="s">
        <v>8810</v>
      </c>
    </row>
    <row r="4412" spans="1:2">
      <c r="A4412" s="2" t="s">
        <v>8811</v>
      </c>
      <c r="B4412" s="2" t="s">
        <v>8812</v>
      </c>
    </row>
    <row r="4413" spans="1:2">
      <c r="A4413" s="2" t="s">
        <v>8813</v>
      </c>
      <c r="B4413" s="2" t="s">
        <v>8814</v>
      </c>
    </row>
    <row r="4414" spans="1:2">
      <c r="A4414" s="2" t="s">
        <v>8815</v>
      </c>
      <c r="B4414" s="2" t="s">
        <v>8816</v>
      </c>
    </row>
    <row r="4415" spans="1:2">
      <c r="A4415" s="2" t="s">
        <v>8817</v>
      </c>
      <c r="B4415" s="2" t="s">
        <v>8818</v>
      </c>
    </row>
    <row r="4416" spans="1:2">
      <c r="A4416" s="2" t="s">
        <v>8819</v>
      </c>
      <c r="B4416" s="2" t="s">
        <v>8820</v>
      </c>
    </row>
    <row r="4417" spans="1:2">
      <c r="A4417" s="2" t="s">
        <v>8821</v>
      </c>
      <c r="B4417" s="2" t="s">
        <v>8822</v>
      </c>
    </row>
    <row r="4418" spans="1:2">
      <c r="A4418" s="2" t="s">
        <v>8823</v>
      </c>
      <c r="B4418" s="2" t="s">
        <v>8824</v>
      </c>
    </row>
    <row r="4419" spans="1:2">
      <c r="A4419" s="2" t="s">
        <v>8825</v>
      </c>
      <c r="B4419" s="2" t="s">
        <v>8826</v>
      </c>
    </row>
    <row r="4420" spans="1:2">
      <c r="A4420" s="2" t="s">
        <v>8827</v>
      </c>
      <c r="B4420" s="2" t="s">
        <v>8828</v>
      </c>
    </row>
    <row r="4421" spans="1:2">
      <c r="A4421" s="2" t="s">
        <v>8829</v>
      </c>
      <c r="B4421" s="2" t="s">
        <v>8830</v>
      </c>
    </row>
    <row r="4422" spans="1:2">
      <c r="A4422" s="2" t="s">
        <v>8831</v>
      </c>
      <c r="B4422" s="2" t="s">
        <v>8832</v>
      </c>
    </row>
    <row r="4423" spans="1:2">
      <c r="A4423" s="2" t="s">
        <v>8833</v>
      </c>
      <c r="B4423" s="2" t="s">
        <v>8834</v>
      </c>
    </row>
    <row r="4424" spans="1:2">
      <c r="A4424" s="2" t="s">
        <v>8835</v>
      </c>
      <c r="B4424" s="2" t="s">
        <v>8836</v>
      </c>
    </row>
    <row r="4425" spans="1:2">
      <c r="A4425" s="2" t="s">
        <v>8837</v>
      </c>
      <c r="B4425" s="2" t="s">
        <v>8838</v>
      </c>
    </row>
    <row r="4426" spans="1:2">
      <c r="A4426" s="2" t="s">
        <v>8839</v>
      </c>
      <c r="B4426" s="2" t="s">
        <v>8840</v>
      </c>
    </row>
    <row r="4427" spans="1:2">
      <c r="A4427" s="2" t="s">
        <v>8841</v>
      </c>
      <c r="B4427" s="2" t="s">
        <v>8842</v>
      </c>
    </row>
    <row r="4428" spans="1:2">
      <c r="A4428" s="2" t="s">
        <v>8843</v>
      </c>
      <c r="B4428" s="2" t="s">
        <v>8844</v>
      </c>
    </row>
    <row r="4429" spans="1:2">
      <c r="A4429" s="2" t="s">
        <v>8845</v>
      </c>
      <c r="B4429" s="2" t="s">
        <v>8846</v>
      </c>
    </row>
    <row r="4430" spans="1:2">
      <c r="A4430" s="2" t="s">
        <v>8847</v>
      </c>
      <c r="B4430" s="2" t="s">
        <v>8848</v>
      </c>
    </row>
    <row r="4431" spans="1:2">
      <c r="A4431" s="2" t="s">
        <v>8849</v>
      </c>
      <c r="B4431" s="2" t="s">
        <v>8850</v>
      </c>
    </row>
    <row r="4432" spans="1:2">
      <c r="A4432" s="2" t="s">
        <v>8851</v>
      </c>
      <c r="B4432" s="2" t="s">
        <v>8852</v>
      </c>
    </row>
    <row r="4433" spans="1:2">
      <c r="A4433" s="2" t="s">
        <v>8853</v>
      </c>
      <c r="B4433" s="2" t="s">
        <v>8854</v>
      </c>
    </row>
    <row r="4434" spans="1:2">
      <c r="A4434" s="2" t="s">
        <v>8855</v>
      </c>
      <c r="B4434" s="2" t="s">
        <v>5224</v>
      </c>
    </row>
    <row r="4435" spans="1:2">
      <c r="A4435" s="2" t="s">
        <v>8856</v>
      </c>
      <c r="B4435" s="2" t="s">
        <v>8857</v>
      </c>
    </row>
    <row r="4436" spans="1:2">
      <c r="A4436" s="2" t="s">
        <v>8858</v>
      </c>
      <c r="B4436" s="2" t="s">
        <v>1467</v>
      </c>
    </row>
    <row r="4437" spans="1:2">
      <c r="A4437" s="2" t="s">
        <v>8859</v>
      </c>
      <c r="B4437" s="2" t="s">
        <v>8860</v>
      </c>
    </row>
    <row r="4438" spans="1:2">
      <c r="A4438" s="2" t="s">
        <v>8861</v>
      </c>
      <c r="B4438" s="2" t="s">
        <v>8862</v>
      </c>
    </row>
    <row r="4439" spans="1:2">
      <c r="A4439" s="2" t="s">
        <v>8863</v>
      </c>
      <c r="B4439" s="2" t="s">
        <v>8864</v>
      </c>
    </row>
    <row r="4440" spans="1:2">
      <c r="A4440" s="2" t="s">
        <v>8865</v>
      </c>
      <c r="B4440" s="2" t="s">
        <v>8866</v>
      </c>
    </row>
    <row r="4441" spans="1:2">
      <c r="A4441" s="2" t="s">
        <v>8867</v>
      </c>
      <c r="B4441" s="2" t="s">
        <v>8868</v>
      </c>
    </row>
    <row r="4442" spans="1:2">
      <c r="A4442" s="2" t="s">
        <v>8869</v>
      </c>
      <c r="B4442" s="2" t="s">
        <v>8870</v>
      </c>
    </row>
    <row r="4443" spans="1:2">
      <c r="A4443" s="2" t="s">
        <v>8871</v>
      </c>
      <c r="B4443" s="2" t="s">
        <v>8872</v>
      </c>
    </row>
    <row r="4444" spans="1:2">
      <c r="A4444" s="2" t="s">
        <v>8873</v>
      </c>
      <c r="B4444" s="2" t="s">
        <v>8874</v>
      </c>
    </row>
    <row r="4445" spans="1:2">
      <c r="A4445" s="2" t="s">
        <v>8875</v>
      </c>
      <c r="B4445" s="2" t="s">
        <v>8876</v>
      </c>
    </row>
    <row r="4446" spans="1:2">
      <c r="A4446" s="2" t="s">
        <v>8877</v>
      </c>
      <c r="B4446" s="2" t="s">
        <v>8878</v>
      </c>
    </row>
    <row r="4447" spans="1:2">
      <c r="A4447" s="2" t="s">
        <v>8879</v>
      </c>
      <c r="B4447" s="2" t="s">
        <v>8880</v>
      </c>
    </row>
    <row r="4448" spans="1:2">
      <c r="A4448" s="2" t="s">
        <v>8881</v>
      </c>
      <c r="B4448" s="2" t="s">
        <v>8882</v>
      </c>
    </row>
    <row r="4449" spans="1:2">
      <c r="A4449" s="2" t="s">
        <v>8883</v>
      </c>
      <c r="B4449" s="2" t="s">
        <v>8884</v>
      </c>
    </row>
    <row r="4450" spans="1:2">
      <c r="A4450" s="2" t="s">
        <v>8885</v>
      </c>
      <c r="B4450" s="2" t="s">
        <v>8886</v>
      </c>
    </row>
    <row r="4451" spans="1:2">
      <c r="A4451" s="2" t="s">
        <v>8887</v>
      </c>
      <c r="B4451" s="2" t="s">
        <v>8888</v>
      </c>
    </row>
    <row r="4452" spans="1:2">
      <c r="A4452" s="2" t="s">
        <v>8889</v>
      </c>
      <c r="B4452" s="2" t="s">
        <v>8890</v>
      </c>
    </row>
    <row r="4453" spans="1:2">
      <c r="A4453" s="2" t="s">
        <v>8891</v>
      </c>
      <c r="B4453" s="2" t="s">
        <v>8892</v>
      </c>
    </row>
    <row r="4454" spans="1:2">
      <c r="A4454" s="2" t="s">
        <v>8893</v>
      </c>
      <c r="B4454" s="2" t="s">
        <v>8894</v>
      </c>
    </row>
    <row r="4455" spans="1:2">
      <c r="A4455" s="2" t="s">
        <v>8895</v>
      </c>
      <c r="B4455" s="2" t="s">
        <v>8896</v>
      </c>
    </row>
    <row r="4456" spans="1:2">
      <c r="A4456" s="2" t="s">
        <v>8897</v>
      </c>
      <c r="B4456" s="2" t="s">
        <v>8898</v>
      </c>
    </row>
    <row r="4457" spans="1:2">
      <c r="A4457" s="2" t="s">
        <v>8899</v>
      </c>
      <c r="B4457" s="2" t="s">
        <v>8900</v>
      </c>
    </row>
    <row r="4458" spans="1:2">
      <c r="A4458" s="2" t="s">
        <v>8901</v>
      </c>
      <c r="B4458" s="2" t="s">
        <v>8902</v>
      </c>
    </row>
    <row r="4459" spans="1:2">
      <c r="A4459" s="2" t="s">
        <v>8903</v>
      </c>
      <c r="B4459" s="2" t="s">
        <v>8904</v>
      </c>
    </row>
    <row r="4460" spans="1:2">
      <c r="A4460" s="2" t="s">
        <v>8905</v>
      </c>
      <c r="B4460" s="2" t="s">
        <v>8906</v>
      </c>
    </row>
    <row r="4461" spans="1:2">
      <c r="A4461" s="2" t="s">
        <v>8907</v>
      </c>
      <c r="B4461" s="2" t="s">
        <v>8908</v>
      </c>
    </row>
    <row r="4462" spans="1:2">
      <c r="A4462" s="2" t="s">
        <v>8909</v>
      </c>
      <c r="B4462" s="2" t="s">
        <v>8910</v>
      </c>
    </row>
    <row r="4463" spans="1:2">
      <c r="A4463" s="2" t="s">
        <v>8911</v>
      </c>
      <c r="B4463" s="2" t="s">
        <v>8912</v>
      </c>
    </row>
    <row r="4464" spans="1:2">
      <c r="A4464" s="2" t="s">
        <v>8913</v>
      </c>
      <c r="B4464" s="2" t="s">
        <v>8914</v>
      </c>
    </row>
    <row r="4465" spans="1:2">
      <c r="A4465" s="2" t="s">
        <v>8915</v>
      </c>
      <c r="B4465" s="2" t="s">
        <v>8916</v>
      </c>
    </row>
    <row r="4466" spans="1:2">
      <c r="A4466" s="2" t="s">
        <v>8917</v>
      </c>
      <c r="B4466" s="2" t="s">
        <v>8918</v>
      </c>
    </row>
    <row r="4467" spans="1:2">
      <c r="A4467" s="2" t="s">
        <v>8919</v>
      </c>
      <c r="B4467" s="2" t="s">
        <v>8920</v>
      </c>
    </row>
    <row r="4468" spans="1:2">
      <c r="A4468" s="2" t="s">
        <v>8921</v>
      </c>
      <c r="B4468" s="2" t="s">
        <v>8922</v>
      </c>
    </row>
    <row r="4469" spans="1:2">
      <c r="A4469" s="2" t="s">
        <v>8923</v>
      </c>
      <c r="B4469" s="2" t="s">
        <v>8924</v>
      </c>
    </row>
    <row r="4470" spans="1:2">
      <c r="A4470" s="2" t="s">
        <v>8925</v>
      </c>
      <c r="B4470" s="2" t="s">
        <v>8926</v>
      </c>
    </row>
    <row r="4471" spans="1:2">
      <c r="A4471" s="2" t="s">
        <v>8927</v>
      </c>
      <c r="B4471" s="2" t="s">
        <v>8928</v>
      </c>
    </row>
    <row r="4472" spans="1:2">
      <c r="A4472" s="2" t="s">
        <v>8929</v>
      </c>
      <c r="B4472" s="2" t="s">
        <v>8930</v>
      </c>
    </row>
    <row r="4473" spans="1:2">
      <c r="A4473" s="2" t="s">
        <v>8931</v>
      </c>
      <c r="B4473" s="2" t="s">
        <v>8932</v>
      </c>
    </row>
    <row r="4474" spans="1:2">
      <c r="A4474" s="2" t="s">
        <v>8933</v>
      </c>
      <c r="B4474" s="2" t="s">
        <v>8934</v>
      </c>
    </row>
    <row r="4475" spans="1:2">
      <c r="A4475" s="2" t="s">
        <v>8935</v>
      </c>
      <c r="B4475" s="2" t="s">
        <v>8936</v>
      </c>
    </row>
    <row r="4476" spans="1:2">
      <c r="A4476" s="2" t="s">
        <v>8937</v>
      </c>
      <c r="B4476" s="2" t="s">
        <v>8938</v>
      </c>
    </row>
    <row r="4477" spans="1:2">
      <c r="A4477" s="2" t="s">
        <v>8939</v>
      </c>
      <c r="B4477" s="2" t="s">
        <v>8940</v>
      </c>
    </row>
    <row r="4478" spans="1:2">
      <c r="A4478" s="2" t="s">
        <v>8941</v>
      </c>
      <c r="B4478" s="2" t="s">
        <v>8942</v>
      </c>
    </row>
    <row r="4479" spans="1:2">
      <c r="A4479" s="2" t="s">
        <v>8943</v>
      </c>
      <c r="B4479" s="2" t="s">
        <v>8944</v>
      </c>
    </row>
    <row r="4480" spans="1:2">
      <c r="A4480" s="2" t="s">
        <v>8945</v>
      </c>
      <c r="B4480" s="2" t="s">
        <v>8946</v>
      </c>
    </row>
    <row r="4481" spans="1:2">
      <c r="A4481" s="2" t="s">
        <v>8947</v>
      </c>
      <c r="B4481" s="2" t="s">
        <v>8948</v>
      </c>
    </row>
    <row r="4482" spans="1:2">
      <c r="A4482" s="2" t="s">
        <v>8949</v>
      </c>
      <c r="B4482" s="2" t="s">
        <v>8950</v>
      </c>
    </row>
    <row r="4483" spans="1:2">
      <c r="A4483" s="2" t="s">
        <v>8951</v>
      </c>
      <c r="B4483" s="2" t="s">
        <v>8952</v>
      </c>
    </row>
    <row r="4484" spans="1:2">
      <c r="A4484" s="2" t="s">
        <v>8953</v>
      </c>
      <c r="B4484" s="2" t="s">
        <v>8954</v>
      </c>
    </row>
    <row r="4485" spans="1:2">
      <c r="A4485" s="2" t="s">
        <v>8955</v>
      </c>
      <c r="B4485" s="2" t="s">
        <v>8956</v>
      </c>
    </row>
    <row r="4486" spans="1:2">
      <c r="A4486" s="2" t="s">
        <v>8957</v>
      </c>
      <c r="B4486" s="2" t="s">
        <v>8958</v>
      </c>
    </row>
    <row r="4487" spans="1:2">
      <c r="A4487" s="2" t="s">
        <v>8959</v>
      </c>
      <c r="B4487" s="2" t="s">
        <v>8960</v>
      </c>
    </row>
    <row r="4488" spans="1:2">
      <c r="A4488" s="2" t="s">
        <v>8961</v>
      </c>
      <c r="B4488" s="2" t="s">
        <v>8962</v>
      </c>
    </row>
    <row r="4489" spans="1:2">
      <c r="A4489" s="2" t="s">
        <v>8963</v>
      </c>
      <c r="B4489" s="2" t="s">
        <v>8964</v>
      </c>
    </row>
    <row r="4490" spans="1:2">
      <c r="A4490" s="2" t="s">
        <v>8965</v>
      </c>
      <c r="B4490" s="2" t="s">
        <v>8966</v>
      </c>
    </row>
    <row r="4491" spans="1:2">
      <c r="A4491" s="2" t="s">
        <v>8967</v>
      </c>
      <c r="B4491" s="2" t="s">
        <v>8968</v>
      </c>
    </row>
    <row r="4492" spans="1:2">
      <c r="A4492" s="2" t="s">
        <v>8969</v>
      </c>
      <c r="B4492" s="2" t="s">
        <v>8970</v>
      </c>
    </row>
    <row r="4493" spans="1:2">
      <c r="A4493" s="2" t="s">
        <v>8971</v>
      </c>
      <c r="B4493" s="2" t="s">
        <v>8972</v>
      </c>
    </row>
    <row r="4494" spans="1:2">
      <c r="A4494" s="2" t="s">
        <v>8973</v>
      </c>
      <c r="B4494" s="2" t="s">
        <v>8974</v>
      </c>
    </row>
    <row r="4495" spans="1:2">
      <c r="A4495" s="2" t="s">
        <v>8975</v>
      </c>
      <c r="B4495" s="2" t="s">
        <v>8976</v>
      </c>
    </row>
    <row r="4496" spans="1:2">
      <c r="A4496" s="2" t="s">
        <v>8977</v>
      </c>
      <c r="B4496" s="2" t="s">
        <v>8978</v>
      </c>
    </row>
    <row r="4497" spans="1:2">
      <c r="A4497" s="2" t="s">
        <v>8979</v>
      </c>
      <c r="B4497" s="2" t="s">
        <v>8980</v>
      </c>
    </row>
    <row r="4498" spans="1:2">
      <c r="A4498" s="2" t="s">
        <v>8981</v>
      </c>
      <c r="B4498" s="2" t="s">
        <v>8982</v>
      </c>
    </row>
    <row r="4499" spans="1:2">
      <c r="A4499" s="2" t="s">
        <v>8983</v>
      </c>
      <c r="B4499" s="2" t="s">
        <v>8984</v>
      </c>
    </row>
    <row r="4500" spans="1:2">
      <c r="A4500" s="2" t="s">
        <v>8985</v>
      </c>
      <c r="B4500" s="2" t="s">
        <v>8986</v>
      </c>
    </row>
    <row r="4501" spans="1:2">
      <c r="A4501" s="2" t="s">
        <v>8987</v>
      </c>
      <c r="B4501" s="2" t="s">
        <v>8988</v>
      </c>
    </row>
    <row r="4502" spans="1:2">
      <c r="A4502" s="2" t="s">
        <v>8989</v>
      </c>
      <c r="B4502" s="2" t="s">
        <v>8990</v>
      </c>
    </row>
    <row r="4503" spans="1:2">
      <c r="A4503" s="2" t="s">
        <v>8991</v>
      </c>
      <c r="B4503" s="2" t="s">
        <v>8992</v>
      </c>
    </row>
    <row r="4504" spans="1:2">
      <c r="A4504" s="2" t="s">
        <v>8993</v>
      </c>
      <c r="B4504" s="2" t="s">
        <v>8994</v>
      </c>
    </row>
    <row r="4505" spans="1:2">
      <c r="A4505" s="2" t="s">
        <v>8995</v>
      </c>
      <c r="B4505" s="2" t="s">
        <v>8996</v>
      </c>
    </row>
    <row r="4506" spans="1:2">
      <c r="A4506" s="2" t="s">
        <v>8997</v>
      </c>
      <c r="B4506" s="2" t="s">
        <v>8998</v>
      </c>
    </row>
    <row r="4507" spans="1:2">
      <c r="A4507" s="2" t="s">
        <v>8999</v>
      </c>
      <c r="B4507" s="2" t="s">
        <v>9000</v>
      </c>
    </row>
    <row r="4508" spans="1:2">
      <c r="A4508" s="2" t="s">
        <v>9001</v>
      </c>
      <c r="B4508" s="2" t="s">
        <v>9002</v>
      </c>
    </row>
    <row r="4509" spans="1:2">
      <c r="A4509" s="2" t="s">
        <v>9003</v>
      </c>
      <c r="B4509" s="2" t="s">
        <v>9004</v>
      </c>
    </row>
    <row r="4510" spans="1:2">
      <c r="A4510" s="2" t="s">
        <v>9005</v>
      </c>
      <c r="B4510" s="2" t="s">
        <v>9006</v>
      </c>
    </row>
    <row r="4511" spans="1:2">
      <c r="A4511" s="2" t="s">
        <v>9007</v>
      </c>
      <c r="B4511" s="2" t="s">
        <v>9008</v>
      </c>
    </row>
    <row r="4512" spans="1:2">
      <c r="A4512" s="2" t="s">
        <v>9009</v>
      </c>
      <c r="B4512" s="2" t="s">
        <v>9010</v>
      </c>
    </row>
    <row r="4513" spans="1:2">
      <c r="A4513" s="2" t="s">
        <v>9011</v>
      </c>
      <c r="B4513" s="2" t="s">
        <v>9012</v>
      </c>
    </row>
    <row r="4514" spans="1:2">
      <c r="A4514" s="2" t="s">
        <v>9013</v>
      </c>
      <c r="B4514" s="2" t="s">
        <v>9014</v>
      </c>
    </row>
    <row r="4515" spans="1:2">
      <c r="A4515" s="2" t="s">
        <v>9015</v>
      </c>
      <c r="B4515" s="2" t="s">
        <v>9016</v>
      </c>
    </row>
    <row r="4516" spans="1:2">
      <c r="A4516" s="2" t="s">
        <v>9017</v>
      </c>
      <c r="B4516" s="2" t="s">
        <v>9018</v>
      </c>
    </row>
    <row r="4517" spans="1:2">
      <c r="A4517" s="2" t="s">
        <v>9019</v>
      </c>
      <c r="B4517" s="2" t="s">
        <v>9020</v>
      </c>
    </row>
    <row r="4518" spans="1:2">
      <c r="A4518" s="2" t="s">
        <v>9021</v>
      </c>
      <c r="B4518" s="2" t="s">
        <v>9022</v>
      </c>
    </row>
    <row r="4519" spans="1:2">
      <c r="A4519" s="2" t="s">
        <v>9023</v>
      </c>
      <c r="B4519" s="2" t="s">
        <v>9024</v>
      </c>
    </row>
    <row r="4520" spans="1:2">
      <c r="A4520" s="2" t="s">
        <v>9025</v>
      </c>
      <c r="B4520" s="2" t="s">
        <v>9026</v>
      </c>
    </row>
    <row r="4521" spans="1:2">
      <c r="A4521" s="2" t="s">
        <v>9027</v>
      </c>
      <c r="B4521" s="2" t="s">
        <v>9028</v>
      </c>
    </row>
    <row r="4522" spans="1:2">
      <c r="A4522" s="2" t="s">
        <v>9029</v>
      </c>
      <c r="B4522" s="2" t="s">
        <v>9030</v>
      </c>
    </row>
    <row r="4523" spans="1:2">
      <c r="A4523" s="2" t="s">
        <v>9031</v>
      </c>
      <c r="B4523" s="2" t="s">
        <v>9032</v>
      </c>
    </row>
    <row r="4524" spans="1:2">
      <c r="A4524" s="2" t="s">
        <v>9033</v>
      </c>
      <c r="B4524" s="2" t="s">
        <v>9034</v>
      </c>
    </row>
    <row r="4525" spans="1:2">
      <c r="A4525" s="2" t="s">
        <v>9035</v>
      </c>
      <c r="B4525" s="2" t="s">
        <v>9036</v>
      </c>
    </row>
    <row r="4526" spans="1:2">
      <c r="A4526" s="2" t="s">
        <v>9037</v>
      </c>
      <c r="B4526" s="2" t="s">
        <v>9038</v>
      </c>
    </row>
    <row r="4527" spans="1:2">
      <c r="A4527" s="2" t="s">
        <v>9039</v>
      </c>
      <c r="B4527" s="2" t="s">
        <v>9040</v>
      </c>
    </row>
    <row r="4528" spans="1:2">
      <c r="A4528" s="2" t="s">
        <v>9041</v>
      </c>
      <c r="B4528" s="2" t="s">
        <v>9042</v>
      </c>
    </row>
    <row r="4529" spans="1:2">
      <c r="A4529" s="2" t="s">
        <v>9043</v>
      </c>
      <c r="B4529" s="2" t="s">
        <v>9044</v>
      </c>
    </row>
    <row r="4530" spans="1:2">
      <c r="A4530" s="2" t="s">
        <v>9045</v>
      </c>
      <c r="B4530" s="2" t="s">
        <v>9046</v>
      </c>
    </row>
    <row r="4531" spans="1:2">
      <c r="A4531" s="2" t="s">
        <v>9047</v>
      </c>
      <c r="B4531" s="2" t="s">
        <v>9048</v>
      </c>
    </row>
    <row r="4532" spans="1:2">
      <c r="A4532" s="2" t="s">
        <v>9049</v>
      </c>
      <c r="B4532" s="2" t="s">
        <v>9050</v>
      </c>
    </row>
    <row r="4533" spans="1:2">
      <c r="A4533" s="2" t="s">
        <v>9051</v>
      </c>
      <c r="B4533" s="2" t="s">
        <v>9052</v>
      </c>
    </row>
    <row r="4534" spans="1:2">
      <c r="A4534" s="2" t="s">
        <v>9053</v>
      </c>
      <c r="B4534" s="2" t="s">
        <v>9054</v>
      </c>
    </row>
    <row r="4535" spans="1:2">
      <c r="A4535" s="2" t="s">
        <v>9055</v>
      </c>
      <c r="B4535" s="2" t="s">
        <v>9056</v>
      </c>
    </row>
    <row r="4536" spans="1:2">
      <c r="A4536" s="2" t="s">
        <v>9057</v>
      </c>
      <c r="B4536" s="2" t="s">
        <v>9058</v>
      </c>
    </row>
    <row r="4537" spans="1:2">
      <c r="A4537" s="2" t="s">
        <v>9059</v>
      </c>
      <c r="B4537" s="2" t="s">
        <v>9060</v>
      </c>
    </row>
    <row r="4538" spans="1:2">
      <c r="A4538" s="2" t="s">
        <v>9061</v>
      </c>
      <c r="B4538" s="2" t="s">
        <v>9062</v>
      </c>
    </row>
    <row r="4539" spans="1:2">
      <c r="A4539" s="2" t="s">
        <v>9063</v>
      </c>
      <c r="B4539" s="2" t="s">
        <v>9064</v>
      </c>
    </row>
    <row r="4540" spans="1:2">
      <c r="A4540" s="2" t="s">
        <v>9065</v>
      </c>
      <c r="B4540" s="2" t="s">
        <v>9066</v>
      </c>
    </row>
    <row r="4541" spans="1:2">
      <c r="A4541" s="2" t="s">
        <v>9067</v>
      </c>
      <c r="B4541" s="2" t="s">
        <v>9068</v>
      </c>
    </row>
    <row r="4542" spans="1:2">
      <c r="A4542" s="2" t="s">
        <v>9069</v>
      </c>
      <c r="B4542" s="2" t="s">
        <v>9070</v>
      </c>
    </row>
    <row r="4543" spans="1:2">
      <c r="A4543" s="2" t="s">
        <v>9071</v>
      </c>
      <c r="B4543" s="2" t="s">
        <v>9072</v>
      </c>
    </row>
    <row r="4544" spans="1:2">
      <c r="A4544" s="2" t="s">
        <v>9073</v>
      </c>
      <c r="B4544" s="2" t="s">
        <v>9074</v>
      </c>
    </row>
    <row r="4545" spans="1:2">
      <c r="A4545" s="2" t="s">
        <v>9075</v>
      </c>
      <c r="B4545" s="2" t="s">
        <v>9076</v>
      </c>
    </row>
    <row r="4546" spans="1:2">
      <c r="A4546" s="2" t="s">
        <v>9077</v>
      </c>
      <c r="B4546" s="2" t="s">
        <v>9078</v>
      </c>
    </row>
    <row r="4547" spans="1:2">
      <c r="A4547" s="2" t="s">
        <v>9079</v>
      </c>
      <c r="B4547" s="2" t="s">
        <v>9080</v>
      </c>
    </row>
    <row r="4548" spans="1:2">
      <c r="A4548" s="2" t="s">
        <v>9081</v>
      </c>
      <c r="B4548" s="2" t="s">
        <v>9082</v>
      </c>
    </row>
    <row r="4549" spans="1:2">
      <c r="A4549" s="2" t="s">
        <v>9083</v>
      </c>
      <c r="B4549" s="2" t="s">
        <v>9084</v>
      </c>
    </row>
    <row r="4550" spans="1:2">
      <c r="A4550" s="2" t="s">
        <v>9085</v>
      </c>
      <c r="B4550" s="2" t="s">
        <v>9086</v>
      </c>
    </row>
    <row r="4551" spans="1:2">
      <c r="A4551" s="2" t="s">
        <v>9087</v>
      </c>
      <c r="B4551" s="2" t="s">
        <v>9088</v>
      </c>
    </row>
    <row r="4552" spans="1:2">
      <c r="A4552" s="2" t="s">
        <v>9089</v>
      </c>
      <c r="B4552" s="2" t="s">
        <v>9090</v>
      </c>
    </row>
    <row r="4553" spans="1:2">
      <c r="A4553" s="2" t="s">
        <v>9091</v>
      </c>
      <c r="B4553" s="2" t="s">
        <v>9092</v>
      </c>
    </row>
    <row r="4554" spans="1:2">
      <c r="A4554" s="2" t="s">
        <v>9093</v>
      </c>
      <c r="B4554" s="2" t="s">
        <v>9094</v>
      </c>
    </row>
    <row r="4555" spans="1:2">
      <c r="A4555" s="2" t="s">
        <v>9095</v>
      </c>
      <c r="B4555" s="2" t="s">
        <v>9096</v>
      </c>
    </row>
    <row r="4556" spans="1:2">
      <c r="A4556" s="2" t="s">
        <v>9097</v>
      </c>
      <c r="B4556" s="2" t="s">
        <v>9098</v>
      </c>
    </row>
    <row r="4557" spans="1:2">
      <c r="A4557" s="2" t="s">
        <v>9099</v>
      </c>
      <c r="B4557" s="2" t="s">
        <v>9100</v>
      </c>
    </row>
    <row r="4558" spans="1:2">
      <c r="A4558" s="2" t="s">
        <v>9101</v>
      </c>
      <c r="B4558" s="2" t="s">
        <v>9102</v>
      </c>
    </row>
    <row r="4559" spans="1:2">
      <c r="A4559" s="2" t="s">
        <v>9103</v>
      </c>
      <c r="B4559" s="2" t="s">
        <v>9104</v>
      </c>
    </row>
    <row r="4560" spans="1:2">
      <c r="A4560" s="2" t="s">
        <v>9105</v>
      </c>
      <c r="B4560" s="2" t="s">
        <v>9106</v>
      </c>
    </row>
    <row r="4561" spans="1:2">
      <c r="A4561" s="2" t="s">
        <v>9107</v>
      </c>
      <c r="B4561" s="2" t="s">
        <v>9108</v>
      </c>
    </row>
    <row r="4562" spans="1:2">
      <c r="A4562" s="2" t="s">
        <v>9109</v>
      </c>
      <c r="B4562" s="2" t="s">
        <v>9110</v>
      </c>
    </row>
    <row r="4563" spans="1:2">
      <c r="A4563" s="2" t="s">
        <v>9111</v>
      </c>
      <c r="B4563" s="2" t="s">
        <v>9112</v>
      </c>
    </row>
    <row r="4564" spans="1:2">
      <c r="A4564" s="2" t="s">
        <v>9113</v>
      </c>
      <c r="B4564" s="2" t="s">
        <v>9114</v>
      </c>
    </row>
    <row r="4565" spans="1:2">
      <c r="A4565" s="2" t="s">
        <v>9115</v>
      </c>
      <c r="B4565" s="2" t="s">
        <v>9116</v>
      </c>
    </row>
    <row r="4566" spans="1:2">
      <c r="A4566" s="2" t="s">
        <v>9117</v>
      </c>
      <c r="B4566" s="2" t="s">
        <v>9118</v>
      </c>
    </row>
    <row r="4567" spans="1:2">
      <c r="A4567" s="2" t="s">
        <v>9119</v>
      </c>
      <c r="B4567" s="2" t="s">
        <v>9120</v>
      </c>
    </row>
    <row r="4568" spans="1:2">
      <c r="A4568" s="2" t="s">
        <v>9121</v>
      </c>
      <c r="B4568" s="2" t="s">
        <v>9122</v>
      </c>
    </row>
    <row r="4569" spans="1:2">
      <c r="A4569" s="2" t="s">
        <v>9123</v>
      </c>
      <c r="B4569" s="2" t="s">
        <v>9124</v>
      </c>
    </row>
    <row r="4570" spans="1:2">
      <c r="A4570" s="2" t="s">
        <v>9125</v>
      </c>
      <c r="B4570" s="2" t="s">
        <v>9126</v>
      </c>
    </row>
    <row r="4571" spans="1:2">
      <c r="A4571" s="2" t="s">
        <v>9127</v>
      </c>
      <c r="B4571" s="2" t="s">
        <v>9128</v>
      </c>
    </row>
    <row r="4572" spans="1:2">
      <c r="A4572" s="2" t="s">
        <v>9129</v>
      </c>
      <c r="B4572" s="2" t="s">
        <v>9130</v>
      </c>
    </row>
    <row r="4573" spans="1:2">
      <c r="A4573" s="2" t="s">
        <v>9131</v>
      </c>
      <c r="B4573" s="2" t="s">
        <v>9132</v>
      </c>
    </row>
    <row r="4574" spans="1:2">
      <c r="A4574" s="2" t="s">
        <v>9133</v>
      </c>
      <c r="B4574" s="2" t="s">
        <v>9134</v>
      </c>
    </row>
    <row r="4575" spans="1:2">
      <c r="A4575" s="2" t="s">
        <v>9135</v>
      </c>
      <c r="B4575" s="2" t="s">
        <v>9136</v>
      </c>
    </row>
    <row r="4576" spans="1:2">
      <c r="A4576" s="2" t="s">
        <v>9137</v>
      </c>
      <c r="B4576" s="2" t="s">
        <v>9138</v>
      </c>
    </row>
    <row r="4577" spans="1:2">
      <c r="A4577" s="2" t="s">
        <v>9139</v>
      </c>
      <c r="B4577" s="2" t="s">
        <v>9140</v>
      </c>
    </row>
    <row r="4578" spans="1:2">
      <c r="A4578" s="2" t="s">
        <v>9141</v>
      </c>
      <c r="B4578" s="2" t="s">
        <v>9142</v>
      </c>
    </row>
    <row r="4579" spans="1:2">
      <c r="A4579" s="2" t="s">
        <v>9143</v>
      </c>
      <c r="B4579" s="2" t="s">
        <v>9144</v>
      </c>
    </row>
    <row r="4580" spans="1:2">
      <c r="A4580" s="2" t="s">
        <v>9145</v>
      </c>
      <c r="B4580" s="2" t="s">
        <v>9146</v>
      </c>
    </row>
    <row r="4581" spans="1:2">
      <c r="A4581" s="2" t="s">
        <v>9147</v>
      </c>
      <c r="B4581" s="2" t="s">
        <v>9148</v>
      </c>
    </row>
    <row r="4582" spans="1:2">
      <c r="A4582" s="2" t="s">
        <v>9149</v>
      </c>
      <c r="B4582" s="2" t="s">
        <v>9150</v>
      </c>
    </row>
    <row r="4583" spans="1:2">
      <c r="A4583" s="2" t="s">
        <v>9151</v>
      </c>
      <c r="B4583" s="2" t="s">
        <v>9152</v>
      </c>
    </row>
    <row r="4584" spans="1:2">
      <c r="A4584" s="2" t="s">
        <v>9153</v>
      </c>
      <c r="B4584" s="2" t="s">
        <v>9154</v>
      </c>
    </row>
    <row r="4585" spans="1:2">
      <c r="A4585" s="2" t="s">
        <v>9155</v>
      </c>
      <c r="B4585" s="2" t="s">
        <v>9156</v>
      </c>
    </row>
    <row r="4586" spans="1:2">
      <c r="A4586" s="2" t="s">
        <v>9157</v>
      </c>
      <c r="B4586" s="2" t="s">
        <v>9158</v>
      </c>
    </row>
    <row r="4587" spans="1:2">
      <c r="A4587" s="2" t="s">
        <v>9159</v>
      </c>
      <c r="B4587" s="2" t="s">
        <v>9160</v>
      </c>
    </row>
    <row r="4588" spans="1:2">
      <c r="A4588" s="2" t="s">
        <v>9161</v>
      </c>
      <c r="B4588" s="2" t="s">
        <v>9162</v>
      </c>
    </row>
    <row r="4589" spans="1:2">
      <c r="A4589" s="2" t="s">
        <v>9163</v>
      </c>
      <c r="B4589" s="2" t="s">
        <v>9164</v>
      </c>
    </row>
    <row r="4590" spans="1:2">
      <c r="A4590" s="2" t="s">
        <v>9165</v>
      </c>
      <c r="B4590" s="2" t="s">
        <v>9166</v>
      </c>
    </row>
    <row r="4591" spans="1:2">
      <c r="A4591" s="2" t="s">
        <v>9167</v>
      </c>
      <c r="B4591" s="2" t="s">
        <v>9168</v>
      </c>
    </row>
    <row r="4592" spans="1:2">
      <c r="A4592" s="2" t="s">
        <v>9169</v>
      </c>
      <c r="B4592" s="2" t="s">
        <v>9170</v>
      </c>
    </row>
    <row r="4593" spans="1:2">
      <c r="A4593" s="2" t="s">
        <v>9171</v>
      </c>
      <c r="B4593" s="2" t="s">
        <v>9172</v>
      </c>
    </row>
    <row r="4594" spans="1:2">
      <c r="A4594" s="2" t="s">
        <v>9173</v>
      </c>
      <c r="B4594" s="2" t="s">
        <v>9174</v>
      </c>
    </row>
    <row r="4595" spans="1:2">
      <c r="A4595" s="2" t="s">
        <v>9175</v>
      </c>
      <c r="B4595" s="2" t="s">
        <v>9176</v>
      </c>
    </row>
    <row r="4596" spans="1:2">
      <c r="A4596" s="2" t="s">
        <v>9177</v>
      </c>
      <c r="B4596" s="2" t="s">
        <v>9178</v>
      </c>
    </row>
    <row r="4597" spans="1:2">
      <c r="A4597" s="2" t="s">
        <v>9179</v>
      </c>
      <c r="B4597" s="2" t="s">
        <v>9180</v>
      </c>
    </row>
    <row r="4598" spans="1:2">
      <c r="A4598" s="2" t="s">
        <v>9181</v>
      </c>
      <c r="B4598" s="2" t="s">
        <v>9182</v>
      </c>
    </row>
    <row r="4599" spans="1:2">
      <c r="A4599" s="2" t="s">
        <v>9183</v>
      </c>
      <c r="B4599" s="2" t="s">
        <v>9184</v>
      </c>
    </row>
    <row r="4600" spans="1:2">
      <c r="A4600" s="2" t="s">
        <v>9185</v>
      </c>
      <c r="B4600" s="2" t="s">
        <v>9186</v>
      </c>
    </row>
    <row r="4601" spans="1:2">
      <c r="A4601" s="2" t="s">
        <v>9187</v>
      </c>
      <c r="B4601" s="2" t="s">
        <v>9188</v>
      </c>
    </row>
    <row r="4602" spans="1:2">
      <c r="A4602" s="2" t="s">
        <v>9189</v>
      </c>
      <c r="B4602" s="2" t="s">
        <v>9190</v>
      </c>
    </row>
    <row r="4603" spans="1:2">
      <c r="A4603" s="2" t="s">
        <v>9191</v>
      </c>
      <c r="B4603" s="2" t="s">
        <v>9192</v>
      </c>
    </row>
    <row r="4604" spans="1:2">
      <c r="A4604" s="2" t="s">
        <v>9193</v>
      </c>
      <c r="B4604" s="2" t="s">
        <v>9194</v>
      </c>
    </row>
    <row r="4605" spans="1:2">
      <c r="A4605" s="2" t="s">
        <v>9195</v>
      </c>
      <c r="B4605" s="2" t="s">
        <v>9196</v>
      </c>
    </row>
    <row r="4606" spans="1:2">
      <c r="A4606" s="2" t="s">
        <v>9197</v>
      </c>
      <c r="B4606" s="2" t="s">
        <v>9198</v>
      </c>
    </row>
    <row r="4607" spans="1:2">
      <c r="A4607" s="2" t="s">
        <v>9199</v>
      </c>
      <c r="B4607" s="2" t="s">
        <v>9200</v>
      </c>
    </row>
    <row r="4608" spans="1:2">
      <c r="A4608" s="2" t="s">
        <v>9201</v>
      </c>
      <c r="B4608" s="2" t="s">
        <v>9202</v>
      </c>
    </row>
    <row r="4609" spans="1:2">
      <c r="A4609" s="2" t="s">
        <v>9203</v>
      </c>
      <c r="B4609" s="2" t="s">
        <v>9204</v>
      </c>
    </row>
    <row r="4610" spans="1:2">
      <c r="A4610" s="2" t="s">
        <v>9205</v>
      </c>
      <c r="B4610" s="2" t="s">
        <v>9206</v>
      </c>
    </row>
    <row r="4611" spans="1:2">
      <c r="A4611" s="2" t="s">
        <v>9207</v>
      </c>
      <c r="B4611" s="2" t="s">
        <v>9208</v>
      </c>
    </row>
    <row r="4612" spans="1:2">
      <c r="A4612" s="2" t="s">
        <v>9209</v>
      </c>
      <c r="B4612" s="2" t="s">
        <v>9210</v>
      </c>
    </row>
    <row r="4613" spans="1:2">
      <c r="A4613" s="2" t="s">
        <v>9211</v>
      </c>
      <c r="B4613" s="2" t="s">
        <v>9212</v>
      </c>
    </row>
    <row r="4614" spans="1:2">
      <c r="A4614" s="2" t="s">
        <v>9213</v>
      </c>
      <c r="B4614" s="2" t="s">
        <v>9214</v>
      </c>
    </row>
    <row r="4615" spans="1:2">
      <c r="A4615" s="2" t="s">
        <v>9215</v>
      </c>
      <c r="B4615" s="2" t="s">
        <v>9216</v>
      </c>
    </row>
    <row r="4616" spans="1:2">
      <c r="A4616" s="2" t="s">
        <v>9217</v>
      </c>
      <c r="B4616" s="2" t="s">
        <v>9218</v>
      </c>
    </row>
    <row r="4617" spans="1:2">
      <c r="A4617" s="2" t="s">
        <v>9219</v>
      </c>
      <c r="B4617" s="2" t="s">
        <v>9220</v>
      </c>
    </row>
    <row r="4618" spans="1:2">
      <c r="A4618" s="2" t="s">
        <v>9221</v>
      </c>
      <c r="B4618" s="2" t="s">
        <v>9222</v>
      </c>
    </row>
    <row r="4619" spans="1:2">
      <c r="A4619" s="2" t="s">
        <v>9223</v>
      </c>
      <c r="B4619" s="2" t="s">
        <v>9224</v>
      </c>
    </row>
    <row r="4620" spans="1:2">
      <c r="A4620" s="2" t="s">
        <v>9225</v>
      </c>
      <c r="B4620" s="2" t="s">
        <v>9226</v>
      </c>
    </row>
    <row r="4621" spans="1:2">
      <c r="A4621" s="2" t="s">
        <v>9227</v>
      </c>
      <c r="B4621" s="2" t="s">
        <v>9228</v>
      </c>
    </row>
    <row r="4622" spans="1:2">
      <c r="A4622" s="2" t="s">
        <v>9229</v>
      </c>
      <c r="B4622" s="2" t="s">
        <v>9230</v>
      </c>
    </row>
    <row r="4623" spans="1:2">
      <c r="A4623" s="2" t="s">
        <v>9231</v>
      </c>
      <c r="B4623" s="2" t="s">
        <v>9232</v>
      </c>
    </row>
    <row r="4624" spans="1:2">
      <c r="A4624" s="2" t="s">
        <v>9233</v>
      </c>
      <c r="B4624" s="2" t="s">
        <v>9234</v>
      </c>
    </row>
    <row r="4625" spans="1:2">
      <c r="A4625" s="2" t="s">
        <v>9235</v>
      </c>
      <c r="B4625" s="2" t="s">
        <v>9236</v>
      </c>
    </row>
    <row r="4626" spans="1:2">
      <c r="A4626" s="2" t="s">
        <v>9237</v>
      </c>
      <c r="B4626" s="2" t="s">
        <v>9238</v>
      </c>
    </row>
    <row r="4627" spans="1:2">
      <c r="A4627" s="2" t="s">
        <v>9239</v>
      </c>
      <c r="B4627" s="2" t="s">
        <v>9240</v>
      </c>
    </row>
    <row r="4628" spans="1:2">
      <c r="A4628" s="2" t="s">
        <v>9241</v>
      </c>
      <c r="B4628" s="2" t="s">
        <v>9242</v>
      </c>
    </row>
    <row r="4629" spans="1:2">
      <c r="A4629" s="2" t="s">
        <v>9243</v>
      </c>
      <c r="B4629" s="2" t="s">
        <v>9244</v>
      </c>
    </row>
    <row r="4630" spans="1:2">
      <c r="A4630" s="2" t="s">
        <v>9245</v>
      </c>
      <c r="B4630" s="2" t="s">
        <v>9246</v>
      </c>
    </row>
    <row r="4631" spans="1:2">
      <c r="A4631" s="2" t="s">
        <v>9247</v>
      </c>
      <c r="B4631" s="2" t="s">
        <v>9248</v>
      </c>
    </row>
    <row r="4632" spans="1:2">
      <c r="A4632" s="2" t="s">
        <v>9249</v>
      </c>
      <c r="B4632" s="2" t="s">
        <v>9250</v>
      </c>
    </row>
    <row r="4633" spans="1:2">
      <c r="A4633" s="2" t="s">
        <v>9251</v>
      </c>
      <c r="B4633" s="2" t="s">
        <v>9252</v>
      </c>
    </row>
    <row r="4634" spans="1:2">
      <c r="A4634" s="2" t="s">
        <v>9253</v>
      </c>
      <c r="B4634" s="2" t="s">
        <v>9254</v>
      </c>
    </row>
    <row r="4635" spans="1:2">
      <c r="A4635" s="2" t="s">
        <v>9255</v>
      </c>
      <c r="B4635" s="2" t="s">
        <v>9256</v>
      </c>
    </row>
    <row r="4636" spans="1:2">
      <c r="A4636" s="2" t="s">
        <v>9257</v>
      </c>
      <c r="B4636" s="2" t="s">
        <v>9258</v>
      </c>
    </row>
    <row r="4637" spans="1:2">
      <c r="A4637" s="2" t="s">
        <v>9259</v>
      </c>
      <c r="B4637" s="2" t="s">
        <v>9260</v>
      </c>
    </row>
    <row r="4638" spans="1:2">
      <c r="A4638" s="2" t="s">
        <v>9261</v>
      </c>
      <c r="B4638" s="2" t="s">
        <v>9262</v>
      </c>
    </row>
    <row r="4639" spans="1:2">
      <c r="A4639" s="2" t="s">
        <v>9263</v>
      </c>
      <c r="B4639" s="2" t="s">
        <v>9264</v>
      </c>
    </row>
    <row r="4640" spans="1:2">
      <c r="A4640" s="2" t="s">
        <v>9265</v>
      </c>
      <c r="B4640" s="2" t="s">
        <v>9266</v>
      </c>
    </row>
    <row r="4641" spans="1:2">
      <c r="A4641" s="2" t="s">
        <v>9267</v>
      </c>
      <c r="B4641" s="2" t="s">
        <v>9268</v>
      </c>
    </row>
    <row r="4642" spans="1:2">
      <c r="A4642" s="2" t="s">
        <v>9269</v>
      </c>
      <c r="B4642" s="2" t="s">
        <v>9270</v>
      </c>
    </row>
    <row r="4643" spans="1:2">
      <c r="A4643" s="2" t="s">
        <v>9271</v>
      </c>
      <c r="B4643" s="2" t="s">
        <v>9272</v>
      </c>
    </row>
    <row r="4644" spans="1:2">
      <c r="A4644" s="2" t="s">
        <v>9273</v>
      </c>
      <c r="B4644" s="2" t="s">
        <v>9274</v>
      </c>
    </row>
    <row r="4645" spans="1:2">
      <c r="A4645" s="2" t="s">
        <v>9275</v>
      </c>
      <c r="B4645" s="2" t="s">
        <v>9276</v>
      </c>
    </row>
    <row r="4646" spans="1:2">
      <c r="A4646" s="2" t="s">
        <v>9277</v>
      </c>
      <c r="B4646" s="2" t="s">
        <v>9278</v>
      </c>
    </row>
    <row r="4647" spans="1:2">
      <c r="A4647" s="2" t="s">
        <v>9279</v>
      </c>
      <c r="B4647" s="2" t="s">
        <v>9280</v>
      </c>
    </row>
    <row r="4648" spans="1:2">
      <c r="A4648" s="2" t="s">
        <v>9281</v>
      </c>
      <c r="B4648" s="2" t="s">
        <v>9282</v>
      </c>
    </row>
    <row r="4649" spans="1:2">
      <c r="A4649" s="2" t="s">
        <v>9283</v>
      </c>
      <c r="B4649" s="2" t="s">
        <v>9284</v>
      </c>
    </row>
    <row r="4650" spans="1:2">
      <c r="A4650" s="2" t="s">
        <v>9285</v>
      </c>
      <c r="B4650" s="2" t="s">
        <v>9286</v>
      </c>
    </row>
    <row r="4651" spans="1:2">
      <c r="A4651" s="2" t="s">
        <v>9287</v>
      </c>
      <c r="B4651" s="2" t="s">
        <v>9288</v>
      </c>
    </row>
    <row r="4652" spans="1:2">
      <c r="A4652" s="2" t="s">
        <v>9289</v>
      </c>
      <c r="B4652" s="2" t="s">
        <v>9290</v>
      </c>
    </row>
    <row r="4653" spans="1:2">
      <c r="A4653" s="2" t="s">
        <v>9291</v>
      </c>
      <c r="B4653" s="2" t="s">
        <v>9292</v>
      </c>
    </row>
    <row r="4654" spans="1:2">
      <c r="A4654" s="2" t="s">
        <v>9293</v>
      </c>
      <c r="B4654" s="2" t="s">
        <v>9294</v>
      </c>
    </row>
    <row r="4655" spans="1:2">
      <c r="A4655" s="2" t="s">
        <v>9295</v>
      </c>
      <c r="B4655" s="2" t="s">
        <v>9296</v>
      </c>
    </row>
    <row r="4656" spans="1:2">
      <c r="A4656" s="2" t="s">
        <v>9297</v>
      </c>
      <c r="B4656" s="2" t="s">
        <v>9298</v>
      </c>
    </row>
    <row r="4657" spans="1:2">
      <c r="A4657" s="2" t="s">
        <v>9299</v>
      </c>
      <c r="B4657" s="2" t="s">
        <v>9300</v>
      </c>
    </row>
    <row r="4658" spans="1:2">
      <c r="A4658" s="2" t="s">
        <v>9301</v>
      </c>
      <c r="B4658" s="2" t="s">
        <v>9302</v>
      </c>
    </row>
    <row r="4659" spans="1:2">
      <c r="A4659" s="2" t="s">
        <v>9303</v>
      </c>
      <c r="B4659" s="2" t="s">
        <v>9304</v>
      </c>
    </row>
    <row r="4660" spans="1:2">
      <c r="A4660" s="2" t="s">
        <v>9305</v>
      </c>
      <c r="B4660" s="2" t="s">
        <v>9306</v>
      </c>
    </row>
    <row r="4661" spans="1:2">
      <c r="A4661" s="2" t="s">
        <v>9307</v>
      </c>
      <c r="B4661" s="2" t="s">
        <v>9308</v>
      </c>
    </row>
    <row r="4662" spans="1:2">
      <c r="A4662" s="2" t="s">
        <v>9309</v>
      </c>
      <c r="B4662" s="2" t="s">
        <v>9310</v>
      </c>
    </row>
    <row r="4663" spans="1:2">
      <c r="A4663" s="2" t="s">
        <v>9311</v>
      </c>
      <c r="B4663" s="2" t="s">
        <v>9312</v>
      </c>
    </row>
    <row r="4664" spans="1:2">
      <c r="A4664" s="2" t="s">
        <v>9313</v>
      </c>
      <c r="B4664" s="2" t="s">
        <v>9314</v>
      </c>
    </row>
    <row r="4665" spans="1:2">
      <c r="A4665" s="2" t="s">
        <v>9315</v>
      </c>
      <c r="B4665" s="2" t="s">
        <v>9316</v>
      </c>
    </row>
    <row r="4666" spans="1:2">
      <c r="A4666" s="2" t="s">
        <v>9317</v>
      </c>
      <c r="B4666" s="2" t="s">
        <v>9318</v>
      </c>
    </row>
    <row r="4667" spans="1:2">
      <c r="A4667" s="2" t="s">
        <v>9319</v>
      </c>
      <c r="B4667" s="2" t="s">
        <v>9320</v>
      </c>
    </row>
    <row r="4668" spans="1:2">
      <c r="A4668" s="2" t="s">
        <v>9321</v>
      </c>
      <c r="B4668" s="2" t="s">
        <v>9322</v>
      </c>
    </row>
    <row r="4669" spans="1:2">
      <c r="A4669" s="2" t="s">
        <v>9323</v>
      </c>
      <c r="B4669" s="2" t="s">
        <v>9324</v>
      </c>
    </row>
    <row r="4670" spans="1:2">
      <c r="A4670" s="2" t="s">
        <v>9325</v>
      </c>
      <c r="B4670" s="2" t="s">
        <v>9326</v>
      </c>
    </row>
    <row r="4671" spans="1:2">
      <c r="A4671" s="2" t="s">
        <v>9327</v>
      </c>
      <c r="B4671" s="2" t="s">
        <v>9328</v>
      </c>
    </row>
    <row r="4672" spans="1:2">
      <c r="A4672" s="2" t="s">
        <v>9329</v>
      </c>
      <c r="B4672" s="2" t="s">
        <v>9330</v>
      </c>
    </row>
    <row r="4673" spans="1:2">
      <c r="A4673" s="2" t="s">
        <v>9331</v>
      </c>
      <c r="B4673" s="2" t="s">
        <v>9332</v>
      </c>
    </row>
    <row r="4674" spans="1:2">
      <c r="A4674" s="2" t="s">
        <v>9333</v>
      </c>
      <c r="B4674" s="2" t="s">
        <v>9334</v>
      </c>
    </row>
    <row r="4675" spans="1:2">
      <c r="A4675" s="2" t="s">
        <v>9335</v>
      </c>
      <c r="B4675" s="2" t="s">
        <v>9336</v>
      </c>
    </row>
    <row r="4676" spans="1:2">
      <c r="A4676" s="2" t="s">
        <v>9337</v>
      </c>
      <c r="B4676" s="2" t="s">
        <v>9338</v>
      </c>
    </row>
    <row r="4677" spans="1:2">
      <c r="A4677" s="2" t="s">
        <v>9339</v>
      </c>
      <c r="B4677" s="2" t="s">
        <v>9340</v>
      </c>
    </row>
    <row r="4678" spans="1:2">
      <c r="A4678" s="2" t="s">
        <v>9341</v>
      </c>
      <c r="B4678" s="2" t="s">
        <v>9342</v>
      </c>
    </row>
    <row r="4679" spans="1:2">
      <c r="A4679" s="2" t="s">
        <v>9343</v>
      </c>
      <c r="B4679" s="2" t="s">
        <v>9344</v>
      </c>
    </row>
    <row r="4680" spans="1:2">
      <c r="A4680" s="2" t="s">
        <v>9345</v>
      </c>
      <c r="B4680" s="2" t="s">
        <v>9346</v>
      </c>
    </row>
    <row r="4681" spans="1:2">
      <c r="A4681" s="2" t="s">
        <v>9347</v>
      </c>
      <c r="B4681" s="2" t="s">
        <v>9348</v>
      </c>
    </row>
    <row r="4682" spans="1:2">
      <c r="A4682" s="2" t="s">
        <v>9349</v>
      </c>
      <c r="B4682" s="2" t="s">
        <v>9350</v>
      </c>
    </row>
    <row r="4683" spans="1:2">
      <c r="A4683" s="2" t="s">
        <v>9351</v>
      </c>
      <c r="B4683" s="2" t="s">
        <v>9352</v>
      </c>
    </row>
    <row r="4684" spans="1:2">
      <c r="A4684" s="2" t="s">
        <v>9353</v>
      </c>
      <c r="B4684" s="2" t="s">
        <v>9354</v>
      </c>
    </row>
    <row r="4685" spans="1:2">
      <c r="A4685" s="2" t="s">
        <v>9355</v>
      </c>
      <c r="B4685" s="2" t="s">
        <v>9356</v>
      </c>
    </row>
    <row r="4686" spans="1:2">
      <c r="A4686" s="2" t="s">
        <v>9357</v>
      </c>
      <c r="B4686" s="2" t="s">
        <v>9358</v>
      </c>
    </row>
    <row r="4687" spans="1:2">
      <c r="A4687" s="2" t="s">
        <v>9359</v>
      </c>
      <c r="B4687" s="2" t="s">
        <v>9360</v>
      </c>
    </row>
    <row r="4688" spans="1:2">
      <c r="A4688" s="2" t="s">
        <v>9361</v>
      </c>
      <c r="B4688" s="2" t="s">
        <v>9362</v>
      </c>
    </row>
    <row r="4689" spans="1:2">
      <c r="A4689" s="2" t="s">
        <v>9363</v>
      </c>
      <c r="B4689" s="2" t="s">
        <v>9364</v>
      </c>
    </row>
    <row r="4690" spans="1:2">
      <c r="A4690" s="2" t="s">
        <v>9365</v>
      </c>
      <c r="B4690" s="2" t="s">
        <v>9366</v>
      </c>
    </row>
    <row r="4691" spans="1:2">
      <c r="A4691" s="2" t="s">
        <v>9367</v>
      </c>
      <c r="B4691" s="2" t="s">
        <v>9368</v>
      </c>
    </row>
    <row r="4692" spans="1:2">
      <c r="A4692" s="2" t="s">
        <v>9369</v>
      </c>
      <c r="B4692" s="2" t="s">
        <v>9370</v>
      </c>
    </row>
    <row r="4693" spans="1:2">
      <c r="A4693" s="2" t="s">
        <v>9371</v>
      </c>
      <c r="B4693" s="2" t="s">
        <v>9372</v>
      </c>
    </row>
    <row r="4694" spans="1:2">
      <c r="A4694" s="2" t="s">
        <v>9373</v>
      </c>
      <c r="B4694" s="2" t="s">
        <v>9374</v>
      </c>
    </row>
    <row r="4695" spans="1:2">
      <c r="A4695" s="2" t="s">
        <v>9375</v>
      </c>
      <c r="B4695" s="2" t="s">
        <v>9376</v>
      </c>
    </row>
    <row r="4696" spans="1:2">
      <c r="A4696" s="2" t="s">
        <v>9377</v>
      </c>
      <c r="B4696" s="2" t="s">
        <v>9378</v>
      </c>
    </row>
    <row r="4697" spans="1:2">
      <c r="A4697" s="2" t="s">
        <v>9379</v>
      </c>
      <c r="B4697" s="2" t="s">
        <v>9380</v>
      </c>
    </row>
    <row r="4698" spans="1:2">
      <c r="A4698" s="2" t="s">
        <v>9381</v>
      </c>
      <c r="B4698" s="2" t="s">
        <v>9382</v>
      </c>
    </row>
    <row r="4699" spans="1:2">
      <c r="A4699" s="2" t="s">
        <v>9383</v>
      </c>
      <c r="B4699" s="2" t="s">
        <v>9384</v>
      </c>
    </row>
    <row r="4700" spans="1:2">
      <c r="A4700" s="2" t="s">
        <v>9385</v>
      </c>
      <c r="B4700" s="2" t="s">
        <v>9386</v>
      </c>
    </row>
    <row r="4701" spans="1:2">
      <c r="A4701" s="2" t="s">
        <v>9387</v>
      </c>
      <c r="B4701" s="2" t="s">
        <v>9388</v>
      </c>
    </row>
    <row r="4702" spans="1:2">
      <c r="A4702" s="2" t="s">
        <v>9389</v>
      </c>
      <c r="B4702" s="2" t="s">
        <v>9390</v>
      </c>
    </row>
    <row r="4703" spans="1:2">
      <c r="A4703" s="2" t="s">
        <v>9391</v>
      </c>
      <c r="B4703" s="2" t="s">
        <v>9392</v>
      </c>
    </row>
    <row r="4704" spans="1:2">
      <c r="A4704" s="2" t="s">
        <v>9393</v>
      </c>
      <c r="B4704" s="2" t="s">
        <v>9394</v>
      </c>
    </row>
    <row r="4705" spans="1:2">
      <c r="A4705" s="2" t="s">
        <v>9395</v>
      </c>
      <c r="B4705" s="2" t="s">
        <v>9396</v>
      </c>
    </row>
    <row r="4706" spans="1:2">
      <c r="A4706" s="2" t="s">
        <v>9397</v>
      </c>
      <c r="B4706" s="2" t="s">
        <v>9398</v>
      </c>
    </row>
    <row r="4707" spans="1:2">
      <c r="A4707" s="2" t="s">
        <v>9399</v>
      </c>
      <c r="B4707" s="2" t="s">
        <v>9400</v>
      </c>
    </row>
    <row r="4708" spans="1:2">
      <c r="A4708" s="2" t="s">
        <v>9401</v>
      </c>
      <c r="B4708" s="2" t="s">
        <v>9402</v>
      </c>
    </row>
    <row r="4709" spans="1:2">
      <c r="A4709" s="2" t="s">
        <v>9403</v>
      </c>
      <c r="B4709" s="2" t="s">
        <v>9404</v>
      </c>
    </row>
    <row r="4710" spans="1:2">
      <c r="A4710" s="2" t="s">
        <v>9405</v>
      </c>
      <c r="B4710" s="2" t="s">
        <v>9406</v>
      </c>
    </row>
    <row r="4711" spans="1:2">
      <c r="A4711" s="2" t="s">
        <v>9407</v>
      </c>
      <c r="B4711" s="2" t="s">
        <v>9408</v>
      </c>
    </row>
    <row r="4712" spans="1:2">
      <c r="A4712" s="2" t="s">
        <v>9409</v>
      </c>
      <c r="B4712" s="2" t="s">
        <v>9410</v>
      </c>
    </row>
    <row r="4713" spans="1:2">
      <c r="A4713" s="2" t="s">
        <v>9411</v>
      </c>
      <c r="B4713" s="2" t="s">
        <v>9412</v>
      </c>
    </row>
    <row r="4714" spans="1:2">
      <c r="A4714" s="2" t="s">
        <v>9413</v>
      </c>
      <c r="B4714" s="2" t="s">
        <v>9414</v>
      </c>
    </row>
    <row r="4715" spans="1:2">
      <c r="A4715" s="2" t="s">
        <v>9415</v>
      </c>
      <c r="B4715" s="2" t="s">
        <v>9416</v>
      </c>
    </row>
    <row r="4716" spans="1:2">
      <c r="A4716" s="2" t="s">
        <v>9417</v>
      </c>
      <c r="B4716" s="2" t="s">
        <v>9418</v>
      </c>
    </row>
    <row r="4717" spans="1:2">
      <c r="A4717" s="2" t="s">
        <v>9419</v>
      </c>
      <c r="B4717" s="2" t="s">
        <v>9420</v>
      </c>
    </row>
    <row r="4718" spans="1:2">
      <c r="A4718" s="2" t="s">
        <v>9421</v>
      </c>
      <c r="B4718" s="2" t="s">
        <v>9422</v>
      </c>
    </row>
    <row r="4719" spans="1:2">
      <c r="A4719" s="2" t="s">
        <v>9423</v>
      </c>
      <c r="B4719" s="2" t="s">
        <v>9424</v>
      </c>
    </row>
    <row r="4720" spans="1:2">
      <c r="A4720" s="2" t="s">
        <v>9425</v>
      </c>
      <c r="B4720" s="2" t="s">
        <v>9426</v>
      </c>
    </row>
    <row r="4721" spans="1:2">
      <c r="A4721" s="2" t="s">
        <v>9427</v>
      </c>
      <c r="B4721" s="2" t="s">
        <v>9428</v>
      </c>
    </row>
    <row r="4722" spans="1:2">
      <c r="A4722" s="2" t="s">
        <v>9429</v>
      </c>
      <c r="B4722" s="2" t="s">
        <v>9430</v>
      </c>
    </row>
    <row r="4723" spans="1:2">
      <c r="A4723" s="2" t="s">
        <v>9431</v>
      </c>
      <c r="B4723" s="2" t="s">
        <v>9432</v>
      </c>
    </row>
    <row r="4724" spans="1:2">
      <c r="A4724" s="2" t="s">
        <v>9433</v>
      </c>
      <c r="B4724" s="2" t="s">
        <v>9434</v>
      </c>
    </row>
    <row r="4725" spans="1:2">
      <c r="A4725" s="2" t="s">
        <v>9435</v>
      </c>
      <c r="B4725" s="2" t="s">
        <v>9436</v>
      </c>
    </row>
    <row r="4726" spans="1:2">
      <c r="A4726" s="2" t="s">
        <v>9437</v>
      </c>
      <c r="B4726" s="2" t="s">
        <v>9438</v>
      </c>
    </row>
    <row r="4727" spans="1:2">
      <c r="A4727" s="2" t="s">
        <v>9439</v>
      </c>
      <c r="B4727" s="2" t="s">
        <v>9440</v>
      </c>
    </row>
    <row r="4728" spans="1:2">
      <c r="A4728" s="2" t="s">
        <v>9441</v>
      </c>
      <c r="B4728" s="2" t="s">
        <v>9442</v>
      </c>
    </row>
    <row r="4729" spans="1:2">
      <c r="A4729" s="2" t="s">
        <v>9443</v>
      </c>
      <c r="B4729" s="2" t="s">
        <v>9444</v>
      </c>
    </row>
    <row r="4730" spans="1:2">
      <c r="A4730" s="2" t="s">
        <v>9445</v>
      </c>
      <c r="B4730" s="2" t="s">
        <v>9446</v>
      </c>
    </row>
    <row r="4731" spans="1:2">
      <c r="A4731" s="2" t="s">
        <v>9447</v>
      </c>
      <c r="B4731" s="2" t="s">
        <v>9448</v>
      </c>
    </row>
    <row r="4732" spans="1:2">
      <c r="A4732" s="2" t="s">
        <v>9449</v>
      </c>
      <c r="B4732" s="2" t="s">
        <v>9450</v>
      </c>
    </row>
    <row r="4733" spans="1:2">
      <c r="A4733" s="2" t="s">
        <v>9451</v>
      </c>
      <c r="B4733" s="2" t="s">
        <v>9452</v>
      </c>
    </row>
    <row r="4734" spans="1:2">
      <c r="A4734" s="2" t="s">
        <v>9453</v>
      </c>
      <c r="B4734" s="2" t="s">
        <v>9454</v>
      </c>
    </row>
    <row r="4735" spans="1:2">
      <c r="A4735" s="2" t="s">
        <v>9455</v>
      </c>
      <c r="B4735" s="2" t="s">
        <v>9456</v>
      </c>
    </row>
    <row r="4736" spans="1:2">
      <c r="A4736" s="2" t="s">
        <v>9457</v>
      </c>
      <c r="B4736" s="2" t="s">
        <v>9458</v>
      </c>
    </row>
    <row r="4737" spans="1:2">
      <c r="A4737" s="2" t="s">
        <v>9459</v>
      </c>
      <c r="B4737" s="2" t="s">
        <v>9460</v>
      </c>
    </row>
    <row r="4738" spans="1:2">
      <c r="A4738" s="2" t="s">
        <v>9461</v>
      </c>
      <c r="B4738" s="2" t="s">
        <v>9462</v>
      </c>
    </row>
    <row r="4739" spans="1:2">
      <c r="A4739" s="2" t="s">
        <v>9463</v>
      </c>
      <c r="B4739" s="2" t="s">
        <v>9464</v>
      </c>
    </row>
    <row r="4740" spans="1:2">
      <c r="A4740" s="2" t="s">
        <v>9465</v>
      </c>
      <c r="B4740" s="2" t="s">
        <v>9466</v>
      </c>
    </row>
    <row r="4741" spans="1:2">
      <c r="A4741" s="2" t="s">
        <v>9467</v>
      </c>
      <c r="B4741" s="2" t="s">
        <v>9468</v>
      </c>
    </row>
    <row r="4742" spans="1:2">
      <c r="A4742" s="2" t="s">
        <v>9469</v>
      </c>
      <c r="B4742" s="2" t="s">
        <v>9470</v>
      </c>
    </row>
    <row r="4743" spans="1:2">
      <c r="A4743" s="2" t="s">
        <v>9471</v>
      </c>
      <c r="B4743" s="2" t="s">
        <v>9472</v>
      </c>
    </row>
    <row r="4744" spans="1:2">
      <c r="A4744" s="2" t="s">
        <v>9473</v>
      </c>
      <c r="B4744" s="2" t="s">
        <v>9474</v>
      </c>
    </row>
    <row r="4745" spans="1:2">
      <c r="A4745" s="2" t="s">
        <v>9475</v>
      </c>
      <c r="B4745" s="2" t="s">
        <v>9476</v>
      </c>
    </row>
    <row r="4746" spans="1:2">
      <c r="A4746" s="2" t="s">
        <v>9477</v>
      </c>
      <c r="B4746" s="2" t="s">
        <v>9478</v>
      </c>
    </row>
    <row r="4747" spans="1:2">
      <c r="A4747" s="2" t="s">
        <v>9479</v>
      </c>
      <c r="B4747" s="2" t="s">
        <v>9480</v>
      </c>
    </row>
    <row r="4748" spans="1:2">
      <c r="A4748" s="2" t="s">
        <v>9481</v>
      </c>
      <c r="B4748" s="2" t="s">
        <v>9482</v>
      </c>
    </row>
    <row r="4749" spans="1:2">
      <c r="A4749" s="2" t="s">
        <v>9483</v>
      </c>
      <c r="B4749" s="2" t="s">
        <v>9484</v>
      </c>
    </row>
    <row r="4750" spans="1:2">
      <c r="A4750" s="2" t="s">
        <v>9485</v>
      </c>
      <c r="B4750" s="2" t="s">
        <v>9486</v>
      </c>
    </row>
    <row r="4751" spans="1:2">
      <c r="A4751" s="2" t="s">
        <v>9487</v>
      </c>
      <c r="B4751" s="2" t="s">
        <v>9488</v>
      </c>
    </row>
    <row r="4752" spans="1:2">
      <c r="A4752" s="2" t="s">
        <v>9489</v>
      </c>
      <c r="B4752" s="2" t="s">
        <v>9490</v>
      </c>
    </row>
    <row r="4753" spans="1:2">
      <c r="A4753" s="2" t="s">
        <v>9491</v>
      </c>
      <c r="B4753" s="2" t="s">
        <v>9492</v>
      </c>
    </row>
    <row r="4754" spans="1:2">
      <c r="A4754" s="2" t="s">
        <v>9493</v>
      </c>
      <c r="B4754" s="2" t="s">
        <v>9494</v>
      </c>
    </row>
    <row r="4755" spans="1:2">
      <c r="A4755" s="2" t="s">
        <v>9495</v>
      </c>
      <c r="B4755" s="2" t="s">
        <v>9496</v>
      </c>
    </row>
    <row r="4756" spans="1:2">
      <c r="A4756" s="2" t="s">
        <v>9497</v>
      </c>
      <c r="B4756" s="2" t="s">
        <v>9498</v>
      </c>
    </row>
    <row r="4757" spans="1:2">
      <c r="A4757" s="2" t="s">
        <v>9499</v>
      </c>
      <c r="B4757" s="2" t="s">
        <v>9500</v>
      </c>
    </row>
    <row r="4758" spans="1:2">
      <c r="A4758" s="2" t="s">
        <v>9501</v>
      </c>
      <c r="B4758" s="2" t="s">
        <v>9502</v>
      </c>
    </row>
    <row r="4759" spans="1:2">
      <c r="A4759" s="2" t="s">
        <v>9503</v>
      </c>
      <c r="B4759" s="2" t="s">
        <v>9504</v>
      </c>
    </row>
    <row r="4760" spans="1:2">
      <c r="A4760" s="2" t="s">
        <v>9505</v>
      </c>
      <c r="B4760" s="2" t="s">
        <v>9506</v>
      </c>
    </row>
    <row r="4761" spans="1:2">
      <c r="A4761" s="2" t="s">
        <v>9507</v>
      </c>
      <c r="B4761" s="2" t="s">
        <v>9508</v>
      </c>
    </row>
    <row r="4762" spans="1:2">
      <c r="A4762" s="2" t="s">
        <v>9509</v>
      </c>
      <c r="B4762" s="2" t="s">
        <v>9510</v>
      </c>
    </row>
    <row r="4763" spans="1:2">
      <c r="A4763" s="2" t="s">
        <v>9511</v>
      </c>
      <c r="B4763" s="2" t="s">
        <v>9512</v>
      </c>
    </row>
    <row r="4764" spans="1:2">
      <c r="A4764" s="2" t="s">
        <v>9513</v>
      </c>
      <c r="B4764" s="2" t="s">
        <v>9514</v>
      </c>
    </row>
    <row r="4765" spans="1:2">
      <c r="A4765" s="2" t="s">
        <v>9515</v>
      </c>
      <c r="B4765" s="2" t="s">
        <v>9516</v>
      </c>
    </row>
    <row r="4766" spans="1:2">
      <c r="A4766" s="2" t="s">
        <v>9517</v>
      </c>
      <c r="B4766" s="2" t="s">
        <v>9518</v>
      </c>
    </row>
    <row r="4767" spans="1:2">
      <c r="A4767" s="2" t="s">
        <v>9519</v>
      </c>
      <c r="B4767" s="2" t="s">
        <v>9520</v>
      </c>
    </row>
    <row r="4768" spans="1:2">
      <c r="A4768" s="2" t="s">
        <v>9521</v>
      </c>
      <c r="B4768" s="2" t="s">
        <v>9522</v>
      </c>
    </row>
    <row r="4769" spans="1:2">
      <c r="A4769" s="2" t="s">
        <v>9523</v>
      </c>
      <c r="B4769" s="2" t="s">
        <v>9524</v>
      </c>
    </row>
    <row r="4770" spans="1:2">
      <c r="A4770" s="2" t="s">
        <v>9525</v>
      </c>
      <c r="B4770" s="2" t="s">
        <v>9526</v>
      </c>
    </row>
    <row r="4771" spans="1:2">
      <c r="A4771" s="2" t="s">
        <v>9527</v>
      </c>
      <c r="B4771" s="2" t="s">
        <v>9528</v>
      </c>
    </row>
    <row r="4772" spans="1:2">
      <c r="A4772" s="2" t="s">
        <v>9529</v>
      </c>
      <c r="B4772" s="2" t="s">
        <v>4556</v>
      </c>
    </row>
    <row r="4773" spans="1:2">
      <c r="A4773" s="2" t="s">
        <v>9530</v>
      </c>
      <c r="B4773" s="2" t="s">
        <v>9531</v>
      </c>
    </row>
    <row r="4774" spans="1:2">
      <c r="A4774" s="2" t="s">
        <v>9532</v>
      </c>
      <c r="B4774" s="2" t="s">
        <v>9533</v>
      </c>
    </row>
    <row r="4775" spans="1:2">
      <c r="A4775" s="2" t="s">
        <v>9534</v>
      </c>
      <c r="B4775" s="2" t="s">
        <v>9535</v>
      </c>
    </row>
    <row r="4776" spans="1:2">
      <c r="A4776" s="2" t="s">
        <v>9536</v>
      </c>
      <c r="B4776" s="2" t="s">
        <v>9537</v>
      </c>
    </row>
    <row r="4777" spans="1:2">
      <c r="A4777" s="2" t="s">
        <v>9538</v>
      </c>
      <c r="B4777" s="2" t="s">
        <v>9539</v>
      </c>
    </row>
    <row r="4778" spans="1:2">
      <c r="A4778" s="2" t="s">
        <v>9540</v>
      </c>
      <c r="B4778" s="2" t="s">
        <v>9541</v>
      </c>
    </row>
    <row r="4779" spans="1:2">
      <c r="A4779" s="2" t="s">
        <v>9542</v>
      </c>
      <c r="B4779" s="2" t="s">
        <v>9543</v>
      </c>
    </row>
    <row r="4780" spans="1:2">
      <c r="A4780" s="2" t="s">
        <v>9544</v>
      </c>
      <c r="B4780" s="2" t="s">
        <v>9545</v>
      </c>
    </row>
    <row r="4781" spans="1:2">
      <c r="A4781" s="2" t="s">
        <v>9546</v>
      </c>
      <c r="B4781" s="2" t="s">
        <v>9547</v>
      </c>
    </row>
    <row r="4782" spans="1:2">
      <c r="A4782" s="2" t="s">
        <v>9548</v>
      </c>
      <c r="B4782" s="2" t="s">
        <v>9549</v>
      </c>
    </row>
    <row r="4783" spans="1:2">
      <c r="A4783" s="2" t="s">
        <v>9550</v>
      </c>
      <c r="B4783" s="2" t="s">
        <v>9551</v>
      </c>
    </row>
    <row r="4784" spans="1:2">
      <c r="A4784" s="2" t="s">
        <v>9552</v>
      </c>
      <c r="B4784" s="2" t="s">
        <v>9553</v>
      </c>
    </row>
    <row r="4785" spans="1:2">
      <c r="A4785" s="2" t="s">
        <v>9554</v>
      </c>
      <c r="B4785" s="2" t="s">
        <v>9555</v>
      </c>
    </row>
    <row r="4786" spans="1:2">
      <c r="A4786" s="2" t="s">
        <v>9556</v>
      </c>
      <c r="B4786" s="2" t="s">
        <v>9557</v>
      </c>
    </row>
    <row r="4787" spans="1:2">
      <c r="A4787" s="2" t="s">
        <v>9558</v>
      </c>
      <c r="B4787" s="2" t="s">
        <v>9559</v>
      </c>
    </row>
    <row r="4788" spans="1:2">
      <c r="A4788" s="2" t="s">
        <v>9560</v>
      </c>
      <c r="B4788" s="2" t="s">
        <v>5561</v>
      </c>
    </row>
    <row r="4789" spans="1:2">
      <c r="A4789" s="2" t="s">
        <v>9561</v>
      </c>
      <c r="B4789" s="2" t="s">
        <v>9562</v>
      </c>
    </row>
    <row r="4790" spans="1:2">
      <c r="A4790" s="2" t="s">
        <v>9563</v>
      </c>
      <c r="B4790" s="2" t="s">
        <v>9564</v>
      </c>
    </row>
    <row r="4791" spans="1:2">
      <c r="A4791" s="2" t="s">
        <v>9565</v>
      </c>
      <c r="B4791" s="2" t="s">
        <v>9566</v>
      </c>
    </row>
    <row r="4792" spans="1:2">
      <c r="A4792" s="2" t="s">
        <v>9567</v>
      </c>
      <c r="B4792" s="2" t="s">
        <v>9568</v>
      </c>
    </row>
    <row r="4793" spans="1:2">
      <c r="A4793" s="2" t="s">
        <v>9569</v>
      </c>
      <c r="B4793" s="2" t="s">
        <v>9570</v>
      </c>
    </row>
    <row r="4794" spans="1:2">
      <c r="A4794" s="2" t="s">
        <v>9571</v>
      </c>
      <c r="B4794" s="2" t="s">
        <v>9572</v>
      </c>
    </row>
    <row r="4795" spans="1:2">
      <c r="A4795" s="2" t="s">
        <v>9573</v>
      </c>
      <c r="B4795" s="2" t="s">
        <v>9574</v>
      </c>
    </row>
    <row r="4796" spans="1:2">
      <c r="A4796" s="2" t="s">
        <v>9575</v>
      </c>
      <c r="B4796" s="2" t="s">
        <v>9576</v>
      </c>
    </row>
    <row r="4797" spans="1:2">
      <c r="A4797" s="2" t="s">
        <v>9577</v>
      </c>
      <c r="B4797" s="2" t="s">
        <v>9578</v>
      </c>
    </row>
    <row r="4798" spans="1:2">
      <c r="A4798" s="2" t="s">
        <v>9579</v>
      </c>
      <c r="B4798" s="2" t="s">
        <v>9580</v>
      </c>
    </row>
    <row r="4799" spans="1:2">
      <c r="A4799" s="2" t="s">
        <v>9581</v>
      </c>
      <c r="B4799" s="2" t="s">
        <v>9582</v>
      </c>
    </row>
    <row r="4800" spans="1:2">
      <c r="A4800" s="2" t="s">
        <v>9583</v>
      </c>
      <c r="B4800" s="2" t="s">
        <v>9584</v>
      </c>
    </row>
    <row r="4801" spans="1:2">
      <c r="A4801" s="2" t="s">
        <v>9585</v>
      </c>
      <c r="B4801" s="2" t="s">
        <v>9586</v>
      </c>
    </row>
    <row r="4802" spans="1:2">
      <c r="A4802" s="2" t="s">
        <v>9587</v>
      </c>
      <c r="B4802" s="2" t="s">
        <v>9588</v>
      </c>
    </row>
    <row r="4803" spans="1:2">
      <c r="A4803" s="2" t="s">
        <v>9589</v>
      </c>
      <c r="B4803" s="2" t="s">
        <v>9590</v>
      </c>
    </row>
    <row r="4804" spans="1:2">
      <c r="A4804" s="2" t="s">
        <v>9591</v>
      </c>
      <c r="B4804" s="2" t="s">
        <v>9592</v>
      </c>
    </row>
    <row r="4805" spans="1:2">
      <c r="A4805" s="2" t="s">
        <v>9593</v>
      </c>
      <c r="B4805" s="2" t="s">
        <v>9594</v>
      </c>
    </row>
    <row r="4806" spans="1:2">
      <c r="A4806" s="2" t="s">
        <v>9595</v>
      </c>
      <c r="B4806" s="2" t="s">
        <v>9596</v>
      </c>
    </row>
    <row r="4807" spans="1:2">
      <c r="A4807" s="2" t="s">
        <v>9597</v>
      </c>
      <c r="B4807" s="2" t="s">
        <v>9598</v>
      </c>
    </row>
    <row r="4808" spans="1:2">
      <c r="A4808" s="2" t="s">
        <v>9599</v>
      </c>
      <c r="B4808" s="2" t="s">
        <v>9600</v>
      </c>
    </row>
    <row r="4809" spans="1:2">
      <c r="A4809" s="2" t="s">
        <v>9601</v>
      </c>
      <c r="B4809" s="2" t="s">
        <v>9602</v>
      </c>
    </row>
    <row r="4810" spans="1:2">
      <c r="A4810" s="2" t="s">
        <v>9603</v>
      </c>
      <c r="B4810" s="2" t="s">
        <v>9604</v>
      </c>
    </row>
    <row r="4811" spans="1:2">
      <c r="A4811" s="2" t="s">
        <v>9605</v>
      </c>
      <c r="B4811" s="2" t="s">
        <v>9606</v>
      </c>
    </row>
    <row r="4812" spans="1:2">
      <c r="A4812" s="2" t="s">
        <v>9607</v>
      </c>
      <c r="B4812" s="2" t="s">
        <v>9608</v>
      </c>
    </row>
    <row r="4813" spans="1:2">
      <c r="A4813" s="2" t="s">
        <v>9609</v>
      </c>
      <c r="B4813" s="2" t="s">
        <v>9610</v>
      </c>
    </row>
    <row r="4814" spans="1:2">
      <c r="A4814" s="2" t="s">
        <v>9611</v>
      </c>
      <c r="B4814" s="2" t="s">
        <v>9612</v>
      </c>
    </row>
    <row r="4815" spans="1:2">
      <c r="A4815" s="2" t="s">
        <v>9613</v>
      </c>
      <c r="B4815" s="2" t="s">
        <v>9614</v>
      </c>
    </row>
    <row r="4816" spans="1:2">
      <c r="A4816" s="2" t="s">
        <v>9615</v>
      </c>
      <c r="B4816" s="2" t="s">
        <v>3165</v>
      </c>
    </row>
    <row r="4817" spans="1:2">
      <c r="A4817" s="2" t="s">
        <v>9616</v>
      </c>
      <c r="B4817" s="2" t="s">
        <v>9617</v>
      </c>
    </row>
    <row r="4818" spans="1:2">
      <c r="A4818" s="2" t="s">
        <v>9618</v>
      </c>
      <c r="B4818" s="2" t="s">
        <v>9619</v>
      </c>
    </row>
    <row r="4819" spans="1:2">
      <c r="A4819" s="2" t="s">
        <v>9620</v>
      </c>
      <c r="B4819" s="2" t="s">
        <v>9621</v>
      </c>
    </row>
    <row r="4820" spans="1:2">
      <c r="A4820" s="2" t="s">
        <v>9622</v>
      </c>
      <c r="B4820" s="2" t="s">
        <v>9623</v>
      </c>
    </row>
    <row r="4821" spans="1:2">
      <c r="A4821" s="2" t="s">
        <v>9624</v>
      </c>
      <c r="B4821" s="2" t="s">
        <v>9625</v>
      </c>
    </row>
    <row r="4822" spans="1:2">
      <c r="A4822" s="2" t="s">
        <v>9626</v>
      </c>
      <c r="B4822" s="2" t="s">
        <v>9627</v>
      </c>
    </row>
    <row r="4823" spans="1:2">
      <c r="A4823" s="2" t="s">
        <v>9628</v>
      </c>
      <c r="B4823" s="2" t="s">
        <v>9629</v>
      </c>
    </row>
    <row r="4824" spans="1:2">
      <c r="A4824" s="2" t="s">
        <v>9630</v>
      </c>
      <c r="B4824" s="2" t="s">
        <v>9631</v>
      </c>
    </row>
    <row r="4825" spans="1:2">
      <c r="A4825" s="2" t="s">
        <v>9632</v>
      </c>
      <c r="B4825" s="2" t="s">
        <v>9633</v>
      </c>
    </row>
    <row r="4826" spans="1:2">
      <c r="A4826" s="2" t="s">
        <v>9634</v>
      </c>
      <c r="B4826" s="2" t="s">
        <v>9635</v>
      </c>
    </row>
    <row r="4827" spans="1:2">
      <c r="A4827" s="2" t="s">
        <v>9636</v>
      </c>
      <c r="B4827" s="2" t="s">
        <v>9637</v>
      </c>
    </row>
    <row r="4828" spans="1:2">
      <c r="A4828" s="2" t="s">
        <v>9638</v>
      </c>
      <c r="B4828" s="2" t="s">
        <v>9639</v>
      </c>
    </row>
    <row r="4829" spans="1:2">
      <c r="A4829" s="2" t="s">
        <v>9640</v>
      </c>
      <c r="B4829" s="2" t="s">
        <v>9641</v>
      </c>
    </row>
    <row r="4830" spans="1:2">
      <c r="A4830" s="2" t="s">
        <v>9642</v>
      </c>
      <c r="B4830" s="2" t="s">
        <v>9643</v>
      </c>
    </row>
    <row r="4831" spans="1:2">
      <c r="A4831" s="2" t="s">
        <v>9644</v>
      </c>
      <c r="B4831" s="2" t="s">
        <v>9645</v>
      </c>
    </row>
    <row r="4832" spans="1:2">
      <c r="A4832" s="2" t="s">
        <v>9646</v>
      </c>
      <c r="B4832" s="2" t="s">
        <v>9647</v>
      </c>
    </row>
    <row r="4833" spans="1:2">
      <c r="A4833" s="2" t="s">
        <v>9648</v>
      </c>
      <c r="B4833" s="2" t="s">
        <v>9649</v>
      </c>
    </row>
    <row r="4834" spans="1:2">
      <c r="A4834" s="2" t="s">
        <v>9650</v>
      </c>
      <c r="B4834" s="2" t="s">
        <v>9651</v>
      </c>
    </row>
    <row r="4835" spans="1:2">
      <c r="A4835" s="2" t="s">
        <v>9652</v>
      </c>
      <c r="B4835" s="2" t="s">
        <v>9653</v>
      </c>
    </row>
    <row r="4836" spans="1:2">
      <c r="A4836" s="2" t="s">
        <v>9654</v>
      </c>
      <c r="B4836" s="2" t="s">
        <v>9655</v>
      </c>
    </row>
    <row r="4837" spans="1:2">
      <c r="A4837" s="2" t="s">
        <v>9656</v>
      </c>
      <c r="B4837" s="2" t="s">
        <v>9657</v>
      </c>
    </row>
    <row r="4838" spans="1:2">
      <c r="A4838" s="2" t="s">
        <v>9658</v>
      </c>
      <c r="B4838" s="2" t="s">
        <v>9659</v>
      </c>
    </row>
    <row r="4839" spans="1:2">
      <c r="A4839" s="2" t="s">
        <v>9660</v>
      </c>
      <c r="B4839" s="2" t="s">
        <v>9661</v>
      </c>
    </row>
    <row r="4840" spans="1:2">
      <c r="A4840" s="2" t="s">
        <v>9662</v>
      </c>
      <c r="B4840" s="2" t="s">
        <v>9663</v>
      </c>
    </row>
    <row r="4841" spans="1:2">
      <c r="A4841" s="2" t="s">
        <v>9664</v>
      </c>
      <c r="B4841" s="2" t="s">
        <v>9665</v>
      </c>
    </row>
    <row r="4842" spans="1:2">
      <c r="A4842" s="2" t="s">
        <v>9666</v>
      </c>
      <c r="B4842" s="2" t="s">
        <v>9667</v>
      </c>
    </row>
    <row r="4843" spans="1:2">
      <c r="A4843" s="2" t="s">
        <v>9668</v>
      </c>
      <c r="B4843" s="2" t="s">
        <v>9669</v>
      </c>
    </row>
    <row r="4844" spans="1:2">
      <c r="A4844" s="2" t="s">
        <v>9670</v>
      </c>
      <c r="B4844" s="2" t="s">
        <v>9671</v>
      </c>
    </row>
    <row r="4845" spans="1:2">
      <c r="A4845" s="2" t="s">
        <v>9672</v>
      </c>
      <c r="B4845" s="2" t="s">
        <v>9673</v>
      </c>
    </row>
    <row r="4846" spans="1:2">
      <c r="A4846" s="2" t="s">
        <v>9674</v>
      </c>
      <c r="B4846" s="2" t="s">
        <v>9675</v>
      </c>
    </row>
    <row r="4847" spans="1:2">
      <c r="A4847" s="2" t="s">
        <v>9676</v>
      </c>
      <c r="B4847" s="2" t="s">
        <v>9677</v>
      </c>
    </row>
    <row r="4848" spans="1:2">
      <c r="A4848" s="2" t="s">
        <v>9678</v>
      </c>
      <c r="B4848" s="2" t="s">
        <v>9679</v>
      </c>
    </row>
    <row r="4849" spans="1:2">
      <c r="A4849" s="2" t="s">
        <v>9680</v>
      </c>
      <c r="B4849" s="2" t="s">
        <v>9681</v>
      </c>
    </row>
    <row r="4850" spans="1:2">
      <c r="A4850" s="2" t="s">
        <v>9682</v>
      </c>
      <c r="B4850" s="2" t="s">
        <v>9683</v>
      </c>
    </row>
    <row r="4851" spans="1:2">
      <c r="A4851" s="2" t="s">
        <v>9684</v>
      </c>
      <c r="B4851" s="2" t="s">
        <v>9685</v>
      </c>
    </row>
    <row r="4852" spans="1:2">
      <c r="A4852" s="2" t="s">
        <v>9686</v>
      </c>
      <c r="B4852" s="2" t="s">
        <v>9687</v>
      </c>
    </row>
    <row r="4853" spans="1:2">
      <c r="A4853" s="2" t="s">
        <v>9688</v>
      </c>
      <c r="B4853" s="2" t="s">
        <v>9689</v>
      </c>
    </row>
    <row r="4854" spans="1:2">
      <c r="A4854" s="2" t="s">
        <v>9690</v>
      </c>
      <c r="B4854" s="2" t="s">
        <v>9691</v>
      </c>
    </row>
    <row r="4855" spans="1:2">
      <c r="A4855" s="2" t="s">
        <v>9692</v>
      </c>
      <c r="B4855" s="2" t="s">
        <v>9693</v>
      </c>
    </row>
    <row r="4856" spans="1:2">
      <c r="A4856" s="2" t="s">
        <v>9694</v>
      </c>
      <c r="B4856" s="2" t="s">
        <v>9695</v>
      </c>
    </row>
    <row r="4857" spans="1:2">
      <c r="A4857" s="2" t="s">
        <v>9696</v>
      </c>
      <c r="B4857" s="2" t="s">
        <v>9697</v>
      </c>
    </row>
    <row r="4858" spans="1:2">
      <c r="A4858" s="2" t="s">
        <v>9698</v>
      </c>
      <c r="B4858" s="2" t="s">
        <v>9699</v>
      </c>
    </row>
    <row r="4859" spans="1:2">
      <c r="A4859" s="2" t="s">
        <v>9700</v>
      </c>
      <c r="B4859" s="2" t="s">
        <v>9701</v>
      </c>
    </row>
    <row r="4860" spans="1:2">
      <c r="A4860" s="2" t="s">
        <v>9702</v>
      </c>
      <c r="B4860" s="2" t="s">
        <v>9703</v>
      </c>
    </row>
    <row r="4861" spans="1:2">
      <c r="A4861" s="2" t="s">
        <v>9704</v>
      </c>
      <c r="B4861" s="2" t="s">
        <v>9705</v>
      </c>
    </row>
    <row r="4862" spans="1:2">
      <c r="A4862" s="2" t="s">
        <v>9706</v>
      </c>
      <c r="B4862" s="2" t="s">
        <v>9707</v>
      </c>
    </row>
    <row r="4863" spans="1:2">
      <c r="A4863" s="2" t="s">
        <v>9708</v>
      </c>
      <c r="B4863" s="2" t="s">
        <v>9709</v>
      </c>
    </row>
    <row r="4864" spans="1:2">
      <c r="A4864" s="2" t="s">
        <v>9710</v>
      </c>
      <c r="B4864" s="2" t="s">
        <v>9711</v>
      </c>
    </row>
    <row r="4865" spans="1:2">
      <c r="A4865" s="2" t="s">
        <v>9712</v>
      </c>
      <c r="B4865" s="2" t="s">
        <v>9713</v>
      </c>
    </row>
    <row r="4866" spans="1:2">
      <c r="A4866" s="2" t="s">
        <v>9714</v>
      </c>
      <c r="B4866" s="2" t="s">
        <v>9715</v>
      </c>
    </row>
    <row r="4867" spans="1:2">
      <c r="A4867" s="2" t="s">
        <v>9716</v>
      </c>
      <c r="B4867" s="2" t="s">
        <v>9717</v>
      </c>
    </row>
    <row r="4868" spans="1:2">
      <c r="A4868" s="2" t="s">
        <v>9718</v>
      </c>
      <c r="B4868" s="2" t="s">
        <v>9719</v>
      </c>
    </row>
    <row r="4869" spans="1:2">
      <c r="A4869" s="2" t="s">
        <v>9720</v>
      </c>
      <c r="B4869" s="2" t="s">
        <v>9721</v>
      </c>
    </row>
    <row r="4870" spans="1:2">
      <c r="A4870" s="2" t="s">
        <v>9722</v>
      </c>
      <c r="B4870" s="2" t="s">
        <v>9723</v>
      </c>
    </row>
    <row r="4871" spans="1:2">
      <c r="A4871" s="2" t="s">
        <v>9724</v>
      </c>
      <c r="B4871" s="2" t="s">
        <v>9725</v>
      </c>
    </row>
    <row r="4872" spans="1:2">
      <c r="A4872" s="2" t="s">
        <v>9726</v>
      </c>
      <c r="B4872" s="2" t="s">
        <v>9727</v>
      </c>
    </row>
    <row r="4873" spans="1:2">
      <c r="A4873" s="2" t="s">
        <v>9728</v>
      </c>
      <c r="B4873" s="2" t="s">
        <v>9729</v>
      </c>
    </row>
    <row r="4874" spans="1:2">
      <c r="A4874" s="2" t="s">
        <v>9730</v>
      </c>
      <c r="B4874" s="2" t="s">
        <v>9731</v>
      </c>
    </row>
    <row r="4875" spans="1:2">
      <c r="A4875" s="2" t="s">
        <v>9732</v>
      </c>
      <c r="B4875" s="2" t="s">
        <v>9733</v>
      </c>
    </row>
    <row r="4876" spans="1:2">
      <c r="A4876" s="2" t="s">
        <v>9734</v>
      </c>
      <c r="B4876" s="2" t="s">
        <v>9735</v>
      </c>
    </row>
    <row r="4877" spans="1:2">
      <c r="A4877" s="2" t="s">
        <v>9736</v>
      </c>
      <c r="B4877" s="2" t="s">
        <v>9737</v>
      </c>
    </row>
    <row r="4878" spans="1:2">
      <c r="A4878" s="2" t="s">
        <v>9738</v>
      </c>
      <c r="B4878" s="2" t="s">
        <v>9739</v>
      </c>
    </row>
    <row r="4879" spans="1:2">
      <c r="A4879" s="2" t="s">
        <v>9740</v>
      </c>
      <c r="B4879" s="2" t="s">
        <v>9741</v>
      </c>
    </row>
    <row r="4880" spans="1:2">
      <c r="A4880" s="2" t="s">
        <v>9742</v>
      </c>
      <c r="B4880" s="2" t="s">
        <v>9743</v>
      </c>
    </row>
    <row r="4881" spans="1:2">
      <c r="A4881" s="2" t="s">
        <v>9744</v>
      </c>
      <c r="B4881" s="2" t="s">
        <v>9745</v>
      </c>
    </row>
    <row r="4882" spans="1:2">
      <c r="A4882" s="2" t="s">
        <v>9746</v>
      </c>
      <c r="B4882" s="2" t="s">
        <v>9747</v>
      </c>
    </row>
    <row r="4883" spans="1:2">
      <c r="A4883" s="2" t="s">
        <v>9748</v>
      </c>
      <c r="B4883" s="2" t="s">
        <v>9749</v>
      </c>
    </row>
    <row r="4884" spans="1:2">
      <c r="A4884" s="2" t="s">
        <v>9750</v>
      </c>
      <c r="B4884" s="2" t="s">
        <v>9751</v>
      </c>
    </row>
    <row r="4885" spans="1:2">
      <c r="A4885" s="2" t="s">
        <v>9752</v>
      </c>
      <c r="B4885" s="2" t="s">
        <v>9753</v>
      </c>
    </row>
    <row r="4886" spans="1:2">
      <c r="A4886" s="2" t="s">
        <v>9754</v>
      </c>
      <c r="B4886" s="2" t="s">
        <v>9755</v>
      </c>
    </row>
    <row r="4887" spans="1:2">
      <c r="A4887" s="2" t="s">
        <v>9756</v>
      </c>
      <c r="B4887" s="2" t="s">
        <v>9757</v>
      </c>
    </row>
    <row r="4888" spans="1:2">
      <c r="A4888" s="2" t="s">
        <v>9758</v>
      </c>
      <c r="B4888" s="2" t="s">
        <v>9759</v>
      </c>
    </row>
    <row r="4889" spans="1:2">
      <c r="A4889" s="2" t="s">
        <v>9760</v>
      </c>
      <c r="B4889" s="2" t="s">
        <v>9761</v>
      </c>
    </row>
    <row r="4890" spans="1:2">
      <c r="A4890" s="2" t="s">
        <v>9762</v>
      </c>
      <c r="B4890" s="2" t="s">
        <v>9763</v>
      </c>
    </row>
    <row r="4891" spans="1:2">
      <c r="A4891" s="2" t="s">
        <v>9764</v>
      </c>
      <c r="B4891" s="2" t="s">
        <v>9765</v>
      </c>
    </row>
    <row r="4892" spans="1:2">
      <c r="A4892" s="2" t="s">
        <v>9766</v>
      </c>
      <c r="B4892" s="2" t="s">
        <v>9767</v>
      </c>
    </row>
    <row r="4893" spans="1:2">
      <c r="A4893" s="2" t="s">
        <v>9768</v>
      </c>
      <c r="B4893" s="2" t="s">
        <v>9769</v>
      </c>
    </row>
    <row r="4894" spans="1:2">
      <c r="A4894" s="2" t="s">
        <v>9770</v>
      </c>
      <c r="B4894" s="2" t="s">
        <v>9771</v>
      </c>
    </row>
    <row r="4895" spans="1:2">
      <c r="A4895" s="2" t="s">
        <v>9772</v>
      </c>
      <c r="B4895" s="2" t="s">
        <v>9773</v>
      </c>
    </row>
    <row r="4896" spans="1:2">
      <c r="A4896" s="2" t="s">
        <v>9774</v>
      </c>
      <c r="B4896" s="2" t="s">
        <v>9775</v>
      </c>
    </row>
    <row r="4897" spans="1:2">
      <c r="A4897" s="2" t="s">
        <v>9776</v>
      </c>
      <c r="B4897" s="2" t="s">
        <v>9777</v>
      </c>
    </row>
    <row r="4898" spans="1:2">
      <c r="A4898" s="2" t="s">
        <v>9778</v>
      </c>
      <c r="B4898" s="2" t="s">
        <v>9779</v>
      </c>
    </row>
    <row r="4899" spans="1:2">
      <c r="A4899" s="2" t="s">
        <v>9780</v>
      </c>
      <c r="B4899" s="2" t="s">
        <v>9781</v>
      </c>
    </row>
    <row r="4900" spans="1:2">
      <c r="A4900" s="2" t="s">
        <v>9782</v>
      </c>
      <c r="B4900" s="2" t="s">
        <v>9783</v>
      </c>
    </row>
    <row r="4901" spans="1:2">
      <c r="A4901" s="2" t="s">
        <v>9784</v>
      </c>
      <c r="B4901" s="2" t="s">
        <v>9785</v>
      </c>
    </row>
    <row r="4902" spans="1:2">
      <c r="A4902" s="2" t="s">
        <v>9786</v>
      </c>
      <c r="B4902" s="2" t="s">
        <v>9787</v>
      </c>
    </row>
    <row r="4903" spans="1:2">
      <c r="A4903" s="2" t="s">
        <v>9788</v>
      </c>
      <c r="B4903" s="2" t="s">
        <v>9789</v>
      </c>
    </row>
    <row r="4904" spans="1:2">
      <c r="A4904" s="2" t="s">
        <v>9790</v>
      </c>
      <c r="B4904" s="2" t="s">
        <v>9791</v>
      </c>
    </row>
    <row r="4905" spans="1:2">
      <c r="A4905" s="2" t="s">
        <v>9792</v>
      </c>
      <c r="B4905" s="2" t="s">
        <v>9793</v>
      </c>
    </row>
    <row r="4906" spans="1:2">
      <c r="A4906" s="2" t="s">
        <v>9794</v>
      </c>
      <c r="B4906" s="2" t="s">
        <v>9795</v>
      </c>
    </row>
    <row r="4907" spans="1:2">
      <c r="A4907" s="2" t="s">
        <v>9796</v>
      </c>
      <c r="B4907" s="2" t="s">
        <v>9797</v>
      </c>
    </row>
    <row r="4908" spans="1:2">
      <c r="A4908" s="2" t="s">
        <v>9798</v>
      </c>
      <c r="B4908" s="2" t="s">
        <v>9799</v>
      </c>
    </row>
    <row r="4909" spans="1:2">
      <c r="A4909" s="2" t="s">
        <v>9800</v>
      </c>
      <c r="B4909" s="2" t="s">
        <v>9801</v>
      </c>
    </row>
    <row r="4910" spans="1:2">
      <c r="A4910" s="2" t="s">
        <v>9802</v>
      </c>
      <c r="B4910" s="2" t="s">
        <v>9803</v>
      </c>
    </row>
    <row r="4911" spans="1:2">
      <c r="A4911" s="2" t="s">
        <v>9804</v>
      </c>
      <c r="B4911" s="2" t="s">
        <v>9805</v>
      </c>
    </row>
    <row r="4912" spans="1:2">
      <c r="A4912" s="2" t="s">
        <v>9806</v>
      </c>
      <c r="B4912" s="2" t="s">
        <v>9807</v>
      </c>
    </row>
    <row r="4913" spans="1:2">
      <c r="A4913" s="2" t="s">
        <v>9808</v>
      </c>
      <c r="B4913" s="2" t="s">
        <v>9809</v>
      </c>
    </row>
    <row r="4914" spans="1:2">
      <c r="A4914" s="2" t="s">
        <v>9810</v>
      </c>
      <c r="B4914" s="2" t="s">
        <v>9811</v>
      </c>
    </row>
    <row r="4915" spans="1:2">
      <c r="A4915" s="2" t="s">
        <v>9812</v>
      </c>
      <c r="B4915" s="2" t="s">
        <v>9813</v>
      </c>
    </row>
    <row r="4916" spans="1:2">
      <c r="A4916" s="2" t="s">
        <v>9814</v>
      </c>
      <c r="B4916" s="2" t="s">
        <v>9815</v>
      </c>
    </row>
    <row r="4917" spans="1:2">
      <c r="A4917" s="2" t="s">
        <v>9816</v>
      </c>
      <c r="B4917" s="2" t="s">
        <v>9817</v>
      </c>
    </row>
    <row r="4918" spans="1:2">
      <c r="A4918" s="2" t="s">
        <v>9818</v>
      </c>
      <c r="B4918" s="2" t="s">
        <v>9819</v>
      </c>
    </row>
    <row r="4919" spans="1:2">
      <c r="A4919" s="2" t="s">
        <v>9820</v>
      </c>
      <c r="B4919" s="2" t="s">
        <v>9821</v>
      </c>
    </row>
    <row r="4920" spans="1:2">
      <c r="A4920" s="2" t="s">
        <v>9822</v>
      </c>
      <c r="B4920" s="2" t="s">
        <v>9823</v>
      </c>
    </row>
    <row r="4921" spans="1:2">
      <c r="A4921" s="2" t="s">
        <v>9824</v>
      </c>
      <c r="B4921" s="2" t="s">
        <v>9825</v>
      </c>
    </row>
    <row r="4922" spans="1:2">
      <c r="A4922" s="2" t="s">
        <v>9826</v>
      </c>
      <c r="B4922" s="2" t="s">
        <v>9827</v>
      </c>
    </row>
    <row r="4923" spans="1:2">
      <c r="A4923" s="2" t="s">
        <v>9828</v>
      </c>
      <c r="B4923" s="2" t="s">
        <v>9829</v>
      </c>
    </row>
    <row r="4924" spans="1:2">
      <c r="A4924" s="2" t="s">
        <v>9830</v>
      </c>
      <c r="B4924" s="2" t="s">
        <v>9831</v>
      </c>
    </row>
    <row r="4925" spans="1:2">
      <c r="A4925" s="2" t="s">
        <v>9832</v>
      </c>
      <c r="B4925" s="2" t="s">
        <v>9833</v>
      </c>
    </row>
    <row r="4926" spans="1:2">
      <c r="A4926" s="2" t="s">
        <v>9834</v>
      </c>
      <c r="B4926" s="2" t="s">
        <v>9835</v>
      </c>
    </row>
    <row r="4927" spans="1:2">
      <c r="A4927" s="2" t="s">
        <v>9836</v>
      </c>
      <c r="B4927" s="2" t="s">
        <v>9837</v>
      </c>
    </row>
    <row r="4928" spans="1:2">
      <c r="A4928" s="2" t="s">
        <v>9838</v>
      </c>
      <c r="B4928" s="2" t="s">
        <v>9839</v>
      </c>
    </row>
    <row r="4929" spans="1:2">
      <c r="A4929" s="2" t="s">
        <v>9840</v>
      </c>
      <c r="B4929" s="2" t="s">
        <v>9841</v>
      </c>
    </row>
    <row r="4930" spans="1:2">
      <c r="A4930" s="2" t="s">
        <v>9842</v>
      </c>
      <c r="B4930" s="2" t="s">
        <v>9843</v>
      </c>
    </row>
    <row r="4931" spans="1:2">
      <c r="A4931" s="2" t="s">
        <v>9844</v>
      </c>
      <c r="B4931" s="2" t="s">
        <v>9845</v>
      </c>
    </row>
    <row r="4932" spans="1:2">
      <c r="A4932" s="2" t="s">
        <v>9846</v>
      </c>
      <c r="B4932" s="2" t="s">
        <v>9847</v>
      </c>
    </row>
    <row r="4933" spans="1:2">
      <c r="A4933" s="2" t="s">
        <v>9848</v>
      </c>
      <c r="B4933" s="2" t="s">
        <v>9849</v>
      </c>
    </row>
    <row r="4934" spans="1:2">
      <c r="A4934" s="2" t="s">
        <v>9850</v>
      </c>
      <c r="B4934" s="2" t="s">
        <v>9851</v>
      </c>
    </row>
    <row r="4935" spans="1:2">
      <c r="A4935" s="2" t="s">
        <v>9852</v>
      </c>
      <c r="B4935" s="2" t="s">
        <v>9853</v>
      </c>
    </row>
    <row r="4936" spans="1:2">
      <c r="A4936" s="2" t="s">
        <v>9854</v>
      </c>
      <c r="B4936" s="2" t="s">
        <v>9855</v>
      </c>
    </row>
    <row r="4937" spans="1:2">
      <c r="A4937" s="2" t="s">
        <v>9856</v>
      </c>
      <c r="B4937" s="2" t="s">
        <v>9857</v>
      </c>
    </row>
    <row r="4938" spans="1:2">
      <c r="A4938" s="2" t="s">
        <v>9858</v>
      </c>
      <c r="B4938" s="2" t="s">
        <v>9859</v>
      </c>
    </row>
    <row r="4939" spans="1:2">
      <c r="A4939" s="2" t="s">
        <v>9860</v>
      </c>
      <c r="B4939" s="2" t="s">
        <v>9861</v>
      </c>
    </row>
    <row r="4940" spans="1:2">
      <c r="A4940" s="2" t="s">
        <v>9862</v>
      </c>
      <c r="B4940" s="2" t="s">
        <v>9863</v>
      </c>
    </row>
    <row r="4941" spans="1:2">
      <c r="A4941" s="2" t="s">
        <v>9864</v>
      </c>
      <c r="B4941" s="2" t="s">
        <v>9865</v>
      </c>
    </row>
    <row r="4942" spans="1:2">
      <c r="A4942" s="2" t="s">
        <v>9866</v>
      </c>
      <c r="B4942" s="2" t="s">
        <v>9867</v>
      </c>
    </row>
    <row r="4943" spans="1:2">
      <c r="A4943" s="2" t="s">
        <v>9868</v>
      </c>
      <c r="B4943" s="2" t="s">
        <v>9869</v>
      </c>
    </row>
    <row r="4944" spans="1:2">
      <c r="A4944" s="2" t="s">
        <v>9870</v>
      </c>
      <c r="B4944" s="2" t="s">
        <v>9871</v>
      </c>
    </row>
    <row r="4945" spans="1:2">
      <c r="A4945" s="2" t="s">
        <v>9872</v>
      </c>
      <c r="B4945" s="2" t="s">
        <v>9873</v>
      </c>
    </row>
    <row r="4946" spans="1:2">
      <c r="A4946" s="2" t="s">
        <v>9874</v>
      </c>
      <c r="B4946" s="2" t="s">
        <v>9875</v>
      </c>
    </row>
    <row r="4947" spans="1:2">
      <c r="A4947" s="2" t="s">
        <v>9876</v>
      </c>
      <c r="B4947" s="2" t="s">
        <v>9877</v>
      </c>
    </row>
    <row r="4948" spans="1:2">
      <c r="A4948" s="2" t="s">
        <v>9878</v>
      </c>
      <c r="B4948" s="2" t="s">
        <v>9879</v>
      </c>
    </row>
    <row r="4949" spans="1:2">
      <c r="A4949" s="2" t="s">
        <v>9880</v>
      </c>
      <c r="B4949" s="2" t="s">
        <v>9881</v>
      </c>
    </row>
    <row r="4950" spans="1:2">
      <c r="A4950" s="2" t="s">
        <v>9882</v>
      </c>
      <c r="B4950" s="2" t="s">
        <v>9883</v>
      </c>
    </row>
    <row r="4951" spans="1:2">
      <c r="A4951" s="2" t="s">
        <v>9884</v>
      </c>
      <c r="B4951" s="2" t="s">
        <v>9885</v>
      </c>
    </row>
    <row r="4952" spans="1:2">
      <c r="A4952" s="2" t="s">
        <v>9886</v>
      </c>
      <c r="B4952" s="2" t="s">
        <v>9887</v>
      </c>
    </row>
    <row r="4953" spans="1:2">
      <c r="A4953" s="2" t="s">
        <v>9888</v>
      </c>
      <c r="B4953" s="2" t="s">
        <v>9889</v>
      </c>
    </row>
    <row r="4954" spans="1:2">
      <c r="A4954" s="2" t="s">
        <v>9890</v>
      </c>
      <c r="B4954" s="2" t="s">
        <v>9891</v>
      </c>
    </row>
    <row r="4955" spans="1:2">
      <c r="A4955" s="2" t="s">
        <v>9892</v>
      </c>
      <c r="B4955" s="2" t="s">
        <v>9893</v>
      </c>
    </row>
    <row r="4956" spans="1:2">
      <c r="A4956" s="2" t="s">
        <v>9894</v>
      </c>
      <c r="B4956" s="2" t="s">
        <v>9895</v>
      </c>
    </row>
    <row r="4957" spans="1:2">
      <c r="A4957" s="2" t="s">
        <v>9896</v>
      </c>
      <c r="B4957" s="2" t="s">
        <v>9897</v>
      </c>
    </row>
    <row r="4958" spans="1:2">
      <c r="A4958" s="2" t="s">
        <v>9898</v>
      </c>
      <c r="B4958" s="2" t="s">
        <v>9899</v>
      </c>
    </row>
    <row r="4959" spans="1:2">
      <c r="A4959" s="2" t="s">
        <v>9900</v>
      </c>
      <c r="B4959" s="2" t="s">
        <v>9901</v>
      </c>
    </row>
    <row r="4960" spans="1:2">
      <c r="A4960" s="2" t="s">
        <v>9902</v>
      </c>
      <c r="B4960" s="2" t="s">
        <v>9903</v>
      </c>
    </row>
    <row r="4961" spans="1:2">
      <c r="A4961" s="2" t="s">
        <v>9904</v>
      </c>
      <c r="B4961" s="2" t="s">
        <v>9905</v>
      </c>
    </row>
    <row r="4962" spans="1:2">
      <c r="A4962" s="2" t="s">
        <v>9906</v>
      </c>
      <c r="B4962" s="2" t="s">
        <v>9907</v>
      </c>
    </row>
    <row r="4963" spans="1:2">
      <c r="A4963" s="2" t="s">
        <v>9908</v>
      </c>
      <c r="B4963" s="2" t="s">
        <v>9909</v>
      </c>
    </row>
    <row r="4964" spans="1:2">
      <c r="A4964" s="2" t="s">
        <v>9910</v>
      </c>
      <c r="B4964" s="2" t="s">
        <v>9911</v>
      </c>
    </row>
    <row r="4965" spans="1:2">
      <c r="A4965" s="2" t="s">
        <v>9912</v>
      </c>
      <c r="B4965" s="2" t="s">
        <v>9913</v>
      </c>
    </row>
    <row r="4966" spans="1:2">
      <c r="A4966" s="2" t="s">
        <v>9914</v>
      </c>
      <c r="B4966" s="2" t="s">
        <v>9915</v>
      </c>
    </row>
    <row r="4967" spans="1:2">
      <c r="A4967" s="2" t="s">
        <v>9916</v>
      </c>
      <c r="B4967" s="2" t="s">
        <v>9917</v>
      </c>
    </row>
    <row r="4968" spans="1:2">
      <c r="A4968" s="2" t="s">
        <v>9918</v>
      </c>
      <c r="B4968" s="2" t="s">
        <v>9919</v>
      </c>
    </row>
    <row r="4969" spans="1:2">
      <c r="A4969" s="2" t="s">
        <v>9920</v>
      </c>
      <c r="B4969" s="2" t="s">
        <v>9921</v>
      </c>
    </row>
    <row r="4970" spans="1:2">
      <c r="A4970" s="2" t="s">
        <v>9922</v>
      </c>
      <c r="B4970" s="2" t="s">
        <v>9923</v>
      </c>
    </row>
    <row r="4971" spans="1:2">
      <c r="A4971" s="2" t="s">
        <v>9924</v>
      </c>
      <c r="B4971" s="2" t="s">
        <v>9925</v>
      </c>
    </row>
    <row r="4972" spans="1:2">
      <c r="A4972" s="2" t="s">
        <v>9926</v>
      </c>
      <c r="B4972" s="2" t="s">
        <v>9927</v>
      </c>
    </row>
    <row r="4973" spans="1:2">
      <c r="A4973" s="2" t="s">
        <v>9928</v>
      </c>
      <c r="B4973" s="2" t="s">
        <v>9929</v>
      </c>
    </row>
    <row r="4974" spans="1:2">
      <c r="A4974" s="2" t="s">
        <v>9930</v>
      </c>
      <c r="B4974" s="2" t="s">
        <v>9931</v>
      </c>
    </row>
    <row r="4975" spans="1:2">
      <c r="A4975" s="2" t="s">
        <v>9932</v>
      </c>
      <c r="B4975" s="2" t="s">
        <v>9933</v>
      </c>
    </row>
    <row r="4976" spans="1:2">
      <c r="A4976" s="2" t="s">
        <v>9934</v>
      </c>
      <c r="B4976" s="2" t="s">
        <v>9935</v>
      </c>
    </row>
    <row r="4977" spans="1:2">
      <c r="A4977" s="2" t="s">
        <v>9936</v>
      </c>
      <c r="B4977" s="2" t="s">
        <v>9937</v>
      </c>
    </row>
    <row r="4978" spans="1:2">
      <c r="A4978" s="2" t="s">
        <v>9938</v>
      </c>
      <c r="B4978" s="2" t="s">
        <v>9939</v>
      </c>
    </row>
    <row r="4979" spans="1:2">
      <c r="A4979" s="2" t="s">
        <v>9940</v>
      </c>
      <c r="B4979" s="2" t="s">
        <v>9941</v>
      </c>
    </row>
    <row r="4980" spans="1:2">
      <c r="A4980" s="2" t="s">
        <v>9942</v>
      </c>
      <c r="B4980" s="2" t="s">
        <v>9943</v>
      </c>
    </row>
    <row r="4981" spans="1:2">
      <c r="A4981" s="2" t="s">
        <v>9944</v>
      </c>
      <c r="B4981" s="2" t="s">
        <v>9945</v>
      </c>
    </row>
    <row r="4982" spans="1:2">
      <c r="A4982" s="2" t="s">
        <v>9946</v>
      </c>
      <c r="B4982" s="2" t="s">
        <v>9947</v>
      </c>
    </row>
    <row r="4983" spans="1:2">
      <c r="A4983" s="2" t="s">
        <v>9948</v>
      </c>
      <c r="B4983" s="2" t="s">
        <v>9949</v>
      </c>
    </row>
    <row r="4984" spans="1:2">
      <c r="A4984" s="2" t="s">
        <v>9950</v>
      </c>
      <c r="B4984" s="2" t="s">
        <v>9951</v>
      </c>
    </row>
    <row r="4985" spans="1:2">
      <c r="A4985" s="2" t="s">
        <v>9952</v>
      </c>
      <c r="B4985" s="2" t="s">
        <v>9953</v>
      </c>
    </row>
    <row r="4986" spans="1:2">
      <c r="A4986" s="2" t="s">
        <v>9954</v>
      </c>
      <c r="B4986" s="2" t="s">
        <v>9955</v>
      </c>
    </row>
    <row r="4987" spans="1:2">
      <c r="A4987" s="2" t="s">
        <v>9956</v>
      </c>
      <c r="B4987" s="2" t="s">
        <v>9957</v>
      </c>
    </row>
    <row r="4988" spans="1:2">
      <c r="A4988" s="2" t="s">
        <v>9958</v>
      </c>
      <c r="B4988" s="2" t="s">
        <v>9959</v>
      </c>
    </row>
    <row r="4989" spans="1:2">
      <c r="A4989" s="2" t="s">
        <v>9960</v>
      </c>
      <c r="B4989" s="2" t="s">
        <v>9961</v>
      </c>
    </row>
    <row r="4990" spans="1:2">
      <c r="A4990" s="2" t="s">
        <v>9962</v>
      </c>
      <c r="B4990" s="2" t="s">
        <v>9963</v>
      </c>
    </row>
    <row r="4991" spans="1:2">
      <c r="A4991" s="2" t="s">
        <v>9964</v>
      </c>
      <c r="B4991" s="2" t="s">
        <v>9965</v>
      </c>
    </row>
    <row r="4992" spans="1:2">
      <c r="A4992" s="2" t="s">
        <v>9966</v>
      </c>
      <c r="B4992" s="2" t="s">
        <v>9967</v>
      </c>
    </row>
    <row r="4993" spans="1:2">
      <c r="A4993" s="2" t="s">
        <v>9968</v>
      </c>
      <c r="B4993" s="2" t="s">
        <v>9969</v>
      </c>
    </row>
    <row r="4994" spans="1:2">
      <c r="A4994" s="2" t="s">
        <v>9970</v>
      </c>
      <c r="B4994" s="2" t="s">
        <v>9971</v>
      </c>
    </row>
    <row r="4995" spans="1:2">
      <c r="A4995" s="2" t="s">
        <v>9972</v>
      </c>
      <c r="B4995" s="2" t="s">
        <v>9973</v>
      </c>
    </row>
    <row r="4996" spans="1:2">
      <c r="A4996" s="2" t="s">
        <v>9974</v>
      </c>
      <c r="B4996" s="2" t="s">
        <v>9975</v>
      </c>
    </row>
    <row r="4997" spans="1:2">
      <c r="A4997" s="2" t="s">
        <v>9976</v>
      </c>
      <c r="B4997" s="2" t="s">
        <v>9977</v>
      </c>
    </row>
    <row r="4998" spans="1:2">
      <c r="A4998" s="2" t="s">
        <v>9978</v>
      </c>
      <c r="B4998" s="2" t="s">
        <v>9979</v>
      </c>
    </row>
    <row r="4999" spans="1:2">
      <c r="A4999" s="2" t="s">
        <v>9980</v>
      </c>
      <c r="B4999" s="2" t="s">
        <v>9981</v>
      </c>
    </row>
    <row r="5000" spans="1:2">
      <c r="A5000" s="2" t="s">
        <v>9982</v>
      </c>
      <c r="B5000" s="2" t="s">
        <v>9983</v>
      </c>
    </row>
    <row r="5001" spans="1:2">
      <c r="A5001" s="2" t="s">
        <v>9984</v>
      </c>
      <c r="B5001" s="2" t="s">
        <v>9985</v>
      </c>
    </row>
    <row r="5002" spans="1:2">
      <c r="A5002" s="2" t="s">
        <v>9986</v>
      </c>
      <c r="B5002" s="2" t="s">
        <v>9987</v>
      </c>
    </row>
    <row r="5003" spans="1:2">
      <c r="A5003" s="2" t="s">
        <v>9988</v>
      </c>
      <c r="B5003" s="2" t="s">
        <v>9989</v>
      </c>
    </row>
    <row r="5004" spans="1:2">
      <c r="A5004" s="2" t="s">
        <v>9990</v>
      </c>
      <c r="B5004" s="2" t="s">
        <v>9991</v>
      </c>
    </row>
    <row r="5005" spans="1:2">
      <c r="A5005" s="2" t="s">
        <v>9992</v>
      </c>
      <c r="B5005" s="2" t="s">
        <v>9993</v>
      </c>
    </row>
    <row r="5006" spans="1:2">
      <c r="A5006" s="2" t="s">
        <v>9994</v>
      </c>
      <c r="B5006" s="2" t="s">
        <v>9995</v>
      </c>
    </row>
    <row r="5007" spans="1:2">
      <c r="A5007" s="2" t="s">
        <v>9996</v>
      </c>
      <c r="B5007" s="2" t="s">
        <v>9997</v>
      </c>
    </row>
    <row r="5008" spans="1:2">
      <c r="A5008" s="2" t="s">
        <v>9998</v>
      </c>
      <c r="B5008" s="2" t="s">
        <v>9999</v>
      </c>
    </row>
    <row r="5009" spans="1:2">
      <c r="A5009" s="2" t="s">
        <v>10000</v>
      </c>
      <c r="B5009" s="2" t="s">
        <v>10001</v>
      </c>
    </row>
    <row r="5010" spans="1:2">
      <c r="A5010" s="2" t="s">
        <v>10002</v>
      </c>
      <c r="B5010" s="2" t="s">
        <v>10003</v>
      </c>
    </row>
    <row r="5011" spans="1:2">
      <c r="A5011" s="2" t="s">
        <v>10004</v>
      </c>
      <c r="B5011" s="2" t="s">
        <v>10005</v>
      </c>
    </row>
    <row r="5012" spans="1:2">
      <c r="A5012" s="2" t="s">
        <v>10006</v>
      </c>
      <c r="B5012" s="2" t="s">
        <v>10007</v>
      </c>
    </row>
    <row r="5013" spans="1:2">
      <c r="A5013" s="2" t="s">
        <v>10008</v>
      </c>
      <c r="B5013" s="2" t="s">
        <v>10009</v>
      </c>
    </row>
    <row r="5014" spans="1:2">
      <c r="A5014" s="2" t="s">
        <v>10010</v>
      </c>
      <c r="B5014" s="2" t="s">
        <v>10011</v>
      </c>
    </row>
    <row r="5015" spans="1:2">
      <c r="A5015" s="2" t="s">
        <v>10012</v>
      </c>
      <c r="B5015" s="2" t="s">
        <v>10013</v>
      </c>
    </row>
    <row r="5016" spans="1:2">
      <c r="A5016" s="2" t="s">
        <v>10014</v>
      </c>
      <c r="B5016" s="2" t="s">
        <v>10015</v>
      </c>
    </row>
    <row r="5017" spans="1:2">
      <c r="A5017" s="2" t="s">
        <v>10016</v>
      </c>
      <c r="B5017" s="2" t="s">
        <v>10017</v>
      </c>
    </row>
    <row r="5018" spans="1:2">
      <c r="A5018" s="2" t="s">
        <v>10018</v>
      </c>
      <c r="B5018" s="2" t="s">
        <v>10019</v>
      </c>
    </row>
    <row r="5019" spans="1:2">
      <c r="A5019" s="2" t="s">
        <v>10020</v>
      </c>
      <c r="B5019" s="2" t="s">
        <v>10021</v>
      </c>
    </row>
    <row r="5020" spans="1:2">
      <c r="A5020" s="2" t="s">
        <v>10022</v>
      </c>
      <c r="B5020" s="2" t="s">
        <v>10023</v>
      </c>
    </row>
    <row r="5021" spans="1:2">
      <c r="A5021" s="2" t="s">
        <v>10024</v>
      </c>
      <c r="B5021" s="2" t="s">
        <v>10025</v>
      </c>
    </row>
    <row r="5022" spans="1:2">
      <c r="A5022" s="2" t="s">
        <v>10026</v>
      </c>
      <c r="B5022" s="2" t="s">
        <v>10027</v>
      </c>
    </row>
    <row r="5023" spans="1:2">
      <c r="A5023" s="2" t="s">
        <v>10028</v>
      </c>
      <c r="B5023" s="2" t="s">
        <v>10029</v>
      </c>
    </row>
    <row r="5024" spans="1:2">
      <c r="A5024" s="2" t="s">
        <v>10030</v>
      </c>
      <c r="B5024" s="2" t="s">
        <v>10029</v>
      </c>
    </row>
    <row r="5025" spans="1:2">
      <c r="A5025" s="2" t="s">
        <v>10031</v>
      </c>
      <c r="B5025" s="2" t="s">
        <v>10032</v>
      </c>
    </row>
    <row r="5026" spans="1:2">
      <c r="A5026" s="2" t="s">
        <v>10033</v>
      </c>
      <c r="B5026" s="2" t="s">
        <v>10034</v>
      </c>
    </row>
    <row r="5027" spans="1:2">
      <c r="A5027" s="2" t="s">
        <v>10035</v>
      </c>
      <c r="B5027" s="2" t="s">
        <v>10036</v>
      </c>
    </row>
    <row r="5028" spans="1:2">
      <c r="A5028" s="2" t="s">
        <v>10037</v>
      </c>
      <c r="B5028" s="2" t="s">
        <v>10038</v>
      </c>
    </row>
    <row r="5029" spans="1:2">
      <c r="A5029" s="2" t="s">
        <v>10039</v>
      </c>
      <c r="B5029" s="2" t="s">
        <v>10040</v>
      </c>
    </row>
    <row r="5030" spans="1:2">
      <c r="A5030" s="2" t="s">
        <v>10041</v>
      </c>
      <c r="B5030" s="2" t="s">
        <v>10042</v>
      </c>
    </row>
    <row r="5031" spans="1:2">
      <c r="A5031" s="2" t="s">
        <v>10043</v>
      </c>
      <c r="B5031" s="2" t="s">
        <v>10044</v>
      </c>
    </row>
    <row r="5032" spans="1:2">
      <c r="A5032" s="2" t="s">
        <v>10045</v>
      </c>
      <c r="B5032" s="2" t="s">
        <v>10046</v>
      </c>
    </row>
    <row r="5033" spans="1:2">
      <c r="A5033" s="2" t="s">
        <v>10047</v>
      </c>
      <c r="B5033" s="2" t="s">
        <v>10048</v>
      </c>
    </row>
    <row r="5034" spans="1:2">
      <c r="A5034" s="2" t="s">
        <v>10049</v>
      </c>
      <c r="B5034" s="2" t="s">
        <v>10050</v>
      </c>
    </row>
    <row r="5035" spans="1:2">
      <c r="A5035" s="2" t="s">
        <v>10051</v>
      </c>
      <c r="B5035" s="2" t="s">
        <v>10052</v>
      </c>
    </row>
    <row r="5036" spans="1:2">
      <c r="A5036" s="2" t="s">
        <v>10053</v>
      </c>
      <c r="B5036" s="2" t="s">
        <v>10054</v>
      </c>
    </row>
    <row r="5037" spans="1:2">
      <c r="A5037" s="2" t="s">
        <v>10055</v>
      </c>
      <c r="B5037" s="2" t="s">
        <v>10056</v>
      </c>
    </row>
    <row r="5038" spans="1:2">
      <c r="A5038" s="2" t="s">
        <v>10057</v>
      </c>
      <c r="B5038" s="2" t="s">
        <v>10058</v>
      </c>
    </row>
    <row r="5039" spans="1:2">
      <c r="A5039" s="2" t="s">
        <v>10059</v>
      </c>
      <c r="B5039" s="2" t="s">
        <v>10060</v>
      </c>
    </row>
    <row r="5040" spans="1:2">
      <c r="A5040" s="2" t="s">
        <v>10061</v>
      </c>
      <c r="B5040" s="2" t="s">
        <v>10062</v>
      </c>
    </row>
    <row r="5041" spans="1:2">
      <c r="A5041" s="2" t="s">
        <v>10063</v>
      </c>
      <c r="B5041" s="2" t="s">
        <v>10064</v>
      </c>
    </row>
    <row r="5042" spans="1:2">
      <c r="A5042" s="2" t="s">
        <v>10065</v>
      </c>
      <c r="B5042" s="2" t="s">
        <v>10066</v>
      </c>
    </row>
    <row r="5043" spans="1:2">
      <c r="A5043" s="2" t="s">
        <v>10067</v>
      </c>
      <c r="B5043" s="2" t="s">
        <v>10068</v>
      </c>
    </row>
    <row r="5044" spans="1:2">
      <c r="A5044" s="2" t="s">
        <v>10069</v>
      </c>
      <c r="B5044" s="2" t="s">
        <v>10070</v>
      </c>
    </row>
    <row r="5045" spans="1:2">
      <c r="A5045" s="2" t="s">
        <v>10071</v>
      </c>
      <c r="B5045" s="2" t="s">
        <v>10072</v>
      </c>
    </row>
    <row r="5046" spans="1:2">
      <c r="A5046" s="2" t="s">
        <v>10073</v>
      </c>
      <c r="B5046" s="2" t="s">
        <v>10074</v>
      </c>
    </row>
    <row r="5047" spans="1:2">
      <c r="A5047" s="2" t="s">
        <v>10075</v>
      </c>
      <c r="B5047" s="2" t="s">
        <v>10076</v>
      </c>
    </row>
    <row r="5048" spans="1:2">
      <c r="A5048" s="2" t="s">
        <v>10077</v>
      </c>
      <c r="B5048" s="2" t="s">
        <v>10078</v>
      </c>
    </row>
    <row r="5049" spans="1:2">
      <c r="A5049" s="2" t="s">
        <v>10079</v>
      </c>
      <c r="B5049" s="2" t="s">
        <v>10080</v>
      </c>
    </row>
    <row r="5050" spans="1:2">
      <c r="A5050" s="2" t="s">
        <v>10081</v>
      </c>
      <c r="B5050" s="2" t="s">
        <v>10082</v>
      </c>
    </row>
    <row r="5051" spans="1:2">
      <c r="A5051" s="2" t="s">
        <v>10083</v>
      </c>
      <c r="B5051" s="2" t="s">
        <v>10084</v>
      </c>
    </row>
    <row r="5052" spans="1:2">
      <c r="A5052" s="2" t="s">
        <v>10085</v>
      </c>
      <c r="B5052" s="2" t="s">
        <v>10086</v>
      </c>
    </row>
    <row r="5053" spans="1:2">
      <c r="A5053" s="2" t="s">
        <v>10087</v>
      </c>
      <c r="B5053" s="2" t="s">
        <v>10088</v>
      </c>
    </row>
    <row r="5054" spans="1:2">
      <c r="A5054" s="2" t="s">
        <v>10089</v>
      </c>
      <c r="B5054" s="2" t="s">
        <v>10090</v>
      </c>
    </row>
    <row r="5055" spans="1:2">
      <c r="A5055" s="2" t="s">
        <v>10091</v>
      </c>
      <c r="B5055" s="2" t="s">
        <v>10092</v>
      </c>
    </row>
    <row r="5056" spans="1:2">
      <c r="A5056" s="2" t="s">
        <v>10093</v>
      </c>
      <c r="B5056" s="2" t="s">
        <v>10094</v>
      </c>
    </row>
    <row r="5057" spans="1:2">
      <c r="A5057" s="2" t="s">
        <v>10095</v>
      </c>
      <c r="B5057" s="2" t="s">
        <v>10096</v>
      </c>
    </row>
    <row r="5058" spans="1:2">
      <c r="A5058" s="2" t="s">
        <v>10097</v>
      </c>
      <c r="B5058" s="2" t="s">
        <v>10098</v>
      </c>
    </row>
    <row r="5059" spans="1:2">
      <c r="A5059" s="2" t="s">
        <v>10099</v>
      </c>
      <c r="B5059" s="2" t="s">
        <v>10100</v>
      </c>
    </row>
    <row r="5060" spans="1:2">
      <c r="A5060" s="2" t="s">
        <v>10101</v>
      </c>
      <c r="B5060" s="2" t="s">
        <v>10102</v>
      </c>
    </row>
    <row r="5061" spans="1:2">
      <c r="A5061" s="2" t="s">
        <v>10103</v>
      </c>
      <c r="B5061" s="2" t="s">
        <v>10104</v>
      </c>
    </row>
    <row r="5062" spans="1:2">
      <c r="A5062" s="2" t="s">
        <v>10105</v>
      </c>
      <c r="B5062" s="2" t="s">
        <v>10106</v>
      </c>
    </row>
    <row r="5063" spans="1:2">
      <c r="A5063" s="2" t="s">
        <v>10107</v>
      </c>
      <c r="B5063" s="2" t="s">
        <v>10108</v>
      </c>
    </row>
    <row r="5064" spans="1:2">
      <c r="A5064" s="2" t="s">
        <v>10109</v>
      </c>
      <c r="B5064" s="2" t="s">
        <v>10110</v>
      </c>
    </row>
    <row r="5065" spans="1:2">
      <c r="A5065" s="2" t="s">
        <v>10111</v>
      </c>
      <c r="B5065" s="2" t="s">
        <v>10112</v>
      </c>
    </row>
    <row r="5066" spans="1:2">
      <c r="A5066" s="2" t="s">
        <v>10113</v>
      </c>
      <c r="B5066" s="2" t="s">
        <v>10114</v>
      </c>
    </row>
    <row r="5067" spans="1:2">
      <c r="A5067" s="2" t="s">
        <v>10115</v>
      </c>
      <c r="B5067" s="2" t="s">
        <v>10116</v>
      </c>
    </row>
    <row r="5068" spans="1:2">
      <c r="A5068" s="2" t="s">
        <v>10117</v>
      </c>
      <c r="B5068" s="2" t="s">
        <v>10118</v>
      </c>
    </row>
    <row r="5069" spans="1:2">
      <c r="A5069" s="2" t="s">
        <v>10119</v>
      </c>
      <c r="B5069" s="2" t="s">
        <v>10120</v>
      </c>
    </row>
    <row r="5070" spans="1:2">
      <c r="A5070" s="2" t="s">
        <v>10121</v>
      </c>
      <c r="B5070" s="2" t="s">
        <v>10122</v>
      </c>
    </row>
    <row r="5071" spans="1:2">
      <c r="A5071" s="2" t="s">
        <v>10123</v>
      </c>
      <c r="B5071" s="2" t="s">
        <v>10124</v>
      </c>
    </row>
    <row r="5072" spans="1:2">
      <c r="A5072" s="2" t="s">
        <v>10125</v>
      </c>
      <c r="B5072" s="2" t="s">
        <v>10126</v>
      </c>
    </row>
    <row r="5073" spans="1:2">
      <c r="A5073" s="2" t="s">
        <v>10127</v>
      </c>
      <c r="B5073" s="2" t="s">
        <v>10128</v>
      </c>
    </row>
    <row r="5074" spans="1:2">
      <c r="A5074" s="2" t="s">
        <v>10129</v>
      </c>
      <c r="B5074" s="2" t="s">
        <v>10130</v>
      </c>
    </row>
    <row r="5075" spans="1:2">
      <c r="A5075" s="2" t="s">
        <v>10131</v>
      </c>
      <c r="B5075" s="2" t="s">
        <v>10132</v>
      </c>
    </row>
    <row r="5076" spans="1:2">
      <c r="A5076" s="2" t="s">
        <v>10133</v>
      </c>
      <c r="B5076" s="2" t="s">
        <v>10134</v>
      </c>
    </row>
    <row r="5077" spans="1:2">
      <c r="A5077" s="2" t="s">
        <v>10135</v>
      </c>
      <c r="B5077" s="2" t="s">
        <v>10136</v>
      </c>
    </row>
    <row r="5078" spans="1:2">
      <c r="A5078" s="2" t="s">
        <v>10137</v>
      </c>
      <c r="B5078" s="2" t="s">
        <v>10138</v>
      </c>
    </row>
    <row r="5079" spans="1:2">
      <c r="A5079" s="2" t="s">
        <v>10139</v>
      </c>
      <c r="B5079" s="2" t="s">
        <v>10140</v>
      </c>
    </row>
    <row r="5080" spans="1:2">
      <c r="A5080" s="2" t="s">
        <v>10141</v>
      </c>
      <c r="B5080" s="2" t="s">
        <v>10142</v>
      </c>
    </row>
    <row r="5081" spans="1:2">
      <c r="A5081" s="2" t="s">
        <v>10143</v>
      </c>
      <c r="B5081" s="2" t="s">
        <v>779</v>
      </c>
    </row>
    <row r="5082" spans="1:2">
      <c r="A5082" s="2" t="s">
        <v>10144</v>
      </c>
      <c r="B5082" s="2" t="s">
        <v>10145</v>
      </c>
    </row>
    <row r="5083" spans="1:2">
      <c r="A5083" s="2" t="s">
        <v>10146</v>
      </c>
      <c r="B5083" s="2" t="s">
        <v>10147</v>
      </c>
    </row>
    <row r="5084" spans="1:2">
      <c r="A5084" s="2" t="s">
        <v>10148</v>
      </c>
      <c r="B5084" s="2" t="s">
        <v>10149</v>
      </c>
    </row>
    <row r="5085" spans="1:2">
      <c r="A5085" s="2" t="s">
        <v>10150</v>
      </c>
      <c r="B5085" s="2" t="s">
        <v>10151</v>
      </c>
    </row>
    <row r="5086" spans="1:2">
      <c r="A5086" s="2" t="s">
        <v>10152</v>
      </c>
      <c r="B5086" s="2" t="s">
        <v>10153</v>
      </c>
    </row>
    <row r="5087" spans="1:2">
      <c r="A5087" s="2" t="s">
        <v>10154</v>
      </c>
      <c r="B5087" s="2" t="s">
        <v>10155</v>
      </c>
    </row>
    <row r="5088" spans="1:2">
      <c r="A5088" s="2" t="s">
        <v>10156</v>
      </c>
      <c r="B5088" s="2" t="s">
        <v>10157</v>
      </c>
    </row>
    <row r="5089" spans="1:2">
      <c r="A5089" s="2" t="s">
        <v>10158</v>
      </c>
      <c r="B5089" s="2" t="s">
        <v>10159</v>
      </c>
    </row>
    <row r="5090" spans="1:2">
      <c r="A5090" s="2" t="s">
        <v>10160</v>
      </c>
      <c r="B5090" s="2" t="s">
        <v>10161</v>
      </c>
    </row>
    <row r="5091" spans="1:2">
      <c r="A5091" s="2" t="s">
        <v>10162</v>
      </c>
      <c r="B5091" s="2" t="s">
        <v>10163</v>
      </c>
    </row>
    <row r="5092" spans="1:2">
      <c r="A5092" s="2" t="s">
        <v>10164</v>
      </c>
      <c r="B5092" s="2" t="s">
        <v>10165</v>
      </c>
    </row>
    <row r="5093" spans="1:2">
      <c r="A5093" s="2" t="s">
        <v>10166</v>
      </c>
      <c r="B5093" s="2" t="s">
        <v>10167</v>
      </c>
    </row>
    <row r="5094" spans="1:2">
      <c r="A5094" s="2" t="s">
        <v>10168</v>
      </c>
      <c r="B5094" s="2" t="s">
        <v>10169</v>
      </c>
    </row>
    <row r="5095" spans="1:2">
      <c r="A5095" s="2" t="s">
        <v>10170</v>
      </c>
      <c r="B5095" s="2" t="s">
        <v>10171</v>
      </c>
    </row>
    <row r="5096" spans="1:2">
      <c r="A5096" s="2" t="s">
        <v>10172</v>
      </c>
      <c r="B5096" s="2" t="s">
        <v>10173</v>
      </c>
    </row>
    <row r="5097" spans="1:2">
      <c r="A5097" s="2" t="s">
        <v>10174</v>
      </c>
      <c r="B5097" s="2" t="s">
        <v>10175</v>
      </c>
    </row>
    <row r="5098" spans="1:2">
      <c r="A5098" s="2" t="s">
        <v>10176</v>
      </c>
      <c r="B5098" s="2" t="s">
        <v>10177</v>
      </c>
    </row>
    <row r="5099" spans="1:2">
      <c r="A5099" s="2" t="s">
        <v>10178</v>
      </c>
      <c r="B5099" s="2" t="s">
        <v>10179</v>
      </c>
    </row>
    <row r="5100" spans="1:2">
      <c r="A5100" s="2" t="s">
        <v>10180</v>
      </c>
      <c r="B5100" s="2" t="s">
        <v>10181</v>
      </c>
    </row>
    <row r="5101" spans="1:2">
      <c r="A5101" s="2" t="s">
        <v>10182</v>
      </c>
      <c r="B5101" s="2" t="s">
        <v>10183</v>
      </c>
    </row>
    <row r="5102" spans="1:2">
      <c r="A5102" s="2" t="s">
        <v>10184</v>
      </c>
      <c r="B5102" s="2" t="s">
        <v>10185</v>
      </c>
    </row>
    <row r="5103" spans="1:2">
      <c r="A5103" s="2" t="s">
        <v>10186</v>
      </c>
      <c r="B5103" s="2" t="s">
        <v>10187</v>
      </c>
    </row>
    <row r="5104" spans="1:2">
      <c r="A5104" s="2" t="s">
        <v>10188</v>
      </c>
      <c r="B5104" s="2" t="s">
        <v>10189</v>
      </c>
    </row>
    <row r="5105" spans="1:2">
      <c r="A5105" s="2" t="s">
        <v>10190</v>
      </c>
      <c r="B5105" s="2" t="s">
        <v>10191</v>
      </c>
    </row>
    <row r="5106" spans="1:2">
      <c r="A5106" s="2" t="s">
        <v>10192</v>
      </c>
      <c r="B5106" s="2" t="s">
        <v>10193</v>
      </c>
    </row>
    <row r="5107" spans="1:2">
      <c r="A5107" s="2" t="s">
        <v>10194</v>
      </c>
      <c r="B5107" s="2" t="s">
        <v>10195</v>
      </c>
    </row>
    <row r="5108" spans="1:2">
      <c r="A5108" s="2" t="s">
        <v>10196</v>
      </c>
      <c r="B5108" s="2" t="s">
        <v>10197</v>
      </c>
    </row>
    <row r="5109" spans="1:2">
      <c r="A5109" s="2" t="s">
        <v>10198</v>
      </c>
      <c r="B5109" s="2" t="s">
        <v>10199</v>
      </c>
    </row>
    <row r="5110" spans="1:2">
      <c r="A5110" s="2" t="s">
        <v>10200</v>
      </c>
      <c r="B5110" s="2" t="s">
        <v>10201</v>
      </c>
    </row>
    <row r="5111" spans="1:2">
      <c r="A5111" s="2" t="s">
        <v>10202</v>
      </c>
      <c r="B5111" s="2" t="s">
        <v>10203</v>
      </c>
    </row>
    <row r="5112" spans="1:2">
      <c r="A5112" s="2" t="s">
        <v>10204</v>
      </c>
      <c r="B5112" s="2" t="s">
        <v>10205</v>
      </c>
    </row>
    <row r="5113" spans="1:2">
      <c r="A5113" s="2" t="s">
        <v>10206</v>
      </c>
      <c r="B5113" s="2" t="s">
        <v>10207</v>
      </c>
    </row>
    <row r="5114" spans="1:2">
      <c r="A5114" s="2" t="s">
        <v>10208</v>
      </c>
      <c r="B5114" s="2" t="s">
        <v>10209</v>
      </c>
    </row>
    <row r="5115" spans="1:2">
      <c r="A5115" s="2" t="s">
        <v>10210</v>
      </c>
      <c r="B5115" s="2" t="s">
        <v>10211</v>
      </c>
    </row>
    <row r="5116" spans="1:2">
      <c r="A5116" s="2" t="s">
        <v>10212</v>
      </c>
      <c r="B5116" s="2" t="s">
        <v>10213</v>
      </c>
    </row>
    <row r="5117" spans="1:2">
      <c r="A5117" s="2" t="s">
        <v>10214</v>
      </c>
      <c r="B5117" s="2" t="s">
        <v>10215</v>
      </c>
    </row>
    <row r="5118" spans="1:2">
      <c r="A5118" s="2" t="s">
        <v>10216</v>
      </c>
      <c r="B5118" s="2" t="s">
        <v>10217</v>
      </c>
    </row>
    <row r="5119" spans="1:2">
      <c r="A5119" s="2" t="s">
        <v>10218</v>
      </c>
      <c r="B5119" s="2" t="s">
        <v>10219</v>
      </c>
    </row>
    <row r="5120" spans="1:2">
      <c r="A5120" s="2" t="s">
        <v>10220</v>
      </c>
      <c r="B5120" s="2" t="s">
        <v>10221</v>
      </c>
    </row>
    <row r="5121" spans="1:2">
      <c r="A5121" s="2" t="s">
        <v>10222</v>
      </c>
      <c r="B5121" s="2" t="s">
        <v>10223</v>
      </c>
    </row>
    <row r="5122" spans="1:2">
      <c r="A5122" s="2" t="s">
        <v>10224</v>
      </c>
      <c r="B5122" s="2" t="s">
        <v>10225</v>
      </c>
    </row>
    <row r="5123" spans="1:2">
      <c r="A5123" s="2" t="s">
        <v>10226</v>
      </c>
      <c r="B5123" s="2" t="s">
        <v>10227</v>
      </c>
    </row>
    <row r="5124" spans="1:2">
      <c r="A5124" s="2" t="s">
        <v>10228</v>
      </c>
      <c r="B5124" s="2" t="s">
        <v>10229</v>
      </c>
    </row>
    <row r="5125" spans="1:2">
      <c r="A5125" s="2" t="s">
        <v>10230</v>
      </c>
      <c r="B5125" s="2" t="s">
        <v>10231</v>
      </c>
    </row>
    <row r="5126" spans="1:2">
      <c r="A5126" s="2" t="s">
        <v>10232</v>
      </c>
      <c r="B5126" s="2" t="s">
        <v>10233</v>
      </c>
    </row>
    <row r="5127" spans="1:2">
      <c r="A5127" s="2" t="s">
        <v>10234</v>
      </c>
      <c r="B5127" s="2" t="s">
        <v>10235</v>
      </c>
    </row>
    <row r="5128" spans="1:2">
      <c r="A5128" s="2" t="s">
        <v>10236</v>
      </c>
      <c r="B5128" s="2" t="s">
        <v>10237</v>
      </c>
    </row>
    <row r="5129" spans="1:2">
      <c r="A5129" s="2" t="s">
        <v>10238</v>
      </c>
      <c r="B5129" s="2" t="s">
        <v>10239</v>
      </c>
    </row>
    <row r="5130" spans="1:2">
      <c r="A5130" s="2" t="s">
        <v>10240</v>
      </c>
      <c r="B5130" s="2" t="s">
        <v>10241</v>
      </c>
    </row>
    <row r="5131" spans="1:2">
      <c r="A5131" s="2" t="s">
        <v>10242</v>
      </c>
      <c r="B5131" s="2" t="s">
        <v>10243</v>
      </c>
    </row>
    <row r="5132" spans="1:2">
      <c r="A5132" s="2" t="s">
        <v>10244</v>
      </c>
      <c r="B5132" s="2" t="s">
        <v>10245</v>
      </c>
    </row>
    <row r="5133" spans="1:2">
      <c r="A5133" s="2" t="s">
        <v>10246</v>
      </c>
      <c r="B5133" s="2" t="s">
        <v>10247</v>
      </c>
    </row>
    <row r="5134" spans="1:2">
      <c r="A5134" s="2" t="s">
        <v>10248</v>
      </c>
      <c r="B5134" s="2" t="s">
        <v>10249</v>
      </c>
    </row>
    <row r="5135" spans="1:2">
      <c r="A5135" s="2" t="s">
        <v>10250</v>
      </c>
      <c r="B5135" s="2" t="s">
        <v>10251</v>
      </c>
    </row>
    <row r="5136" spans="1:2">
      <c r="A5136" s="2" t="s">
        <v>10252</v>
      </c>
      <c r="B5136" s="2" t="s">
        <v>10253</v>
      </c>
    </row>
    <row r="5137" spans="1:2">
      <c r="A5137" s="2" t="s">
        <v>10254</v>
      </c>
      <c r="B5137" s="2" t="s">
        <v>10255</v>
      </c>
    </row>
    <row r="5138" spans="1:2">
      <c r="A5138" s="2" t="s">
        <v>10256</v>
      </c>
      <c r="B5138" s="2" t="s">
        <v>10257</v>
      </c>
    </row>
    <row r="5139" spans="1:2">
      <c r="A5139" s="2" t="s">
        <v>10258</v>
      </c>
      <c r="B5139" s="2" t="s">
        <v>1921</v>
      </c>
    </row>
    <row r="5140" spans="1:2">
      <c r="A5140" s="2" t="s">
        <v>10259</v>
      </c>
      <c r="B5140" s="2" t="s">
        <v>10260</v>
      </c>
    </row>
    <row r="5141" spans="1:2">
      <c r="A5141" s="2" t="s">
        <v>10261</v>
      </c>
      <c r="B5141" s="2" t="s">
        <v>10262</v>
      </c>
    </row>
    <row r="5142" spans="1:2">
      <c r="A5142" s="2" t="s">
        <v>10263</v>
      </c>
      <c r="B5142" s="2" t="s">
        <v>10264</v>
      </c>
    </row>
    <row r="5143" spans="1:2">
      <c r="A5143" s="2" t="s">
        <v>10265</v>
      </c>
      <c r="B5143" s="2" t="s">
        <v>10266</v>
      </c>
    </row>
    <row r="5144" spans="1:2">
      <c r="A5144" s="2" t="s">
        <v>10267</v>
      </c>
      <c r="B5144" s="2" t="s">
        <v>10268</v>
      </c>
    </row>
    <row r="5145" spans="1:2">
      <c r="A5145" s="2" t="s">
        <v>10269</v>
      </c>
      <c r="B5145" s="2" t="s">
        <v>10270</v>
      </c>
    </row>
    <row r="5146" spans="1:2">
      <c r="A5146" s="2" t="s">
        <v>10271</v>
      </c>
      <c r="B5146" s="2" t="s">
        <v>10272</v>
      </c>
    </row>
    <row r="5147" spans="1:2">
      <c r="A5147" s="2" t="s">
        <v>10273</v>
      </c>
      <c r="B5147" s="2" t="s">
        <v>10274</v>
      </c>
    </row>
    <row r="5148" spans="1:2">
      <c r="A5148" s="2" t="s">
        <v>10275</v>
      </c>
      <c r="B5148" s="2" t="s">
        <v>10276</v>
      </c>
    </row>
    <row r="5149" spans="1:2">
      <c r="A5149" s="2" t="s">
        <v>10277</v>
      </c>
      <c r="B5149" s="2" t="s">
        <v>10278</v>
      </c>
    </row>
    <row r="5150" spans="1:2">
      <c r="A5150" s="2" t="s">
        <v>10279</v>
      </c>
      <c r="B5150" s="2" t="s">
        <v>10280</v>
      </c>
    </row>
    <row r="5151" spans="1:2">
      <c r="A5151" s="2" t="s">
        <v>10281</v>
      </c>
      <c r="B5151" s="2" t="s">
        <v>10282</v>
      </c>
    </row>
    <row r="5152" spans="1:2">
      <c r="A5152" s="2" t="s">
        <v>10283</v>
      </c>
      <c r="B5152" s="2" t="s">
        <v>10284</v>
      </c>
    </row>
    <row r="5153" spans="1:2">
      <c r="A5153" s="2" t="s">
        <v>10285</v>
      </c>
      <c r="B5153" s="2" t="s">
        <v>10286</v>
      </c>
    </row>
    <row r="5154" spans="1:2">
      <c r="A5154" s="2" t="s">
        <v>10287</v>
      </c>
      <c r="B5154" s="2" t="s">
        <v>10288</v>
      </c>
    </row>
    <row r="5155" spans="1:2">
      <c r="A5155" s="2" t="s">
        <v>10289</v>
      </c>
      <c r="B5155" s="2" t="s">
        <v>10290</v>
      </c>
    </row>
    <row r="5156" spans="1:2">
      <c r="A5156" s="2" t="s">
        <v>10291</v>
      </c>
      <c r="B5156" s="2" t="s">
        <v>10292</v>
      </c>
    </row>
    <row r="5157" spans="1:2">
      <c r="A5157" s="2" t="s">
        <v>10293</v>
      </c>
      <c r="B5157" s="2" t="s">
        <v>10294</v>
      </c>
    </row>
    <row r="5158" spans="1:2">
      <c r="A5158" s="2" t="s">
        <v>10295</v>
      </c>
      <c r="B5158" s="2" t="s">
        <v>10296</v>
      </c>
    </row>
    <row r="5159" spans="1:2">
      <c r="A5159" s="2" t="s">
        <v>10297</v>
      </c>
      <c r="B5159" s="2" t="s">
        <v>10298</v>
      </c>
    </row>
    <row r="5160" spans="1:2">
      <c r="A5160" s="2" t="s">
        <v>10299</v>
      </c>
      <c r="B5160" s="2" t="s">
        <v>10300</v>
      </c>
    </row>
    <row r="5161" spans="1:2">
      <c r="A5161" s="2" t="s">
        <v>10301</v>
      </c>
      <c r="B5161" s="2" t="s">
        <v>10302</v>
      </c>
    </row>
    <row r="5162" spans="1:2">
      <c r="A5162" s="2" t="s">
        <v>10303</v>
      </c>
      <c r="B5162" s="2" t="s">
        <v>10304</v>
      </c>
    </row>
    <row r="5163" spans="1:2">
      <c r="A5163" s="2" t="s">
        <v>10305</v>
      </c>
      <c r="B5163" s="2" t="s">
        <v>10306</v>
      </c>
    </row>
    <row r="5164" spans="1:2">
      <c r="A5164" s="2" t="s">
        <v>10307</v>
      </c>
      <c r="B5164" s="2" t="s">
        <v>10308</v>
      </c>
    </row>
    <row r="5165" spans="1:2">
      <c r="A5165" s="2" t="s">
        <v>10309</v>
      </c>
      <c r="B5165" s="2" t="s">
        <v>10310</v>
      </c>
    </row>
    <row r="5166" spans="1:2">
      <c r="A5166" s="2" t="s">
        <v>10311</v>
      </c>
      <c r="B5166" s="2" t="s">
        <v>10312</v>
      </c>
    </row>
    <row r="5167" spans="1:2">
      <c r="A5167" s="2" t="s">
        <v>10313</v>
      </c>
      <c r="B5167" s="2" t="s">
        <v>10314</v>
      </c>
    </row>
    <row r="5168" spans="1:2">
      <c r="A5168" s="2" t="s">
        <v>10315</v>
      </c>
      <c r="B5168" s="2" t="s">
        <v>10316</v>
      </c>
    </row>
    <row r="5169" spans="1:2">
      <c r="A5169" s="2" t="s">
        <v>10317</v>
      </c>
      <c r="B5169" s="2" t="s">
        <v>10318</v>
      </c>
    </row>
    <row r="5170" spans="1:2">
      <c r="A5170" s="2" t="s">
        <v>10319</v>
      </c>
      <c r="B5170" s="2" t="s">
        <v>10320</v>
      </c>
    </row>
    <row r="5171" spans="1:2">
      <c r="A5171" s="2" t="s">
        <v>10321</v>
      </c>
      <c r="B5171" s="2" t="s">
        <v>10322</v>
      </c>
    </row>
    <row r="5172" spans="1:2">
      <c r="A5172" s="2" t="s">
        <v>10323</v>
      </c>
      <c r="B5172" s="2" t="s">
        <v>10324</v>
      </c>
    </row>
    <row r="5173" spans="1:2">
      <c r="A5173" s="2" t="s">
        <v>10325</v>
      </c>
      <c r="B5173" s="2" t="s">
        <v>10326</v>
      </c>
    </row>
    <row r="5174" spans="1:2">
      <c r="A5174" s="2" t="s">
        <v>10327</v>
      </c>
      <c r="B5174" s="2" t="s">
        <v>10328</v>
      </c>
    </row>
    <row r="5175" spans="1:2">
      <c r="A5175" s="2" t="s">
        <v>10329</v>
      </c>
      <c r="B5175" s="2" t="s">
        <v>10330</v>
      </c>
    </row>
    <row r="5176" spans="1:2">
      <c r="A5176" s="2" t="s">
        <v>10331</v>
      </c>
      <c r="B5176" s="2" t="s">
        <v>10332</v>
      </c>
    </row>
    <row r="5177" spans="1:2">
      <c r="A5177" s="2" t="s">
        <v>10333</v>
      </c>
      <c r="B5177" s="2" t="s">
        <v>10334</v>
      </c>
    </row>
    <row r="5178" spans="1:2">
      <c r="A5178" s="2" t="s">
        <v>10335</v>
      </c>
      <c r="B5178" s="2" t="s">
        <v>10336</v>
      </c>
    </row>
    <row r="5179" spans="1:2">
      <c r="A5179" s="2" t="s">
        <v>10337</v>
      </c>
      <c r="B5179" s="2" t="s">
        <v>10338</v>
      </c>
    </row>
    <row r="5180" spans="1:2">
      <c r="A5180" s="2" t="s">
        <v>10339</v>
      </c>
      <c r="B5180" s="2" t="s">
        <v>10340</v>
      </c>
    </row>
    <row r="5181" spans="1:2">
      <c r="A5181" s="2" t="s">
        <v>10341</v>
      </c>
      <c r="B5181" s="2" t="s">
        <v>10342</v>
      </c>
    </row>
    <row r="5182" spans="1:2">
      <c r="A5182" s="2" t="s">
        <v>10343</v>
      </c>
      <c r="B5182" s="2" t="s">
        <v>10344</v>
      </c>
    </row>
    <row r="5183" spans="1:2">
      <c r="A5183" s="2" t="s">
        <v>10345</v>
      </c>
      <c r="B5183" s="2" t="s">
        <v>10346</v>
      </c>
    </row>
    <row r="5184" spans="1:2">
      <c r="A5184" s="2" t="s">
        <v>10347</v>
      </c>
      <c r="B5184" s="2" t="s">
        <v>10348</v>
      </c>
    </row>
    <row r="5185" spans="1:2">
      <c r="A5185" s="2" t="s">
        <v>10349</v>
      </c>
      <c r="B5185" s="2" t="s">
        <v>10350</v>
      </c>
    </row>
    <row r="5186" spans="1:2">
      <c r="A5186" s="2" t="s">
        <v>10351</v>
      </c>
      <c r="B5186" s="2" t="s">
        <v>10352</v>
      </c>
    </row>
    <row r="5187" spans="1:2">
      <c r="A5187" s="2" t="s">
        <v>10353</v>
      </c>
      <c r="B5187" s="2" t="s">
        <v>10354</v>
      </c>
    </row>
    <row r="5188" spans="1:2">
      <c r="A5188" s="2" t="s">
        <v>10355</v>
      </c>
      <c r="B5188" s="2" t="s">
        <v>10356</v>
      </c>
    </row>
    <row r="5189" spans="1:2">
      <c r="A5189" s="2" t="s">
        <v>10357</v>
      </c>
      <c r="B5189" s="2" t="s">
        <v>10358</v>
      </c>
    </row>
    <row r="5190" spans="1:2">
      <c r="A5190" s="2" t="s">
        <v>10359</v>
      </c>
      <c r="B5190" s="2" t="s">
        <v>10360</v>
      </c>
    </row>
    <row r="5191" spans="1:2">
      <c r="A5191" s="2" t="s">
        <v>10361</v>
      </c>
      <c r="B5191" s="2" t="s">
        <v>10362</v>
      </c>
    </row>
    <row r="5192" spans="1:2">
      <c r="A5192" s="2" t="s">
        <v>10363</v>
      </c>
      <c r="B5192" s="2" t="s">
        <v>10364</v>
      </c>
    </row>
    <row r="5193" spans="1:2">
      <c r="A5193" s="2" t="s">
        <v>10365</v>
      </c>
      <c r="B5193" s="2" t="s">
        <v>10366</v>
      </c>
    </row>
    <row r="5194" spans="1:2">
      <c r="A5194" s="2" t="s">
        <v>10367</v>
      </c>
      <c r="B5194" s="2" t="s">
        <v>10368</v>
      </c>
    </row>
    <row r="5195" spans="1:2">
      <c r="A5195" s="2" t="s">
        <v>10369</v>
      </c>
      <c r="B5195" s="2" t="s">
        <v>10370</v>
      </c>
    </row>
    <row r="5196" spans="1:2">
      <c r="A5196" s="2" t="s">
        <v>10371</v>
      </c>
      <c r="B5196" s="2" t="s">
        <v>10372</v>
      </c>
    </row>
    <row r="5197" spans="1:2">
      <c r="A5197" s="2" t="s">
        <v>10373</v>
      </c>
      <c r="B5197" s="2" t="s">
        <v>10374</v>
      </c>
    </row>
    <row r="5198" spans="1:2">
      <c r="A5198" s="2" t="s">
        <v>10375</v>
      </c>
      <c r="B5198" s="2" t="s">
        <v>10376</v>
      </c>
    </row>
    <row r="5199" spans="1:2">
      <c r="A5199" s="2" t="s">
        <v>10377</v>
      </c>
      <c r="B5199" s="2" t="s">
        <v>10378</v>
      </c>
    </row>
    <row r="5200" spans="1:2">
      <c r="A5200" s="2" t="s">
        <v>10379</v>
      </c>
      <c r="B5200" s="2" t="s">
        <v>10380</v>
      </c>
    </row>
    <row r="5201" spans="1:2">
      <c r="A5201" s="2" t="s">
        <v>10381</v>
      </c>
      <c r="B5201" s="2" t="s">
        <v>10382</v>
      </c>
    </row>
    <row r="5202" spans="1:2">
      <c r="A5202" s="2" t="s">
        <v>10383</v>
      </c>
      <c r="B5202" s="2" t="s">
        <v>10384</v>
      </c>
    </row>
    <row r="5203" spans="1:2">
      <c r="A5203" s="2" t="s">
        <v>10385</v>
      </c>
      <c r="B5203" s="2" t="s">
        <v>10386</v>
      </c>
    </row>
    <row r="5204" spans="1:2">
      <c r="A5204" s="2" t="s">
        <v>10387</v>
      </c>
      <c r="B5204" s="2" t="s">
        <v>10388</v>
      </c>
    </row>
    <row r="5205" spans="1:2">
      <c r="A5205" s="2" t="s">
        <v>10389</v>
      </c>
      <c r="B5205" s="2" t="s">
        <v>10390</v>
      </c>
    </row>
    <row r="5206" spans="1:2">
      <c r="A5206" s="2" t="s">
        <v>10391</v>
      </c>
      <c r="B5206" s="2" t="s">
        <v>10392</v>
      </c>
    </row>
    <row r="5207" spans="1:2">
      <c r="A5207" s="2" t="s">
        <v>10393</v>
      </c>
      <c r="B5207" s="2" t="s">
        <v>10394</v>
      </c>
    </row>
    <row r="5208" spans="1:2">
      <c r="A5208" s="2" t="s">
        <v>10395</v>
      </c>
      <c r="B5208" s="2" t="s">
        <v>10396</v>
      </c>
    </row>
    <row r="5209" spans="1:2">
      <c r="A5209" s="2" t="s">
        <v>10397</v>
      </c>
      <c r="B5209" s="2" t="s">
        <v>10398</v>
      </c>
    </row>
    <row r="5210" spans="1:2">
      <c r="A5210" s="2" t="s">
        <v>10399</v>
      </c>
      <c r="B5210" s="2" t="s">
        <v>10400</v>
      </c>
    </row>
    <row r="5211" spans="1:2">
      <c r="A5211" s="2" t="s">
        <v>10401</v>
      </c>
      <c r="B5211" s="2" t="s">
        <v>10402</v>
      </c>
    </row>
    <row r="5212" spans="1:2">
      <c r="A5212" s="2" t="s">
        <v>10403</v>
      </c>
      <c r="B5212" s="2" t="s">
        <v>10404</v>
      </c>
    </row>
    <row r="5213" spans="1:2">
      <c r="A5213" s="2" t="s">
        <v>10405</v>
      </c>
      <c r="B5213" s="2" t="s">
        <v>10406</v>
      </c>
    </row>
    <row r="5214" spans="1:2">
      <c r="A5214" s="2" t="s">
        <v>10407</v>
      </c>
      <c r="B5214" s="2" t="s">
        <v>10408</v>
      </c>
    </row>
    <row r="5215" spans="1:2">
      <c r="A5215" s="2" t="s">
        <v>10409</v>
      </c>
      <c r="B5215" s="2" t="s">
        <v>10410</v>
      </c>
    </row>
    <row r="5216" spans="1:2">
      <c r="A5216" s="2" t="s">
        <v>10411</v>
      </c>
      <c r="B5216" s="2" t="s">
        <v>10412</v>
      </c>
    </row>
    <row r="5217" spans="1:2">
      <c r="A5217" s="2" t="s">
        <v>10413</v>
      </c>
      <c r="B5217" s="2" t="s">
        <v>10414</v>
      </c>
    </row>
    <row r="5218" spans="1:2">
      <c r="A5218" s="2" t="s">
        <v>10415</v>
      </c>
      <c r="B5218" s="2" t="s">
        <v>10416</v>
      </c>
    </row>
    <row r="5219" spans="1:2">
      <c r="A5219" s="2" t="s">
        <v>10417</v>
      </c>
      <c r="B5219" s="2" t="s">
        <v>10418</v>
      </c>
    </row>
    <row r="5220" spans="1:2">
      <c r="A5220" s="2" t="s">
        <v>10419</v>
      </c>
      <c r="B5220" s="2" t="s">
        <v>10420</v>
      </c>
    </row>
    <row r="5221" spans="1:2">
      <c r="A5221" s="2" t="s">
        <v>10421</v>
      </c>
      <c r="B5221" s="2" t="s">
        <v>10422</v>
      </c>
    </row>
    <row r="5222" spans="1:2">
      <c r="A5222" s="2" t="s">
        <v>10423</v>
      </c>
      <c r="B5222" s="2" t="s">
        <v>10424</v>
      </c>
    </row>
    <row r="5223" spans="1:2">
      <c r="A5223" s="2" t="s">
        <v>10425</v>
      </c>
      <c r="B5223" s="2" t="s">
        <v>10426</v>
      </c>
    </row>
    <row r="5224" spans="1:2">
      <c r="A5224" s="2" t="s">
        <v>10427</v>
      </c>
      <c r="B5224" s="2" t="s">
        <v>10428</v>
      </c>
    </row>
    <row r="5225" spans="1:2">
      <c r="A5225" s="2" t="s">
        <v>10429</v>
      </c>
      <c r="B5225" s="2" t="s">
        <v>10430</v>
      </c>
    </row>
    <row r="5226" spans="1:2">
      <c r="A5226" s="2" t="s">
        <v>10431</v>
      </c>
      <c r="B5226" s="2" t="s">
        <v>10432</v>
      </c>
    </row>
    <row r="5227" spans="1:2">
      <c r="A5227" s="2" t="s">
        <v>10433</v>
      </c>
      <c r="B5227" s="2" t="s">
        <v>10434</v>
      </c>
    </row>
    <row r="5228" spans="1:2">
      <c r="A5228" s="2" t="s">
        <v>10435</v>
      </c>
      <c r="B5228" s="2" t="s">
        <v>10436</v>
      </c>
    </row>
    <row r="5229" spans="1:2">
      <c r="A5229" s="2" t="s">
        <v>10437</v>
      </c>
      <c r="B5229" s="2" t="s">
        <v>10438</v>
      </c>
    </row>
    <row r="5230" spans="1:2">
      <c r="A5230" s="2" t="s">
        <v>10439</v>
      </c>
      <c r="B5230" s="2" t="s">
        <v>10440</v>
      </c>
    </row>
    <row r="5231" spans="1:2">
      <c r="A5231" s="2" t="s">
        <v>10441</v>
      </c>
      <c r="B5231" s="2" t="s">
        <v>10442</v>
      </c>
    </row>
    <row r="5232" spans="1:2">
      <c r="A5232" s="2" t="s">
        <v>10443</v>
      </c>
      <c r="B5232" s="2" t="s">
        <v>10444</v>
      </c>
    </row>
    <row r="5233" spans="1:2">
      <c r="A5233" s="2" t="s">
        <v>10445</v>
      </c>
      <c r="B5233" s="2" t="s">
        <v>10446</v>
      </c>
    </row>
    <row r="5234" spans="1:2">
      <c r="A5234" s="2" t="s">
        <v>10447</v>
      </c>
      <c r="B5234" s="2" t="s">
        <v>10448</v>
      </c>
    </row>
    <row r="5235" spans="1:2">
      <c r="A5235" s="2" t="s">
        <v>10449</v>
      </c>
      <c r="B5235" s="2" t="s">
        <v>10450</v>
      </c>
    </row>
    <row r="5236" spans="1:2">
      <c r="A5236" s="2" t="s">
        <v>10451</v>
      </c>
      <c r="B5236" s="2" t="s">
        <v>10452</v>
      </c>
    </row>
    <row r="5237" spans="1:2">
      <c r="A5237" s="2" t="s">
        <v>10453</v>
      </c>
      <c r="B5237" s="2" t="s">
        <v>10454</v>
      </c>
    </row>
    <row r="5238" spans="1:2">
      <c r="A5238" s="2" t="s">
        <v>10455</v>
      </c>
      <c r="B5238" s="2" t="s">
        <v>10456</v>
      </c>
    </row>
    <row r="5239" spans="1:2">
      <c r="A5239" s="2" t="s">
        <v>10457</v>
      </c>
      <c r="B5239" s="2" t="s">
        <v>10458</v>
      </c>
    </row>
    <row r="5240" spans="1:2">
      <c r="A5240" s="2" t="s">
        <v>10459</v>
      </c>
      <c r="B5240" s="2" t="s">
        <v>4994</v>
      </c>
    </row>
    <row r="5241" spans="1:2">
      <c r="A5241" s="2" t="s">
        <v>10460</v>
      </c>
      <c r="B5241" s="2" t="s">
        <v>10461</v>
      </c>
    </row>
    <row r="5242" spans="1:2">
      <c r="A5242" s="2" t="s">
        <v>10462</v>
      </c>
      <c r="B5242" s="2" t="s">
        <v>10463</v>
      </c>
    </row>
    <row r="5243" spans="1:2">
      <c r="A5243" s="2" t="s">
        <v>10464</v>
      </c>
      <c r="B5243" s="2" t="s">
        <v>10465</v>
      </c>
    </row>
    <row r="5244" spans="1:2">
      <c r="A5244" s="2" t="s">
        <v>10466</v>
      </c>
      <c r="B5244" s="2" t="s">
        <v>1395</v>
      </c>
    </row>
    <row r="5245" spans="1:2">
      <c r="A5245" s="2" t="s">
        <v>10467</v>
      </c>
      <c r="B5245" s="2" t="s">
        <v>10468</v>
      </c>
    </row>
    <row r="5246" spans="1:2">
      <c r="A5246" s="2" t="s">
        <v>10469</v>
      </c>
      <c r="B5246" s="2" t="s">
        <v>10470</v>
      </c>
    </row>
    <row r="5247" spans="1:2">
      <c r="A5247" s="2" t="s">
        <v>10471</v>
      </c>
      <c r="B5247" s="2" t="s">
        <v>10472</v>
      </c>
    </row>
    <row r="5248" spans="1:2">
      <c r="A5248" s="2" t="s">
        <v>10473</v>
      </c>
      <c r="B5248" s="2" t="s">
        <v>10474</v>
      </c>
    </row>
    <row r="5249" spans="1:2">
      <c r="A5249" s="2" t="s">
        <v>10475</v>
      </c>
      <c r="B5249" s="2" t="s">
        <v>10476</v>
      </c>
    </row>
    <row r="5250" spans="1:2">
      <c r="A5250" s="2" t="s">
        <v>10477</v>
      </c>
      <c r="B5250" s="2" t="s">
        <v>10478</v>
      </c>
    </row>
    <row r="5251" spans="1:2">
      <c r="A5251" s="2" t="s">
        <v>10479</v>
      </c>
      <c r="B5251" s="2" t="s">
        <v>10480</v>
      </c>
    </row>
    <row r="5252" spans="1:2">
      <c r="A5252" s="2" t="s">
        <v>10481</v>
      </c>
      <c r="B5252" s="2" t="s">
        <v>10482</v>
      </c>
    </row>
    <row r="5253" spans="1:2">
      <c r="A5253" s="2" t="s">
        <v>10483</v>
      </c>
      <c r="B5253" s="2" t="s">
        <v>10484</v>
      </c>
    </row>
    <row r="5254" spans="1:2">
      <c r="A5254" s="2" t="s">
        <v>10485</v>
      </c>
      <c r="B5254" s="2" t="s">
        <v>10486</v>
      </c>
    </row>
    <row r="5255" spans="1:2">
      <c r="A5255" s="2" t="s">
        <v>10487</v>
      </c>
      <c r="B5255" s="2" t="s">
        <v>10488</v>
      </c>
    </row>
    <row r="5256" spans="1:2">
      <c r="A5256" s="2" t="s">
        <v>10489</v>
      </c>
      <c r="B5256" s="2" t="s">
        <v>10490</v>
      </c>
    </row>
    <row r="5257" spans="1:2">
      <c r="A5257" s="2" t="s">
        <v>10491</v>
      </c>
      <c r="B5257" s="2" t="s">
        <v>10492</v>
      </c>
    </row>
    <row r="5258" spans="1:2">
      <c r="A5258" s="2" t="s">
        <v>10493</v>
      </c>
      <c r="B5258" s="2" t="s">
        <v>10494</v>
      </c>
    </row>
    <row r="5259" spans="1:2">
      <c r="A5259" s="2" t="s">
        <v>10495</v>
      </c>
      <c r="B5259" s="2" t="s">
        <v>10496</v>
      </c>
    </row>
    <row r="5260" spans="1:2">
      <c r="A5260" s="2" t="s">
        <v>10497</v>
      </c>
      <c r="B5260" s="2" t="s">
        <v>10498</v>
      </c>
    </row>
    <row r="5261" spans="1:2">
      <c r="A5261" s="2" t="s">
        <v>10499</v>
      </c>
      <c r="B5261" s="2" t="s">
        <v>10500</v>
      </c>
    </row>
    <row r="5262" spans="1:2">
      <c r="A5262" s="2" t="s">
        <v>10501</v>
      </c>
      <c r="B5262" s="2" t="s">
        <v>10502</v>
      </c>
    </row>
    <row r="5263" spans="1:2">
      <c r="A5263" s="2" t="s">
        <v>10503</v>
      </c>
      <c r="B5263" s="2" t="s">
        <v>10504</v>
      </c>
    </row>
    <row r="5264" spans="1:2">
      <c r="A5264" s="2" t="s">
        <v>10505</v>
      </c>
      <c r="B5264" s="2" t="s">
        <v>10506</v>
      </c>
    </row>
    <row r="5265" spans="1:2">
      <c r="A5265" s="2" t="s">
        <v>10507</v>
      </c>
      <c r="B5265" s="2" t="s">
        <v>10508</v>
      </c>
    </row>
    <row r="5266" spans="1:2">
      <c r="A5266" s="2" t="s">
        <v>10509</v>
      </c>
      <c r="B5266" s="2" t="s">
        <v>10510</v>
      </c>
    </row>
    <row r="5267" spans="1:2">
      <c r="A5267" s="2" t="s">
        <v>10511</v>
      </c>
      <c r="B5267" s="2" t="s">
        <v>10512</v>
      </c>
    </row>
    <row r="5268" spans="1:2">
      <c r="A5268" s="2" t="s">
        <v>10513</v>
      </c>
      <c r="B5268" s="2" t="s">
        <v>10514</v>
      </c>
    </row>
    <row r="5269" spans="1:2">
      <c r="A5269" s="2" t="s">
        <v>10515</v>
      </c>
      <c r="B5269" s="2" t="s">
        <v>10516</v>
      </c>
    </row>
    <row r="5270" spans="1:2">
      <c r="A5270" s="2" t="s">
        <v>10517</v>
      </c>
      <c r="B5270" s="2" t="s">
        <v>10518</v>
      </c>
    </row>
    <row r="5271" spans="1:2">
      <c r="A5271" s="2" t="s">
        <v>10519</v>
      </c>
      <c r="B5271" s="2" t="s">
        <v>10520</v>
      </c>
    </row>
    <row r="5272" spans="1:2">
      <c r="A5272" s="2" t="s">
        <v>10521</v>
      </c>
      <c r="B5272" s="2" t="s">
        <v>10522</v>
      </c>
    </row>
    <row r="5273" spans="1:2">
      <c r="A5273" s="2" t="s">
        <v>10523</v>
      </c>
      <c r="B5273" s="2" t="s">
        <v>10524</v>
      </c>
    </row>
    <row r="5274" spans="1:2">
      <c r="A5274" s="2" t="s">
        <v>10525</v>
      </c>
      <c r="B5274" s="2" t="s">
        <v>10526</v>
      </c>
    </row>
    <row r="5275" spans="1:2">
      <c r="A5275" s="2" t="s">
        <v>10527</v>
      </c>
      <c r="B5275" s="2" t="s">
        <v>10528</v>
      </c>
    </row>
    <row r="5276" spans="1:2">
      <c r="A5276" s="2" t="s">
        <v>10529</v>
      </c>
      <c r="B5276" s="2" t="s">
        <v>10530</v>
      </c>
    </row>
    <row r="5277" spans="1:2">
      <c r="A5277" s="2" t="s">
        <v>10531</v>
      </c>
      <c r="B5277" s="2" t="s">
        <v>10532</v>
      </c>
    </row>
    <row r="5278" spans="1:2">
      <c r="A5278" s="2" t="s">
        <v>10533</v>
      </c>
      <c r="B5278" s="2" t="s">
        <v>10534</v>
      </c>
    </row>
    <row r="5279" spans="1:2">
      <c r="A5279" s="2" t="s">
        <v>10535</v>
      </c>
      <c r="B5279" s="2" t="s">
        <v>10536</v>
      </c>
    </row>
    <row r="5280" spans="1:2">
      <c r="A5280" s="2" t="s">
        <v>10537</v>
      </c>
      <c r="B5280" s="2" t="s">
        <v>10538</v>
      </c>
    </row>
    <row r="5281" spans="1:2">
      <c r="A5281" s="2" t="s">
        <v>10539</v>
      </c>
      <c r="B5281" s="2" t="s">
        <v>10540</v>
      </c>
    </row>
    <row r="5282" spans="1:2">
      <c r="A5282" s="2" t="s">
        <v>10541</v>
      </c>
      <c r="B5282" s="2" t="s">
        <v>10542</v>
      </c>
    </row>
    <row r="5283" spans="1:2">
      <c r="A5283" s="2" t="s">
        <v>10543</v>
      </c>
      <c r="B5283" s="2" t="s">
        <v>10544</v>
      </c>
    </row>
    <row r="5284" spans="1:2">
      <c r="A5284" s="2" t="s">
        <v>10545</v>
      </c>
      <c r="B5284" s="2" t="s">
        <v>10546</v>
      </c>
    </row>
    <row r="5285" spans="1:2">
      <c r="A5285" s="2" t="s">
        <v>10547</v>
      </c>
      <c r="B5285" s="2" t="s">
        <v>10548</v>
      </c>
    </row>
    <row r="5286" spans="1:2">
      <c r="A5286" s="2" t="s">
        <v>10549</v>
      </c>
      <c r="B5286" s="2" t="s">
        <v>10550</v>
      </c>
    </row>
    <row r="5287" spans="1:2">
      <c r="A5287" s="2" t="s">
        <v>10551</v>
      </c>
      <c r="B5287" s="2" t="s">
        <v>10552</v>
      </c>
    </row>
    <row r="5288" spans="1:2">
      <c r="A5288" s="2" t="s">
        <v>10553</v>
      </c>
      <c r="B5288" s="2" t="s">
        <v>10554</v>
      </c>
    </row>
    <row r="5289" spans="1:2">
      <c r="A5289" s="2" t="s">
        <v>10555</v>
      </c>
      <c r="B5289" s="2" t="s">
        <v>10556</v>
      </c>
    </row>
    <row r="5290" spans="1:2">
      <c r="A5290" s="2" t="s">
        <v>10557</v>
      </c>
      <c r="B5290" s="2" t="s">
        <v>10558</v>
      </c>
    </row>
    <row r="5291" spans="1:2">
      <c r="A5291" s="2" t="s">
        <v>10559</v>
      </c>
      <c r="B5291" s="2" t="s">
        <v>10560</v>
      </c>
    </row>
    <row r="5292" spans="1:2">
      <c r="A5292" s="2" t="s">
        <v>10561</v>
      </c>
      <c r="B5292" s="2" t="s">
        <v>10562</v>
      </c>
    </row>
    <row r="5293" spans="1:2">
      <c r="A5293" s="2" t="s">
        <v>10563</v>
      </c>
      <c r="B5293" s="2" t="s">
        <v>10564</v>
      </c>
    </row>
    <row r="5294" spans="1:2">
      <c r="A5294" s="2" t="s">
        <v>10565</v>
      </c>
      <c r="B5294" s="2" t="s">
        <v>10566</v>
      </c>
    </row>
    <row r="5295" spans="1:2">
      <c r="A5295" s="2" t="s">
        <v>10567</v>
      </c>
      <c r="B5295" s="2" t="s">
        <v>10568</v>
      </c>
    </row>
    <row r="5296" spans="1:2">
      <c r="A5296" s="2" t="s">
        <v>10569</v>
      </c>
      <c r="B5296" s="2" t="s">
        <v>3519</v>
      </c>
    </row>
    <row r="5297" spans="1:2">
      <c r="A5297" s="2" t="s">
        <v>10570</v>
      </c>
      <c r="B5297" s="2" t="s">
        <v>10571</v>
      </c>
    </row>
    <row r="5298" spans="1:2">
      <c r="A5298" s="2" t="s">
        <v>10572</v>
      </c>
      <c r="B5298" s="2" t="s">
        <v>10573</v>
      </c>
    </row>
    <row r="5299" spans="1:2">
      <c r="A5299" s="2" t="s">
        <v>10574</v>
      </c>
      <c r="B5299" s="2" t="s">
        <v>10575</v>
      </c>
    </row>
    <row r="5300" spans="1:2">
      <c r="A5300" s="2" t="s">
        <v>10576</v>
      </c>
      <c r="B5300" s="2" t="s">
        <v>10577</v>
      </c>
    </row>
    <row r="5301" spans="1:2">
      <c r="A5301" s="2" t="s">
        <v>10578</v>
      </c>
      <c r="B5301" s="2" t="s">
        <v>10579</v>
      </c>
    </row>
    <row r="5302" spans="1:2">
      <c r="A5302" s="2" t="s">
        <v>10580</v>
      </c>
      <c r="B5302" s="2" t="s">
        <v>10581</v>
      </c>
    </row>
    <row r="5303" spans="1:2">
      <c r="A5303" s="2" t="s">
        <v>10582</v>
      </c>
      <c r="B5303" s="2" t="s">
        <v>10583</v>
      </c>
    </row>
    <row r="5304" spans="1:2">
      <c r="A5304" s="2" t="s">
        <v>10584</v>
      </c>
      <c r="B5304" s="2" t="s">
        <v>10585</v>
      </c>
    </row>
    <row r="5305" spans="1:2">
      <c r="A5305" s="2" t="s">
        <v>10586</v>
      </c>
      <c r="B5305" s="2" t="s">
        <v>10587</v>
      </c>
    </row>
    <row r="5306" spans="1:2">
      <c r="A5306" s="2" t="s">
        <v>10588</v>
      </c>
      <c r="B5306" s="2" t="s">
        <v>10589</v>
      </c>
    </row>
    <row r="5307" spans="1:2">
      <c r="A5307" s="2" t="s">
        <v>10590</v>
      </c>
      <c r="B5307" s="2" t="s">
        <v>10591</v>
      </c>
    </row>
    <row r="5308" spans="1:2">
      <c r="A5308" s="2" t="s">
        <v>10592</v>
      </c>
      <c r="B5308" s="2" t="s">
        <v>10593</v>
      </c>
    </row>
    <row r="5309" spans="1:2">
      <c r="A5309" s="2" t="s">
        <v>10594</v>
      </c>
      <c r="B5309" s="2" t="s">
        <v>10595</v>
      </c>
    </row>
    <row r="5310" spans="1:2">
      <c r="A5310" s="2" t="s">
        <v>10596</v>
      </c>
      <c r="B5310" s="2" t="s">
        <v>10597</v>
      </c>
    </row>
    <row r="5311" spans="1:2">
      <c r="A5311" s="2" t="s">
        <v>10598</v>
      </c>
      <c r="B5311" s="2" t="s">
        <v>10599</v>
      </c>
    </row>
    <row r="5312" spans="1:2">
      <c r="A5312" s="2" t="s">
        <v>10600</v>
      </c>
      <c r="B5312" s="2" t="s">
        <v>10601</v>
      </c>
    </row>
    <row r="5313" spans="1:2">
      <c r="A5313" s="2" t="s">
        <v>10602</v>
      </c>
      <c r="B5313" s="2" t="s">
        <v>10603</v>
      </c>
    </row>
    <row r="5314" spans="1:2">
      <c r="A5314" s="2" t="s">
        <v>10604</v>
      </c>
      <c r="B5314" s="2" t="s">
        <v>10605</v>
      </c>
    </row>
    <row r="5315" spans="1:2">
      <c r="A5315" s="2" t="s">
        <v>10606</v>
      </c>
      <c r="B5315" s="2" t="s">
        <v>10607</v>
      </c>
    </row>
    <row r="5316" spans="1:2">
      <c r="A5316" s="2" t="s">
        <v>10608</v>
      </c>
      <c r="B5316" s="2" t="s">
        <v>10609</v>
      </c>
    </row>
    <row r="5317" spans="1:2">
      <c r="A5317" s="2" t="s">
        <v>10610</v>
      </c>
      <c r="B5317" s="2" t="s">
        <v>10611</v>
      </c>
    </row>
    <row r="5318" spans="1:2">
      <c r="A5318" s="2" t="s">
        <v>10612</v>
      </c>
      <c r="B5318" s="2" t="s">
        <v>10613</v>
      </c>
    </row>
    <row r="5319" spans="1:2">
      <c r="A5319" s="2" t="s">
        <v>10614</v>
      </c>
      <c r="B5319" s="2" t="s">
        <v>10615</v>
      </c>
    </row>
    <row r="5320" spans="1:2">
      <c r="A5320" s="2" t="s">
        <v>10616</v>
      </c>
      <c r="B5320" s="2" t="s">
        <v>10617</v>
      </c>
    </row>
    <row r="5321" spans="1:2">
      <c r="A5321" s="2" t="s">
        <v>10618</v>
      </c>
      <c r="B5321" s="2" t="s">
        <v>10619</v>
      </c>
    </row>
    <row r="5322" spans="1:2">
      <c r="A5322" s="2" t="s">
        <v>10620</v>
      </c>
      <c r="B5322" s="2" t="s">
        <v>10621</v>
      </c>
    </row>
    <row r="5323" spans="1:2">
      <c r="A5323" s="2" t="s">
        <v>10622</v>
      </c>
      <c r="B5323" s="2" t="s">
        <v>10623</v>
      </c>
    </row>
    <row r="5324" spans="1:2">
      <c r="A5324" s="2" t="s">
        <v>10624</v>
      </c>
      <c r="B5324" s="2" t="s">
        <v>10625</v>
      </c>
    </row>
    <row r="5325" spans="1:2">
      <c r="A5325" s="2" t="s">
        <v>10626</v>
      </c>
      <c r="B5325" s="2" t="s">
        <v>10627</v>
      </c>
    </row>
    <row r="5326" spans="1:2">
      <c r="A5326" s="2" t="s">
        <v>10628</v>
      </c>
      <c r="B5326" s="2" t="s">
        <v>10629</v>
      </c>
    </row>
    <row r="5327" spans="1:2">
      <c r="A5327" s="2" t="s">
        <v>10630</v>
      </c>
      <c r="B5327" s="2" t="s">
        <v>10631</v>
      </c>
    </row>
    <row r="5328" spans="1:2">
      <c r="A5328" s="2" t="s">
        <v>10632</v>
      </c>
      <c r="B5328" s="2" t="s">
        <v>10633</v>
      </c>
    </row>
    <row r="5329" spans="1:2">
      <c r="A5329" s="2" t="s">
        <v>10634</v>
      </c>
      <c r="B5329" s="2" t="s">
        <v>10635</v>
      </c>
    </row>
    <row r="5330" spans="1:2">
      <c r="A5330" s="2" t="s">
        <v>10636</v>
      </c>
      <c r="B5330" s="2" t="s">
        <v>10637</v>
      </c>
    </row>
    <row r="5331" spans="1:2">
      <c r="A5331" s="2" t="s">
        <v>10638</v>
      </c>
      <c r="B5331" s="2" t="s">
        <v>10639</v>
      </c>
    </row>
    <row r="5332" spans="1:2">
      <c r="A5332" s="2" t="s">
        <v>10640</v>
      </c>
      <c r="B5332" s="2" t="s">
        <v>10641</v>
      </c>
    </row>
    <row r="5333" spans="1:2">
      <c r="A5333" s="2" t="s">
        <v>10642</v>
      </c>
      <c r="B5333" s="2" t="s">
        <v>10643</v>
      </c>
    </row>
    <row r="5334" spans="1:2">
      <c r="A5334" s="2" t="s">
        <v>10644</v>
      </c>
      <c r="B5334" s="2" t="s">
        <v>10645</v>
      </c>
    </row>
    <row r="5335" spans="1:2">
      <c r="A5335" s="2" t="s">
        <v>10646</v>
      </c>
      <c r="B5335" s="2" t="s">
        <v>10647</v>
      </c>
    </row>
    <row r="5336" spans="1:2">
      <c r="A5336" s="2" t="s">
        <v>10648</v>
      </c>
      <c r="B5336" s="2" t="s">
        <v>10649</v>
      </c>
    </row>
    <row r="5337" spans="1:2">
      <c r="A5337" s="2" t="s">
        <v>10650</v>
      </c>
      <c r="B5337" s="2" t="s">
        <v>10651</v>
      </c>
    </row>
    <row r="5338" spans="1:2">
      <c r="A5338" s="2" t="s">
        <v>10652</v>
      </c>
      <c r="B5338" s="2" t="s">
        <v>10653</v>
      </c>
    </row>
    <row r="5339" spans="1:2">
      <c r="A5339" s="2" t="s">
        <v>10654</v>
      </c>
      <c r="B5339" s="2" t="s">
        <v>10655</v>
      </c>
    </row>
    <row r="5340" spans="1:2">
      <c r="A5340" s="2" t="s">
        <v>10656</v>
      </c>
      <c r="B5340" s="2" t="s">
        <v>10657</v>
      </c>
    </row>
    <row r="5341" spans="1:2">
      <c r="A5341" s="2" t="s">
        <v>10658</v>
      </c>
      <c r="B5341" s="2" t="s">
        <v>10659</v>
      </c>
    </row>
    <row r="5342" spans="1:2">
      <c r="A5342" s="2" t="s">
        <v>10660</v>
      </c>
      <c r="B5342" s="2" t="s">
        <v>10661</v>
      </c>
    </row>
    <row r="5343" spans="1:2">
      <c r="A5343" s="2" t="s">
        <v>10662</v>
      </c>
      <c r="B5343" s="2" t="s">
        <v>10663</v>
      </c>
    </row>
    <row r="5344" spans="1:2">
      <c r="A5344" s="2" t="s">
        <v>10664</v>
      </c>
      <c r="B5344" s="2" t="s">
        <v>10665</v>
      </c>
    </row>
    <row r="5345" spans="1:2">
      <c r="A5345" s="2" t="s">
        <v>10666</v>
      </c>
      <c r="B5345" s="2" t="s">
        <v>10667</v>
      </c>
    </row>
    <row r="5346" spans="1:2">
      <c r="A5346" s="2" t="s">
        <v>10668</v>
      </c>
      <c r="B5346" s="2" t="s">
        <v>10669</v>
      </c>
    </row>
    <row r="5347" spans="1:2">
      <c r="A5347" s="2" t="s">
        <v>10670</v>
      </c>
      <c r="B5347" s="2" t="s">
        <v>10671</v>
      </c>
    </row>
    <row r="5348" spans="1:2">
      <c r="A5348" s="2" t="s">
        <v>10672</v>
      </c>
      <c r="B5348" s="2" t="s">
        <v>10673</v>
      </c>
    </row>
    <row r="5349" spans="1:2">
      <c r="A5349" s="2" t="s">
        <v>10674</v>
      </c>
      <c r="B5349" s="2" t="s">
        <v>10675</v>
      </c>
    </row>
    <row r="5350" spans="1:2">
      <c r="A5350" s="2" t="s">
        <v>10676</v>
      </c>
      <c r="B5350" s="2" t="s">
        <v>10677</v>
      </c>
    </row>
    <row r="5351" spans="1:2">
      <c r="A5351" s="2" t="s">
        <v>10678</v>
      </c>
      <c r="B5351" s="2" t="s">
        <v>10679</v>
      </c>
    </row>
    <row r="5352" spans="1:2">
      <c r="A5352" s="2" t="s">
        <v>10680</v>
      </c>
      <c r="B5352" s="2" t="s">
        <v>10681</v>
      </c>
    </row>
    <row r="5353" spans="1:2">
      <c r="A5353" s="2" t="s">
        <v>10682</v>
      </c>
      <c r="B5353" s="2" t="s">
        <v>10683</v>
      </c>
    </row>
    <row r="5354" spans="1:2">
      <c r="A5354" s="2" t="s">
        <v>10684</v>
      </c>
      <c r="B5354" s="2" t="s">
        <v>10685</v>
      </c>
    </row>
    <row r="5355" spans="1:2">
      <c r="A5355" s="2" t="s">
        <v>10686</v>
      </c>
      <c r="B5355" s="2" t="s">
        <v>10687</v>
      </c>
    </row>
    <row r="5356" spans="1:2">
      <c r="A5356" s="2" t="s">
        <v>10688</v>
      </c>
      <c r="B5356" s="2" t="s">
        <v>10689</v>
      </c>
    </row>
    <row r="5357" spans="1:2">
      <c r="A5357" s="2" t="s">
        <v>10690</v>
      </c>
      <c r="B5357" s="2" t="s">
        <v>10691</v>
      </c>
    </row>
    <row r="5358" spans="1:2">
      <c r="A5358" s="2" t="s">
        <v>10692</v>
      </c>
      <c r="B5358" s="2" t="s">
        <v>10693</v>
      </c>
    </row>
    <row r="5359" spans="1:2">
      <c r="A5359" s="2" t="s">
        <v>10694</v>
      </c>
      <c r="B5359" s="2" t="s">
        <v>10695</v>
      </c>
    </row>
    <row r="5360" spans="1:2">
      <c r="A5360" s="2" t="s">
        <v>10696</v>
      </c>
      <c r="B5360" s="2" t="s">
        <v>10697</v>
      </c>
    </row>
    <row r="5361" spans="1:2">
      <c r="A5361" s="2" t="s">
        <v>10698</v>
      </c>
      <c r="B5361" s="2" t="s">
        <v>10699</v>
      </c>
    </row>
    <row r="5362" spans="1:2">
      <c r="A5362" s="2" t="s">
        <v>10700</v>
      </c>
      <c r="B5362" s="2" t="s">
        <v>10701</v>
      </c>
    </row>
    <row r="5363" spans="1:2">
      <c r="A5363" s="2" t="s">
        <v>10702</v>
      </c>
      <c r="B5363" s="2" t="s">
        <v>10703</v>
      </c>
    </row>
    <row r="5364" spans="1:2">
      <c r="A5364" s="2" t="s">
        <v>10704</v>
      </c>
      <c r="B5364" s="2" t="s">
        <v>10705</v>
      </c>
    </row>
    <row r="5365" spans="1:2">
      <c r="A5365" s="2" t="s">
        <v>10706</v>
      </c>
      <c r="B5365" s="2" t="s">
        <v>10707</v>
      </c>
    </row>
    <row r="5366" spans="1:2">
      <c r="A5366" s="2" t="s">
        <v>10708</v>
      </c>
      <c r="B5366" s="2" t="s">
        <v>10709</v>
      </c>
    </row>
    <row r="5367" spans="1:2">
      <c r="A5367" s="2" t="s">
        <v>10710</v>
      </c>
      <c r="B5367" s="2" t="s">
        <v>10711</v>
      </c>
    </row>
    <row r="5368" spans="1:2">
      <c r="A5368" s="2" t="s">
        <v>10712</v>
      </c>
      <c r="B5368" s="2" t="s">
        <v>10713</v>
      </c>
    </row>
    <row r="5369" spans="1:2">
      <c r="A5369" s="2" t="s">
        <v>10714</v>
      </c>
      <c r="B5369" s="2" t="s">
        <v>10715</v>
      </c>
    </row>
    <row r="5370" spans="1:2">
      <c r="A5370" s="2" t="s">
        <v>10716</v>
      </c>
      <c r="B5370" s="2" t="s">
        <v>10717</v>
      </c>
    </row>
    <row r="5371" spans="1:2">
      <c r="A5371" s="2" t="s">
        <v>10718</v>
      </c>
      <c r="B5371" s="2" t="s">
        <v>10719</v>
      </c>
    </row>
    <row r="5372" spans="1:2">
      <c r="A5372" s="2" t="s">
        <v>10720</v>
      </c>
      <c r="B5372" s="2" t="s">
        <v>10721</v>
      </c>
    </row>
    <row r="5373" spans="1:2">
      <c r="A5373" s="2" t="s">
        <v>10722</v>
      </c>
      <c r="B5373" s="2" t="s">
        <v>10723</v>
      </c>
    </row>
    <row r="5374" spans="1:2">
      <c r="A5374" s="2" t="s">
        <v>10724</v>
      </c>
      <c r="B5374" s="2" t="s">
        <v>10725</v>
      </c>
    </row>
    <row r="5375" spans="1:2">
      <c r="A5375" s="2" t="s">
        <v>10726</v>
      </c>
      <c r="B5375" s="2" t="s">
        <v>10727</v>
      </c>
    </row>
    <row r="5376" spans="1:2">
      <c r="A5376" s="2" t="s">
        <v>10728</v>
      </c>
      <c r="B5376" s="2" t="s">
        <v>10729</v>
      </c>
    </row>
    <row r="5377" spans="1:2">
      <c r="A5377" s="2" t="s">
        <v>10730</v>
      </c>
      <c r="B5377" s="2" t="s">
        <v>10731</v>
      </c>
    </row>
    <row r="5378" spans="1:2">
      <c r="A5378" s="2" t="s">
        <v>10732</v>
      </c>
      <c r="B5378" s="2" t="s">
        <v>10733</v>
      </c>
    </row>
    <row r="5379" spans="1:2">
      <c r="A5379" s="2" t="s">
        <v>10734</v>
      </c>
      <c r="B5379" s="2" t="s">
        <v>10735</v>
      </c>
    </row>
    <row r="5380" spans="1:2">
      <c r="A5380" s="2" t="s">
        <v>10736</v>
      </c>
      <c r="B5380" s="2" t="s">
        <v>10737</v>
      </c>
    </row>
    <row r="5381" spans="1:2">
      <c r="A5381" s="2" t="s">
        <v>10738</v>
      </c>
      <c r="B5381" s="2" t="s">
        <v>2291</v>
      </c>
    </row>
    <row r="5382" spans="1:2">
      <c r="A5382" s="2" t="s">
        <v>10739</v>
      </c>
      <c r="B5382" s="2" t="s">
        <v>2293</v>
      </c>
    </row>
    <row r="5383" spans="1:2">
      <c r="A5383" s="2" t="s">
        <v>10740</v>
      </c>
      <c r="B5383" s="2" t="s">
        <v>10741</v>
      </c>
    </row>
    <row r="5384" spans="1:2">
      <c r="A5384" s="2" t="s">
        <v>10742</v>
      </c>
      <c r="B5384" s="2" t="s">
        <v>10743</v>
      </c>
    </row>
    <row r="5385" spans="1:2">
      <c r="A5385" s="2" t="s">
        <v>10744</v>
      </c>
      <c r="B5385" s="2" t="s">
        <v>10745</v>
      </c>
    </row>
    <row r="5386" spans="1:2">
      <c r="A5386" s="2" t="s">
        <v>10746</v>
      </c>
      <c r="B5386" s="2" t="s">
        <v>10747</v>
      </c>
    </row>
    <row r="5387" spans="1:2">
      <c r="A5387" s="2" t="s">
        <v>10748</v>
      </c>
      <c r="B5387" s="2" t="s">
        <v>10749</v>
      </c>
    </row>
    <row r="5388" spans="1:2">
      <c r="A5388" s="2" t="s">
        <v>10750</v>
      </c>
      <c r="B5388" s="2" t="s">
        <v>10751</v>
      </c>
    </row>
    <row r="5389" spans="1:2">
      <c r="A5389" s="2" t="s">
        <v>10752</v>
      </c>
      <c r="B5389" s="2" t="s">
        <v>10753</v>
      </c>
    </row>
    <row r="5390" spans="1:2">
      <c r="A5390" s="2" t="s">
        <v>10754</v>
      </c>
      <c r="B5390" s="2" t="s">
        <v>10755</v>
      </c>
    </row>
    <row r="5391" spans="1:2">
      <c r="A5391" s="2" t="s">
        <v>10756</v>
      </c>
      <c r="B5391" s="2" t="s">
        <v>10757</v>
      </c>
    </row>
    <row r="5392" spans="1:2">
      <c r="A5392" s="2" t="s">
        <v>10758</v>
      </c>
      <c r="B5392" s="2" t="s">
        <v>10759</v>
      </c>
    </row>
    <row r="5393" spans="1:2">
      <c r="A5393" s="2" t="s">
        <v>10760</v>
      </c>
      <c r="B5393" s="2" t="s">
        <v>10761</v>
      </c>
    </row>
    <row r="5394" spans="1:2">
      <c r="A5394" s="2" t="s">
        <v>10762</v>
      </c>
      <c r="B5394" s="2" t="s">
        <v>10763</v>
      </c>
    </row>
    <row r="5395" spans="1:2">
      <c r="A5395" s="2" t="s">
        <v>10764</v>
      </c>
      <c r="B5395" s="2" t="s">
        <v>10765</v>
      </c>
    </row>
    <row r="5396" spans="1:2">
      <c r="A5396" s="2" t="s">
        <v>10766</v>
      </c>
      <c r="B5396" s="2" t="s">
        <v>10767</v>
      </c>
    </row>
    <row r="5397" spans="1:2">
      <c r="A5397" s="2" t="s">
        <v>10768</v>
      </c>
      <c r="B5397" s="2" t="s">
        <v>10769</v>
      </c>
    </row>
    <row r="5398" spans="1:2">
      <c r="A5398" s="2" t="s">
        <v>10770</v>
      </c>
      <c r="B5398" s="2" t="s">
        <v>10771</v>
      </c>
    </row>
    <row r="5399" spans="1:2">
      <c r="A5399" s="2" t="s">
        <v>10772</v>
      </c>
      <c r="B5399" s="2" t="s">
        <v>10773</v>
      </c>
    </row>
    <row r="5400" spans="1:2">
      <c r="A5400" s="2" t="s">
        <v>10774</v>
      </c>
      <c r="B5400" s="2" t="s">
        <v>10775</v>
      </c>
    </row>
    <row r="5401" spans="1:2">
      <c r="A5401" s="2" t="s">
        <v>10776</v>
      </c>
      <c r="B5401" s="2" t="s">
        <v>10777</v>
      </c>
    </row>
    <row r="5402" spans="1:2">
      <c r="A5402" s="2" t="s">
        <v>10778</v>
      </c>
      <c r="B5402" s="2" t="s">
        <v>10779</v>
      </c>
    </row>
    <row r="5403" spans="1:2">
      <c r="A5403" s="2" t="s">
        <v>10780</v>
      </c>
      <c r="B5403" s="2" t="s">
        <v>10781</v>
      </c>
    </row>
    <row r="5404" spans="1:2">
      <c r="A5404" s="2" t="s">
        <v>10782</v>
      </c>
      <c r="B5404" s="2" t="s">
        <v>10783</v>
      </c>
    </row>
    <row r="5405" spans="1:2">
      <c r="A5405" s="2" t="s">
        <v>10784</v>
      </c>
      <c r="B5405" s="2" t="s">
        <v>10785</v>
      </c>
    </row>
    <row r="5406" spans="1:2">
      <c r="A5406" s="2" t="s">
        <v>10786</v>
      </c>
      <c r="B5406" s="2" t="s">
        <v>10787</v>
      </c>
    </row>
    <row r="5407" spans="1:2">
      <c r="A5407" s="2" t="s">
        <v>10788</v>
      </c>
      <c r="B5407" s="2" t="s">
        <v>10789</v>
      </c>
    </row>
    <row r="5408" spans="1:2">
      <c r="A5408" s="2" t="s">
        <v>10790</v>
      </c>
      <c r="B5408" s="2" t="s">
        <v>10791</v>
      </c>
    </row>
    <row r="5409" spans="1:2">
      <c r="A5409" s="2" t="s">
        <v>10792</v>
      </c>
      <c r="B5409" s="2" t="s">
        <v>10793</v>
      </c>
    </row>
    <row r="5410" spans="1:2">
      <c r="A5410" s="2" t="s">
        <v>10794</v>
      </c>
      <c r="B5410" s="2" t="s">
        <v>10795</v>
      </c>
    </row>
    <row r="5411" spans="1:2">
      <c r="A5411" s="2" t="s">
        <v>10796</v>
      </c>
      <c r="B5411" s="2" t="s">
        <v>10797</v>
      </c>
    </row>
    <row r="5412" spans="1:2">
      <c r="A5412" s="2" t="s">
        <v>10798</v>
      </c>
      <c r="B5412" s="2" t="s">
        <v>10799</v>
      </c>
    </row>
    <row r="5413" spans="1:2">
      <c r="A5413" s="2" t="s">
        <v>10800</v>
      </c>
      <c r="B5413" s="2" t="s">
        <v>10801</v>
      </c>
    </row>
    <row r="5414" spans="1:2">
      <c r="A5414" s="2" t="s">
        <v>10802</v>
      </c>
      <c r="B5414" s="2" t="s">
        <v>10803</v>
      </c>
    </row>
    <row r="5415" spans="1:2">
      <c r="A5415" s="2" t="s">
        <v>10804</v>
      </c>
      <c r="B5415" s="2" t="s">
        <v>10805</v>
      </c>
    </row>
    <row r="5416" spans="1:2">
      <c r="A5416" s="2" t="s">
        <v>10806</v>
      </c>
      <c r="B5416" s="2" t="s">
        <v>10807</v>
      </c>
    </row>
    <row r="5417" spans="1:2">
      <c r="A5417" s="2" t="s">
        <v>10808</v>
      </c>
      <c r="B5417" s="2" t="s">
        <v>10809</v>
      </c>
    </row>
    <row r="5418" spans="1:2">
      <c r="A5418" s="2" t="s">
        <v>10810</v>
      </c>
      <c r="B5418" s="2" t="s">
        <v>10811</v>
      </c>
    </row>
    <row r="5419" spans="1:2">
      <c r="A5419" s="2" t="s">
        <v>10812</v>
      </c>
      <c r="B5419" s="2" t="s">
        <v>10813</v>
      </c>
    </row>
    <row r="5420" spans="1:2">
      <c r="A5420" s="2" t="s">
        <v>10814</v>
      </c>
      <c r="B5420" s="2" t="s">
        <v>10815</v>
      </c>
    </row>
    <row r="5421" spans="1:2">
      <c r="A5421" s="2" t="s">
        <v>10816</v>
      </c>
      <c r="B5421" s="2" t="s">
        <v>10817</v>
      </c>
    </row>
    <row r="5422" spans="1:2">
      <c r="A5422" s="2" t="s">
        <v>10818</v>
      </c>
      <c r="B5422" s="2" t="s">
        <v>10819</v>
      </c>
    </row>
    <row r="5423" spans="1:2">
      <c r="A5423" s="2" t="s">
        <v>10820</v>
      </c>
      <c r="B5423" s="2" t="s">
        <v>10821</v>
      </c>
    </row>
    <row r="5424" spans="1:2">
      <c r="A5424" s="2" t="s">
        <v>10822</v>
      </c>
      <c r="B5424" s="2" t="s">
        <v>10823</v>
      </c>
    </row>
    <row r="5425" spans="1:2">
      <c r="A5425" s="2" t="s">
        <v>10824</v>
      </c>
      <c r="B5425" s="2" t="s">
        <v>10825</v>
      </c>
    </row>
    <row r="5426" spans="1:2">
      <c r="A5426" s="2" t="s">
        <v>10826</v>
      </c>
      <c r="B5426" s="2" t="s">
        <v>10827</v>
      </c>
    </row>
    <row r="5427" spans="1:2">
      <c r="A5427" s="2" t="s">
        <v>10828</v>
      </c>
      <c r="B5427" s="2" t="s">
        <v>10829</v>
      </c>
    </row>
    <row r="5428" spans="1:2">
      <c r="A5428" s="2" t="s">
        <v>10830</v>
      </c>
      <c r="B5428" s="2" t="s">
        <v>10831</v>
      </c>
    </row>
    <row r="5429" spans="1:2">
      <c r="A5429" s="2" t="s">
        <v>10832</v>
      </c>
      <c r="B5429" s="2" t="s">
        <v>10833</v>
      </c>
    </row>
    <row r="5430" spans="1:2">
      <c r="A5430" s="2" t="s">
        <v>10834</v>
      </c>
      <c r="B5430" s="2" t="s">
        <v>10835</v>
      </c>
    </row>
    <row r="5431" spans="1:2">
      <c r="A5431" s="2" t="s">
        <v>10836</v>
      </c>
      <c r="B5431" s="2" t="s">
        <v>10837</v>
      </c>
    </row>
    <row r="5432" spans="1:2">
      <c r="A5432" s="2" t="s">
        <v>10838</v>
      </c>
      <c r="B5432" s="2" t="s">
        <v>10839</v>
      </c>
    </row>
    <row r="5433" spans="1:2">
      <c r="A5433" s="2" t="s">
        <v>10840</v>
      </c>
      <c r="B5433" s="2" t="s">
        <v>10841</v>
      </c>
    </row>
    <row r="5434" spans="1:2">
      <c r="A5434" s="2" t="s">
        <v>10842</v>
      </c>
      <c r="B5434" s="2" t="s">
        <v>10843</v>
      </c>
    </row>
    <row r="5435" spans="1:2">
      <c r="A5435" s="2" t="s">
        <v>10844</v>
      </c>
      <c r="B5435" s="2" t="s">
        <v>10845</v>
      </c>
    </row>
    <row r="5436" spans="1:2">
      <c r="A5436" s="2" t="s">
        <v>10846</v>
      </c>
      <c r="B5436" s="2" t="s">
        <v>10847</v>
      </c>
    </row>
    <row r="5437" spans="1:2">
      <c r="A5437" s="2" t="s">
        <v>10848</v>
      </c>
      <c r="B5437" s="2" t="s">
        <v>10849</v>
      </c>
    </row>
    <row r="5438" spans="1:2">
      <c r="A5438" s="2" t="s">
        <v>10850</v>
      </c>
      <c r="B5438" s="2" t="s">
        <v>10851</v>
      </c>
    </row>
    <row r="5439" spans="1:2">
      <c r="A5439" s="2" t="s">
        <v>10852</v>
      </c>
      <c r="B5439" s="2" t="s">
        <v>10853</v>
      </c>
    </row>
    <row r="5440" spans="1:2">
      <c r="A5440" s="2" t="s">
        <v>10854</v>
      </c>
      <c r="B5440" s="2" t="s">
        <v>10855</v>
      </c>
    </row>
    <row r="5441" spans="1:2">
      <c r="A5441" s="2" t="s">
        <v>10856</v>
      </c>
      <c r="B5441" s="2" t="s">
        <v>10857</v>
      </c>
    </row>
    <row r="5442" spans="1:2">
      <c r="A5442" s="2" t="s">
        <v>10858</v>
      </c>
      <c r="B5442" s="2" t="s">
        <v>10859</v>
      </c>
    </row>
    <row r="5443" spans="1:2">
      <c r="A5443" s="2" t="s">
        <v>10860</v>
      </c>
      <c r="B5443" s="2" t="s">
        <v>10861</v>
      </c>
    </row>
    <row r="5444" spans="1:2">
      <c r="A5444" s="2" t="s">
        <v>10862</v>
      </c>
      <c r="B5444" s="2" t="s">
        <v>10863</v>
      </c>
    </row>
    <row r="5445" spans="1:2">
      <c r="A5445" s="2" t="s">
        <v>10864</v>
      </c>
      <c r="B5445" s="2" t="s">
        <v>10865</v>
      </c>
    </row>
    <row r="5446" spans="1:2">
      <c r="A5446" s="2" t="s">
        <v>10866</v>
      </c>
      <c r="B5446" s="2" t="s">
        <v>10867</v>
      </c>
    </row>
    <row r="5447" spans="1:2">
      <c r="A5447" s="2" t="s">
        <v>10868</v>
      </c>
      <c r="B5447" s="2" t="s">
        <v>10869</v>
      </c>
    </row>
    <row r="5448" spans="1:2">
      <c r="A5448" s="2" t="s">
        <v>10870</v>
      </c>
      <c r="B5448" s="2" t="s">
        <v>10871</v>
      </c>
    </row>
    <row r="5449" spans="1:2">
      <c r="A5449" s="2" t="s">
        <v>10872</v>
      </c>
      <c r="B5449" s="2" t="s">
        <v>10873</v>
      </c>
    </row>
    <row r="5450" spans="1:2">
      <c r="A5450" s="2" t="s">
        <v>10874</v>
      </c>
      <c r="B5450" s="2" t="s">
        <v>10875</v>
      </c>
    </row>
    <row r="5451" spans="1:2">
      <c r="A5451" s="2" t="s">
        <v>10876</v>
      </c>
      <c r="B5451" s="2" t="s">
        <v>10877</v>
      </c>
    </row>
    <row r="5452" spans="1:2">
      <c r="A5452" s="2" t="s">
        <v>10878</v>
      </c>
      <c r="B5452" s="2" t="s">
        <v>10879</v>
      </c>
    </row>
    <row r="5453" spans="1:2">
      <c r="A5453" s="2" t="s">
        <v>10880</v>
      </c>
      <c r="B5453" s="2" t="s">
        <v>10881</v>
      </c>
    </row>
    <row r="5454" spans="1:2">
      <c r="A5454" s="2" t="s">
        <v>10882</v>
      </c>
      <c r="B5454" s="2" t="s">
        <v>10883</v>
      </c>
    </row>
    <row r="5455" spans="1:2">
      <c r="A5455" s="2" t="s">
        <v>10884</v>
      </c>
      <c r="B5455" s="2" t="s">
        <v>10885</v>
      </c>
    </row>
    <row r="5456" spans="1:2">
      <c r="A5456" s="2" t="s">
        <v>10886</v>
      </c>
      <c r="B5456" s="2" t="s">
        <v>10887</v>
      </c>
    </row>
    <row r="5457" spans="1:2">
      <c r="A5457" s="2" t="s">
        <v>10888</v>
      </c>
      <c r="B5457" s="2" t="s">
        <v>10889</v>
      </c>
    </row>
    <row r="5458" spans="1:2">
      <c r="A5458" s="2" t="s">
        <v>10890</v>
      </c>
      <c r="B5458" s="2" t="s">
        <v>10891</v>
      </c>
    </row>
    <row r="5459" spans="1:2">
      <c r="A5459" s="2" t="s">
        <v>10892</v>
      </c>
      <c r="B5459" s="2" t="s">
        <v>10893</v>
      </c>
    </row>
    <row r="5460" spans="1:2">
      <c r="A5460" s="2" t="s">
        <v>10894</v>
      </c>
      <c r="B5460" s="2" t="s">
        <v>10895</v>
      </c>
    </row>
    <row r="5461" spans="1:2">
      <c r="A5461" s="2" t="s">
        <v>10896</v>
      </c>
      <c r="B5461" s="2" t="s">
        <v>10897</v>
      </c>
    </row>
    <row r="5462" spans="1:2">
      <c r="A5462" s="2" t="s">
        <v>10898</v>
      </c>
      <c r="B5462" s="2" t="s">
        <v>10899</v>
      </c>
    </row>
    <row r="5463" spans="1:2">
      <c r="A5463" s="2" t="s">
        <v>10900</v>
      </c>
      <c r="B5463" s="2" t="s">
        <v>10901</v>
      </c>
    </row>
    <row r="5464" spans="1:2">
      <c r="A5464" s="2" t="s">
        <v>10902</v>
      </c>
      <c r="B5464" s="2" t="s">
        <v>10903</v>
      </c>
    </row>
    <row r="5465" spans="1:2">
      <c r="A5465" s="2" t="s">
        <v>10904</v>
      </c>
      <c r="B5465" s="2" t="s">
        <v>10905</v>
      </c>
    </row>
    <row r="5466" spans="1:2">
      <c r="A5466" s="2" t="s">
        <v>10906</v>
      </c>
      <c r="B5466" s="2" t="s">
        <v>10907</v>
      </c>
    </row>
    <row r="5467" spans="1:2">
      <c r="A5467" s="2" t="s">
        <v>10908</v>
      </c>
      <c r="B5467" s="2" t="s">
        <v>10909</v>
      </c>
    </row>
    <row r="5468" spans="1:2">
      <c r="A5468" s="2" t="s">
        <v>10910</v>
      </c>
      <c r="B5468" s="2" t="s">
        <v>10911</v>
      </c>
    </row>
    <row r="5469" spans="1:2">
      <c r="A5469" s="2" t="s">
        <v>10912</v>
      </c>
      <c r="B5469" s="2" t="s">
        <v>10913</v>
      </c>
    </row>
    <row r="5470" spans="1:2">
      <c r="A5470" s="2" t="s">
        <v>10914</v>
      </c>
      <c r="B5470" s="2" t="s">
        <v>10915</v>
      </c>
    </row>
    <row r="5471" spans="1:2">
      <c r="A5471" s="2" t="s">
        <v>10916</v>
      </c>
      <c r="B5471" s="2" t="s">
        <v>10917</v>
      </c>
    </row>
    <row r="5472" spans="1:2">
      <c r="A5472" s="2" t="s">
        <v>10918</v>
      </c>
      <c r="B5472" s="2" t="s">
        <v>10919</v>
      </c>
    </row>
    <row r="5473" spans="1:2">
      <c r="A5473" s="2" t="s">
        <v>10920</v>
      </c>
      <c r="B5473" s="2" t="s">
        <v>10921</v>
      </c>
    </row>
    <row r="5474" spans="1:2">
      <c r="A5474" s="2" t="s">
        <v>10922</v>
      </c>
      <c r="B5474" s="2" t="s">
        <v>10923</v>
      </c>
    </row>
    <row r="5475" spans="1:2">
      <c r="A5475" s="2" t="s">
        <v>10924</v>
      </c>
      <c r="B5475" s="2" t="s">
        <v>10925</v>
      </c>
    </row>
    <row r="5476" spans="1:2">
      <c r="A5476" s="2" t="s">
        <v>10926</v>
      </c>
      <c r="B5476" s="2" t="s">
        <v>10927</v>
      </c>
    </row>
    <row r="5477" spans="1:2">
      <c r="A5477" s="2" t="s">
        <v>10928</v>
      </c>
      <c r="B5477" s="2" t="s">
        <v>10929</v>
      </c>
    </row>
    <row r="5478" spans="1:2">
      <c r="A5478" s="2" t="s">
        <v>10930</v>
      </c>
      <c r="B5478" s="2" t="s">
        <v>10931</v>
      </c>
    </row>
    <row r="5479" spans="1:2">
      <c r="A5479" s="2" t="s">
        <v>10932</v>
      </c>
      <c r="B5479" s="2" t="s">
        <v>10933</v>
      </c>
    </row>
    <row r="5480" spans="1:2">
      <c r="A5480" s="2" t="s">
        <v>10934</v>
      </c>
      <c r="B5480" s="2" t="s">
        <v>10935</v>
      </c>
    </row>
    <row r="5481" spans="1:2">
      <c r="A5481" s="2" t="s">
        <v>10936</v>
      </c>
      <c r="B5481" s="2" t="s">
        <v>10937</v>
      </c>
    </row>
    <row r="5482" spans="1:2">
      <c r="A5482" s="2" t="s">
        <v>10938</v>
      </c>
      <c r="B5482" s="2" t="s">
        <v>10939</v>
      </c>
    </row>
    <row r="5483" spans="1:2">
      <c r="A5483" s="2" t="s">
        <v>10940</v>
      </c>
      <c r="B5483" s="2" t="s">
        <v>10941</v>
      </c>
    </row>
    <row r="5484" spans="1:2">
      <c r="A5484" s="2" t="s">
        <v>10942</v>
      </c>
      <c r="B5484" s="2" t="s">
        <v>10943</v>
      </c>
    </row>
    <row r="5485" spans="1:2">
      <c r="A5485" s="2" t="s">
        <v>10944</v>
      </c>
      <c r="B5485" s="2" t="s">
        <v>10945</v>
      </c>
    </row>
    <row r="5486" spans="1:2">
      <c r="A5486" s="2" t="s">
        <v>10946</v>
      </c>
      <c r="B5486" s="2" t="s">
        <v>10947</v>
      </c>
    </row>
    <row r="5487" spans="1:2">
      <c r="A5487" s="2" t="s">
        <v>10948</v>
      </c>
      <c r="B5487" s="2" t="s">
        <v>10949</v>
      </c>
    </row>
    <row r="5488" spans="1:2">
      <c r="A5488" s="2" t="s">
        <v>10950</v>
      </c>
      <c r="B5488" s="2" t="s">
        <v>10951</v>
      </c>
    </row>
    <row r="5489" spans="1:2">
      <c r="A5489" s="2" t="s">
        <v>10952</v>
      </c>
      <c r="B5489" s="2" t="s">
        <v>10953</v>
      </c>
    </row>
    <row r="5490" spans="1:2">
      <c r="A5490" s="2" t="s">
        <v>10954</v>
      </c>
      <c r="B5490" s="2" t="s">
        <v>10955</v>
      </c>
    </row>
    <row r="5491" spans="1:2">
      <c r="A5491" s="2" t="s">
        <v>10956</v>
      </c>
      <c r="B5491" s="2" t="s">
        <v>10957</v>
      </c>
    </row>
    <row r="5492" spans="1:2">
      <c r="A5492" s="2" t="s">
        <v>10958</v>
      </c>
      <c r="B5492" s="2" t="s">
        <v>10959</v>
      </c>
    </row>
    <row r="5493" spans="1:2">
      <c r="A5493" s="2" t="s">
        <v>10960</v>
      </c>
      <c r="B5493" s="2" t="s">
        <v>10961</v>
      </c>
    </row>
    <row r="5494" spans="1:2">
      <c r="A5494" s="2" t="s">
        <v>10962</v>
      </c>
      <c r="B5494" s="2" t="s">
        <v>10963</v>
      </c>
    </row>
    <row r="5495" spans="1:2">
      <c r="A5495" s="2" t="s">
        <v>10964</v>
      </c>
      <c r="B5495" s="2" t="s">
        <v>10965</v>
      </c>
    </row>
    <row r="5496" spans="1:2">
      <c r="A5496" s="2" t="s">
        <v>10966</v>
      </c>
      <c r="B5496" s="2" t="s">
        <v>10967</v>
      </c>
    </row>
    <row r="5497" spans="1:2">
      <c r="A5497" s="2" t="s">
        <v>10968</v>
      </c>
      <c r="B5497" s="2" t="s">
        <v>10969</v>
      </c>
    </row>
    <row r="5498" spans="1:2">
      <c r="A5498" s="2" t="s">
        <v>10970</v>
      </c>
      <c r="B5498" s="2" t="s">
        <v>10971</v>
      </c>
    </row>
    <row r="5499" spans="1:2">
      <c r="A5499" s="2" t="s">
        <v>10972</v>
      </c>
      <c r="B5499" s="2" t="s">
        <v>10973</v>
      </c>
    </row>
    <row r="5500" spans="1:2">
      <c r="A5500" s="2" t="s">
        <v>10974</v>
      </c>
      <c r="B5500" s="2" t="s">
        <v>10975</v>
      </c>
    </row>
    <row r="5501" spans="1:2">
      <c r="A5501" s="2" t="s">
        <v>10976</v>
      </c>
      <c r="B5501" s="2" t="s">
        <v>10977</v>
      </c>
    </row>
    <row r="5502" spans="1:2">
      <c r="A5502" s="2" t="s">
        <v>10978</v>
      </c>
      <c r="B5502" s="2" t="s">
        <v>10979</v>
      </c>
    </row>
    <row r="5503" spans="1:2">
      <c r="A5503" s="2" t="s">
        <v>10980</v>
      </c>
      <c r="B5503" s="2" t="s">
        <v>10981</v>
      </c>
    </row>
    <row r="5504" spans="1:2">
      <c r="A5504" s="2" t="s">
        <v>10982</v>
      </c>
      <c r="B5504" s="2" t="s">
        <v>10983</v>
      </c>
    </row>
    <row r="5505" spans="1:2">
      <c r="A5505" s="2" t="s">
        <v>10984</v>
      </c>
      <c r="B5505" s="2" t="s">
        <v>10985</v>
      </c>
    </row>
    <row r="5506" spans="1:2">
      <c r="A5506" s="2" t="s">
        <v>10986</v>
      </c>
      <c r="B5506" s="2" t="s">
        <v>10987</v>
      </c>
    </row>
    <row r="5507" spans="1:2">
      <c r="A5507" s="2" t="s">
        <v>10988</v>
      </c>
      <c r="B5507" s="2" t="s">
        <v>10989</v>
      </c>
    </row>
    <row r="5508" spans="1:2">
      <c r="A5508" s="2" t="s">
        <v>10990</v>
      </c>
      <c r="B5508" s="2" t="s">
        <v>10991</v>
      </c>
    </row>
    <row r="5509" spans="1:2">
      <c r="A5509" s="2" t="s">
        <v>10992</v>
      </c>
      <c r="B5509" s="2" t="s">
        <v>10993</v>
      </c>
    </row>
    <row r="5510" spans="1:2">
      <c r="A5510" s="2" t="s">
        <v>10994</v>
      </c>
      <c r="B5510" s="2" t="s">
        <v>10995</v>
      </c>
    </row>
    <row r="5511" spans="1:2">
      <c r="A5511" s="2" t="s">
        <v>10996</v>
      </c>
      <c r="B5511" s="2" t="s">
        <v>10997</v>
      </c>
    </row>
    <row r="5512" spans="1:2">
      <c r="A5512" s="2" t="s">
        <v>10998</v>
      </c>
      <c r="B5512" s="2" t="s">
        <v>10999</v>
      </c>
    </row>
    <row r="5513" spans="1:2">
      <c r="A5513" s="2" t="s">
        <v>11000</v>
      </c>
      <c r="B5513" s="2" t="s">
        <v>11001</v>
      </c>
    </row>
    <row r="5514" spans="1:2">
      <c r="A5514" s="2" t="s">
        <v>11002</v>
      </c>
      <c r="B5514" s="2" t="s">
        <v>11003</v>
      </c>
    </row>
    <row r="5515" spans="1:2">
      <c r="A5515" s="2" t="s">
        <v>11004</v>
      </c>
      <c r="B5515" s="2" t="s">
        <v>11005</v>
      </c>
    </row>
    <row r="5516" spans="1:2">
      <c r="A5516" s="2" t="s">
        <v>11006</v>
      </c>
      <c r="B5516" s="2" t="s">
        <v>11007</v>
      </c>
    </row>
    <row r="5517" spans="1:2">
      <c r="A5517" s="2" t="s">
        <v>11008</v>
      </c>
      <c r="B5517" s="2" t="s">
        <v>11009</v>
      </c>
    </row>
    <row r="5518" spans="1:2">
      <c r="A5518" s="2" t="s">
        <v>11010</v>
      </c>
      <c r="B5518" s="2" t="s">
        <v>11011</v>
      </c>
    </row>
    <row r="5519" spans="1:2">
      <c r="A5519" s="2" t="s">
        <v>11012</v>
      </c>
      <c r="B5519" s="2" t="s">
        <v>11013</v>
      </c>
    </row>
    <row r="5520" spans="1:2">
      <c r="A5520" s="2" t="s">
        <v>11014</v>
      </c>
      <c r="B5520" s="2" t="s">
        <v>11015</v>
      </c>
    </row>
    <row r="5521" spans="1:2">
      <c r="A5521" s="2" t="s">
        <v>11016</v>
      </c>
      <c r="B5521" s="2" t="s">
        <v>11017</v>
      </c>
    </row>
    <row r="5522" spans="1:2">
      <c r="A5522" s="2" t="s">
        <v>11018</v>
      </c>
      <c r="B5522" s="2" t="s">
        <v>11019</v>
      </c>
    </row>
    <row r="5523" spans="1:2">
      <c r="A5523" s="2" t="s">
        <v>11020</v>
      </c>
      <c r="B5523" s="2" t="s">
        <v>11021</v>
      </c>
    </row>
    <row r="5524" spans="1:2">
      <c r="A5524" s="2" t="s">
        <v>11022</v>
      </c>
      <c r="B5524" s="2" t="s">
        <v>11023</v>
      </c>
    </row>
    <row r="5525" spans="1:2">
      <c r="A5525" s="2" t="s">
        <v>11024</v>
      </c>
      <c r="B5525" s="2" t="s">
        <v>11025</v>
      </c>
    </row>
    <row r="5526" spans="1:2">
      <c r="A5526" s="2" t="s">
        <v>11026</v>
      </c>
      <c r="B5526" s="2" t="s">
        <v>11027</v>
      </c>
    </row>
    <row r="5527" spans="1:2">
      <c r="A5527" s="2" t="s">
        <v>11028</v>
      </c>
      <c r="B5527" s="2" t="s">
        <v>11029</v>
      </c>
    </row>
    <row r="5528" spans="1:2">
      <c r="A5528" s="2" t="s">
        <v>11030</v>
      </c>
      <c r="B5528" s="2" t="s">
        <v>11031</v>
      </c>
    </row>
    <row r="5529" spans="1:2">
      <c r="A5529" s="2" t="s">
        <v>11032</v>
      </c>
      <c r="B5529" s="2" t="s">
        <v>11033</v>
      </c>
    </row>
    <row r="5530" spans="1:2">
      <c r="A5530" s="2" t="s">
        <v>11034</v>
      </c>
      <c r="B5530" s="2" t="s">
        <v>11035</v>
      </c>
    </row>
    <row r="5531" spans="1:2">
      <c r="A5531" s="2" t="s">
        <v>11036</v>
      </c>
      <c r="B5531" s="2" t="s">
        <v>11037</v>
      </c>
    </row>
    <row r="5532" spans="1:2">
      <c r="A5532" s="2" t="s">
        <v>11038</v>
      </c>
      <c r="B5532" s="2" t="s">
        <v>11039</v>
      </c>
    </row>
    <row r="5533" spans="1:2">
      <c r="A5533" s="2" t="s">
        <v>11040</v>
      </c>
      <c r="B5533" s="2" t="s">
        <v>11041</v>
      </c>
    </row>
    <row r="5534" spans="1:2">
      <c r="A5534" s="2" t="s">
        <v>11042</v>
      </c>
      <c r="B5534" s="2" t="s">
        <v>11043</v>
      </c>
    </row>
    <row r="5535" spans="1:2">
      <c r="A5535" s="2" t="s">
        <v>11044</v>
      </c>
      <c r="B5535" s="2" t="s">
        <v>11045</v>
      </c>
    </row>
    <row r="5536" spans="1:2">
      <c r="A5536" s="2" t="s">
        <v>11046</v>
      </c>
      <c r="B5536" s="2" t="s">
        <v>11047</v>
      </c>
    </row>
    <row r="5537" spans="1:2">
      <c r="A5537" s="2" t="s">
        <v>11048</v>
      </c>
      <c r="B5537" s="2" t="s">
        <v>11049</v>
      </c>
    </row>
    <row r="5538" spans="1:2">
      <c r="A5538" s="2" t="s">
        <v>11050</v>
      </c>
      <c r="B5538" s="2" t="s">
        <v>11051</v>
      </c>
    </row>
    <row r="5539" spans="1:2">
      <c r="A5539" s="2" t="s">
        <v>11052</v>
      </c>
      <c r="B5539" s="2" t="s">
        <v>11053</v>
      </c>
    </row>
    <row r="5540" spans="1:2">
      <c r="A5540" s="2" t="s">
        <v>11054</v>
      </c>
      <c r="B5540" s="2" t="s">
        <v>11055</v>
      </c>
    </row>
    <row r="5541" spans="1:2">
      <c r="A5541" s="2" t="s">
        <v>11056</v>
      </c>
      <c r="B5541" s="2" t="s">
        <v>11057</v>
      </c>
    </row>
    <row r="5542" spans="1:2">
      <c r="A5542" s="2" t="s">
        <v>11058</v>
      </c>
      <c r="B5542" s="2" t="s">
        <v>11059</v>
      </c>
    </row>
    <row r="5543" spans="1:2">
      <c r="A5543" s="2" t="s">
        <v>11060</v>
      </c>
      <c r="B5543" s="2" t="s">
        <v>11061</v>
      </c>
    </row>
    <row r="5544" spans="1:2">
      <c r="A5544" s="2" t="s">
        <v>11062</v>
      </c>
      <c r="B5544" s="2" t="s">
        <v>11063</v>
      </c>
    </row>
    <row r="5545" spans="1:2">
      <c r="A5545" s="2" t="s">
        <v>11064</v>
      </c>
      <c r="B5545" s="2" t="s">
        <v>11065</v>
      </c>
    </row>
    <row r="5546" spans="1:2">
      <c r="A5546" s="2" t="s">
        <v>11066</v>
      </c>
      <c r="B5546" s="2" t="s">
        <v>11067</v>
      </c>
    </row>
    <row r="5547" spans="1:2">
      <c r="A5547" s="2" t="s">
        <v>11068</v>
      </c>
      <c r="B5547" s="2" t="s">
        <v>11069</v>
      </c>
    </row>
    <row r="5548" spans="1:2">
      <c r="A5548" s="2" t="s">
        <v>11070</v>
      </c>
      <c r="B5548" s="2" t="s">
        <v>11071</v>
      </c>
    </row>
    <row r="5549" spans="1:2">
      <c r="A5549" s="2" t="s">
        <v>11072</v>
      </c>
      <c r="B5549" s="2" t="s">
        <v>11073</v>
      </c>
    </row>
    <row r="5550" spans="1:2">
      <c r="A5550" s="2" t="s">
        <v>11074</v>
      </c>
      <c r="B5550" s="2" t="s">
        <v>11075</v>
      </c>
    </row>
    <row r="5551" spans="1:2">
      <c r="A5551" s="2" t="s">
        <v>11076</v>
      </c>
      <c r="B5551" s="2" t="s">
        <v>11077</v>
      </c>
    </row>
    <row r="5552" spans="1:2">
      <c r="A5552" s="2" t="s">
        <v>11078</v>
      </c>
      <c r="B5552" s="2" t="s">
        <v>11079</v>
      </c>
    </row>
    <row r="5553" spans="1:2">
      <c r="A5553" s="2" t="s">
        <v>11080</v>
      </c>
      <c r="B5553" s="2" t="s">
        <v>11081</v>
      </c>
    </row>
    <row r="5554" spans="1:2">
      <c r="A5554" s="2" t="s">
        <v>11082</v>
      </c>
      <c r="B5554" s="2" t="s">
        <v>11083</v>
      </c>
    </row>
    <row r="5555" spans="1:2">
      <c r="A5555" s="2" t="s">
        <v>11084</v>
      </c>
      <c r="B5555" s="2" t="s">
        <v>11085</v>
      </c>
    </row>
    <row r="5556" spans="1:2">
      <c r="A5556" s="2" t="s">
        <v>11086</v>
      </c>
      <c r="B5556" s="2" t="s">
        <v>11087</v>
      </c>
    </row>
    <row r="5557" spans="1:2">
      <c r="A5557" s="2" t="s">
        <v>11088</v>
      </c>
      <c r="B5557" s="2" t="s">
        <v>11089</v>
      </c>
    </row>
    <row r="5558" spans="1:2">
      <c r="A5558" s="2" t="s">
        <v>11090</v>
      </c>
      <c r="B5558" s="2" t="s">
        <v>11091</v>
      </c>
    </row>
    <row r="5559" spans="1:2">
      <c r="A5559" s="2" t="s">
        <v>11092</v>
      </c>
      <c r="B5559" s="2" t="s">
        <v>11093</v>
      </c>
    </row>
    <row r="5560" spans="1:2">
      <c r="A5560" s="2" t="s">
        <v>11094</v>
      </c>
      <c r="B5560" s="2" t="s">
        <v>11095</v>
      </c>
    </row>
    <row r="5561" spans="1:2">
      <c r="A5561" s="2" t="s">
        <v>11096</v>
      </c>
      <c r="B5561" s="2" t="s">
        <v>11097</v>
      </c>
    </row>
    <row r="5562" spans="1:2">
      <c r="A5562" s="2" t="s">
        <v>11098</v>
      </c>
      <c r="B5562" s="2" t="s">
        <v>11099</v>
      </c>
    </row>
    <row r="5563" spans="1:2">
      <c r="A5563" s="2" t="s">
        <v>11100</v>
      </c>
      <c r="B5563" s="2" t="s">
        <v>11101</v>
      </c>
    </row>
    <row r="5564" spans="1:2">
      <c r="A5564" s="2" t="s">
        <v>11102</v>
      </c>
      <c r="B5564" s="2" t="s">
        <v>11103</v>
      </c>
    </row>
    <row r="5565" spans="1:2">
      <c r="A5565" s="2" t="s">
        <v>11104</v>
      </c>
      <c r="B5565" s="2" t="s">
        <v>11105</v>
      </c>
    </row>
    <row r="5566" spans="1:2">
      <c r="A5566" s="2" t="s">
        <v>11106</v>
      </c>
      <c r="B5566" s="2" t="s">
        <v>11107</v>
      </c>
    </row>
    <row r="5567" spans="1:2">
      <c r="A5567" s="2" t="s">
        <v>11108</v>
      </c>
      <c r="B5567" s="2" t="s">
        <v>11109</v>
      </c>
    </row>
    <row r="5568" spans="1:2">
      <c r="A5568" s="2" t="s">
        <v>11110</v>
      </c>
      <c r="B5568" s="2" t="s">
        <v>11111</v>
      </c>
    </row>
    <row r="5569" spans="1:2">
      <c r="A5569" s="2" t="s">
        <v>11112</v>
      </c>
      <c r="B5569" s="2" t="s">
        <v>11113</v>
      </c>
    </row>
    <row r="5570" spans="1:2">
      <c r="A5570" s="2" t="s">
        <v>11114</v>
      </c>
      <c r="B5570" s="2" t="s">
        <v>11115</v>
      </c>
    </row>
    <row r="5571" spans="1:2">
      <c r="A5571" s="2" t="s">
        <v>11116</v>
      </c>
      <c r="B5571" s="2" t="s">
        <v>11117</v>
      </c>
    </row>
    <row r="5572" spans="1:2">
      <c r="A5572" s="2" t="s">
        <v>11118</v>
      </c>
      <c r="B5572" s="2" t="s">
        <v>11119</v>
      </c>
    </row>
    <row r="5573" spans="1:2">
      <c r="A5573" s="2" t="s">
        <v>11120</v>
      </c>
      <c r="B5573" s="2" t="s">
        <v>11121</v>
      </c>
    </row>
    <row r="5574" spans="1:2">
      <c r="A5574" s="2" t="s">
        <v>11122</v>
      </c>
      <c r="B5574" s="2" t="s">
        <v>11123</v>
      </c>
    </row>
    <row r="5575" spans="1:2">
      <c r="A5575" s="2" t="s">
        <v>11124</v>
      </c>
      <c r="B5575" s="2" t="s">
        <v>11125</v>
      </c>
    </row>
    <row r="5576" spans="1:2">
      <c r="A5576" s="2" t="s">
        <v>11126</v>
      </c>
      <c r="B5576" s="2" t="s">
        <v>11127</v>
      </c>
    </row>
    <row r="5577" spans="1:2">
      <c r="A5577" s="2" t="s">
        <v>11128</v>
      </c>
      <c r="B5577" s="2" t="s">
        <v>11129</v>
      </c>
    </row>
    <row r="5578" spans="1:2">
      <c r="A5578" s="2" t="s">
        <v>11130</v>
      </c>
      <c r="B5578" s="2" t="s">
        <v>11131</v>
      </c>
    </row>
    <row r="5579" spans="1:2">
      <c r="A5579" s="2" t="s">
        <v>11132</v>
      </c>
      <c r="B5579" s="2" t="s">
        <v>11133</v>
      </c>
    </row>
    <row r="5580" spans="1:2">
      <c r="A5580" s="2" t="s">
        <v>11134</v>
      </c>
      <c r="B5580" s="2" t="s">
        <v>11135</v>
      </c>
    </row>
    <row r="5581" spans="1:2">
      <c r="A5581" s="2" t="s">
        <v>11136</v>
      </c>
      <c r="B5581" s="2" t="s">
        <v>11137</v>
      </c>
    </row>
    <row r="5582" spans="1:2">
      <c r="A5582" s="2" t="s">
        <v>11138</v>
      </c>
      <c r="B5582" s="2" t="s">
        <v>11139</v>
      </c>
    </row>
    <row r="5583" spans="1:2">
      <c r="A5583" s="2" t="s">
        <v>11140</v>
      </c>
      <c r="B5583" s="2" t="s">
        <v>11141</v>
      </c>
    </row>
    <row r="5584" spans="1:2">
      <c r="A5584" s="2" t="s">
        <v>11142</v>
      </c>
      <c r="B5584" s="2" t="s">
        <v>11143</v>
      </c>
    </row>
    <row r="5585" spans="1:2">
      <c r="A5585" s="2" t="s">
        <v>11144</v>
      </c>
      <c r="B5585" s="2" t="s">
        <v>11145</v>
      </c>
    </row>
    <row r="5586" spans="1:2">
      <c r="A5586" s="2" t="s">
        <v>11146</v>
      </c>
      <c r="B5586" s="2" t="s">
        <v>11147</v>
      </c>
    </row>
    <row r="5587" spans="1:2">
      <c r="A5587" s="2" t="s">
        <v>11148</v>
      </c>
      <c r="B5587" s="2" t="s">
        <v>11149</v>
      </c>
    </row>
    <row r="5588" spans="1:2">
      <c r="A5588" s="2" t="s">
        <v>11150</v>
      </c>
      <c r="B5588" s="2" t="s">
        <v>11151</v>
      </c>
    </row>
    <row r="5589" spans="1:2">
      <c r="A5589" s="2" t="s">
        <v>11152</v>
      </c>
      <c r="B5589" s="2" t="s">
        <v>11153</v>
      </c>
    </row>
    <row r="5590" spans="1:2">
      <c r="A5590" s="2" t="s">
        <v>11154</v>
      </c>
      <c r="B5590" s="2" t="s">
        <v>11155</v>
      </c>
    </row>
    <row r="5591" spans="1:2">
      <c r="A5591" s="2" t="s">
        <v>11156</v>
      </c>
      <c r="B5591" s="2" t="s">
        <v>11157</v>
      </c>
    </row>
    <row r="5592" spans="1:2">
      <c r="A5592" s="2" t="s">
        <v>11158</v>
      </c>
      <c r="B5592" s="2" t="s">
        <v>11159</v>
      </c>
    </row>
    <row r="5593" spans="1:2">
      <c r="A5593" s="2" t="s">
        <v>11160</v>
      </c>
      <c r="B5593" s="2" t="s">
        <v>11161</v>
      </c>
    </row>
    <row r="5594" spans="1:2">
      <c r="A5594" s="2" t="s">
        <v>11162</v>
      </c>
      <c r="B5594" s="2" t="s">
        <v>11163</v>
      </c>
    </row>
    <row r="5595" spans="1:2">
      <c r="A5595" s="2" t="s">
        <v>11164</v>
      </c>
      <c r="B5595" s="2" t="s">
        <v>11165</v>
      </c>
    </row>
    <row r="5596" spans="1:2">
      <c r="A5596" s="2" t="s">
        <v>11166</v>
      </c>
      <c r="B5596" s="2" t="s">
        <v>11167</v>
      </c>
    </row>
    <row r="5597" spans="1:2">
      <c r="A5597" s="2" t="s">
        <v>11168</v>
      </c>
      <c r="B5597" s="2" t="s">
        <v>11169</v>
      </c>
    </row>
    <row r="5598" spans="1:2">
      <c r="A5598" s="2" t="s">
        <v>11170</v>
      </c>
      <c r="B5598" s="2" t="s">
        <v>11171</v>
      </c>
    </row>
    <row r="5599" spans="1:2">
      <c r="A5599" s="2" t="s">
        <v>11172</v>
      </c>
      <c r="B5599" s="2" t="s">
        <v>11173</v>
      </c>
    </row>
    <row r="5600" spans="1:2">
      <c r="A5600" s="2" t="s">
        <v>11174</v>
      </c>
      <c r="B5600" s="2" t="s">
        <v>11175</v>
      </c>
    </row>
    <row r="5601" spans="1:2">
      <c r="A5601" s="2" t="s">
        <v>11176</v>
      </c>
      <c r="B5601" s="2" t="s">
        <v>11177</v>
      </c>
    </row>
    <row r="5602" spans="1:2">
      <c r="A5602" s="2" t="s">
        <v>11178</v>
      </c>
      <c r="B5602" s="2" t="s">
        <v>11179</v>
      </c>
    </row>
    <row r="5603" spans="1:2">
      <c r="A5603" s="2" t="s">
        <v>11180</v>
      </c>
      <c r="B5603" s="2" t="s">
        <v>11181</v>
      </c>
    </row>
    <row r="5604" spans="1:2">
      <c r="A5604" s="2" t="s">
        <v>11182</v>
      </c>
      <c r="B5604" s="2" t="s">
        <v>11183</v>
      </c>
    </row>
    <row r="5605" spans="1:2">
      <c r="A5605" s="2" t="s">
        <v>11184</v>
      </c>
      <c r="B5605" s="2" t="s">
        <v>11185</v>
      </c>
    </row>
    <row r="5606" spans="1:2">
      <c r="A5606" s="2" t="s">
        <v>11186</v>
      </c>
      <c r="B5606" s="2" t="s">
        <v>11187</v>
      </c>
    </row>
    <row r="5607" spans="1:2">
      <c r="A5607" s="2" t="s">
        <v>11188</v>
      </c>
      <c r="B5607" s="2" t="s">
        <v>11189</v>
      </c>
    </row>
    <row r="5608" spans="1:2">
      <c r="A5608" s="2" t="s">
        <v>11190</v>
      </c>
      <c r="B5608" s="2" t="s">
        <v>11191</v>
      </c>
    </row>
    <row r="5609" spans="1:2">
      <c r="A5609" s="2" t="s">
        <v>11192</v>
      </c>
      <c r="B5609" s="2" t="s">
        <v>11193</v>
      </c>
    </row>
    <row r="5610" spans="1:2">
      <c r="A5610" s="2" t="s">
        <v>11194</v>
      </c>
      <c r="B5610" s="2" t="s">
        <v>11195</v>
      </c>
    </row>
    <row r="5611" spans="1:2">
      <c r="A5611" s="2" t="s">
        <v>11196</v>
      </c>
      <c r="B5611" s="2" t="s">
        <v>11197</v>
      </c>
    </row>
    <row r="5612" spans="1:2">
      <c r="A5612" s="2" t="s">
        <v>11198</v>
      </c>
      <c r="B5612" s="2" t="s">
        <v>11199</v>
      </c>
    </row>
    <row r="5613" spans="1:2">
      <c r="A5613" s="2" t="s">
        <v>11200</v>
      </c>
      <c r="B5613" s="2" t="s">
        <v>11201</v>
      </c>
    </row>
    <row r="5614" spans="1:2">
      <c r="A5614" s="2" t="s">
        <v>11202</v>
      </c>
      <c r="B5614" s="2" t="s">
        <v>11203</v>
      </c>
    </row>
    <row r="5615" spans="1:2">
      <c r="A5615" s="2" t="s">
        <v>11204</v>
      </c>
      <c r="B5615" s="2" t="s">
        <v>11205</v>
      </c>
    </row>
    <row r="5616" spans="1:2">
      <c r="A5616" s="2" t="s">
        <v>11206</v>
      </c>
      <c r="B5616" s="2" t="s">
        <v>11207</v>
      </c>
    </row>
    <row r="5617" spans="1:2">
      <c r="A5617" s="2" t="s">
        <v>11208</v>
      </c>
      <c r="B5617" s="2" t="s">
        <v>11209</v>
      </c>
    </row>
    <row r="5618" spans="1:2">
      <c r="A5618" s="2" t="s">
        <v>11210</v>
      </c>
      <c r="B5618" s="2" t="s">
        <v>11211</v>
      </c>
    </row>
    <row r="5619" spans="1:2">
      <c r="A5619" s="2" t="s">
        <v>11212</v>
      </c>
      <c r="B5619" s="2" t="s">
        <v>11213</v>
      </c>
    </row>
    <row r="5620" spans="1:2">
      <c r="A5620" s="2" t="s">
        <v>11214</v>
      </c>
      <c r="B5620" s="2" t="s">
        <v>11215</v>
      </c>
    </row>
    <row r="5621" spans="1:2">
      <c r="A5621" s="2" t="s">
        <v>11216</v>
      </c>
      <c r="B5621" s="2" t="s">
        <v>11217</v>
      </c>
    </row>
    <row r="5622" spans="1:2">
      <c r="A5622" s="2" t="s">
        <v>11218</v>
      </c>
      <c r="B5622" s="2" t="s">
        <v>11219</v>
      </c>
    </row>
    <row r="5623" spans="1:2">
      <c r="A5623" s="2" t="s">
        <v>11220</v>
      </c>
      <c r="B5623" s="2" t="s">
        <v>11221</v>
      </c>
    </row>
    <row r="5624" spans="1:2">
      <c r="A5624" s="2" t="s">
        <v>11222</v>
      </c>
      <c r="B5624" s="2" t="s">
        <v>11223</v>
      </c>
    </row>
    <row r="5625" spans="1:2">
      <c r="A5625" s="2" t="s">
        <v>11224</v>
      </c>
      <c r="B5625" s="2" t="s">
        <v>11225</v>
      </c>
    </row>
    <row r="5626" spans="1:2">
      <c r="A5626" s="2" t="s">
        <v>11226</v>
      </c>
      <c r="B5626" s="2" t="s">
        <v>11227</v>
      </c>
    </row>
    <row r="5627" spans="1:2">
      <c r="A5627" s="2" t="s">
        <v>11228</v>
      </c>
      <c r="B5627" s="2" t="s">
        <v>11229</v>
      </c>
    </row>
    <row r="5628" spans="1:2">
      <c r="A5628" s="2" t="s">
        <v>11230</v>
      </c>
      <c r="B5628" s="2" t="s">
        <v>11231</v>
      </c>
    </row>
    <row r="5629" spans="1:2">
      <c r="A5629" s="2" t="s">
        <v>11232</v>
      </c>
      <c r="B5629" s="2" t="s">
        <v>11233</v>
      </c>
    </row>
    <row r="5630" spans="1:2">
      <c r="A5630" s="2" t="s">
        <v>11234</v>
      </c>
      <c r="B5630" s="2" t="s">
        <v>11235</v>
      </c>
    </row>
    <row r="5631" spans="1:2">
      <c r="A5631" s="2" t="s">
        <v>11236</v>
      </c>
      <c r="B5631" s="2" t="s">
        <v>11237</v>
      </c>
    </row>
    <row r="5632" spans="1:2">
      <c r="A5632" s="2" t="s">
        <v>11238</v>
      </c>
      <c r="B5632" s="2" t="s">
        <v>11239</v>
      </c>
    </row>
    <row r="5633" spans="1:2">
      <c r="A5633" s="2" t="s">
        <v>11240</v>
      </c>
      <c r="B5633" s="2" t="s">
        <v>11241</v>
      </c>
    </row>
    <row r="5634" spans="1:2">
      <c r="A5634" s="2" t="s">
        <v>11242</v>
      </c>
      <c r="B5634" s="2" t="s">
        <v>11243</v>
      </c>
    </row>
    <row r="5635" spans="1:2">
      <c r="A5635" s="2" t="s">
        <v>11244</v>
      </c>
      <c r="B5635" s="2" t="s">
        <v>11245</v>
      </c>
    </row>
    <row r="5636" spans="1:2">
      <c r="A5636" s="2" t="s">
        <v>11246</v>
      </c>
      <c r="B5636" s="2" t="s">
        <v>11247</v>
      </c>
    </row>
    <row r="5637" spans="1:2">
      <c r="A5637" s="2" t="s">
        <v>11248</v>
      </c>
      <c r="B5637" s="2" t="s">
        <v>11249</v>
      </c>
    </row>
    <row r="5638" spans="1:2">
      <c r="A5638" s="2" t="s">
        <v>11250</v>
      </c>
      <c r="B5638" s="2" t="s">
        <v>11251</v>
      </c>
    </row>
    <row r="5639" spans="1:2">
      <c r="A5639" s="2" t="s">
        <v>11252</v>
      </c>
      <c r="B5639" s="2" t="s">
        <v>11253</v>
      </c>
    </row>
    <row r="5640" spans="1:2">
      <c r="A5640" s="2" t="s">
        <v>11254</v>
      </c>
      <c r="B5640" s="2" t="s">
        <v>11255</v>
      </c>
    </row>
    <row r="5641" spans="1:2">
      <c r="A5641" s="2" t="s">
        <v>11256</v>
      </c>
      <c r="B5641" s="2" t="s">
        <v>11257</v>
      </c>
    </row>
    <row r="5642" spans="1:2">
      <c r="A5642" s="2" t="s">
        <v>11258</v>
      </c>
      <c r="B5642" s="2" t="s">
        <v>11259</v>
      </c>
    </row>
    <row r="5643" spans="1:2">
      <c r="A5643" s="2" t="s">
        <v>11260</v>
      </c>
      <c r="B5643" s="2" t="s">
        <v>11261</v>
      </c>
    </row>
    <row r="5644" spans="1:2">
      <c r="A5644" s="2" t="s">
        <v>11262</v>
      </c>
      <c r="B5644" s="2" t="s">
        <v>11263</v>
      </c>
    </row>
    <row r="5645" spans="1:2">
      <c r="A5645" s="2" t="s">
        <v>11264</v>
      </c>
      <c r="B5645" s="2" t="s">
        <v>11265</v>
      </c>
    </row>
    <row r="5646" spans="1:2">
      <c r="A5646" s="2" t="s">
        <v>11266</v>
      </c>
      <c r="B5646" s="2" t="s">
        <v>11267</v>
      </c>
    </row>
    <row r="5647" spans="1:2">
      <c r="A5647" s="2" t="s">
        <v>11268</v>
      </c>
      <c r="B5647" s="2" t="s">
        <v>11269</v>
      </c>
    </row>
    <row r="5648" spans="1:2">
      <c r="A5648" s="2" t="s">
        <v>11270</v>
      </c>
      <c r="B5648" s="2" t="s">
        <v>11271</v>
      </c>
    </row>
    <row r="5649" spans="1:2">
      <c r="A5649" s="2" t="s">
        <v>11272</v>
      </c>
      <c r="B5649" s="2" t="s">
        <v>11273</v>
      </c>
    </row>
    <row r="5650" spans="1:2">
      <c r="A5650" s="2" t="s">
        <v>11274</v>
      </c>
      <c r="B5650" s="2" t="s">
        <v>11275</v>
      </c>
    </row>
    <row r="5651" spans="1:2">
      <c r="A5651" s="2" t="s">
        <v>11276</v>
      </c>
      <c r="B5651" s="2" t="s">
        <v>11277</v>
      </c>
    </row>
    <row r="5652" spans="1:2">
      <c r="A5652" s="2" t="s">
        <v>11278</v>
      </c>
      <c r="B5652" s="2" t="s">
        <v>11279</v>
      </c>
    </row>
    <row r="5653" spans="1:2">
      <c r="A5653" s="2" t="s">
        <v>11280</v>
      </c>
      <c r="B5653" s="2" t="s">
        <v>11281</v>
      </c>
    </row>
    <row r="5654" spans="1:2">
      <c r="A5654" s="2" t="s">
        <v>11282</v>
      </c>
      <c r="B5654" s="2" t="s">
        <v>11283</v>
      </c>
    </row>
    <row r="5655" spans="1:2">
      <c r="A5655" s="2" t="s">
        <v>11284</v>
      </c>
      <c r="B5655" s="2" t="s">
        <v>11285</v>
      </c>
    </row>
    <row r="5656" spans="1:2">
      <c r="A5656" s="2" t="s">
        <v>11286</v>
      </c>
      <c r="B5656" s="2" t="s">
        <v>11287</v>
      </c>
    </row>
    <row r="5657" spans="1:2">
      <c r="A5657" s="2" t="s">
        <v>11288</v>
      </c>
      <c r="B5657" s="2" t="s">
        <v>11289</v>
      </c>
    </row>
    <row r="5658" spans="1:2">
      <c r="A5658" s="2" t="s">
        <v>11290</v>
      </c>
      <c r="B5658" s="2" t="s">
        <v>11291</v>
      </c>
    </row>
    <row r="5659" spans="1:2">
      <c r="A5659" s="2" t="s">
        <v>11292</v>
      </c>
      <c r="B5659" s="2" t="s">
        <v>11293</v>
      </c>
    </row>
    <row r="5660" spans="1:2">
      <c r="A5660" s="2" t="s">
        <v>11294</v>
      </c>
      <c r="B5660" s="2" t="s">
        <v>11295</v>
      </c>
    </row>
    <row r="5661" spans="1:2">
      <c r="A5661" s="2" t="s">
        <v>11296</v>
      </c>
      <c r="B5661" s="2" t="s">
        <v>11297</v>
      </c>
    </row>
    <row r="5662" spans="1:2">
      <c r="A5662" s="2" t="s">
        <v>11298</v>
      </c>
      <c r="B5662" s="2" t="s">
        <v>11299</v>
      </c>
    </row>
    <row r="5663" spans="1:2">
      <c r="A5663" s="2" t="s">
        <v>11300</v>
      </c>
      <c r="B5663" s="2" t="s">
        <v>11301</v>
      </c>
    </row>
    <row r="5664" spans="1:2">
      <c r="A5664" s="2" t="s">
        <v>11302</v>
      </c>
      <c r="B5664" s="2" t="s">
        <v>11303</v>
      </c>
    </row>
    <row r="5665" spans="1:2">
      <c r="A5665" s="2" t="s">
        <v>11304</v>
      </c>
      <c r="B5665" s="2" t="s">
        <v>11305</v>
      </c>
    </row>
    <row r="5666" spans="1:2">
      <c r="A5666" s="2" t="s">
        <v>11306</v>
      </c>
      <c r="B5666" s="2" t="s">
        <v>11307</v>
      </c>
    </row>
    <row r="5667" spans="1:2">
      <c r="A5667" s="2" t="s">
        <v>11308</v>
      </c>
      <c r="B5667" s="2" t="s">
        <v>11309</v>
      </c>
    </row>
    <row r="5668" spans="1:2">
      <c r="A5668" s="2" t="s">
        <v>11310</v>
      </c>
      <c r="B5668" s="2" t="s">
        <v>11311</v>
      </c>
    </row>
    <row r="5669" spans="1:2">
      <c r="A5669" s="2" t="s">
        <v>11312</v>
      </c>
      <c r="B5669" s="2" t="s">
        <v>11313</v>
      </c>
    </row>
    <row r="5670" spans="1:2">
      <c r="A5670" s="2" t="s">
        <v>11314</v>
      </c>
      <c r="B5670" s="2" t="s">
        <v>11315</v>
      </c>
    </row>
    <row r="5671" spans="1:2">
      <c r="A5671" s="2" t="s">
        <v>11316</v>
      </c>
      <c r="B5671" s="2" t="s">
        <v>11317</v>
      </c>
    </row>
    <row r="5672" spans="1:2">
      <c r="A5672" s="2" t="s">
        <v>11318</v>
      </c>
      <c r="B5672" s="2" t="s">
        <v>11319</v>
      </c>
    </row>
    <row r="5673" spans="1:2">
      <c r="A5673" s="2" t="s">
        <v>11320</v>
      </c>
      <c r="B5673" s="2" t="s">
        <v>11321</v>
      </c>
    </row>
    <row r="5674" spans="1:2">
      <c r="A5674" s="2" t="s">
        <v>11322</v>
      </c>
      <c r="B5674" s="2" t="s">
        <v>11323</v>
      </c>
    </row>
    <row r="5675" spans="1:2">
      <c r="A5675" s="2" t="s">
        <v>11324</v>
      </c>
      <c r="B5675" s="2" t="s">
        <v>11325</v>
      </c>
    </row>
    <row r="5676" spans="1:2">
      <c r="A5676" s="2" t="s">
        <v>11326</v>
      </c>
      <c r="B5676" s="2" t="s">
        <v>11327</v>
      </c>
    </row>
    <row r="5677" spans="1:2">
      <c r="A5677" s="2" t="s">
        <v>11328</v>
      </c>
      <c r="B5677" s="2" t="s">
        <v>11329</v>
      </c>
    </row>
    <row r="5678" spans="1:2">
      <c r="A5678" s="2" t="s">
        <v>11330</v>
      </c>
      <c r="B5678" s="2" t="s">
        <v>11331</v>
      </c>
    </row>
    <row r="5679" spans="1:2">
      <c r="A5679" s="2" t="s">
        <v>11332</v>
      </c>
      <c r="B5679" s="2" t="s">
        <v>11333</v>
      </c>
    </row>
    <row r="5680" spans="1:2">
      <c r="A5680" s="2" t="s">
        <v>11334</v>
      </c>
      <c r="B5680" s="2" t="s">
        <v>11335</v>
      </c>
    </row>
    <row r="5681" spans="1:2">
      <c r="A5681" s="2" t="s">
        <v>11336</v>
      </c>
      <c r="B5681" s="2" t="s">
        <v>11337</v>
      </c>
    </row>
    <row r="5682" spans="1:2">
      <c r="A5682" s="2" t="s">
        <v>11338</v>
      </c>
      <c r="B5682" s="2" t="s">
        <v>11339</v>
      </c>
    </row>
    <row r="5683" spans="1:2">
      <c r="A5683" s="2" t="s">
        <v>11340</v>
      </c>
      <c r="B5683" s="2" t="s">
        <v>11341</v>
      </c>
    </row>
    <row r="5684" spans="1:2">
      <c r="A5684" s="2" t="s">
        <v>11342</v>
      </c>
      <c r="B5684" s="2" t="s">
        <v>11343</v>
      </c>
    </row>
    <row r="5685" spans="1:2">
      <c r="A5685" s="2" t="s">
        <v>11344</v>
      </c>
      <c r="B5685" s="2" t="s">
        <v>11345</v>
      </c>
    </row>
    <row r="5686" spans="1:2">
      <c r="A5686" s="2" t="s">
        <v>11346</v>
      </c>
      <c r="B5686" s="2" t="s">
        <v>11347</v>
      </c>
    </row>
    <row r="5687" spans="1:2">
      <c r="A5687" s="2" t="s">
        <v>11348</v>
      </c>
      <c r="B5687" s="2" t="s">
        <v>11349</v>
      </c>
    </row>
    <row r="5688" spans="1:2">
      <c r="A5688" s="2" t="s">
        <v>11350</v>
      </c>
      <c r="B5688" s="2" t="s">
        <v>11351</v>
      </c>
    </row>
    <row r="5689" spans="1:2">
      <c r="A5689" s="2" t="s">
        <v>11352</v>
      </c>
      <c r="B5689" s="2" t="s">
        <v>11353</v>
      </c>
    </row>
    <row r="5690" spans="1:2">
      <c r="A5690" s="2" t="s">
        <v>11354</v>
      </c>
      <c r="B5690" s="2" t="s">
        <v>11355</v>
      </c>
    </row>
    <row r="5691" spans="1:2">
      <c r="A5691" s="2" t="s">
        <v>11356</v>
      </c>
      <c r="B5691" s="2" t="s">
        <v>11357</v>
      </c>
    </row>
    <row r="5692" spans="1:2">
      <c r="A5692" s="2" t="s">
        <v>11358</v>
      </c>
      <c r="B5692" s="2" t="s">
        <v>11359</v>
      </c>
    </row>
    <row r="5693" spans="1:2">
      <c r="A5693" s="2" t="s">
        <v>11360</v>
      </c>
      <c r="B5693" s="2" t="s">
        <v>11361</v>
      </c>
    </row>
    <row r="5694" spans="1:2">
      <c r="A5694" s="2" t="s">
        <v>11362</v>
      </c>
      <c r="B5694" s="2" t="s">
        <v>11363</v>
      </c>
    </row>
    <row r="5695" spans="1:2">
      <c r="A5695" s="2" t="s">
        <v>11364</v>
      </c>
      <c r="B5695" s="2" t="s">
        <v>11365</v>
      </c>
    </row>
    <row r="5696" spans="1:2">
      <c r="A5696" s="2" t="s">
        <v>11366</v>
      </c>
      <c r="B5696" s="2" t="s">
        <v>11367</v>
      </c>
    </row>
    <row r="5697" spans="1:2">
      <c r="A5697" s="2" t="s">
        <v>11368</v>
      </c>
      <c r="B5697" s="2" t="s">
        <v>11369</v>
      </c>
    </row>
    <row r="5698" spans="1:2">
      <c r="A5698" s="2" t="s">
        <v>11370</v>
      </c>
      <c r="B5698" s="2" t="s">
        <v>11371</v>
      </c>
    </row>
    <row r="5699" spans="1:2">
      <c r="A5699" s="2" t="s">
        <v>11372</v>
      </c>
      <c r="B5699" s="2" t="s">
        <v>11373</v>
      </c>
    </row>
    <row r="5700" spans="1:2">
      <c r="A5700" s="2" t="s">
        <v>11374</v>
      </c>
      <c r="B5700" s="2" t="s">
        <v>11375</v>
      </c>
    </row>
    <row r="5701" spans="1:2">
      <c r="A5701" s="2" t="s">
        <v>11376</v>
      </c>
      <c r="B5701" s="2" t="s">
        <v>11377</v>
      </c>
    </row>
    <row r="5702" spans="1:2">
      <c r="A5702" s="2" t="s">
        <v>11378</v>
      </c>
      <c r="B5702" s="2" t="s">
        <v>11379</v>
      </c>
    </row>
    <row r="5703" spans="1:2">
      <c r="A5703" s="2" t="s">
        <v>11380</v>
      </c>
      <c r="B5703" s="2" t="s">
        <v>11381</v>
      </c>
    </row>
    <row r="5704" spans="1:2">
      <c r="A5704" s="2" t="s">
        <v>11382</v>
      </c>
      <c r="B5704" s="2" t="s">
        <v>11383</v>
      </c>
    </row>
    <row r="5705" spans="1:2">
      <c r="A5705" s="2" t="s">
        <v>11384</v>
      </c>
      <c r="B5705" s="2" t="s">
        <v>11385</v>
      </c>
    </row>
    <row r="5706" spans="1:2">
      <c r="A5706" s="2" t="s">
        <v>11386</v>
      </c>
      <c r="B5706" s="2" t="s">
        <v>11387</v>
      </c>
    </row>
    <row r="5707" spans="1:2">
      <c r="A5707" s="2" t="s">
        <v>11388</v>
      </c>
      <c r="B5707" s="2" t="s">
        <v>11389</v>
      </c>
    </row>
    <row r="5708" spans="1:2">
      <c r="A5708" s="2" t="s">
        <v>11390</v>
      </c>
      <c r="B5708" s="2" t="s">
        <v>11391</v>
      </c>
    </row>
    <row r="5709" spans="1:2">
      <c r="A5709" s="2" t="s">
        <v>11392</v>
      </c>
      <c r="B5709" s="2" t="s">
        <v>11393</v>
      </c>
    </row>
    <row r="5710" spans="1:2">
      <c r="A5710" s="2" t="s">
        <v>11394</v>
      </c>
      <c r="B5710" s="2" t="s">
        <v>11395</v>
      </c>
    </row>
    <row r="5711" spans="1:2">
      <c r="A5711" s="2" t="s">
        <v>11396</v>
      </c>
      <c r="B5711" s="2" t="s">
        <v>11397</v>
      </c>
    </row>
    <row r="5712" spans="1:2">
      <c r="A5712" s="2" t="s">
        <v>11398</v>
      </c>
      <c r="B5712" s="2" t="s">
        <v>11399</v>
      </c>
    </row>
    <row r="5713" spans="1:2">
      <c r="A5713" s="2" t="s">
        <v>11400</v>
      </c>
      <c r="B5713" s="2" t="s">
        <v>11401</v>
      </c>
    </row>
    <row r="5714" spans="1:2">
      <c r="A5714" s="2" t="s">
        <v>11402</v>
      </c>
      <c r="B5714" s="2" t="s">
        <v>11403</v>
      </c>
    </row>
    <row r="5715" spans="1:2">
      <c r="A5715" s="2" t="s">
        <v>11404</v>
      </c>
      <c r="B5715" s="2" t="s">
        <v>11405</v>
      </c>
    </row>
    <row r="5716" spans="1:2">
      <c r="A5716" s="2" t="s">
        <v>11406</v>
      </c>
      <c r="B5716" s="2" t="s">
        <v>11407</v>
      </c>
    </row>
    <row r="5717" spans="1:2">
      <c r="A5717" s="2" t="s">
        <v>11408</v>
      </c>
      <c r="B5717" s="2" t="s">
        <v>11409</v>
      </c>
    </row>
    <row r="5718" spans="1:2">
      <c r="A5718" s="2" t="s">
        <v>11410</v>
      </c>
      <c r="B5718" s="2" t="s">
        <v>11411</v>
      </c>
    </row>
    <row r="5719" spans="1:2">
      <c r="A5719" s="2" t="s">
        <v>11412</v>
      </c>
      <c r="B5719" s="2" t="s">
        <v>11413</v>
      </c>
    </row>
    <row r="5720" spans="1:2">
      <c r="A5720" s="2" t="s">
        <v>11414</v>
      </c>
      <c r="B5720" s="2" t="s">
        <v>11415</v>
      </c>
    </row>
    <row r="5721" spans="1:2">
      <c r="A5721" s="2" t="s">
        <v>11416</v>
      </c>
      <c r="B5721" s="2" t="s">
        <v>11417</v>
      </c>
    </row>
    <row r="5722" spans="1:2">
      <c r="A5722" s="2" t="s">
        <v>11418</v>
      </c>
      <c r="B5722" s="2" t="s">
        <v>11419</v>
      </c>
    </row>
    <row r="5723" spans="1:2">
      <c r="A5723" s="2" t="s">
        <v>11420</v>
      </c>
      <c r="B5723" s="2" t="s">
        <v>11421</v>
      </c>
    </row>
    <row r="5724" spans="1:2">
      <c r="A5724" s="2" t="s">
        <v>11422</v>
      </c>
      <c r="B5724" s="2" t="s">
        <v>11423</v>
      </c>
    </row>
    <row r="5725" spans="1:2">
      <c r="A5725" s="2" t="s">
        <v>11424</v>
      </c>
      <c r="B5725" s="2" t="s">
        <v>11425</v>
      </c>
    </row>
    <row r="5726" spans="1:2">
      <c r="A5726" s="2" t="s">
        <v>11426</v>
      </c>
      <c r="B5726" s="2" t="s">
        <v>11427</v>
      </c>
    </row>
    <row r="5727" spans="1:2">
      <c r="A5727" s="2" t="s">
        <v>11428</v>
      </c>
      <c r="B5727" s="2" t="s">
        <v>11429</v>
      </c>
    </row>
    <row r="5728" spans="1:2">
      <c r="A5728" s="2" t="s">
        <v>11430</v>
      </c>
      <c r="B5728" s="2" t="s">
        <v>11431</v>
      </c>
    </row>
    <row r="5729" spans="1:2">
      <c r="A5729" s="2" t="s">
        <v>11432</v>
      </c>
      <c r="B5729" s="2" t="s">
        <v>11433</v>
      </c>
    </row>
    <row r="5730" spans="1:2">
      <c r="A5730" s="2" t="s">
        <v>11434</v>
      </c>
      <c r="B5730" s="2" t="s">
        <v>11435</v>
      </c>
    </row>
    <row r="5731" spans="1:2">
      <c r="A5731" s="2" t="s">
        <v>11436</v>
      </c>
      <c r="B5731" s="2" t="s">
        <v>11437</v>
      </c>
    </row>
    <row r="5732" spans="1:2">
      <c r="A5732" s="2" t="s">
        <v>11438</v>
      </c>
      <c r="B5732" s="2" t="s">
        <v>11439</v>
      </c>
    </row>
    <row r="5733" spans="1:2">
      <c r="A5733" s="2" t="s">
        <v>11440</v>
      </c>
      <c r="B5733" s="2" t="s">
        <v>11441</v>
      </c>
    </row>
    <row r="5734" spans="1:2">
      <c r="A5734" s="2" t="s">
        <v>11442</v>
      </c>
      <c r="B5734" s="2" t="s">
        <v>11443</v>
      </c>
    </row>
    <row r="5735" spans="1:2">
      <c r="A5735" s="2" t="s">
        <v>11444</v>
      </c>
      <c r="B5735" s="2" t="s">
        <v>11445</v>
      </c>
    </row>
    <row r="5736" spans="1:2">
      <c r="A5736" s="2" t="s">
        <v>11446</v>
      </c>
      <c r="B5736" s="2" t="s">
        <v>11447</v>
      </c>
    </row>
    <row r="5737" spans="1:2">
      <c r="A5737" s="2" t="s">
        <v>11448</v>
      </c>
      <c r="B5737" s="2" t="s">
        <v>11449</v>
      </c>
    </row>
    <row r="5738" spans="1:2">
      <c r="A5738" s="2" t="s">
        <v>11450</v>
      </c>
      <c r="B5738" s="2" t="s">
        <v>11451</v>
      </c>
    </row>
    <row r="5739" spans="1:2">
      <c r="A5739" s="2" t="s">
        <v>11452</v>
      </c>
      <c r="B5739" s="2" t="s">
        <v>11453</v>
      </c>
    </row>
    <row r="5740" spans="1:2">
      <c r="A5740" s="2" t="s">
        <v>11454</v>
      </c>
      <c r="B5740" s="2" t="s">
        <v>11455</v>
      </c>
    </row>
    <row r="5741" spans="1:2">
      <c r="A5741" s="2" t="s">
        <v>11456</v>
      </c>
      <c r="B5741" s="2" t="s">
        <v>11457</v>
      </c>
    </row>
    <row r="5742" spans="1:2">
      <c r="A5742" s="2" t="s">
        <v>11458</v>
      </c>
      <c r="B5742" s="2" t="s">
        <v>11459</v>
      </c>
    </row>
    <row r="5743" spans="1:2">
      <c r="A5743" s="2" t="s">
        <v>11460</v>
      </c>
      <c r="B5743" s="2" t="s">
        <v>11461</v>
      </c>
    </row>
    <row r="5744" spans="1:2">
      <c r="A5744" s="2" t="s">
        <v>11462</v>
      </c>
      <c r="B5744" s="2" t="s">
        <v>11463</v>
      </c>
    </row>
    <row r="5745" spans="1:2">
      <c r="A5745" s="2" t="s">
        <v>11464</v>
      </c>
      <c r="B5745" s="2" t="s">
        <v>11465</v>
      </c>
    </row>
    <row r="5746" spans="1:2">
      <c r="A5746" s="2" t="s">
        <v>11466</v>
      </c>
      <c r="B5746" s="2" t="s">
        <v>11467</v>
      </c>
    </row>
    <row r="5747" spans="1:2">
      <c r="A5747" s="2" t="s">
        <v>11468</v>
      </c>
      <c r="B5747" s="2" t="s">
        <v>11469</v>
      </c>
    </row>
    <row r="5748" spans="1:2">
      <c r="A5748" s="2" t="s">
        <v>11470</v>
      </c>
      <c r="B5748" s="2" t="s">
        <v>11471</v>
      </c>
    </row>
    <row r="5749" spans="1:2">
      <c r="A5749" s="2" t="s">
        <v>11472</v>
      </c>
      <c r="B5749" s="2" t="s">
        <v>11473</v>
      </c>
    </row>
    <row r="5750" spans="1:2">
      <c r="A5750" s="2" t="s">
        <v>11474</v>
      </c>
      <c r="B5750" s="2" t="s">
        <v>11475</v>
      </c>
    </row>
    <row r="5751" spans="1:2">
      <c r="A5751" s="2" t="s">
        <v>11476</v>
      </c>
      <c r="B5751" s="2" t="s">
        <v>11477</v>
      </c>
    </row>
    <row r="5752" spans="1:2">
      <c r="A5752" s="2" t="s">
        <v>11478</v>
      </c>
      <c r="B5752" s="2" t="s">
        <v>11479</v>
      </c>
    </row>
    <row r="5753" spans="1:2">
      <c r="A5753" s="2" t="s">
        <v>11480</v>
      </c>
      <c r="B5753" s="2" t="s">
        <v>11481</v>
      </c>
    </row>
    <row r="5754" spans="1:2">
      <c r="A5754" s="2" t="s">
        <v>11482</v>
      </c>
      <c r="B5754" s="2" t="s">
        <v>11483</v>
      </c>
    </row>
    <row r="5755" spans="1:2">
      <c r="A5755" s="2" t="s">
        <v>11484</v>
      </c>
      <c r="B5755" s="2" t="s">
        <v>11485</v>
      </c>
    </row>
    <row r="5756" spans="1:2">
      <c r="A5756" s="2" t="s">
        <v>11486</v>
      </c>
      <c r="B5756" s="2" t="s">
        <v>11487</v>
      </c>
    </row>
    <row r="5757" spans="1:2">
      <c r="A5757" s="2" t="s">
        <v>11488</v>
      </c>
      <c r="B5757" s="2" t="s">
        <v>11489</v>
      </c>
    </row>
    <row r="5758" spans="1:2">
      <c r="A5758" s="2" t="s">
        <v>11490</v>
      </c>
      <c r="B5758" s="2" t="s">
        <v>11491</v>
      </c>
    </row>
    <row r="5759" spans="1:2">
      <c r="A5759" s="2" t="s">
        <v>11492</v>
      </c>
      <c r="B5759" s="2" t="s">
        <v>11493</v>
      </c>
    </row>
    <row r="5760" spans="1:2">
      <c r="A5760" s="2" t="s">
        <v>11494</v>
      </c>
      <c r="B5760" s="2" t="s">
        <v>11495</v>
      </c>
    </row>
    <row r="5761" spans="1:2">
      <c r="A5761" s="2" t="s">
        <v>11496</v>
      </c>
      <c r="B5761" s="2" t="s">
        <v>11497</v>
      </c>
    </row>
    <row r="5762" spans="1:2">
      <c r="A5762" s="2" t="s">
        <v>11498</v>
      </c>
      <c r="B5762" s="2" t="s">
        <v>11499</v>
      </c>
    </row>
    <row r="5763" spans="1:2">
      <c r="A5763" s="2" t="s">
        <v>11500</v>
      </c>
      <c r="B5763" s="2" t="s">
        <v>11501</v>
      </c>
    </row>
    <row r="5764" spans="1:2">
      <c r="A5764" s="2" t="s">
        <v>11502</v>
      </c>
      <c r="B5764" s="2" t="s">
        <v>11503</v>
      </c>
    </row>
    <row r="5765" spans="1:2">
      <c r="A5765" s="2" t="s">
        <v>11504</v>
      </c>
      <c r="B5765" s="2" t="s">
        <v>11505</v>
      </c>
    </row>
    <row r="5766" spans="1:2">
      <c r="A5766" s="2" t="s">
        <v>11506</v>
      </c>
      <c r="B5766" s="2" t="s">
        <v>11507</v>
      </c>
    </row>
    <row r="5767" spans="1:2">
      <c r="A5767" s="2" t="s">
        <v>11508</v>
      </c>
      <c r="B5767" s="2" t="s">
        <v>11509</v>
      </c>
    </row>
    <row r="5768" spans="1:2">
      <c r="A5768" s="2" t="s">
        <v>11510</v>
      </c>
      <c r="B5768" s="2" t="s">
        <v>11511</v>
      </c>
    </row>
    <row r="5769" spans="1:2">
      <c r="A5769" s="2" t="s">
        <v>11512</v>
      </c>
      <c r="B5769" s="2" t="s">
        <v>11513</v>
      </c>
    </row>
    <row r="5770" spans="1:2">
      <c r="A5770" s="2" t="s">
        <v>11514</v>
      </c>
      <c r="B5770" s="2" t="s">
        <v>11515</v>
      </c>
    </row>
    <row r="5771" spans="1:2">
      <c r="A5771" s="2" t="s">
        <v>11516</v>
      </c>
      <c r="B5771" s="2" t="s">
        <v>11517</v>
      </c>
    </row>
    <row r="5772" spans="1:2">
      <c r="A5772" s="2" t="s">
        <v>11518</v>
      </c>
      <c r="B5772" s="2" t="s">
        <v>11519</v>
      </c>
    </row>
    <row r="5773" spans="1:2">
      <c r="A5773" s="2" t="s">
        <v>11520</v>
      </c>
      <c r="B5773" s="2" t="s">
        <v>11521</v>
      </c>
    </row>
    <row r="5774" spans="1:2">
      <c r="A5774" s="2" t="s">
        <v>11522</v>
      </c>
      <c r="B5774" s="2" t="s">
        <v>11523</v>
      </c>
    </row>
    <row r="5775" spans="1:2">
      <c r="A5775" s="2" t="s">
        <v>11524</v>
      </c>
      <c r="B5775" s="2" t="s">
        <v>11525</v>
      </c>
    </row>
    <row r="5776" spans="1:2">
      <c r="A5776" s="2" t="s">
        <v>11526</v>
      </c>
      <c r="B5776" s="2" t="s">
        <v>11527</v>
      </c>
    </row>
    <row r="5777" spans="1:2">
      <c r="A5777" s="2" t="s">
        <v>11528</v>
      </c>
      <c r="B5777" s="2" t="s">
        <v>11529</v>
      </c>
    </row>
    <row r="5778" spans="1:2">
      <c r="A5778" s="2" t="s">
        <v>11530</v>
      </c>
      <c r="B5778" s="2" t="s">
        <v>11531</v>
      </c>
    </row>
    <row r="5779" spans="1:2">
      <c r="A5779" s="2" t="s">
        <v>11532</v>
      </c>
      <c r="B5779" s="2" t="s">
        <v>11533</v>
      </c>
    </row>
    <row r="5780" spans="1:2">
      <c r="A5780" s="2" t="s">
        <v>11534</v>
      </c>
      <c r="B5780" s="2" t="s">
        <v>11535</v>
      </c>
    </row>
    <row r="5781" spans="1:2">
      <c r="A5781" s="2" t="s">
        <v>11536</v>
      </c>
      <c r="B5781" s="2" t="s">
        <v>11537</v>
      </c>
    </row>
    <row r="5782" spans="1:2">
      <c r="A5782" s="2" t="s">
        <v>11538</v>
      </c>
      <c r="B5782" s="2" t="s">
        <v>11539</v>
      </c>
    </row>
    <row r="5783" spans="1:2">
      <c r="A5783" s="2" t="s">
        <v>11540</v>
      </c>
      <c r="B5783" s="2" t="s">
        <v>11541</v>
      </c>
    </row>
    <row r="5784" spans="1:2">
      <c r="A5784" s="2" t="s">
        <v>11542</v>
      </c>
      <c r="B5784" s="2" t="s">
        <v>11543</v>
      </c>
    </row>
    <row r="5785" spans="1:2">
      <c r="A5785" s="2" t="s">
        <v>11544</v>
      </c>
      <c r="B5785" s="2" t="s">
        <v>11545</v>
      </c>
    </row>
    <row r="5786" spans="1:2">
      <c r="A5786" s="2" t="s">
        <v>11546</v>
      </c>
      <c r="B5786" s="2" t="s">
        <v>11547</v>
      </c>
    </row>
    <row r="5787" spans="1:2">
      <c r="A5787" s="2" t="s">
        <v>11548</v>
      </c>
      <c r="B5787" s="2" t="s">
        <v>11549</v>
      </c>
    </row>
    <row r="5788" spans="1:2">
      <c r="A5788" s="2" t="s">
        <v>11550</v>
      </c>
      <c r="B5788" s="2" t="s">
        <v>11551</v>
      </c>
    </row>
    <row r="5789" spans="1:2">
      <c r="A5789" s="2" t="s">
        <v>11552</v>
      </c>
      <c r="B5789" s="2" t="s">
        <v>11553</v>
      </c>
    </row>
    <row r="5790" spans="1:2">
      <c r="A5790" s="2" t="s">
        <v>11554</v>
      </c>
      <c r="B5790" s="2" t="s">
        <v>11555</v>
      </c>
    </row>
    <row r="5791" spans="1:2">
      <c r="A5791" s="2" t="s">
        <v>11556</v>
      </c>
      <c r="B5791" s="2" t="s">
        <v>11557</v>
      </c>
    </row>
    <row r="5792" spans="1:2">
      <c r="A5792" s="2" t="s">
        <v>11558</v>
      </c>
      <c r="B5792" s="2" t="s">
        <v>11559</v>
      </c>
    </row>
    <row r="5793" spans="1:2">
      <c r="A5793" s="2" t="s">
        <v>11560</v>
      </c>
      <c r="B5793" s="2" t="s">
        <v>11561</v>
      </c>
    </row>
    <row r="5794" spans="1:2">
      <c r="A5794" s="2" t="s">
        <v>11562</v>
      </c>
      <c r="B5794" s="2" t="s">
        <v>11563</v>
      </c>
    </row>
    <row r="5795" spans="1:2">
      <c r="A5795" s="2" t="s">
        <v>11564</v>
      </c>
      <c r="B5795" s="2" t="s">
        <v>11565</v>
      </c>
    </row>
    <row r="5796" spans="1:2">
      <c r="A5796" s="2" t="s">
        <v>11566</v>
      </c>
      <c r="B5796" s="2" t="s">
        <v>11567</v>
      </c>
    </row>
    <row r="5797" spans="1:2">
      <c r="A5797" s="2" t="s">
        <v>11568</v>
      </c>
      <c r="B5797" s="2" t="s">
        <v>11569</v>
      </c>
    </row>
    <row r="5798" spans="1:2">
      <c r="A5798" s="2" t="s">
        <v>11570</v>
      </c>
      <c r="B5798" s="2" t="s">
        <v>11571</v>
      </c>
    </row>
    <row r="5799" spans="1:2">
      <c r="A5799" s="2" t="s">
        <v>11572</v>
      </c>
      <c r="B5799" s="2" t="s">
        <v>11573</v>
      </c>
    </row>
    <row r="5800" spans="1:2">
      <c r="A5800" s="2" t="s">
        <v>11574</v>
      </c>
      <c r="B5800" s="2" t="s">
        <v>11575</v>
      </c>
    </row>
    <row r="5801" spans="1:2">
      <c r="A5801" s="2" t="s">
        <v>11576</v>
      </c>
      <c r="B5801" s="2" t="s">
        <v>11577</v>
      </c>
    </row>
    <row r="5802" spans="1:2">
      <c r="A5802" s="2" t="s">
        <v>11578</v>
      </c>
      <c r="B5802" s="2" t="s">
        <v>11579</v>
      </c>
    </row>
    <row r="5803" spans="1:2">
      <c r="A5803" s="2" t="s">
        <v>11580</v>
      </c>
      <c r="B5803" s="2" t="s">
        <v>11581</v>
      </c>
    </row>
    <row r="5804" spans="1:2">
      <c r="A5804" s="2" t="s">
        <v>11582</v>
      </c>
      <c r="B5804" s="2" t="s">
        <v>11583</v>
      </c>
    </row>
    <row r="5805" spans="1:2">
      <c r="A5805" s="2" t="s">
        <v>11584</v>
      </c>
      <c r="B5805" s="2" t="s">
        <v>11585</v>
      </c>
    </row>
    <row r="5806" spans="1:2">
      <c r="A5806" s="2" t="s">
        <v>11586</v>
      </c>
      <c r="B5806" s="2" t="s">
        <v>11587</v>
      </c>
    </row>
    <row r="5807" spans="1:2">
      <c r="A5807" s="2" t="s">
        <v>11588</v>
      </c>
      <c r="B5807" s="2" t="s">
        <v>11589</v>
      </c>
    </row>
    <row r="5808" spans="1:2">
      <c r="A5808" s="2" t="s">
        <v>11590</v>
      </c>
      <c r="B5808" s="2" t="s">
        <v>11591</v>
      </c>
    </row>
    <row r="5809" spans="1:2">
      <c r="A5809" s="2" t="s">
        <v>11592</v>
      </c>
      <c r="B5809" s="2" t="s">
        <v>11593</v>
      </c>
    </row>
    <row r="5810" spans="1:2">
      <c r="A5810" s="2" t="s">
        <v>11594</v>
      </c>
      <c r="B5810" s="2" t="s">
        <v>11595</v>
      </c>
    </row>
    <row r="5811" spans="1:2">
      <c r="A5811" s="2" t="s">
        <v>11596</v>
      </c>
      <c r="B5811" s="2" t="s">
        <v>11597</v>
      </c>
    </row>
    <row r="5812" spans="1:2">
      <c r="A5812" s="2" t="s">
        <v>11598</v>
      </c>
      <c r="B5812" s="2" t="s">
        <v>11599</v>
      </c>
    </row>
    <row r="5813" spans="1:2">
      <c r="A5813" s="2" t="s">
        <v>11600</v>
      </c>
      <c r="B5813" s="2" t="s">
        <v>11601</v>
      </c>
    </row>
    <row r="5814" spans="1:2">
      <c r="A5814" s="2" t="s">
        <v>11602</v>
      </c>
      <c r="B5814" s="2" t="s">
        <v>11603</v>
      </c>
    </row>
    <row r="5815" spans="1:2">
      <c r="A5815" s="2" t="s">
        <v>11604</v>
      </c>
      <c r="B5815" s="2" t="s">
        <v>11605</v>
      </c>
    </row>
    <row r="5816" spans="1:2">
      <c r="A5816" s="2" t="s">
        <v>11606</v>
      </c>
      <c r="B5816" s="2" t="s">
        <v>11607</v>
      </c>
    </row>
    <row r="5817" spans="1:2">
      <c r="A5817" s="2" t="s">
        <v>11608</v>
      </c>
      <c r="B5817" s="2" t="s">
        <v>11609</v>
      </c>
    </row>
    <row r="5818" spans="1:2">
      <c r="A5818" s="2" t="s">
        <v>11610</v>
      </c>
      <c r="B5818" s="2" t="s">
        <v>11611</v>
      </c>
    </row>
    <row r="5819" spans="1:2">
      <c r="A5819" s="2" t="s">
        <v>11612</v>
      </c>
      <c r="B5819" s="2" t="s">
        <v>11613</v>
      </c>
    </row>
    <row r="5820" spans="1:2">
      <c r="A5820" s="2" t="s">
        <v>11614</v>
      </c>
      <c r="B5820" s="2" t="s">
        <v>11615</v>
      </c>
    </row>
    <row r="5821" spans="1:2">
      <c r="A5821" s="2" t="s">
        <v>11616</v>
      </c>
      <c r="B5821" s="2" t="s">
        <v>11617</v>
      </c>
    </row>
    <row r="5822" spans="1:2">
      <c r="A5822" s="2" t="s">
        <v>11618</v>
      </c>
      <c r="B5822" s="2" t="s">
        <v>11619</v>
      </c>
    </row>
    <row r="5823" spans="1:2">
      <c r="A5823" s="2" t="s">
        <v>11620</v>
      </c>
      <c r="B5823" s="2" t="s">
        <v>11621</v>
      </c>
    </row>
    <row r="5824" spans="1:2">
      <c r="A5824" s="2" t="s">
        <v>11622</v>
      </c>
      <c r="B5824" s="2" t="s">
        <v>11623</v>
      </c>
    </row>
    <row r="5825" spans="1:2">
      <c r="A5825" s="2" t="s">
        <v>11624</v>
      </c>
      <c r="B5825" s="2" t="s">
        <v>11625</v>
      </c>
    </row>
    <row r="5826" spans="1:2">
      <c r="A5826" s="2" t="s">
        <v>11626</v>
      </c>
      <c r="B5826" s="2" t="s">
        <v>11627</v>
      </c>
    </row>
    <row r="5827" spans="1:2">
      <c r="A5827" s="2" t="s">
        <v>11628</v>
      </c>
      <c r="B5827" s="2" t="s">
        <v>11629</v>
      </c>
    </row>
    <row r="5828" spans="1:2">
      <c r="A5828" s="2" t="s">
        <v>11630</v>
      </c>
      <c r="B5828" s="2" t="s">
        <v>11631</v>
      </c>
    </row>
    <row r="5829" spans="1:2">
      <c r="A5829" s="2" t="s">
        <v>11632</v>
      </c>
      <c r="B5829" s="2" t="s">
        <v>11633</v>
      </c>
    </row>
    <row r="5830" spans="1:2">
      <c r="A5830" s="2" t="s">
        <v>11634</v>
      </c>
      <c r="B5830" s="2" t="s">
        <v>11635</v>
      </c>
    </row>
    <row r="5831" spans="1:2">
      <c r="A5831" s="2" t="s">
        <v>11636</v>
      </c>
      <c r="B5831" s="2" t="s">
        <v>11637</v>
      </c>
    </row>
    <row r="5832" spans="1:2">
      <c r="A5832" s="2" t="s">
        <v>11638</v>
      </c>
      <c r="B5832" s="2" t="s">
        <v>11639</v>
      </c>
    </row>
    <row r="5833" spans="1:2">
      <c r="A5833" s="2" t="s">
        <v>11640</v>
      </c>
      <c r="B5833" s="2" t="s">
        <v>11641</v>
      </c>
    </row>
    <row r="5834" spans="1:2">
      <c r="A5834" s="2" t="s">
        <v>11642</v>
      </c>
      <c r="B5834" s="2" t="s">
        <v>11643</v>
      </c>
    </row>
    <row r="5835" spans="1:2">
      <c r="A5835" s="2" t="s">
        <v>11644</v>
      </c>
      <c r="B5835" s="2" t="s">
        <v>11645</v>
      </c>
    </row>
    <row r="5836" spans="1:2">
      <c r="A5836" s="2" t="s">
        <v>11646</v>
      </c>
      <c r="B5836" s="2" t="s">
        <v>11647</v>
      </c>
    </row>
    <row r="5837" spans="1:2">
      <c r="A5837" s="2" t="s">
        <v>11648</v>
      </c>
      <c r="B5837" s="2" t="s">
        <v>11649</v>
      </c>
    </row>
    <row r="5838" spans="1:2">
      <c r="A5838" s="2" t="s">
        <v>11650</v>
      </c>
      <c r="B5838" s="2" t="s">
        <v>11651</v>
      </c>
    </row>
    <row r="5839" spans="1:2">
      <c r="A5839" s="2" t="s">
        <v>11652</v>
      </c>
      <c r="B5839" s="2" t="s">
        <v>11653</v>
      </c>
    </row>
    <row r="5840" spans="1:2">
      <c r="A5840" s="2" t="s">
        <v>11654</v>
      </c>
      <c r="B5840" s="2" t="s">
        <v>11655</v>
      </c>
    </row>
    <row r="5841" spans="1:2">
      <c r="A5841" s="2" t="s">
        <v>11656</v>
      </c>
      <c r="B5841" s="2" t="s">
        <v>11657</v>
      </c>
    </row>
    <row r="5842" spans="1:2">
      <c r="A5842" s="2" t="s">
        <v>11658</v>
      </c>
      <c r="B5842" s="2" t="s">
        <v>11659</v>
      </c>
    </row>
    <row r="5843" spans="1:2">
      <c r="A5843" s="2" t="s">
        <v>11660</v>
      </c>
      <c r="B5843" s="2" t="s">
        <v>11661</v>
      </c>
    </row>
    <row r="5844" spans="1:2">
      <c r="A5844" s="2" t="s">
        <v>11662</v>
      </c>
      <c r="B5844" s="2" t="s">
        <v>11663</v>
      </c>
    </row>
    <row r="5845" spans="1:2">
      <c r="A5845" s="2" t="s">
        <v>11664</v>
      </c>
      <c r="B5845" s="2" t="s">
        <v>11665</v>
      </c>
    </row>
    <row r="5846" spans="1:2">
      <c r="A5846" s="2" t="s">
        <v>11666</v>
      </c>
      <c r="B5846" s="2" t="s">
        <v>11667</v>
      </c>
    </row>
    <row r="5847" spans="1:2">
      <c r="A5847" s="2" t="s">
        <v>11668</v>
      </c>
      <c r="B5847" s="2" t="s">
        <v>11669</v>
      </c>
    </row>
    <row r="5848" spans="1:2">
      <c r="A5848" s="2" t="s">
        <v>11670</v>
      </c>
      <c r="B5848" s="2" t="s">
        <v>11671</v>
      </c>
    </row>
    <row r="5849" spans="1:2">
      <c r="A5849" s="2" t="s">
        <v>11672</v>
      </c>
      <c r="B5849" s="2" t="s">
        <v>11673</v>
      </c>
    </row>
    <row r="5850" spans="1:2">
      <c r="A5850" s="2" t="s">
        <v>11674</v>
      </c>
      <c r="B5850" s="2" t="s">
        <v>11675</v>
      </c>
    </row>
    <row r="5851" spans="1:2">
      <c r="A5851" s="2" t="s">
        <v>11676</v>
      </c>
      <c r="B5851" s="2" t="s">
        <v>11677</v>
      </c>
    </row>
    <row r="5852" spans="1:2">
      <c r="A5852" s="2" t="s">
        <v>11678</v>
      </c>
      <c r="B5852" s="2" t="s">
        <v>11679</v>
      </c>
    </row>
    <row r="5853" spans="1:2">
      <c r="A5853" s="2" t="s">
        <v>11680</v>
      </c>
      <c r="B5853" s="2" t="s">
        <v>11681</v>
      </c>
    </row>
    <row r="5854" spans="1:2">
      <c r="A5854" s="2" t="s">
        <v>11682</v>
      </c>
      <c r="B5854" s="2" t="s">
        <v>11683</v>
      </c>
    </row>
    <row r="5855" spans="1:2">
      <c r="A5855" s="2" t="s">
        <v>11684</v>
      </c>
      <c r="B5855" s="2" t="s">
        <v>11685</v>
      </c>
    </row>
    <row r="5856" spans="1:2">
      <c r="A5856" s="2" t="s">
        <v>11686</v>
      </c>
      <c r="B5856" s="2" t="s">
        <v>11687</v>
      </c>
    </row>
    <row r="5857" spans="1:2">
      <c r="A5857" s="2" t="s">
        <v>11688</v>
      </c>
      <c r="B5857" s="2" t="s">
        <v>11689</v>
      </c>
    </row>
    <row r="5858" spans="1:2">
      <c r="A5858" s="2" t="s">
        <v>11690</v>
      </c>
      <c r="B5858" s="2" t="s">
        <v>11691</v>
      </c>
    </row>
    <row r="5859" spans="1:2">
      <c r="A5859" s="2" t="s">
        <v>11692</v>
      </c>
      <c r="B5859" s="2" t="s">
        <v>11693</v>
      </c>
    </row>
    <row r="5860" spans="1:2">
      <c r="A5860" s="2" t="s">
        <v>11694</v>
      </c>
      <c r="B5860" s="2" t="s">
        <v>11695</v>
      </c>
    </row>
    <row r="5861" spans="1:2">
      <c r="A5861" s="2" t="s">
        <v>11696</v>
      </c>
      <c r="B5861" s="2" t="s">
        <v>11697</v>
      </c>
    </row>
    <row r="5862" spans="1:2">
      <c r="A5862" s="2" t="s">
        <v>11698</v>
      </c>
      <c r="B5862" s="2" t="s">
        <v>11699</v>
      </c>
    </row>
    <row r="5863" spans="1:2">
      <c r="A5863" s="2" t="s">
        <v>11700</v>
      </c>
      <c r="B5863" s="2" t="s">
        <v>11701</v>
      </c>
    </row>
    <row r="5864" spans="1:2">
      <c r="A5864" s="2" t="s">
        <v>11702</v>
      </c>
      <c r="B5864" s="2" t="s">
        <v>11703</v>
      </c>
    </row>
    <row r="5865" spans="1:2">
      <c r="A5865" s="2" t="s">
        <v>11704</v>
      </c>
      <c r="B5865" s="2" t="s">
        <v>11705</v>
      </c>
    </row>
    <row r="5866" spans="1:2">
      <c r="A5866" s="2" t="s">
        <v>11706</v>
      </c>
      <c r="B5866" s="2" t="s">
        <v>11707</v>
      </c>
    </row>
    <row r="5867" spans="1:2">
      <c r="A5867" s="2" t="s">
        <v>11708</v>
      </c>
      <c r="B5867" s="2" t="s">
        <v>11709</v>
      </c>
    </row>
    <row r="5868" spans="1:2">
      <c r="A5868" s="2" t="s">
        <v>11710</v>
      </c>
      <c r="B5868" s="2" t="s">
        <v>11711</v>
      </c>
    </row>
    <row r="5869" spans="1:2">
      <c r="A5869" s="2" t="s">
        <v>11712</v>
      </c>
      <c r="B5869" s="2" t="s">
        <v>11713</v>
      </c>
    </row>
    <row r="5870" spans="1:2">
      <c r="A5870" s="2" t="s">
        <v>11714</v>
      </c>
      <c r="B5870" s="2" t="s">
        <v>11715</v>
      </c>
    </row>
    <row r="5871" spans="1:2">
      <c r="A5871" s="2" t="s">
        <v>11716</v>
      </c>
      <c r="B5871" s="2" t="s">
        <v>11717</v>
      </c>
    </row>
    <row r="5872" spans="1:2">
      <c r="A5872" s="2" t="s">
        <v>11718</v>
      </c>
      <c r="B5872" s="2" t="s">
        <v>11719</v>
      </c>
    </row>
    <row r="5873" spans="1:2">
      <c r="A5873" s="2" t="s">
        <v>11720</v>
      </c>
      <c r="B5873" s="2" t="s">
        <v>2291</v>
      </c>
    </row>
    <row r="5874" spans="1:2">
      <c r="A5874" s="2" t="s">
        <v>11721</v>
      </c>
      <c r="B5874" s="2" t="s">
        <v>11722</v>
      </c>
    </row>
    <row r="5875" spans="1:2">
      <c r="A5875" s="2" t="s">
        <v>11723</v>
      </c>
      <c r="B5875" s="2" t="s">
        <v>11724</v>
      </c>
    </row>
    <row r="5876" spans="1:2">
      <c r="A5876" s="2" t="s">
        <v>11725</v>
      </c>
      <c r="B5876" s="2" t="s">
        <v>11726</v>
      </c>
    </row>
    <row r="5877" spans="1:2">
      <c r="A5877" s="2" t="s">
        <v>11727</v>
      </c>
      <c r="B5877" s="2" t="s">
        <v>11728</v>
      </c>
    </row>
    <row r="5878" spans="1:2">
      <c r="A5878" s="2" t="s">
        <v>11729</v>
      </c>
      <c r="B5878" s="2" t="s">
        <v>11730</v>
      </c>
    </row>
    <row r="5879" spans="1:2">
      <c r="A5879" s="2" t="s">
        <v>11731</v>
      </c>
      <c r="B5879" s="2" t="s">
        <v>11732</v>
      </c>
    </row>
    <row r="5880" spans="1:2">
      <c r="A5880" s="2" t="s">
        <v>11733</v>
      </c>
      <c r="B5880" s="2" t="s">
        <v>11734</v>
      </c>
    </row>
    <row r="5881" spans="1:2">
      <c r="A5881" s="2" t="s">
        <v>11735</v>
      </c>
      <c r="B5881" s="2" t="s">
        <v>11736</v>
      </c>
    </row>
    <row r="5882" spans="1:2">
      <c r="A5882" s="2" t="s">
        <v>11737</v>
      </c>
      <c r="B5882" s="2" t="s">
        <v>11738</v>
      </c>
    </row>
    <row r="5883" spans="1:2">
      <c r="A5883" s="2" t="s">
        <v>11739</v>
      </c>
      <c r="B5883" s="2" t="s">
        <v>11740</v>
      </c>
    </row>
    <row r="5884" spans="1:2">
      <c r="A5884" s="2" t="s">
        <v>11741</v>
      </c>
      <c r="B5884" s="2" t="s">
        <v>11742</v>
      </c>
    </row>
    <row r="5885" spans="1:2">
      <c r="A5885" s="2" t="s">
        <v>11743</v>
      </c>
      <c r="B5885" s="2" t="s">
        <v>11744</v>
      </c>
    </row>
    <row r="5886" spans="1:2">
      <c r="A5886" s="2" t="s">
        <v>11745</v>
      </c>
      <c r="B5886" s="2" t="s">
        <v>11746</v>
      </c>
    </row>
    <row r="5887" spans="1:2">
      <c r="A5887" s="2" t="s">
        <v>11747</v>
      </c>
      <c r="B5887" s="2" t="s">
        <v>11748</v>
      </c>
    </row>
    <row r="5888" spans="1:2">
      <c r="A5888" s="2" t="s">
        <v>11749</v>
      </c>
      <c r="B5888" s="2" t="s">
        <v>11750</v>
      </c>
    </row>
    <row r="5889" spans="1:2">
      <c r="A5889" s="2" t="s">
        <v>11751</v>
      </c>
      <c r="B5889" s="2" t="s">
        <v>11752</v>
      </c>
    </row>
    <row r="5890" spans="1:2">
      <c r="A5890" s="2" t="s">
        <v>11753</v>
      </c>
      <c r="B5890" s="2" t="s">
        <v>11754</v>
      </c>
    </row>
    <row r="5891" spans="1:2">
      <c r="A5891" s="2" t="s">
        <v>11755</v>
      </c>
      <c r="B5891" s="2" t="s">
        <v>11756</v>
      </c>
    </row>
    <row r="5892" spans="1:2">
      <c r="A5892" s="2" t="s">
        <v>11757</v>
      </c>
      <c r="B5892" s="2" t="s">
        <v>11758</v>
      </c>
    </row>
    <row r="5893" spans="1:2">
      <c r="A5893" s="2" t="s">
        <v>11759</v>
      </c>
      <c r="B5893" s="2" t="s">
        <v>11760</v>
      </c>
    </row>
    <row r="5894" spans="1:2">
      <c r="A5894" s="2" t="s">
        <v>11761</v>
      </c>
      <c r="B5894" s="2" t="s">
        <v>11762</v>
      </c>
    </row>
    <row r="5895" spans="1:2">
      <c r="A5895" s="2" t="s">
        <v>11763</v>
      </c>
      <c r="B5895" s="2" t="s">
        <v>11764</v>
      </c>
    </row>
    <row r="5896" spans="1:2">
      <c r="A5896" s="2" t="s">
        <v>11765</v>
      </c>
      <c r="B5896" s="2" t="s">
        <v>11766</v>
      </c>
    </row>
    <row r="5897" spans="1:2">
      <c r="A5897" s="2" t="s">
        <v>11767</v>
      </c>
      <c r="B5897" s="2" t="s">
        <v>11768</v>
      </c>
    </row>
    <row r="5898" spans="1:2">
      <c r="A5898" s="2" t="s">
        <v>11769</v>
      </c>
      <c r="B5898" s="2" t="s">
        <v>11770</v>
      </c>
    </row>
    <row r="5899" spans="1:2">
      <c r="A5899" s="2" t="s">
        <v>11771</v>
      </c>
      <c r="B5899" s="2" t="s">
        <v>11772</v>
      </c>
    </row>
    <row r="5900" spans="1:2">
      <c r="A5900" s="2" t="s">
        <v>11773</v>
      </c>
      <c r="B5900" s="2" t="s">
        <v>11774</v>
      </c>
    </row>
    <row r="5901" spans="1:2">
      <c r="A5901" s="2" t="s">
        <v>11775</v>
      </c>
      <c r="B5901" s="2" t="s">
        <v>11776</v>
      </c>
    </row>
    <row r="5902" spans="1:2">
      <c r="A5902" s="2" t="s">
        <v>11777</v>
      </c>
      <c r="B5902" s="2" t="s">
        <v>11778</v>
      </c>
    </row>
    <row r="5903" spans="1:2">
      <c r="A5903" s="2" t="s">
        <v>11779</v>
      </c>
      <c r="B5903" s="2" t="s">
        <v>11780</v>
      </c>
    </row>
    <row r="5904" spans="1:2">
      <c r="A5904" s="2" t="s">
        <v>11781</v>
      </c>
      <c r="B5904" s="2" t="s">
        <v>11782</v>
      </c>
    </row>
    <row r="5905" spans="1:2">
      <c r="A5905" s="2" t="s">
        <v>11783</v>
      </c>
      <c r="B5905" s="2" t="s">
        <v>11784</v>
      </c>
    </row>
    <row r="5906" spans="1:2">
      <c r="A5906" s="2" t="s">
        <v>11785</v>
      </c>
      <c r="B5906" s="2" t="s">
        <v>11786</v>
      </c>
    </row>
    <row r="5907" spans="1:2">
      <c r="A5907" s="2" t="s">
        <v>11787</v>
      </c>
      <c r="B5907" s="2" t="s">
        <v>11788</v>
      </c>
    </row>
    <row r="5908" spans="1:2">
      <c r="A5908" s="2" t="s">
        <v>11789</v>
      </c>
      <c r="B5908" s="2" t="s">
        <v>11790</v>
      </c>
    </row>
    <row r="5909" spans="1:2">
      <c r="A5909" s="2" t="s">
        <v>11791</v>
      </c>
      <c r="B5909" s="2" t="s">
        <v>11792</v>
      </c>
    </row>
    <row r="5910" spans="1:2">
      <c r="A5910" s="2" t="s">
        <v>11793</v>
      </c>
      <c r="B5910" s="2" t="s">
        <v>11794</v>
      </c>
    </row>
    <row r="5911" spans="1:2">
      <c r="A5911" s="2" t="s">
        <v>11795</v>
      </c>
      <c r="B5911" s="2" t="s">
        <v>1099</v>
      </c>
    </row>
    <row r="5912" spans="1:2">
      <c r="A5912" s="2" t="s">
        <v>11796</v>
      </c>
      <c r="B5912" s="2" t="s">
        <v>3672</v>
      </c>
    </row>
    <row r="5913" spans="1:2">
      <c r="A5913" s="2" t="s">
        <v>11797</v>
      </c>
      <c r="B5913" s="2" t="s">
        <v>11798</v>
      </c>
    </row>
    <row r="5914" spans="1:2">
      <c r="A5914" s="2" t="s">
        <v>11799</v>
      </c>
      <c r="B5914" s="2" t="s">
        <v>11800</v>
      </c>
    </row>
    <row r="5915" spans="1:2">
      <c r="A5915" s="2" t="s">
        <v>11801</v>
      </c>
      <c r="B5915" s="2" t="s">
        <v>11802</v>
      </c>
    </row>
    <row r="5916" spans="1:2">
      <c r="A5916" s="2" t="s">
        <v>11803</v>
      </c>
      <c r="B5916" s="2" t="s">
        <v>8255</v>
      </c>
    </row>
    <row r="5917" spans="1:2">
      <c r="A5917" s="2" t="s">
        <v>11804</v>
      </c>
      <c r="B5917" s="2" t="s">
        <v>11805</v>
      </c>
    </row>
    <row r="5918" spans="1:2">
      <c r="A5918" s="2" t="s">
        <v>11806</v>
      </c>
      <c r="B5918" s="2" t="s">
        <v>11807</v>
      </c>
    </row>
    <row r="5919" spans="1:2">
      <c r="A5919" s="2" t="s">
        <v>11808</v>
      </c>
      <c r="B5919" s="2" t="s">
        <v>11809</v>
      </c>
    </row>
    <row r="5920" spans="1:2">
      <c r="A5920" s="2" t="s">
        <v>11810</v>
      </c>
      <c r="B5920" s="2" t="s">
        <v>11811</v>
      </c>
    </row>
    <row r="5921" spans="1:2">
      <c r="A5921" s="2" t="s">
        <v>11812</v>
      </c>
      <c r="B5921" s="2" t="s">
        <v>11813</v>
      </c>
    </row>
    <row r="5922" spans="1:2">
      <c r="A5922" s="2" t="s">
        <v>11814</v>
      </c>
      <c r="B5922" s="2" t="s">
        <v>11815</v>
      </c>
    </row>
    <row r="5923" spans="1:2">
      <c r="A5923" s="2" t="s">
        <v>11816</v>
      </c>
      <c r="B5923" s="2" t="s">
        <v>11817</v>
      </c>
    </row>
    <row r="5924" spans="1:2">
      <c r="A5924" s="2" t="s">
        <v>11818</v>
      </c>
      <c r="B5924" s="2" t="s">
        <v>11819</v>
      </c>
    </row>
    <row r="5925" spans="1:2">
      <c r="A5925" s="2" t="s">
        <v>11820</v>
      </c>
      <c r="B5925" s="2" t="s">
        <v>11821</v>
      </c>
    </row>
    <row r="5926" spans="1:2">
      <c r="A5926" s="2" t="s">
        <v>11822</v>
      </c>
      <c r="B5926" s="2" t="s">
        <v>11823</v>
      </c>
    </row>
    <row r="5927" spans="1:2">
      <c r="A5927" s="2" t="s">
        <v>11824</v>
      </c>
      <c r="B5927" s="2" t="s">
        <v>11825</v>
      </c>
    </row>
    <row r="5928" spans="1:2">
      <c r="A5928" s="2" t="s">
        <v>11826</v>
      </c>
      <c r="B5928" s="2" t="s">
        <v>11827</v>
      </c>
    </row>
    <row r="5929" spans="1:2">
      <c r="A5929" s="2" t="s">
        <v>11828</v>
      </c>
      <c r="B5929" s="2" t="s">
        <v>11829</v>
      </c>
    </row>
    <row r="5930" spans="1:2">
      <c r="A5930" s="2" t="s">
        <v>11830</v>
      </c>
      <c r="B5930" s="2" t="s">
        <v>11831</v>
      </c>
    </row>
    <row r="5931" spans="1:2">
      <c r="A5931" s="2" t="s">
        <v>11832</v>
      </c>
      <c r="B5931" s="2" t="s">
        <v>11833</v>
      </c>
    </row>
    <row r="5932" spans="1:2">
      <c r="A5932" s="2" t="s">
        <v>11834</v>
      </c>
      <c r="B5932" s="2" t="s">
        <v>11835</v>
      </c>
    </row>
    <row r="5933" spans="1:2">
      <c r="A5933" s="2" t="s">
        <v>11836</v>
      </c>
      <c r="B5933" s="2" t="s">
        <v>11837</v>
      </c>
    </row>
    <row r="5934" spans="1:2">
      <c r="A5934" s="2" t="s">
        <v>11838</v>
      </c>
      <c r="B5934" s="2" t="s">
        <v>11839</v>
      </c>
    </row>
    <row r="5935" spans="1:2">
      <c r="A5935" s="2" t="s">
        <v>11840</v>
      </c>
      <c r="B5935" s="2" t="s">
        <v>4254</v>
      </c>
    </row>
    <row r="5936" spans="1:2">
      <c r="A5936" s="2" t="s">
        <v>11841</v>
      </c>
      <c r="B5936" s="2" t="s">
        <v>11842</v>
      </c>
    </row>
    <row r="5937" spans="1:2">
      <c r="A5937" s="2" t="s">
        <v>11843</v>
      </c>
      <c r="B5937" s="2" t="s">
        <v>11844</v>
      </c>
    </row>
    <row r="5938" spans="1:2">
      <c r="A5938" s="2" t="s">
        <v>11845</v>
      </c>
      <c r="B5938" s="2" t="s">
        <v>11846</v>
      </c>
    </row>
    <row r="5939" spans="1:2">
      <c r="A5939" s="2" t="s">
        <v>11847</v>
      </c>
      <c r="B5939" s="2" t="s">
        <v>11848</v>
      </c>
    </row>
    <row r="5940" spans="1:2">
      <c r="A5940" s="2" t="s">
        <v>11849</v>
      </c>
      <c r="B5940" s="2" t="s">
        <v>11850</v>
      </c>
    </row>
    <row r="5941" spans="1:2">
      <c r="A5941" s="2" t="s">
        <v>11851</v>
      </c>
      <c r="B5941" s="2" t="s">
        <v>11852</v>
      </c>
    </row>
    <row r="5942" spans="1:2">
      <c r="A5942" s="2" t="s">
        <v>11853</v>
      </c>
      <c r="B5942" s="2" t="s">
        <v>11854</v>
      </c>
    </row>
    <row r="5943" spans="1:2">
      <c r="A5943" s="2" t="s">
        <v>11855</v>
      </c>
      <c r="B5943" s="2" t="s">
        <v>11856</v>
      </c>
    </row>
    <row r="5944" spans="1:2">
      <c r="A5944" s="2" t="s">
        <v>11857</v>
      </c>
      <c r="B5944" s="2" t="s">
        <v>11858</v>
      </c>
    </row>
    <row r="5945" spans="1:2">
      <c r="A5945" s="2" t="s">
        <v>11859</v>
      </c>
      <c r="B5945" s="2" t="s">
        <v>11860</v>
      </c>
    </row>
    <row r="5946" spans="1:2">
      <c r="A5946" s="2" t="s">
        <v>11861</v>
      </c>
      <c r="B5946" s="2" t="s">
        <v>11862</v>
      </c>
    </row>
    <row r="5947" spans="1:2">
      <c r="A5947" s="2" t="s">
        <v>11863</v>
      </c>
      <c r="B5947" s="2" t="s">
        <v>11864</v>
      </c>
    </row>
    <row r="5948" spans="1:2">
      <c r="A5948" s="2" t="s">
        <v>11865</v>
      </c>
      <c r="B5948" s="2" t="s">
        <v>11866</v>
      </c>
    </row>
    <row r="5949" spans="1:2">
      <c r="A5949" s="2" t="s">
        <v>11867</v>
      </c>
      <c r="B5949" s="2" t="s">
        <v>11868</v>
      </c>
    </row>
    <row r="5950" spans="1:2">
      <c r="A5950" s="2" t="s">
        <v>11869</v>
      </c>
      <c r="B5950" s="2" t="s">
        <v>11870</v>
      </c>
    </row>
    <row r="5951" spans="1:2">
      <c r="A5951" s="2" t="s">
        <v>11871</v>
      </c>
      <c r="B5951" s="2" t="s">
        <v>11872</v>
      </c>
    </row>
    <row r="5952" spans="1:2">
      <c r="A5952" s="2" t="s">
        <v>11873</v>
      </c>
      <c r="B5952" s="2" t="s">
        <v>11874</v>
      </c>
    </row>
    <row r="5953" spans="1:2">
      <c r="A5953" s="2" t="s">
        <v>11875</v>
      </c>
      <c r="B5953" s="2" t="s">
        <v>11876</v>
      </c>
    </row>
    <row r="5954" spans="1:2">
      <c r="A5954" s="2" t="s">
        <v>11877</v>
      </c>
      <c r="B5954" s="2" t="s">
        <v>11878</v>
      </c>
    </row>
    <row r="5955" spans="1:2">
      <c r="A5955" s="2" t="s">
        <v>11879</v>
      </c>
      <c r="B5955" s="2" t="s">
        <v>2225</v>
      </c>
    </row>
    <row r="5956" spans="1:2">
      <c r="A5956" s="2" t="s">
        <v>11880</v>
      </c>
      <c r="B5956" s="2" t="s">
        <v>11881</v>
      </c>
    </row>
    <row r="5957" spans="1:2">
      <c r="A5957" s="2" t="s">
        <v>11882</v>
      </c>
      <c r="B5957" s="2" t="s">
        <v>11883</v>
      </c>
    </row>
    <row r="5958" spans="1:2">
      <c r="A5958" s="2" t="s">
        <v>11884</v>
      </c>
      <c r="B5958" s="2" t="s">
        <v>11885</v>
      </c>
    </row>
    <row r="5959" spans="1:2">
      <c r="A5959" s="2" t="s">
        <v>11886</v>
      </c>
      <c r="B5959" s="2" t="s">
        <v>11887</v>
      </c>
    </row>
    <row r="5960" spans="1:2">
      <c r="A5960" s="2" t="s">
        <v>11888</v>
      </c>
      <c r="B5960" s="2" t="s">
        <v>11889</v>
      </c>
    </row>
    <row r="5961" spans="1:2">
      <c r="A5961" s="2" t="s">
        <v>11890</v>
      </c>
      <c r="B5961" s="2" t="s">
        <v>11891</v>
      </c>
    </row>
    <row r="5962" spans="1:2">
      <c r="A5962" s="2" t="s">
        <v>11892</v>
      </c>
      <c r="B5962" s="2" t="s">
        <v>11893</v>
      </c>
    </row>
    <row r="5963" spans="1:2">
      <c r="A5963" s="2" t="s">
        <v>11894</v>
      </c>
      <c r="B5963" s="2" t="s">
        <v>11895</v>
      </c>
    </row>
    <row r="5964" spans="1:2">
      <c r="A5964" s="2" t="s">
        <v>11896</v>
      </c>
      <c r="B5964" s="2" t="s">
        <v>11897</v>
      </c>
    </row>
    <row r="5965" spans="1:2">
      <c r="A5965" s="2" t="s">
        <v>11898</v>
      </c>
      <c r="B5965" s="2" t="s">
        <v>11899</v>
      </c>
    </row>
    <row r="5966" spans="1:2">
      <c r="A5966" s="2" t="s">
        <v>11900</v>
      </c>
      <c r="B5966" s="2" t="s">
        <v>11901</v>
      </c>
    </row>
    <row r="5967" spans="1:2">
      <c r="A5967" s="2" t="s">
        <v>11902</v>
      </c>
      <c r="B5967" s="2" t="s">
        <v>11903</v>
      </c>
    </row>
    <row r="5968" spans="1:2">
      <c r="A5968" s="2" t="s">
        <v>11904</v>
      </c>
      <c r="B5968" s="2" t="s">
        <v>11905</v>
      </c>
    </row>
    <row r="5969" spans="1:2">
      <c r="A5969" s="2" t="s">
        <v>11906</v>
      </c>
      <c r="B5969" s="2" t="s">
        <v>9831</v>
      </c>
    </row>
    <row r="5970" spans="1:2">
      <c r="A5970" s="2" t="s">
        <v>11907</v>
      </c>
      <c r="B5970" s="2" t="s">
        <v>11908</v>
      </c>
    </row>
    <row r="5971" spans="1:2">
      <c r="A5971" s="2" t="s">
        <v>11909</v>
      </c>
      <c r="B5971" s="2" t="s">
        <v>11910</v>
      </c>
    </row>
    <row r="5972" spans="1:2">
      <c r="A5972" s="2" t="s">
        <v>11911</v>
      </c>
      <c r="B5972" s="2" t="s">
        <v>11912</v>
      </c>
    </row>
    <row r="5973" spans="1:2">
      <c r="A5973" s="2" t="s">
        <v>11913</v>
      </c>
      <c r="B5973" s="2" t="s">
        <v>11914</v>
      </c>
    </row>
    <row r="5974" spans="1:2">
      <c r="A5974" s="2" t="s">
        <v>11915</v>
      </c>
      <c r="B5974" s="2" t="s">
        <v>11916</v>
      </c>
    </row>
    <row r="5975" spans="1:2">
      <c r="A5975" s="2" t="s">
        <v>11917</v>
      </c>
      <c r="B5975" s="2" t="s">
        <v>9829</v>
      </c>
    </row>
    <row r="5976" spans="1:2">
      <c r="A5976" s="2" t="s">
        <v>11918</v>
      </c>
      <c r="B5976" s="2" t="s">
        <v>11919</v>
      </c>
    </row>
    <row r="5977" spans="1:2">
      <c r="A5977" s="2" t="s">
        <v>11920</v>
      </c>
      <c r="B5977" s="2" t="s">
        <v>11921</v>
      </c>
    </row>
    <row r="5978" spans="1:2">
      <c r="A5978" s="2" t="s">
        <v>11922</v>
      </c>
      <c r="B5978" s="2" t="s">
        <v>11923</v>
      </c>
    </row>
    <row r="5979" spans="1:2">
      <c r="A5979" s="2" t="s">
        <v>11924</v>
      </c>
      <c r="B5979" s="2" t="s">
        <v>11925</v>
      </c>
    </row>
    <row r="5980" spans="1:2">
      <c r="A5980" s="2" t="s">
        <v>11926</v>
      </c>
      <c r="B5980" s="2" t="s">
        <v>11927</v>
      </c>
    </row>
    <row r="5981" spans="1:2">
      <c r="A5981" s="2" t="s">
        <v>11928</v>
      </c>
      <c r="B5981" s="2" t="s">
        <v>11929</v>
      </c>
    </row>
    <row r="5982" spans="1:2">
      <c r="A5982" s="2" t="s">
        <v>11930</v>
      </c>
      <c r="B5982" s="2" t="s">
        <v>11931</v>
      </c>
    </row>
    <row r="5983" spans="1:2">
      <c r="A5983" s="2" t="s">
        <v>11932</v>
      </c>
      <c r="B5983" s="2" t="s">
        <v>11933</v>
      </c>
    </row>
    <row r="5984" spans="1:2">
      <c r="A5984" s="2" t="s">
        <v>11934</v>
      </c>
      <c r="B5984" s="2" t="s">
        <v>11935</v>
      </c>
    </row>
    <row r="5985" spans="1:2">
      <c r="A5985" s="2" t="s">
        <v>11936</v>
      </c>
      <c r="B5985" s="2" t="s">
        <v>11937</v>
      </c>
    </row>
    <row r="5986" spans="1:2">
      <c r="A5986" s="2" t="s">
        <v>11938</v>
      </c>
      <c r="B5986" s="2" t="s">
        <v>11939</v>
      </c>
    </row>
    <row r="5987" spans="1:2">
      <c r="A5987" s="2" t="s">
        <v>11940</v>
      </c>
      <c r="B5987" s="2" t="s">
        <v>11941</v>
      </c>
    </row>
    <row r="5988" spans="1:2">
      <c r="A5988" s="2" t="s">
        <v>11942</v>
      </c>
      <c r="B5988" s="2" t="s">
        <v>11943</v>
      </c>
    </row>
    <row r="5989" spans="1:2">
      <c r="A5989" s="2" t="s">
        <v>11944</v>
      </c>
      <c r="B5989" s="2" t="s">
        <v>11945</v>
      </c>
    </row>
    <row r="5990" spans="1:2">
      <c r="A5990" s="2" t="s">
        <v>11946</v>
      </c>
      <c r="B5990" s="2" t="s">
        <v>11947</v>
      </c>
    </row>
    <row r="5991" spans="1:2">
      <c r="A5991" s="2" t="s">
        <v>11948</v>
      </c>
      <c r="B5991" s="2" t="s">
        <v>11949</v>
      </c>
    </row>
    <row r="5992" spans="1:2">
      <c r="A5992" s="2" t="s">
        <v>11950</v>
      </c>
      <c r="B5992" s="2" t="s">
        <v>11951</v>
      </c>
    </row>
    <row r="5993" spans="1:2">
      <c r="A5993" s="2" t="s">
        <v>11952</v>
      </c>
      <c r="B5993" s="2" t="s">
        <v>11953</v>
      </c>
    </row>
    <row r="5994" spans="1:2">
      <c r="A5994" s="2" t="s">
        <v>11954</v>
      </c>
      <c r="B5994" s="2" t="s">
        <v>11955</v>
      </c>
    </row>
    <row r="5995" spans="1:2">
      <c r="A5995" s="2" t="s">
        <v>11956</v>
      </c>
      <c r="B5995" s="2" t="s">
        <v>11957</v>
      </c>
    </row>
    <row r="5996" spans="1:2">
      <c r="A5996" s="2" t="s">
        <v>11958</v>
      </c>
      <c r="B5996" s="2" t="s">
        <v>11959</v>
      </c>
    </row>
    <row r="5997" spans="1:2">
      <c r="A5997" s="2" t="s">
        <v>11960</v>
      </c>
      <c r="B5997" s="2" t="s">
        <v>11961</v>
      </c>
    </row>
    <row r="5998" spans="1:2">
      <c r="A5998" s="2" t="s">
        <v>11962</v>
      </c>
      <c r="B5998" s="2" t="s">
        <v>11963</v>
      </c>
    </row>
    <row r="5999" spans="1:2">
      <c r="A5999" s="2" t="s">
        <v>11964</v>
      </c>
      <c r="B5999" s="2" t="s">
        <v>11965</v>
      </c>
    </row>
    <row r="6000" spans="1:2">
      <c r="A6000" s="2" t="s">
        <v>11966</v>
      </c>
      <c r="B6000" s="2" t="s">
        <v>11967</v>
      </c>
    </row>
    <row r="6001" spans="1:2">
      <c r="A6001" s="2" t="s">
        <v>11968</v>
      </c>
      <c r="B6001" s="2" t="s">
        <v>11969</v>
      </c>
    </row>
    <row r="6002" spans="1:2">
      <c r="A6002" s="2" t="s">
        <v>11970</v>
      </c>
      <c r="B6002" s="2" t="s">
        <v>11971</v>
      </c>
    </row>
    <row r="6003" spans="1:2">
      <c r="A6003" s="2" t="s">
        <v>11972</v>
      </c>
      <c r="B6003" s="2" t="s">
        <v>11973</v>
      </c>
    </row>
    <row r="6004" spans="1:2">
      <c r="A6004" s="2" t="s">
        <v>11974</v>
      </c>
      <c r="B6004" s="2" t="s">
        <v>11975</v>
      </c>
    </row>
    <row r="6005" spans="1:2">
      <c r="A6005" s="2" t="s">
        <v>11976</v>
      </c>
      <c r="B6005" s="2" t="s">
        <v>11977</v>
      </c>
    </row>
    <row r="6006" spans="1:2">
      <c r="A6006" s="2" t="s">
        <v>11978</v>
      </c>
      <c r="B6006" s="2" t="s">
        <v>11979</v>
      </c>
    </row>
    <row r="6007" spans="1:2">
      <c r="A6007" s="2" t="s">
        <v>11980</v>
      </c>
      <c r="B6007" s="2" t="s">
        <v>11981</v>
      </c>
    </row>
    <row r="6008" spans="1:2">
      <c r="A6008" s="2" t="s">
        <v>11982</v>
      </c>
      <c r="B6008" s="2" t="s">
        <v>11983</v>
      </c>
    </row>
    <row r="6009" spans="1:2">
      <c r="A6009" s="2" t="s">
        <v>11984</v>
      </c>
      <c r="B6009" s="2" t="s">
        <v>11985</v>
      </c>
    </row>
    <row r="6010" spans="1:2">
      <c r="A6010" s="2" t="s">
        <v>11986</v>
      </c>
      <c r="B6010" s="2" t="s">
        <v>11987</v>
      </c>
    </row>
    <row r="6011" spans="1:2">
      <c r="A6011" s="2" t="s">
        <v>11988</v>
      </c>
      <c r="B6011" s="2" t="s">
        <v>11989</v>
      </c>
    </row>
    <row r="6012" spans="1:2">
      <c r="A6012" s="2" t="s">
        <v>11990</v>
      </c>
      <c r="B6012" s="2" t="s">
        <v>11991</v>
      </c>
    </row>
    <row r="6013" spans="1:2">
      <c r="A6013" s="2" t="s">
        <v>11992</v>
      </c>
      <c r="B6013" s="2" t="s">
        <v>11993</v>
      </c>
    </row>
    <row r="6014" spans="1:2">
      <c r="A6014" s="2" t="s">
        <v>11994</v>
      </c>
      <c r="B6014" s="2" t="s">
        <v>11995</v>
      </c>
    </row>
    <row r="6015" spans="1:2">
      <c r="A6015" s="2" t="s">
        <v>11996</v>
      </c>
      <c r="B6015" s="2" t="s">
        <v>11997</v>
      </c>
    </row>
    <row r="6016" spans="1:2">
      <c r="A6016" s="2" t="s">
        <v>11998</v>
      </c>
      <c r="B6016" s="2" t="s">
        <v>11999</v>
      </c>
    </row>
    <row r="6017" spans="1:2">
      <c r="A6017" s="2" t="s">
        <v>12000</v>
      </c>
      <c r="B6017" s="2" t="s">
        <v>12001</v>
      </c>
    </row>
    <row r="6018" spans="1:2">
      <c r="A6018" s="2" t="s">
        <v>12002</v>
      </c>
      <c r="B6018" s="2" t="s">
        <v>12003</v>
      </c>
    </row>
    <row r="6019" spans="1:2">
      <c r="A6019" s="2" t="s">
        <v>12004</v>
      </c>
      <c r="B6019" s="2" t="s">
        <v>12005</v>
      </c>
    </row>
    <row r="6020" spans="1:2">
      <c r="A6020" s="2" t="s">
        <v>12006</v>
      </c>
      <c r="B6020" s="2" t="s">
        <v>12007</v>
      </c>
    </row>
    <row r="6021" spans="1:2">
      <c r="A6021" s="2" t="s">
        <v>12008</v>
      </c>
      <c r="B6021" s="2" t="s">
        <v>12009</v>
      </c>
    </row>
    <row r="6022" spans="1:2">
      <c r="A6022" s="2" t="s">
        <v>12010</v>
      </c>
      <c r="B6022" s="2" t="s">
        <v>12011</v>
      </c>
    </row>
    <row r="6023" spans="1:2">
      <c r="A6023" s="2" t="s">
        <v>12012</v>
      </c>
      <c r="B6023" s="2" t="s">
        <v>12013</v>
      </c>
    </row>
    <row r="6024" spans="1:2">
      <c r="A6024" s="2" t="s">
        <v>12014</v>
      </c>
      <c r="B6024" s="2" t="s">
        <v>12015</v>
      </c>
    </row>
    <row r="6025" spans="1:2">
      <c r="A6025" s="2" t="s">
        <v>12016</v>
      </c>
      <c r="B6025" s="2" t="s">
        <v>12017</v>
      </c>
    </row>
    <row r="6026" spans="1:2">
      <c r="A6026" s="2" t="s">
        <v>12018</v>
      </c>
      <c r="B6026" s="2" t="s">
        <v>12019</v>
      </c>
    </row>
    <row r="6027" spans="1:2">
      <c r="A6027" s="2" t="s">
        <v>12020</v>
      </c>
      <c r="B6027" s="2" t="s">
        <v>12021</v>
      </c>
    </row>
    <row r="6028" spans="1:2">
      <c r="A6028" s="2" t="s">
        <v>12022</v>
      </c>
      <c r="B6028" s="2" t="s">
        <v>12023</v>
      </c>
    </row>
    <row r="6029" spans="1:2">
      <c r="A6029" s="2" t="s">
        <v>12024</v>
      </c>
      <c r="B6029" s="2" t="s">
        <v>12025</v>
      </c>
    </row>
    <row r="6030" spans="1:2">
      <c r="A6030" s="2" t="s">
        <v>12026</v>
      </c>
      <c r="B6030" s="2" t="s">
        <v>12027</v>
      </c>
    </row>
    <row r="6031" spans="1:2">
      <c r="A6031" s="2" t="s">
        <v>12028</v>
      </c>
      <c r="B6031" s="2" t="s">
        <v>12029</v>
      </c>
    </row>
    <row r="6032" spans="1:2">
      <c r="A6032" s="2" t="s">
        <v>12030</v>
      </c>
      <c r="B6032" s="2" t="s">
        <v>12031</v>
      </c>
    </row>
    <row r="6033" spans="1:2">
      <c r="A6033" s="2" t="s">
        <v>12032</v>
      </c>
      <c r="B6033" s="2" t="s">
        <v>12033</v>
      </c>
    </row>
    <row r="6034" spans="1:2">
      <c r="A6034" s="2" t="s">
        <v>12034</v>
      </c>
      <c r="B6034" s="2" t="s">
        <v>12035</v>
      </c>
    </row>
    <row r="6035" spans="1:2">
      <c r="A6035" s="2" t="s">
        <v>12036</v>
      </c>
      <c r="B6035" s="2" t="s">
        <v>12037</v>
      </c>
    </row>
    <row r="6036" spans="1:2">
      <c r="A6036" s="2" t="s">
        <v>12038</v>
      </c>
      <c r="B6036" s="2" t="s">
        <v>12039</v>
      </c>
    </row>
    <row r="6037" spans="1:2">
      <c r="A6037" s="2" t="s">
        <v>12040</v>
      </c>
      <c r="B6037" s="2" t="s">
        <v>12041</v>
      </c>
    </row>
    <row r="6038" spans="1:2">
      <c r="A6038" s="2" t="s">
        <v>12042</v>
      </c>
      <c r="B6038" s="2" t="s">
        <v>12043</v>
      </c>
    </row>
    <row r="6039" spans="1:2">
      <c r="A6039" s="2" t="s">
        <v>12044</v>
      </c>
      <c r="B6039" s="2" t="s">
        <v>12045</v>
      </c>
    </row>
    <row r="6040" spans="1:2">
      <c r="A6040" s="2" t="s">
        <v>12046</v>
      </c>
      <c r="B6040" s="2" t="s">
        <v>12047</v>
      </c>
    </row>
    <row r="6041" spans="1:2">
      <c r="A6041" s="2" t="s">
        <v>12048</v>
      </c>
      <c r="B6041" s="2" t="s">
        <v>12049</v>
      </c>
    </row>
    <row r="6042" spans="1:2">
      <c r="A6042" s="2" t="s">
        <v>12050</v>
      </c>
      <c r="B6042" s="2" t="s">
        <v>12051</v>
      </c>
    </row>
    <row r="6043" spans="1:2">
      <c r="A6043" s="2" t="s">
        <v>12052</v>
      </c>
      <c r="B6043" s="2" t="s">
        <v>12053</v>
      </c>
    </row>
    <row r="6044" spans="1:2">
      <c r="A6044" s="2" t="s">
        <v>12054</v>
      </c>
      <c r="B6044" s="2" t="s">
        <v>12055</v>
      </c>
    </row>
    <row r="6045" spans="1:2">
      <c r="A6045" s="2" t="s">
        <v>12056</v>
      </c>
      <c r="B6045" s="2" t="s">
        <v>12057</v>
      </c>
    </row>
    <row r="6046" spans="1:2">
      <c r="A6046" s="2" t="s">
        <v>12058</v>
      </c>
      <c r="B6046" s="2" t="s">
        <v>12059</v>
      </c>
    </row>
    <row r="6047" spans="1:2">
      <c r="A6047" s="2" t="s">
        <v>12060</v>
      </c>
      <c r="B6047" s="2" t="s">
        <v>12061</v>
      </c>
    </row>
    <row r="6048" spans="1:2">
      <c r="A6048" s="2" t="s">
        <v>12062</v>
      </c>
      <c r="B6048" s="2" t="s">
        <v>12063</v>
      </c>
    </row>
    <row r="6049" spans="1:2">
      <c r="A6049" s="2" t="s">
        <v>12064</v>
      </c>
      <c r="B6049" s="2" t="s">
        <v>12065</v>
      </c>
    </row>
    <row r="6050" spans="1:2">
      <c r="A6050" s="2" t="s">
        <v>12066</v>
      </c>
      <c r="B6050" s="2" t="s">
        <v>12067</v>
      </c>
    </row>
    <row r="6051" spans="1:2">
      <c r="A6051" s="2" t="s">
        <v>12068</v>
      </c>
      <c r="B6051" s="2" t="s">
        <v>12069</v>
      </c>
    </row>
    <row r="6052" spans="1:2">
      <c r="A6052" s="2" t="s">
        <v>12070</v>
      </c>
      <c r="B6052" s="2" t="s">
        <v>12071</v>
      </c>
    </row>
    <row r="6053" spans="1:2">
      <c r="A6053" s="2" t="s">
        <v>12072</v>
      </c>
      <c r="B6053" s="2" t="s">
        <v>12073</v>
      </c>
    </row>
    <row r="6054" spans="1:2">
      <c r="A6054" s="2" t="s">
        <v>12074</v>
      </c>
      <c r="B6054" s="2" t="s">
        <v>12075</v>
      </c>
    </row>
    <row r="6055" spans="1:2">
      <c r="A6055" s="2" t="s">
        <v>12076</v>
      </c>
      <c r="B6055" s="2" t="s">
        <v>12077</v>
      </c>
    </row>
    <row r="6056" spans="1:2">
      <c r="A6056" s="2" t="s">
        <v>12078</v>
      </c>
      <c r="B6056" s="2" t="s">
        <v>12079</v>
      </c>
    </row>
    <row r="6057" spans="1:2">
      <c r="A6057" s="2" t="s">
        <v>12080</v>
      </c>
      <c r="B6057" s="2" t="s">
        <v>12081</v>
      </c>
    </row>
    <row r="6058" spans="1:2">
      <c r="A6058" s="2" t="s">
        <v>12082</v>
      </c>
      <c r="B6058" s="2" t="s">
        <v>12083</v>
      </c>
    </row>
    <row r="6059" spans="1:2">
      <c r="A6059" s="2" t="s">
        <v>12084</v>
      </c>
      <c r="B6059" s="2" t="s">
        <v>12085</v>
      </c>
    </row>
    <row r="6060" spans="1:2">
      <c r="A6060" s="2" t="s">
        <v>12086</v>
      </c>
      <c r="B6060" s="2" t="s">
        <v>12087</v>
      </c>
    </row>
    <row r="6061" spans="1:2">
      <c r="A6061" s="2" t="s">
        <v>12088</v>
      </c>
      <c r="B6061" s="2" t="s">
        <v>12089</v>
      </c>
    </row>
    <row r="6062" spans="1:2">
      <c r="A6062" s="2" t="s">
        <v>12090</v>
      </c>
      <c r="B6062" s="2" t="s">
        <v>12091</v>
      </c>
    </row>
    <row r="6063" spans="1:2">
      <c r="A6063" s="2" t="s">
        <v>12092</v>
      </c>
      <c r="B6063" s="2" t="s">
        <v>12093</v>
      </c>
    </row>
    <row r="6064" spans="1:2">
      <c r="A6064" s="2" t="s">
        <v>12094</v>
      </c>
      <c r="B6064" s="2" t="s">
        <v>12095</v>
      </c>
    </row>
    <row r="6065" spans="1:2">
      <c r="A6065" s="2" t="s">
        <v>12096</v>
      </c>
      <c r="B6065" s="2" t="s">
        <v>12097</v>
      </c>
    </row>
    <row r="6066" spans="1:2">
      <c r="A6066" s="2" t="s">
        <v>12098</v>
      </c>
      <c r="B6066" s="2" t="s">
        <v>12099</v>
      </c>
    </row>
    <row r="6067" spans="1:2">
      <c r="A6067" s="2" t="s">
        <v>12100</v>
      </c>
      <c r="B6067" s="2" t="s">
        <v>12101</v>
      </c>
    </row>
    <row r="6068" spans="1:2">
      <c r="A6068" s="2" t="s">
        <v>12102</v>
      </c>
      <c r="B6068" s="2" t="s">
        <v>12103</v>
      </c>
    </row>
    <row r="6069" spans="1:2">
      <c r="A6069" s="2" t="s">
        <v>12104</v>
      </c>
      <c r="B6069" s="2" t="s">
        <v>12105</v>
      </c>
    </row>
    <row r="6070" spans="1:2">
      <c r="A6070" s="2" t="s">
        <v>12106</v>
      </c>
      <c r="B6070" s="2" t="s">
        <v>12107</v>
      </c>
    </row>
    <row r="6071" spans="1:2">
      <c r="A6071" s="2" t="s">
        <v>12108</v>
      </c>
      <c r="B6071" s="2" t="s">
        <v>12109</v>
      </c>
    </row>
    <row r="6072" spans="1:2">
      <c r="A6072" s="2" t="s">
        <v>12110</v>
      </c>
      <c r="B6072" s="2" t="s">
        <v>12111</v>
      </c>
    </row>
    <row r="6073" spans="1:2">
      <c r="A6073" s="2" t="s">
        <v>12112</v>
      </c>
      <c r="B6073" s="2" t="s">
        <v>12113</v>
      </c>
    </row>
    <row r="6074" spans="1:2">
      <c r="A6074" s="2" t="s">
        <v>12114</v>
      </c>
      <c r="B6074" s="2" t="s">
        <v>12115</v>
      </c>
    </row>
    <row r="6075" spans="1:2">
      <c r="A6075" s="2" t="s">
        <v>12116</v>
      </c>
      <c r="B6075" s="2" t="s">
        <v>12117</v>
      </c>
    </row>
    <row r="6076" spans="1:2">
      <c r="A6076" s="2" t="s">
        <v>12118</v>
      </c>
      <c r="B6076" s="2" t="s">
        <v>12119</v>
      </c>
    </row>
    <row r="6077" spans="1:2">
      <c r="A6077" s="2" t="s">
        <v>12120</v>
      </c>
      <c r="B6077" s="2" t="s">
        <v>12121</v>
      </c>
    </row>
    <row r="6078" spans="1:2">
      <c r="A6078" s="2" t="s">
        <v>12122</v>
      </c>
      <c r="B6078" s="2" t="s">
        <v>12123</v>
      </c>
    </row>
    <row r="6079" spans="1:2">
      <c r="A6079" s="2" t="s">
        <v>12124</v>
      </c>
      <c r="B6079" s="2" t="s">
        <v>12125</v>
      </c>
    </row>
    <row r="6080" spans="1:2">
      <c r="A6080" s="2" t="s">
        <v>12126</v>
      </c>
      <c r="B6080" s="2" t="s">
        <v>12127</v>
      </c>
    </row>
    <row r="6081" spans="1:2">
      <c r="A6081" s="2" t="s">
        <v>12128</v>
      </c>
      <c r="B6081" s="2" t="s">
        <v>12129</v>
      </c>
    </row>
    <row r="6082" spans="1:2">
      <c r="A6082" s="2" t="s">
        <v>12130</v>
      </c>
      <c r="B6082" s="2" t="s">
        <v>12131</v>
      </c>
    </row>
    <row r="6083" spans="1:2">
      <c r="A6083" s="2" t="s">
        <v>12132</v>
      </c>
      <c r="B6083" s="2" t="s">
        <v>12133</v>
      </c>
    </row>
    <row r="6084" spans="1:2">
      <c r="A6084" s="2" t="s">
        <v>12134</v>
      </c>
      <c r="B6084" s="2" t="s">
        <v>12135</v>
      </c>
    </row>
    <row r="6085" spans="1:2">
      <c r="A6085" s="2" t="s">
        <v>12136</v>
      </c>
      <c r="B6085" s="2" t="s">
        <v>12137</v>
      </c>
    </row>
    <row r="6086" spans="1:2">
      <c r="A6086" s="2" t="s">
        <v>12138</v>
      </c>
      <c r="B6086" s="2" t="s">
        <v>12139</v>
      </c>
    </row>
    <row r="6087" spans="1:2">
      <c r="A6087" s="2" t="s">
        <v>12140</v>
      </c>
      <c r="B6087" s="2" t="s">
        <v>12141</v>
      </c>
    </row>
    <row r="6088" spans="1:2">
      <c r="A6088" s="2" t="s">
        <v>12142</v>
      </c>
      <c r="B6088" s="2" t="s">
        <v>12143</v>
      </c>
    </row>
    <row r="6089" spans="1:2">
      <c r="A6089" s="2" t="s">
        <v>12144</v>
      </c>
      <c r="B6089" s="2" t="s">
        <v>12145</v>
      </c>
    </row>
    <row r="6090" spans="1:2">
      <c r="A6090" s="2" t="s">
        <v>12146</v>
      </c>
      <c r="B6090" s="2" t="s">
        <v>12147</v>
      </c>
    </row>
    <row r="6091" spans="1:2">
      <c r="A6091" s="2" t="s">
        <v>12148</v>
      </c>
      <c r="B6091" s="2" t="s">
        <v>12149</v>
      </c>
    </row>
    <row r="6092" spans="1:2">
      <c r="A6092" s="2" t="s">
        <v>12150</v>
      </c>
      <c r="B6092" s="2" t="s">
        <v>12151</v>
      </c>
    </row>
    <row r="6093" spans="1:2">
      <c r="A6093" s="2" t="s">
        <v>12152</v>
      </c>
      <c r="B6093" s="2" t="s">
        <v>12153</v>
      </c>
    </row>
    <row r="6094" spans="1:2">
      <c r="A6094" s="2" t="s">
        <v>12154</v>
      </c>
      <c r="B6094" s="2" t="s">
        <v>12155</v>
      </c>
    </row>
    <row r="6095" spans="1:2">
      <c r="A6095" s="2" t="s">
        <v>12156</v>
      </c>
      <c r="B6095" s="2" t="s">
        <v>12157</v>
      </c>
    </row>
    <row r="6096" spans="1:2">
      <c r="A6096" s="2" t="s">
        <v>12158</v>
      </c>
      <c r="B6096" s="2" t="s">
        <v>12159</v>
      </c>
    </row>
    <row r="6097" spans="1:2">
      <c r="A6097" s="2" t="s">
        <v>12160</v>
      </c>
      <c r="B6097" s="2" t="s">
        <v>12161</v>
      </c>
    </row>
    <row r="6098" spans="1:2">
      <c r="A6098" s="2" t="s">
        <v>12162</v>
      </c>
      <c r="B6098" s="2" t="s">
        <v>12163</v>
      </c>
    </row>
    <row r="6099" spans="1:2">
      <c r="A6099" s="2" t="s">
        <v>12164</v>
      </c>
      <c r="B6099" s="2" t="s">
        <v>12165</v>
      </c>
    </row>
    <row r="6100" spans="1:2">
      <c r="A6100" s="2" t="s">
        <v>12166</v>
      </c>
      <c r="B6100" s="2" t="s">
        <v>12167</v>
      </c>
    </row>
    <row r="6101" spans="1:2">
      <c r="A6101" s="2" t="s">
        <v>12168</v>
      </c>
      <c r="B6101" s="2" t="s">
        <v>12169</v>
      </c>
    </row>
    <row r="6102" spans="1:2">
      <c r="A6102" s="2" t="s">
        <v>12170</v>
      </c>
      <c r="B6102" s="2" t="s">
        <v>12171</v>
      </c>
    </row>
    <row r="6103" spans="1:2">
      <c r="A6103" s="2" t="s">
        <v>12172</v>
      </c>
      <c r="B6103" s="2" t="s">
        <v>12173</v>
      </c>
    </row>
    <row r="6104" spans="1:2">
      <c r="A6104" s="2" t="s">
        <v>12174</v>
      </c>
      <c r="B6104" s="2" t="s">
        <v>12175</v>
      </c>
    </row>
    <row r="6105" spans="1:2">
      <c r="A6105" s="2" t="s">
        <v>12176</v>
      </c>
      <c r="B6105" s="2" t="s">
        <v>12177</v>
      </c>
    </row>
    <row r="6106" spans="1:2">
      <c r="A6106" s="2" t="s">
        <v>12178</v>
      </c>
      <c r="B6106" s="2" t="s">
        <v>12179</v>
      </c>
    </row>
    <row r="6107" spans="1:2">
      <c r="A6107" s="2" t="s">
        <v>12180</v>
      </c>
      <c r="B6107" s="2" t="s">
        <v>12181</v>
      </c>
    </row>
    <row r="6108" spans="1:2">
      <c r="A6108" s="2" t="s">
        <v>12182</v>
      </c>
      <c r="B6108" s="2" t="s">
        <v>12183</v>
      </c>
    </row>
    <row r="6109" spans="1:2">
      <c r="A6109" s="2" t="s">
        <v>12184</v>
      </c>
      <c r="B6109" s="2" t="s">
        <v>12185</v>
      </c>
    </row>
    <row r="6110" spans="1:2">
      <c r="A6110" s="2" t="s">
        <v>12186</v>
      </c>
      <c r="B6110" s="2" t="s">
        <v>12187</v>
      </c>
    </row>
    <row r="6111" spans="1:2">
      <c r="A6111" s="2" t="s">
        <v>12188</v>
      </c>
      <c r="B6111" s="2" t="s">
        <v>12189</v>
      </c>
    </row>
    <row r="6112" spans="1:2">
      <c r="A6112" s="2" t="s">
        <v>12190</v>
      </c>
      <c r="B6112" s="2" t="s">
        <v>12191</v>
      </c>
    </row>
    <row r="6113" spans="1:2">
      <c r="A6113" s="2" t="s">
        <v>12192</v>
      </c>
      <c r="B6113" s="2" t="s">
        <v>12193</v>
      </c>
    </row>
    <row r="6114" spans="1:2">
      <c r="A6114" s="2" t="s">
        <v>12194</v>
      </c>
      <c r="B6114" s="2" t="s">
        <v>12195</v>
      </c>
    </row>
    <row r="6115" spans="1:2">
      <c r="A6115" s="2" t="s">
        <v>12196</v>
      </c>
      <c r="B6115" s="2" t="s">
        <v>12197</v>
      </c>
    </row>
    <row r="6116" spans="1:2">
      <c r="A6116" s="2" t="s">
        <v>12198</v>
      </c>
      <c r="B6116" s="2" t="s">
        <v>12199</v>
      </c>
    </row>
    <row r="6117" spans="1:2">
      <c r="A6117" s="2" t="s">
        <v>12200</v>
      </c>
      <c r="B6117" s="2" t="s">
        <v>12201</v>
      </c>
    </row>
    <row r="6118" spans="1:2">
      <c r="A6118" s="2" t="s">
        <v>12202</v>
      </c>
      <c r="B6118" s="2" t="s">
        <v>12203</v>
      </c>
    </row>
    <row r="6119" spans="1:2">
      <c r="A6119" s="2" t="s">
        <v>12204</v>
      </c>
      <c r="B6119" s="2" t="s">
        <v>12205</v>
      </c>
    </row>
    <row r="6120" spans="1:2">
      <c r="A6120" s="2" t="s">
        <v>12206</v>
      </c>
      <c r="B6120" s="2" t="s">
        <v>12207</v>
      </c>
    </row>
    <row r="6121" spans="1:2">
      <c r="A6121" s="2" t="s">
        <v>12208</v>
      </c>
      <c r="B6121" s="2" t="s">
        <v>12209</v>
      </c>
    </row>
    <row r="6122" spans="1:2">
      <c r="A6122" s="2" t="s">
        <v>12210</v>
      </c>
      <c r="B6122" s="2" t="s">
        <v>12211</v>
      </c>
    </row>
    <row r="6123" spans="1:2">
      <c r="A6123" s="2" t="s">
        <v>12212</v>
      </c>
      <c r="B6123" s="2" t="s">
        <v>12213</v>
      </c>
    </row>
    <row r="6124" spans="1:2">
      <c r="A6124" s="2" t="s">
        <v>12214</v>
      </c>
      <c r="B6124" s="2" t="s">
        <v>12215</v>
      </c>
    </row>
    <row r="6125" spans="1:2">
      <c r="A6125" s="2" t="s">
        <v>12216</v>
      </c>
      <c r="B6125" s="2" t="s">
        <v>12217</v>
      </c>
    </row>
    <row r="6126" spans="1:2">
      <c r="A6126" s="2" t="s">
        <v>12218</v>
      </c>
      <c r="B6126" s="2" t="s">
        <v>12219</v>
      </c>
    </row>
    <row r="6127" spans="1:2">
      <c r="A6127" s="2" t="s">
        <v>12220</v>
      </c>
      <c r="B6127" s="2" t="s">
        <v>12221</v>
      </c>
    </row>
    <row r="6128" spans="1:2">
      <c r="A6128" s="2" t="s">
        <v>12222</v>
      </c>
      <c r="B6128" s="2" t="s">
        <v>12223</v>
      </c>
    </row>
    <row r="6129" spans="1:2">
      <c r="A6129" s="2" t="s">
        <v>12224</v>
      </c>
      <c r="B6129" s="2" t="s">
        <v>12225</v>
      </c>
    </row>
    <row r="6130" spans="1:2">
      <c r="A6130" s="2" t="s">
        <v>12226</v>
      </c>
      <c r="B6130" s="2" t="s">
        <v>12227</v>
      </c>
    </row>
    <row r="6131" spans="1:2">
      <c r="A6131" s="2" t="s">
        <v>12228</v>
      </c>
      <c r="B6131" s="2" t="s">
        <v>12229</v>
      </c>
    </row>
    <row r="6132" spans="1:2">
      <c r="A6132" s="2" t="s">
        <v>12230</v>
      </c>
      <c r="B6132" s="2" t="s">
        <v>12231</v>
      </c>
    </row>
    <row r="6133" spans="1:2">
      <c r="A6133" s="2" t="s">
        <v>12232</v>
      </c>
      <c r="B6133" s="2" t="s">
        <v>12233</v>
      </c>
    </row>
    <row r="6134" spans="1:2">
      <c r="A6134" s="2" t="s">
        <v>12234</v>
      </c>
      <c r="B6134" s="2" t="s">
        <v>12235</v>
      </c>
    </row>
    <row r="6135" spans="1:2">
      <c r="A6135" s="2" t="s">
        <v>12236</v>
      </c>
      <c r="B6135" s="2" t="s">
        <v>12237</v>
      </c>
    </row>
    <row r="6136" spans="1:2">
      <c r="A6136" s="2" t="s">
        <v>12238</v>
      </c>
      <c r="B6136" s="2" t="s">
        <v>12239</v>
      </c>
    </row>
    <row r="6137" spans="1:2">
      <c r="A6137" s="2" t="s">
        <v>12240</v>
      </c>
      <c r="B6137" s="2" t="s">
        <v>12241</v>
      </c>
    </row>
    <row r="6138" spans="1:2">
      <c r="A6138" s="2" t="s">
        <v>12242</v>
      </c>
      <c r="B6138" s="2" t="s">
        <v>12243</v>
      </c>
    </row>
    <row r="6139" spans="1:2">
      <c r="A6139" s="2" t="s">
        <v>12244</v>
      </c>
      <c r="B6139" s="2" t="s">
        <v>12245</v>
      </c>
    </row>
    <row r="6140" spans="1:2">
      <c r="A6140" s="2" t="s">
        <v>12246</v>
      </c>
      <c r="B6140" s="2" t="s">
        <v>12247</v>
      </c>
    </row>
    <row r="6141" spans="1:2">
      <c r="A6141" s="2" t="s">
        <v>12248</v>
      </c>
      <c r="B6141" s="2" t="s">
        <v>12249</v>
      </c>
    </row>
    <row r="6142" spans="1:2">
      <c r="A6142" s="2" t="s">
        <v>12250</v>
      </c>
      <c r="B6142" s="2" t="s">
        <v>12251</v>
      </c>
    </row>
    <row r="6143" spans="1:2">
      <c r="A6143" s="2" t="s">
        <v>12252</v>
      </c>
      <c r="B6143" s="2" t="s">
        <v>12253</v>
      </c>
    </row>
    <row r="6144" spans="1:2">
      <c r="A6144" s="2" t="s">
        <v>12254</v>
      </c>
      <c r="B6144" s="2" t="s">
        <v>12255</v>
      </c>
    </row>
    <row r="6145" spans="1:2">
      <c r="A6145" s="2" t="s">
        <v>12256</v>
      </c>
      <c r="B6145" s="2" t="s">
        <v>12257</v>
      </c>
    </row>
    <row r="6146" spans="1:2">
      <c r="A6146" s="2" t="s">
        <v>12258</v>
      </c>
      <c r="B6146" s="2" t="s">
        <v>12259</v>
      </c>
    </row>
    <row r="6147" spans="1:2">
      <c r="A6147" s="2" t="s">
        <v>12260</v>
      </c>
      <c r="B6147" s="2" t="s">
        <v>12261</v>
      </c>
    </row>
    <row r="6148" spans="1:2">
      <c r="A6148" s="2" t="s">
        <v>12262</v>
      </c>
      <c r="B6148" s="2" t="s">
        <v>12263</v>
      </c>
    </row>
    <row r="6149" spans="1:2">
      <c r="A6149" s="2" t="s">
        <v>12264</v>
      </c>
      <c r="B6149" s="2" t="s">
        <v>12265</v>
      </c>
    </row>
    <row r="6150" spans="1:2">
      <c r="A6150" s="2" t="s">
        <v>12266</v>
      </c>
      <c r="B6150" s="2" t="s">
        <v>12267</v>
      </c>
    </row>
    <row r="6151" spans="1:2">
      <c r="A6151" s="2" t="s">
        <v>12268</v>
      </c>
      <c r="B6151" s="2" t="s">
        <v>12269</v>
      </c>
    </row>
    <row r="6152" spans="1:2">
      <c r="A6152" s="2" t="s">
        <v>12270</v>
      </c>
      <c r="B6152" s="2" t="s">
        <v>12271</v>
      </c>
    </row>
    <row r="6153" spans="1:2">
      <c r="A6153" s="2" t="s">
        <v>12272</v>
      </c>
      <c r="B6153" s="2" t="s">
        <v>12273</v>
      </c>
    </row>
    <row r="6154" spans="1:2">
      <c r="A6154" s="2" t="s">
        <v>12274</v>
      </c>
      <c r="B6154" s="2" t="s">
        <v>12275</v>
      </c>
    </row>
    <row r="6155" spans="1:2">
      <c r="A6155" s="2" t="s">
        <v>12276</v>
      </c>
      <c r="B6155" s="2" t="s">
        <v>12277</v>
      </c>
    </row>
    <row r="6156" spans="1:2">
      <c r="A6156" s="2" t="s">
        <v>12278</v>
      </c>
      <c r="B6156" s="2" t="s">
        <v>12279</v>
      </c>
    </row>
    <row r="6157" spans="1:2">
      <c r="A6157" s="2" t="s">
        <v>12280</v>
      </c>
      <c r="B6157" s="2" t="s">
        <v>12281</v>
      </c>
    </row>
    <row r="6158" spans="1:2">
      <c r="A6158" s="2" t="s">
        <v>12282</v>
      </c>
      <c r="B6158" s="2" t="s">
        <v>12283</v>
      </c>
    </row>
    <row r="6159" spans="1:2">
      <c r="A6159" s="2" t="s">
        <v>12284</v>
      </c>
      <c r="B6159" s="2" t="s">
        <v>12285</v>
      </c>
    </row>
    <row r="6160" spans="1:2">
      <c r="A6160" s="2" t="s">
        <v>12286</v>
      </c>
      <c r="B6160" s="2" t="s">
        <v>12287</v>
      </c>
    </row>
    <row r="6161" spans="1:2">
      <c r="A6161" s="2" t="s">
        <v>12288</v>
      </c>
      <c r="B6161" s="2" t="s">
        <v>12289</v>
      </c>
    </row>
    <row r="6162" spans="1:2">
      <c r="A6162" s="2" t="s">
        <v>12290</v>
      </c>
      <c r="B6162" s="2" t="s">
        <v>12291</v>
      </c>
    </row>
    <row r="6163" spans="1:2">
      <c r="A6163" s="2" t="s">
        <v>12292</v>
      </c>
      <c r="B6163" s="2" t="s">
        <v>12293</v>
      </c>
    </row>
    <row r="6164" spans="1:2">
      <c r="A6164" s="2" t="s">
        <v>12294</v>
      </c>
      <c r="B6164" s="2" t="s">
        <v>12295</v>
      </c>
    </row>
    <row r="6165" spans="1:2">
      <c r="A6165" s="2" t="s">
        <v>12296</v>
      </c>
      <c r="B6165" s="2" t="s">
        <v>12297</v>
      </c>
    </row>
    <row r="6166" spans="1:2">
      <c r="A6166" s="2" t="s">
        <v>12298</v>
      </c>
      <c r="B6166" s="2" t="s">
        <v>12299</v>
      </c>
    </row>
    <row r="6167" spans="1:2">
      <c r="A6167" s="2" t="s">
        <v>12300</v>
      </c>
      <c r="B6167" s="2" t="s">
        <v>12301</v>
      </c>
    </row>
    <row r="6168" spans="1:2">
      <c r="A6168" s="2" t="s">
        <v>12302</v>
      </c>
      <c r="B6168" s="2" t="s">
        <v>12303</v>
      </c>
    </row>
    <row r="6169" spans="1:2">
      <c r="A6169" s="2" t="s">
        <v>12304</v>
      </c>
      <c r="B6169" s="2" t="s">
        <v>12305</v>
      </c>
    </row>
    <row r="6170" spans="1:2">
      <c r="A6170" s="2" t="s">
        <v>12306</v>
      </c>
      <c r="B6170" s="2" t="s">
        <v>12307</v>
      </c>
    </row>
    <row r="6171" spans="1:2">
      <c r="A6171" s="2" t="s">
        <v>12308</v>
      </c>
      <c r="B6171" s="2" t="s">
        <v>12309</v>
      </c>
    </row>
    <row r="6172" spans="1:2">
      <c r="A6172" s="2" t="s">
        <v>12310</v>
      </c>
      <c r="B6172" s="2" t="s">
        <v>12311</v>
      </c>
    </row>
    <row r="6173" spans="1:2">
      <c r="A6173" s="2" t="s">
        <v>12312</v>
      </c>
      <c r="B6173" s="2" t="s">
        <v>12313</v>
      </c>
    </row>
    <row r="6174" spans="1:2">
      <c r="A6174" s="2" t="s">
        <v>12314</v>
      </c>
      <c r="B6174" s="2" t="s">
        <v>12315</v>
      </c>
    </row>
    <row r="6175" spans="1:2">
      <c r="A6175" s="2" t="s">
        <v>12316</v>
      </c>
      <c r="B6175" s="2" t="s">
        <v>12317</v>
      </c>
    </row>
    <row r="6176" spans="1:2">
      <c r="A6176" s="2" t="s">
        <v>12318</v>
      </c>
      <c r="B6176" s="2" t="s">
        <v>12319</v>
      </c>
    </row>
    <row r="6177" spans="1:2">
      <c r="A6177" s="2" t="s">
        <v>12320</v>
      </c>
      <c r="B6177" s="2" t="s">
        <v>12321</v>
      </c>
    </row>
    <row r="6178" spans="1:2">
      <c r="A6178" s="2" t="s">
        <v>12322</v>
      </c>
      <c r="B6178" s="2" t="s">
        <v>12323</v>
      </c>
    </row>
    <row r="6179" spans="1:2">
      <c r="A6179" s="2" t="s">
        <v>12324</v>
      </c>
      <c r="B6179" s="2" t="s">
        <v>12325</v>
      </c>
    </row>
    <row r="6180" spans="1:2">
      <c r="A6180" s="2" t="s">
        <v>12326</v>
      </c>
      <c r="B6180" s="2" t="s">
        <v>12327</v>
      </c>
    </row>
    <row r="6181" spans="1:2">
      <c r="A6181" s="2" t="s">
        <v>12328</v>
      </c>
      <c r="B6181" s="2" t="s">
        <v>12329</v>
      </c>
    </row>
    <row r="6182" spans="1:2">
      <c r="A6182" s="2" t="s">
        <v>12330</v>
      </c>
      <c r="B6182" s="2" t="s">
        <v>12331</v>
      </c>
    </row>
    <row r="6183" spans="1:2">
      <c r="A6183" s="2" t="s">
        <v>12332</v>
      </c>
      <c r="B6183" s="2" t="s">
        <v>12333</v>
      </c>
    </row>
    <row r="6184" spans="1:2">
      <c r="A6184" s="2" t="s">
        <v>12334</v>
      </c>
      <c r="B6184" s="2" t="s">
        <v>12335</v>
      </c>
    </row>
    <row r="6185" spans="1:2">
      <c r="A6185" s="2" t="s">
        <v>12336</v>
      </c>
      <c r="B6185" s="2" t="s">
        <v>12337</v>
      </c>
    </row>
    <row r="6186" spans="1:2">
      <c r="A6186" s="2" t="s">
        <v>12338</v>
      </c>
      <c r="B6186" s="2" t="s">
        <v>12339</v>
      </c>
    </row>
    <row r="6187" spans="1:2">
      <c r="A6187" s="2" t="s">
        <v>12340</v>
      </c>
      <c r="B6187" s="2" t="s">
        <v>12341</v>
      </c>
    </row>
    <row r="6188" spans="1:2">
      <c r="A6188" s="2" t="s">
        <v>12342</v>
      </c>
      <c r="B6188" s="2" t="s">
        <v>12343</v>
      </c>
    </row>
    <row r="6189" spans="1:2">
      <c r="A6189" s="2" t="s">
        <v>12344</v>
      </c>
      <c r="B6189" s="2" t="s">
        <v>12345</v>
      </c>
    </row>
    <row r="6190" spans="1:2">
      <c r="A6190" s="2" t="s">
        <v>12346</v>
      </c>
      <c r="B6190" s="2" t="s">
        <v>12347</v>
      </c>
    </row>
    <row r="6191" spans="1:2">
      <c r="A6191" s="2" t="s">
        <v>12348</v>
      </c>
      <c r="B6191" s="2" t="s">
        <v>12349</v>
      </c>
    </row>
    <row r="6192" spans="1:2">
      <c r="A6192" s="2" t="s">
        <v>12350</v>
      </c>
      <c r="B6192" s="2" t="s">
        <v>12351</v>
      </c>
    </row>
    <row r="6193" spans="1:2">
      <c r="A6193" s="2" t="s">
        <v>12352</v>
      </c>
      <c r="B6193" s="2" t="s">
        <v>12353</v>
      </c>
    </row>
    <row r="6194" spans="1:2">
      <c r="A6194" s="2" t="s">
        <v>12354</v>
      </c>
      <c r="B6194" s="2" t="s">
        <v>12355</v>
      </c>
    </row>
    <row r="6195" spans="1:2">
      <c r="A6195" s="2" t="s">
        <v>12356</v>
      </c>
      <c r="B6195" s="2" t="s">
        <v>12357</v>
      </c>
    </row>
    <row r="6196" spans="1:2">
      <c r="A6196" s="2" t="s">
        <v>12358</v>
      </c>
      <c r="B6196" s="2" t="s">
        <v>12359</v>
      </c>
    </row>
    <row r="6197" spans="1:2">
      <c r="A6197" s="2" t="s">
        <v>12360</v>
      </c>
      <c r="B6197" s="2" t="s">
        <v>12361</v>
      </c>
    </row>
    <row r="6198" spans="1:2">
      <c r="A6198" s="2" t="s">
        <v>12362</v>
      </c>
      <c r="B6198" s="2" t="s">
        <v>12363</v>
      </c>
    </row>
    <row r="6199" spans="1:2">
      <c r="A6199" s="2" t="s">
        <v>12364</v>
      </c>
      <c r="B6199" s="2" t="s">
        <v>12365</v>
      </c>
    </row>
    <row r="6200" spans="1:2">
      <c r="A6200" s="2" t="s">
        <v>12366</v>
      </c>
      <c r="B6200" s="2" t="s">
        <v>12367</v>
      </c>
    </row>
    <row r="6201" spans="1:2">
      <c r="A6201" s="2" t="s">
        <v>12368</v>
      </c>
      <c r="B6201" s="2" t="s">
        <v>12369</v>
      </c>
    </row>
    <row r="6202" spans="1:2">
      <c r="A6202" s="2" t="s">
        <v>12370</v>
      </c>
      <c r="B6202" s="2" t="s">
        <v>12371</v>
      </c>
    </row>
    <row r="6203" spans="1:2">
      <c r="A6203" s="2" t="s">
        <v>12372</v>
      </c>
      <c r="B6203" s="2" t="s">
        <v>12373</v>
      </c>
    </row>
    <row r="6204" spans="1:2">
      <c r="A6204" s="2" t="s">
        <v>12374</v>
      </c>
      <c r="B6204" s="2" t="s">
        <v>12375</v>
      </c>
    </row>
    <row r="6205" spans="1:2">
      <c r="A6205" s="2" t="s">
        <v>12376</v>
      </c>
      <c r="B6205" s="2" t="s">
        <v>12377</v>
      </c>
    </row>
    <row r="6206" spans="1:2">
      <c r="A6206" s="2" t="s">
        <v>12378</v>
      </c>
      <c r="B6206" s="2" t="s">
        <v>12379</v>
      </c>
    </row>
    <row r="6207" spans="1:2">
      <c r="A6207" s="2" t="s">
        <v>12380</v>
      </c>
      <c r="B6207" s="2" t="s">
        <v>12381</v>
      </c>
    </row>
    <row r="6208" spans="1:2">
      <c r="A6208" s="2" t="s">
        <v>12382</v>
      </c>
      <c r="B6208" s="2" t="s">
        <v>12383</v>
      </c>
    </row>
    <row r="6209" spans="1:2">
      <c r="A6209" s="2" t="s">
        <v>12384</v>
      </c>
      <c r="B6209" s="2" t="s">
        <v>12385</v>
      </c>
    </row>
    <row r="6210" spans="1:2">
      <c r="A6210" s="2" t="s">
        <v>12386</v>
      </c>
      <c r="B6210" s="2" t="s">
        <v>12387</v>
      </c>
    </row>
    <row r="6211" spans="1:2">
      <c r="A6211" s="2" t="s">
        <v>12388</v>
      </c>
      <c r="B6211" s="2" t="s">
        <v>12389</v>
      </c>
    </row>
    <row r="6212" spans="1:2">
      <c r="A6212" s="2" t="s">
        <v>12390</v>
      </c>
      <c r="B6212" s="2" t="s">
        <v>12391</v>
      </c>
    </row>
    <row r="6213" spans="1:2">
      <c r="A6213" s="2" t="s">
        <v>12392</v>
      </c>
      <c r="B6213" s="2" t="s">
        <v>12393</v>
      </c>
    </row>
    <row r="6214" spans="1:2">
      <c r="A6214" s="2" t="s">
        <v>12394</v>
      </c>
      <c r="B6214" s="2" t="s">
        <v>12395</v>
      </c>
    </row>
    <row r="6215" spans="1:2">
      <c r="A6215" s="2" t="s">
        <v>12396</v>
      </c>
      <c r="B6215" s="2" t="s">
        <v>12397</v>
      </c>
    </row>
    <row r="6216" spans="1:2">
      <c r="A6216" s="2" t="s">
        <v>12398</v>
      </c>
      <c r="B6216" s="2" t="s">
        <v>12399</v>
      </c>
    </row>
    <row r="6217" spans="1:2">
      <c r="A6217" s="2" t="s">
        <v>12400</v>
      </c>
      <c r="B6217" s="2" t="s">
        <v>12401</v>
      </c>
    </row>
    <row r="6218" spans="1:2">
      <c r="A6218" s="2" t="s">
        <v>12402</v>
      </c>
      <c r="B6218" s="2" t="s">
        <v>12403</v>
      </c>
    </row>
    <row r="6219" spans="1:2">
      <c r="A6219" s="2" t="s">
        <v>12404</v>
      </c>
      <c r="B6219" s="2" t="s">
        <v>12405</v>
      </c>
    </row>
    <row r="6220" spans="1:2">
      <c r="A6220" s="2" t="s">
        <v>12406</v>
      </c>
      <c r="B6220" s="2" t="s">
        <v>12407</v>
      </c>
    </row>
    <row r="6221" spans="1:2">
      <c r="A6221" s="2" t="s">
        <v>12408</v>
      </c>
      <c r="B6221" s="2" t="s">
        <v>12409</v>
      </c>
    </row>
    <row r="6222" spans="1:2">
      <c r="A6222" s="2" t="s">
        <v>12410</v>
      </c>
      <c r="B6222" s="2" t="s">
        <v>12411</v>
      </c>
    </row>
    <row r="6223" spans="1:2">
      <c r="A6223" s="2" t="s">
        <v>12412</v>
      </c>
      <c r="B6223" s="2" t="s">
        <v>12413</v>
      </c>
    </row>
    <row r="6224" spans="1:2">
      <c r="A6224" s="2" t="s">
        <v>12414</v>
      </c>
      <c r="B6224" s="2" t="s">
        <v>12415</v>
      </c>
    </row>
    <row r="6225" spans="1:2">
      <c r="A6225" s="2" t="s">
        <v>12416</v>
      </c>
      <c r="B6225" s="2" t="s">
        <v>12417</v>
      </c>
    </row>
    <row r="6226" spans="1:2">
      <c r="A6226" s="2" t="s">
        <v>12418</v>
      </c>
      <c r="B6226" s="2" t="s">
        <v>12419</v>
      </c>
    </row>
    <row r="6227" spans="1:2">
      <c r="A6227" s="2" t="s">
        <v>12420</v>
      </c>
      <c r="B6227" s="2" t="s">
        <v>12421</v>
      </c>
    </row>
    <row r="6228" spans="1:2">
      <c r="A6228" s="2" t="s">
        <v>12422</v>
      </c>
      <c r="B6228" s="2" t="s">
        <v>12423</v>
      </c>
    </row>
    <row r="6229" spans="1:2">
      <c r="A6229" s="2" t="s">
        <v>12424</v>
      </c>
      <c r="B6229" s="2" t="s">
        <v>12425</v>
      </c>
    </row>
    <row r="6230" spans="1:2">
      <c r="A6230" s="2" t="s">
        <v>12426</v>
      </c>
      <c r="B6230" s="2" t="s">
        <v>12427</v>
      </c>
    </row>
    <row r="6231" spans="1:2">
      <c r="A6231" s="2" t="s">
        <v>12428</v>
      </c>
      <c r="B6231" s="2" t="s">
        <v>12429</v>
      </c>
    </row>
    <row r="6232" spans="1:2">
      <c r="A6232" s="2" t="s">
        <v>12430</v>
      </c>
      <c r="B6232" s="2" t="s">
        <v>12431</v>
      </c>
    </row>
    <row r="6233" spans="1:2">
      <c r="A6233" s="2" t="s">
        <v>12432</v>
      </c>
      <c r="B6233" s="2" t="s">
        <v>12433</v>
      </c>
    </row>
    <row r="6234" spans="1:2">
      <c r="A6234" s="2" t="s">
        <v>12434</v>
      </c>
      <c r="B6234" s="2" t="s">
        <v>12435</v>
      </c>
    </row>
    <row r="6235" spans="1:2">
      <c r="A6235" s="2" t="s">
        <v>12436</v>
      </c>
      <c r="B6235" s="2" t="s">
        <v>12437</v>
      </c>
    </row>
    <row r="6236" spans="1:2">
      <c r="A6236" s="2" t="s">
        <v>12438</v>
      </c>
      <c r="B6236" s="2" t="s">
        <v>12439</v>
      </c>
    </row>
    <row r="6237" spans="1:2">
      <c r="A6237" s="2" t="s">
        <v>12440</v>
      </c>
      <c r="B6237" s="2" t="s">
        <v>12441</v>
      </c>
    </row>
    <row r="6238" spans="1:2">
      <c r="A6238" s="2" t="s">
        <v>12442</v>
      </c>
      <c r="B6238" s="2" t="s">
        <v>12443</v>
      </c>
    </row>
    <row r="6239" spans="1:2">
      <c r="A6239" s="2" t="s">
        <v>12444</v>
      </c>
      <c r="B6239" s="2" t="s">
        <v>12445</v>
      </c>
    </row>
    <row r="6240" spans="1:2">
      <c r="A6240" s="2" t="s">
        <v>12446</v>
      </c>
      <c r="B6240" s="2" t="s">
        <v>12447</v>
      </c>
    </row>
    <row r="6241" spans="1:2">
      <c r="A6241" s="2" t="s">
        <v>12448</v>
      </c>
      <c r="B6241" s="2" t="s">
        <v>12449</v>
      </c>
    </row>
    <row r="6242" spans="1:2">
      <c r="A6242" s="2" t="s">
        <v>12450</v>
      </c>
      <c r="B6242" s="2" t="s">
        <v>12451</v>
      </c>
    </row>
    <row r="6243" spans="1:2">
      <c r="A6243" s="2" t="s">
        <v>12452</v>
      </c>
      <c r="B6243" s="2" t="s">
        <v>12453</v>
      </c>
    </row>
    <row r="6244" spans="1:2">
      <c r="A6244" s="2" t="s">
        <v>12454</v>
      </c>
      <c r="B6244" s="2" t="s">
        <v>12455</v>
      </c>
    </row>
    <row r="6245" spans="1:2">
      <c r="A6245" s="2" t="s">
        <v>12456</v>
      </c>
      <c r="B6245" s="2" t="s">
        <v>12457</v>
      </c>
    </row>
    <row r="6246" spans="1:2">
      <c r="A6246" s="2" t="s">
        <v>12458</v>
      </c>
      <c r="B6246" s="2" t="s">
        <v>12459</v>
      </c>
    </row>
    <row r="6247" spans="1:2">
      <c r="A6247" s="2" t="s">
        <v>12460</v>
      </c>
      <c r="B6247" s="2" t="s">
        <v>12461</v>
      </c>
    </row>
    <row r="6248" spans="1:2">
      <c r="A6248" s="2" t="s">
        <v>12462</v>
      </c>
      <c r="B6248" s="2" t="s">
        <v>12463</v>
      </c>
    </row>
    <row r="6249" spans="1:2">
      <c r="A6249" s="2" t="s">
        <v>12464</v>
      </c>
      <c r="B6249" s="2" t="s">
        <v>12465</v>
      </c>
    </row>
    <row r="6250" spans="1:2">
      <c r="A6250" s="2" t="s">
        <v>12466</v>
      </c>
      <c r="B6250" s="2" t="s">
        <v>12467</v>
      </c>
    </row>
    <row r="6251" spans="1:2">
      <c r="A6251" s="2" t="s">
        <v>12468</v>
      </c>
      <c r="B6251" s="2" t="s">
        <v>12469</v>
      </c>
    </row>
    <row r="6252" spans="1:2">
      <c r="A6252" s="2" t="s">
        <v>12470</v>
      </c>
      <c r="B6252" s="2" t="s">
        <v>12471</v>
      </c>
    </row>
    <row r="6253" spans="1:2">
      <c r="A6253" s="2" t="s">
        <v>12472</v>
      </c>
      <c r="B6253" s="2" t="s">
        <v>12473</v>
      </c>
    </row>
    <row r="6254" spans="1:2">
      <c r="A6254" s="2" t="s">
        <v>12474</v>
      </c>
      <c r="B6254" s="2" t="s">
        <v>12475</v>
      </c>
    </row>
    <row r="6255" spans="1:2">
      <c r="A6255" s="2" t="s">
        <v>12476</v>
      </c>
      <c r="B6255" s="2" t="s">
        <v>12477</v>
      </c>
    </row>
    <row r="6256" spans="1:2">
      <c r="A6256" s="2" t="s">
        <v>12478</v>
      </c>
      <c r="B6256" s="2" t="s">
        <v>12479</v>
      </c>
    </row>
    <row r="6257" spans="1:2">
      <c r="A6257" s="2" t="s">
        <v>12480</v>
      </c>
      <c r="B6257" s="2" t="s">
        <v>12481</v>
      </c>
    </row>
    <row r="6258" spans="1:2">
      <c r="A6258" s="2" t="s">
        <v>12482</v>
      </c>
      <c r="B6258" s="2" t="s">
        <v>12483</v>
      </c>
    </row>
    <row r="6259" spans="1:2">
      <c r="A6259" s="2" t="s">
        <v>12484</v>
      </c>
      <c r="B6259" s="2" t="s">
        <v>12485</v>
      </c>
    </row>
    <row r="6260" spans="1:2">
      <c r="A6260" s="2" t="s">
        <v>12486</v>
      </c>
      <c r="B6260" s="2" t="s">
        <v>12487</v>
      </c>
    </row>
    <row r="6261" spans="1:2">
      <c r="A6261" s="2" t="s">
        <v>12488</v>
      </c>
      <c r="B6261" s="2" t="s">
        <v>12489</v>
      </c>
    </row>
    <row r="6262" spans="1:2">
      <c r="A6262" s="2" t="s">
        <v>12490</v>
      </c>
      <c r="B6262" s="2" t="s">
        <v>12491</v>
      </c>
    </row>
    <row r="6263" spans="1:2">
      <c r="A6263" s="2" t="s">
        <v>12492</v>
      </c>
      <c r="B6263" s="2" t="s">
        <v>12493</v>
      </c>
    </row>
    <row r="6264" spans="1:2">
      <c r="A6264" s="2" t="s">
        <v>12494</v>
      </c>
      <c r="B6264" s="2" t="s">
        <v>12495</v>
      </c>
    </row>
    <row r="6265" spans="1:2">
      <c r="A6265" s="2" t="s">
        <v>12496</v>
      </c>
      <c r="B6265" s="2" t="s">
        <v>12497</v>
      </c>
    </row>
    <row r="6266" spans="1:2">
      <c r="A6266" s="2" t="s">
        <v>12498</v>
      </c>
      <c r="B6266" s="2" t="s">
        <v>12499</v>
      </c>
    </row>
    <row r="6267" spans="1:2">
      <c r="A6267" s="2" t="s">
        <v>12500</v>
      </c>
      <c r="B6267" s="2" t="s">
        <v>12501</v>
      </c>
    </row>
    <row r="6268" spans="1:2">
      <c r="A6268" s="2" t="s">
        <v>12502</v>
      </c>
      <c r="B6268" s="2" t="s">
        <v>12503</v>
      </c>
    </row>
    <row r="6269" spans="1:2">
      <c r="A6269" s="2" t="s">
        <v>12504</v>
      </c>
      <c r="B6269" s="2" t="s">
        <v>12505</v>
      </c>
    </row>
    <row r="6270" spans="1:2">
      <c r="A6270" s="2" t="s">
        <v>12506</v>
      </c>
      <c r="B6270" s="2" t="s">
        <v>12507</v>
      </c>
    </row>
    <row r="6271" spans="1:2">
      <c r="A6271" s="2" t="s">
        <v>12508</v>
      </c>
      <c r="B6271" s="2" t="s">
        <v>12509</v>
      </c>
    </row>
    <row r="6272" spans="1:2">
      <c r="A6272" s="2" t="s">
        <v>12510</v>
      </c>
      <c r="B6272" s="2" t="s">
        <v>12511</v>
      </c>
    </row>
    <row r="6273" spans="1:2">
      <c r="A6273" s="2" t="s">
        <v>12512</v>
      </c>
      <c r="B6273" s="2" t="s">
        <v>12513</v>
      </c>
    </row>
    <row r="6274" spans="1:2">
      <c r="A6274" s="2" t="s">
        <v>12514</v>
      </c>
      <c r="B6274" s="2" t="s">
        <v>12515</v>
      </c>
    </row>
    <row r="6275" spans="1:2">
      <c r="A6275" s="2" t="s">
        <v>12516</v>
      </c>
      <c r="B6275" s="2" t="s">
        <v>12517</v>
      </c>
    </row>
    <row r="6276" spans="1:2">
      <c r="A6276" s="2" t="s">
        <v>12518</v>
      </c>
      <c r="B6276" s="2" t="s">
        <v>12519</v>
      </c>
    </row>
    <row r="6277" spans="1:2">
      <c r="A6277" s="2" t="s">
        <v>12520</v>
      </c>
      <c r="B6277" s="2" t="s">
        <v>12521</v>
      </c>
    </row>
    <row r="6278" spans="1:2">
      <c r="A6278" s="2" t="s">
        <v>12522</v>
      </c>
      <c r="B6278" s="2" t="s">
        <v>12523</v>
      </c>
    </row>
    <row r="6279" spans="1:2">
      <c r="A6279" s="2" t="s">
        <v>12524</v>
      </c>
      <c r="B6279" s="2" t="s">
        <v>12525</v>
      </c>
    </row>
    <row r="6280" spans="1:2">
      <c r="A6280" s="2" t="s">
        <v>12526</v>
      </c>
      <c r="B6280" s="2" t="s">
        <v>12527</v>
      </c>
    </row>
    <row r="6281" spans="1:2">
      <c r="A6281" s="2" t="s">
        <v>12528</v>
      </c>
      <c r="B6281" s="2" t="s">
        <v>12529</v>
      </c>
    </row>
    <row r="6282" spans="1:2">
      <c r="A6282" s="2" t="s">
        <v>12530</v>
      </c>
      <c r="B6282" s="2" t="s">
        <v>12531</v>
      </c>
    </row>
    <row r="6283" spans="1:2">
      <c r="A6283" s="2" t="s">
        <v>12532</v>
      </c>
      <c r="B6283" s="2" t="s">
        <v>12533</v>
      </c>
    </row>
    <row r="6284" spans="1:2">
      <c r="A6284" s="2" t="s">
        <v>12534</v>
      </c>
      <c r="B6284" s="2" t="s">
        <v>12535</v>
      </c>
    </row>
    <row r="6285" spans="1:2">
      <c r="A6285" s="2" t="s">
        <v>12536</v>
      </c>
      <c r="B6285" s="2" t="s">
        <v>12537</v>
      </c>
    </row>
    <row r="6286" spans="1:2">
      <c r="A6286" s="2" t="s">
        <v>12538</v>
      </c>
      <c r="B6286" s="2" t="s">
        <v>12539</v>
      </c>
    </row>
    <row r="6287" spans="1:2">
      <c r="A6287" s="2" t="s">
        <v>12540</v>
      </c>
      <c r="B6287" s="2" t="s">
        <v>12541</v>
      </c>
    </row>
    <row r="6288" spans="1:2">
      <c r="A6288" s="2" t="s">
        <v>12542</v>
      </c>
      <c r="B6288" s="2" t="s">
        <v>12543</v>
      </c>
    </row>
    <row r="6289" spans="1:2">
      <c r="A6289" s="2" t="s">
        <v>12544</v>
      </c>
      <c r="B6289" s="2" t="s">
        <v>12545</v>
      </c>
    </row>
    <row r="6290" spans="1:2">
      <c r="A6290" s="2" t="s">
        <v>12546</v>
      </c>
      <c r="B6290" s="2" t="s">
        <v>12547</v>
      </c>
    </row>
    <row r="6291" spans="1:2">
      <c r="A6291" s="2" t="s">
        <v>12548</v>
      </c>
      <c r="B6291" s="2" t="s">
        <v>12549</v>
      </c>
    </row>
    <row r="6292" spans="1:2">
      <c r="A6292" s="2" t="s">
        <v>12550</v>
      </c>
      <c r="B6292" s="2" t="s">
        <v>12551</v>
      </c>
    </row>
    <row r="6293" spans="1:2">
      <c r="A6293" s="2" t="s">
        <v>12552</v>
      </c>
      <c r="B6293" s="2" t="s">
        <v>12553</v>
      </c>
    </row>
    <row r="6294" spans="1:2">
      <c r="A6294" s="2" t="s">
        <v>12554</v>
      </c>
      <c r="B6294" s="2" t="s">
        <v>12555</v>
      </c>
    </row>
    <row r="6295" spans="1:2">
      <c r="A6295" s="2" t="s">
        <v>12556</v>
      </c>
      <c r="B6295" s="2" t="s">
        <v>12557</v>
      </c>
    </row>
    <row r="6296" spans="1:2">
      <c r="A6296" s="2" t="s">
        <v>12558</v>
      </c>
      <c r="B6296" s="2" t="s">
        <v>12559</v>
      </c>
    </row>
    <row r="6297" spans="1:2">
      <c r="A6297" s="2" t="s">
        <v>12560</v>
      </c>
      <c r="B6297" s="2" t="s">
        <v>12561</v>
      </c>
    </row>
    <row r="6298" spans="1:2">
      <c r="A6298" s="2" t="s">
        <v>12562</v>
      </c>
      <c r="B6298" s="2" t="s">
        <v>12563</v>
      </c>
    </row>
    <row r="6299" spans="1:2">
      <c r="A6299" s="2" t="s">
        <v>12564</v>
      </c>
      <c r="B6299" s="2" t="s">
        <v>12565</v>
      </c>
    </row>
    <row r="6300" spans="1:2">
      <c r="A6300" s="2" t="s">
        <v>12566</v>
      </c>
      <c r="B6300" s="2" t="s">
        <v>12567</v>
      </c>
    </row>
    <row r="6301" spans="1:2">
      <c r="A6301" s="2" t="s">
        <v>12568</v>
      </c>
      <c r="B6301" s="2" t="s">
        <v>12569</v>
      </c>
    </row>
    <row r="6302" spans="1:2">
      <c r="A6302" s="2" t="s">
        <v>12570</v>
      </c>
      <c r="B6302" s="2" t="s">
        <v>12571</v>
      </c>
    </row>
    <row r="6303" spans="1:2">
      <c r="A6303" s="2" t="s">
        <v>12572</v>
      </c>
      <c r="B6303" s="2" t="s">
        <v>1231</v>
      </c>
    </row>
    <row r="6304" spans="1:2">
      <c r="A6304" s="2" t="s">
        <v>12573</v>
      </c>
      <c r="B6304" s="2" t="s">
        <v>12574</v>
      </c>
    </row>
    <row r="6305" spans="1:2">
      <c r="A6305" s="2" t="s">
        <v>12575</v>
      </c>
      <c r="B6305" s="2" t="s">
        <v>12576</v>
      </c>
    </row>
    <row r="6306" spans="1:2">
      <c r="A6306" s="2" t="s">
        <v>12577</v>
      </c>
      <c r="B6306" s="2" t="s">
        <v>12578</v>
      </c>
    </row>
    <row r="6307" spans="1:2">
      <c r="A6307" s="2" t="s">
        <v>12579</v>
      </c>
      <c r="B6307" s="2" t="s">
        <v>12580</v>
      </c>
    </row>
    <row r="6308" spans="1:2">
      <c r="A6308" s="2" t="s">
        <v>12581</v>
      </c>
      <c r="B6308" s="2" t="s">
        <v>12582</v>
      </c>
    </row>
    <row r="6309" spans="1:2">
      <c r="A6309" s="2" t="s">
        <v>12583</v>
      </c>
      <c r="B6309" s="2" t="s">
        <v>12584</v>
      </c>
    </row>
    <row r="6310" spans="1:2">
      <c r="A6310" s="2" t="s">
        <v>12585</v>
      </c>
      <c r="B6310" s="2" t="s">
        <v>12586</v>
      </c>
    </row>
    <row r="6311" spans="1:2">
      <c r="A6311" s="2" t="s">
        <v>12587</v>
      </c>
      <c r="B6311" s="2" t="s">
        <v>12588</v>
      </c>
    </row>
    <row r="6312" spans="1:2">
      <c r="A6312" s="2" t="s">
        <v>12589</v>
      </c>
      <c r="B6312" s="2" t="s">
        <v>12590</v>
      </c>
    </row>
    <row r="6313" spans="1:2">
      <c r="A6313" s="2" t="s">
        <v>12591</v>
      </c>
      <c r="B6313" s="2" t="s">
        <v>12592</v>
      </c>
    </row>
    <row r="6314" spans="1:2">
      <c r="A6314" s="2" t="s">
        <v>12593</v>
      </c>
      <c r="B6314" s="2" t="s">
        <v>12594</v>
      </c>
    </row>
    <row r="6315" spans="1:2">
      <c r="A6315" s="2" t="s">
        <v>12595</v>
      </c>
      <c r="B6315" s="2" t="s">
        <v>12596</v>
      </c>
    </row>
    <row r="6316" spans="1:2">
      <c r="A6316" s="2" t="s">
        <v>12597</v>
      </c>
      <c r="B6316" s="2" t="s">
        <v>12598</v>
      </c>
    </row>
    <row r="6317" spans="1:2">
      <c r="A6317" s="2" t="s">
        <v>12599</v>
      </c>
      <c r="B6317" s="2" t="s">
        <v>12600</v>
      </c>
    </row>
    <row r="6318" spans="1:2">
      <c r="A6318" s="2" t="s">
        <v>12601</v>
      </c>
      <c r="B6318" s="2" t="s">
        <v>12602</v>
      </c>
    </row>
    <row r="6319" spans="1:2">
      <c r="A6319" s="2" t="s">
        <v>12603</v>
      </c>
      <c r="B6319" s="2" t="s">
        <v>12604</v>
      </c>
    </row>
    <row r="6320" spans="1:2">
      <c r="A6320" s="2" t="s">
        <v>12605</v>
      </c>
      <c r="B6320" s="2" t="s">
        <v>12606</v>
      </c>
    </row>
    <row r="6321" spans="1:2">
      <c r="A6321" s="2" t="s">
        <v>12607</v>
      </c>
      <c r="B6321" s="2" t="s">
        <v>12608</v>
      </c>
    </row>
    <row r="6322" spans="1:2">
      <c r="A6322" s="2" t="s">
        <v>12609</v>
      </c>
      <c r="B6322" s="2" t="s">
        <v>12610</v>
      </c>
    </row>
    <row r="6323" spans="1:2">
      <c r="A6323" s="2" t="s">
        <v>12611</v>
      </c>
      <c r="B6323" s="2" t="s">
        <v>12612</v>
      </c>
    </row>
    <row r="6324" spans="1:2">
      <c r="A6324" s="2" t="s">
        <v>12613</v>
      </c>
      <c r="B6324" s="2" t="s">
        <v>12614</v>
      </c>
    </row>
    <row r="6325" spans="1:2">
      <c r="A6325" s="2" t="s">
        <v>12615</v>
      </c>
      <c r="B6325" s="2" t="s">
        <v>12616</v>
      </c>
    </row>
    <row r="6326" spans="1:2">
      <c r="A6326" s="2" t="s">
        <v>12617</v>
      </c>
      <c r="B6326" s="2" t="s">
        <v>12618</v>
      </c>
    </row>
    <row r="6327" spans="1:2">
      <c r="A6327" s="2" t="s">
        <v>12619</v>
      </c>
      <c r="B6327" s="2" t="s">
        <v>12620</v>
      </c>
    </row>
    <row r="6328" spans="1:2">
      <c r="A6328" s="2" t="s">
        <v>12621</v>
      </c>
      <c r="B6328" s="2" t="s">
        <v>12622</v>
      </c>
    </row>
    <row r="6329" spans="1:2">
      <c r="A6329" s="2" t="s">
        <v>12623</v>
      </c>
      <c r="B6329" s="2" t="s">
        <v>12624</v>
      </c>
    </row>
    <row r="6330" spans="1:2">
      <c r="A6330" s="2" t="s">
        <v>12625</v>
      </c>
      <c r="B6330" s="2" t="s">
        <v>12626</v>
      </c>
    </row>
    <row r="6331" spans="1:2">
      <c r="A6331" s="2" t="s">
        <v>12627</v>
      </c>
      <c r="B6331" s="2" t="s">
        <v>12628</v>
      </c>
    </row>
    <row r="6332" spans="1:2">
      <c r="A6332" s="2" t="s">
        <v>12629</v>
      </c>
      <c r="B6332" s="2" t="s">
        <v>12630</v>
      </c>
    </row>
    <row r="6333" spans="1:2">
      <c r="A6333" s="2" t="s">
        <v>12631</v>
      </c>
      <c r="B6333" s="2" t="s">
        <v>12632</v>
      </c>
    </row>
    <row r="6334" spans="1:2">
      <c r="A6334" s="2" t="s">
        <v>12633</v>
      </c>
      <c r="B6334" s="2" t="s">
        <v>12634</v>
      </c>
    </row>
    <row r="6335" spans="1:2">
      <c r="A6335" s="2" t="s">
        <v>12635</v>
      </c>
      <c r="B6335" s="2" t="s">
        <v>12636</v>
      </c>
    </row>
    <row r="6336" spans="1:2">
      <c r="A6336" s="2" t="s">
        <v>12637</v>
      </c>
      <c r="B6336" s="2" t="s">
        <v>12638</v>
      </c>
    </row>
    <row r="6337" spans="1:2">
      <c r="A6337" s="2" t="s">
        <v>12639</v>
      </c>
      <c r="B6337" s="2" t="s">
        <v>12640</v>
      </c>
    </row>
    <row r="6338" spans="1:2">
      <c r="A6338" s="2" t="s">
        <v>12641</v>
      </c>
      <c r="B6338" s="2" t="s">
        <v>12642</v>
      </c>
    </row>
    <row r="6339" spans="1:2">
      <c r="A6339" s="2" t="s">
        <v>12643</v>
      </c>
      <c r="B6339" s="2" t="s">
        <v>12644</v>
      </c>
    </row>
    <row r="6340" spans="1:2">
      <c r="A6340" s="2" t="s">
        <v>12645</v>
      </c>
      <c r="B6340" s="2" t="s">
        <v>12646</v>
      </c>
    </row>
    <row r="6341" spans="1:2">
      <c r="A6341" s="2" t="s">
        <v>12647</v>
      </c>
      <c r="B6341" s="2" t="s">
        <v>12648</v>
      </c>
    </row>
    <row r="6342" spans="1:2">
      <c r="A6342" s="2" t="s">
        <v>12649</v>
      </c>
      <c r="B6342" s="2" t="s">
        <v>12650</v>
      </c>
    </row>
    <row r="6343" spans="1:2">
      <c r="A6343" s="2" t="s">
        <v>12651</v>
      </c>
      <c r="B6343" s="2" t="s">
        <v>12652</v>
      </c>
    </row>
    <row r="6344" spans="1:2">
      <c r="A6344" s="2" t="s">
        <v>12653</v>
      </c>
      <c r="B6344" s="2" t="s">
        <v>12654</v>
      </c>
    </row>
    <row r="6345" spans="1:2">
      <c r="A6345" s="2" t="s">
        <v>12655</v>
      </c>
      <c r="B6345" s="2" t="s">
        <v>12656</v>
      </c>
    </row>
    <row r="6346" spans="1:2">
      <c r="A6346" s="2" t="s">
        <v>12657</v>
      </c>
      <c r="B6346" s="2" t="s">
        <v>12658</v>
      </c>
    </row>
    <row r="6347" spans="1:2">
      <c r="A6347" s="2" t="s">
        <v>12659</v>
      </c>
      <c r="B6347" s="2" t="s">
        <v>12660</v>
      </c>
    </row>
    <row r="6348" spans="1:2">
      <c r="A6348" s="2" t="s">
        <v>12661</v>
      </c>
      <c r="B6348" s="2" t="s">
        <v>12662</v>
      </c>
    </row>
    <row r="6349" spans="1:2">
      <c r="A6349" s="2" t="s">
        <v>12663</v>
      </c>
      <c r="B6349" s="2" t="s">
        <v>12664</v>
      </c>
    </row>
    <row r="6350" spans="1:2">
      <c r="A6350" s="2" t="s">
        <v>12665</v>
      </c>
      <c r="B6350" s="2" t="s">
        <v>12666</v>
      </c>
    </row>
    <row r="6351" spans="1:2">
      <c r="A6351" s="2" t="s">
        <v>12667</v>
      </c>
      <c r="B6351" s="2" t="s">
        <v>12668</v>
      </c>
    </row>
    <row r="6352" spans="1:2">
      <c r="A6352" s="2" t="s">
        <v>12669</v>
      </c>
      <c r="B6352" s="2" t="s">
        <v>12670</v>
      </c>
    </row>
    <row r="6353" spans="1:2">
      <c r="A6353" s="2" t="s">
        <v>12671</v>
      </c>
      <c r="B6353" s="2" t="s">
        <v>12672</v>
      </c>
    </row>
    <row r="6354" spans="1:2">
      <c r="A6354" s="2" t="s">
        <v>12673</v>
      </c>
      <c r="B6354" s="2" t="s">
        <v>12674</v>
      </c>
    </row>
    <row r="6355" spans="1:2">
      <c r="A6355" s="2" t="s">
        <v>12675</v>
      </c>
      <c r="B6355" s="2" t="s">
        <v>12676</v>
      </c>
    </row>
    <row r="6356" spans="1:2">
      <c r="A6356" s="2" t="s">
        <v>12677</v>
      </c>
      <c r="B6356" s="2" t="s">
        <v>12678</v>
      </c>
    </row>
    <row r="6357" spans="1:2">
      <c r="A6357" s="2" t="s">
        <v>12679</v>
      </c>
      <c r="B6357" s="2" t="s">
        <v>12680</v>
      </c>
    </row>
    <row r="6358" spans="1:2">
      <c r="A6358" s="2" t="s">
        <v>12681</v>
      </c>
      <c r="B6358" s="2" t="s">
        <v>12682</v>
      </c>
    </row>
    <row r="6359" spans="1:2">
      <c r="A6359" s="2" t="s">
        <v>12683</v>
      </c>
      <c r="B6359" s="2" t="s">
        <v>12684</v>
      </c>
    </row>
    <row r="6360" spans="1:2">
      <c r="A6360" s="2" t="s">
        <v>12685</v>
      </c>
      <c r="B6360" s="2" t="s">
        <v>12686</v>
      </c>
    </row>
    <row r="6361" spans="1:2">
      <c r="A6361" s="2" t="s">
        <v>12687</v>
      </c>
      <c r="B6361" s="2" t="s">
        <v>12688</v>
      </c>
    </row>
    <row r="6362" spans="1:2">
      <c r="A6362" s="2" t="s">
        <v>12689</v>
      </c>
      <c r="B6362" s="2" t="s">
        <v>12690</v>
      </c>
    </row>
    <row r="6363" spans="1:2">
      <c r="A6363" s="2" t="s">
        <v>12691</v>
      </c>
      <c r="B6363" s="2" t="s">
        <v>12692</v>
      </c>
    </row>
    <row r="6364" spans="1:2">
      <c r="A6364" s="2" t="s">
        <v>12693</v>
      </c>
      <c r="B6364" s="2" t="s">
        <v>12694</v>
      </c>
    </row>
    <row r="6365" spans="1:2">
      <c r="A6365" s="2" t="s">
        <v>12695</v>
      </c>
      <c r="B6365" s="2" t="s">
        <v>12696</v>
      </c>
    </row>
    <row r="6366" spans="1:2">
      <c r="A6366" s="2" t="s">
        <v>12697</v>
      </c>
      <c r="B6366" s="2" t="s">
        <v>12698</v>
      </c>
    </row>
    <row r="6367" spans="1:2">
      <c r="A6367" s="2" t="s">
        <v>12699</v>
      </c>
      <c r="B6367" s="2" t="s">
        <v>12700</v>
      </c>
    </row>
    <row r="6368" spans="1:2">
      <c r="A6368" s="2" t="s">
        <v>12701</v>
      </c>
      <c r="B6368" s="2" t="s">
        <v>12702</v>
      </c>
    </row>
    <row r="6369" spans="1:2">
      <c r="A6369" s="2" t="s">
        <v>12703</v>
      </c>
      <c r="B6369" s="2" t="s">
        <v>12704</v>
      </c>
    </row>
    <row r="6370" spans="1:2">
      <c r="A6370" s="2" t="s">
        <v>12705</v>
      </c>
      <c r="B6370" s="2" t="s">
        <v>12706</v>
      </c>
    </row>
    <row r="6371" spans="1:2">
      <c r="A6371" s="2" t="s">
        <v>12707</v>
      </c>
      <c r="B6371" s="2" t="s">
        <v>12708</v>
      </c>
    </row>
    <row r="6372" spans="1:2">
      <c r="A6372" s="2" t="s">
        <v>12709</v>
      </c>
      <c r="B6372" s="2" t="s">
        <v>12710</v>
      </c>
    </row>
    <row r="6373" spans="1:2">
      <c r="A6373" s="2" t="s">
        <v>12711</v>
      </c>
      <c r="B6373" s="2" t="s">
        <v>12712</v>
      </c>
    </row>
    <row r="6374" spans="1:2">
      <c r="A6374" s="2" t="s">
        <v>12713</v>
      </c>
      <c r="B6374" s="2" t="s">
        <v>12714</v>
      </c>
    </row>
    <row r="6375" spans="1:2">
      <c r="A6375" s="2" t="s">
        <v>12715</v>
      </c>
      <c r="B6375" s="2" t="s">
        <v>12716</v>
      </c>
    </row>
    <row r="6376" spans="1:2">
      <c r="A6376" s="2" t="s">
        <v>12717</v>
      </c>
      <c r="B6376" s="2" t="s">
        <v>12718</v>
      </c>
    </row>
    <row r="6377" spans="1:2">
      <c r="A6377" s="2" t="s">
        <v>12719</v>
      </c>
      <c r="B6377" s="2" t="s">
        <v>12720</v>
      </c>
    </row>
    <row r="6378" spans="1:2">
      <c r="A6378" s="2" t="s">
        <v>12721</v>
      </c>
      <c r="B6378" s="2" t="s">
        <v>12722</v>
      </c>
    </row>
    <row r="6379" spans="1:2">
      <c r="A6379" s="2" t="s">
        <v>12723</v>
      </c>
      <c r="B6379" s="2" t="s">
        <v>12724</v>
      </c>
    </row>
    <row r="6380" spans="1:2">
      <c r="A6380" s="2" t="s">
        <v>12725</v>
      </c>
      <c r="B6380" s="2" t="s">
        <v>12726</v>
      </c>
    </row>
    <row r="6381" spans="1:2">
      <c r="A6381" s="2" t="s">
        <v>12727</v>
      </c>
      <c r="B6381" s="2" t="s">
        <v>12728</v>
      </c>
    </row>
    <row r="6382" spans="1:2">
      <c r="A6382" s="2" t="s">
        <v>12729</v>
      </c>
      <c r="B6382" s="2" t="s">
        <v>12730</v>
      </c>
    </row>
    <row r="6383" spans="1:2">
      <c r="A6383" s="2" t="s">
        <v>12731</v>
      </c>
      <c r="B6383" s="2" t="s">
        <v>12732</v>
      </c>
    </row>
    <row r="6384" spans="1:2">
      <c r="A6384" s="2" t="s">
        <v>12733</v>
      </c>
      <c r="B6384" s="2" t="s">
        <v>12734</v>
      </c>
    </row>
    <row r="6385" spans="1:2">
      <c r="A6385" s="2" t="s">
        <v>12735</v>
      </c>
      <c r="B6385" s="2" t="s">
        <v>12736</v>
      </c>
    </row>
    <row r="6386" spans="1:2">
      <c r="A6386" s="2" t="s">
        <v>12737</v>
      </c>
      <c r="B6386" s="2" t="s">
        <v>12738</v>
      </c>
    </row>
    <row r="6387" spans="1:2">
      <c r="A6387" s="2" t="s">
        <v>12739</v>
      </c>
      <c r="B6387" s="2" t="s">
        <v>12740</v>
      </c>
    </row>
    <row r="6388" spans="1:2">
      <c r="A6388" s="2" t="s">
        <v>12741</v>
      </c>
      <c r="B6388" s="2" t="s">
        <v>12742</v>
      </c>
    </row>
    <row r="6389" spans="1:2">
      <c r="A6389" s="2" t="s">
        <v>12743</v>
      </c>
      <c r="B6389" s="2" t="s">
        <v>12744</v>
      </c>
    </row>
    <row r="6390" spans="1:2">
      <c r="A6390" s="2" t="s">
        <v>12745</v>
      </c>
      <c r="B6390" s="2" t="s">
        <v>12746</v>
      </c>
    </row>
    <row r="6391" spans="1:2">
      <c r="A6391" s="2" t="s">
        <v>12747</v>
      </c>
      <c r="B6391" s="2" t="s">
        <v>12748</v>
      </c>
    </row>
    <row r="6392" spans="1:2">
      <c r="A6392" s="2" t="s">
        <v>12749</v>
      </c>
      <c r="B6392" s="2" t="s">
        <v>12750</v>
      </c>
    </row>
    <row r="6393" spans="1:2">
      <c r="A6393" s="2" t="s">
        <v>12751</v>
      </c>
      <c r="B6393" s="2" t="s">
        <v>12752</v>
      </c>
    </row>
    <row r="6394" spans="1:2">
      <c r="A6394" s="2" t="s">
        <v>12753</v>
      </c>
      <c r="B6394" s="2" t="s">
        <v>12754</v>
      </c>
    </row>
    <row r="6395" spans="1:2">
      <c r="A6395" s="2" t="s">
        <v>12755</v>
      </c>
      <c r="B6395" s="2" t="s">
        <v>12756</v>
      </c>
    </row>
    <row r="6396" spans="1:2">
      <c r="A6396" s="2" t="s">
        <v>12757</v>
      </c>
      <c r="B6396" s="2" t="s">
        <v>12758</v>
      </c>
    </row>
    <row r="6397" spans="1:2">
      <c r="A6397" s="2" t="s">
        <v>12759</v>
      </c>
      <c r="B6397" s="2" t="s">
        <v>12760</v>
      </c>
    </row>
    <row r="6398" spans="1:2">
      <c r="A6398" s="2" t="s">
        <v>12761</v>
      </c>
      <c r="B6398" s="2" t="s">
        <v>12762</v>
      </c>
    </row>
    <row r="6399" spans="1:2">
      <c r="A6399" s="2" t="s">
        <v>12763</v>
      </c>
      <c r="B6399" s="2" t="s">
        <v>12764</v>
      </c>
    </row>
    <row r="6400" spans="1:2">
      <c r="A6400" s="2" t="s">
        <v>12765</v>
      </c>
      <c r="B6400" s="2" t="s">
        <v>12766</v>
      </c>
    </row>
    <row r="6401" spans="1:2">
      <c r="A6401" s="2" t="s">
        <v>12767</v>
      </c>
      <c r="B6401" s="2" t="s">
        <v>12768</v>
      </c>
    </row>
    <row r="6402" spans="1:2">
      <c r="A6402" s="2" t="s">
        <v>12769</v>
      </c>
      <c r="B6402" s="2" t="s">
        <v>12770</v>
      </c>
    </row>
    <row r="6403" spans="1:2">
      <c r="A6403" s="2" t="s">
        <v>12771</v>
      </c>
      <c r="B6403" s="2" t="s">
        <v>12772</v>
      </c>
    </row>
    <row r="6404" spans="1:2">
      <c r="A6404" s="2" t="s">
        <v>12773</v>
      </c>
      <c r="B6404" s="2" t="s">
        <v>12774</v>
      </c>
    </row>
    <row r="6405" spans="1:2">
      <c r="A6405" s="2" t="s">
        <v>12775</v>
      </c>
      <c r="B6405" s="2" t="s">
        <v>12776</v>
      </c>
    </row>
    <row r="6406" spans="1:2">
      <c r="A6406" s="2" t="s">
        <v>12777</v>
      </c>
      <c r="B6406" s="2" t="s">
        <v>12778</v>
      </c>
    </row>
    <row r="6407" spans="1:2">
      <c r="A6407" s="2" t="s">
        <v>12779</v>
      </c>
      <c r="B6407" s="2" t="s">
        <v>12780</v>
      </c>
    </row>
    <row r="6408" spans="1:2">
      <c r="A6408" s="2" t="s">
        <v>12781</v>
      </c>
      <c r="B6408" s="2" t="s">
        <v>12782</v>
      </c>
    </row>
    <row r="6409" spans="1:2">
      <c r="A6409" s="2" t="s">
        <v>12783</v>
      </c>
      <c r="B6409" s="2" t="s">
        <v>12784</v>
      </c>
    </row>
    <row r="6410" spans="1:2">
      <c r="A6410" s="2" t="s">
        <v>12785</v>
      </c>
      <c r="B6410" s="2" t="s">
        <v>10647</v>
      </c>
    </row>
    <row r="6411" spans="1:2">
      <c r="A6411" s="2" t="s">
        <v>12786</v>
      </c>
      <c r="B6411" s="2" t="s">
        <v>2413</v>
      </c>
    </row>
    <row r="6412" spans="1:2">
      <c r="A6412" s="2" t="s">
        <v>12787</v>
      </c>
      <c r="B6412" s="2" t="s">
        <v>12788</v>
      </c>
    </row>
    <row r="6413" spans="1:2">
      <c r="A6413" s="2" t="s">
        <v>12789</v>
      </c>
      <c r="B6413" s="2" t="s">
        <v>12790</v>
      </c>
    </row>
    <row r="6414" spans="1:2">
      <c r="A6414" s="2" t="s">
        <v>12791</v>
      </c>
      <c r="B6414" s="2" t="s">
        <v>12792</v>
      </c>
    </row>
    <row r="6415" spans="1:2">
      <c r="A6415" s="2" t="s">
        <v>12793</v>
      </c>
      <c r="B6415" s="2" t="s">
        <v>12794</v>
      </c>
    </row>
    <row r="6416" spans="1:2">
      <c r="A6416" s="2" t="s">
        <v>12795</v>
      </c>
      <c r="B6416" s="2" t="s">
        <v>12796</v>
      </c>
    </row>
    <row r="6417" spans="1:2">
      <c r="A6417" s="2" t="s">
        <v>12797</v>
      </c>
      <c r="B6417" s="2" t="s">
        <v>12798</v>
      </c>
    </row>
    <row r="6418" spans="1:2">
      <c r="A6418" s="2" t="s">
        <v>12799</v>
      </c>
      <c r="B6418" s="2" t="s">
        <v>12800</v>
      </c>
    </row>
    <row r="6419" spans="1:2">
      <c r="A6419" s="2" t="s">
        <v>12801</v>
      </c>
      <c r="B6419" s="2" t="s">
        <v>12802</v>
      </c>
    </row>
    <row r="6420" spans="1:2">
      <c r="A6420" s="2" t="s">
        <v>12803</v>
      </c>
      <c r="B6420" s="2" t="s">
        <v>12804</v>
      </c>
    </row>
    <row r="6421" spans="1:2">
      <c r="A6421" s="2" t="s">
        <v>12805</v>
      </c>
      <c r="B6421" s="2" t="s">
        <v>12806</v>
      </c>
    </row>
    <row r="6422" spans="1:2">
      <c r="A6422" s="2" t="s">
        <v>12807</v>
      </c>
      <c r="B6422" s="2" t="s">
        <v>12808</v>
      </c>
    </row>
    <row r="6423" spans="1:2">
      <c r="A6423" s="2" t="s">
        <v>12809</v>
      </c>
      <c r="B6423" s="2" t="s">
        <v>12810</v>
      </c>
    </row>
    <row r="6424" spans="1:2">
      <c r="A6424" s="2" t="s">
        <v>12811</v>
      </c>
      <c r="B6424" s="2" t="s">
        <v>12812</v>
      </c>
    </row>
    <row r="6425" spans="1:2">
      <c r="A6425" s="2" t="s">
        <v>12813</v>
      </c>
      <c r="B6425" s="2" t="s">
        <v>12814</v>
      </c>
    </row>
    <row r="6426" spans="1:2">
      <c r="A6426" s="2" t="s">
        <v>12815</v>
      </c>
      <c r="B6426" s="2" t="s">
        <v>12816</v>
      </c>
    </row>
    <row r="6427" spans="1:2">
      <c r="A6427" s="2" t="s">
        <v>12817</v>
      </c>
      <c r="B6427" s="2" t="s">
        <v>12818</v>
      </c>
    </row>
    <row r="6428" spans="1:2">
      <c r="A6428" s="2" t="s">
        <v>12819</v>
      </c>
      <c r="B6428" s="2" t="s">
        <v>12820</v>
      </c>
    </row>
    <row r="6429" spans="1:2">
      <c r="A6429" s="2" t="s">
        <v>12821</v>
      </c>
      <c r="B6429" s="2" t="s">
        <v>12822</v>
      </c>
    </row>
    <row r="6430" spans="1:2">
      <c r="A6430" s="2" t="s">
        <v>12823</v>
      </c>
      <c r="B6430" s="2" t="s">
        <v>12824</v>
      </c>
    </row>
    <row r="6431" spans="1:2">
      <c r="A6431" s="2" t="s">
        <v>12825</v>
      </c>
      <c r="B6431" s="2" t="s">
        <v>12826</v>
      </c>
    </row>
    <row r="6432" spans="1:2">
      <c r="A6432" s="2" t="s">
        <v>12827</v>
      </c>
      <c r="B6432" s="2" t="s">
        <v>12828</v>
      </c>
    </row>
    <row r="6433" spans="1:2">
      <c r="A6433" s="2" t="s">
        <v>12829</v>
      </c>
      <c r="B6433" s="2" t="s">
        <v>12830</v>
      </c>
    </row>
    <row r="6434" spans="1:2">
      <c r="A6434" s="2" t="s">
        <v>12831</v>
      </c>
      <c r="B6434" s="2" t="s">
        <v>12832</v>
      </c>
    </row>
    <row r="6435" spans="1:2">
      <c r="A6435" s="2" t="s">
        <v>12833</v>
      </c>
      <c r="B6435" s="2" t="s">
        <v>12834</v>
      </c>
    </row>
    <row r="6436" spans="1:2">
      <c r="A6436" s="2" t="s">
        <v>12835</v>
      </c>
      <c r="B6436" s="2" t="s">
        <v>12836</v>
      </c>
    </row>
    <row r="6437" spans="1:2">
      <c r="A6437" s="2" t="s">
        <v>12837</v>
      </c>
      <c r="B6437" s="2" t="s">
        <v>12838</v>
      </c>
    </row>
    <row r="6438" spans="1:2">
      <c r="A6438" s="2" t="s">
        <v>12839</v>
      </c>
      <c r="B6438" s="2" t="s">
        <v>12840</v>
      </c>
    </row>
    <row r="6439" spans="1:2">
      <c r="A6439" s="2" t="s">
        <v>12841</v>
      </c>
      <c r="B6439" s="2" t="s">
        <v>12842</v>
      </c>
    </row>
    <row r="6440" spans="1:2">
      <c r="A6440" s="2" t="s">
        <v>12843</v>
      </c>
      <c r="B6440" s="2" t="s">
        <v>12844</v>
      </c>
    </row>
    <row r="6441" spans="1:2">
      <c r="A6441" s="2" t="s">
        <v>12845</v>
      </c>
      <c r="B6441" s="2" t="s">
        <v>12846</v>
      </c>
    </row>
    <row r="6442" spans="1:2">
      <c r="A6442" s="2" t="s">
        <v>12847</v>
      </c>
      <c r="B6442" s="2" t="s">
        <v>12848</v>
      </c>
    </row>
    <row r="6443" spans="1:2">
      <c r="A6443" s="2" t="s">
        <v>12849</v>
      </c>
      <c r="B6443" s="2" t="s">
        <v>12850</v>
      </c>
    </row>
    <row r="6444" spans="1:2">
      <c r="A6444" s="2" t="s">
        <v>12851</v>
      </c>
      <c r="B6444" s="2" t="s">
        <v>12852</v>
      </c>
    </row>
    <row r="6445" spans="1:2">
      <c r="A6445" s="2" t="s">
        <v>12853</v>
      </c>
      <c r="B6445" s="2" t="s">
        <v>12854</v>
      </c>
    </row>
    <row r="6446" spans="1:2">
      <c r="A6446" s="2" t="s">
        <v>12855</v>
      </c>
      <c r="B6446" s="2" t="s">
        <v>12856</v>
      </c>
    </row>
    <row r="6447" spans="1:2">
      <c r="A6447" s="2" t="s">
        <v>12857</v>
      </c>
      <c r="B6447" s="2" t="s">
        <v>12858</v>
      </c>
    </row>
    <row r="6448" spans="1:2">
      <c r="A6448" s="2" t="s">
        <v>12859</v>
      </c>
      <c r="B6448" s="2" t="s">
        <v>12860</v>
      </c>
    </row>
    <row r="6449" spans="1:2">
      <c r="A6449" s="2" t="s">
        <v>12861</v>
      </c>
      <c r="B6449" s="2" t="s">
        <v>12862</v>
      </c>
    </row>
    <row r="6450" spans="1:2">
      <c r="A6450" s="2" t="s">
        <v>12863</v>
      </c>
      <c r="B6450" s="2" t="s">
        <v>12864</v>
      </c>
    </row>
    <row r="6451" spans="1:2">
      <c r="A6451" s="2" t="s">
        <v>12865</v>
      </c>
      <c r="B6451" s="2" t="s">
        <v>12866</v>
      </c>
    </row>
    <row r="6452" spans="1:2">
      <c r="A6452" s="2" t="s">
        <v>12867</v>
      </c>
      <c r="B6452" s="2" t="s">
        <v>12868</v>
      </c>
    </row>
    <row r="6453" spans="1:2">
      <c r="A6453" s="2" t="s">
        <v>12869</v>
      </c>
      <c r="B6453" s="2" t="s">
        <v>12870</v>
      </c>
    </row>
    <row r="6454" spans="1:2">
      <c r="A6454" s="2" t="s">
        <v>12871</v>
      </c>
      <c r="B6454" s="2" t="s">
        <v>12872</v>
      </c>
    </row>
    <row r="6455" spans="1:2">
      <c r="A6455" s="2" t="s">
        <v>12873</v>
      </c>
      <c r="B6455" s="2" t="s">
        <v>12874</v>
      </c>
    </row>
    <row r="6456" spans="1:2">
      <c r="A6456" s="2" t="s">
        <v>12875</v>
      </c>
      <c r="B6456" s="2" t="s">
        <v>12876</v>
      </c>
    </row>
    <row r="6457" spans="1:2">
      <c r="A6457" s="2" t="s">
        <v>12877</v>
      </c>
      <c r="B6457" s="2" t="s">
        <v>12878</v>
      </c>
    </row>
    <row r="6458" spans="1:2">
      <c r="A6458" s="2" t="s">
        <v>12879</v>
      </c>
      <c r="B6458" s="2" t="s">
        <v>12880</v>
      </c>
    </row>
    <row r="6459" spans="1:2">
      <c r="A6459" s="2" t="s">
        <v>12881</v>
      </c>
      <c r="B6459" s="2" t="s">
        <v>12882</v>
      </c>
    </row>
    <row r="6460" spans="1:2">
      <c r="A6460" s="2" t="s">
        <v>12883</v>
      </c>
      <c r="B6460" s="2" t="s">
        <v>12884</v>
      </c>
    </row>
    <row r="6461" spans="1:2">
      <c r="A6461" s="2" t="s">
        <v>12885</v>
      </c>
      <c r="B6461" s="2" t="s">
        <v>12886</v>
      </c>
    </row>
    <row r="6462" spans="1:2">
      <c r="A6462" s="2" t="s">
        <v>12887</v>
      </c>
      <c r="B6462" s="2" t="s">
        <v>12888</v>
      </c>
    </row>
    <row r="6463" spans="1:2">
      <c r="A6463" s="2" t="s">
        <v>12889</v>
      </c>
      <c r="B6463" s="2" t="s">
        <v>12890</v>
      </c>
    </row>
    <row r="6464" spans="1:2">
      <c r="A6464" s="2" t="s">
        <v>12891</v>
      </c>
      <c r="B6464" s="2" t="s">
        <v>12892</v>
      </c>
    </row>
    <row r="6465" spans="1:2">
      <c r="A6465" s="2" t="s">
        <v>12893</v>
      </c>
      <c r="B6465" s="2" t="s">
        <v>12894</v>
      </c>
    </row>
    <row r="6466" spans="1:2">
      <c r="A6466" s="2" t="s">
        <v>12895</v>
      </c>
      <c r="B6466" s="2" t="s">
        <v>12896</v>
      </c>
    </row>
    <row r="6467" spans="1:2">
      <c r="A6467" s="2" t="s">
        <v>12897</v>
      </c>
      <c r="B6467" s="2" t="s">
        <v>12898</v>
      </c>
    </row>
    <row r="6468" spans="1:2">
      <c r="A6468" s="2" t="s">
        <v>12899</v>
      </c>
      <c r="B6468" s="2" t="s">
        <v>12900</v>
      </c>
    </row>
    <row r="6469" spans="1:2">
      <c r="A6469" s="2" t="s">
        <v>12901</v>
      </c>
      <c r="B6469" s="2" t="s">
        <v>12902</v>
      </c>
    </row>
    <row r="6470" spans="1:2">
      <c r="A6470" s="2" t="s">
        <v>12903</v>
      </c>
      <c r="B6470" s="2" t="s">
        <v>12904</v>
      </c>
    </row>
    <row r="6471" spans="1:2">
      <c r="A6471" s="2" t="s">
        <v>12905</v>
      </c>
      <c r="B6471" s="2" t="s">
        <v>12906</v>
      </c>
    </row>
    <row r="6472" spans="1:2">
      <c r="A6472" s="2" t="s">
        <v>12907</v>
      </c>
      <c r="B6472" s="2" t="s">
        <v>12908</v>
      </c>
    </row>
    <row r="6473" spans="1:2">
      <c r="A6473" s="2" t="s">
        <v>12909</v>
      </c>
      <c r="B6473" s="2" t="s">
        <v>12910</v>
      </c>
    </row>
    <row r="6474" spans="1:2">
      <c r="A6474" s="2" t="s">
        <v>12911</v>
      </c>
      <c r="B6474" s="2" t="s">
        <v>12912</v>
      </c>
    </row>
    <row r="6475" spans="1:2">
      <c r="A6475" s="2" t="s">
        <v>12913</v>
      </c>
      <c r="B6475" s="2" t="s">
        <v>12914</v>
      </c>
    </row>
    <row r="6476" spans="1:2">
      <c r="A6476" s="2" t="s">
        <v>12915</v>
      </c>
      <c r="B6476" s="2" t="s">
        <v>12916</v>
      </c>
    </row>
    <row r="6477" spans="1:2">
      <c r="A6477" s="2" t="s">
        <v>12917</v>
      </c>
      <c r="B6477" s="2" t="s">
        <v>12918</v>
      </c>
    </row>
    <row r="6478" spans="1:2">
      <c r="A6478" s="2" t="s">
        <v>12919</v>
      </c>
      <c r="B6478" s="2" t="s">
        <v>12920</v>
      </c>
    </row>
    <row r="6479" spans="1:2">
      <c r="A6479" s="2" t="s">
        <v>12921</v>
      </c>
      <c r="B6479" s="2" t="s">
        <v>12922</v>
      </c>
    </row>
    <row r="6480" spans="1:2">
      <c r="A6480" s="2" t="s">
        <v>12923</v>
      </c>
      <c r="B6480" s="2" t="s">
        <v>12924</v>
      </c>
    </row>
    <row r="6481" spans="1:2">
      <c r="A6481" s="2" t="s">
        <v>12925</v>
      </c>
      <c r="B6481" s="2" t="s">
        <v>12926</v>
      </c>
    </row>
    <row r="6482" spans="1:2">
      <c r="A6482" s="2" t="s">
        <v>12927</v>
      </c>
      <c r="B6482" s="2" t="s">
        <v>12928</v>
      </c>
    </row>
    <row r="6483" spans="1:2">
      <c r="A6483" s="2" t="s">
        <v>12929</v>
      </c>
      <c r="B6483" s="2" t="s">
        <v>12930</v>
      </c>
    </row>
    <row r="6484" spans="1:2">
      <c r="A6484" s="2" t="s">
        <v>12931</v>
      </c>
      <c r="B6484" s="2" t="s">
        <v>12932</v>
      </c>
    </row>
    <row r="6485" spans="1:2">
      <c r="A6485" s="2" t="s">
        <v>12933</v>
      </c>
      <c r="B6485" s="2" t="s">
        <v>12934</v>
      </c>
    </row>
    <row r="6486" spans="1:2">
      <c r="A6486" s="2" t="s">
        <v>12935</v>
      </c>
      <c r="B6486" s="2" t="s">
        <v>12936</v>
      </c>
    </row>
    <row r="6487" spans="1:2">
      <c r="A6487" s="2" t="s">
        <v>12937</v>
      </c>
      <c r="B6487" s="2" t="s">
        <v>12938</v>
      </c>
    </row>
    <row r="6488" spans="1:2">
      <c r="A6488" s="2" t="s">
        <v>12939</v>
      </c>
      <c r="B6488" s="2" t="s">
        <v>12940</v>
      </c>
    </row>
    <row r="6489" spans="1:2">
      <c r="A6489" s="2" t="s">
        <v>12941</v>
      </c>
      <c r="B6489" s="2" t="s">
        <v>12942</v>
      </c>
    </row>
    <row r="6490" spans="1:2">
      <c r="A6490" s="2" t="s">
        <v>12943</v>
      </c>
      <c r="B6490" s="2" t="s">
        <v>12944</v>
      </c>
    </row>
    <row r="6491" spans="1:2">
      <c r="A6491" s="2" t="s">
        <v>12945</v>
      </c>
      <c r="B6491" s="2" t="s">
        <v>12946</v>
      </c>
    </row>
    <row r="6492" spans="1:2">
      <c r="A6492" s="2" t="s">
        <v>12947</v>
      </c>
      <c r="B6492" s="2" t="s">
        <v>12948</v>
      </c>
    </row>
    <row r="6493" spans="1:2">
      <c r="A6493" s="2" t="s">
        <v>12949</v>
      </c>
      <c r="B6493" s="2" t="s">
        <v>12950</v>
      </c>
    </row>
    <row r="6494" spans="1:2">
      <c r="A6494" s="2" t="s">
        <v>12951</v>
      </c>
      <c r="B6494" s="2" t="s">
        <v>12952</v>
      </c>
    </row>
    <row r="6495" spans="1:2">
      <c r="A6495" s="2" t="s">
        <v>12953</v>
      </c>
      <c r="B6495" s="2" t="s">
        <v>12954</v>
      </c>
    </row>
    <row r="6496" spans="1:2">
      <c r="A6496" s="2" t="s">
        <v>12955</v>
      </c>
      <c r="B6496" s="2" t="s">
        <v>12956</v>
      </c>
    </row>
    <row r="6497" spans="1:2">
      <c r="A6497" s="2" t="s">
        <v>12957</v>
      </c>
      <c r="B6497" s="2" t="s">
        <v>12958</v>
      </c>
    </row>
    <row r="6498" spans="1:2">
      <c r="A6498" s="2" t="s">
        <v>12959</v>
      </c>
      <c r="B6498" s="2" t="s">
        <v>12960</v>
      </c>
    </row>
    <row r="6499" spans="1:2">
      <c r="A6499" s="2" t="s">
        <v>12961</v>
      </c>
      <c r="B6499" s="2" t="s">
        <v>12962</v>
      </c>
    </row>
    <row r="6500" spans="1:2">
      <c r="A6500" s="2" t="s">
        <v>12963</v>
      </c>
      <c r="B6500" s="2" t="s">
        <v>12964</v>
      </c>
    </row>
    <row r="6501" spans="1:2">
      <c r="A6501" s="2" t="s">
        <v>12965</v>
      </c>
      <c r="B6501" s="2" t="s">
        <v>12966</v>
      </c>
    </row>
    <row r="6502" spans="1:2">
      <c r="A6502" s="2" t="s">
        <v>12967</v>
      </c>
      <c r="B6502" s="2" t="s">
        <v>12968</v>
      </c>
    </row>
    <row r="6503" spans="1:2">
      <c r="A6503" s="2" t="s">
        <v>12969</v>
      </c>
      <c r="B6503" s="2" t="s">
        <v>12970</v>
      </c>
    </row>
    <row r="6504" spans="1:2">
      <c r="A6504" s="2" t="s">
        <v>12971</v>
      </c>
      <c r="B6504" s="2" t="s">
        <v>12972</v>
      </c>
    </row>
    <row r="6505" spans="1:2">
      <c r="A6505" s="2" t="s">
        <v>12973</v>
      </c>
      <c r="B6505" s="2" t="s">
        <v>12974</v>
      </c>
    </row>
    <row r="6506" spans="1:2">
      <c r="A6506" s="2" t="s">
        <v>12975</v>
      </c>
      <c r="B6506" s="2" t="s">
        <v>12976</v>
      </c>
    </row>
    <row r="6507" spans="1:2">
      <c r="A6507" s="2" t="s">
        <v>12977</v>
      </c>
      <c r="B6507" s="2" t="s">
        <v>12978</v>
      </c>
    </row>
    <row r="6508" spans="1:2">
      <c r="A6508" s="2" t="s">
        <v>12979</v>
      </c>
      <c r="B6508" s="2" t="s">
        <v>12980</v>
      </c>
    </row>
    <row r="6509" spans="1:2">
      <c r="A6509" s="2" t="s">
        <v>12981</v>
      </c>
      <c r="B6509" s="2" t="s">
        <v>12982</v>
      </c>
    </row>
    <row r="6510" spans="1:2">
      <c r="A6510" s="2" t="s">
        <v>12983</v>
      </c>
      <c r="B6510" s="2" t="s">
        <v>12984</v>
      </c>
    </row>
    <row r="6511" spans="1:2">
      <c r="A6511" s="2" t="s">
        <v>12985</v>
      </c>
      <c r="B6511" s="2" t="s">
        <v>12986</v>
      </c>
    </row>
    <row r="6512" spans="1:2">
      <c r="A6512" s="2" t="s">
        <v>12987</v>
      </c>
      <c r="B6512" s="2" t="s">
        <v>12988</v>
      </c>
    </row>
    <row r="6513" spans="1:2">
      <c r="A6513" s="2" t="s">
        <v>12989</v>
      </c>
      <c r="B6513" s="2" t="s">
        <v>12990</v>
      </c>
    </row>
    <row r="6514" spans="1:2">
      <c r="A6514" s="2" t="s">
        <v>12991</v>
      </c>
      <c r="B6514" s="2" t="s">
        <v>12992</v>
      </c>
    </row>
    <row r="6515" spans="1:2">
      <c r="A6515" s="2" t="s">
        <v>12993</v>
      </c>
      <c r="B6515" s="2" t="s">
        <v>12994</v>
      </c>
    </row>
    <row r="6516" spans="1:2">
      <c r="A6516" s="2" t="s">
        <v>12995</v>
      </c>
      <c r="B6516" s="2" t="s">
        <v>12996</v>
      </c>
    </row>
    <row r="6517" spans="1:2">
      <c r="A6517" s="2" t="s">
        <v>12997</v>
      </c>
      <c r="B6517" s="2" t="s">
        <v>12998</v>
      </c>
    </row>
    <row r="6518" spans="1:2">
      <c r="A6518" s="2" t="s">
        <v>12999</v>
      </c>
      <c r="B6518" s="2" t="s">
        <v>13000</v>
      </c>
    </row>
    <row r="6519" spans="1:2">
      <c r="A6519" s="2" t="s">
        <v>13001</v>
      </c>
      <c r="B6519" s="2" t="s">
        <v>13002</v>
      </c>
    </row>
    <row r="6520" spans="1:2">
      <c r="A6520" s="2" t="s">
        <v>13003</v>
      </c>
      <c r="B6520" s="2" t="s">
        <v>13004</v>
      </c>
    </row>
    <row r="6521" spans="1:2">
      <c r="A6521" s="2" t="s">
        <v>13005</v>
      </c>
      <c r="B6521" s="2" t="s">
        <v>4484</v>
      </c>
    </row>
    <row r="6522" spans="1:2">
      <c r="A6522" s="2" t="s">
        <v>13006</v>
      </c>
      <c r="B6522" s="2" t="s">
        <v>13007</v>
      </c>
    </row>
    <row r="6523" spans="1:2">
      <c r="A6523" s="2" t="s">
        <v>13008</v>
      </c>
      <c r="B6523" s="2" t="s">
        <v>13009</v>
      </c>
    </row>
    <row r="6524" spans="1:2">
      <c r="A6524" s="2" t="s">
        <v>13010</v>
      </c>
      <c r="B6524" s="2" t="s">
        <v>13011</v>
      </c>
    </row>
    <row r="6525" spans="1:2">
      <c r="A6525" s="2" t="s">
        <v>13012</v>
      </c>
      <c r="B6525" s="2" t="s">
        <v>13013</v>
      </c>
    </row>
    <row r="6526" spans="1:2">
      <c r="A6526" s="2" t="s">
        <v>13014</v>
      </c>
      <c r="B6526" s="2" t="s">
        <v>13015</v>
      </c>
    </row>
    <row r="6527" spans="1:2">
      <c r="A6527" s="2" t="s">
        <v>13016</v>
      </c>
      <c r="B6527" s="2" t="s">
        <v>13017</v>
      </c>
    </row>
    <row r="6528" spans="1:2">
      <c r="A6528" s="2" t="s">
        <v>13018</v>
      </c>
      <c r="B6528" s="2" t="s">
        <v>13019</v>
      </c>
    </row>
    <row r="6529" spans="1:2">
      <c r="A6529" s="2" t="s">
        <v>13020</v>
      </c>
      <c r="B6529" s="2" t="s">
        <v>13021</v>
      </c>
    </row>
    <row r="6530" spans="1:2">
      <c r="A6530" s="2" t="s">
        <v>13022</v>
      </c>
      <c r="B6530" s="2" t="s">
        <v>13023</v>
      </c>
    </row>
    <row r="6531" spans="1:2">
      <c r="A6531" s="2" t="s">
        <v>13024</v>
      </c>
      <c r="B6531" s="2" t="s">
        <v>13025</v>
      </c>
    </row>
    <row r="6532" spans="1:2">
      <c r="A6532" s="2" t="s">
        <v>13026</v>
      </c>
      <c r="B6532" s="2" t="s">
        <v>13027</v>
      </c>
    </row>
    <row r="6533" spans="1:2">
      <c r="A6533" s="2" t="s">
        <v>13028</v>
      </c>
      <c r="B6533" s="2" t="s">
        <v>13029</v>
      </c>
    </row>
    <row r="6534" spans="1:2">
      <c r="A6534" s="2" t="s">
        <v>13030</v>
      </c>
      <c r="B6534" s="2" t="s">
        <v>13031</v>
      </c>
    </row>
    <row r="6535" spans="1:2">
      <c r="A6535" s="2" t="s">
        <v>13032</v>
      </c>
      <c r="B6535" s="2" t="s">
        <v>13033</v>
      </c>
    </row>
    <row r="6536" spans="1:2">
      <c r="A6536" s="2" t="s">
        <v>13034</v>
      </c>
      <c r="B6536" s="2" t="s">
        <v>13035</v>
      </c>
    </row>
    <row r="6537" spans="1:2">
      <c r="A6537" s="2" t="s">
        <v>13036</v>
      </c>
      <c r="B6537" s="2" t="s">
        <v>13037</v>
      </c>
    </row>
    <row r="6538" spans="1:2">
      <c r="A6538" s="2" t="s">
        <v>13038</v>
      </c>
      <c r="B6538" s="2" t="s">
        <v>13039</v>
      </c>
    </row>
    <row r="6539" spans="1:2">
      <c r="A6539" s="2" t="s">
        <v>13040</v>
      </c>
      <c r="B6539" s="2" t="s">
        <v>13041</v>
      </c>
    </row>
    <row r="6540" spans="1:2">
      <c r="A6540" s="2" t="s">
        <v>13042</v>
      </c>
      <c r="B6540" s="2" t="s">
        <v>13043</v>
      </c>
    </row>
    <row r="6541" spans="1:2">
      <c r="A6541" s="2" t="s">
        <v>13044</v>
      </c>
      <c r="B6541" s="2" t="s">
        <v>13045</v>
      </c>
    </row>
    <row r="6542" spans="1:2">
      <c r="A6542" s="2" t="s">
        <v>13046</v>
      </c>
      <c r="B6542" s="2" t="s">
        <v>13047</v>
      </c>
    </row>
    <row r="6543" spans="1:2">
      <c r="A6543" s="2" t="s">
        <v>13048</v>
      </c>
      <c r="B6543" s="2" t="s">
        <v>13049</v>
      </c>
    </row>
    <row r="6544" spans="1:2">
      <c r="A6544" s="2" t="s">
        <v>13050</v>
      </c>
      <c r="B6544" s="2" t="s">
        <v>13051</v>
      </c>
    </row>
    <row r="6545" spans="1:2">
      <c r="A6545" s="2" t="s">
        <v>13052</v>
      </c>
      <c r="B6545" s="2" t="s">
        <v>13053</v>
      </c>
    </row>
    <row r="6546" spans="1:2">
      <c r="A6546" s="2" t="s">
        <v>13054</v>
      </c>
      <c r="B6546" s="2" t="s">
        <v>13055</v>
      </c>
    </row>
    <row r="6547" spans="1:2">
      <c r="A6547" s="2" t="s">
        <v>13056</v>
      </c>
      <c r="B6547" s="2" t="s">
        <v>13057</v>
      </c>
    </row>
    <row r="6548" spans="1:2">
      <c r="A6548" s="2" t="s">
        <v>13058</v>
      </c>
      <c r="B6548" s="2" t="s">
        <v>13059</v>
      </c>
    </row>
    <row r="6549" spans="1:2">
      <c r="A6549" s="2" t="s">
        <v>13060</v>
      </c>
      <c r="B6549" s="2" t="s">
        <v>13061</v>
      </c>
    </row>
    <row r="6550" spans="1:2">
      <c r="A6550" s="2" t="s">
        <v>13062</v>
      </c>
      <c r="B6550" s="2" t="s">
        <v>13063</v>
      </c>
    </row>
    <row r="6551" spans="1:2">
      <c r="A6551" s="2" t="s">
        <v>13064</v>
      </c>
      <c r="B6551" s="2" t="s">
        <v>13065</v>
      </c>
    </row>
    <row r="6552" spans="1:2">
      <c r="A6552" s="2" t="s">
        <v>13066</v>
      </c>
      <c r="B6552" s="2" t="s">
        <v>13067</v>
      </c>
    </row>
    <row r="6553" spans="1:2">
      <c r="A6553" s="2" t="s">
        <v>13068</v>
      </c>
      <c r="B6553" s="2" t="s">
        <v>13069</v>
      </c>
    </row>
    <row r="6554" spans="1:2">
      <c r="A6554" s="2" t="s">
        <v>13070</v>
      </c>
      <c r="B6554" s="2" t="s">
        <v>13071</v>
      </c>
    </row>
    <row r="6555" spans="1:2">
      <c r="A6555" s="2" t="s">
        <v>13072</v>
      </c>
      <c r="B6555" s="2" t="s">
        <v>13073</v>
      </c>
    </row>
    <row r="6556" spans="1:2">
      <c r="A6556" s="2" t="s">
        <v>13074</v>
      </c>
      <c r="B6556" s="2" t="s">
        <v>13075</v>
      </c>
    </row>
    <row r="6557" spans="1:2">
      <c r="A6557" s="2" t="s">
        <v>13076</v>
      </c>
      <c r="B6557" s="2" t="s">
        <v>13077</v>
      </c>
    </row>
    <row r="6558" spans="1:2">
      <c r="A6558" s="2" t="s">
        <v>13078</v>
      </c>
      <c r="B6558" s="2" t="s">
        <v>13079</v>
      </c>
    </row>
    <row r="6559" spans="1:2">
      <c r="A6559" s="2" t="s">
        <v>13080</v>
      </c>
      <c r="B6559" s="2" t="s">
        <v>13081</v>
      </c>
    </row>
    <row r="6560" spans="1:2">
      <c r="A6560" s="2" t="s">
        <v>13082</v>
      </c>
      <c r="B6560" s="2" t="s">
        <v>13083</v>
      </c>
    </row>
    <row r="6561" spans="1:2">
      <c r="A6561" s="2" t="s">
        <v>13084</v>
      </c>
      <c r="B6561" s="2" t="s">
        <v>13085</v>
      </c>
    </row>
    <row r="6562" spans="1:2">
      <c r="A6562" s="2" t="s">
        <v>13086</v>
      </c>
      <c r="B6562" s="2" t="s">
        <v>13087</v>
      </c>
    </row>
    <row r="6563" spans="1:2">
      <c r="A6563" s="2" t="s">
        <v>13088</v>
      </c>
      <c r="B6563" s="2" t="s">
        <v>13089</v>
      </c>
    </row>
    <row r="6564" spans="1:2">
      <c r="A6564" s="2" t="s">
        <v>13090</v>
      </c>
      <c r="B6564" s="2" t="s">
        <v>13091</v>
      </c>
    </row>
    <row r="6565" spans="1:2">
      <c r="A6565" s="2" t="s">
        <v>13092</v>
      </c>
      <c r="B6565" s="2" t="s">
        <v>13093</v>
      </c>
    </row>
    <row r="6566" spans="1:2">
      <c r="A6566" s="2" t="s">
        <v>13094</v>
      </c>
      <c r="B6566" s="2" t="s">
        <v>13095</v>
      </c>
    </row>
    <row r="6567" spans="1:2">
      <c r="A6567" s="2" t="s">
        <v>13096</v>
      </c>
      <c r="B6567" s="2" t="s">
        <v>13097</v>
      </c>
    </row>
    <row r="6568" spans="1:2">
      <c r="A6568" s="2" t="s">
        <v>13098</v>
      </c>
      <c r="B6568" s="2" t="s">
        <v>13099</v>
      </c>
    </row>
    <row r="6569" spans="1:2">
      <c r="A6569" s="2" t="s">
        <v>13100</v>
      </c>
      <c r="B6569" s="2" t="s">
        <v>13101</v>
      </c>
    </row>
    <row r="6570" spans="1:2">
      <c r="A6570" s="2" t="s">
        <v>13102</v>
      </c>
      <c r="B6570" s="2" t="s">
        <v>13103</v>
      </c>
    </row>
    <row r="6571" spans="1:2">
      <c r="A6571" s="2" t="s">
        <v>13104</v>
      </c>
      <c r="B6571" s="2" t="s">
        <v>13105</v>
      </c>
    </row>
    <row r="6572" spans="1:2">
      <c r="A6572" s="2" t="s">
        <v>13106</v>
      </c>
      <c r="B6572" s="2" t="s">
        <v>13107</v>
      </c>
    </row>
    <row r="6573" spans="1:2">
      <c r="A6573" s="2" t="s">
        <v>13108</v>
      </c>
      <c r="B6573" s="2" t="s">
        <v>13109</v>
      </c>
    </row>
    <row r="6574" spans="1:2">
      <c r="A6574" s="2" t="s">
        <v>13110</v>
      </c>
      <c r="B6574" s="2" t="s">
        <v>13111</v>
      </c>
    </row>
    <row r="6575" spans="1:2">
      <c r="A6575" s="2" t="s">
        <v>13112</v>
      </c>
      <c r="B6575" s="2" t="s">
        <v>13113</v>
      </c>
    </row>
    <row r="6576" spans="1:2">
      <c r="A6576" s="2" t="s">
        <v>13114</v>
      </c>
      <c r="B6576" s="2" t="s">
        <v>13115</v>
      </c>
    </row>
    <row r="6577" spans="1:2">
      <c r="A6577" s="2" t="s">
        <v>13116</v>
      </c>
      <c r="B6577" s="2" t="s">
        <v>13117</v>
      </c>
    </row>
    <row r="6578" spans="1:2">
      <c r="A6578" s="2" t="s">
        <v>13118</v>
      </c>
      <c r="B6578" s="2" t="s">
        <v>13119</v>
      </c>
    </row>
    <row r="6579" spans="1:2">
      <c r="A6579" s="2" t="s">
        <v>13120</v>
      </c>
      <c r="B6579" s="2" t="s">
        <v>9600</v>
      </c>
    </row>
    <row r="6580" spans="1:2">
      <c r="A6580" s="2" t="s">
        <v>13121</v>
      </c>
      <c r="B6580" s="2" t="s">
        <v>13122</v>
      </c>
    </row>
    <row r="6581" spans="1:2">
      <c r="A6581" s="2" t="s">
        <v>13123</v>
      </c>
      <c r="B6581" s="2" t="s">
        <v>13124</v>
      </c>
    </row>
    <row r="6582" spans="1:2">
      <c r="A6582" s="2" t="s">
        <v>13125</v>
      </c>
      <c r="B6582" s="2" t="s">
        <v>13126</v>
      </c>
    </row>
    <row r="6583" spans="1:2">
      <c r="A6583" s="2" t="s">
        <v>13127</v>
      </c>
      <c r="B6583" s="2" t="s">
        <v>13128</v>
      </c>
    </row>
    <row r="6584" spans="1:2">
      <c r="A6584" s="2" t="s">
        <v>13129</v>
      </c>
      <c r="B6584" s="2" t="s">
        <v>13130</v>
      </c>
    </row>
    <row r="6585" spans="1:2">
      <c r="A6585" s="2" t="s">
        <v>13131</v>
      </c>
      <c r="B6585" s="2" t="s">
        <v>13132</v>
      </c>
    </row>
    <row r="6586" spans="1:2">
      <c r="A6586" s="2" t="s">
        <v>13133</v>
      </c>
      <c r="B6586" s="2" t="s">
        <v>13134</v>
      </c>
    </row>
    <row r="6587" spans="1:2">
      <c r="A6587" s="2" t="s">
        <v>13135</v>
      </c>
      <c r="B6587" s="2" t="s">
        <v>13136</v>
      </c>
    </row>
    <row r="6588" spans="1:2">
      <c r="A6588" s="2" t="s">
        <v>13137</v>
      </c>
      <c r="B6588" s="2" t="s">
        <v>13138</v>
      </c>
    </row>
    <row r="6589" spans="1:2">
      <c r="A6589" s="2" t="s">
        <v>13139</v>
      </c>
      <c r="B6589" s="2" t="s">
        <v>13140</v>
      </c>
    </row>
    <row r="6590" spans="1:2">
      <c r="A6590" s="2" t="s">
        <v>13141</v>
      </c>
      <c r="B6590" s="2" t="s">
        <v>13142</v>
      </c>
    </row>
    <row r="6591" spans="1:2">
      <c r="A6591" s="2" t="s">
        <v>13143</v>
      </c>
      <c r="B6591" s="2" t="s">
        <v>13144</v>
      </c>
    </row>
    <row r="6592" spans="1:2">
      <c r="A6592" s="2" t="s">
        <v>13145</v>
      </c>
      <c r="B6592" s="2" t="s">
        <v>13146</v>
      </c>
    </row>
    <row r="6593" spans="1:2">
      <c r="A6593" s="2" t="s">
        <v>13147</v>
      </c>
      <c r="B6593" s="2" t="s">
        <v>13148</v>
      </c>
    </row>
    <row r="6594" spans="1:2">
      <c r="A6594" s="2" t="s">
        <v>13149</v>
      </c>
      <c r="B6594" s="2" t="s">
        <v>13150</v>
      </c>
    </row>
    <row r="6595" spans="1:2">
      <c r="A6595" s="2" t="s">
        <v>13151</v>
      </c>
      <c r="B6595" s="2" t="s">
        <v>13152</v>
      </c>
    </row>
    <row r="6596" spans="1:2">
      <c r="A6596" s="2" t="s">
        <v>13153</v>
      </c>
      <c r="B6596" s="2" t="s">
        <v>13154</v>
      </c>
    </row>
    <row r="6597" spans="1:2">
      <c r="A6597" s="2" t="s">
        <v>13155</v>
      </c>
      <c r="B6597" s="2" t="s">
        <v>13156</v>
      </c>
    </row>
    <row r="6598" spans="1:2">
      <c r="A6598" s="2" t="s">
        <v>13157</v>
      </c>
      <c r="B6598" s="2" t="s">
        <v>13158</v>
      </c>
    </row>
    <row r="6599" spans="1:2">
      <c r="A6599" s="2" t="s">
        <v>13159</v>
      </c>
      <c r="B6599" s="2" t="s">
        <v>13160</v>
      </c>
    </row>
    <row r="6600" spans="1:2">
      <c r="A6600" s="2" t="s">
        <v>13161</v>
      </c>
      <c r="B6600" s="2" t="s">
        <v>13162</v>
      </c>
    </row>
    <row r="6601" spans="1:2">
      <c r="A6601" s="2" t="s">
        <v>13163</v>
      </c>
      <c r="B6601" s="2" t="s">
        <v>13164</v>
      </c>
    </row>
    <row r="6602" spans="1:2">
      <c r="A6602" s="2" t="s">
        <v>13165</v>
      </c>
      <c r="B6602" s="2" t="s">
        <v>13166</v>
      </c>
    </row>
    <row r="6603" spans="1:2">
      <c r="A6603" s="2" t="s">
        <v>13167</v>
      </c>
      <c r="B6603" s="2" t="s">
        <v>13168</v>
      </c>
    </row>
    <row r="6604" spans="1:2">
      <c r="A6604" s="2" t="s">
        <v>13169</v>
      </c>
      <c r="B6604" s="2" t="s">
        <v>13170</v>
      </c>
    </row>
    <row r="6605" spans="1:2">
      <c r="A6605" s="2" t="s">
        <v>13171</v>
      </c>
      <c r="B6605" s="2" t="s">
        <v>13172</v>
      </c>
    </row>
    <row r="6606" spans="1:2">
      <c r="A6606" s="2" t="s">
        <v>13173</v>
      </c>
      <c r="B6606" s="2" t="s">
        <v>13174</v>
      </c>
    </row>
    <row r="6607" spans="1:2">
      <c r="A6607" s="2" t="s">
        <v>13175</v>
      </c>
      <c r="B6607" s="2" t="s">
        <v>13176</v>
      </c>
    </row>
    <row r="6608" spans="1:2">
      <c r="A6608" s="2" t="s">
        <v>13177</v>
      </c>
      <c r="B6608" s="2" t="s">
        <v>13178</v>
      </c>
    </row>
    <row r="6609" spans="1:2">
      <c r="A6609" s="2" t="s">
        <v>13179</v>
      </c>
      <c r="B6609" s="2" t="s">
        <v>13180</v>
      </c>
    </row>
    <row r="6610" spans="1:2">
      <c r="A6610" s="2" t="s">
        <v>13181</v>
      </c>
      <c r="B6610" s="2" t="s">
        <v>13182</v>
      </c>
    </row>
    <row r="6611" spans="1:2">
      <c r="A6611" s="2" t="s">
        <v>13183</v>
      </c>
      <c r="B6611" s="2" t="s">
        <v>13184</v>
      </c>
    </row>
    <row r="6612" spans="1:2">
      <c r="A6612" s="2" t="s">
        <v>13185</v>
      </c>
      <c r="B6612" s="2" t="s">
        <v>13186</v>
      </c>
    </row>
    <row r="6613" spans="1:2">
      <c r="A6613" s="2" t="s">
        <v>13187</v>
      </c>
      <c r="B6613" s="2" t="s">
        <v>13188</v>
      </c>
    </row>
    <row r="6614" spans="1:2">
      <c r="A6614" s="2" t="s">
        <v>13189</v>
      </c>
      <c r="B6614" s="2" t="s">
        <v>13190</v>
      </c>
    </row>
    <row r="6615" spans="1:2">
      <c r="A6615" s="2" t="s">
        <v>13191</v>
      </c>
      <c r="B6615" s="2" t="s">
        <v>13192</v>
      </c>
    </row>
    <row r="6616" spans="1:2">
      <c r="A6616" s="2" t="s">
        <v>13193</v>
      </c>
      <c r="B6616" s="2" t="s">
        <v>13194</v>
      </c>
    </row>
    <row r="6617" spans="1:2">
      <c r="A6617" s="2" t="s">
        <v>13195</v>
      </c>
      <c r="B6617" s="2" t="s">
        <v>13196</v>
      </c>
    </row>
    <row r="6618" spans="1:2">
      <c r="A6618" s="2" t="s">
        <v>13197</v>
      </c>
      <c r="B6618" s="2" t="s">
        <v>13198</v>
      </c>
    </row>
    <row r="6619" spans="1:2">
      <c r="A6619" s="2" t="s">
        <v>13199</v>
      </c>
      <c r="B6619" s="2" t="s">
        <v>13200</v>
      </c>
    </row>
    <row r="6620" spans="1:2">
      <c r="A6620" s="2" t="s">
        <v>13201</v>
      </c>
      <c r="B6620" s="2" t="s">
        <v>13202</v>
      </c>
    </row>
    <row r="6621" spans="1:2">
      <c r="A6621" s="2" t="s">
        <v>13203</v>
      </c>
      <c r="B6621" s="2" t="s">
        <v>13204</v>
      </c>
    </row>
    <row r="6622" spans="1:2">
      <c r="A6622" s="2" t="s">
        <v>13205</v>
      </c>
      <c r="B6622" s="2" t="s">
        <v>13206</v>
      </c>
    </row>
    <row r="6623" spans="1:2">
      <c r="A6623" s="2" t="s">
        <v>13207</v>
      </c>
      <c r="B6623" s="2" t="s">
        <v>13208</v>
      </c>
    </row>
    <row r="6624" spans="1:2">
      <c r="A6624" s="2" t="s">
        <v>13209</v>
      </c>
      <c r="B6624" s="2" t="s">
        <v>13210</v>
      </c>
    </row>
    <row r="6625" spans="1:2">
      <c r="A6625" s="2" t="s">
        <v>13211</v>
      </c>
      <c r="B6625" s="2" t="s">
        <v>13212</v>
      </c>
    </row>
    <row r="6626" spans="1:2">
      <c r="A6626" s="2" t="s">
        <v>13213</v>
      </c>
      <c r="B6626" s="2" t="s">
        <v>13214</v>
      </c>
    </row>
    <row r="6627" spans="1:2">
      <c r="A6627" s="2" t="s">
        <v>13215</v>
      </c>
      <c r="B6627" s="2" t="s">
        <v>4590</v>
      </c>
    </row>
    <row r="6628" spans="1:2">
      <c r="A6628" s="2" t="s">
        <v>13216</v>
      </c>
      <c r="B6628" s="2" t="s">
        <v>13217</v>
      </c>
    </row>
    <row r="6629" spans="1:2">
      <c r="A6629" s="2" t="s">
        <v>13218</v>
      </c>
      <c r="B6629" s="2" t="s">
        <v>13219</v>
      </c>
    </row>
    <row r="6630" spans="1:2">
      <c r="A6630" s="2" t="s">
        <v>13220</v>
      </c>
      <c r="B6630" s="2" t="s">
        <v>13221</v>
      </c>
    </row>
    <row r="6631" spans="1:2">
      <c r="A6631" s="2" t="s">
        <v>13222</v>
      </c>
      <c r="B6631" s="2" t="s">
        <v>13223</v>
      </c>
    </row>
    <row r="6632" spans="1:2">
      <c r="A6632" s="2" t="s">
        <v>13224</v>
      </c>
      <c r="B6632" s="2" t="s">
        <v>13225</v>
      </c>
    </row>
    <row r="6633" spans="1:2">
      <c r="A6633" s="2" t="s">
        <v>13226</v>
      </c>
      <c r="B6633" s="2" t="s">
        <v>13227</v>
      </c>
    </row>
    <row r="6634" spans="1:2">
      <c r="A6634" s="2" t="s">
        <v>13228</v>
      </c>
      <c r="B6634" s="2" t="s">
        <v>8239</v>
      </c>
    </row>
    <row r="6635" spans="1:2">
      <c r="A6635" s="2" t="s">
        <v>13229</v>
      </c>
      <c r="B6635" s="2" t="s">
        <v>13230</v>
      </c>
    </row>
    <row r="6636" spans="1:2">
      <c r="A6636" s="2" t="s">
        <v>13231</v>
      </c>
      <c r="B6636" s="2" t="s">
        <v>3107</v>
      </c>
    </row>
    <row r="6637" spans="1:2">
      <c r="A6637" s="2" t="s">
        <v>13232</v>
      </c>
      <c r="B6637" s="2" t="s">
        <v>13233</v>
      </c>
    </row>
    <row r="6638" spans="1:2">
      <c r="A6638" s="2" t="s">
        <v>13234</v>
      </c>
      <c r="B6638" s="2" t="s">
        <v>13235</v>
      </c>
    </row>
    <row r="6639" spans="1:2">
      <c r="A6639" s="2" t="s">
        <v>13236</v>
      </c>
      <c r="B6639" s="2" t="s">
        <v>13237</v>
      </c>
    </row>
    <row r="6640" spans="1:2">
      <c r="A6640" s="2" t="s">
        <v>13238</v>
      </c>
      <c r="B6640" s="2" t="s">
        <v>13239</v>
      </c>
    </row>
    <row r="6641" spans="1:2">
      <c r="A6641" s="2" t="s">
        <v>13240</v>
      </c>
      <c r="B6641" s="2" t="s">
        <v>13241</v>
      </c>
    </row>
    <row r="6642" spans="1:2">
      <c r="A6642" s="2" t="s">
        <v>13242</v>
      </c>
      <c r="B6642" s="2" t="s">
        <v>13243</v>
      </c>
    </row>
    <row r="6643" spans="1:2">
      <c r="A6643" s="2" t="s">
        <v>13244</v>
      </c>
      <c r="B6643" s="2" t="s">
        <v>13245</v>
      </c>
    </row>
    <row r="6644" spans="1:2">
      <c r="A6644" s="2" t="s">
        <v>13246</v>
      </c>
      <c r="B6644" s="2" t="s">
        <v>13247</v>
      </c>
    </row>
    <row r="6645" spans="1:2">
      <c r="A6645" s="2" t="s">
        <v>13248</v>
      </c>
      <c r="B6645" s="2" t="s">
        <v>13247</v>
      </c>
    </row>
    <row r="6646" spans="1:2">
      <c r="A6646" s="2" t="s">
        <v>13249</v>
      </c>
      <c r="B6646" s="2" t="s">
        <v>13250</v>
      </c>
    </row>
    <row r="6647" spans="1:2">
      <c r="A6647" s="2" t="s">
        <v>13251</v>
      </c>
      <c r="B6647" s="2" t="s">
        <v>13252</v>
      </c>
    </row>
    <row r="6648" spans="1:2">
      <c r="A6648" s="2" t="s">
        <v>13253</v>
      </c>
      <c r="B6648" s="2" t="s">
        <v>13254</v>
      </c>
    </row>
    <row r="6649" spans="1:2">
      <c r="A6649" s="2" t="s">
        <v>13255</v>
      </c>
      <c r="B6649" s="2" t="s">
        <v>13256</v>
      </c>
    </row>
    <row r="6650" spans="1:2">
      <c r="A6650" s="2" t="s">
        <v>13257</v>
      </c>
      <c r="B6650" s="2" t="s">
        <v>13258</v>
      </c>
    </row>
    <row r="6651" spans="1:2">
      <c r="A6651" s="2" t="s">
        <v>13259</v>
      </c>
      <c r="B6651" s="2" t="s">
        <v>13260</v>
      </c>
    </row>
    <row r="6652" spans="1:2">
      <c r="A6652" s="2" t="s">
        <v>13261</v>
      </c>
      <c r="B6652" s="2" t="s">
        <v>13262</v>
      </c>
    </row>
    <row r="6653" spans="1:2">
      <c r="A6653" s="2" t="s">
        <v>13263</v>
      </c>
      <c r="B6653" s="2" t="s">
        <v>13264</v>
      </c>
    </row>
    <row r="6654" spans="1:2">
      <c r="A6654" s="2" t="s">
        <v>13265</v>
      </c>
      <c r="B6654" s="2" t="s">
        <v>13266</v>
      </c>
    </row>
    <row r="6655" spans="1:2">
      <c r="A6655" s="2" t="s">
        <v>13267</v>
      </c>
      <c r="B6655" s="2" t="s">
        <v>13268</v>
      </c>
    </row>
    <row r="6656" spans="1:2">
      <c r="A6656" s="2" t="s">
        <v>13269</v>
      </c>
      <c r="B6656" s="2" t="s">
        <v>13270</v>
      </c>
    </row>
    <row r="6657" spans="1:2">
      <c r="A6657" s="2" t="s">
        <v>13271</v>
      </c>
      <c r="B6657" s="2" t="s">
        <v>13272</v>
      </c>
    </row>
    <row r="6658" spans="1:2">
      <c r="A6658" s="2" t="s">
        <v>13273</v>
      </c>
      <c r="B6658" s="2" t="s">
        <v>13274</v>
      </c>
    </row>
    <row r="6659" spans="1:2">
      <c r="A6659" s="2" t="s">
        <v>13275</v>
      </c>
      <c r="B6659" s="2" t="s">
        <v>13276</v>
      </c>
    </row>
    <row r="6660" spans="1:2">
      <c r="A6660" s="2" t="s">
        <v>13277</v>
      </c>
      <c r="B6660" s="2" t="s">
        <v>13278</v>
      </c>
    </row>
    <row r="6661" spans="1:2">
      <c r="A6661" s="2" t="s">
        <v>13279</v>
      </c>
      <c r="B6661" s="2" t="s">
        <v>13280</v>
      </c>
    </row>
    <row r="6662" spans="1:2">
      <c r="A6662" s="2" t="s">
        <v>13281</v>
      </c>
      <c r="B6662" s="2" t="s">
        <v>13282</v>
      </c>
    </row>
    <row r="6663" spans="1:2">
      <c r="A6663" s="2" t="s">
        <v>13283</v>
      </c>
      <c r="B6663" s="2" t="s">
        <v>13284</v>
      </c>
    </row>
    <row r="6664" spans="1:2">
      <c r="A6664" s="2" t="s">
        <v>13285</v>
      </c>
      <c r="B6664" s="2" t="s">
        <v>13286</v>
      </c>
    </row>
    <row r="6665" spans="1:2">
      <c r="A6665" s="2" t="s">
        <v>13287</v>
      </c>
      <c r="B6665" s="2" t="s">
        <v>13288</v>
      </c>
    </row>
    <row r="6666" spans="1:2">
      <c r="A6666" s="2" t="s">
        <v>13289</v>
      </c>
      <c r="B6666" s="2" t="s">
        <v>13290</v>
      </c>
    </row>
    <row r="6667" spans="1:2">
      <c r="A6667" s="2" t="s">
        <v>13291</v>
      </c>
      <c r="B6667" s="2" t="s">
        <v>13292</v>
      </c>
    </row>
    <row r="6668" spans="1:2">
      <c r="A6668" s="2" t="s">
        <v>13293</v>
      </c>
      <c r="B6668" s="2" t="s">
        <v>13294</v>
      </c>
    </row>
    <row r="6669" spans="1:2">
      <c r="A6669" s="2" t="s">
        <v>13295</v>
      </c>
      <c r="B6669" s="2" t="s">
        <v>13296</v>
      </c>
    </row>
    <row r="6670" spans="1:2">
      <c r="A6670" s="2" t="s">
        <v>13297</v>
      </c>
      <c r="B6670" s="2" t="s">
        <v>13298</v>
      </c>
    </row>
    <row r="6671" spans="1:2">
      <c r="A6671" s="2" t="s">
        <v>13299</v>
      </c>
      <c r="B6671" s="2" t="s">
        <v>13300</v>
      </c>
    </row>
    <row r="6672" spans="1:2">
      <c r="A6672" s="2" t="s">
        <v>13301</v>
      </c>
      <c r="B6672" s="2" t="s">
        <v>13302</v>
      </c>
    </row>
    <row r="6673" spans="1:2">
      <c r="A6673" s="2" t="s">
        <v>13303</v>
      </c>
      <c r="B6673" s="2" t="s">
        <v>13304</v>
      </c>
    </row>
    <row r="6674" spans="1:2">
      <c r="A6674" s="2" t="s">
        <v>13305</v>
      </c>
      <c r="B6674" s="2" t="s">
        <v>13306</v>
      </c>
    </row>
    <row r="6675" spans="1:2">
      <c r="A6675" s="2" t="s">
        <v>13307</v>
      </c>
      <c r="B6675" s="2" t="s">
        <v>13308</v>
      </c>
    </row>
    <row r="6676" spans="1:2">
      <c r="A6676" s="2" t="s">
        <v>13309</v>
      </c>
      <c r="B6676" s="2" t="s">
        <v>13310</v>
      </c>
    </row>
    <row r="6677" spans="1:2">
      <c r="A6677" s="2" t="s">
        <v>13311</v>
      </c>
      <c r="B6677" s="2" t="s">
        <v>13312</v>
      </c>
    </row>
    <row r="6678" spans="1:2">
      <c r="A6678" s="2" t="s">
        <v>13313</v>
      </c>
      <c r="B6678" s="2" t="s">
        <v>13314</v>
      </c>
    </row>
    <row r="6679" spans="1:2">
      <c r="A6679" s="2" t="s">
        <v>13315</v>
      </c>
      <c r="B6679" s="2" t="s">
        <v>13316</v>
      </c>
    </row>
    <row r="6680" spans="1:2">
      <c r="A6680" s="2" t="s">
        <v>13317</v>
      </c>
      <c r="B6680" s="2" t="s">
        <v>13318</v>
      </c>
    </row>
    <row r="6681" spans="1:2">
      <c r="A6681" s="2" t="s">
        <v>13319</v>
      </c>
      <c r="B6681" s="2" t="s">
        <v>13320</v>
      </c>
    </row>
    <row r="6682" spans="1:2">
      <c r="A6682" s="2" t="s">
        <v>13321</v>
      </c>
      <c r="B6682" s="2" t="s">
        <v>13322</v>
      </c>
    </row>
    <row r="6683" spans="1:2">
      <c r="A6683" s="2" t="s">
        <v>13323</v>
      </c>
      <c r="B6683" s="2" t="s">
        <v>13324</v>
      </c>
    </row>
    <row r="6684" spans="1:2">
      <c r="A6684" s="2" t="s">
        <v>13325</v>
      </c>
      <c r="B6684" s="2" t="s">
        <v>13326</v>
      </c>
    </row>
    <row r="6685" spans="1:2">
      <c r="A6685" s="2" t="s">
        <v>13327</v>
      </c>
      <c r="B6685" s="2" t="s">
        <v>13328</v>
      </c>
    </row>
    <row r="6686" spans="1:2">
      <c r="A6686" s="2" t="s">
        <v>13329</v>
      </c>
      <c r="B6686" s="2" t="s">
        <v>13330</v>
      </c>
    </row>
    <row r="6687" spans="1:2">
      <c r="A6687" s="2" t="s">
        <v>13331</v>
      </c>
      <c r="B6687" s="2" t="s">
        <v>13332</v>
      </c>
    </row>
    <row r="6688" spans="1:2">
      <c r="A6688" s="2" t="s">
        <v>13333</v>
      </c>
      <c r="B6688" s="2" t="s">
        <v>13334</v>
      </c>
    </row>
    <row r="6689" spans="1:2">
      <c r="A6689" s="2" t="s">
        <v>13335</v>
      </c>
      <c r="B6689" s="2" t="s">
        <v>13336</v>
      </c>
    </row>
    <row r="6690" spans="1:2">
      <c r="A6690" s="2" t="s">
        <v>13337</v>
      </c>
      <c r="B6690" s="2" t="s">
        <v>13338</v>
      </c>
    </row>
    <row r="6691" spans="1:2">
      <c r="A6691" s="2" t="s">
        <v>13339</v>
      </c>
      <c r="B6691" s="2" t="s">
        <v>13340</v>
      </c>
    </row>
    <row r="6692" spans="1:2">
      <c r="A6692" s="2" t="s">
        <v>13341</v>
      </c>
      <c r="B6692" s="2" t="s">
        <v>13342</v>
      </c>
    </row>
    <row r="6693" spans="1:2">
      <c r="A6693" s="2" t="s">
        <v>13343</v>
      </c>
      <c r="B6693" s="2" t="s">
        <v>13344</v>
      </c>
    </row>
    <row r="6694" spans="1:2">
      <c r="A6694" s="2" t="s">
        <v>13345</v>
      </c>
      <c r="B6694" s="2" t="s">
        <v>13346</v>
      </c>
    </row>
    <row r="6695" spans="1:2">
      <c r="A6695" s="2" t="s">
        <v>13347</v>
      </c>
      <c r="B6695" s="2" t="s">
        <v>13348</v>
      </c>
    </row>
    <row r="6696" spans="1:2">
      <c r="A6696" s="2" t="s">
        <v>13349</v>
      </c>
      <c r="B6696" s="2" t="s">
        <v>13350</v>
      </c>
    </row>
    <row r="6697" spans="1:2">
      <c r="A6697" s="2" t="s">
        <v>13351</v>
      </c>
      <c r="B6697" s="2" t="s">
        <v>13352</v>
      </c>
    </row>
    <row r="6698" spans="1:2">
      <c r="A6698" s="2" t="s">
        <v>13353</v>
      </c>
      <c r="B6698" s="2" t="s">
        <v>13354</v>
      </c>
    </row>
    <row r="6699" spans="1:2">
      <c r="A6699" s="2" t="s">
        <v>13355</v>
      </c>
      <c r="B6699" s="2" t="s">
        <v>13356</v>
      </c>
    </row>
    <row r="6700" spans="1:2">
      <c r="A6700" s="2" t="s">
        <v>13357</v>
      </c>
      <c r="B6700" s="2" t="s">
        <v>13358</v>
      </c>
    </row>
    <row r="6701" spans="1:2">
      <c r="A6701" s="2" t="s">
        <v>13359</v>
      </c>
      <c r="B6701" s="2" t="s">
        <v>13360</v>
      </c>
    </row>
    <row r="6702" spans="1:2">
      <c r="A6702" s="2" t="s">
        <v>13361</v>
      </c>
      <c r="B6702" s="2" t="s">
        <v>13362</v>
      </c>
    </row>
    <row r="6703" spans="1:2">
      <c r="A6703" s="2" t="s">
        <v>13363</v>
      </c>
      <c r="B6703" s="2" t="s">
        <v>13364</v>
      </c>
    </row>
    <row r="6704" spans="1:2">
      <c r="A6704" s="2" t="s">
        <v>13365</v>
      </c>
      <c r="B6704" s="2" t="s">
        <v>13366</v>
      </c>
    </row>
    <row r="6705" spans="1:2">
      <c r="A6705" s="2" t="s">
        <v>13367</v>
      </c>
      <c r="B6705" s="2" t="s">
        <v>13368</v>
      </c>
    </row>
    <row r="6706" spans="1:2">
      <c r="A6706" s="2" t="s">
        <v>13369</v>
      </c>
      <c r="B6706" s="2" t="s">
        <v>13370</v>
      </c>
    </row>
    <row r="6707" spans="1:2">
      <c r="A6707" s="2" t="s">
        <v>13371</v>
      </c>
      <c r="B6707" s="2" t="s">
        <v>13372</v>
      </c>
    </row>
    <row r="6708" spans="1:2">
      <c r="A6708" s="2" t="s">
        <v>13373</v>
      </c>
      <c r="B6708" s="2" t="s">
        <v>13374</v>
      </c>
    </row>
    <row r="6709" spans="1:2">
      <c r="A6709" s="2" t="s">
        <v>13375</v>
      </c>
      <c r="B6709" s="2" t="s">
        <v>13376</v>
      </c>
    </row>
    <row r="6710" spans="1:2">
      <c r="A6710" s="2" t="s">
        <v>13377</v>
      </c>
      <c r="B6710" s="2" t="s">
        <v>13378</v>
      </c>
    </row>
    <row r="6711" spans="1:2">
      <c r="A6711" s="2" t="s">
        <v>13379</v>
      </c>
      <c r="B6711" s="2" t="s">
        <v>13380</v>
      </c>
    </row>
    <row r="6712" spans="1:2">
      <c r="A6712" s="2" t="s">
        <v>13381</v>
      </c>
      <c r="B6712" s="2" t="s">
        <v>13382</v>
      </c>
    </row>
    <row r="6713" spans="1:2">
      <c r="A6713" s="2" t="s">
        <v>13383</v>
      </c>
      <c r="B6713" s="2" t="s">
        <v>13384</v>
      </c>
    </row>
    <row r="6714" spans="1:2">
      <c r="A6714" s="2" t="s">
        <v>13385</v>
      </c>
      <c r="B6714" s="2" t="s">
        <v>13386</v>
      </c>
    </row>
    <row r="6715" spans="1:2">
      <c r="A6715" s="2" t="s">
        <v>13387</v>
      </c>
      <c r="B6715" s="2" t="s">
        <v>13388</v>
      </c>
    </row>
    <row r="6716" spans="1:2">
      <c r="A6716" s="2" t="s">
        <v>13389</v>
      </c>
      <c r="B6716" s="2" t="s">
        <v>13390</v>
      </c>
    </row>
    <row r="6717" spans="1:2">
      <c r="A6717" s="2" t="s">
        <v>13391</v>
      </c>
      <c r="B6717" s="2" t="s">
        <v>13392</v>
      </c>
    </row>
    <row r="6718" spans="1:2">
      <c r="A6718" s="2" t="s">
        <v>13393</v>
      </c>
      <c r="B6718" s="2" t="s">
        <v>13394</v>
      </c>
    </row>
    <row r="6719" spans="1:2">
      <c r="A6719" s="2" t="s">
        <v>13395</v>
      </c>
      <c r="B6719" s="2" t="s">
        <v>13396</v>
      </c>
    </row>
    <row r="6720" spans="1:2">
      <c r="A6720" s="2" t="s">
        <v>13397</v>
      </c>
      <c r="B6720" s="2" t="s">
        <v>13398</v>
      </c>
    </row>
    <row r="6721" spans="1:2">
      <c r="A6721" s="2" t="s">
        <v>13399</v>
      </c>
      <c r="B6721" s="2" t="s">
        <v>13400</v>
      </c>
    </row>
    <row r="6722" spans="1:2">
      <c r="A6722" s="2" t="s">
        <v>13401</v>
      </c>
      <c r="B6722" s="2" t="s">
        <v>13402</v>
      </c>
    </row>
    <row r="6723" spans="1:2">
      <c r="A6723" s="2" t="s">
        <v>13403</v>
      </c>
      <c r="B6723" s="2" t="s">
        <v>13404</v>
      </c>
    </row>
    <row r="6724" spans="1:2">
      <c r="A6724" s="2" t="s">
        <v>13405</v>
      </c>
      <c r="B6724" s="2" t="s">
        <v>13406</v>
      </c>
    </row>
    <row r="6725" spans="1:2">
      <c r="A6725" s="2" t="s">
        <v>13407</v>
      </c>
      <c r="B6725" s="2" t="s">
        <v>13408</v>
      </c>
    </row>
    <row r="6726" spans="1:2">
      <c r="A6726" s="2" t="s">
        <v>13409</v>
      </c>
      <c r="B6726" s="2" t="s">
        <v>13410</v>
      </c>
    </row>
    <row r="6727" spans="1:2">
      <c r="A6727" s="2" t="s">
        <v>13411</v>
      </c>
      <c r="B6727" s="2" t="s">
        <v>13412</v>
      </c>
    </row>
    <row r="6728" spans="1:2">
      <c r="A6728" s="2" t="s">
        <v>13413</v>
      </c>
      <c r="B6728" s="2" t="s">
        <v>13414</v>
      </c>
    </row>
    <row r="6729" spans="1:2">
      <c r="A6729" s="2" t="s">
        <v>13415</v>
      </c>
      <c r="B6729" s="2" t="s">
        <v>13416</v>
      </c>
    </row>
    <row r="6730" spans="1:2">
      <c r="A6730" s="2" t="s">
        <v>13417</v>
      </c>
      <c r="B6730" s="2" t="s">
        <v>13418</v>
      </c>
    </row>
    <row r="6731" spans="1:2">
      <c r="A6731" s="2" t="s">
        <v>13419</v>
      </c>
      <c r="B6731" s="2" t="s">
        <v>13420</v>
      </c>
    </row>
    <row r="6732" spans="1:2">
      <c r="A6732" s="2" t="s">
        <v>13421</v>
      </c>
      <c r="B6732" s="2" t="s">
        <v>13422</v>
      </c>
    </row>
    <row r="6733" spans="1:2">
      <c r="A6733" s="2" t="s">
        <v>13423</v>
      </c>
      <c r="B6733" s="2" t="s">
        <v>13424</v>
      </c>
    </row>
    <row r="6734" spans="1:2">
      <c r="A6734" s="2" t="s">
        <v>13425</v>
      </c>
      <c r="B6734" s="2" t="s">
        <v>13426</v>
      </c>
    </row>
    <row r="6735" spans="1:2">
      <c r="A6735" s="2" t="s">
        <v>13427</v>
      </c>
      <c r="B6735" s="2" t="s">
        <v>13428</v>
      </c>
    </row>
    <row r="6736" spans="1:2">
      <c r="A6736" s="2" t="s">
        <v>13429</v>
      </c>
      <c r="B6736" s="2" t="s">
        <v>13430</v>
      </c>
    </row>
    <row r="6737" spans="1:2">
      <c r="A6737" s="2" t="s">
        <v>13431</v>
      </c>
      <c r="B6737" s="2" t="s">
        <v>13432</v>
      </c>
    </row>
    <row r="6738" spans="1:2">
      <c r="A6738" s="2" t="s">
        <v>13433</v>
      </c>
      <c r="B6738" s="2" t="s">
        <v>13434</v>
      </c>
    </row>
    <row r="6739" spans="1:2">
      <c r="A6739" s="2" t="s">
        <v>13435</v>
      </c>
      <c r="B6739" s="2" t="s">
        <v>13436</v>
      </c>
    </row>
    <row r="6740" spans="1:2">
      <c r="A6740" s="2" t="s">
        <v>13437</v>
      </c>
      <c r="B6740" s="2" t="s">
        <v>13438</v>
      </c>
    </row>
    <row r="6741" spans="1:2">
      <c r="A6741" s="2" t="s">
        <v>13439</v>
      </c>
      <c r="B6741" s="2" t="s">
        <v>13440</v>
      </c>
    </row>
    <row r="6742" spans="1:2">
      <c r="A6742" s="2" t="s">
        <v>13441</v>
      </c>
      <c r="B6742" s="2" t="s">
        <v>13442</v>
      </c>
    </row>
    <row r="6743" spans="1:2">
      <c r="A6743" s="2" t="s">
        <v>13443</v>
      </c>
      <c r="B6743" s="2" t="s">
        <v>13444</v>
      </c>
    </row>
    <row r="6744" spans="1:2">
      <c r="A6744" s="2" t="s">
        <v>13445</v>
      </c>
      <c r="B6744" s="2" t="s">
        <v>13446</v>
      </c>
    </row>
    <row r="6745" spans="1:2">
      <c r="A6745" s="2" t="s">
        <v>13447</v>
      </c>
      <c r="B6745" s="2" t="s">
        <v>13448</v>
      </c>
    </row>
    <row r="6746" spans="1:2">
      <c r="A6746" s="2" t="s">
        <v>13449</v>
      </c>
      <c r="B6746" s="2" t="s">
        <v>13450</v>
      </c>
    </row>
    <row r="6747" spans="1:2">
      <c r="A6747" s="2" t="s">
        <v>13451</v>
      </c>
      <c r="B6747" s="2" t="s">
        <v>13452</v>
      </c>
    </row>
    <row r="6748" spans="1:2">
      <c r="A6748" s="2" t="s">
        <v>13453</v>
      </c>
      <c r="B6748" s="2" t="s">
        <v>13454</v>
      </c>
    </row>
    <row r="6749" spans="1:2">
      <c r="A6749" s="2" t="s">
        <v>13455</v>
      </c>
      <c r="B6749" s="2" t="s">
        <v>13456</v>
      </c>
    </row>
    <row r="6750" spans="1:2">
      <c r="A6750" s="2" t="s">
        <v>13457</v>
      </c>
      <c r="B6750" s="2" t="s">
        <v>13458</v>
      </c>
    </row>
    <row r="6751" spans="1:2">
      <c r="A6751" s="2" t="s">
        <v>13459</v>
      </c>
      <c r="B6751" s="2" t="s">
        <v>13460</v>
      </c>
    </row>
    <row r="6752" spans="1:2">
      <c r="A6752" s="2" t="s">
        <v>13461</v>
      </c>
      <c r="B6752" s="2" t="s">
        <v>13462</v>
      </c>
    </row>
    <row r="6753" spans="1:2">
      <c r="A6753" s="2" t="s">
        <v>13463</v>
      </c>
      <c r="B6753" s="2" t="s">
        <v>13464</v>
      </c>
    </row>
    <row r="6754" spans="1:2">
      <c r="A6754" s="2" t="s">
        <v>13465</v>
      </c>
      <c r="B6754" s="2" t="s">
        <v>13466</v>
      </c>
    </row>
    <row r="6755" spans="1:2">
      <c r="A6755" s="2" t="s">
        <v>13467</v>
      </c>
      <c r="B6755" s="2" t="s">
        <v>13468</v>
      </c>
    </row>
    <row r="6756" spans="1:2">
      <c r="A6756" s="2" t="s">
        <v>13469</v>
      </c>
      <c r="B6756" s="2" t="s">
        <v>13470</v>
      </c>
    </row>
    <row r="6757" spans="1:2">
      <c r="A6757" s="2" t="s">
        <v>13471</v>
      </c>
      <c r="B6757" s="2" t="s">
        <v>13472</v>
      </c>
    </row>
    <row r="6758" spans="1:2">
      <c r="A6758" s="2" t="s">
        <v>13473</v>
      </c>
      <c r="B6758" s="2" t="s">
        <v>13474</v>
      </c>
    </row>
    <row r="6759" spans="1:2">
      <c r="A6759" s="2" t="s">
        <v>13475</v>
      </c>
      <c r="B6759" s="2" t="s">
        <v>13476</v>
      </c>
    </row>
    <row r="6760" spans="1:2">
      <c r="A6760" s="2" t="s">
        <v>13477</v>
      </c>
      <c r="B6760" s="2" t="s">
        <v>13478</v>
      </c>
    </row>
    <row r="6761" spans="1:2">
      <c r="A6761" s="2" t="s">
        <v>13479</v>
      </c>
      <c r="B6761" s="2" t="s">
        <v>13480</v>
      </c>
    </row>
    <row r="6762" spans="1:2">
      <c r="A6762" s="2" t="s">
        <v>13481</v>
      </c>
      <c r="B6762" s="2" t="s">
        <v>13482</v>
      </c>
    </row>
    <row r="6763" spans="1:2">
      <c r="A6763" s="2" t="s">
        <v>13483</v>
      </c>
      <c r="B6763" s="2" t="s">
        <v>13484</v>
      </c>
    </row>
    <row r="6764" spans="1:2">
      <c r="A6764" s="2" t="s">
        <v>13485</v>
      </c>
      <c r="B6764" s="2" t="s">
        <v>13486</v>
      </c>
    </row>
    <row r="6765" spans="1:2">
      <c r="A6765" s="2" t="s">
        <v>13487</v>
      </c>
      <c r="B6765" s="2" t="s">
        <v>13488</v>
      </c>
    </row>
    <row r="6766" spans="1:2">
      <c r="A6766" s="2" t="s">
        <v>13489</v>
      </c>
      <c r="B6766" s="2" t="s">
        <v>13490</v>
      </c>
    </row>
    <row r="6767" spans="1:2">
      <c r="A6767" s="2" t="s">
        <v>13491</v>
      </c>
      <c r="B6767" s="2" t="s">
        <v>13492</v>
      </c>
    </row>
    <row r="6768" spans="1:2">
      <c r="A6768" s="2" t="s">
        <v>13493</v>
      </c>
      <c r="B6768" s="2" t="s">
        <v>13494</v>
      </c>
    </row>
    <row r="6769" spans="1:2">
      <c r="A6769" s="2" t="s">
        <v>13495</v>
      </c>
      <c r="B6769" s="2" t="s">
        <v>13496</v>
      </c>
    </row>
    <row r="6770" spans="1:2">
      <c r="A6770" s="2" t="s">
        <v>13497</v>
      </c>
      <c r="B6770" s="2" t="s">
        <v>13498</v>
      </c>
    </row>
    <row r="6771" spans="1:2">
      <c r="A6771" s="2" t="s">
        <v>13499</v>
      </c>
      <c r="B6771" s="2" t="s">
        <v>13500</v>
      </c>
    </row>
    <row r="6772" spans="1:2">
      <c r="A6772" s="2" t="s">
        <v>13501</v>
      </c>
      <c r="B6772" s="2" t="s">
        <v>13502</v>
      </c>
    </row>
    <row r="6773" spans="1:2">
      <c r="A6773" s="2" t="s">
        <v>13503</v>
      </c>
      <c r="B6773" s="2" t="s">
        <v>13504</v>
      </c>
    </row>
    <row r="6774" spans="1:2">
      <c r="A6774" s="2" t="s">
        <v>13505</v>
      </c>
      <c r="B6774" s="2" t="s">
        <v>13506</v>
      </c>
    </row>
    <row r="6775" spans="1:2">
      <c r="A6775" s="2" t="s">
        <v>13507</v>
      </c>
      <c r="B6775" s="2" t="s">
        <v>13508</v>
      </c>
    </row>
    <row r="6776" spans="1:2">
      <c r="A6776" s="2" t="s">
        <v>13509</v>
      </c>
      <c r="B6776" s="2" t="s">
        <v>13510</v>
      </c>
    </row>
    <row r="6777" spans="1:2">
      <c r="A6777" s="2" t="s">
        <v>13511</v>
      </c>
      <c r="B6777" s="2" t="s">
        <v>13512</v>
      </c>
    </row>
    <row r="6778" spans="1:2">
      <c r="A6778" s="2" t="s">
        <v>13513</v>
      </c>
      <c r="B6778" s="2" t="s">
        <v>13514</v>
      </c>
    </row>
    <row r="6779" spans="1:2">
      <c r="A6779" s="2" t="s">
        <v>13515</v>
      </c>
      <c r="B6779" s="2" t="s">
        <v>13516</v>
      </c>
    </row>
    <row r="6780" spans="1:2">
      <c r="A6780" s="2" t="s">
        <v>13517</v>
      </c>
      <c r="B6780" s="2" t="s">
        <v>13518</v>
      </c>
    </row>
    <row r="6781" spans="1:2">
      <c r="A6781" s="2" t="s">
        <v>13519</v>
      </c>
      <c r="B6781" s="2" t="s">
        <v>13520</v>
      </c>
    </row>
    <row r="6782" spans="1:2">
      <c r="A6782" s="2" t="s">
        <v>13521</v>
      </c>
      <c r="B6782" s="2" t="s">
        <v>13522</v>
      </c>
    </row>
    <row r="6783" spans="1:2">
      <c r="A6783" s="2" t="s">
        <v>13523</v>
      </c>
      <c r="B6783" s="2" t="s">
        <v>13524</v>
      </c>
    </row>
    <row r="6784" spans="1:2">
      <c r="A6784" s="2" t="s">
        <v>13525</v>
      </c>
      <c r="B6784" s="2" t="s">
        <v>13526</v>
      </c>
    </row>
    <row r="6785" spans="1:2">
      <c r="A6785" s="2" t="s">
        <v>13527</v>
      </c>
      <c r="B6785" s="2" t="s">
        <v>13528</v>
      </c>
    </row>
    <row r="6786" spans="1:2">
      <c r="A6786" s="2" t="s">
        <v>13529</v>
      </c>
      <c r="B6786" s="2" t="s">
        <v>13530</v>
      </c>
    </row>
    <row r="6787" spans="1:2">
      <c r="A6787" s="2" t="s">
        <v>13531</v>
      </c>
      <c r="B6787" s="2" t="s">
        <v>13532</v>
      </c>
    </row>
    <row r="6788" spans="1:2">
      <c r="A6788" s="2" t="s">
        <v>13533</v>
      </c>
      <c r="B6788" s="2" t="s">
        <v>13534</v>
      </c>
    </row>
    <row r="6789" spans="1:2">
      <c r="A6789" s="2" t="s">
        <v>13535</v>
      </c>
      <c r="B6789" s="2" t="s">
        <v>13536</v>
      </c>
    </row>
    <row r="6790" spans="1:2">
      <c r="A6790" s="2" t="s">
        <v>13537</v>
      </c>
      <c r="B6790" s="2" t="s">
        <v>13538</v>
      </c>
    </row>
    <row r="6791" spans="1:2">
      <c r="A6791" s="2" t="s">
        <v>13539</v>
      </c>
      <c r="B6791" s="2" t="s">
        <v>13540</v>
      </c>
    </row>
    <row r="6792" spans="1:2">
      <c r="A6792" s="2" t="s">
        <v>13541</v>
      </c>
      <c r="B6792" s="2" t="s">
        <v>13542</v>
      </c>
    </row>
    <row r="6793" spans="1:2">
      <c r="A6793" s="2" t="s">
        <v>13543</v>
      </c>
      <c r="B6793" s="2" t="s">
        <v>13544</v>
      </c>
    </row>
    <row r="6794" spans="1:2">
      <c r="A6794" s="2" t="s">
        <v>13545</v>
      </c>
      <c r="B6794" s="2" t="s">
        <v>13546</v>
      </c>
    </row>
    <row r="6795" spans="1:2">
      <c r="A6795" s="2" t="s">
        <v>13547</v>
      </c>
      <c r="B6795" s="2" t="s">
        <v>13548</v>
      </c>
    </row>
    <row r="6796" spans="1:2">
      <c r="A6796" s="2" t="s">
        <v>13549</v>
      </c>
      <c r="B6796" s="2" t="s">
        <v>6371</v>
      </c>
    </row>
    <row r="6797" spans="1:2">
      <c r="A6797" s="2" t="s">
        <v>13550</v>
      </c>
      <c r="B6797" s="2" t="s">
        <v>13551</v>
      </c>
    </row>
    <row r="6798" spans="1:2">
      <c r="A6798" s="2" t="s">
        <v>13552</v>
      </c>
      <c r="B6798" s="2" t="s">
        <v>13553</v>
      </c>
    </row>
    <row r="6799" spans="1:2">
      <c r="A6799" s="2" t="s">
        <v>13554</v>
      </c>
      <c r="B6799" s="2" t="s">
        <v>8189</v>
      </c>
    </row>
    <row r="6800" spans="1:2">
      <c r="A6800" s="2" t="s">
        <v>13555</v>
      </c>
      <c r="B6800" s="2" t="s">
        <v>13556</v>
      </c>
    </row>
    <row r="6801" spans="1:2">
      <c r="A6801" s="2" t="s">
        <v>13557</v>
      </c>
      <c r="B6801" s="2" t="s">
        <v>13558</v>
      </c>
    </row>
    <row r="6802" spans="1:2">
      <c r="A6802" s="2" t="s">
        <v>13559</v>
      </c>
      <c r="B6802" s="2" t="s">
        <v>13560</v>
      </c>
    </row>
    <row r="6803" spans="1:2">
      <c r="A6803" s="2" t="s">
        <v>13561</v>
      </c>
      <c r="B6803" s="2" t="s">
        <v>2711</v>
      </c>
    </row>
    <row r="6804" spans="1:2">
      <c r="A6804" s="2" t="s">
        <v>13562</v>
      </c>
      <c r="B6804" s="2" t="s">
        <v>13563</v>
      </c>
    </row>
    <row r="6805" spans="1:2">
      <c r="A6805" s="2" t="s">
        <v>13564</v>
      </c>
      <c r="B6805" s="2" t="s">
        <v>13565</v>
      </c>
    </row>
    <row r="6806" spans="1:2">
      <c r="A6806" s="2" t="s">
        <v>13566</v>
      </c>
      <c r="B6806" s="2" t="s">
        <v>13567</v>
      </c>
    </row>
    <row r="6807" spans="1:2">
      <c r="A6807" s="2" t="s">
        <v>13568</v>
      </c>
      <c r="B6807" s="2" t="s">
        <v>13569</v>
      </c>
    </row>
    <row r="6808" spans="1:2">
      <c r="A6808" s="2" t="s">
        <v>13570</v>
      </c>
      <c r="B6808" s="2" t="s">
        <v>13571</v>
      </c>
    </row>
    <row r="6809" spans="1:2">
      <c r="A6809" s="2" t="s">
        <v>13572</v>
      </c>
      <c r="B6809" s="2" t="s">
        <v>13573</v>
      </c>
    </row>
    <row r="6810" spans="1:2">
      <c r="A6810" s="2" t="s">
        <v>13574</v>
      </c>
      <c r="B6810" s="2" t="s">
        <v>13575</v>
      </c>
    </row>
    <row r="6811" spans="1:2">
      <c r="A6811" s="2" t="s">
        <v>13576</v>
      </c>
      <c r="B6811" s="2" t="s">
        <v>129</v>
      </c>
    </row>
    <row r="6812" spans="1:2">
      <c r="A6812" s="2" t="s">
        <v>13577</v>
      </c>
      <c r="B6812" s="2" t="s">
        <v>13578</v>
      </c>
    </row>
    <row r="6813" spans="1:2">
      <c r="A6813" s="2" t="s">
        <v>13579</v>
      </c>
      <c r="B6813" s="2" t="s">
        <v>8373</v>
      </c>
    </row>
    <row r="6814" spans="1:2">
      <c r="A6814" s="2" t="s">
        <v>13580</v>
      </c>
      <c r="B6814" s="2" t="s">
        <v>13581</v>
      </c>
    </row>
    <row r="6815" spans="1:2">
      <c r="A6815" s="2" t="s">
        <v>13582</v>
      </c>
      <c r="B6815" s="2" t="s">
        <v>13583</v>
      </c>
    </row>
    <row r="6816" spans="1:2">
      <c r="A6816" s="2" t="s">
        <v>13584</v>
      </c>
      <c r="B6816" s="2" t="s">
        <v>13585</v>
      </c>
    </row>
    <row r="6817" spans="1:2">
      <c r="A6817" s="2" t="s">
        <v>13586</v>
      </c>
      <c r="B6817" s="2" t="s">
        <v>13587</v>
      </c>
    </row>
    <row r="6818" spans="1:2">
      <c r="A6818" s="2" t="s">
        <v>13588</v>
      </c>
      <c r="B6818" s="2" t="s">
        <v>13589</v>
      </c>
    </row>
    <row r="6819" spans="1:2">
      <c r="A6819" s="2" t="s">
        <v>13590</v>
      </c>
      <c r="B6819" s="2" t="s">
        <v>13591</v>
      </c>
    </row>
    <row r="6820" spans="1:2">
      <c r="A6820" s="2" t="s">
        <v>13592</v>
      </c>
      <c r="B6820" s="2" t="s">
        <v>13593</v>
      </c>
    </row>
    <row r="6821" spans="1:2">
      <c r="A6821" s="2" t="s">
        <v>13594</v>
      </c>
      <c r="B6821" s="2" t="s">
        <v>13595</v>
      </c>
    </row>
    <row r="6822" spans="1:2">
      <c r="A6822" s="2" t="s">
        <v>13596</v>
      </c>
      <c r="B6822" s="2" t="s">
        <v>13597</v>
      </c>
    </row>
    <row r="6823" spans="1:2">
      <c r="A6823" s="2" t="s">
        <v>13598</v>
      </c>
      <c r="B6823" s="2" t="s">
        <v>13599</v>
      </c>
    </row>
    <row r="6824" spans="1:2">
      <c r="A6824" s="2" t="s">
        <v>13600</v>
      </c>
      <c r="B6824" s="2" t="s">
        <v>13601</v>
      </c>
    </row>
    <row r="6825" spans="1:2">
      <c r="A6825" s="2" t="s">
        <v>13602</v>
      </c>
      <c r="B6825" s="2" t="s">
        <v>13603</v>
      </c>
    </row>
    <row r="6826" spans="1:2">
      <c r="A6826" s="2" t="s">
        <v>13604</v>
      </c>
      <c r="B6826" s="2" t="s">
        <v>13605</v>
      </c>
    </row>
    <row r="6827" spans="1:2">
      <c r="A6827" s="2" t="s">
        <v>13606</v>
      </c>
      <c r="B6827" s="2" t="s">
        <v>13607</v>
      </c>
    </row>
    <row r="6828" spans="1:2">
      <c r="A6828" s="2" t="s">
        <v>13608</v>
      </c>
      <c r="B6828" s="2" t="s">
        <v>13609</v>
      </c>
    </row>
    <row r="6829" spans="1:2">
      <c r="A6829" s="2" t="s">
        <v>13610</v>
      </c>
      <c r="B6829" s="2" t="s">
        <v>13611</v>
      </c>
    </row>
    <row r="6830" spans="1:2">
      <c r="A6830" s="2" t="s">
        <v>13612</v>
      </c>
      <c r="B6830" s="2" t="s">
        <v>13613</v>
      </c>
    </row>
    <row r="6831" spans="1:2">
      <c r="A6831" s="2" t="s">
        <v>13614</v>
      </c>
      <c r="B6831" s="2" t="s">
        <v>13615</v>
      </c>
    </row>
    <row r="6832" spans="1:2">
      <c r="A6832" s="2" t="s">
        <v>13616</v>
      </c>
      <c r="B6832" s="2" t="s">
        <v>13617</v>
      </c>
    </row>
    <row r="6833" spans="1:2">
      <c r="A6833" s="2" t="s">
        <v>13618</v>
      </c>
      <c r="B6833" s="2" t="s">
        <v>13619</v>
      </c>
    </row>
    <row r="6834" spans="1:2">
      <c r="A6834" s="2" t="s">
        <v>13620</v>
      </c>
      <c r="B6834" s="2" t="s">
        <v>13621</v>
      </c>
    </row>
    <row r="6835" spans="1:2">
      <c r="A6835" s="2" t="s">
        <v>13622</v>
      </c>
      <c r="B6835" s="2" t="s">
        <v>13623</v>
      </c>
    </row>
    <row r="6836" spans="1:2">
      <c r="A6836" s="2" t="s">
        <v>13624</v>
      </c>
      <c r="B6836" s="2" t="s">
        <v>1051</v>
      </c>
    </row>
    <row r="6837" spans="1:2">
      <c r="A6837" s="2" t="s">
        <v>13625</v>
      </c>
      <c r="B6837" s="2" t="s">
        <v>13626</v>
      </c>
    </row>
    <row r="6838" spans="1:2">
      <c r="A6838" s="2" t="s">
        <v>13627</v>
      </c>
      <c r="B6838" s="2" t="s">
        <v>13628</v>
      </c>
    </row>
    <row r="6839" spans="1:2">
      <c r="A6839" s="2" t="s">
        <v>13629</v>
      </c>
      <c r="B6839" s="2" t="s">
        <v>13630</v>
      </c>
    </row>
    <row r="6840" spans="1:2">
      <c r="A6840" s="2" t="s">
        <v>13631</v>
      </c>
      <c r="B6840" s="2" t="s">
        <v>13632</v>
      </c>
    </row>
    <row r="6841" spans="1:2">
      <c r="A6841" s="2" t="s">
        <v>13633</v>
      </c>
      <c r="B6841" s="2" t="s">
        <v>13634</v>
      </c>
    </row>
    <row r="6842" spans="1:2">
      <c r="A6842" s="2" t="s">
        <v>13635</v>
      </c>
      <c r="B6842" s="2" t="s">
        <v>13636</v>
      </c>
    </row>
    <row r="6843" spans="1:2">
      <c r="A6843" s="2" t="s">
        <v>13637</v>
      </c>
      <c r="B6843" s="2" t="s">
        <v>13638</v>
      </c>
    </row>
    <row r="6844" spans="1:2">
      <c r="A6844" s="2" t="s">
        <v>13639</v>
      </c>
      <c r="B6844" s="2" t="s">
        <v>13640</v>
      </c>
    </row>
    <row r="6845" spans="1:2">
      <c r="A6845" s="2" t="s">
        <v>13641</v>
      </c>
      <c r="B6845" s="2" t="s">
        <v>13642</v>
      </c>
    </row>
    <row r="6846" spans="1:2">
      <c r="A6846" s="2" t="s">
        <v>13643</v>
      </c>
      <c r="B6846" s="2" t="s">
        <v>13644</v>
      </c>
    </row>
    <row r="6847" spans="1:2">
      <c r="A6847" s="2" t="s">
        <v>13645</v>
      </c>
      <c r="B6847" s="2" t="s">
        <v>13646</v>
      </c>
    </row>
    <row r="6848" spans="1:2">
      <c r="A6848" s="2" t="s">
        <v>13647</v>
      </c>
      <c r="B6848" s="2" t="s">
        <v>13648</v>
      </c>
    </row>
    <row r="6849" spans="1:2">
      <c r="A6849" s="2" t="s">
        <v>13649</v>
      </c>
      <c r="B6849" s="2" t="s">
        <v>13650</v>
      </c>
    </row>
    <row r="6850" spans="1:2">
      <c r="A6850" s="2" t="s">
        <v>13651</v>
      </c>
      <c r="B6850" s="2" t="s">
        <v>13652</v>
      </c>
    </row>
    <row r="6851" spans="1:2">
      <c r="A6851" s="2" t="s">
        <v>13653</v>
      </c>
      <c r="B6851" s="2" t="s">
        <v>13654</v>
      </c>
    </row>
    <row r="6852" spans="1:2">
      <c r="A6852" s="2" t="s">
        <v>13655</v>
      </c>
      <c r="B6852" s="2" t="s">
        <v>13656</v>
      </c>
    </row>
    <row r="6853" spans="1:2">
      <c r="A6853" s="2" t="s">
        <v>13657</v>
      </c>
      <c r="B6853" s="2" t="s">
        <v>13658</v>
      </c>
    </row>
    <row r="6854" spans="1:2">
      <c r="A6854" s="2" t="s">
        <v>13659</v>
      </c>
      <c r="B6854" s="2" t="s">
        <v>13660</v>
      </c>
    </row>
    <row r="6855" spans="1:2">
      <c r="A6855" s="2" t="s">
        <v>13661</v>
      </c>
      <c r="B6855" s="2" t="s">
        <v>13662</v>
      </c>
    </row>
    <row r="6856" spans="1:2">
      <c r="A6856" s="2" t="s">
        <v>13663</v>
      </c>
      <c r="B6856" s="2" t="s">
        <v>13664</v>
      </c>
    </row>
    <row r="6857" spans="1:2">
      <c r="A6857" s="2" t="s">
        <v>13665</v>
      </c>
      <c r="B6857" s="2" t="s">
        <v>13666</v>
      </c>
    </row>
    <row r="6858" spans="1:2">
      <c r="A6858" s="2" t="s">
        <v>13667</v>
      </c>
      <c r="B6858" s="2" t="s">
        <v>13668</v>
      </c>
    </row>
    <row r="6859" spans="1:2">
      <c r="A6859" s="2" t="s">
        <v>13669</v>
      </c>
      <c r="B6859" s="2" t="s">
        <v>13670</v>
      </c>
    </row>
    <row r="6860" spans="1:2">
      <c r="A6860" s="2" t="s">
        <v>13671</v>
      </c>
      <c r="B6860" s="2" t="s">
        <v>13672</v>
      </c>
    </row>
    <row r="6861" spans="1:2">
      <c r="A6861" s="2" t="s">
        <v>13673</v>
      </c>
      <c r="B6861" s="2" t="s">
        <v>13674</v>
      </c>
    </row>
    <row r="6862" spans="1:2">
      <c r="A6862" s="2" t="s">
        <v>13675</v>
      </c>
      <c r="B6862" s="2" t="s">
        <v>13676</v>
      </c>
    </row>
    <row r="6863" spans="1:2">
      <c r="A6863" s="2" t="s">
        <v>13677</v>
      </c>
      <c r="B6863" s="2" t="s">
        <v>13678</v>
      </c>
    </row>
    <row r="6864" spans="1:2">
      <c r="A6864" s="2" t="s">
        <v>13679</v>
      </c>
      <c r="B6864" s="2" t="s">
        <v>13680</v>
      </c>
    </row>
    <row r="6865" spans="1:2">
      <c r="A6865" s="2" t="s">
        <v>13681</v>
      </c>
      <c r="B6865" s="2" t="s">
        <v>13682</v>
      </c>
    </row>
    <row r="6866" spans="1:2">
      <c r="A6866" s="2" t="s">
        <v>13683</v>
      </c>
      <c r="B6866" s="2" t="s">
        <v>13684</v>
      </c>
    </row>
    <row r="6867" spans="1:2">
      <c r="A6867" s="2" t="s">
        <v>13685</v>
      </c>
      <c r="B6867" s="2" t="s">
        <v>13686</v>
      </c>
    </row>
    <row r="6868" spans="1:2">
      <c r="A6868" s="2" t="s">
        <v>13687</v>
      </c>
      <c r="B6868" s="2" t="s">
        <v>13688</v>
      </c>
    </row>
    <row r="6869" spans="1:2">
      <c r="A6869" s="2" t="s">
        <v>13689</v>
      </c>
      <c r="B6869" s="2" t="s">
        <v>13690</v>
      </c>
    </row>
    <row r="6870" spans="1:2">
      <c r="A6870" s="2" t="s">
        <v>13691</v>
      </c>
      <c r="B6870" s="2" t="s">
        <v>13692</v>
      </c>
    </row>
    <row r="6871" spans="1:2">
      <c r="A6871" s="2" t="s">
        <v>13693</v>
      </c>
      <c r="B6871" s="2" t="s">
        <v>13694</v>
      </c>
    </row>
    <row r="6872" spans="1:2">
      <c r="A6872" s="2" t="s">
        <v>13695</v>
      </c>
      <c r="B6872" s="2" t="s">
        <v>13696</v>
      </c>
    </row>
    <row r="6873" spans="1:2">
      <c r="A6873" s="2" t="s">
        <v>13697</v>
      </c>
      <c r="B6873" s="2" t="s">
        <v>13698</v>
      </c>
    </row>
    <row r="6874" spans="1:2">
      <c r="A6874" s="2" t="s">
        <v>13699</v>
      </c>
      <c r="B6874" s="2" t="s">
        <v>13700</v>
      </c>
    </row>
    <row r="6875" spans="1:2">
      <c r="A6875" s="2" t="s">
        <v>13701</v>
      </c>
      <c r="B6875" s="2" t="s">
        <v>13702</v>
      </c>
    </row>
    <row r="6876" spans="1:2">
      <c r="A6876" s="2" t="s">
        <v>13703</v>
      </c>
      <c r="B6876" s="2" t="s">
        <v>13704</v>
      </c>
    </row>
    <row r="6877" spans="1:2">
      <c r="A6877" s="2" t="s">
        <v>13705</v>
      </c>
      <c r="B6877" s="2" t="s">
        <v>13706</v>
      </c>
    </row>
    <row r="6878" spans="1:2">
      <c r="A6878" s="2" t="s">
        <v>13707</v>
      </c>
      <c r="B6878" s="2" t="s">
        <v>13708</v>
      </c>
    </row>
    <row r="6879" spans="1:2">
      <c r="A6879" s="2" t="s">
        <v>13709</v>
      </c>
      <c r="B6879" s="2" t="s">
        <v>13710</v>
      </c>
    </row>
    <row r="6880" spans="1:2">
      <c r="A6880" s="2" t="s">
        <v>13711</v>
      </c>
      <c r="B6880" s="2" t="s">
        <v>13712</v>
      </c>
    </row>
    <row r="6881" spans="1:2">
      <c r="A6881" s="2" t="s">
        <v>13713</v>
      </c>
      <c r="B6881" s="2" t="s">
        <v>13714</v>
      </c>
    </row>
    <row r="6882" spans="1:2">
      <c r="A6882" s="2" t="s">
        <v>13715</v>
      </c>
      <c r="B6882" s="2" t="s">
        <v>13716</v>
      </c>
    </row>
    <row r="6883" spans="1:2">
      <c r="A6883" s="2" t="s">
        <v>13717</v>
      </c>
      <c r="B6883" s="2" t="s">
        <v>13718</v>
      </c>
    </row>
    <row r="6884" spans="1:2">
      <c r="A6884" s="2" t="s">
        <v>13719</v>
      </c>
      <c r="B6884" s="2" t="s">
        <v>13720</v>
      </c>
    </row>
    <row r="6885" spans="1:2">
      <c r="A6885" s="2" t="s">
        <v>13721</v>
      </c>
      <c r="B6885" s="2" t="s">
        <v>13722</v>
      </c>
    </row>
    <row r="6886" spans="1:2">
      <c r="A6886" s="2" t="s">
        <v>13723</v>
      </c>
      <c r="B6886" s="2" t="s">
        <v>13724</v>
      </c>
    </row>
    <row r="6887" spans="1:2">
      <c r="A6887" s="2" t="s">
        <v>13725</v>
      </c>
      <c r="B6887" s="2" t="s">
        <v>13726</v>
      </c>
    </row>
    <row r="6888" spans="1:2">
      <c r="A6888" s="2" t="s">
        <v>13727</v>
      </c>
      <c r="B6888" s="2" t="s">
        <v>13728</v>
      </c>
    </row>
    <row r="6889" spans="1:2">
      <c r="A6889" s="2" t="s">
        <v>13729</v>
      </c>
      <c r="B6889" s="2" t="s">
        <v>13730</v>
      </c>
    </row>
    <row r="6890" spans="1:2">
      <c r="A6890" s="2" t="s">
        <v>13731</v>
      </c>
      <c r="B6890" s="2" t="s">
        <v>6945</v>
      </c>
    </row>
    <row r="6891" spans="1:2">
      <c r="A6891" s="2" t="s">
        <v>13732</v>
      </c>
      <c r="B6891" s="2" t="s">
        <v>13733</v>
      </c>
    </row>
    <row r="6892" spans="1:2">
      <c r="A6892" s="2" t="s">
        <v>13734</v>
      </c>
      <c r="B6892" s="2" t="s">
        <v>13735</v>
      </c>
    </row>
    <row r="6893" spans="1:2">
      <c r="A6893" s="2" t="s">
        <v>13736</v>
      </c>
      <c r="B6893" s="2" t="s">
        <v>13737</v>
      </c>
    </row>
    <row r="6894" spans="1:2">
      <c r="A6894" s="2" t="s">
        <v>13738</v>
      </c>
      <c r="B6894" s="2" t="s">
        <v>13739</v>
      </c>
    </row>
    <row r="6895" spans="1:2">
      <c r="A6895" s="2" t="s">
        <v>13740</v>
      </c>
      <c r="B6895" s="2" t="s">
        <v>13741</v>
      </c>
    </row>
    <row r="6896" spans="1:2">
      <c r="A6896" s="2" t="s">
        <v>13742</v>
      </c>
      <c r="B6896" s="2" t="s">
        <v>13743</v>
      </c>
    </row>
    <row r="6897" spans="1:2">
      <c r="A6897" s="2" t="s">
        <v>13744</v>
      </c>
      <c r="B6897" s="2" t="s">
        <v>13745</v>
      </c>
    </row>
    <row r="6898" spans="1:2">
      <c r="A6898" s="2" t="s">
        <v>13746</v>
      </c>
      <c r="B6898" s="2" t="s">
        <v>13747</v>
      </c>
    </row>
    <row r="6899" spans="1:2">
      <c r="A6899" s="2" t="s">
        <v>13748</v>
      </c>
      <c r="B6899" s="2" t="s">
        <v>13749</v>
      </c>
    </row>
    <row r="6900" spans="1:2">
      <c r="A6900" s="2" t="s">
        <v>13750</v>
      </c>
      <c r="B6900" s="2" t="s">
        <v>13751</v>
      </c>
    </row>
    <row r="6901" spans="1:2">
      <c r="A6901" s="2" t="s">
        <v>13752</v>
      </c>
      <c r="B6901" s="2" t="s">
        <v>13753</v>
      </c>
    </row>
    <row r="6902" spans="1:2">
      <c r="A6902" s="2" t="s">
        <v>13754</v>
      </c>
      <c r="B6902" s="2" t="s">
        <v>13755</v>
      </c>
    </row>
    <row r="6903" spans="1:2">
      <c r="A6903" s="2" t="s">
        <v>13756</v>
      </c>
      <c r="B6903" s="2" t="s">
        <v>13757</v>
      </c>
    </row>
    <row r="6904" spans="1:2">
      <c r="A6904" s="2" t="s">
        <v>13758</v>
      </c>
      <c r="B6904" s="2" t="s">
        <v>13759</v>
      </c>
    </row>
    <row r="6905" spans="1:2">
      <c r="A6905" s="2" t="s">
        <v>13760</v>
      </c>
      <c r="B6905" s="2" t="s">
        <v>13761</v>
      </c>
    </row>
    <row r="6906" spans="1:2">
      <c r="A6906" s="2" t="s">
        <v>13762</v>
      </c>
      <c r="B6906" s="2" t="s">
        <v>10430</v>
      </c>
    </row>
    <row r="6907" spans="1:2">
      <c r="A6907" s="2" t="s">
        <v>13763</v>
      </c>
      <c r="B6907" s="2" t="s">
        <v>13764</v>
      </c>
    </row>
    <row r="6908" spans="1:2">
      <c r="A6908" s="2" t="s">
        <v>13765</v>
      </c>
      <c r="B6908" s="2" t="s">
        <v>13766</v>
      </c>
    </row>
    <row r="6909" spans="1:2">
      <c r="A6909" s="2" t="s">
        <v>13767</v>
      </c>
      <c r="B6909" s="2" t="s">
        <v>13768</v>
      </c>
    </row>
    <row r="6910" spans="1:2">
      <c r="A6910" s="2" t="s">
        <v>13769</v>
      </c>
      <c r="B6910" s="2" t="s">
        <v>13770</v>
      </c>
    </row>
    <row r="6911" spans="1:2">
      <c r="A6911" s="2" t="s">
        <v>13771</v>
      </c>
      <c r="B6911" s="2" t="s">
        <v>13772</v>
      </c>
    </row>
    <row r="6912" spans="1:2">
      <c r="A6912" s="2" t="s">
        <v>13773</v>
      </c>
      <c r="B6912" s="2" t="s">
        <v>13774</v>
      </c>
    </row>
    <row r="6913" spans="1:2">
      <c r="A6913" s="2" t="s">
        <v>13775</v>
      </c>
      <c r="B6913" s="2" t="s">
        <v>13776</v>
      </c>
    </row>
    <row r="6914" spans="1:2">
      <c r="A6914" s="2" t="s">
        <v>13777</v>
      </c>
      <c r="B6914" s="2" t="s">
        <v>13778</v>
      </c>
    </row>
    <row r="6915" spans="1:2">
      <c r="A6915" s="2" t="s">
        <v>13779</v>
      </c>
      <c r="B6915" s="2" t="s">
        <v>13780</v>
      </c>
    </row>
    <row r="6916" spans="1:2">
      <c r="A6916" s="2" t="s">
        <v>13781</v>
      </c>
      <c r="B6916" s="2" t="s">
        <v>13782</v>
      </c>
    </row>
    <row r="6917" spans="1:2">
      <c r="A6917" s="2" t="s">
        <v>13783</v>
      </c>
      <c r="B6917" s="2" t="s">
        <v>13784</v>
      </c>
    </row>
    <row r="6918" spans="1:2">
      <c r="A6918" s="2" t="s">
        <v>13785</v>
      </c>
      <c r="B6918" s="2" t="s">
        <v>13786</v>
      </c>
    </row>
    <row r="6919" spans="1:2">
      <c r="A6919" s="2" t="s">
        <v>13787</v>
      </c>
      <c r="B6919" s="2" t="s">
        <v>13788</v>
      </c>
    </row>
    <row r="6920" spans="1:2">
      <c r="A6920" s="2" t="s">
        <v>13789</v>
      </c>
      <c r="B6920" s="2" t="s">
        <v>13790</v>
      </c>
    </row>
    <row r="6921" spans="1:2">
      <c r="A6921" s="2" t="s">
        <v>13791</v>
      </c>
      <c r="B6921" s="2" t="s">
        <v>13792</v>
      </c>
    </row>
    <row r="6922" spans="1:2">
      <c r="A6922" s="2" t="s">
        <v>13793</v>
      </c>
      <c r="B6922" s="2" t="s">
        <v>13794</v>
      </c>
    </row>
    <row r="6923" spans="1:2">
      <c r="A6923" s="2" t="s">
        <v>13795</v>
      </c>
      <c r="B6923" s="2" t="s">
        <v>13796</v>
      </c>
    </row>
    <row r="6924" spans="1:2">
      <c r="A6924" s="2" t="s">
        <v>13797</v>
      </c>
      <c r="B6924" s="2" t="s">
        <v>13798</v>
      </c>
    </row>
    <row r="6925" spans="1:2">
      <c r="A6925" s="2" t="s">
        <v>13799</v>
      </c>
      <c r="B6925" s="2" t="s">
        <v>13800</v>
      </c>
    </row>
    <row r="6926" spans="1:2">
      <c r="A6926" s="2" t="s">
        <v>13801</v>
      </c>
      <c r="B6926" s="2" t="s">
        <v>13802</v>
      </c>
    </row>
    <row r="6927" spans="1:2">
      <c r="A6927" s="2" t="s">
        <v>13803</v>
      </c>
      <c r="B6927" s="2" t="s">
        <v>13804</v>
      </c>
    </row>
    <row r="6928" spans="1:2">
      <c r="A6928" s="2" t="s">
        <v>13805</v>
      </c>
      <c r="B6928" s="2" t="s">
        <v>13806</v>
      </c>
    </row>
    <row r="6929" spans="1:2">
      <c r="A6929" s="2" t="s">
        <v>13807</v>
      </c>
      <c r="B6929" s="2" t="s">
        <v>13808</v>
      </c>
    </row>
    <row r="6930" spans="1:2">
      <c r="A6930" s="2" t="s">
        <v>13809</v>
      </c>
      <c r="B6930" s="2" t="s">
        <v>13810</v>
      </c>
    </row>
    <row r="6931" spans="1:2">
      <c r="A6931" s="2" t="s">
        <v>13811</v>
      </c>
      <c r="B6931" s="2" t="s">
        <v>13812</v>
      </c>
    </row>
    <row r="6932" spans="1:2">
      <c r="A6932" s="2" t="s">
        <v>13813</v>
      </c>
      <c r="B6932" s="2" t="s">
        <v>13814</v>
      </c>
    </row>
    <row r="6933" spans="1:2">
      <c r="A6933" s="2" t="s">
        <v>13815</v>
      </c>
      <c r="B6933" s="2" t="s">
        <v>13816</v>
      </c>
    </row>
    <row r="6934" spans="1:2">
      <c r="A6934" s="2" t="s">
        <v>13817</v>
      </c>
      <c r="B6934" s="2" t="s">
        <v>13818</v>
      </c>
    </row>
    <row r="6935" spans="1:2">
      <c r="A6935" s="2" t="s">
        <v>13819</v>
      </c>
      <c r="B6935" s="2" t="s">
        <v>13820</v>
      </c>
    </row>
    <row r="6936" spans="1:2">
      <c r="A6936" s="2" t="s">
        <v>13821</v>
      </c>
      <c r="B6936" s="2" t="s">
        <v>13822</v>
      </c>
    </row>
    <row r="6937" spans="1:2">
      <c r="A6937" s="2" t="s">
        <v>13823</v>
      </c>
      <c r="B6937" s="2" t="s">
        <v>13824</v>
      </c>
    </row>
    <row r="6938" spans="1:2">
      <c r="A6938" s="2" t="s">
        <v>13825</v>
      </c>
      <c r="B6938" s="2" t="s">
        <v>13826</v>
      </c>
    </row>
    <row r="6939" spans="1:2">
      <c r="A6939" s="2" t="s">
        <v>13827</v>
      </c>
      <c r="B6939" s="2" t="s">
        <v>13828</v>
      </c>
    </row>
    <row r="6940" spans="1:2">
      <c r="A6940" s="2" t="s">
        <v>13829</v>
      </c>
      <c r="B6940" s="2" t="s">
        <v>13830</v>
      </c>
    </row>
    <row r="6941" spans="1:2">
      <c r="A6941" s="2" t="s">
        <v>13831</v>
      </c>
      <c r="B6941" s="2" t="s">
        <v>13832</v>
      </c>
    </row>
    <row r="6942" spans="1:2">
      <c r="A6942" s="2" t="s">
        <v>13833</v>
      </c>
      <c r="B6942" s="2" t="s">
        <v>3165</v>
      </c>
    </row>
    <row r="6943" spans="1:2">
      <c r="A6943" s="2" t="s">
        <v>13834</v>
      </c>
      <c r="B6943" s="2" t="s">
        <v>13835</v>
      </c>
    </row>
    <row r="6944" spans="1:2">
      <c r="A6944" s="2" t="s">
        <v>13836</v>
      </c>
      <c r="B6944" s="2" t="s">
        <v>13837</v>
      </c>
    </row>
    <row r="6945" spans="1:2">
      <c r="A6945" s="2" t="s">
        <v>13838</v>
      </c>
      <c r="B6945" s="2" t="s">
        <v>13839</v>
      </c>
    </row>
    <row r="6946" spans="1:2">
      <c r="A6946" s="2" t="s">
        <v>13840</v>
      </c>
      <c r="B6946" s="2" t="s">
        <v>13841</v>
      </c>
    </row>
    <row r="6947" spans="1:2">
      <c r="A6947" s="2" t="s">
        <v>13842</v>
      </c>
      <c r="B6947" s="2" t="s">
        <v>13843</v>
      </c>
    </row>
    <row r="6948" spans="1:2">
      <c r="A6948" s="2" t="s">
        <v>13844</v>
      </c>
      <c r="B6948" s="2" t="s">
        <v>13845</v>
      </c>
    </row>
    <row r="6949" spans="1:2">
      <c r="A6949" s="2" t="s">
        <v>13846</v>
      </c>
      <c r="B6949" s="2" t="s">
        <v>13847</v>
      </c>
    </row>
    <row r="6950" spans="1:2">
      <c r="A6950" s="2" t="s">
        <v>13848</v>
      </c>
      <c r="B6950" s="2" t="s">
        <v>13849</v>
      </c>
    </row>
    <row r="6951" spans="1:2">
      <c r="A6951" s="2" t="s">
        <v>13850</v>
      </c>
      <c r="B6951" s="2" t="s">
        <v>13851</v>
      </c>
    </row>
    <row r="6952" spans="1:2">
      <c r="A6952" s="2" t="s">
        <v>13852</v>
      </c>
      <c r="B6952" s="2" t="s">
        <v>13853</v>
      </c>
    </row>
    <row r="6953" spans="1:2">
      <c r="A6953" s="2" t="s">
        <v>13854</v>
      </c>
      <c r="B6953" s="2" t="s">
        <v>13855</v>
      </c>
    </row>
    <row r="6954" spans="1:2">
      <c r="A6954" s="2" t="s">
        <v>13856</v>
      </c>
      <c r="B6954" s="2" t="s">
        <v>13857</v>
      </c>
    </row>
    <row r="6955" spans="1:2">
      <c r="A6955" s="2" t="s">
        <v>13858</v>
      </c>
      <c r="B6955" s="2" t="s">
        <v>13859</v>
      </c>
    </row>
    <row r="6956" spans="1:2">
      <c r="A6956" s="2" t="s">
        <v>13860</v>
      </c>
      <c r="B6956" s="2" t="s">
        <v>13861</v>
      </c>
    </row>
    <row r="6957" spans="1:2">
      <c r="A6957" s="2" t="s">
        <v>13862</v>
      </c>
      <c r="B6957" s="2" t="s">
        <v>13863</v>
      </c>
    </row>
    <row r="6958" spans="1:2">
      <c r="A6958" s="2" t="s">
        <v>13864</v>
      </c>
      <c r="B6958" s="2" t="s">
        <v>13865</v>
      </c>
    </row>
    <row r="6959" spans="1:2">
      <c r="A6959" s="2" t="s">
        <v>13866</v>
      </c>
      <c r="B6959" s="2" t="s">
        <v>13867</v>
      </c>
    </row>
    <row r="6960" spans="1:2">
      <c r="A6960" s="2" t="s">
        <v>13868</v>
      </c>
      <c r="B6960" s="2" t="s">
        <v>13869</v>
      </c>
    </row>
    <row r="6961" spans="1:2">
      <c r="A6961" s="2" t="s">
        <v>13870</v>
      </c>
      <c r="B6961" s="2" t="s">
        <v>13871</v>
      </c>
    </row>
    <row r="6962" spans="1:2">
      <c r="A6962" s="2" t="s">
        <v>13872</v>
      </c>
      <c r="B6962" s="2" t="s">
        <v>13873</v>
      </c>
    </row>
    <row r="6963" spans="1:2">
      <c r="A6963" s="2" t="s">
        <v>13874</v>
      </c>
      <c r="B6963" s="2" t="s">
        <v>13875</v>
      </c>
    </row>
    <row r="6964" spans="1:2">
      <c r="A6964" s="2" t="s">
        <v>13876</v>
      </c>
      <c r="B6964" s="2" t="s">
        <v>13877</v>
      </c>
    </row>
    <row r="6965" spans="1:2">
      <c r="A6965" s="2" t="s">
        <v>13878</v>
      </c>
      <c r="B6965" s="2" t="s">
        <v>13879</v>
      </c>
    </row>
    <row r="6966" spans="1:2">
      <c r="A6966" s="2" t="s">
        <v>13880</v>
      </c>
      <c r="B6966" s="2" t="s">
        <v>13881</v>
      </c>
    </row>
    <row r="6967" spans="1:2">
      <c r="A6967" s="2" t="s">
        <v>13882</v>
      </c>
      <c r="B6967" s="2" t="s">
        <v>13883</v>
      </c>
    </row>
    <row r="6968" spans="1:2">
      <c r="A6968" s="2" t="s">
        <v>13884</v>
      </c>
      <c r="B6968" s="2" t="s">
        <v>13885</v>
      </c>
    </row>
    <row r="6969" spans="1:2">
      <c r="A6969" s="2" t="s">
        <v>13886</v>
      </c>
      <c r="B6969" s="2" t="s">
        <v>13887</v>
      </c>
    </row>
    <row r="6970" spans="1:2">
      <c r="A6970" s="2" t="s">
        <v>13888</v>
      </c>
      <c r="B6970" s="2" t="s">
        <v>13889</v>
      </c>
    </row>
    <row r="6971" spans="1:2">
      <c r="A6971" s="2" t="s">
        <v>13890</v>
      </c>
      <c r="B6971" s="2" t="s">
        <v>13891</v>
      </c>
    </row>
    <row r="6972" spans="1:2">
      <c r="A6972" s="2" t="s">
        <v>13892</v>
      </c>
      <c r="B6972" s="2" t="s">
        <v>13893</v>
      </c>
    </row>
    <row r="6973" spans="1:2">
      <c r="A6973" s="2" t="s">
        <v>13894</v>
      </c>
      <c r="B6973" s="2" t="s">
        <v>13895</v>
      </c>
    </row>
    <row r="6974" spans="1:2">
      <c r="A6974" s="2" t="s">
        <v>13896</v>
      </c>
      <c r="B6974" s="2" t="s">
        <v>13897</v>
      </c>
    </row>
    <row r="6975" spans="1:2">
      <c r="A6975" s="2" t="s">
        <v>13898</v>
      </c>
      <c r="B6975" s="2" t="s">
        <v>13899</v>
      </c>
    </row>
    <row r="6976" spans="1:2">
      <c r="A6976" s="2" t="s">
        <v>13900</v>
      </c>
      <c r="B6976" s="2" t="s">
        <v>13901</v>
      </c>
    </row>
    <row r="6977" spans="1:2">
      <c r="A6977" s="2" t="s">
        <v>13902</v>
      </c>
      <c r="B6977" s="2" t="s">
        <v>13903</v>
      </c>
    </row>
    <row r="6978" spans="1:2">
      <c r="A6978" s="2" t="s">
        <v>13904</v>
      </c>
      <c r="B6978" s="2" t="s">
        <v>13905</v>
      </c>
    </row>
    <row r="6979" spans="1:2">
      <c r="A6979" s="2" t="s">
        <v>13906</v>
      </c>
      <c r="B6979" s="2" t="s">
        <v>13907</v>
      </c>
    </row>
    <row r="6980" spans="1:2">
      <c r="A6980" s="2" t="s">
        <v>13908</v>
      </c>
      <c r="B6980" s="2" t="s">
        <v>13909</v>
      </c>
    </row>
    <row r="6981" spans="1:2">
      <c r="A6981" s="2" t="s">
        <v>13910</v>
      </c>
      <c r="B6981" s="2" t="s">
        <v>13911</v>
      </c>
    </row>
    <row r="6982" spans="1:2">
      <c r="A6982" s="2" t="s">
        <v>13912</v>
      </c>
      <c r="B6982" s="2" t="s">
        <v>13913</v>
      </c>
    </row>
    <row r="6983" spans="1:2">
      <c r="A6983" s="2" t="s">
        <v>13914</v>
      </c>
      <c r="B6983" s="2" t="s">
        <v>13915</v>
      </c>
    </row>
    <row r="6984" spans="1:2">
      <c r="A6984" s="2" t="s">
        <v>13916</v>
      </c>
      <c r="B6984" s="2" t="s">
        <v>13917</v>
      </c>
    </row>
    <row r="6985" spans="1:2">
      <c r="A6985" s="2" t="s">
        <v>13918</v>
      </c>
      <c r="B6985" s="2" t="s">
        <v>13919</v>
      </c>
    </row>
    <row r="6986" spans="1:2">
      <c r="A6986" s="2" t="s">
        <v>13920</v>
      </c>
      <c r="B6986" s="2" t="s">
        <v>13921</v>
      </c>
    </row>
    <row r="6987" spans="1:2">
      <c r="A6987" s="2" t="s">
        <v>13922</v>
      </c>
      <c r="B6987" s="2" t="s">
        <v>13923</v>
      </c>
    </row>
    <row r="6988" spans="1:2">
      <c r="A6988" s="2" t="s">
        <v>13924</v>
      </c>
      <c r="B6988" s="2" t="s">
        <v>13925</v>
      </c>
    </row>
    <row r="6989" spans="1:2">
      <c r="A6989" s="2" t="s">
        <v>13926</v>
      </c>
      <c r="B6989" s="2" t="s">
        <v>13927</v>
      </c>
    </row>
    <row r="6990" spans="1:2">
      <c r="A6990" s="2" t="s">
        <v>13928</v>
      </c>
      <c r="B6990" s="2" t="s">
        <v>13929</v>
      </c>
    </row>
    <row r="6991" spans="1:2">
      <c r="A6991" s="2" t="s">
        <v>13930</v>
      </c>
      <c r="B6991" s="2" t="s">
        <v>13931</v>
      </c>
    </row>
    <row r="6992" spans="1:2">
      <c r="A6992" s="2" t="s">
        <v>13932</v>
      </c>
      <c r="B6992" s="2" t="s">
        <v>13933</v>
      </c>
    </row>
    <row r="6993" spans="1:2">
      <c r="A6993" s="2" t="s">
        <v>13934</v>
      </c>
      <c r="B6993" s="2" t="s">
        <v>13935</v>
      </c>
    </row>
    <row r="6994" spans="1:2">
      <c r="A6994" s="2" t="s">
        <v>13936</v>
      </c>
      <c r="B6994" s="2" t="s">
        <v>13937</v>
      </c>
    </row>
    <row r="6995" spans="1:2">
      <c r="A6995" s="2" t="s">
        <v>13938</v>
      </c>
      <c r="B6995" s="2" t="s">
        <v>13939</v>
      </c>
    </row>
    <row r="6996" spans="1:2">
      <c r="A6996" s="2" t="s">
        <v>13940</v>
      </c>
      <c r="B6996" s="2" t="s">
        <v>13941</v>
      </c>
    </row>
    <row r="6997" spans="1:2">
      <c r="A6997" s="2" t="s">
        <v>13942</v>
      </c>
      <c r="B6997" s="2" t="s">
        <v>13943</v>
      </c>
    </row>
    <row r="6998" spans="1:2">
      <c r="A6998" s="2" t="s">
        <v>13944</v>
      </c>
      <c r="B6998" s="2" t="s">
        <v>13945</v>
      </c>
    </row>
    <row r="6999" spans="1:2">
      <c r="A6999" s="2" t="s">
        <v>13946</v>
      </c>
      <c r="B6999" s="2" t="s">
        <v>13947</v>
      </c>
    </row>
    <row r="7000" spans="1:2">
      <c r="A7000" s="2" t="s">
        <v>13948</v>
      </c>
      <c r="B7000" s="2" t="s">
        <v>13949</v>
      </c>
    </row>
    <row r="7001" spans="1:2">
      <c r="A7001" s="2" t="s">
        <v>13950</v>
      </c>
      <c r="B7001" s="2" t="s">
        <v>13951</v>
      </c>
    </row>
    <row r="7002" spans="1:2">
      <c r="A7002" s="2" t="s">
        <v>13952</v>
      </c>
      <c r="B7002" s="2" t="s">
        <v>13953</v>
      </c>
    </row>
    <row r="7003" spans="1:2">
      <c r="A7003" s="2" t="s">
        <v>13954</v>
      </c>
      <c r="B7003" s="2" t="s">
        <v>13955</v>
      </c>
    </row>
    <row r="7004" spans="1:2">
      <c r="A7004" s="2" t="s">
        <v>13956</v>
      </c>
      <c r="B7004" s="2" t="s">
        <v>13957</v>
      </c>
    </row>
    <row r="7005" spans="1:2">
      <c r="A7005" s="2" t="s">
        <v>13958</v>
      </c>
      <c r="B7005" s="2" t="s">
        <v>13959</v>
      </c>
    </row>
    <row r="7006" spans="1:2">
      <c r="A7006" s="2" t="s">
        <v>13960</v>
      </c>
      <c r="B7006" s="2" t="s">
        <v>13961</v>
      </c>
    </row>
    <row r="7007" spans="1:2">
      <c r="A7007" s="2" t="s">
        <v>13962</v>
      </c>
      <c r="B7007" s="2" t="s">
        <v>13963</v>
      </c>
    </row>
    <row r="7008" spans="1:2">
      <c r="A7008" s="2" t="s">
        <v>13964</v>
      </c>
      <c r="B7008" s="2" t="s">
        <v>13965</v>
      </c>
    </row>
    <row r="7009" spans="1:2">
      <c r="A7009" s="2" t="s">
        <v>13966</v>
      </c>
      <c r="B7009" s="2" t="s">
        <v>13967</v>
      </c>
    </row>
    <row r="7010" spans="1:2">
      <c r="A7010" s="2" t="s">
        <v>13968</v>
      </c>
      <c r="B7010" s="2" t="s">
        <v>13969</v>
      </c>
    </row>
    <row r="7011" spans="1:2">
      <c r="A7011" s="2" t="s">
        <v>13970</v>
      </c>
      <c r="B7011" s="2" t="s">
        <v>13971</v>
      </c>
    </row>
    <row r="7012" spans="1:2">
      <c r="A7012" s="2" t="s">
        <v>13972</v>
      </c>
      <c r="B7012" s="2" t="s">
        <v>13973</v>
      </c>
    </row>
    <row r="7013" spans="1:2">
      <c r="A7013" s="2" t="s">
        <v>13974</v>
      </c>
      <c r="B7013" s="2" t="s">
        <v>13975</v>
      </c>
    </row>
    <row r="7014" spans="1:2">
      <c r="A7014" s="2" t="s">
        <v>13976</v>
      </c>
      <c r="B7014" s="2" t="s">
        <v>13977</v>
      </c>
    </row>
    <row r="7015" spans="1:2">
      <c r="A7015" s="2" t="s">
        <v>13978</v>
      </c>
      <c r="B7015" s="2" t="s">
        <v>13979</v>
      </c>
    </row>
    <row r="7016" spans="1:2">
      <c r="A7016" s="2" t="s">
        <v>13980</v>
      </c>
      <c r="B7016" s="2" t="s">
        <v>13981</v>
      </c>
    </row>
    <row r="7017" spans="1:2">
      <c r="A7017" s="2" t="s">
        <v>13982</v>
      </c>
      <c r="B7017" s="2" t="s">
        <v>13983</v>
      </c>
    </row>
    <row r="7018" spans="1:2">
      <c r="A7018" s="2" t="s">
        <v>13984</v>
      </c>
      <c r="B7018" s="2" t="s">
        <v>13985</v>
      </c>
    </row>
    <row r="7019" spans="1:2">
      <c r="A7019" s="2" t="s">
        <v>13986</v>
      </c>
      <c r="B7019" s="2" t="s">
        <v>13987</v>
      </c>
    </row>
    <row r="7020" spans="1:2">
      <c r="A7020" s="2" t="s">
        <v>13988</v>
      </c>
      <c r="B7020" s="2" t="s">
        <v>13989</v>
      </c>
    </row>
    <row r="7021" spans="1:2">
      <c r="A7021" s="2" t="s">
        <v>13990</v>
      </c>
      <c r="B7021" s="2" t="s">
        <v>13991</v>
      </c>
    </row>
    <row r="7022" spans="1:2">
      <c r="A7022" s="2" t="s">
        <v>13992</v>
      </c>
      <c r="B7022" s="2" t="s">
        <v>13993</v>
      </c>
    </row>
    <row r="7023" spans="1:2">
      <c r="A7023" s="2" t="s">
        <v>13994</v>
      </c>
      <c r="B7023" s="2" t="s">
        <v>13995</v>
      </c>
    </row>
    <row r="7024" spans="1:2">
      <c r="A7024" s="2" t="s">
        <v>13996</v>
      </c>
      <c r="B7024" s="2" t="s">
        <v>13997</v>
      </c>
    </row>
    <row r="7025" spans="1:2">
      <c r="A7025" s="2" t="s">
        <v>13998</v>
      </c>
      <c r="B7025" s="2" t="s">
        <v>13999</v>
      </c>
    </row>
    <row r="7026" spans="1:2">
      <c r="A7026" s="2" t="s">
        <v>14000</v>
      </c>
      <c r="B7026" s="2" t="s">
        <v>14001</v>
      </c>
    </row>
    <row r="7027" spans="1:2">
      <c r="A7027" s="2" t="s">
        <v>14002</v>
      </c>
      <c r="B7027" s="2" t="s">
        <v>14003</v>
      </c>
    </row>
    <row r="7028" spans="1:2">
      <c r="A7028" s="2" t="s">
        <v>14004</v>
      </c>
      <c r="B7028" s="2" t="s">
        <v>14005</v>
      </c>
    </row>
    <row r="7029" spans="1:2">
      <c r="A7029" s="2" t="s">
        <v>14006</v>
      </c>
      <c r="B7029" s="2" t="s">
        <v>14007</v>
      </c>
    </row>
    <row r="7030" spans="1:2">
      <c r="A7030" s="2" t="s">
        <v>14008</v>
      </c>
      <c r="B7030" s="2" t="s">
        <v>14009</v>
      </c>
    </row>
    <row r="7031" spans="1:2">
      <c r="A7031" s="2" t="s">
        <v>14010</v>
      </c>
      <c r="B7031" s="2" t="s">
        <v>14011</v>
      </c>
    </row>
    <row r="7032" spans="1:2">
      <c r="A7032" s="2" t="s">
        <v>14012</v>
      </c>
      <c r="B7032" s="2" t="s">
        <v>14013</v>
      </c>
    </row>
    <row r="7033" spans="1:2">
      <c r="A7033" s="2" t="s">
        <v>14014</v>
      </c>
      <c r="B7033" s="2" t="s">
        <v>14015</v>
      </c>
    </row>
    <row r="7034" spans="1:2">
      <c r="A7034" s="2" t="s">
        <v>14016</v>
      </c>
      <c r="B7034" s="2" t="s">
        <v>14017</v>
      </c>
    </row>
    <row r="7035" spans="1:2">
      <c r="A7035" s="2" t="s">
        <v>14018</v>
      </c>
      <c r="B7035" s="2" t="s">
        <v>14019</v>
      </c>
    </row>
    <row r="7036" spans="1:2">
      <c r="A7036" s="2" t="s">
        <v>14020</v>
      </c>
      <c r="B7036" s="2" t="s">
        <v>14021</v>
      </c>
    </row>
    <row r="7037" spans="1:2">
      <c r="A7037" s="2" t="s">
        <v>14022</v>
      </c>
      <c r="B7037" s="2" t="s">
        <v>14023</v>
      </c>
    </row>
    <row r="7038" spans="1:2">
      <c r="A7038" s="2" t="s">
        <v>14024</v>
      </c>
      <c r="B7038" s="2" t="s">
        <v>14025</v>
      </c>
    </row>
    <row r="7039" spans="1:2">
      <c r="A7039" s="2" t="s">
        <v>14026</v>
      </c>
      <c r="B7039" s="2" t="s">
        <v>14027</v>
      </c>
    </row>
    <row r="7040" spans="1:2">
      <c r="A7040" s="2" t="s">
        <v>14028</v>
      </c>
      <c r="B7040" s="2" t="s">
        <v>199</v>
      </c>
    </row>
    <row r="7041" spans="1:2">
      <c r="A7041" s="2" t="s">
        <v>14029</v>
      </c>
      <c r="B7041" s="2" t="s">
        <v>7381</v>
      </c>
    </row>
    <row r="7042" spans="1:2">
      <c r="A7042" s="2" t="s">
        <v>14030</v>
      </c>
      <c r="B7042" s="2" t="s">
        <v>14031</v>
      </c>
    </row>
    <row r="7043" spans="1:2">
      <c r="A7043" s="2" t="s">
        <v>14032</v>
      </c>
      <c r="B7043" s="2" t="s">
        <v>14033</v>
      </c>
    </row>
    <row r="7044" spans="1:2">
      <c r="A7044" s="2" t="s">
        <v>14034</v>
      </c>
      <c r="B7044" s="2" t="s">
        <v>14035</v>
      </c>
    </row>
    <row r="7045" spans="1:2">
      <c r="A7045" s="2" t="s">
        <v>14036</v>
      </c>
      <c r="B7045" s="2" t="s">
        <v>14037</v>
      </c>
    </row>
    <row r="7046" spans="1:2">
      <c r="A7046" s="2" t="s">
        <v>14038</v>
      </c>
      <c r="B7046" s="2" t="s">
        <v>14039</v>
      </c>
    </row>
    <row r="7047" spans="1:2">
      <c r="A7047" s="2" t="s">
        <v>14040</v>
      </c>
      <c r="B7047" s="2" t="s">
        <v>14041</v>
      </c>
    </row>
    <row r="7048" spans="1:2">
      <c r="A7048" s="2" t="s">
        <v>14042</v>
      </c>
      <c r="B7048" s="2" t="s">
        <v>14043</v>
      </c>
    </row>
    <row r="7049" spans="1:2">
      <c r="A7049" s="2" t="s">
        <v>14044</v>
      </c>
      <c r="B7049" s="2" t="s">
        <v>14045</v>
      </c>
    </row>
    <row r="7050" spans="1:2">
      <c r="A7050" s="2" t="s">
        <v>14046</v>
      </c>
      <c r="B7050" s="2" t="s">
        <v>14047</v>
      </c>
    </row>
    <row r="7051" spans="1:2">
      <c r="A7051" s="2" t="s">
        <v>14048</v>
      </c>
      <c r="B7051" s="2" t="s">
        <v>14049</v>
      </c>
    </row>
    <row r="7052" spans="1:2">
      <c r="A7052" s="2" t="s">
        <v>14050</v>
      </c>
      <c r="B7052" s="2" t="s">
        <v>14051</v>
      </c>
    </row>
    <row r="7053" spans="1:2">
      <c r="A7053" s="2" t="s">
        <v>14052</v>
      </c>
      <c r="B7053" s="2" t="s">
        <v>14053</v>
      </c>
    </row>
    <row r="7054" spans="1:2">
      <c r="A7054" s="2" t="s">
        <v>14054</v>
      </c>
      <c r="B7054" s="2" t="s">
        <v>14055</v>
      </c>
    </row>
    <row r="7055" spans="1:2">
      <c r="A7055" s="2" t="s">
        <v>14056</v>
      </c>
      <c r="B7055" s="2" t="s">
        <v>14057</v>
      </c>
    </row>
    <row r="7056" spans="1:2">
      <c r="A7056" s="2" t="s">
        <v>14058</v>
      </c>
      <c r="B7056" s="2" t="s">
        <v>14059</v>
      </c>
    </row>
    <row r="7057" spans="1:2">
      <c r="A7057" s="2" t="s">
        <v>14060</v>
      </c>
      <c r="B7057" s="2" t="s">
        <v>14061</v>
      </c>
    </row>
    <row r="7058" spans="1:2">
      <c r="A7058" s="2" t="s">
        <v>14062</v>
      </c>
      <c r="B7058" s="2" t="s">
        <v>14063</v>
      </c>
    </row>
    <row r="7059" spans="1:2">
      <c r="A7059" s="2" t="s">
        <v>14064</v>
      </c>
      <c r="B7059" s="2" t="s">
        <v>14065</v>
      </c>
    </row>
    <row r="7060" spans="1:2">
      <c r="A7060" s="2" t="s">
        <v>14066</v>
      </c>
      <c r="B7060" s="2" t="s">
        <v>14067</v>
      </c>
    </row>
    <row r="7061" spans="1:2">
      <c r="A7061" s="2" t="s">
        <v>14068</v>
      </c>
      <c r="B7061" s="2" t="s">
        <v>14069</v>
      </c>
    </row>
    <row r="7062" spans="1:2">
      <c r="A7062" s="2" t="s">
        <v>14070</v>
      </c>
      <c r="B7062" s="2" t="s">
        <v>14071</v>
      </c>
    </row>
    <row r="7063" spans="1:2">
      <c r="A7063" s="2" t="s">
        <v>14072</v>
      </c>
      <c r="B7063" s="2" t="s">
        <v>14073</v>
      </c>
    </row>
    <row r="7064" spans="1:2">
      <c r="A7064" s="2" t="s">
        <v>14074</v>
      </c>
      <c r="B7064" s="2" t="s">
        <v>14075</v>
      </c>
    </row>
    <row r="7065" spans="1:2">
      <c r="A7065" s="2" t="s">
        <v>14076</v>
      </c>
      <c r="B7065" s="2" t="s">
        <v>14077</v>
      </c>
    </row>
    <row r="7066" spans="1:2">
      <c r="A7066" s="2" t="s">
        <v>14078</v>
      </c>
      <c r="B7066" s="2" t="s">
        <v>14079</v>
      </c>
    </row>
    <row r="7067" spans="1:2">
      <c r="A7067" s="2" t="s">
        <v>14080</v>
      </c>
      <c r="B7067" s="2" t="s">
        <v>14081</v>
      </c>
    </row>
    <row r="7068" spans="1:2">
      <c r="A7068" s="2" t="s">
        <v>14082</v>
      </c>
      <c r="B7068" s="2" t="s">
        <v>14083</v>
      </c>
    </row>
    <row r="7069" spans="1:2">
      <c r="A7069" s="2" t="s">
        <v>14084</v>
      </c>
      <c r="B7069" s="2" t="s">
        <v>14085</v>
      </c>
    </row>
    <row r="7070" spans="1:2">
      <c r="A7070" s="2" t="s">
        <v>14086</v>
      </c>
      <c r="B7070" s="2" t="s">
        <v>14087</v>
      </c>
    </row>
    <row r="7071" spans="1:2">
      <c r="A7071" s="2" t="s">
        <v>14088</v>
      </c>
      <c r="B7071" s="2" t="s">
        <v>14089</v>
      </c>
    </row>
    <row r="7072" spans="1:2">
      <c r="A7072" s="2" t="s">
        <v>14090</v>
      </c>
      <c r="B7072" s="2" t="s">
        <v>14091</v>
      </c>
    </row>
    <row r="7073" spans="1:2">
      <c r="A7073" s="2" t="s">
        <v>14092</v>
      </c>
      <c r="B7073" s="2" t="s">
        <v>14093</v>
      </c>
    </row>
    <row r="7074" spans="1:2">
      <c r="A7074" s="2" t="s">
        <v>14094</v>
      </c>
      <c r="B7074" s="2" t="s">
        <v>14095</v>
      </c>
    </row>
    <row r="7075" spans="1:2">
      <c r="A7075" s="2" t="s">
        <v>14096</v>
      </c>
      <c r="B7075" s="2" t="s">
        <v>14097</v>
      </c>
    </row>
    <row r="7076" spans="1:2">
      <c r="A7076" s="2" t="s">
        <v>14098</v>
      </c>
      <c r="B7076" s="2" t="s">
        <v>14099</v>
      </c>
    </row>
    <row r="7077" spans="1:2">
      <c r="A7077" s="2" t="s">
        <v>14100</v>
      </c>
      <c r="B7077" s="2" t="s">
        <v>14101</v>
      </c>
    </row>
    <row r="7078" spans="1:2">
      <c r="A7078" s="2" t="s">
        <v>14102</v>
      </c>
      <c r="B7078" s="2" t="s">
        <v>14103</v>
      </c>
    </row>
    <row r="7079" spans="1:2">
      <c r="A7079" s="2" t="s">
        <v>14104</v>
      </c>
      <c r="B7079" s="2" t="s">
        <v>14105</v>
      </c>
    </row>
    <row r="7080" spans="1:2">
      <c r="A7080" s="2" t="s">
        <v>14106</v>
      </c>
      <c r="B7080" s="2" t="s">
        <v>14107</v>
      </c>
    </row>
    <row r="7081" spans="1:2">
      <c r="A7081" s="2" t="s">
        <v>14108</v>
      </c>
      <c r="B7081" s="2" t="s">
        <v>14109</v>
      </c>
    </row>
    <row r="7082" spans="1:2">
      <c r="A7082" s="2" t="s">
        <v>14110</v>
      </c>
      <c r="B7082" s="2" t="s">
        <v>14111</v>
      </c>
    </row>
    <row r="7083" spans="1:2">
      <c r="A7083" s="2" t="s">
        <v>14112</v>
      </c>
      <c r="B7083" s="2" t="s">
        <v>14113</v>
      </c>
    </row>
    <row r="7084" spans="1:2">
      <c r="A7084" s="2" t="s">
        <v>14114</v>
      </c>
      <c r="B7084" s="2" t="s">
        <v>14115</v>
      </c>
    </row>
    <row r="7085" spans="1:2">
      <c r="A7085" s="2" t="s">
        <v>14116</v>
      </c>
      <c r="B7085" s="2" t="s">
        <v>14117</v>
      </c>
    </row>
    <row r="7086" spans="1:2">
      <c r="A7086" s="2" t="s">
        <v>14118</v>
      </c>
      <c r="B7086" s="2" t="s">
        <v>14119</v>
      </c>
    </row>
    <row r="7087" spans="1:2">
      <c r="A7087" s="2" t="s">
        <v>14120</v>
      </c>
      <c r="B7087" s="2" t="s">
        <v>14121</v>
      </c>
    </row>
    <row r="7088" spans="1:2">
      <c r="A7088" s="2" t="s">
        <v>14122</v>
      </c>
      <c r="B7088" s="2" t="s">
        <v>14123</v>
      </c>
    </row>
    <row r="7089" spans="1:2">
      <c r="A7089" s="2" t="s">
        <v>14124</v>
      </c>
      <c r="B7089" s="2" t="s">
        <v>14125</v>
      </c>
    </row>
    <row r="7090" spans="1:2">
      <c r="A7090" s="2" t="s">
        <v>14126</v>
      </c>
      <c r="B7090" s="2" t="s">
        <v>14127</v>
      </c>
    </row>
    <row r="7091" spans="1:2">
      <c r="A7091" s="2" t="s">
        <v>14128</v>
      </c>
      <c r="B7091" s="2" t="s">
        <v>14129</v>
      </c>
    </row>
    <row r="7092" spans="1:2">
      <c r="A7092" s="2" t="s">
        <v>14130</v>
      </c>
      <c r="B7092" s="2" t="s">
        <v>14131</v>
      </c>
    </row>
    <row r="7093" spans="1:2">
      <c r="A7093" s="2" t="s">
        <v>14132</v>
      </c>
      <c r="B7093" s="2" t="s">
        <v>14133</v>
      </c>
    </row>
    <row r="7094" spans="1:2">
      <c r="A7094" s="2" t="s">
        <v>14134</v>
      </c>
      <c r="B7094" s="2" t="s">
        <v>14135</v>
      </c>
    </row>
    <row r="7095" spans="1:2">
      <c r="A7095" s="2" t="s">
        <v>14136</v>
      </c>
      <c r="B7095" s="2" t="s">
        <v>14137</v>
      </c>
    </row>
    <row r="7096" spans="1:2">
      <c r="A7096" s="2" t="s">
        <v>14138</v>
      </c>
      <c r="B7096" s="2" t="s">
        <v>14139</v>
      </c>
    </row>
    <row r="7097" spans="1:2">
      <c r="A7097" s="2" t="s">
        <v>14140</v>
      </c>
      <c r="B7097" s="2" t="s">
        <v>14141</v>
      </c>
    </row>
    <row r="7098" spans="1:2">
      <c r="A7098" s="2" t="s">
        <v>14142</v>
      </c>
      <c r="B7098" s="2" t="s">
        <v>14143</v>
      </c>
    </row>
    <row r="7099" spans="1:2">
      <c r="A7099" s="2" t="s">
        <v>14144</v>
      </c>
      <c r="B7099" s="2" t="s">
        <v>14145</v>
      </c>
    </row>
    <row r="7100" spans="1:2">
      <c r="A7100" s="2" t="s">
        <v>14146</v>
      </c>
      <c r="B7100" s="2" t="s">
        <v>14147</v>
      </c>
    </row>
    <row r="7101" spans="1:2">
      <c r="A7101" s="2" t="s">
        <v>14148</v>
      </c>
      <c r="B7101" s="2" t="s">
        <v>14149</v>
      </c>
    </row>
    <row r="7102" spans="1:2">
      <c r="A7102" s="2" t="s">
        <v>14150</v>
      </c>
      <c r="B7102" s="2" t="s">
        <v>14151</v>
      </c>
    </row>
    <row r="7103" spans="1:2">
      <c r="A7103" s="2" t="s">
        <v>14152</v>
      </c>
      <c r="B7103" s="2" t="s">
        <v>14153</v>
      </c>
    </row>
    <row r="7104" spans="1:2">
      <c r="A7104" s="2" t="s">
        <v>14154</v>
      </c>
      <c r="B7104" s="2" t="s">
        <v>14155</v>
      </c>
    </row>
    <row r="7105" spans="1:2">
      <c r="A7105" s="2" t="s">
        <v>14156</v>
      </c>
      <c r="B7105" s="2" t="s">
        <v>14157</v>
      </c>
    </row>
    <row r="7106" spans="1:2">
      <c r="A7106" s="2" t="s">
        <v>14158</v>
      </c>
      <c r="B7106" s="2" t="s">
        <v>14159</v>
      </c>
    </row>
    <row r="7107" spans="1:2">
      <c r="A7107" s="2" t="s">
        <v>14160</v>
      </c>
      <c r="B7107" s="2" t="s">
        <v>14161</v>
      </c>
    </row>
    <row r="7108" spans="1:2">
      <c r="A7108" s="2" t="s">
        <v>14162</v>
      </c>
      <c r="B7108" s="2" t="s">
        <v>14163</v>
      </c>
    </row>
    <row r="7109" spans="1:2">
      <c r="A7109" s="2" t="s">
        <v>14164</v>
      </c>
      <c r="B7109" s="2" t="s">
        <v>14165</v>
      </c>
    </row>
    <row r="7110" spans="1:2">
      <c r="A7110" s="2" t="s">
        <v>14166</v>
      </c>
      <c r="B7110" s="2" t="s">
        <v>14167</v>
      </c>
    </row>
    <row r="7111" spans="1:2">
      <c r="A7111" s="2" t="s">
        <v>14168</v>
      </c>
      <c r="B7111" s="2" t="s">
        <v>14169</v>
      </c>
    </row>
    <row r="7112" spans="1:2">
      <c r="A7112" s="2" t="s">
        <v>14170</v>
      </c>
      <c r="B7112" s="2" t="s">
        <v>14171</v>
      </c>
    </row>
    <row r="7113" spans="1:2">
      <c r="A7113" s="2" t="s">
        <v>14172</v>
      </c>
      <c r="B7113" s="2" t="s">
        <v>14173</v>
      </c>
    </row>
    <row r="7114" spans="1:2">
      <c r="A7114" s="2" t="s">
        <v>14174</v>
      </c>
      <c r="B7114" s="2" t="s">
        <v>14175</v>
      </c>
    </row>
    <row r="7115" spans="1:2">
      <c r="A7115" s="2" t="s">
        <v>14176</v>
      </c>
      <c r="B7115" s="2" t="s">
        <v>14177</v>
      </c>
    </row>
    <row r="7116" spans="1:2">
      <c r="A7116" s="2" t="s">
        <v>14178</v>
      </c>
      <c r="B7116" s="2" t="s">
        <v>14179</v>
      </c>
    </row>
    <row r="7117" spans="1:2">
      <c r="A7117" s="2" t="s">
        <v>14180</v>
      </c>
      <c r="B7117" s="2" t="s">
        <v>14181</v>
      </c>
    </row>
    <row r="7118" spans="1:2">
      <c r="A7118" s="2" t="s">
        <v>14182</v>
      </c>
      <c r="B7118" s="2" t="s">
        <v>14183</v>
      </c>
    </row>
    <row r="7119" spans="1:2">
      <c r="A7119" s="2" t="s">
        <v>14184</v>
      </c>
      <c r="B7119" s="2" t="s">
        <v>2921</v>
      </c>
    </row>
    <row r="7120" spans="1:2">
      <c r="A7120" s="2" t="s">
        <v>14185</v>
      </c>
      <c r="B7120" s="2" t="s">
        <v>14186</v>
      </c>
    </row>
    <row r="7121" spans="1:2">
      <c r="A7121" s="2" t="s">
        <v>14187</v>
      </c>
      <c r="B7121" s="2" t="s">
        <v>14188</v>
      </c>
    </row>
    <row r="7122" spans="1:2">
      <c r="A7122" s="2" t="s">
        <v>14189</v>
      </c>
      <c r="B7122" s="2" t="s">
        <v>14190</v>
      </c>
    </row>
    <row r="7123" spans="1:2">
      <c r="A7123" s="2" t="s">
        <v>14191</v>
      </c>
      <c r="B7123" s="2" t="s">
        <v>14192</v>
      </c>
    </row>
    <row r="7124" spans="1:2">
      <c r="A7124" s="2" t="s">
        <v>14193</v>
      </c>
      <c r="B7124" s="2" t="s">
        <v>14194</v>
      </c>
    </row>
    <row r="7125" spans="1:2">
      <c r="A7125" s="2" t="s">
        <v>14195</v>
      </c>
      <c r="B7125" s="2" t="s">
        <v>14196</v>
      </c>
    </row>
    <row r="7126" spans="1:2">
      <c r="A7126" s="2" t="s">
        <v>14197</v>
      </c>
      <c r="B7126" s="2" t="s">
        <v>14198</v>
      </c>
    </row>
    <row r="7127" spans="1:2">
      <c r="A7127" s="2" t="s">
        <v>14199</v>
      </c>
      <c r="B7127" s="2" t="s">
        <v>14200</v>
      </c>
    </row>
    <row r="7128" spans="1:2">
      <c r="A7128" s="2" t="s">
        <v>14201</v>
      </c>
      <c r="B7128" s="2" t="s">
        <v>14202</v>
      </c>
    </row>
    <row r="7129" spans="1:2">
      <c r="A7129" s="2" t="s">
        <v>14203</v>
      </c>
      <c r="B7129" s="2" t="s">
        <v>14204</v>
      </c>
    </row>
    <row r="7130" spans="1:2">
      <c r="A7130" s="2" t="s">
        <v>14205</v>
      </c>
      <c r="B7130" s="2" t="s">
        <v>14206</v>
      </c>
    </row>
    <row r="7131" spans="1:2">
      <c r="A7131" s="2" t="s">
        <v>14207</v>
      </c>
      <c r="B7131" s="2" t="s">
        <v>14208</v>
      </c>
    </row>
    <row r="7132" spans="1:2">
      <c r="A7132" s="2" t="s">
        <v>14209</v>
      </c>
      <c r="B7132" s="2" t="s">
        <v>14210</v>
      </c>
    </row>
    <row r="7133" spans="1:2">
      <c r="A7133" s="2" t="s">
        <v>14211</v>
      </c>
      <c r="B7133" s="2" t="s">
        <v>14212</v>
      </c>
    </row>
    <row r="7134" spans="1:2">
      <c r="A7134" s="2" t="s">
        <v>14213</v>
      </c>
      <c r="B7134" s="2" t="s">
        <v>14214</v>
      </c>
    </row>
    <row r="7135" spans="1:2">
      <c r="A7135" s="2" t="s">
        <v>14215</v>
      </c>
      <c r="B7135" s="2" t="s">
        <v>14216</v>
      </c>
    </row>
    <row r="7136" spans="1:2">
      <c r="A7136" s="2" t="s">
        <v>14217</v>
      </c>
      <c r="B7136" s="2" t="s">
        <v>14218</v>
      </c>
    </row>
    <row r="7137" spans="1:2">
      <c r="A7137" s="2" t="s">
        <v>14219</v>
      </c>
      <c r="B7137" s="2" t="s">
        <v>14220</v>
      </c>
    </row>
    <row r="7138" spans="1:2">
      <c r="A7138" s="2" t="s">
        <v>14221</v>
      </c>
      <c r="B7138" s="2" t="s">
        <v>14222</v>
      </c>
    </row>
    <row r="7139" spans="1:2">
      <c r="A7139" s="2" t="s">
        <v>14223</v>
      </c>
      <c r="B7139" s="2" t="s">
        <v>14224</v>
      </c>
    </row>
    <row r="7140" spans="1:2">
      <c r="A7140" s="2" t="s">
        <v>14225</v>
      </c>
      <c r="B7140" s="2" t="s">
        <v>14226</v>
      </c>
    </row>
    <row r="7141" spans="1:2">
      <c r="A7141" s="2" t="s">
        <v>14227</v>
      </c>
      <c r="B7141" s="2" t="s">
        <v>14228</v>
      </c>
    </row>
    <row r="7142" spans="1:2">
      <c r="A7142" s="2" t="s">
        <v>14229</v>
      </c>
      <c r="B7142" s="2" t="s">
        <v>14230</v>
      </c>
    </row>
    <row r="7143" spans="1:2">
      <c r="A7143" s="2" t="s">
        <v>14231</v>
      </c>
      <c r="B7143" s="2" t="s">
        <v>14232</v>
      </c>
    </row>
    <row r="7144" spans="1:2">
      <c r="A7144" s="2" t="s">
        <v>14233</v>
      </c>
      <c r="B7144" s="2" t="s">
        <v>14234</v>
      </c>
    </row>
    <row r="7145" spans="1:2">
      <c r="A7145" s="2" t="s">
        <v>14235</v>
      </c>
      <c r="B7145" s="2" t="s">
        <v>14236</v>
      </c>
    </row>
    <row r="7146" spans="1:2">
      <c r="A7146" s="2" t="s">
        <v>14237</v>
      </c>
      <c r="B7146" s="2" t="s">
        <v>14238</v>
      </c>
    </row>
    <row r="7147" spans="1:2">
      <c r="A7147" s="2" t="s">
        <v>14239</v>
      </c>
      <c r="B7147" s="2" t="s">
        <v>14240</v>
      </c>
    </row>
    <row r="7148" spans="1:2">
      <c r="A7148" s="2" t="s">
        <v>14241</v>
      </c>
      <c r="B7148" s="2" t="s">
        <v>14242</v>
      </c>
    </row>
    <row r="7149" spans="1:2">
      <c r="A7149" s="2" t="s">
        <v>14243</v>
      </c>
      <c r="B7149" s="2" t="s">
        <v>14244</v>
      </c>
    </row>
    <row r="7150" spans="1:2">
      <c r="A7150" s="2" t="s">
        <v>14245</v>
      </c>
      <c r="B7150" s="2" t="s">
        <v>14246</v>
      </c>
    </row>
    <row r="7151" spans="1:2">
      <c r="A7151" s="2" t="s">
        <v>14247</v>
      </c>
      <c r="B7151" s="2" t="s">
        <v>14248</v>
      </c>
    </row>
    <row r="7152" spans="1:2">
      <c r="A7152" s="2" t="s">
        <v>14249</v>
      </c>
      <c r="B7152" s="2" t="s">
        <v>14250</v>
      </c>
    </row>
    <row r="7153" spans="1:2">
      <c r="A7153" s="2" t="s">
        <v>14251</v>
      </c>
      <c r="B7153" s="2" t="s">
        <v>14252</v>
      </c>
    </row>
    <row r="7154" spans="1:2">
      <c r="A7154" s="2" t="s">
        <v>14253</v>
      </c>
      <c r="B7154" s="2" t="s">
        <v>14254</v>
      </c>
    </row>
    <row r="7155" spans="1:2">
      <c r="A7155" s="2" t="s">
        <v>14255</v>
      </c>
      <c r="B7155" s="2" t="s">
        <v>14256</v>
      </c>
    </row>
    <row r="7156" spans="1:2">
      <c r="A7156" s="2" t="s">
        <v>14257</v>
      </c>
      <c r="B7156" s="2" t="s">
        <v>14258</v>
      </c>
    </row>
    <row r="7157" spans="1:2">
      <c r="A7157" s="2" t="s">
        <v>14259</v>
      </c>
      <c r="B7157" s="2" t="s">
        <v>14260</v>
      </c>
    </row>
    <row r="7158" spans="1:2">
      <c r="A7158" s="2" t="s">
        <v>14261</v>
      </c>
      <c r="B7158" s="2" t="s">
        <v>14262</v>
      </c>
    </row>
    <row r="7159" spans="1:2">
      <c r="A7159" s="2" t="s">
        <v>14263</v>
      </c>
      <c r="B7159" s="2" t="s">
        <v>14264</v>
      </c>
    </row>
    <row r="7160" spans="1:2">
      <c r="A7160" s="2" t="s">
        <v>14265</v>
      </c>
      <c r="B7160" s="2" t="s">
        <v>14266</v>
      </c>
    </row>
    <row r="7161" spans="1:2">
      <c r="A7161" s="2" t="s">
        <v>14267</v>
      </c>
      <c r="B7161" s="2" t="s">
        <v>14268</v>
      </c>
    </row>
    <row r="7162" spans="1:2">
      <c r="A7162" s="2" t="s">
        <v>14269</v>
      </c>
      <c r="B7162" s="2" t="s">
        <v>14270</v>
      </c>
    </row>
    <row r="7163" spans="1:2">
      <c r="A7163" s="2" t="s">
        <v>14271</v>
      </c>
      <c r="B7163" s="2" t="s">
        <v>14272</v>
      </c>
    </row>
    <row r="7164" spans="1:2">
      <c r="A7164" s="2" t="s">
        <v>14273</v>
      </c>
      <c r="B7164" s="2" t="s">
        <v>14274</v>
      </c>
    </row>
    <row r="7165" spans="1:2">
      <c r="A7165" s="2" t="s">
        <v>14275</v>
      </c>
      <c r="B7165" s="2" t="s">
        <v>14276</v>
      </c>
    </row>
    <row r="7166" spans="1:2">
      <c r="A7166" s="2" t="s">
        <v>14277</v>
      </c>
      <c r="B7166" s="2" t="s">
        <v>14278</v>
      </c>
    </row>
    <row r="7167" spans="1:2">
      <c r="A7167" s="2" t="s">
        <v>14279</v>
      </c>
      <c r="B7167" s="2" t="s">
        <v>14280</v>
      </c>
    </row>
    <row r="7168" spans="1:2">
      <c r="A7168" s="2" t="s">
        <v>14281</v>
      </c>
      <c r="B7168" s="2" t="s">
        <v>14282</v>
      </c>
    </row>
    <row r="7169" spans="1:2">
      <c r="A7169" s="2" t="s">
        <v>14283</v>
      </c>
      <c r="B7169" s="2" t="s">
        <v>14284</v>
      </c>
    </row>
    <row r="7170" spans="1:2">
      <c r="A7170" s="2" t="s">
        <v>14285</v>
      </c>
      <c r="B7170" s="2" t="s">
        <v>14286</v>
      </c>
    </row>
    <row r="7171" spans="1:2">
      <c r="A7171" s="2" t="s">
        <v>14287</v>
      </c>
      <c r="B7171" s="2" t="s">
        <v>14288</v>
      </c>
    </row>
    <row r="7172" spans="1:2">
      <c r="A7172" s="2" t="s">
        <v>14289</v>
      </c>
      <c r="B7172" s="2" t="s">
        <v>14290</v>
      </c>
    </row>
    <row r="7173" spans="1:2">
      <c r="A7173" s="2" t="s">
        <v>14291</v>
      </c>
      <c r="B7173" s="2" t="s">
        <v>14292</v>
      </c>
    </row>
    <row r="7174" spans="1:2">
      <c r="A7174" s="2" t="s">
        <v>14293</v>
      </c>
      <c r="B7174" s="2" t="s">
        <v>14294</v>
      </c>
    </row>
    <row r="7175" spans="1:2">
      <c r="A7175" s="2" t="s">
        <v>14295</v>
      </c>
      <c r="B7175" s="2" t="s">
        <v>14296</v>
      </c>
    </row>
    <row r="7176" spans="1:2">
      <c r="A7176" s="2" t="s">
        <v>14297</v>
      </c>
      <c r="B7176" s="2" t="s">
        <v>14298</v>
      </c>
    </row>
    <row r="7177" spans="1:2">
      <c r="A7177" s="2" t="s">
        <v>14299</v>
      </c>
      <c r="B7177" s="2" t="s">
        <v>14300</v>
      </c>
    </row>
    <row r="7178" spans="1:2">
      <c r="A7178" s="2" t="s">
        <v>14301</v>
      </c>
      <c r="B7178" s="2" t="s">
        <v>14302</v>
      </c>
    </row>
    <row r="7179" spans="1:2">
      <c r="A7179" s="2" t="s">
        <v>14303</v>
      </c>
      <c r="B7179" s="2" t="s">
        <v>14304</v>
      </c>
    </row>
    <row r="7180" spans="1:2">
      <c r="A7180" s="2" t="s">
        <v>14305</v>
      </c>
      <c r="B7180" s="2" t="s">
        <v>14306</v>
      </c>
    </row>
    <row r="7181" spans="1:2">
      <c r="A7181" s="2" t="s">
        <v>14307</v>
      </c>
      <c r="B7181" s="2" t="s">
        <v>14308</v>
      </c>
    </row>
    <row r="7182" spans="1:2">
      <c r="A7182" s="2" t="s">
        <v>14309</v>
      </c>
      <c r="B7182" s="2" t="s">
        <v>14310</v>
      </c>
    </row>
    <row r="7183" spans="1:2">
      <c r="A7183" s="2" t="s">
        <v>14311</v>
      </c>
      <c r="B7183" s="2" t="s">
        <v>14312</v>
      </c>
    </row>
    <row r="7184" spans="1:2">
      <c r="A7184" s="2" t="s">
        <v>14313</v>
      </c>
      <c r="B7184" s="2" t="s">
        <v>14314</v>
      </c>
    </row>
    <row r="7185" spans="1:2">
      <c r="A7185" s="2" t="s">
        <v>14315</v>
      </c>
      <c r="B7185" s="2" t="s">
        <v>14316</v>
      </c>
    </row>
    <row r="7186" spans="1:2">
      <c r="A7186" s="2" t="s">
        <v>14317</v>
      </c>
      <c r="B7186" s="2" t="s">
        <v>14318</v>
      </c>
    </row>
    <row r="7187" spans="1:2">
      <c r="A7187" s="2" t="s">
        <v>14319</v>
      </c>
      <c r="B7187" s="2" t="s">
        <v>14320</v>
      </c>
    </row>
    <row r="7188" spans="1:2">
      <c r="A7188" s="2" t="s">
        <v>14321</v>
      </c>
      <c r="B7188" s="2" t="s">
        <v>14322</v>
      </c>
    </row>
    <row r="7189" spans="1:2">
      <c r="A7189" s="2" t="s">
        <v>14323</v>
      </c>
      <c r="B7189" s="2" t="s">
        <v>14324</v>
      </c>
    </row>
    <row r="7190" spans="1:2">
      <c r="A7190" s="2" t="s">
        <v>14325</v>
      </c>
      <c r="B7190" s="2" t="s">
        <v>14326</v>
      </c>
    </row>
    <row r="7191" spans="1:2">
      <c r="A7191" s="2" t="s">
        <v>14327</v>
      </c>
      <c r="B7191" s="2" t="s">
        <v>14328</v>
      </c>
    </row>
    <row r="7192" spans="1:2">
      <c r="A7192" s="2" t="s">
        <v>14329</v>
      </c>
      <c r="B7192" s="2" t="s">
        <v>14330</v>
      </c>
    </row>
    <row r="7193" spans="1:2">
      <c r="A7193" s="2" t="s">
        <v>14331</v>
      </c>
      <c r="B7193" s="2" t="s">
        <v>14332</v>
      </c>
    </row>
    <row r="7194" spans="1:2">
      <c r="A7194" s="2" t="s">
        <v>14333</v>
      </c>
      <c r="B7194" s="2" t="s">
        <v>14334</v>
      </c>
    </row>
    <row r="7195" spans="1:2">
      <c r="A7195" s="2" t="s">
        <v>14335</v>
      </c>
      <c r="B7195" s="2" t="s">
        <v>14336</v>
      </c>
    </row>
    <row r="7196" spans="1:2">
      <c r="A7196" s="2" t="s">
        <v>14337</v>
      </c>
      <c r="B7196" s="2" t="s">
        <v>14338</v>
      </c>
    </row>
    <row r="7197" spans="1:2">
      <c r="A7197" s="2" t="s">
        <v>14339</v>
      </c>
      <c r="B7197" s="2" t="s">
        <v>14340</v>
      </c>
    </row>
    <row r="7198" spans="1:2">
      <c r="A7198" s="2" t="s">
        <v>14341</v>
      </c>
      <c r="B7198" s="2" t="s">
        <v>14342</v>
      </c>
    </row>
    <row r="7199" spans="1:2">
      <c r="A7199" s="2" t="s">
        <v>14343</v>
      </c>
      <c r="B7199" s="2" t="s">
        <v>14344</v>
      </c>
    </row>
    <row r="7200" spans="1:2">
      <c r="A7200" s="2" t="s">
        <v>14345</v>
      </c>
      <c r="B7200" s="2" t="s">
        <v>14346</v>
      </c>
    </row>
    <row r="7201" spans="1:2">
      <c r="A7201" s="2" t="s">
        <v>14347</v>
      </c>
      <c r="B7201" s="2" t="s">
        <v>14348</v>
      </c>
    </row>
    <row r="7202" spans="1:2">
      <c r="A7202" s="2" t="s">
        <v>14349</v>
      </c>
      <c r="B7202" s="2" t="s">
        <v>14350</v>
      </c>
    </row>
    <row r="7203" spans="1:2">
      <c r="A7203" s="2" t="s">
        <v>14351</v>
      </c>
      <c r="B7203" s="2" t="s">
        <v>14352</v>
      </c>
    </row>
    <row r="7204" spans="1:2">
      <c r="A7204" s="2" t="s">
        <v>14353</v>
      </c>
      <c r="B7204" s="2" t="s">
        <v>14354</v>
      </c>
    </row>
    <row r="7205" spans="1:2">
      <c r="A7205" s="2" t="s">
        <v>14355</v>
      </c>
      <c r="B7205" s="2" t="s">
        <v>14356</v>
      </c>
    </row>
    <row r="7206" spans="1:2">
      <c r="A7206" s="2" t="s">
        <v>14357</v>
      </c>
      <c r="B7206" s="2" t="s">
        <v>14358</v>
      </c>
    </row>
    <row r="7207" spans="1:2">
      <c r="A7207" s="2" t="s">
        <v>14359</v>
      </c>
      <c r="B7207" s="2" t="s">
        <v>14360</v>
      </c>
    </row>
    <row r="7208" spans="1:2">
      <c r="A7208" s="2" t="s">
        <v>14361</v>
      </c>
      <c r="B7208" s="2" t="s">
        <v>14362</v>
      </c>
    </row>
    <row r="7209" spans="1:2">
      <c r="A7209" s="2" t="s">
        <v>14363</v>
      </c>
      <c r="B7209" s="2" t="s">
        <v>14364</v>
      </c>
    </row>
    <row r="7210" spans="1:2">
      <c r="A7210" s="2" t="s">
        <v>14365</v>
      </c>
      <c r="B7210" s="2" t="s">
        <v>14366</v>
      </c>
    </row>
    <row r="7211" spans="1:2">
      <c r="A7211" s="2" t="s">
        <v>14367</v>
      </c>
      <c r="B7211" s="2" t="s">
        <v>14368</v>
      </c>
    </row>
    <row r="7212" spans="1:2">
      <c r="A7212" s="2" t="s">
        <v>14369</v>
      </c>
      <c r="B7212" s="2" t="s">
        <v>14370</v>
      </c>
    </row>
    <row r="7213" spans="1:2">
      <c r="A7213" s="2" t="s">
        <v>14371</v>
      </c>
      <c r="B7213" s="2" t="s">
        <v>14372</v>
      </c>
    </row>
    <row r="7214" spans="1:2">
      <c r="A7214" s="2" t="s">
        <v>14373</v>
      </c>
      <c r="B7214" s="2" t="s">
        <v>14374</v>
      </c>
    </row>
    <row r="7215" spans="1:2">
      <c r="A7215" s="2" t="s">
        <v>14375</v>
      </c>
      <c r="B7215" s="2" t="s">
        <v>14376</v>
      </c>
    </row>
    <row r="7216" spans="1:2">
      <c r="A7216" s="2" t="s">
        <v>14377</v>
      </c>
      <c r="B7216" s="2" t="s">
        <v>14378</v>
      </c>
    </row>
    <row r="7217" spans="1:2">
      <c r="A7217" s="2" t="s">
        <v>14379</v>
      </c>
      <c r="B7217" s="2" t="s">
        <v>14380</v>
      </c>
    </row>
    <row r="7218" spans="1:2">
      <c r="A7218" s="2" t="s">
        <v>14381</v>
      </c>
      <c r="B7218" s="2" t="s">
        <v>14382</v>
      </c>
    </row>
    <row r="7219" spans="1:2">
      <c r="A7219" s="2" t="s">
        <v>14383</v>
      </c>
      <c r="B7219" s="2" t="s">
        <v>14384</v>
      </c>
    </row>
    <row r="7220" spans="1:2">
      <c r="A7220" s="2" t="s">
        <v>14385</v>
      </c>
      <c r="B7220" s="2" t="s">
        <v>14386</v>
      </c>
    </row>
    <row r="7221" spans="1:2">
      <c r="A7221" s="2" t="s">
        <v>14387</v>
      </c>
      <c r="B7221" s="2" t="s">
        <v>14388</v>
      </c>
    </row>
    <row r="7222" spans="1:2">
      <c r="A7222" s="2" t="s">
        <v>14389</v>
      </c>
      <c r="B7222" s="2" t="s">
        <v>14390</v>
      </c>
    </row>
    <row r="7223" spans="1:2">
      <c r="A7223" s="2" t="s">
        <v>14391</v>
      </c>
      <c r="B7223" s="2" t="s">
        <v>14392</v>
      </c>
    </row>
    <row r="7224" spans="1:2">
      <c r="A7224" s="2" t="s">
        <v>14393</v>
      </c>
      <c r="B7224" s="2" t="s">
        <v>14394</v>
      </c>
    </row>
    <row r="7225" spans="1:2">
      <c r="A7225" s="2" t="s">
        <v>14395</v>
      </c>
      <c r="B7225" s="2" t="s">
        <v>14396</v>
      </c>
    </row>
    <row r="7226" spans="1:2">
      <c r="A7226" s="2" t="s">
        <v>14397</v>
      </c>
      <c r="B7226" s="2" t="s">
        <v>14398</v>
      </c>
    </row>
    <row r="7227" spans="1:2">
      <c r="A7227" s="2" t="s">
        <v>14399</v>
      </c>
      <c r="B7227" s="2" t="s">
        <v>14400</v>
      </c>
    </row>
    <row r="7228" spans="1:2">
      <c r="A7228" s="2" t="s">
        <v>14401</v>
      </c>
      <c r="B7228" s="2" t="s">
        <v>14402</v>
      </c>
    </row>
    <row r="7229" spans="1:2">
      <c r="A7229" s="2" t="s">
        <v>14403</v>
      </c>
      <c r="B7229" s="2" t="s">
        <v>14404</v>
      </c>
    </row>
    <row r="7230" spans="1:2">
      <c r="A7230" s="2" t="s">
        <v>14405</v>
      </c>
      <c r="B7230" s="2" t="s">
        <v>14406</v>
      </c>
    </row>
    <row r="7231" spans="1:2">
      <c r="A7231" s="2" t="s">
        <v>14407</v>
      </c>
      <c r="B7231" s="2" t="s">
        <v>14408</v>
      </c>
    </row>
    <row r="7232" spans="1:2">
      <c r="A7232" s="2" t="s">
        <v>14409</v>
      </c>
      <c r="B7232" s="2" t="s">
        <v>14410</v>
      </c>
    </row>
    <row r="7233" spans="1:2">
      <c r="A7233" s="2" t="s">
        <v>14411</v>
      </c>
      <c r="B7233" s="2" t="s">
        <v>14412</v>
      </c>
    </row>
    <row r="7234" spans="1:2">
      <c r="A7234" s="2" t="s">
        <v>14413</v>
      </c>
      <c r="B7234" s="2" t="s">
        <v>14414</v>
      </c>
    </row>
    <row r="7235" spans="1:2">
      <c r="A7235" s="2" t="s">
        <v>14415</v>
      </c>
      <c r="B7235" s="2" t="s">
        <v>14416</v>
      </c>
    </row>
    <row r="7236" spans="1:2">
      <c r="A7236" s="2" t="s">
        <v>14417</v>
      </c>
      <c r="B7236" s="2" t="s">
        <v>14418</v>
      </c>
    </row>
    <row r="7237" spans="1:2">
      <c r="A7237" s="2" t="s">
        <v>14419</v>
      </c>
      <c r="B7237" s="2" t="s">
        <v>14420</v>
      </c>
    </row>
    <row r="7238" spans="1:2">
      <c r="A7238" s="2" t="s">
        <v>14421</v>
      </c>
      <c r="B7238" s="2" t="s">
        <v>14422</v>
      </c>
    </row>
    <row r="7239" spans="1:2">
      <c r="A7239" s="2" t="s">
        <v>14423</v>
      </c>
      <c r="B7239" s="2" t="s">
        <v>14424</v>
      </c>
    </row>
    <row r="7240" spans="1:2">
      <c r="A7240" s="2" t="s">
        <v>14425</v>
      </c>
      <c r="B7240" s="2" t="s">
        <v>14426</v>
      </c>
    </row>
    <row r="7241" spans="1:2">
      <c r="A7241" s="2" t="s">
        <v>14427</v>
      </c>
      <c r="B7241" s="2" t="s">
        <v>14428</v>
      </c>
    </row>
    <row r="7242" spans="1:2">
      <c r="A7242" s="2" t="s">
        <v>14429</v>
      </c>
      <c r="B7242" s="2" t="s">
        <v>14430</v>
      </c>
    </row>
    <row r="7243" spans="1:2">
      <c r="A7243" s="2" t="s">
        <v>14431</v>
      </c>
      <c r="B7243" s="2" t="s">
        <v>14432</v>
      </c>
    </row>
    <row r="7244" spans="1:2">
      <c r="A7244" s="2" t="s">
        <v>14433</v>
      </c>
      <c r="B7244" s="2" t="s">
        <v>14434</v>
      </c>
    </row>
    <row r="7245" spans="1:2">
      <c r="A7245" s="2" t="s">
        <v>14435</v>
      </c>
      <c r="B7245" s="2" t="s">
        <v>10899</v>
      </c>
    </row>
    <row r="7246" spans="1:2">
      <c r="A7246" s="2" t="s">
        <v>14436</v>
      </c>
      <c r="B7246" s="2" t="s">
        <v>14437</v>
      </c>
    </row>
    <row r="7247" spans="1:2">
      <c r="A7247" s="2" t="s">
        <v>14438</v>
      </c>
      <c r="B7247" s="2" t="s">
        <v>14439</v>
      </c>
    </row>
    <row r="7248" spans="1:2">
      <c r="A7248" s="2" t="s">
        <v>14440</v>
      </c>
      <c r="B7248" s="2" t="s">
        <v>14441</v>
      </c>
    </row>
    <row r="7249" spans="1:2">
      <c r="A7249" s="2" t="s">
        <v>14442</v>
      </c>
      <c r="B7249" s="2" t="s">
        <v>14443</v>
      </c>
    </row>
    <row r="7250" spans="1:2">
      <c r="A7250" s="2" t="s">
        <v>14444</v>
      </c>
      <c r="B7250" s="2" t="s">
        <v>1725</v>
      </c>
    </row>
    <row r="7251" spans="1:2">
      <c r="A7251" s="2" t="s">
        <v>14445</v>
      </c>
      <c r="B7251" s="2" t="s">
        <v>14446</v>
      </c>
    </row>
    <row r="7252" spans="1:2">
      <c r="A7252" s="2" t="s">
        <v>14447</v>
      </c>
      <c r="B7252" s="2" t="s">
        <v>14448</v>
      </c>
    </row>
    <row r="7253" spans="1:2">
      <c r="A7253" s="2" t="s">
        <v>14449</v>
      </c>
      <c r="B7253" s="2" t="s">
        <v>14450</v>
      </c>
    </row>
    <row r="7254" spans="1:2">
      <c r="A7254" s="2" t="s">
        <v>14451</v>
      </c>
      <c r="B7254" s="2" t="s">
        <v>14452</v>
      </c>
    </row>
    <row r="7255" spans="1:2">
      <c r="A7255" s="2" t="s">
        <v>14453</v>
      </c>
      <c r="B7255" s="2" t="s">
        <v>14454</v>
      </c>
    </row>
    <row r="7256" spans="1:2">
      <c r="A7256" s="2" t="s">
        <v>14455</v>
      </c>
      <c r="B7256" s="2" t="s">
        <v>14456</v>
      </c>
    </row>
    <row r="7257" spans="1:2">
      <c r="A7257" s="2" t="s">
        <v>14457</v>
      </c>
      <c r="B7257" s="2" t="s">
        <v>14458</v>
      </c>
    </row>
    <row r="7258" spans="1:2">
      <c r="A7258" s="2" t="s">
        <v>14459</v>
      </c>
      <c r="B7258" s="2" t="s">
        <v>14460</v>
      </c>
    </row>
    <row r="7259" spans="1:2">
      <c r="A7259" s="2" t="s">
        <v>14461</v>
      </c>
      <c r="B7259" s="2" t="s">
        <v>9522</v>
      </c>
    </row>
    <row r="7260" spans="1:2">
      <c r="A7260" s="2" t="s">
        <v>14462</v>
      </c>
      <c r="B7260" s="2" t="s">
        <v>14463</v>
      </c>
    </row>
    <row r="7261" spans="1:2">
      <c r="A7261" s="2" t="s">
        <v>14464</v>
      </c>
      <c r="B7261" s="2" t="s">
        <v>14465</v>
      </c>
    </row>
    <row r="7262" spans="1:2">
      <c r="A7262" s="2" t="s">
        <v>14466</v>
      </c>
      <c r="B7262" s="2" t="s">
        <v>14467</v>
      </c>
    </row>
    <row r="7263" spans="1:2">
      <c r="A7263" s="2" t="s">
        <v>14468</v>
      </c>
      <c r="B7263" s="2" t="s">
        <v>14469</v>
      </c>
    </row>
    <row r="7264" spans="1:2">
      <c r="A7264" s="2" t="s">
        <v>14470</v>
      </c>
      <c r="B7264" s="2" t="s">
        <v>14471</v>
      </c>
    </row>
    <row r="7265" spans="1:2">
      <c r="A7265" s="2" t="s">
        <v>14472</v>
      </c>
      <c r="B7265" s="2" t="s">
        <v>14473</v>
      </c>
    </row>
    <row r="7266" spans="1:2">
      <c r="A7266" s="2" t="s">
        <v>14474</v>
      </c>
      <c r="B7266" s="2" t="s">
        <v>14475</v>
      </c>
    </row>
    <row r="7267" spans="1:2">
      <c r="A7267" s="2" t="s">
        <v>14476</v>
      </c>
      <c r="B7267" s="2" t="s">
        <v>14477</v>
      </c>
    </row>
    <row r="7268" spans="1:2">
      <c r="A7268" s="2" t="s">
        <v>14478</v>
      </c>
      <c r="B7268" s="2" t="s">
        <v>14479</v>
      </c>
    </row>
    <row r="7269" spans="1:2">
      <c r="A7269" s="2" t="s">
        <v>14480</v>
      </c>
      <c r="B7269" s="2" t="s">
        <v>14481</v>
      </c>
    </row>
    <row r="7270" spans="1:2">
      <c r="A7270" s="2" t="s">
        <v>14482</v>
      </c>
      <c r="B7270" s="2" t="s">
        <v>14483</v>
      </c>
    </row>
    <row r="7271" spans="1:2">
      <c r="A7271" s="2" t="s">
        <v>14484</v>
      </c>
      <c r="B7271" s="2" t="s">
        <v>14485</v>
      </c>
    </row>
    <row r="7272" spans="1:2">
      <c r="A7272" s="2" t="s">
        <v>14486</v>
      </c>
      <c r="B7272" s="2" t="s">
        <v>14487</v>
      </c>
    </row>
    <row r="7273" spans="1:2">
      <c r="A7273" s="2" t="s">
        <v>14488</v>
      </c>
      <c r="B7273" s="2" t="s">
        <v>14489</v>
      </c>
    </row>
    <row r="7274" spans="1:2">
      <c r="A7274" s="2" t="s">
        <v>14490</v>
      </c>
      <c r="B7274" s="2" t="s">
        <v>14491</v>
      </c>
    </row>
    <row r="7275" spans="1:2">
      <c r="A7275" s="2" t="s">
        <v>14492</v>
      </c>
      <c r="B7275" s="2" t="s">
        <v>14493</v>
      </c>
    </row>
    <row r="7276" spans="1:2">
      <c r="A7276" s="2" t="s">
        <v>14494</v>
      </c>
      <c r="B7276" s="2" t="s">
        <v>14495</v>
      </c>
    </row>
    <row r="7277" spans="1:2">
      <c r="A7277" s="2" t="s">
        <v>14496</v>
      </c>
      <c r="B7277" s="2" t="s">
        <v>14497</v>
      </c>
    </row>
    <row r="7278" spans="1:2">
      <c r="A7278" s="2" t="s">
        <v>14498</v>
      </c>
      <c r="B7278" s="2" t="s">
        <v>14499</v>
      </c>
    </row>
    <row r="7279" spans="1:2">
      <c r="A7279" s="2" t="s">
        <v>14500</v>
      </c>
      <c r="B7279" s="2" t="s">
        <v>14501</v>
      </c>
    </row>
    <row r="7280" spans="1:2">
      <c r="A7280" s="2" t="s">
        <v>14502</v>
      </c>
      <c r="B7280" s="2" t="s">
        <v>14503</v>
      </c>
    </row>
    <row r="7281" spans="1:2">
      <c r="A7281" s="2" t="s">
        <v>14504</v>
      </c>
      <c r="B7281" s="2" t="s">
        <v>14505</v>
      </c>
    </row>
    <row r="7282" spans="1:2">
      <c r="A7282" s="2" t="s">
        <v>14506</v>
      </c>
      <c r="B7282" s="2" t="s">
        <v>14507</v>
      </c>
    </row>
    <row r="7283" spans="1:2">
      <c r="A7283" s="2" t="s">
        <v>14508</v>
      </c>
      <c r="B7283" s="2" t="s">
        <v>14509</v>
      </c>
    </row>
    <row r="7284" spans="1:2">
      <c r="A7284" s="2" t="s">
        <v>14510</v>
      </c>
      <c r="B7284" s="2" t="s">
        <v>14511</v>
      </c>
    </row>
    <row r="7285" spans="1:2">
      <c r="A7285" s="2" t="s">
        <v>14512</v>
      </c>
      <c r="B7285" s="2" t="s">
        <v>14513</v>
      </c>
    </row>
    <row r="7286" spans="1:2">
      <c r="A7286" s="2" t="s">
        <v>14514</v>
      </c>
      <c r="B7286" s="2" t="s">
        <v>14515</v>
      </c>
    </row>
    <row r="7287" spans="1:2">
      <c r="A7287" s="2" t="s">
        <v>14516</v>
      </c>
      <c r="B7287" s="2" t="s">
        <v>14517</v>
      </c>
    </row>
    <row r="7288" spans="1:2">
      <c r="A7288" s="2" t="s">
        <v>14518</v>
      </c>
      <c r="B7288" s="2" t="s">
        <v>14519</v>
      </c>
    </row>
    <row r="7289" spans="1:2">
      <c r="A7289" s="2" t="s">
        <v>14520</v>
      </c>
      <c r="B7289" s="2" t="s">
        <v>14521</v>
      </c>
    </row>
    <row r="7290" spans="1:2">
      <c r="A7290" s="2" t="s">
        <v>14522</v>
      </c>
      <c r="B7290" s="2" t="s">
        <v>14523</v>
      </c>
    </row>
    <row r="7291" spans="1:2">
      <c r="A7291" s="2" t="s">
        <v>14524</v>
      </c>
      <c r="B7291" s="2" t="s">
        <v>14525</v>
      </c>
    </row>
    <row r="7292" spans="1:2">
      <c r="A7292" s="2" t="s">
        <v>14526</v>
      </c>
      <c r="B7292" s="2" t="s">
        <v>14527</v>
      </c>
    </row>
    <row r="7293" spans="1:2">
      <c r="A7293" s="2" t="s">
        <v>14528</v>
      </c>
      <c r="B7293" s="2" t="s">
        <v>14529</v>
      </c>
    </row>
    <row r="7294" spans="1:2">
      <c r="A7294" s="2" t="s">
        <v>14530</v>
      </c>
      <c r="B7294" s="2" t="s">
        <v>14531</v>
      </c>
    </row>
    <row r="7295" spans="1:2">
      <c r="A7295" s="2" t="s">
        <v>14532</v>
      </c>
      <c r="B7295" s="2" t="s">
        <v>14533</v>
      </c>
    </row>
    <row r="7296" spans="1:2">
      <c r="A7296" s="2" t="s">
        <v>14534</v>
      </c>
      <c r="B7296" s="2" t="s">
        <v>14535</v>
      </c>
    </row>
    <row r="7297" spans="1:2">
      <c r="A7297" s="2" t="s">
        <v>14536</v>
      </c>
      <c r="B7297" s="2" t="s">
        <v>14537</v>
      </c>
    </row>
    <row r="7298" spans="1:2">
      <c r="A7298" s="2" t="s">
        <v>14538</v>
      </c>
      <c r="B7298" s="2" t="s">
        <v>14539</v>
      </c>
    </row>
    <row r="7299" spans="1:2">
      <c r="A7299" s="2" t="s">
        <v>14540</v>
      </c>
      <c r="B7299" s="2" t="s">
        <v>14541</v>
      </c>
    </row>
    <row r="7300" spans="1:2">
      <c r="A7300" s="2" t="s">
        <v>14542</v>
      </c>
      <c r="B7300" s="2" t="s">
        <v>14543</v>
      </c>
    </row>
    <row r="7301" spans="1:2">
      <c r="A7301" s="2" t="s">
        <v>14544</v>
      </c>
      <c r="B7301" s="2" t="s">
        <v>14545</v>
      </c>
    </row>
    <row r="7302" spans="1:2">
      <c r="A7302" s="2" t="s">
        <v>14546</v>
      </c>
      <c r="B7302" s="2" t="s">
        <v>14547</v>
      </c>
    </row>
    <row r="7303" spans="1:2">
      <c r="A7303" s="2" t="s">
        <v>14548</v>
      </c>
      <c r="B7303" s="2" t="s">
        <v>14549</v>
      </c>
    </row>
    <row r="7304" spans="1:2">
      <c r="A7304" s="2" t="s">
        <v>14550</v>
      </c>
      <c r="B7304" s="2" t="s">
        <v>14551</v>
      </c>
    </row>
    <row r="7305" spans="1:2">
      <c r="A7305" s="2" t="s">
        <v>14552</v>
      </c>
      <c r="B7305" s="2" t="s">
        <v>14553</v>
      </c>
    </row>
    <row r="7306" spans="1:2">
      <c r="A7306" s="2" t="s">
        <v>14554</v>
      </c>
      <c r="B7306" s="2" t="s">
        <v>14555</v>
      </c>
    </row>
    <row r="7307" spans="1:2">
      <c r="A7307" s="2" t="s">
        <v>14556</v>
      </c>
      <c r="B7307" s="2" t="s">
        <v>14557</v>
      </c>
    </row>
    <row r="7308" spans="1:2">
      <c r="A7308" s="2" t="s">
        <v>14558</v>
      </c>
      <c r="B7308" s="2" t="s">
        <v>14559</v>
      </c>
    </row>
    <row r="7309" spans="1:2">
      <c r="A7309" s="2" t="s">
        <v>14560</v>
      </c>
      <c r="B7309" s="2" t="s">
        <v>14561</v>
      </c>
    </row>
    <row r="7310" spans="1:2">
      <c r="A7310" s="2" t="s">
        <v>14562</v>
      </c>
      <c r="B7310" s="2" t="s">
        <v>14563</v>
      </c>
    </row>
    <row r="7311" spans="1:2">
      <c r="A7311" s="2" t="s">
        <v>14564</v>
      </c>
      <c r="B7311" s="2" t="s">
        <v>14565</v>
      </c>
    </row>
    <row r="7312" spans="1:2">
      <c r="A7312" s="2" t="s">
        <v>14566</v>
      </c>
      <c r="B7312" s="2" t="s">
        <v>14567</v>
      </c>
    </row>
    <row r="7313" spans="1:2">
      <c r="A7313" s="2" t="s">
        <v>14568</v>
      </c>
      <c r="B7313" s="2" t="s">
        <v>14569</v>
      </c>
    </row>
    <row r="7314" spans="1:2">
      <c r="A7314" s="2" t="s">
        <v>14570</v>
      </c>
      <c r="B7314" s="2" t="s">
        <v>14571</v>
      </c>
    </row>
    <row r="7315" spans="1:2">
      <c r="A7315" s="2" t="s">
        <v>14572</v>
      </c>
      <c r="B7315" s="2" t="s">
        <v>14573</v>
      </c>
    </row>
    <row r="7316" spans="1:2">
      <c r="A7316" s="2" t="s">
        <v>14574</v>
      </c>
      <c r="B7316" s="2" t="s">
        <v>14575</v>
      </c>
    </row>
    <row r="7317" spans="1:2">
      <c r="A7317" s="2" t="s">
        <v>14576</v>
      </c>
      <c r="B7317" s="2" t="s">
        <v>14577</v>
      </c>
    </row>
    <row r="7318" spans="1:2">
      <c r="A7318" s="2" t="s">
        <v>14578</v>
      </c>
      <c r="B7318" s="2" t="s">
        <v>14579</v>
      </c>
    </row>
    <row r="7319" spans="1:2">
      <c r="A7319" s="2" t="s">
        <v>14580</v>
      </c>
      <c r="B7319" s="2" t="s">
        <v>14581</v>
      </c>
    </row>
    <row r="7320" spans="1:2">
      <c r="A7320" s="2" t="s">
        <v>14582</v>
      </c>
      <c r="B7320" s="2" t="s">
        <v>14583</v>
      </c>
    </row>
    <row r="7321" spans="1:2">
      <c r="A7321" s="2" t="s">
        <v>14584</v>
      </c>
      <c r="B7321" s="2" t="s">
        <v>14585</v>
      </c>
    </row>
    <row r="7322" spans="1:2">
      <c r="A7322" s="2" t="s">
        <v>14586</v>
      </c>
      <c r="B7322" s="2" t="s">
        <v>14587</v>
      </c>
    </row>
    <row r="7323" spans="1:2">
      <c r="A7323" s="2" t="s">
        <v>14588</v>
      </c>
      <c r="B7323" s="2" t="s">
        <v>14589</v>
      </c>
    </row>
    <row r="7324" spans="1:2">
      <c r="A7324" s="2" t="s">
        <v>14590</v>
      </c>
      <c r="B7324" s="2" t="s">
        <v>14591</v>
      </c>
    </row>
    <row r="7325" spans="1:2">
      <c r="A7325" s="2" t="s">
        <v>14592</v>
      </c>
      <c r="B7325" s="2" t="s">
        <v>10591</v>
      </c>
    </row>
    <row r="7326" spans="1:2">
      <c r="A7326" s="2" t="s">
        <v>14593</v>
      </c>
      <c r="B7326" s="2" t="s">
        <v>14594</v>
      </c>
    </row>
    <row r="7327" spans="1:2">
      <c r="A7327" s="2" t="s">
        <v>14595</v>
      </c>
      <c r="B7327" s="2" t="s">
        <v>14596</v>
      </c>
    </row>
    <row r="7328" spans="1:2">
      <c r="A7328" s="2" t="s">
        <v>14597</v>
      </c>
      <c r="B7328" s="2" t="s">
        <v>14598</v>
      </c>
    </row>
    <row r="7329" spans="1:2">
      <c r="A7329" s="2" t="s">
        <v>14599</v>
      </c>
      <c r="B7329" s="2" t="s">
        <v>14600</v>
      </c>
    </row>
    <row r="7330" spans="1:2">
      <c r="A7330" s="2" t="s">
        <v>14601</v>
      </c>
      <c r="B7330" s="2" t="s">
        <v>14602</v>
      </c>
    </row>
    <row r="7331" spans="1:2">
      <c r="A7331" s="2" t="s">
        <v>14603</v>
      </c>
      <c r="B7331" s="2" t="s">
        <v>14604</v>
      </c>
    </row>
    <row r="7332" spans="1:2">
      <c r="A7332" s="2" t="s">
        <v>14605</v>
      </c>
      <c r="B7332" s="2" t="s">
        <v>14606</v>
      </c>
    </row>
    <row r="7333" spans="1:2">
      <c r="A7333" s="2" t="s">
        <v>14607</v>
      </c>
      <c r="B7333" s="2" t="s">
        <v>14608</v>
      </c>
    </row>
    <row r="7334" spans="1:2">
      <c r="A7334" s="2" t="s">
        <v>14609</v>
      </c>
      <c r="B7334" s="2" t="s">
        <v>14610</v>
      </c>
    </row>
    <row r="7335" spans="1:2">
      <c r="A7335" s="2" t="s">
        <v>14611</v>
      </c>
      <c r="B7335" s="2" t="s">
        <v>14612</v>
      </c>
    </row>
    <row r="7336" spans="1:2">
      <c r="A7336" s="2" t="s">
        <v>14613</v>
      </c>
      <c r="B7336" s="2" t="s">
        <v>14614</v>
      </c>
    </row>
    <row r="7337" spans="1:2">
      <c r="A7337" s="2" t="s">
        <v>14615</v>
      </c>
      <c r="B7337" s="2" t="s">
        <v>14616</v>
      </c>
    </row>
    <row r="7338" spans="1:2">
      <c r="A7338" s="2" t="s">
        <v>14617</v>
      </c>
      <c r="B7338" s="2" t="s">
        <v>14618</v>
      </c>
    </row>
    <row r="7339" spans="1:2">
      <c r="A7339" s="2" t="s">
        <v>14619</v>
      </c>
      <c r="B7339" s="2" t="s">
        <v>14620</v>
      </c>
    </row>
    <row r="7340" spans="1:2">
      <c r="A7340" s="2" t="s">
        <v>14621</v>
      </c>
      <c r="B7340" s="2" t="s">
        <v>14622</v>
      </c>
    </row>
    <row r="7341" spans="1:2">
      <c r="A7341" s="2" t="s">
        <v>14623</v>
      </c>
      <c r="B7341" s="2" t="s">
        <v>14624</v>
      </c>
    </row>
    <row r="7342" spans="1:2">
      <c r="A7342" s="2" t="s">
        <v>14625</v>
      </c>
      <c r="B7342" s="2" t="s">
        <v>14626</v>
      </c>
    </row>
    <row r="7343" spans="1:2">
      <c r="A7343" s="2" t="s">
        <v>14627</v>
      </c>
      <c r="B7343" s="2" t="s">
        <v>14628</v>
      </c>
    </row>
    <row r="7344" spans="1:2">
      <c r="A7344" s="2" t="s">
        <v>14629</v>
      </c>
      <c r="B7344" s="2" t="s">
        <v>14630</v>
      </c>
    </row>
    <row r="7345" spans="1:2">
      <c r="A7345" s="2" t="s">
        <v>14631</v>
      </c>
      <c r="B7345" s="2" t="s">
        <v>14632</v>
      </c>
    </row>
    <row r="7346" spans="1:2">
      <c r="A7346" s="2" t="s">
        <v>14633</v>
      </c>
      <c r="B7346" s="2" t="s">
        <v>14634</v>
      </c>
    </row>
    <row r="7347" spans="1:2">
      <c r="A7347" s="2" t="s">
        <v>14635</v>
      </c>
      <c r="B7347" s="2" t="s">
        <v>1747</v>
      </c>
    </row>
    <row r="7348" spans="1:2">
      <c r="A7348" s="2" t="s">
        <v>14636</v>
      </c>
      <c r="B7348" s="2" t="s">
        <v>14637</v>
      </c>
    </row>
    <row r="7349" spans="1:2">
      <c r="A7349" s="2" t="s">
        <v>14638</v>
      </c>
      <c r="B7349" s="2" t="s">
        <v>14639</v>
      </c>
    </row>
    <row r="7350" spans="1:2">
      <c r="A7350" s="2" t="s">
        <v>14640</v>
      </c>
      <c r="B7350" s="2" t="s">
        <v>14641</v>
      </c>
    </row>
    <row r="7351" spans="1:2">
      <c r="A7351" s="2" t="s">
        <v>14642</v>
      </c>
      <c r="B7351" s="2" t="s">
        <v>14643</v>
      </c>
    </row>
    <row r="7352" spans="1:2">
      <c r="A7352" s="2" t="s">
        <v>14644</v>
      </c>
      <c r="B7352" s="2" t="s">
        <v>14645</v>
      </c>
    </row>
    <row r="7353" spans="1:2">
      <c r="A7353" s="2" t="s">
        <v>14646</v>
      </c>
      <c r="B7353" s="2" t="s">
        <v>14647</v>
      </c>
    </row>
    <row r="7354" spans="1:2">
      <c r="A7354" s="2" t="s">
        <v>14648</v>
      </c>
      <c r="B7354" s="2" t="s">
        <v>14649</v>
      </c>
    </row>
    <row r="7355" spans="1:2">
      <c r="A7355" s="2" t="s">
        <v>14650</v>
      </c>
      <c r="B7355" s="2" t="s">
        <v>14651</v>
      </c>
    </row>
    <row r="7356" spans="1:2">
      <c r="A7356" s="2" t="s">
        <v>14652</v>
      </c>
      <c r="B7356" s="2" t="s">
        <v>14653</v>
      </c>
    </row>
    <row r="7357" spans="1:2">
      <c r="A7357" s="2" t="s">
        <v>14654</v>
      </c>
      <c r="B7357" s="2" t="s">
        <v>14655</v>
      </c>
    </row>
    <row r="7358" spans="1:2">
      <c r="A7358" s="2" t="s">
        <v>14656</v>
      </c>
      <c r="B7358" s="2" t="s">
        <v>14657</v>
      </c>
    </row>
    <row r="7359" spans="1:2">
      <c r="A7359" s="2" t="s">
        <v>14658</v>
      </c>
      <c r="B7359" s="2" t="s">
        <v>14659</v>
      </c>
    </row>
    <row r="7360" spans="1:2">
      <c r="A7360" s="2" t="s">
        <v>14660</v>
      </c>
      <c r="B7360" s="2" t="s">
        <v>14661</v>
      </c>
    </row>
    <row r="7361" spans="1:2">
      <c r="A7361" s="2" t="s">
        <v>14662</v>
      </c>
      <c r="B7361" s="2" t="s">
        <v>14663</v>
      </c>
    </row>
    <row r="7362" spans="1:2">
      <c r="A7362" s="2" t="s">
        <v>14664</v>
      </c>
      <c r="B7362" s="2" t="s">
        <v>14665</v>
      </c>
    </row>
    <row r="7363" spans="1:2">
      <c r="A7363" s="2" t="s">
        <v>14666</v>
      </c>
      <c r="B7363" s="2" t="s">
        <v>14667</v>
      </c>
    </row>
    <row r="7364" spans="1:2">
      <c r="A7364" s="2" t="s">
        <v>14668</v>
      </c>
      <c r="B7364" s="2" t="s">
        <v>14669</v>
      </c>
    </row>
    <row r="7365" spans="1:2">
      <c r="A7365" s="2" t="s">
        <v>14670</v>
      </c>
      <c r="B7365" s="2" t="s">
        <v>14671</v>
      </c>
    </row>
    <row r="7366" spans="1:2">
      <c r="A7366" s="2" t="s">
        <v>14672</v>
      </c>
      <c r="B7366" s="2" t="s">
        <v>751</v>
      </c>
    </row>
    <row r="7367" spans="1:2">
      <c r="A7367" s="2" t="s">
        <v>14673</v>
      </c>
      <c r="B7367" s="2" t="s">
        <v>14674</v>
      </c>
    </row>
    <row r="7368" spans="1:2">
      <c r="A7368" s="2" t="s">
        <v>14675</v>
      </c>
      <c r="B7368" s="2" t="s">
        <v>14676</v>
      </c>
    </row>
    <row r="7369" spans="1:2">
      <c r="A7369" s="2" t="s">
        <v>14677</v>
      </c>
      <c r="B7369" s="2" t="s">
        <v>14678</v>
      </c>
    </row>
    <row r="7370" spans="1:2">
      <c r="A7370" s="2" t="s">
        <v>14679</v>
      </c>
      <c r="B7370" s="2" t="s">
        <v>14680</v>
      </c>
    </row>
    <row r="7371" spans="1:2">
      <c r="A7371" s="2" t="s">
        <v>14681</v>
      </c>
      <c r="B7371" s="2" t="s">
        <v>14682</v>
      </c>
    </row>
    <row r="7372" spans="1:2">
      <c r="A7372" s="2" t="s">
        <v>14683</v>
      </c>
      <c r="B7372" s="2" t="s">
        <v>14684</v>
      </c>
    </row>
    <row r="7373" spans="1:2">
      <c r="A7373" s="2" t="s">
        <v>14685</v>
      </c>
      <c r="B7373" s="2" t="s">
        <v>14686</v>
      </c>
    </row>
    <row r="7374" spans="1:2">
      <c r="A7374" s="2" t="s">
        <v>14687</v>
      </c>
      <c r="B7374" s="2" t="s">
        <v>14688</v>
      </c>
    </row>
    <row r="7375" spans="1:2">
      <c r="A7375" s="2" t="s">
        <v>14689</v>
      </c>
      <c r="B7375" s="2" t="s">
        <v>14690</v>
      </c>
    </row>
    <row r="7376" spans="1:2">
      <c r="A7376" s="2" t="s">
        <v>14691</v>
      </c>
      <c r="B7376" s="2" t="s">
        <v>14692</v>
      </c>
    </row>
    <row r="7377" spans="1:2">
      <c r="A7377" s="2" t="s">
        <v>14693</v>
      </c>
      <c r="B7377" s="2" t="s">
        <v>14694</v>
      </c>
    </row>
    <row r="7378" spans="1:2">
      <c r="A7378" s="2" t="s">
        <v>14695</v>
      </c>
      <c r="B7378" s="2" t="s">
        <v>14696</v>
      </c>
    </row>
    <row r="7379" spans="1:2">
      <c r="A7379" s="2" t="s">
        <v>14697</v>
      </c>
      <c r="B7379" s="2" t="s">
        <v>14698</v>
      </c>
    </row>
    <row r="7380" spans="1:2">
      <c r="A7380" s="2" t="s">
        <v>14699</v>
      </c>
      <c r="B7380" s="2" t="s">
        <v>14700</v>
      </c>
    </row>
    <row r="7381" spans="1:2">
      <c r="A7381" s="2" t="s">
        <v>14701</v>
      </c>
      <c r="B7381" s="2" t="s">
        <v>14702</v>
      </c>
    </row>
    <row r="7382" spans="1:2">
      <c r="A7382" s="2" t="s">
        <v>14703</v>
      </c>
      <c r="B7382" s="2" t="s">
        <v>14704</v>
      </c>
    </row>
    <row r="7383" spans="1:2">
      <c r="A7383" s="2" t="s">
        <v>14705</v>
      </c>
      <c r="B7383" s="2" t="s">
        <v>14706</v>
      </c>
    </row>
    <row r="7384" spans="1:2">
      <c r="A7384" s="2" t="s">
        <v>14707</v>
      </c>
      <c r="B7384" s="2" t="s">
        <v>14708</v>
      </c>
    </row>
    <row r="7385" spans="1:2">
      <c r="A7385" s="2" t="s">
        <v>14709</v>
      </c>
      <c r="B7385" s="2" t="s">
        <v>14710</v>
      </c>
    </row>
    <row r="7386" spans="1:2">
      <c r="A7386" s="2" t="s">
        <v>14711</v>
      </c>
      <c r="B7386" s="2" t="s">
        <v>14712</v>
      </c>
    </row>
    <row r="7387" spans="1:2">
      <c r="A7387" s="2" t="s">
        <v>14713</v>
      </c>
      <c r="B7387" s="2" t="s">
        <v>14714</v>
      </c>
    </row>
    <row r="7388" spans="1:2">
      <c r="A7388" s="2" t="s">
        <v>14715</v>
      </c>
      <c r="B7388" s="2" t="s">
        <v>14716</v>
      </c>
    </row>
    <row r="7389" spans="1:2">
      <c r="A7389" s="2" t="s">
        <v>14717</v>
      </c>
      <c r="B7389" s="2" t="s">
        <v>14718</v>
      </c>
    </row>
    <row r="7390" spans="1:2">
      <c r="A7390" s="2" t="s">
        <v>14719</v>
      </c>
      <c r="B7390" s="2" t="s">
        <v>14720</v>
      </c>
    </row>
    <row r="7391" spans="1:2">
      <c r="A7391" s="2" t="s">
        <v>14721</v>
      </c>
      <c r="B7391" s="2" t="s">
        <v>14722</v>
      </c>
    </row>
    <row r="7392" spans="1:2">
      <c r="A7392" s="2" t="s">
        <v>14723</v>
      </c>
      <c r="B7392" s="2" t="s">
        <v>14724</v>
      </c>
    </row>
    <row r="7393" spans="1:2">
      <c r="A7393" s="2" t="s">
        <v>14725</v>
      </c>
      <c r="B7393" s="2" t="s">
        <v>14726</v>
      </c>
    </row>
    <row r="7394" spans="1:2">
      <c r="A7394" s="2" t="s">
        <v>14727</v>
      </c>
      <c r="B7394" s="2" t="s">
        <v>14728</v>
      </c>
    </row>
    <row r="7395" spans="1:2">
      <c r="A7395" s="2" t="s">
        <v>14729</v>
      </c>
      <c r="B7395" s="2" t="s">
        <v>14730</v>
      </c>
    </row>
    <row r="7396" spans="1:2">
      <c r="A7396" s="2" t="s">
        <v>14731</v>
      </c>
      <c r="B7396" s="2" t="s">
        <v>14732</v>
      </c>
    </row>
    <row r="7397" spans="1:2">
      <c r="A7397" s="2" t="s">
        <v>14733</v>
      </c>
      <c r="B7397" s="2" t="s">
        <v>14734</v>
      </c>
    </row>
    <row r="7398" spans="1:2">
      <c r="A7398" s="2" t="s">
        <v>14735</v>
      </c>
      <c r="B7398" s="2" t="s">
        <v>14736</v>
      </c>
    </row>
    <row r="7399" spans="1:2">
      <c r="A7399" s="2" t="s">
        <v>14737</v>
      </c>
      <c r="B7399" s="2" t="s">
        <v>14738</v>
      </c>
    </row>
    <row r="7400" spans="1:2">
      <c r="A7400" s="2" t="s">
        <v>14739</v>
      </c>
      <c r="B7400" s="2" t="s">
        <v>14740</v>
      </c>
    </row>
    <row r="7401" spans="1:2">
      <c r="A7401" s="2" t="s">
        <v>14741</v>
      </c>
      <c r="B7401" s="2" t="s">
        <v>14742</v>
      </c>
    </row>
    <row r="7402" spans="1:2">
      <c r="A7402" s="2" t="s">
        <v>14743</v>
      </c>
      <c r="B7402" s="2" t="s">
        <v>14744</v>
      </c>
    </row>
    <row r="7403" spans="1:2">
      <c r="A7403" s="2" t="s">
        <v>14745</v>
      </c>
      <c r="B7403" s="2" t="s">
        <v>14746</v>
      </c>
    </row>
    <row r="7404" spans="1:2">
      <c r="A7404" s="2" t="s">
        <v>14747</v>
      </c>
      <c r="B7404" s="2" t="s">
        <v>14748</v>
      </c>
    </row>
    <row r="7405" spans="1:2">
      <c r="A7405" s="2" t="s">
        <v>14749</v>
      </c>
      <c r="B7405" s="2" t="s">
        <v>14750</v>
      </c>
    </row>
    <row r="7406" spans="1:2">
      <c r="A7406" s="2" t="s">
        <v>14751</v>
      </c>
      <c r="B7406" s="2" t="s">
        <v>14752</v>
      </c>
    </row>
    <row r="7407" spans="1:2">
      <c r="A7407" s="2" t="s">
        <v>14753</v>
      </c>
      <c r="B7407" s="2" t="s">
        <v>14754</v>
      </c>
    </row>
    <row r="7408" spans="1:2">
      <c r="A7408" s="2" t="s">
        <v>14755</v>
      </c>
      <c r="B7408" s="2" t="s">
        <v>14756</v>
      </c>
    </row>
    <row r="7409" spans="1:2">
      <c r="A7409" s="2" t="s">
        <v>14757</v>
      </c>
      <c r="B7409" s="2" t="s">
        <v>14758</v>
      </c>
    </row>
    <row r="7410" spans="1:2">
      <c r="A7410" s="2" t="s">
        <v>14759</v>
      </c>
      <c r="B7410" s="2" t="s">
        <v>14760</v>
      </c>
    </row>
    <row r="7411" spans="1:2">
      <c r="A7411" s="2" t="s">
        <v>14761</v>
      </c>
      <c r="B7411" s="2" t="s">
        <v>14762</v>
      </c>
    </row>
    <row r="7412" spans="1:2">
      <c r="A7412" s="2" t="s">
        <v>14763</v>
      </c>
      <c r="B7412" s="2" t="s">
        <v>14764</v>
      </c>
    </row>
    <row r="7413" spans="1:2">
      <c r="A7413" s="2" t="s">
        <v>14765</v>
      </c>
      <c r="B7413" s="2" t="s">
        <v>14766</v>
      </c>
    </row>
    <row r="7414" spans="1:2">
      <c r="A7414" s="2" t="s">
        <v>14767</v>
      </c>
      <c r="B7414" s="2" t="s">
        <v>14768</v>
      </c>
    </row>
    <row r="7415" spans="1:2">
      <c r="A7415" s="2" t="s">
        <v>14769</v>
      </c>
      <c r="B7415" s="2" t="s">
        <v>14770</v>
      </c>
    </row>
    <row r="7416" spans="1:2">
      <c r="A7416" s="2" t="s">
        <v>14771</v>
      </c>
      <c r="B7416" s="2" t="s">
        <v>14772</v>
      </c>
    </row>
    <row r="7417" spans="1:2">
      <c r="A7417" s="2" t="s">
        <v>14773</v>
      </c>
      <c r="B7417" s="2" t="s">
        <v>14774</v>
      </c>
    </row>
    <row r="7418" spans="1:2">
      <c r="A7418" s="2" t="s">
        <v>14775</v>
      </c>
      <c r="B7418" s="2" t="s">
        <v>14776</v>
      </c>
    </row>
    <row r="7419" spans="1:2">
      <c r="A7419" s="2" t="s">
        <v>14777</v>
      </c>
      <c r="B7419" s="2" t="s">
        <v>14778</v>
      </c>
    </row>
    <row r="7420" spans="1:2">
      <c r="A7420" s="2" t="s">
        <v>14779</v>
      </c>
      <c r="B7420" s="2" t="s">
        <v>14780</v>
      </c>
    </row>
    <row r="7421" spans="1:2">
      <c r="A7421" s="2" t="s">
        <v>14781</v>
      </c>
      <c r="B7421" s="2" t="s">
        <v>14782</v>
      </c>
    </row>
    <row r="7422" spans="1:2">
      <c r="A7422" s="2" t="s">
        <v>14783</v>
      </c>
      <c r="B7422" s="2" t="s">
        <v>14784</v>
      </c>
    </row>
    <row r="7423" spans="1:2">
      <c r="A7423" s="2" t="s">
        <v>14785</v>
      </c>
      <c r="B7423" s="2" t="s">
        <v>14786</v>
      </c>
    </row>
    <row r="7424" spans="1:2">
      <c r="A7424" s="2" t="s">
        <v>14787</v>
      </c>
      <c r="B7424" s="2" t="s">
        <v>14788</v>
      </c>
    </row>
    <row r="7425" spans="1:2">
      <c r="A7425" s="2" t="s">
        <v>14789</v>
      </c>
      <c r="B7425" s="2" t="s">
        <v>14790</v>
      </c>
    </row>
    <row r="7426" spans="1:2">
      <c r="A7426" s="2" t="s">
        <v>14791</v>
      </c>
      <c r="B7426" s="2" t="s">
        <v>14792</v>
      </c>
    </row>
    <row r="7427" spans="1:2">
      <c r="A7427" s="2" t="s">
        <v>14793</v>
      </c>
      <c r="B7427" s="2" t="s">
        <v>14794</v>
      </c>
    </row>
    <row r="7428" spans="1:2">
      <c r="A7428" s="2" t="s">
        <v>14795</v>
      </c>
      <c r="B7428" s="2" t="s">
        <v>14796</v>
      </c>
    </row>
    <row r="7429" spans="1:2">
      <c r="A7429" s="2" t="s">
        <v>14797</v>
      </c>
      <c r="B7429" s="2" t="s">
        <v>14798</v>
      </c>
    </row>
    <row r="7430" spans="1:2">
      <c r="A7430" s="2" t="s">
        <v>14799</v>
      </c>
      <c r="B7430" s="2" t="s">
        <v>14800</v>
      </c>
    </row>
    <row r="7431" spans="1:2">
      <c r="A7431" s="2" t="s">
        <v>14801</v>
      </c>
      <c r="B7431" s="2" t="s">
        <v>14800</v>
      </c>
    </row>
    <row r="7432" spans="1:2">
      <c r="A7432" s="2" t="s">
        <v>14802</v>
      </c>
      <c r="B7432" s="2" t="s">
        <v>14803</v>
      </c>
    </row>
    <row r="7433" spans="1:2">
      <c r="A7433" s="2" t="s">
        <v>14804</v>
      </c>
      <c r="B7433" s="2" t="s">
        <v>14805</v>
      </c>
    </row>
    <row r="7434" spans="1:2">
      <c r="A7434" s="2" t="s">
        <v>14806</v>
      </c>
      <c r="B7434" s="2" t="s">
        <v>14807</v>
      </c>
    </row>
    <row r="7435" spans="1:2">
      <c r="A7435" s="2" t="s">
        <v>14808</v>
      </c>
      <c r="B7435" s="2" t="s">
        <v>14809</v>
      </c>
    </row>
    <row r="7436" spans="1:2">
      <c r="A7436" s="2" t="s">
        <v>14810</v>
      </c>
      <c r="B7436" s="2" t="s">
        <v>14811</v>
      </c>
    </row>
    <row r="7437" spans="1:2">
      <c r="A7437" s="2" t="s">
        <v>14812</v>
      </c>
      <c r="B7437" s="2" t="s">
        <v>14813</v>
      </c>
    </row>
    <row r="7438" spans="1:2">
      <c r="A7438" s="2" t="s">
        <v>14814</v>
      </c>
      <c r="B7438" s="2" t="s">
        <v>14815</v>
      </c>
    </row>
    <row r="7439" spans="1:2">
      <c r="A7439" s="2" t="s">
        <v>14816</v>
      </c>
      <c r="B7439" s="2" t="s">
        <v>14817</v>
      </c>
    </row>
    <row r="7440" spans="1:2">
      <c r="A7440" s="2" t="s">
        <v>14818</v>
      </c>
      <c r="B7440" s="2" t="s">
        <v>14819</v>
      </c>
    </row>
    <row r="7441" spans="1:2">
      <c r="A7441" s="2" t="s">
        <v>14820</v>
      </c>
      <c r="B7441" s="2" t="s">
        <v>14821</v>
      </c>
    </row>
    <row r="7442" spans="1:2">
      <c r="A7442" s="2" t="s">
        <v>14822</v>
      </c>
      <c r="B7442" s="2" t="s">
        <v>14823</v>
      </c>
    </row>
    <row r="7443" spans="1:2">
      <c r="A7443" s="2" t="s">
        <v>14824</v>
      </c>
      <c r="B7443" s="2" t="s">
        <v>14825</v>
      </c>
    </row>
    <row r="7444" spans="1:2">
      <c r="A7444" s="2" t="s">
        <v>14826</v>
      </c>
      <c r="B7444" s="2" t="s">
        <v>14827</v>
      </c>
    </row>
    <row r="7445" spans="1:2">
      <c r="A7445" s="2" t="s">
        <v>14828</v>
      </c>
      <c r="B7445" s="2" t="s">
        <v>14829</v>
      </c>
    </row>
    <row r="7446" spans="1:2">
      <c r="A7446" s="2" t="s">
        <v>14830</v>
      </c>
      <c r="B7446" s="2" t="s">
        <v>14831</v>
      </c>
    </row>
    <row r="7447" spans="1:2">
      <c r="A7447" s="2" t="s">
        <v>14832</v>
      </c>
      <c r="B7447" s="2" t="s">
        <v>14833</v>
      </c>
    </row>
    <row r="7448" spans="1:2">
      <c r="A7448" s="2" t="s">
        <v>14834</v>
      </c>
      <c r="B7448" s="2" t="s">
        <v>14835</v>
      </c>
    </row>
    <row r="7449" spans="1:2">
      <c r="A7449" s="2" t="s">
        <v>14836</v>
      </c>
      <c r="B7449" s="2" t="s">
        <v>14837</v>
      </c>
    </row>
    <row r="7450" spans="1:2">
      <c r="A7450" s="2" t="s">
        <v>14838</v>
      </c>
      <c r="B7450" s="2" t="s">
        <v>14839</v>
      </c>
    </row>
    <row r="7451" spans="1:2">
      <c r="A7451" s="2" t="s">
        <v>14840</v>
      </c>
      <c r="B7451" s="2" t="s">
        <v>14841</v>
      </c>
    </row>
    <row r="7452" spans="1:2">
      <c r="A7452" s="2" t="s">
        <v>14842</v>
      </c>
      <c r="B7452" s="2" t="s">
        <v>14843</v>
      </c>
    </row>
    <row r="7453" spans="1:2">
      <c r="A7453" s="2" t="s">
        <v>14844</v>
      </c>
      <c r="B7453" s="2" t="s">
        <v>14845</v>
      </c>
    </row>
    <row r="7454" spans="1:2">
      <c r="A7454" s="2" t="s">
        <v>14846</v>
      </c>
      <c r="B7454" s="2" t="s">
        <v>14847</v>
      </c>
    </row>
    <row r="7455" spans="1:2">
      <c r="A7455" s="2" t="s">
        <v>14848</v>
      </c>
      <c r="B7455" s="2" t="s">
        <v>14849</v>
      </c>
    </row>
    <row r="7456" spans="1:2">
      <c r="A7456" s="2" t="s">
        <v>14850</v>
      </c>
      <c r="B7456" s="2" t="s">
        <v>14851</v>
      </c>
    </row>
    <row r="7457" spans="1:2">
      <c r="A7457" s="2" t="s">
        <v>14852</v>
      </c>
      <c r="B7457" s="2" t="s">
        <v>14853</v>
      </c>
    </row>
    <row r="7458" spans="1:2">
      <c r="A7458" s="2" t="s">
        <v>14854</v>
      </c>
      <c r="B7458" s="2" t="s">
        <v>14855</v>
      </c>
    </row>
    <row r="7459" spans="1:2">
      <c r="A7459" s="2" t="s">
        <v>14856</v>
      </c>
      <c r="B7459" s="2" t="s">
        <v>14857</v>
      </c>
    </row>
    <row r="7460" spans="1:2">
      <c r="A7460" s="2" t="s">
        <v>14858</v>
      </c>
      <c r="B7460" s="2" t="s">
        <v>14859</v>
      </c>
    </row>
    <row r="7461" spans="1:2">
      <c r="A7461" s="2" t="s">
        <v>14860</v>
      </c>
      <c r="B7461" s="2" t="s">
        <v>14861</v>
      </c>
    </row>
    <row r="7462" spans="1:2">
      <c r="A7462" s="2" t="s">
        <v>14862</v>
      </c>
      <c r="B7462" s="2" t="s">
        <v>14863</v>
      </c>
    </row>
    <row r="7463" spans="1:2">
      <c r="A7463" s="2" t="s">
        <v>14864</v>
      </c>
      <c r="B7463" s="2" t="s">
        <v>14865</v>
      </c>
    </row>
    <row r="7464" spans="1:2">
      <c r="A7464" s="2" t="s">
        <v>14866</v>
      </c>
      <c r="B7464" s="2" t="s">
        <v>14867</v>
      </c>
    </row>
    <row r="7465" spans="1:2">
      <c r="A7465" s="2" t="s">
        <v>14868</v>
      </c>
      <c r="B7465" s="2" t="s">
        <v>14869</v>
      </c>
    </row>
    <row r="7466" spans="1:2">
      <c r="A7466" s="2" t="s">
        <v>14870</v>
      </c>
      <c r="B7466" s="2" t="s">
        <v>14871</v>
      </c>
    </row>
    <row r="7467" spans="1:2">
      <c r="A7467" s="2" t="s">
        <v>14872</v>
      </c>
      <c r="B7467" s="2" t="s">
        <v>14873</v>
      </c>
    </row>
    <row r="7468" spans="1:2">
      <c r="A7468" s="2" t="s">
        <v>14874</v>
      </c>
      <c r="B7468" s="2" t="s">
        <v>14875</v>
      </c>
    </row>
    <row r="7469" spans="1:2">
      <c r="A7469" s="2" t="s">
        <v>14876</v>
      </c>
      <c r="B7469" s="2" t="s">
        <v>14877</v>
      </c>
    </row>
    <row r="7470" spans="1:2">
      <c r="A7470" s="2" t="s">
        <v>14878</v>
      </c>
      <c r="B7470" s="2" t="s">
        <v>14879</v>
      </c>
    </row>
    <row r="7471" spans="1:2">
      <c r="A7471" s="2" t="s">
        <v>14880</v>
      </c>
      <c r="B7471" s="2" t="s">
        <v>14881</v>
      </c>
    </row>
    <row r="7472" spans="1:2">
      <c r="A7472" s="2" t="s">
        <v>14882</v>
      </c>
      <c r="B7472" s="2" t="s">
        <v>14883</v>
      </c>
    </row>
    <row r="7473" spans="1:2">
      <c r="A7473" s="2" t="s">
        <v>14884</v>
      </c>
      <c r="B7473" s="2" t="s">
        <v>14885</v>
      </c>
    </row>
    <row r="7474" spans="1:2">
      <c r="A7474" s="2" t="s">
        <v>14886</v>
      </c>
      <c r="B7474" s="2" t="s">
        <v>14887</v>
      </c>
    </row>
    <row r="7475" spans="1:2">
      <c r="A7475" s="2" t="s">
        <v>14888</v>
      </c>
      <c r="B7475" s="2" t="s">
        <v>14889</v>
      </c>
    </row>
    <row r="7476" spans="1:2">
      <c r="A7476" s="2" t="s">
        <v>14890</v>
      </c>
      <c r="B7476" s="2" t="s">
        <v>14891</v>
      </c>
    </row>
    <row r="7477" spans="1:2">
      <c r="A7477" s="2" t="s">
        <v>14892</v>
      </c>
      <c r="B7477" s="2" t="s">
        <v>14893</v>
      </c>
    </row>
    <row r="7478" spans="1:2">
      <c r="A7478" s="2" t="s">
        <v>14894</v>
      </c>
      <c r="B7478" s="2" t="s">
        <v>14895</v>
      </c>
    </row>
    <row r="7479" spans="1:2">
      <c r="A7479" s="2" t="s">
        <v>14896</v>
      </c>
      <c r="B7479" s="2" t="s">
        <v>14897</v>
      </c>
    </row>
    <row r="7480" spans="1:2">
      <c r="A7480" s="2" t="s">
        <v>14898</v>
      </c>
      <c r="B7480" s="2" t="s">
        <v>14899</v>
      </c>
    </row>
    <row r="7481" spans="1:2">
      <c r="A7481" s="2" t="s">
        <v>14900</v>
      </c>
      <c r="B7481" s="2" t="s">
        <v>14901</v>
      </c>
    </row>
    <row r="7482" spans="1:2">
      <c r="A7482" s="2" t="s">
        <v>14902</v>
      </c>
      <c r="B7482" s="2" t="s">
        <v>14903</v>
      </c>
    </row>
    <row r="7483" spans="1:2">
      <c r="A7483" s="2" t="s">
        <v>14904</v>
      </c>
      <c r="B7483" s="2" t="s">
        <v>14905</v>
      </c>
    </row>
    <row r="7484" spans="1:2">
      <c r="A7484" s="2" t="s">
        <v>14906</v>
      </c>
      <c r="B7484" s="2" t="s">
        <v>14907</v>
      </c>
    </row>
    <row r="7485" spans="1:2">
      <c r="A7485" s="2" t="s">
        <v>14908</v>
      </c>
      <c r="B7485" s="2" t="s">
        <v>14909</v>
      </c>
    </row>
    <row r="7486" spans="1:2">
      <c r="A7486" s="2" t="s">
        <v>14910</v>
      </c>
      <c r="B7486" s="2" t="s">
        <v>14911</v>
      </c>
    </row>
    <row r="7487" spans="1:2">
      <c r="A7487" s="2" t="s">
        <v>14912</v>
      </c>
      <c r="B7487" s="2" t="s">
        <v>14913</v>
      </c>
    </row>
    <row r="7488" spans="1:2">
      <c r="A7488" s="2" t="s">
        <v>14914</v>
      </c>
      <c r="B7488" s="2" t="s">
        <v>14915</v>
      </c>
    </row>
    <row r="7489" spans="1:2">
      <c r="A7489" s="2" t="s">
        <v>14916</v>
      </c>
      <c r="B7489" s="2" t="s">
        <v>14917</v>
      </c>
    </row>
    <row r="7490" spans="1:2">
      <c r="A7490" s="2" t="s">
        <v>14918</v>
      </c>
      <c r="B7490" s="2" t="s">
        <v>14919</v>
      </c>
    </row>
    <row r="7491" spans="1:2">
      <c r="A7491" s="2" t="s">
        <v>14920</v>
      </c>
      <c r="B7491" s="2" t="s">
        <v>14921</v>
      </c>
    </row>
    <row r="7492" spans="1:2">
      <c r="A7492" s="2" t="s">
        <v>14922</v>
      </c>
      <c r="B7492" s="2" t="s">
        <v>14923</v>
      </c>
    </row>
    <row r="7493" spans="1:2">
      <c r="A7493" s="2" t="s">
        <v>14924</v>
      </c>
      <c r="B7493" s="2" t="s">
        <v>14925</v>
      </c>
    </row>
    <row r="7494" spans="1:2">
      <c r="A7494" s="2" t="s">
        <v>14926</v>
      </c>
      <c r="B7494" s="2" t="s">
        <v>14927</v>
      </c>
    </row>
    <row r="7495" spans="1:2">
      <c r="A7495" s="2" t="s">
        <v>14928</v>
      </c>
      <c r="B7495" s="2" t="s">
        <v>14929</v>
      </c>
    </row>
    <row r="7496" spans="1:2">
      <c r="A7496" s="2" t="s">
        <v>14930</v>
      </c>
      <c r="B7496" s="2" t="s">
        <v>1811</v>
      </c>
    </row>
    <row r="7497" spans="1:2">
      <c r="A7497" s="2" t="s">
        <v>14931</v>
      </c>
      <c r="B7497" s="2" t="s">
        <v>14932</v>
      </c>
    </row>
    <row r="7498" spans="1:2">
      <c r="A7498" s="2" t="s">
        <v>14933</v>
      </c>
      <c r="B7498" s="2" t="s">
        <v>14934</v>
      </c>
    </row>
    <row r="7499" spans="1:2">
      <c r="A7499" s="2" t="s">
        <v>14935</v>
      </c>
      <c r="B7499" s="2" t="s">
        <v>14936</v>
      </c>
    </row>
    <row r="7500" spans="1:2">
      <c r="A7500" s="2" t="s">
        <v>14937</v>
      </c>
      <c r="B7500" s="2" t="s">
        <v>14938</v>
      </c>
    </row>
    <row r="7501" spans="1:2">
      <c r="A7501" s="2" t="s">
        <v>14939</v>
      </c>
      <c r="B7501" s="2" t="s">
        <v>14940</v>
      </c>
    </row>
    <row r="7502" spans="1:2">
      <c r="A7502" s="2" t="s">
        <v>14941</v>
      </c>
      <c r="B7502" s="2" t="s">
        <v>14942</v>
      </c>
    </row>
    <row r="7503" spans="1:2">
      <c r="A7503" s="2" t="s">
        <v>14943</v>
      </c>
      <c r="B7503" s="2" t="s">
        <v>14944</v>
      </c>
    </row>
    <row r="7504" spans="1:2">
      <c r="A7504" s="2" t="s">
        <v>14945</v>
      </c>
      <c r="B7504" s="2" t="s">
        <v>14946</v>
      </c>
    </row>
    <row r="7505" spans="1:2">
      <c r="A7505" s="2" t="s">
        <v>14947</v>
      </c>
      <c r="B7505" s="2" t="s">
        <v>14948</v>
      </c>
    </row>
    <row r="7506" spans="1:2">
      <c r="A7506" s="2" t="s">
        <v>14949</v>
      </c>
      <c r="B7506" s="2" t="s">
        <v>14950</v>
      </c>
    </row>
    <row r="7507" spans="1:2">
      <c r="A7507" s="2" t="s">
        <v>14951</v>
      </c>
      <c r="B7507" s="2" t="s">
        <v>14952</v>
      </c>
    </row>
    <row r="7508" spans="1:2">
      <c r="A7508" s="2" t="s">
        <v>14953</v>
      </c>
      <c r="B7508" s="2" t="s">
        <v>14954</v>
      </c>
    </row>
    <row r="7509" spans="1:2">
      <c r="A7509" s="2" t="s">
        <v>14955</v>
      </c>
      <c r="B7509" s="2" t="s">
        <v>14956</v>
      </c>
    </row>
    <row r="7510" spans="1:2">
      <c r="A7510" s="2" t="s">
        <v>14957</v>
      </c>
      <c r="B7510" s="2" t="s">
        <v>14958</v>
      </c>
    </row>
    <row r="7511" spans="1:2">
      <c r="A7511" s="2" t="s">
        <v>14959</v>
      </c>
      <c r="B7511" s="2" t="s">
        <v>14960</v>
      </c>
    </row>
    <row r="7512" spans="1:2">
      <c r="A7512" s="2" t="s">
        <v>14961</v>
      </c>
      <c r="B7512" s="2" t="s">
        <v>14962</v>
      </c>
    </row>
    <row r="7513" spans="1:2">
      <c r="A7513" s="2" t="s">
        <v>14963</v>
      </c>
      <c r="B7513" s="2" t="s">
        <v>14964</v>
      </c>
    </row>
    <row r="7514" spans="1:2">
      <c r="A7514" s="2" t="s">
        <v>14965</v>
      </c>
      <c r="B7514" s="2" t="s">
        <v>14966</v>
      </c>
    </row>
    <row r="7515" spans="1:2">
      <c r="A7515" s="2" t="s">
        <v>14967</v>
      </c>
      <c r="B7515" s="2" t="s">
        <v>14968</v>
      </c>
    </row>
    <row r="7516" spans="1:2">
      <c r="A7516" s="2" t="s">
        <v>14969</v>
      </c>
      <c r="B7516" s="2" t="s">
        <v>14970</v>
      </c>
    </row>
    <row r="7517" spans="1:2">
      <c r="A7517" s="2" t="s">
        <v>14971</v>
      </c>
      <c r="B7517" s="2" t="s">
        <v>14972</v>
      </c>
    </row>
    <row r="7518" spans="1:2">
      <c r="A7518" s="2" t="s">
        <v>14973</v>
      </c>
      <c r="B7518" s="2" t="s">
        <v>14974</v>
      </c>
    </row>
    <row r="7519" spans="1:2">
      <c r="A7519" s="2" t="s">
        <v>14975</v>
      </c>
      <c r="B7519" s="2" t="s">
        <v>14976</v>
      </c>
    </row>
    <row r="7520" spans="1:2">
      <c r="A7520" s="2" t="s">
        <v>14977</v>
      </c>
      <c r="B7520" s="2" t="s">
        <v>14978</v>
      </c>
    </row>
    <row r="7521" spans="1:2">
      <c r="A7521" s="2" t="s">
        <v>14979</v>
      </c>
      <c r="B7521" s="2" t="s">
        <v>14980</v>
      </c>
    </row>
    <row r="7522" spans="1:2">
      <c r="A7522" s="2" t="s">
        <v>14981</v>
      </c>
      <c r="B7522" s="2" t="s">
        <v>14982</v>
      </c>
    </row>
    <row r="7523" spans="1:2">
      <c r="A7523" s="2" t="s">
        <v>14983</v>
      </c>
      <c r="B7523" s="2" t="s">
        <v>14984</v>
      </c>
    </row>
    <row r="7524" spans="1:2">
      <c r="A7524" s="2" t="s">
        <v>14985</v>
      </c>
      <c r="B7524" s="2" t="s">
        <v>14986</v>
      </c>
    </row>
    <row r="7525" spans="1:2">
      <c r="A7525" s="2" t="s">
        <v>14987</v>
      </c>
      <c r="B7525" s="2" t="s">
        <v>14988</v>
      </c>
    </row>
    <row r="7526" spans="1:2">
      <c r="A7526" s="2" t="s">
        <v>14989</v>
      </c>
      <c r="B7526" s="2" t="s">
        <v>14990</v>
      </c>
    </row>
    <row r="7527" spans="1:2">
      <c r="A7527" s="2" t="s">
        <v>14991</v>
      </c>
      <c r="B7527" s="2" t="s">
        <v>14992</v>
      </c>
    </row>
    <row r="7528" spans="1:2">
      <c r="A7528" s="2" t="s">
        <v>14993</v>
      </c>
      <c r="B7528" s="2" t="s">
        <v>14994</v>
      </c>
    </row>
    <row r="7529" spans="1:2">
      <c r="A7529" s="2" t="s">
        <v>14995</v>
      </c>
      <c r="B7529" s="2" t="s">
        <v>14996</v>
      </c>
    </row>
    <row r="7530" spans="1:2">
      <c r="A7530" s="2" t="s">
        <v>14997</v>
      </c>
      <c r="B7530" s="2" t="s">
        <v>4238</v>
      </c>
    </row>
    <row r="7531" spans="1:2">
      <c r="A7531" s="2" t="s">
        <v>14998</v>
      </c>
      <c r="B7531" s="2" t="s">
        <v>14999</v>
      </c>
    </row>
    <row r="7532" spans="1:2">
      <c r="A7532" s="2" t="s">
        <v>15000</v>
      </c>
      <c r="B7532" s="2" t="s">
        <v>15001</v>
      </c>
    </row>
    <row r="7533" spans="1:2">
      <c r="A7533" s="2" t="s">
        <v>15002</v>
      </c>
      <c r="B7533" s="2" t="s">
        <v>15003</v>
      </c>
    </row>
    <row r="7534" spans="1:2">
      <c r="A7534" s="2" t="s">
        <v>15004</v>
      </c>
      <c r="B7534" s="2" t="s">
        <v>15005</v>
      </c>
    </row>
    <row r="7535" spans="1:2">
      <c r="A7535" s="2" t="s">
        <v>15006</v>
      </c>
      <c r="B7535" s="2" t="s">
        <v>15007</v>
      </c>
    </row>
    <row r="7536" spans="1:2">
      <c r="A7536" s="2" t="s">
        <v>15008</v>
      </c>
      <c r="B7536" s="2" t="s">
        <v>15009</v>
      </c>
    </row>
    <row r="7537" spans="1:2">
      <c r="A7537" s="2" t="s">
        <v>15010</v>
      </c>
      <c r="B7537" s="2" t="s">
        <v>15011</v>
      </c>
    </row>
    <row r="7538" spans="1:2">
      <c r="A7538" s="2" t="s">
        <v>15012</v>
      </c>
      <c r="B7538" s="2" t="s">
        <v>15013</v>
      </c>
    </row>
    <row r="7539" spans="1:2">
      <c r="A7539" s="2" t="s">
        <v>15014</v>
      </c>
      <c r="B7539" s="2" t="s">
        <v>15015</v>
      </c>
    </row>
    <row r="7540" spans="1:2">
      <c r="A7540" s="2" t="s">
        <v>15016</v>
      </c>
      <c r="B7540" s="2" t="s">
        <v>15017</v>
      </c>
    </row>
    <row r="7541" spans="1:2">
      <c r="A7541" s="2" t="s">
        <v>15018</v>
      </c>
      <c r="B7541" s="2" t="s">
        <v>15019</v>
      </c>
    </row>
    <row r="7542" spans="1:2">
      <c r="A7542" s="2" t="s">
        <v>15020</v>
      </c>
      <c r="B7542" s="2" t="s">
        <v>15021</v>
      </c>
    </row>
    <row r="7543" spans="1:2">
      <c r="A7543" s="2" t="s">
        <v>15022</v>
      </c>
      <c r="B7543" s="2" t="s">
        <v>15023</v>
      </c>
    </row>
    <row r="7544" spans="1:2">
      <c r="A7544" s="2" t="s">
        <v>15024</v>
      </c>
      <c r="B7544" s="2" t="s">
        <v>15025</v>
      </c>
    </row>
    <row r="7545" spans="1:2">
      <c r="A7545" s="2" t="s">
        <v>15026</v>
      </c>
      <c r="B7545" s="2" t="s">
        <v>15027</v>
      </c>
    </row>
    <row r="7546" spans="1:2">
      <c r="A7546" s="2" t="s">
        <v>15028</v>
      </c>
      <c r="B7546" s="2" t="s">
        <v>15029</v>
      </c>
    </row>
    <row r="7547" spans="1:2">
      <c r="A7547" s="2" t="s">
        <v>15030</v>
      </c>
      <c r="B7547" s="2" t="s">
        <v>15031</v>
      </c>
    </row>
    <row r="7548" spans="1:2">
      <c r="A7548" s="2" t="s">
        <v>15032</v>
      </c>
      <c r="B7548" s="2" t="s">
        <v>15033</v>
      </c>
    </row>
    <row r="7549" spans="1:2">
      <c r="A7549" s="2" t="s">
        <v>15034</v>
      </c>
      <c r="B7549" s="2" t="s">
        <v>15035</v>
      </c>
    </row>
    <row r="7550" spans="1:2">
      <c r="A7550" s="2" t="s">
        <v>15036</v>
      </c>
      <c r="B7550" s="2" t="s">
        <v>15037</v>
      </c>
    </row>
    <row r="7551" spans="1:2">
      <c r="A7551" s="2" t="s">
        <v>15038</v>
      </c>
      <c r="B7551" s="2" t="s">
        <v>15039</v>
      </c>
    </row>
    <row r="7552" spans="1:2">
      <c r="A7552" s="2" t="s">
        <v>15040</v>
      </c>
      <c r="B7552" s="2" t="s">
        <v>15041</v>
      </c>
    </row>
    <row r="7553" spans="1:2">
      <c r="A7553" s="2" t="s">
        <v>15042</v>
      </c>
      <c r="B7553" s="2" t="s">
        <v>15043</v>
      </c>
    </row>
    <row r="7554" spans="1:2">
      <c r="A7554" s="2" t="s">
        <v>15044</v>
      </c>
      <c r="B7554" s="2" t="s">
        <v>15045</v>
      </c>
    </row>
    <row r="7555" spans="1:2">
      <c r="A7555" s="2" t="s">
        <v>15046</v>
      </c>
      <c r="B7555" s="2" t="s">
        <v>15047</v>
      </c>
    </row>
    <row r="7556" spans="1:2">
      <c r="A7556" s="2" t="s">
        <v>15048</v>
      </c>
      <c r="B7556" s="2" t="s">
        <v>15049</v>
      </c>
    </row>
    <row r="7557" spans="1:2">
      <c r="A7557" s="2" t="s">
        <v>15050</v>
      </c>
      <c r="B7557" s="2" t="s">
        <v>15051</v>
      </c>
    </row>
    <row r="7558" spans="1:2">
      <c r="A7558" s="2" t="s">
        <v>15052</v>
      </c>
      <c r="B7558" s="2" t="s">
        <v>15053</v>
      </c>
    </row>
    <row r="7559" spans="1:2">
      <c r="A7559" s="2" t="s">
        <v>15054</v>
      </c>
      <c r="B7559" s="2" t="s">
        <v>15055</v>
      </c>
    </row>
    <row r="7560" spans="1:2">
      <c r="A7560" s="2" t="s">
        <v>15056</v>
      </c>
      <c r="B7560" s="2" t="s">
        <v>15057</v>
      </c>
    </row>
    <row r="7561" spans="1:2">
      <c r="A7561" s="2" t="s">
        <v>15058</v>
      </c>
      <c r="B7561" s="2" t="s">
        <v>15059</v>
      </c>
    </row>
    <row r="7562" spans="1:2">
      <c r="A7562" s="2" t="s">
        <v>15060</v>
      </c>
      <c r="B7562" s="2" t="s">
        <v>15061</v>
      </c>
    </row>
    <row r="7563" spans="1:2">
      <c r="A7563" s="2" t="s">
        <v>15062</v>
      </c>
      <c r="B7563" s="2" t="s">
        <v>15063</v>
      </c>
    </row>
    <row r="7564" spans="1:2">
      <c r="A7564" s="2" t="s">
        <v>15064</v>
      </c>
      <c r="B7564" s="2" t="s">
        <v>15065</v>
      </c>
    </row>
    <row r="7565" spans="1:2">
      <c r="A7565" s="2" t="s">
        <v>15066</v>
      </c>
      <c r="B7565" s="2" t="s">
        <v>15067</v>
      </c>
    </row>
    <row r="7566" spans="1:2">
      <c r="A7566" s="2" t="s">
        <v>15068</v>
      </c>
      <c r="B7566" s="2" t="s">
        <v>15069</v>
      </c>
    </row>
    <row r="7567" spans="1:2">
      <c r="A7567" s="2" t="s">
        <v>15070</v>
      </c>
      <c r="B7567" s="2" t="s">
        <v>15071</v>
      </c>
    </row>
    <row r="7568" spans="1:2">
      <c r="A7568" s="2" t="s">
        <v>15072</v>
      </c>
      <c r="B7568" s="2" t="s">
        <v>15073</v>
      </c>
    </row>
    <row r="7569" spans="1:2">
      <c r="A7569" s="2" t="s">
        <v>15074</v>
      </c>
      <c r="B7569" s="2" t="s">
        <v>15075</v>
      </c>
    </row>
    <row r="7570" spans="1:2">
      <c r="A7570" s="2" t="s">
        <v>15076</v>
      </c>
      <c r="B7570" s="2" t="s">
        <v>15077</v>
      </c>
    </row>
    <row r="7571" spans="1:2">
      <c r="A7571" s="2" t="s">
        <v>15078</v>
      </c>
      <c r="B7571" s="2" t="s">
        <v>15079</v>
      </c>
    </row>
    <row r="7572" spans="1:2">
      <c r="A7572" s="2" t="s">
        <v>15080</v>
      </c>
      <c r="B7572" s="2" t="s">
        <v>15081</v>
      </c>
    </row>
    <row r="7573" spans="1:2">
      <c r="A7573" s="2" t="s">
        <v>15082</v>
      </c>
      <c r="B7573" s="2" t="s">
        <v>15083</v>
      </c>
    </row>
    <row r="7574" spans="1:2">
      <c r="A7574" s="2" t="s">
        <v>15084</v>
      </c>
      <c r="B7574" s="2" t="s">
        <v>15085</v>
      </c>
    </row>
    <row r="7575" spans="1:2">
      <c r="A7575" s="2" t="s">
        <v>15086</v>
      </c>
      <c r="B7575" s="2" t="s">
        <v>15087</v>
      </c>
    </row>
    <row r="7576" spans="1:2">
      <c r="A7576" s="2" t="s">
        <v>15088</v>
      </c>
      <c r="B7576" s="2" t="s">
        <v>15089</v>
      </c>
    </row>
    <row r="7577" spans="1:2">
      <c r="A7577" s="2" t="s">
        <v>15090</v>
      </c>
      <c r="B7577" s="2" t="s">
        <v>15091</v>
      </c>
    </row>
    <row r="7578" spans="1:2">
      <c r="A7578" s="2" t="s">
        <v>15092</v>
      </c>
      <c r="B7578" s="2" t="s">
        <v>15093</v>
      </c>
    </row>
    <row r="7579" spans="1:2">
      <c r="A7579" s="2" t="s">
        <v>15094</v>
      </c>
      <c r="B7579" s="2" t="s">
        <v>15095</v>
      </c>
    </row>
    <row r="7580" spans="1:2">
      <c r="A7580" s="2" t="s">
        <v>15096</v>
      </c>
      <c r="B7580" s="2" t="s">
        <v>15097</v>
      </c>
    </row>
    <row r="7581" spans="1:2">
      <c r="A7581" s="2" t="s">
        <v>15098</v>
      </c>
      <c r="B7581" s="2" t="s">
        <v>15099</v>
      </c>
    </row>
    <row r="7582" spans="1:2">
      <c r="A7582" s="2" t="s">
        <v>15100</v>
      </c>
      <c r="B7582" s="2" t="s">
        <v>15101</v>
      </c>
    </row>
    <row r="7583" spans="1:2">
      <c r="A7583" s="2" t="s">
        <v>15102</v>
      </c>
      <c r="B7583" s="2" t="s">
        <v>15103</v>
      </c>
    </row>
    <row r="7584" spans="1:2">
      <c r="A7584" s="2" t="s">
        <v>15104</v>
      </c>
      <c r="B7584" s="2" t="s">
        <v>15105</v>
      </c>
    </row>
    <row r="7585" spans="1:2">
      <c r="A7585" s="2" t="s">
        <v>15106</v>
      </c>
      <c r="B7585" s="2" t="s">
        <v>1245</v>
      </c>
    </row>
    <row r="7586" spans="1:2">
      <c r="A7586" s="2" t="s">
        <v>15107</v>
      </c>
      <c r="B7586" s="2" t="s">
        <v>15108</v>
      </c>
    </row>
    <row r="7587" spans="1:2">
      <c r="A7587" s="2" t="s">
        <v>15109</v>
      </c>
      <c r="B7587" s="2" t="s">
        <v>15110</v>
      </c>
    </row>
    <row r="7588" spans="1:2">
      <c r="A7588" s="2" t="s">
        <v>15111</v>
      </c>
      <c r="B7588" s="2" t="s">
        <v>15112</v>
      </c>
    </row>
    <row r="7589" spans="1:2">
      <c r="A7589" s="2" t="s">
        <v>15113</v>
      </c>
      <c r="B7589" s="2" t="s">
        <v>15114</v>
      </c>
    </row>
    <row r="7590" spans="1:2">
      <c r="A7590" s="2" t="s">
        <v>15115</v>
      </c>
      <c r="B7590" s="2" t="s">
        <v>8365</v>
      </c>
    </row>
    <row r="7591" spans="1:2">
      <c r="A7591" s="2" t="s">
        <v>15116</v>
      </c>
      <c r="B7591" s="2" t="s">
        <v>15117</v>
      </c>
    </row>
    <row r="7592" spans="1:2">
      <c r="A7592" s="2" t="s">
        <v>15118</v>
      </c>
      <c r="B7592" s="2" t="s">
        <v>15119</v>
      </c>
    </row>
    <row r="7593" spans="1:2">
      <c r="A7593" s="2" t="s">
        <v>15120</v>
      </c>
      <c r="B7593" s="2" t="s">
        <v>15121</v>
      </c>
    </row>
    <row r="7594" spans="1:2">
      <c r="A7594" s="2" t="s">
        <v>15122</v>
      </c>
      <c r="B7594" s="2" t="s">
        <v>15123</v>
      </c>
    </row>
    <row r="7595" spans="1:2">
      <c r="A7595" s="2" t="s">
        <v>15124</v>
      </c>
      <c r="B7595" s="2" t="s">
        <v>15125</v>
      </c>
    </row>
    <row r="7596" spans="1:2">
      <c r="A7596" s="2" t="s">
        <v>15126</v>
      </c>
      <c r="B7596" s="2" t="s">
        <v>15127</v>
      </c>
    </row>
    <row r="7597" spans="1:2">
      <c r="A7597" s="2" t="s">
        <v>15128</v>
      </c>
      <c r="B7597" s="2" t="s">
        <v>15129</v>
      </c>
    </row>
    <row r="7598" spans="1:2">
      <c r="A7598" s="2" t="s">
        <v>15130</v>
      </c>
      <c r="B7598" s="2" t="s">
        <v>15131</v>
      </c>
    </row>
    <row r="7599" spans="1:2">
      <c r="A7599" s="2" t="s">
        <v>15132</v>
      </c>
      <c r="B7599" s="2" t="s">
        <v>15133</v>
      </c>
    </row>
    <row r="7600" spans="1:2">
      <c r="A7600" s="2" t="s">
        <v>15134</v>
      </c>
      <c r="B7600" s="2" t="s">
        <v>15135</v>
      </c>
    </row>
    <row r="7601" spans="1:2">
      <c r="A7601" s="2" t="s">
        <v>15136</v>
      </c>
      <c r="B7601" s="2" t="s">
        <v>15137</v>
      </c>
    </row>
    <row r="7602" spans="1:2">
      <c r="A7602" s="2" t="s">
        <v>15138</v>
      </c>
      <c r="B7602" s="2" t="s">
        <v>15139</v>
      </c>
    </row>
    <row r="7603" spans="1:2">
      <c r="A7603" s="2" t="s">
        <v>15140</v>
      </c>
      <c r="B7603" s="2" t="s">
        <v>15141</v>
      </c>
    </row>
    <row r="7604" spans="1:2">
      <c r="A7604" s="2" t="s">
        <v>15142</v>
      </c>
      <c r="B7604" s="2" t="s">
        <v>15143</v>
      </c>
    </row>
    <row r="7605" spans="1:2">
      <c r="A7605" s="2" t="s">
        <v>15144</v>
      </c>
      <c r="B7605" s="2" t="s">
        <v>15145</v>
      </c>
    </row>
    <row r="7606" spans="1:2">
      <c r="A7606" s="2" t="s">
        <v>15146</v>
      </c>
      <c r="B7606" s="2" t="s">
        <v>15147</v>
      </c>
    </row>
    <row r="7607" spans="1:2">
      <c r="A7607" s="2" t="s">
        <v>15148</v>
      </c>
      <c r="B7607" s="2" t="s">
        <v>15149</v>
      </c>
    </row>
    <row r="7608" spans="1:2">
      <c r="A7608" s="2" t="s">
        <v>15150</v>
      </c>
      <c r="B7608" s="2" t="s">
        <v>15151</v>
      </c>
    </row>
    <row r="7609" spans="1:2">
      <c r="A7609" s="2" t="s">
        <v>15152</v>
      </c>
      <c r="B7609" s="2" t="s">
        <v>15153</v>
      </c>
    </row>
    <row r="7610" spans="1:2">
      <c r="A7610" s="2" t="s">
        <v>15154</v>
      </c>
      <c r="B7610" s="2" t="s">
        <v>15155</v>
      </c>
    </row>
    <row r="7611" spans="1:2">
      <c r="A7611" s="2" t="s">
        <v>15156</v>
      </c>
      <c r="B7611" s="2" t="s">
        <v>15157</v>
      </c>
    </row>
    <row r="7612" spans="1:2">
      <c r="A7612" s="2" t="s">
        <v>15158</v>
      </c>
      <c r="B7612" s="2" t="s">
        <v>15159</v>
      </c>
    </row>
    <row r="7613" spans="1:2">
      <c r="A7613" s="2" t="s">
        <v>15160</v>
      </c>
      <c r="B7613" s="2" t="s">
        <v>15161</v>
      </c>
    </row>
    <row r="7614" spans="1:2">
      <c r="A7614" s="2" t="s">
        <v>15162</v>
      </c>
      <c r="B7614" s="2" t="s">
        <v>15163</v>
      </c>
    </row>
    <row r="7615" spans="1:2">
      <c r="A7615" s="2" t="s">
        <v>15164</v>
      </c>
      <c r="B7615" s="2" t="s">
        <v>15165</v>
      </c>
    </row>
    <row r="7616" spans="1:2">
      <c r="A7616" s="2" t="s">
        <v>15166</v>
      </c>
      <c r="B7616" s="2" t="s">
        <v>15167</v>
      </c>
    </row>
    <row r="7617" spans="1:2">
      <c r="A7617" s="2" t="s">
        <v>15168</v>
      </c>
      <c r="B7617" s="2" t="s">
        <v>15169</v>
      </c>
    </row>
    <row r="7618" spans="1:2">
      <c r="A7618" s="2" t="s">
        <v>15170</v>
      </c>
      <c r="B7618" s="2" t="s">
        <v>15171</v>
      </c>
    </row>
    <row r="7619" spans="1:2">
      <c r="A7619" s="2" t="s">
        <v>15172</v>
      </c>
      <c r="B7619" s="2" t="s">
        <v>15173</v>
      </c>
    </row>
    <row r="7620" spans="1:2">
      <c r="A7620" s="2" t="s">
        <v>15174</v>
      </c>
      <c r="B7620" s="2" t="s">
        <v>15175</v>
      </c>
    </row>
    <row r="7621" spans="1:2">
      <c r="A7621" s="2" t="s">
        <v>15176</v>
      </c>
      <c r="B7621" s="2" t="s">
        <v>15177</v>
      </c>
    </row>
    <row r="7622" spans="1:2">
      <c r="A7622" s="2" t="s">
        <v>15178</v>
      </c>
      <c r="B7622" s="2" t="s">
        <v>15179</v>
      </c>
    </row>
    <row r="7623" spans="1:2">
      <c r="A7623" s="2" t="s">
        <v>15180</v>
      </c>
      <c r="B7623" s="2" t="s">
        <v>15181</v>
      </c>
    </row>
    <row r="7624" spans="1:2">
      <c r="A7624" s="2" t="s">
        <v>15182</v>
      </c>
      <c r="B7624" s="2" t="s">
        <v>15183</v>
      </c>
    </row>
    <row r="7625" spans="1:2">
      <c r="A7625" s="2" t="s">
        <v>15184</v>
      </c>
      <c r="B7625" s="2" t="s">
        <v>15185</v>
      </c>
    </row>
    <row r="7626" spans="1:2">
      <c r="A7626" s="2" t="s">
        <v>15186</v>
      </c>
      <c r="B7626" s="2" t="s">
        <v>15187</v>
      </c>
    </row>
    <row r="7627" spans="1:2">
      <c r="A7627" s="2" t="s">
        <v>15188</v>
      </c>
      <c r="B7627" s="2" t="s">
        <v>15189</v>
      </c>
    </row>
    <row r="7628" spans="1:2">
      <c r="A7628" s="2" t="s">
        <v>15190</v>
      </c>
      <c r="B7628" s="2" t="s">
        <v>15191</v>
      </c>
    </row>
    <row r="7629" spans="1:2">
      <c r="A7629" s="2" t="s">
        <v>15192</v>
      </c>
      <c r="B7629" s="2" t="s">
        <v>15193</v>
      </c>
    </row>
    <row r="7630" spans="1:2">
      <c r="A7630" s="2" t="s">
        <v>15194</v>
      </c>
      <c r="B7630" s="2" t="s">
        <v>15195</v>
      </c>
    </row>
    <row r="7631" spans="1:2">
      <c r="A7631" s="2" t="s">
        <v>15196</v>
      </c>
      <c r="B7631" s="2" t="s">
        <v>15197</v>
      </c>
    </row>
    <row r="7632" spans="1:2">
      <c r="A7632" s="2" t="s">
        <v>15198</v>
      </c>
      <c r="B7632" s="2" t="s">
        <v>15199</v>
      </c>
    </row>
    <row r="7633" spans="1:2">
      <c r="A7633" s="2" t="s">
        <v>15200</v>
      </c>
      <c r="B7633" s="2" t="s">
        <v>15201</v>
      </c>
    </row>
    <row r="7634" spans="1:2">
      <c r="A7634" s="2" t="s">
        <v>15202</v>
      </c>
      <c r="B7634" s="2" t="s">
        <v>15203</v>
      </c>
    </row>
    <row r="7635" spans="1:2">
      <c r="A7635" s="2" t="s">
        <v>15204</v>
      </c>
      <c r="B7635" s="2" t="s">
        <v>15205</v>
      </c>
    </row>
    <row r="7636" spans="1:2">
      <c r="A7636" s="2" t="s">
        <v>15206</v>
      </c>
      <c r="B7636" s="2" t="s">
        <v>15207</v>
      </c>
    </row>
    <row r="7637" spans="1:2">
      <c r="A7637" s="2" t="s">
        <v>15208</v>
      </c>
      <c r="B7637" s="2" t="s">
        <v>15209</v>
      </c>
    </row>
    <row r="7638" spans="1:2">
      <c r="A7638" s="2" t="s">
        <v>15210</v>
      </c>
      <c r="B7638" s="2" t="s">
        <v>15211</v>
      </c>
    </row>
    <row r="7639" spans="1:2">
      <c r="A7639" s="2" t="s">
        <v>15212</v>
      </c>
      <c r="B7639" s="2" t="s">
        <v>15213</v>
      </c>
    </row>
    <row r="7640" spans="1:2">
      <c r="A7640" s="2" t="s">
        <v>15214</v>
      </c>
      <c r="B7640" s="2" t="s">
        <v>15215</v>
      </c>
    </row>
    <row r="7641" spans="1:2">
      <c r="A7641" s="2" t="s">
        <v>15216</v>
      </c>
      <c r="B7641" s="2" t="s">
        <v>15217</v>
      </c>
    </row>
    <row r="7642" spans="1:2">
      <c r="A7642" s="2" t="s">
        <v>15218</v>
      </c>
      <c r="B7642" s="2" t="s">
        <v>15219</v>
      </c>
    </row>
    <row r="7643" spans="1:2">
      <c r="A7643" s="2" t="s">
        <v>15220</v>
      </c>
      <c r="B7643" s="2" t="s">
        <v>15221</v>
      </c>
    </row>
    <row r="7644" spans="1:2">
      <c r="A7644" s="2" t="s">
        <v>15222</v>
      </c>
      <c r="B7644" s="2" t="s">
        <v>15223</v>
      </c>
    </row>
    <row r="7645" spans="1:2">
      <c r="A7645" s="2" t="s">
        <v>15224</v>
      </c>
      <c r="B7645" s="2" t="s">
        <v>15225</v>
      </c>
    </row>
    <row r="7646" spans="1:2">
      <c r="A7646" s="2" t="s">
        <v>15226</v>
      </c>
      <c r="B7646" s="2" t="s">
        <v>15227</v>
      </c>
    </row>
    <row r="7647" spans="1:2">
      <c r="A7647" s="2" t="s">
        <v>15228</v>
      </c>
      <c r="B7647" s="2" t="s">
        <v>15229</v>
      </c>
    </row>
    <row r="7648" spans="1:2">
      <c r="A7648" s="2" t="s">
        <v>15230</v>
      </c>
      <c r="B7648" s="2" t="s">
        <v>3307</v>
      </c>
    </row>
    <row r="7649" spans="1:2">
      <c r="A7649" s="2" t="s">
        <v>15231</v>
      </c>
      <c r="B7649" s="2" t="s">
        <v>15232</v>
      </c>
    </row>
    <row r="7650" spans="1:2">
      <c r="A7650" s="2" t="s">
        <v>15233</v>
      </c>
      <c r="B7650" s="2" t="s">
        <v>15234</v>
      </c>
    </row>
    <row r="7651" spans="1:2">
      <c r="A7651" s="2" t="s">
        <v>15235</v>
      </c>
      <c r="B7651" s="2" t="s">
        <v>15236</v>
      </c>
    </row>
    <row r="7652" spans="1:2">
      <c r="A7652" s="2" t="s">
        <v>15237</v>
      </c>
      <c r="B7652" s="2" t="s">
        <v>15238</v>
      </c>
    </row>
    <row r="7653" spans="1:2">
      <c r="A7653" s="2" t="s">
        <v>15239</v>
      </c>
      <c r="B7653" s="2" t="s">
        <v>15240</v>
      </c>
    </row>
    <row r="7654" spans="1:2">
      <c r="A7654" s="2" t="s">
        <v>15241</v>
      </c>
      <c r="B7654" s="2" t="s">
        <v>15242</v>
      </c>
    </row>
    <row r="7655" spans="1:2">
      <c r="A7655" s="2" t="s">
        <v>15243</v>
      </c>
      <c r="B7655" s="2" t="s">
        <v>15244</v>
      </c>
    </row>
    <row r="7656" spans="1:2">
      <c r="A7656" s="2" t="s">
        <v>15245</v>
      </c>
      <c r="B7656" s="2" t="s">
        <v>15246</v>
      </c>
    </row>
    <row r="7657" spans="1:2">
      <c r="A7657" s="2" t="s">
        <v>15247</v>
      </c>
      <c r="B7657" s="2" t="s">
        <v>15248</v>
      </c>
    </row>
    <row r="7658" spans="1:2">
      <c r="A7658" s="2" t="s">
        <v>15249</v>
      </c>
      <c r="B7658" s="2" t="s">
        <v>15250</v>
      </c>
    </row>
    <row r="7659" spans="1:2">
      <c r="A7659" s="2" t="s">
        <v>15251</v>
      </c>
      <c r="B7659" s="2" t="s">
        <v>15252</v>
      </c>
    </row>
    <row r="7660" spans="1:2">
      <c r="A7660" s="2" t="s">
        <v>15253</v>
      </c>
      <c r="B7660" s="2" t="s">
        <v>15254</v>
      </c>
    </row>
    <row r="7661" spans="1:2">
      <c r="A7661" s="2" t="s">
        <v>15255</v>
      </c>
      <c r="B7661" s="2" t="s">
        <v>15256</v>
      </c>
    </row>
    <row r="7662" spans="1:2">
      <c r="A7662" s="2" t="s">
        <v>15257</v>
      </c>
      <c r="B7662" s="2" t="s">
        <v>15258</v>
      </c>
    </row>
    <row r="7663" spans="1:2">
      <c r="A7663" s="2" t="s">
        <v>15259</v>
      </c>
      <c r="B7663" s="2" t="s">
        <v>15260</v>
      </c>
    </row>
    <row r="7664" spans="1:2">
      <c r="A7664" s="2" t="s">
        <v>15261</v>
      </c>
      <c r="B7664" s="2" t="s">
        <v>15262</v>
      </c>
    </row>
    <row r="7665" spans="1:2">
      <c r="A7665" s="2" t="s">
        <v>15263</v>
      </c>
      <c r="B7665" s="2" t="s">
        <v>15264</v>
      </c>
    </row>
    <row r="7666" spans="1:2">
      <c r="A7666" s="2" t="s">
        <v>15265</v>
      </c>
      <c r="B7666" s="2" t="s">
        <v>15266</v>
      </c>
    </row>
    <row r="7667" spans="1:2">
      <c r="A7667" s="2" t="s">
        <v>15267</v>
      </c>
      <c r="B7667" s="2" t="s">
        <v>15268</v>
      </c>
    </row>
    <row r="7668" spans="1:2">
      <c r="A7668" s="2" t="s">
        <v>15269</v>
      </c>
      <c r="B7668" s="2" t="s">
        <v>15270</v>
      </c>
    </row>
    <row r="7669" spans="1:2">
      <c r="A7669" s="2" t="s">
        <v>15271</v>
      </c>
      <c r="B7669" s="2" t="s">
        <v>15272</v>
      </c>
    </row>
    <row r="7670" spans="1:2">
      <c r="A7670" s="2" t="s">
        <v>15273</v>
      </c>
      <c r="B7670" s="2" t="s">
        <v>15274</v>
      </c>
    </row>
    <row r="7671" spans="1:2">
      <c r="A7671" s="2" t="s">
        <v>15275</v>
      </c>
      <c r="B7671" s="2" t="s">
        <v>15276</v>
      </c>
    </row>
    <row r="7672" spans="1:2">
      <c r="A7672" s="2" t="s">
        <v>15277</v>
      </c>
      <c r="B7672" s="2" t="s">
        <v>15278</v>
      </c>
    </row>
    <row r="7673" spans="1:2">
      <c r="A7673" s="2" t="s">
        <v>15279</v>
      </c>
      <c r="B7673" s="2" t="s">
        <v>15280</v>
      </c>
    </row>
    <row r="7674" spans="1:2">
      <c r="A7674" s="2" t="s">
        <v>15281</v>
      </c>
      <c r="B7674" s="2" t="s">
        <v>15282</v>
      </c>
    </row>
    <row r="7675" spans="1:2">
      <c r="A7675" s="2" t="s">
        <v>15283</v>
      </c>
      <c r="B7675" s="2" t="s">
        <v>15284</v>
      </c>
    </row>
    <row r="7676" spans="1:2">
      <c r="A7676" s="2" t="s">
        <v>15285</v>
      </c>
      <c r="B7676" s="2" t="s">
        <v>15286</v>
      </c>
    </row>
    <row r="7677" spans="1:2">
      <c r="A7677" s="2" t="s">
        <v>15287</v>
      </c>
      <c r="B7677" s="2" t="s">
        <v>15288</v>
      </c>
    </row>
    <row r="7678" spans="1:2">
      <c r="A7678" s="2" t="s">
        <v>15289</v>
      </c>
      <c r="B7678" s="2" t="s">
        <v>15290</v>
      </c>
    </row>
    <row r="7679" spans="1:2">
      <c r="A7679" s="2" t="s">
        <v>15291</v>
      </c>
      <c r="B7679" s="2" t="s">
        <v>15292</v>
      </c>
    </row>
    <row r="7680" spans="1:2">
      <c r="A7680" s="2" t="s">
        <v>15293</v>
      </c>
      <c r="B7680" s="2" t="s">
        <v>9809</v>
      </c>
    </row>
    <row r="7681" spans="1:2">
      <c r="A7681" s="2" t="s">
        <v>15294</v>
      </c>
      <c r="B7681" s="2" t="s">
        <v>15295</v>
      </c>
    </row>
    <row r="7682" spans="1:2">
      <c r="A7682" s="2" t="s">
        <v>15296</v>
      </c>
      <c r="B7682" s="2" t="s">
        <v>15297</v>
      </c>
    </row>
    <row r="7683" spans="1:2">
      <c r="A7683" s="2" t="s">
        <v>15298</v>
      </c>
      <c r="B7683" s="2" t="s">
        <v>15299</v>
      </c>
    </row>
    <row r="7684" spans="1:2">
      <c r="A7684" s="2" t="s">
        <v>15300</v>
      </c>
      <c r="B7684" s="2" t="s">
        <v>15301</v>
      </c>
    </row>
    <row r="7685" spans="1:2">
      <c r="A7685" s="2" t="s">
        <v>15302</v>
      </c>
      <c r="B7685" s="2" t="s">
        <v>15303</v>
      </c>
    </row>
    <row r="7686" spans="1:2">
      <c r="A7686" s="2" t="s">
        <v>15304</v>
      </c>
      <c r="B7686" s="2" t="s">
        <v>15305</v>
      </c>
    </row>
    <row r="7687" spans="1:2">
      <c r="A7687" s="2" t="s">
        <v>15306</v>
      </c>
      <c r="B7687" s="2" t="s">
        <v>15307</v>
      </c>
    </row>
    <row r="7688" spans="1:2">
      <c r="A7688" s="2" t="s">
        <v>15308</v>
      </c>
      <c r="B7688" s="2" t="s">
        <v>15309</v>
      </c>
    </row>
    <row r="7689" spans="1:2">
      <c r="A7689" s="2" t="s">
        <v>15310</v>
      </c>
      <c r="B7689" s="2" t="s">
        <v>15311</v>
      </c>
    </row>
    <row r="7690" spans="1:2">
      <c r="A7690" s="2" t="s">
        <v>15312</v>
      </c>
      <c r="B7690" s="2" t="s">
        <v>15313</v>
      </c>
    </row>
    <row r="7691" spans="1:2">
      <c r="A7691" s="2" t="s">
        <v>15314</v>
      </c>
      <c r="B7691" s="2" t="s">
        <v>15315</v>
      </c>
    </row>
    <row r="7692" spans="1:2">
      <c r="A7692" s="2" t="s">
        <v>15316</v>
      </c>
      <c r="B7692" s="2" t="s">
        <v>15317</v>
      </c>
    </row>
    <row r="7693" spans="1:2">
      <c r="A7693" s="2" t="s">
        <v>15318</v>
      </c>
      <c r="B7693" s="2" t="s">
        <v>15319</v>
      </c>
    </row>
    <row r="7694" spans="1:2">
      <c r="A7694" s="2" t="s">
        <v>15320</v>
      </c>
      <c r="B7694" s="2" t="s">
        <v>15321</v>
      </c>
    </row>
    <row r="7695" spans="1:2">
      <c r="A7695" s="2" t="s">
        <v>15322</v>
      </c>
      <c r="B7695" s="2" t="s">
        <v>15323</v>
      </c>
    </row>
    <row r="7696" spans="1:2">
      <c r="A7696" s="2" t="s">
        <v>15324</v>
      </c>
      <c r="B7696" s="2" t="s">
        <v>15325</v>
      </c>
    </row>
    <row r="7697" spans="1:2">
      <c r="A7697" s="2" t="s">
        <v>15326</v>
      </c>
      <c r="B7697" s="2" t="s">
        <v>15327</v>
      </c>
    </row>
    <row r="7698" spans="1:2">
      <c r="A7698" s="2" t="s">
        <v>15328</v>
      </c>
      <c r="B7698" s="2" t="s">
        <v>15329</v>
      </c>
    </row>
    <row r="7699" spans="1:2">
      <c r="A7699" s="2" t="s">
        <v>15330</v>
      </c>
      <c r="B7699" s="2" t="s">
        <v>15331</v>
      </c>
    </row>
    <row r="7700" spans="1:2">
      <c r="A7700" s="2" t="s">
        <v>15332</v>
      </c>
      <c r="B7700" s="2" t="s">
        <v>15333</v>
      </c>
    </row>
    <row r="7701" spans="1:2">
      <c r="A7701" s="2" t="s">
        <v>15334</v>
      </c>
      <c r="B7701" s="2" t="s">
        <v>15335</v>
      </c>
    </row>
    <row r="7702" spans="1:2">
      <c r="A7702" s="2" t="s">
        <v>15336</v>
      </c>
      <c r="B7702" s="2" t="s">
        <v>15337</v>
      </c>
    </row>
    <row r="7703" spans="1:2">
      <c r="A7703" s="2" t="s">
        <v>15338</v>
      </c>
      <c r="B7703" s="2" t="s">
        <v>4894</v>
      </c>
    </row>
    <row r="7704" spans="1:2">
      <c r="A7704" s="2" t="s">
        <v>15339</v>
      </c>
      <c r="B7704" s="2" t="s">
        <v>15340</v>
      </c>
    </row>
    <row r="7705" spans="1:2">
      <c r="A7705" s="2" t="s">
        <v>15341</v>
      </c>
      <c r="B7705" s="2" t="s">
        <v>15342</v>
      </c>
    </row>
    <row r="7706" spans="1:2">
      <c r="A7706" s="2" t="s">
        <v>15343</v>
      </c>
      <c r="B7706" s="2" t="s">
        <v>15344</v>
      </c>
    </row>
    <row r="7707" spans="1:2">
      <c r="A7707" s="2" t="s">
        <v>15345</v>
      </c>
      <c r="B7707" s="2" t="s">
        <v>15346</v>
      </c>
    </row>
    <row r="7708" spans="1:2">
      <c r="A7708" s="2" t="s">
        <v>15347</v>
      </c>
      <c r="B7708" s="2" t="s">
        <v>15348</v>
      </c>
    </row>
    <row r="7709" spans="1:2">
      <c r="A7709" s="2" t="s">
        <v>15349</v>
      </c>
      <c r="B7709" s="2" t="s">
        <v>15350</v>
      </c>
    </row>
    <row r="7710" spans="1:2">
      <c r="A7710" s="2" t="s">
        <v>15351</v>
      </c>
      <c r="B7710" s="2" t="s">
        <v>15352</v>
      </c>
    </row>
    <row r="7711" spans="1:2">
      <c r="A7711" s="2" t="s">
        <v>15353</v>
      </c>
      <c r="B7711" s="2" t="s">
        <v>15354</v>
      </c>
    </row>
    <row r="7712" spans="1:2">
      <c r="A7712" s="2" t="s">
        <v>15355</v>
      </c>
      <c r="B7712" s="2" t="s">
        <v>15356</v>
      </c>
    </row>
    <row r="7713" spans="1:2">
      <c r="A7713" s="2" t="s">
        <v>15357</v>
      </c>
      <c r="B7713" s="2" t="s">
        <v>15358</v>
      </c>
    </row>
    <row r="7714" spans="1:2">
      <c r="A7714" s="2" t="s">
        <v>15359</v>
      </c>
      <c r="B7714" s="2" t="s">
        <v>15360</v>
      </c>
    </row>
    <row r="7715" spans="1:2">
      <c r="A7715" s="2" t="s">
        <v>15361</v>
      </c>
      <c r="B7715" s="2" t="s">
        <v>15362</v>
      </c>
    </row>
    <row r="7716" spans="1:2">
      <c r="A7716" s="2" t="s">
        <v>15363</v>
      </c>
      <c r="B7716" s="2" t="s">
        <v>15364</v>
      </c>
    </row>
    <row r="7717" spans="1:2">
      <c r="A7717" s="2" t="s">
        <v>15365</v>
      </c>
      <c r="B7717" s="2" t="s">
        <v>15366</v>
      </c>
    </row>
    <row r="7718" spans="1:2">
      <c r="A7718" s="2" t="s">
        <v>15367</v>
      </c>
      <c r="B7718" s="2" t="s">
        <v>15368</v>
      </c>
    </row>
    <row r="7719" spans="1:2">
      <c r="A7719" s="2" t="s">
        <v>15369</v>
      </c>
      <c r="B7719" s="2" t="s">
        <v>15370</v>
      </c>
    </row>
    <row r="7720" spans="1:2">
      <c r="A7720" s="2" t="s">
        <v>15371</v>
      </c>
      <c r="B7720" s="2" t="s">
        <v>15372</v>
      </c>
    </row>
    <row r="7721" spans="1:2">
      <c r="A7721" s="2" t="s">
        <v>15373</v>
      </c>
      <c r="B7721" s="2" t="s">
        <v>15374</v>
      </c>
    </row>
    <row r="7722" spans="1:2">
      <c r="A7722" s="2" t="s">
        <v>15375</v>
      </c>
      <c r="B7722" s="2" t="s">
        <v>15376</v>
      </c>
    </row>
    <row r="7723" spans="1:2">
      <c r="A7723" s="2" t="s">
        <v>15377</v>
      </c>
      <c r="B7723" s="2" t="s">
        <v>15378</v>
      </c>
    </row>
    <row r="7724" spans="1:2">
      <c r="A7724" s="2" t="s">
        <v>15379</v>
      </c>
      <c r="B7724" s="2" t="s">
        <v>15380</v>
      </c>
    </row>
    <row r="7725" spans="1:2">
      <c r="A7725" s="2" t="s">
        <v>15381</v>
      </c>
      <c r="B7725" s="2" t="s">
        <v>15382</v>
      </c>
    </row>
    <row r="7726" spans="1:2">
      <c r="A7726" s="2" t="s">
        <v>15383</v>
      </c>
      <c r="B7726" s="2" t="s">
        <v>15384</v>
      </c>
    </row>
    <row r="7727" spans="1:2">
      <c r="A7727" s="2" t="s">
        <v>15385</v>
      </c>
      <c r="B7727" s="2" t="s">
        <v>15386</v>
      </c>
    </row>
    <row r="7728" spans="1:2">
      <c r="A7728" s="2" t="s">
        <v>15387</v>
      </c>
      <c r="B7728" s="2" t="s">
        <v>15388</v>
      </c>
    </row>
    <row r="7729" spans="1:2">
      <c r="A7729" s="2" t="s">
        <v>15389</v>
      </c>
      <c r="B7729" s="2" t="s">
        <v>15390</v>
      </c>
    </row>
    <row r="7730" spans="1:2">
      <c r="A7730" s="2" t="s">
        <v>15391</v>
      </c>
      <c r="B7730" s="2" t="s">
        <v>15392</v>
      </c>
    </row>
    <row r="7731" spans="1:2">
      <c r="A7731" s="2" t="s">
        <v>15393</v>
      </c>
      <c r="B7731" s="2" t="s">
        <v>15394</v>
      </c>
    </row>
    <row r="7732" spans="1:2">
      <c r="A7732" s="2" t="s">
        <v>15395</v>
      </c>
      <c r="B7732" s="2" t="s">
        <v>15396</v>
      </c>
    </row>
    <row r="7733" spans="1:2">
      <c r="A7733" s="2" t="s">
        <v>15397</v>
      </c>
      <c r="B7733" s="2" t="s">
        <v>15398</v>
      </c>
    </row>
    <row r="7734" spans="1:2">
      <c r="A7734" s="2" t="s">
        <v>15399</v>
      </c>
      <c r="B7734" s="2" t="s">
        <v>15400</v>
      </c>
    </row>
    <row r="7735" spans="1:2">
      <c r="A7735" s="2" t="s">
        <v>15401</v>
      </c>
      <c r="B7735" s="2" t="s">
        <v>15402</v>
      </c>
    </row>
    <row r="7736" spans="1:2">
      <c r="A7736" s="2" t="s">
        <v>15403</v>
      </c>
      <c r="B7736" s="2" t="s">
        <v>15404</v>
      </c>
    </row>
    <row r="7737" spans="1:2">
      <c r="A7737" s="2" t="s">
        <v>15405</v>
      </c>
      <c r="B7737" s="2" t="s">
        <v>15406</v>
      </c>
    </row>
    <row r="7738" spans="1:2">
      <c r="A7738" s="2" t="s">
        <v>15407</v>
      </c>
      <c r="B7738" s="2" t="s">
        <v>15408</v>
      </c>
    </row>
    <row r="7739" spans="1:2">
      <c r="A7739" s="2" t="s">
        <v>15409</v>
      </c>
      <c r="B7739" s="2" t="s">
        <v>15410</v>
      </c>
    </row>
    <row r="7740" spans="1:2">
      <c r="A7740" s="2" t="s">
        <v>15411</v>
      </c>
      <c r="B7740" s="2" t="s">
        <v>15412</v>
      </c>
    </row>
    <row r="7741" spans="1:2">
      <c r="A7741" s="2" t="s">
        <v>15413</v>
      </c>
      <c r="B7741" s="2" t="s">
        <v>15414</v>
      </c>
    </row>
    <row r="7742" spans="1:2">
      <c r="A7742" s="2" t="s">
        <v>15415</v>
      </c>
      <c r="B7742" s="2" t="s">
        <v>15416</v>
      </c>
    </row>
    <row r="7743" spans="1:2">
      <c r="A7743" s="2" t="s">
        <v>15417</v>
      </c>
      <c r="B7743" s="2" t="s">
        <v>15418</v>
      </c>
    </row>
    <row r="7744" spans="1:2">
      <c r="A7744" s="2" t="s">
        <v>15419</v>
      </c>
      <c r="B7744" s="2" t="s">
        <v>15420</v>
      </c>
    </row>
    <row r="7745" spans="1:2">
      <c r="A7745" s="2" t="s">
        <v>15421</v>
      </c>
      <c r="B7745" s="2" t="s">
        <v>15422</v>
      </c>
    </row>
    <row r="7746" spans="1:2">
      <c r="A7746" s="2" t="s">
        <v>15423</v>
      </c>
      <c r="B7746" s="2" t="s">
        <v>15424</v>
      </c>
    </row>
    <row r="7747" spans="1:2">
      <c r="A7747" s="2" t="s">
        <v>15425</v>
      </c>
      <c r="B7747" s="2" t="s">
        <v>15426</v>
      </c>
    </row>
    <row r="7748" spans="1:2">
      <c r="A7748" s="2" t="s">
        <v>15427</v>
      </c>
      <c r="B7748" s="2" t="s">
        <v>15428</v>
      </c>
    </row>
    <row r="7749" spans="1:2">
      <c r="A7749" s="2" t="s">
        <v>15429</v>
      </c>
      <c r="B7749" s="2" t="s">
        <v>15430</v>
      </c>
    </row>
    <row r="7750" spans="1:2">
      <c r="A7750" s="2" t="s">
        <v>15431</v>
      </c>
      <c r="B7750" s="2" t="s">
        <v>15432</v>
      </c>
    </row>
    <row r="7751" spans="1:2">
      <c r="A7751" s="2" t="s">
        <v>15433</v>
      </c>
      <c r="B7751" s="2" t="s">
        <v>15434</v>
      </c>
    </row>
    <row r="7752" spans="1:2">
      <c r="A7752" s="2" t="s">
        <v>15435</v>
      </c>
      <c r="B7752" s="2" t="s">
        <v>15436</v>
      </c>
    </row>
    <row r="7753" spans="1:2">
      <c r="A7753" s="2" t="s">
        <v>15437</v>
      </c>
      <c r="B7753" s="2" t="s">
        <v>15438</v>
      </c>
    </row>
    <row r="7754" spans="1:2">
      <c r="A7754" s="2" t="s">
        <v>15439</v>
      </c>
      <c r="B7754" s="2" t="s">
        <v>15440</v>
      </c>
    </row>
    <row r="7755" spans="1:2">
      <c r="A7755" s="2" t="s">
        <v>15441</v>
      </c>
      <c r="B7755" s="2" t="s">
        <v>15442</v>
      </c>
    </row>
    <row r="7756" spans="1:2">
      <c r="A7756" s="2" t="s">
        <v>15443</v>
      </c>
      <c r="B7756" s="2" t="s">
        <v>15444</v>
      </c>
    </row>
    <row r="7757" spans="1:2">
      <c r="A7757" s="2" t="s">
        <v>15445</v>
      </c>
      <c r="B7757" s="2" t="s">
        <v>15446</v>
      </c>
    </row>
    <row r="7758" spans="1:2">
      <c r="A7758" s="2" t="s">
        <v>15447</v>
      </c>
      <c r="B7758" s="2" t="s">
        <v>15448</v>
      </c>
    </row>
    <row r="7759" spans="1:2">
      <c r="A7759" s="2" t="s">
        <v>15449</v>
      </c>
      <c r="B7759" s="2" t="s">
        <v>15450</v>
      </c>
    </row>
    <row r="7760" spans="1:2">
      <c r="A7760" s="2" t="s">
        <v>15451</v>
      </c>
      <c r="B7760" s="2" t="s">
        <v>15452</v>
      </c>
    </row>
    <row r="7761" spans="1:2">
      <c r="A7761" s="2" t="s">
        <v>15453</v>
      </c>
      <c r="B7761" s="2" t="s">
        <v>15454</v>
      </c>
    </row>
    <row r="7762" spans="1:2">
      <c r="A7762" s="2" t="s">
        <v>15455</v>
      </c>
      <c r="B7762" s="2" t="s">
        <v>15456</v>
      </c>
    </row>
    <row r="7763" spans="1:2">
      <c r="A7763" s="2" t="s">
        <v>15457</v>
      </c>
      <c r="B7763" s="2" t="s">
        <v>15458</v>
      </c>
    </row>
    <row r="7764" spans="1:2">
      <c r="A7764" s="2" t="s">
        <v>15459</v>
      </c>
      <c r="B7764" s="2" t="s">
        <v>15460</v>
      </c>
    </row>
    <row r="7765" spans="1:2">
      <c r="A7765" s="2" t="s">
        <v>15461</v>
      </c>
      <c r="B7765" s="2" t="s">
        <v>15462</v>
      </c>
    </row>
    <row r="7766" spans="1:2">
      <c r="A7766" s="2" t="s">
        <v>15463</v>
      </c>
      <c r="B7766" s="2" t="s">
        <v>15464</v>
      </c>
    </row>
    <row r="7767" spans="1:2">
      <c r="A7767" s="2" t="s">
        <v>15465</v>
      </c>
      <c r="B7767" s="2" t="s">
        <v>15466</v>
      </c>
    </row>
    <row r="7768" spans="1:2">
      <c r="A7768" s="2" t="s">
        <v>15467</v>
      </c>
      <c r="B7768" s="2" t="s">
        <v>15468</v>
      </c>
    </row>
    <row r="7769" spans="1:2">
      <c r="A7769" s="2" t="s">
        <v>15469</v>
      </c>
      <c r="B7769" s="2" t="s">
        <v>15470</v>
      </c>
    </row>
    <row r="7770" spans="1:2">
      <c r="A7770" s="2" t="s">
        <v>15471</v>
      </c>
      <c r="B7770" s="2" t="s">
        <v>15472</v>
      </c>
    </row>
    <row r="7771" spans="1:2">
      <c r="A7771" s="2" t="s">
        <v>15473</v>
      </c>
      <c r="B7771" s="2" t="s">
        <v>15474</v>
      </c>
    </row>
    <row r="7772" spans="1:2">
      <c r="A7772" s="2" t="s">
        <v>15475</v>
      </c>
      <c r="B7772" s="2" t="s">
        <v>15476</v>
      </c>
    </row>
    <row r="7773" spans="1:2">
      <c r="A7773" s="2" t="s">
        <v>15477</v>
      </c>
      <c r="B7773" s="2" t="s">
        <v>15478</v>
      </c>
    </row>
    <row r="7774" spans="1:2">
      <c r="A7774" s="2" t="s">
        <v>15479</v>
      </c>
      <c r="B7774" s="2" t="s">
        <v>15480</v>
      </c>
    </row>
    <row r="7775" spans="1:2">
      <c r="A7775" s="2" t="s">
        <v>15481</v>
      </c>
      <c r="B7775" s="2" t="s">
        <v>15482</v>
      </c>
    </row>
    <row r="7776" spans="1:2">
      <c r="A7776" s="2" t="s">
        <v>15483</v>
      </c>
      <c r="B7776" s="2" t="s">
        <v>15484</v>
      </c>
    </row>
    <row r="7777" spans="1:2">
      <c r="A7777" s="2" t="s">
        <v>15485</v>
      </c>
      <c r="B7777" s="2" t="s">
        <v>15486</v>
      </c>
    </row>
    <row r="7778" spans="1:2">
      <c r="A7778" s="2" t="s">
        <v>15487</v>
      </c>
      <c r="B7778" s="2" t="s">
        <v>15488</v>
      </c>
    </row>
    <row r="7779" spans="1:2">
      <c r="A7779" s="2" t="s">
        <v>15489</v>
      </c>
      <c r="B7779" s="2" t="s">
        <v>15490</v>
      </c>
    </row>
    <row r="7780" spans="1:2">
      <c r="A7780" s="2" t="s">
        <v>15491</v>
      </c>
      <c r="B7780" s="2" t="s">
        <v>15492</v>
      </c>
    </row>
    <row r="7781" spans="1:2">
      <c r="A7781" s="2" t="s">
        <v>15493</v>
      </c>
      <c r="B7781" s="2" t="s">
        <v>15494</v>
      </c>
    </row>
    <row r="7782" spans="1:2">
      <c r="A7782" s="2" t="s">
        <v>15495</v>
      </c>
      <c r="B7782" s="2" t="s">
        <v>15496</v>
      </c>
    </row>
    <row r="7783" spans="1:2">
      <c r="A7783" s="2" t="s">
        <v>15497</v>
      </c>
      <c r="B7783" s="2" t="s">
        <v>15498</v>
      </c>
    </row>
    <row r="7784" spans="1:2">
      <c r="A7784" s="2" t="s">
        <v>15499</v>
      </c>
      <c r="B7784" s="2" t="s">
        <v>15500</v>
      </c>
    </row>
    <row r="7785" spans="1:2">
      <c r="A7785" s="2" t="s">
        <v>15501</v>
      </c>
      <c r="B7785" s="2" t="s">
        <v>15502</v>
      </c>
    </row>
    <row r="7786" spans="1:2">
      <c r="A7786" s="2" t="s">
        <v>15503</v>
      </c>
      <c r="B7786" s="2" t="s">
        <v>15504</v>
      </c>
    </row>
    <row r="7787" spans="1:2">
      <c r="A7787" s="2" t="s">
        <v>15505</v>
      </c>
      <c r="B7787" s="2" t="s">
        <v>15506</v>
      </c>
    </row>
    <row r="7788" spans="1:2">
      <c r="A7788" s="2" t="s">
        <v>15507</v>
      </c>
      <c r="B7788" s="2" t="s">
        <v>15508</v>
      </c>
    </row>
    <row r="7789" spans="1:2">
      <c r="A7789" s="2" t="s">
        <v>15509</v>
      </c>
      <c r="B7789" s="2" t="s">
        <v>15510</v>
      </c>
    </row>
    <row r="7790" spans="1:2">
      <c r="A7790" s="2" t="s">
        <v>15511</v>
      </c>
      <c r="B7790" s="2" t="s">
        <v>15512</v>
      </c>
    </row>
    <row r="7791" spans="1:2">
      <c r="A7791" s="2" t="s">
        <v>15513</v>
      </c>
      <c r="B7791" s="2" t="s">
        <v>15514</v>
      </c>
    </row>
    <row r="7792" spans="1:2">
      <c r="A7792" s="2" t="s">
        <v>15515</v>
      </c>
      <c r="B7792" s="2" t="s">
        <v>15516</v>
      </c>
    </row>
    <row r="7793" spans="1:2">
      <c r="A7793" s="2" t="s">
        <v>15517</v>
      </c>
      <c r="B7793" s="2" t="s">
        <v>15518</v>
      </c>
    </row>
    <row r="7794" spans="1:2">
      <c r="A7794" s="2" t="s">
        <v>15519</v>
      </c>
      <c r="B7794" s="2" t="s">
        <v>15520</v>
      </c>
    </row>
    <row r="7795" spans="1:2">
      <c r="A7795" s="2" t="s">
        <v>15521</v>
      </c>
      <c r="B7795" s="2" t="s">
        <v>15522</v>
      </c>
    </row>
    <row r="7796" spans="1:2">
      <c r="A7796" s="2" t="s">
        <v>15523</v>
      </c>
      <c r="B7796" s="2" t="s">
        <v>15524</v>
      </c>
    </row>
    <row r="7797" spans="1:2">
      <c r="A7797" s="2" t="s">
        <v>15525</v>
      </c>
      <c r="B7797" s="2" t="s">
        <v>15526</v>
      </c>
    </row>
    <row r="7798" spans="1:2">
      <c r="A7798" s="2" t="s">
        <v>15527</v>
      </c>
      <c r="B7798" s="2" t="s">
        <v>15528</v>
      </c>
    </row>
    <row r="7799" spans="1:2">
      <c r="A7799" s="2" t="s">
        <v>15529</v>
      </c>
      <c r="B7799" s="2" t="s">
        <v>15530</v>
      </c>
    </row>
    <row r="7800" spans="1:2">
      <c r="A7800" s="2" t="s">
        <v>15531</v>
      </c>
      <c r="B7800" s="2" t="s">
        <v>15532</v>
      </c>
    </row>
    <row r="7801" spans="1:2">
      <c r="A7801" s="2" t="s">
        <v>15533</v>
      </c>
      <c r="B7801" s="2" t="s">
        <v>15534</v>
      </c>
    </row>
    <row r="7802" spans="1:2">
      <c r="A7802" s="2" t="s">
        <v>15535</v>
      </c>
      <c r="B7802" s="2" t="s">
        <v>15536</v>
      </c>
    </row>
    <row r="7803" spans="1:2">
      <c r="A7803" s="2" t="s">
        <v>15537</v>
      </c>
      <c r="B7803" s="2" t="s">
        <v>15538</v>
      </c>
    </row>
    <row r="7804" spans="1:2">
      <c r="A7804" s="2" t="s">
        <v>15539</v>
      </c>
      <c r="B7804" s="2" t="s">
        <v>15540</v>
      </c>
    </row>
    <row r="7805" spans="1:2">
      <c r="A7805" s="2" t="s">
        <v>15541</v>
      </c>
      <c r="B7805" s="2" t="s">
        <v>15542</v>
      </c>
    </row>
    <row r="7806" spans="1:2">
      <c r="A7806" s="2" t="s">
        <v>15543</v>
      </c>
      <c r="B7806" s="2" t="s">
        <v>15544</v>
      </c>
    </row>
    <row r="7807" spans="1:2">
      <c r="A7807" s="2" t="s">
        <v>15545</v>
      </c>
      <c r="B7807" s="2" t="s">
        <v>15546</v>
      </c>
    </row>
    <row r="7808" spans="1:2">
      <c r="A7808" s="2" t="s">
        <v>15547</v>
      </c>
      <c r="B7808" s="2" t="s">
        <v>15548</v>
      </c>
    </row>
    <row r="7809" spans="1:2">
      <c r="A7809" s="2" t="s">
        <v>15549</v>
      </c>
      <c r="B7809" s="2" t="s">
        <v>15550</v>
      </c>
    </row>
    <row r="7810" spans="1:2">
      <c r="A7810" s="2" t="s">
        <v>15551</v>
      </c>
      <c r="B7810" s="2" t="s">
        <v>15552</v>
      </c>
    </row>
    <row r="7811" spans="1:2">
      <c r="A7811" s="2" t="s">
        <v>15553</v>
      </c>
      <c r="B7811" s="2" t="s">
        <v>15554</v>
      </c>
    </row>
    <row r="7812" spans="1:2">
      <c r="A7812" s="2" t="s">
        <v>15555</v>
      </c>
      <c r="B7812" s="2" t="s">
        <v>15556</v>
      </c>
    </row>
    <row r="7813" spans="1:2">
      <c r="A7813" s="2" t="s">
        <v>15557</v>
      </c>
      <c r="B7813" s="2" t="s">
        <v>15558</v>
      </c>
    </row>
    <row r="7814" spans="1:2">
      <c r="A7814" s="2" t="s">
        <v>15559</v>
      </c>
      <c r="B7814" s="2" t="s">
        <v>15560</v>
      </c>
    </row>
    <row r="7815" spans="1:2">
      <c r="A7815" s="2" t="s">
        <v>15561</v>
      </c>
      <c r="B7815" s="2" t="s">
        <v>15562</v>
      </c>
    </row>
    <row r="7816" spans="1:2">
      <c r="A7816" s="2" t="s">
        <v>15563</v>
      </c>
      <c r="B7816" s="2" t="s">
        <v>15564</v>
      </c>
    </row>
    <row r="7817" spans="1:2">
      <c r="A7817" s="2" t="s">
        <v>15565</v>
      </c>
      <c r="B7817" s="2" t="s">
        <v>15566</v>
      </c>
    </row>
    <row r="7818" spans="1:2">
      <c r="A7818" s="2" t="s">
        <v>15567</v>
      </c>
      <c r="B7818" s="2" t="s">
        <v>15568</v>
      </c>
    </row>
    <row r="7819" spans="1:2">
      <c r="A7819" s="2" t="s">
        <v>15569</v>
      </c>
      <c r="B7819" s="2" t="s">
        <v>15570</v>
      </c>
    </row>
    <row r="7820" spans="1:2">
      <c r="A7820" s="2" t="s">
        <v>15571</v>
      </c>
      <c r="B7820" s="2" t="s">
        <v>15572</v>
      </c>
    </row>
    <row r="7821" spans="1:2">
      <c r="A7821" s="2" t="s">
        <v>15573</v>
      </c>
      <c r="B7821" s="2" t="s">
        <v>15574</v>
      </c>
    </row>
    <row r="7822" spans="1:2">
      <c r="A7822" s="2" t="s">
        <v>15575</v>
      </c>
      <c r="B7822" s="2" t="s">
        <v>15576</v>
      </c>
    </row>
    <row r="7823" spans="1:2">
      <c r="A7823" s="2" t="s">
        <v>15577</v>
      </c>
      <c r="B7823" s="2" t="s">
        <v>15578</v>
      </c>
    </row>
    <row r="7824" spans="1:2">
      <c r="A7824" s="2" t="s">
        <v>15579</v>
      </c>
      <c r="B7824" s="2" t="s">
        <v>15580</v>
      </c>
    </row>
    <row r="7825" spans="1:2">
      <c r="A7825" s="2" t="s">
        <v>15581</v>
      </c>
      <c r="B7825" s="2" t="s">
        <v>15582</v>
      </c>
    </row>
    <row r="7826" spans="1:2">
      <c r="A7826" s="2" t="s">
        <v>15583</v>
      </c>
      <c r="B7826" s="2" t="s">
        <v>15584</v>
      </c>
    </row>
    <row r="7827" spans="1:2">
      <c r="A7827" s="2" t="s">
        <v>15585</v>
      </c>
      <c r="B7827" s="2" t="s">
        <v>15586</v>
      </c>
    </row>
    <row r="7828" spans="1:2">
      <c r="A7828" s="2" t="s">
        <v>15587</v>
      </c>
      <c r="B7828" s="2" t="s">
        <v>15588</v>
      </c>
    </row>
    <row r="7829" spans="1:2">
      <c r="A7829" s="2" t="s">
        <v>15589</v>
      </c>
      <c r="B7829" s="2" t="s">
        <v>15590</v>
      </c>
    </row>
    <row r="7830" spans="1:2">
      <c r="A7830" s="2" t="s">
        <v>15591</v>
      </c>
      <c r="B7830" s="2" t="s">
        <v>15592</v>
      </c>
    </row>
    <row r="7831" spans="1:2">
      <c r="A7831" s="2" t="s">
        <v>15593</v>
      </c>
      <c r="B7831" s="2" t="s">
        <v>15594</v>
      </c>
    </row>
    <row r="7832" spans="1:2">
      <c r="A7832" s="2" t="s">
        <v>15595</v>
      </c>
      <c r="B7832" s="2" t="s">
        <v>15596</v>
      </c>
    </row>
    <row r="7833" spans="1:2">
      <c r="A7833" s="2" t="s">
        <v>15597</v>
      </c>
      <c r="B7833" s="2" t="s">
        <v>15598</v>
      </c>
    </row>
    <row r="7834" spans="1:2">
      <c r="A7834" s="2" t="s">
        <v>15599</v>
      </c>
      <c r="B7834" s="2" t="s">
        <v>15600</v>
      </c>
    </row>
    <row r="7835" spans="1:2">
      <c r="A7835" s="2" t="s">
        <v>15601</v>
      </c>
      <c r="B7835" s="2" t="s">
        <v>15602</v>
      </c>
    </row>
    <row r="7836" spans="1:2">
      <c r="A7836" s="2" t="s">
        <v>15603</v>
      </c>
      <c r="B7836" s="2" t="s">
        <v>15604</v>
      </c>
    </row>
    <row r="7837" spans="1:2">
      <c r="A7837" s="2" t="s">
        <v>15605</v>
      </c>
      <c r="B7837" s="2" t="s">
        <v>15606</v>
      </c>
    </row>
    <row r="7838" spans="1:2">
      <c r="A7838" s="2" t="s">
        <v>15607</v>
      </c>
      <c r="B7838" s="2" t="s">
        <v>15608</v>
      </c>
    </row>
    <row r="7839" spans="1:2">
      <c r="A7839" s="2" t="s">
        <v>15609</v>
      </c>
      <c r="B7839" s="2" t="s">
        <v>15610</v>
      </c>
    </row>
    <row r="7840" spans="1:2">
      <c r="A7840" s="2" t="s">
        <v>15611</v>
      </c>
      <c r="B7840" s="2" t="s">
        <v>15612</v>
      </c>
    </row>
    <row r="7841" spans="1:2">
      <c r="A7841" s="2" t="s">
        <v>15613</v>
      </c>
      <c r="B7841" s="2" t="s">
        <v>15614</v>
      </c>
    </row>
    <row r="7842" spans="1:2">
      <c r="A7842" s="2" t="s">
        <v>15615</v>
      </c>
      <c r="B7842" s="2" t="s">
        <v>15616</v>
      </c>
    </row>
    <row r="7843" spans="1:2">
      <c r="A7843" s="2" t="s">
        <v>15617</v>
      </c>
      <c r="B7843" s="2" t="s">
        <v>15618</v>
      </c>
    </row>
    <row r="7844" spans="1:2">
      <c r="A7844" s="2" t="s">
        <v>15619</v>
      </c>
      <c r="B7844" s="2" t="s">
        <v>15620</v>
      </c>
    </row>
    <row r="7845" spans="1:2">
      <c r="A7845" s="2" t="s">
        <v>15621</v>
      </c>
      <c r="B7845" s="2" t="s">
        <v>15622</v>
      </c>
    </row>
    <row r="7846" spans="1:2">
      <c r="A7846" s="2" t="s">
        <v>15623</v>
      </c>
      <c r="B7846" s="2" t="s">
        <v>15624</v>
      </c>
    </row>
    <row r="7847" spans="1:2">
      <c r="A7847" s="2" t="s">
        <v>15625</v>
      </c>
      <c r="B7847" s="2" t="s">
        <v>15626</v>
      </c>
    </row>
    <row r="7848" spans="1:2">
      <c r="A7848" s="2" t="s">
        <v>15627</v>
      </c>
      <c r="B7848" s="2" t="s">
        <v>15628</v>
      </c>
    </row>
    <row r="7849" spans="1:2">
      <c r="A7849" s="2" t="s">
        <v>15629</v>
      </c>
      <c r="B7849" s="2" t="s">
        <v>15630</v>
      </c>
    </row>
    <row r="7850" spans="1:2">
      <c r="A7850" s="2" t="s">
        <v>15631</v>
      </c>
      <c r="B7850" s="2" t="s">
        <v>15632</v>
      </c>
    </row>
    <row r="7851" spans="1:2">
      <c r="A7851" s="2" t="s">
        <v>15633</v>
      </c>
      <c r="B7851" s="2" t="s">
        <v>15634</v>
      </c>
    </row>
    <row r="7852" spans="1:2">
      <c r="A7852" s="2" t="s">
        <v>15635</v>
      </c>
      <c r="B7852" s="2" t="s">
        <v>15636</v>
      </c>
    </row>
    <row r="7853" spans="1:2">
      <c r="A7853" s="2" t="s">
        <v>15637</v>
      </c>
      <c r="B7853" s="2" t="s">
        <v>15638</v>
      </c>
    </row>
    <row r="7854" spans="1:2">
      <c r="A7854" s="2" t="s">
        <v>15639</v>
      </c>
      <c r="B7854" s="2" t="s">
        <v>15640</v>
      </c>
    </row>
    <row r="7855" spans="1:2">
      <c r="A7855" s="2" t="s">
        <v>15641</v>
      </c>
      <c r="B7855" s="2" t="s">
        <v>15642</v>
      </c>
    </row>
    <row r="7856" spans="1:2">
      <c r="A7856" s="2" t="s">
        <v>15643</v>
      </c>
      <c r="B7856" s="2" t="s">
        <v>15644</v>
      </c>
    </row>
    <row r="7857" spans="1:2">
      <c r="A7857" s="2" t="s">
        <v>15645</v>
      </c>
      <c r="B7857" s="2" t="s">
        <v>15646</v>
      </c>
    </row>
    <row r="7858" spans="1:2">
      <c r="A7858" s="2" t="s">
        <v>15647</v>
      </c>
      <c r="B7858" s="2" t="s">
        <v>15648</v>
      </c>
    </row>
    <row r="7859" spans="1:2">
      <c r="A7859" s="2" t="s">
        <v>15649</v>
      </c>
      <c r="B7859" s="2" t="s">
        <v>15650</v>
      </c>
    </row>
    <row r="7860" spans="1:2">
      <c r="A7860" s="2" t="s">
        <v>15651</v>
      </c>
      <c r="B7860" s="2" t="s">
        <v>15652</v>
      </c>
    </row>
    <row r="7861" spans="1:2">
      <c r="A7861" s="2" t="s">
        <v>15653</v>
      </c>
      <c r="B7861" s="2" t="s">
        <v>15654</v>
      </c>
    </row>
    <row r="7862" spans="1:2">
      <c r="A7862" s="2" t="s">
        <v>15655</v>
      </c>
      <c r="B7862" s="2" t="s">
        <v>15656</v>
      </c>
    </row>
    <row r="7863" spans="1:2">
      <c r="A7863" s="2" t="s">
        <v>15657</v>
      </c>
      <c r="B7863" s="2" t="s">
        <v>15658</v>
      </c>
    </row>
    <row r="7864" spans="1:2">
      <c r="A7864" s="2" t="s">
        <v>15659</v>
      </c>
      <c r="B7864" s="2" t="s">
        <v>15660</v>
      </c>
    </row>
    <row r="7865" spans="1:2">
      <c r="A7865" s="2" t="s">
        <v>15661</v>
      </c>
      <c r="B7865" s="2" t="s">
        <v>15662</v>
      </c>
    </row>
    <row r="7866" spans="1:2">
      <c r="A7866" s="2" t="s">
        <v>15663</v>
      </c>
      <c r="B7866" s="2" t="s">
        <v>15664</v>
      </c>
    </row>
    <row r="7867" spans="1:2">
      <c r="A7867" s="2" t="s">
        <v>15665</v>
      </c>
      <c r="B7867" s="2" t="s">
        <v>15666</v>
      </c>
    </row>
    <row r="7868" spans="1:2">
      <c r="A7868" s="2" t="s">
        <v>15667</v>
      </c>
      <c r="B7868" s="2" t="s">
        <v>15668</v>
      </c>
    </row>
    <row r="7869" spans="1:2">
      <c r="A7869" s="2" t="s">
        <v>15669</v>
      </c>
      <c r="B7869" s="2" t="s">
        <v>15670</v>
      </c>
    </row>
    <row r="7870" spans="1:2">
      <c r="A7870" s="2" t="s">
        <v>15671</v>
      </c>
      <c r="B7870" s="2" t="s">
        <v>15672</v>
      </c>
    </row>
    <row r="7871" spans="1:2">
      <c r="A7871" s="2" t="s">
        <v>15673</v>
      </c>
      <c r="B7871" s="2" t="s">
        <v>15674</v>
      </c>
    </row>
    <row r="7872" spans="1:2">
      <c r="A7872" s="2" t="s">
        <v>15675</v>
      </c>
      <c r="B7872" s="2" t="s">
        <v>15676</v>
      </c>
    </row>
    <row r="7873" spans="1:2">
      <c r="A7873" s="2" t="s">
        <v>15677</v>
      </c>
      <c r="B7873" s="2" t="s">
        <v>15678</v>
      </c>
    </row>
    <row r="7874" spans="1:2">
      <c r="A7874" s="2" t="s">
        <v>15679</v>
      </c>
      <c r="B7874" s="2" t="s">
        <v>15680</v>
      </c>
    </row>
    <row r="7875" spans="1:2">
      <c r="A7875" s="2" t="s">
        <v>15681</v>
      </c>
      <c r="B7875" s="2" t="s">
        <v>15682</v>
      </c>
    </row>
    <row r="7876" spans="1:2">
      <c r="A7876" s="2" t="s">
        <v>15683</v>
      </c>
      <c r="B7876" s="2" t="s">
        <v>15684</v>
      </c>
    </row>
    <row r="7877" spans="1:2">
      <c r="A7877" s="2" t="s">
        <v>15685</v>
      </c>
      <c r="B7877" s="2" t="s">
        <v>15686</v>
      </c>
    </row>
    <row r="7878" spans="1:2">
      <c r="A7878" s="2" t="s">
        <v>15687</v>
      </c>
      <c r="B7878" s="2" t="s">
        <v>15688</v>
      </c>
    </row>
    <row r="7879" spans="1:2">
      <c r="A7879" s="2" t="s">
        <v>15689</v>
      </c>
      <c r="B7879" s="2" t="s">
        <v>15690</v>
      </c>
    </row>
    <row r="7880" spans="1:2">
      <c r="A7880" s="2" t="s">
        <v>15691</v>
      </c>
      <c r="B7880" s="2" t="s">
        <v>15692</v>
      </c>
    </row>
    <row r="7881" spans="1:2">
      <c r="A7881" s="2" t="s">
        <v>15693</v>
      </c>
      <c r="B7881" s="2" t="s">
        <v>15694</v>
      </c>
    </row>
    <row r="7882" spans="1:2">
      <c r="A7882" s="2" t="s">
        <v>15695</v>
      </c>
      <c r="B7882" s="2" t="s">
        <v>15696</v>
      </c>
    </row>
    <row r="7883" spans="1:2">
      <c r="A7883" s="2" t="s">
        <v>15697</v>
      </c>
      <c r="B7883" s="2" t="s">
        <v>15698</v>
      </c>
    </row>
    <row r="7884" spans="1:2">
      <c r="A7884" s="2" t="s">
        <v>15699</v>
      </c>
      <c r="B7884" s="2" t="s">
        <v>15700</v>
      </c>
    </row>
    <row r="7885" spans="1:2">
      <c r="A7885" s="2" t="s">
        <v>15701</v>
      </c>
      <c r="B7885" s="2" t="s">
        <v>15702</v>
      </c>
    </row>
    <row r="7886" spans="1:2">
      <c r="A7886" s="2" t="s">
        <v>15703</v>
      </c>
      <c r="B7886" s="2" t="s">
        <v>15704</v>
      </c>
    </row>
    <row r="7887" spans="1:2">
      <c r="A7887" s="2" t="s">
        <v>15705</v>
      </c>
      <c r="B7887" s="2" t="s">
        <v>15706</v>
      </c>
    </row>
    <row r="7888" spans="1:2">
      <c r="A7888" s="2" t="s">
        <v>15707</v>
      </c>
      <c r="B7888" s="2" t="s">
        <v>15708</v>
      </c>
    </row>
    <row r="7889" spans="1:2">
      <c r="A7889" s="2" t="s">
        <v>15709</v>
      </c>
      <c r="B7889" s="2" t="s">
        <v>15710</v>
      </c>
    </row>
    <row r="7890" spans="1:2">
      <c r="A7890" s="2" t="s">
        <v>15711</v>
      </c>
      <c r="B7890" s="2" t="s">
        <v>15712</v>
      </c>
    </row>
    <row r="7891" spans="1:2">
      <c r="A7891" s="2" t="s">
        <v>15713</v>
      </c>
      <c r="B7891" s="2" t="s">
        <v>15714</v>
      </c>
    </row>
    <row r="7892" spans="1:2">
      <c r="A7892" s="2" t="s">
        <v>15715</v>
      </c>
      <c r="B7892" s="2" t="s">
        <v>15716</v>
      </c>
    </row>
    <row r="7893" spans="1:2">
      <c r="A7893" s="2" t="s">
        <v>15717</v>
      </c>
      <c r="B7893" s="2" t="s">
        <v>731</v>
      </c>
    </row>
    <row r="7894" spans="1:2">
      <c r="A7894" s="2" t="s">
        <v>15718</v>
      </c>
      <c r="B7894" s="2" t="s">
        <v>15719</v>
      </c>
    </row>
    <row r="7895" spans="1:2">
      <c r="A7895" s="2" t="s">
        <v>15720</v>
      </c>
      <c r="B7895" s="2" t="s">
        <v>15721</v>
      </c>
    </row>
    <row r="7896" spans="1:2">
      <c r="A7896" s="2" t="s">
        <v>15722</v>
      </c>
      <c r="B7896" s="2" t="s">
        <v>15723</v>
      </c>
    </row>
    <row r="7897" spans="1:2">
      <c r="A7897" s="2" t="s">
        <v>15724</v>
      </c>
      <c r="B7897" s="2" t="s">
        <v>15725</v>
      </c>
    </row>
    <row r="7898" spans="1:2">
      <c r="A7898" s="2" t="s">
        <v>15726</v>
      </c>
      <c r="B7898" s="2" t="s">
        <v>15727</v>
      </c>
    </row>
    <row r="7899" spans="1:2">
      <c r="A7899" s="2" t="s">
        <v>15728</v>
      </c>
      <c r="B7899" s="2" t="s">
        <v>15729</v>
      </c>
    </row>
    <row r="7900" spans="1:2">
      <c r="A7900" s="2" t="s">
        <v>15730</v>
      </c>
      <c r="B7900" s="2" t="s">
        <v>15731</v>
      </c>
    </row>
    <row r="7901" spans="1:2">
      <c r="A7901" s="2" t="s">
        <v>15732</v>
      </c>
      <c r="B7901" s="2" t="s">
        <v>15733</v>
      </c>
    </row>
    <row r="7902" spans="1:2">
      <c r="A7902" s="2" t="s">
        <v>15734</v>
      </c>
      <c r="B7902" s="2" t="s">
        <v>15735</v>
      </c>
    </row>
    <row r="7903" spans="1:2">
      <c r="A7903" s="2" t="s">
        <v>15736</v>
      </c>
      <c r="B7903" s="2" t="s">
        <v>15737</v>
      </c>
    </row>
    <row r="7904" spans="1:2">
      <c r="A7904" s="2" t="s">
        <v>15738</v>
      </c>
      <c r="B7904" s="2" t="s">
        <v>15739</v>
      </c>
    </row>
    <row r="7905" spans="1:2">
      <c r="A7905" s="2" t="s">
        <v>15740</v>
      </c>
      <c r="B7905" s="2" t="s">
        <v>15741</v>
      </c>
    </row>
    <row r="7906" spans="1:2">
      <c r="A7906" s="2" t="s">
        <v>15742</v>
      </c>
      <c r="B7906" s="2" t="s">
        <v>15743</v>
      </c>
    </row>
    <row r="7907" spans="1:2">
      <c r="A7907" s="2" t="s">
        <v>15744</v>
      </c>
      <c r="B7907" s="2" t="s">
        <v>15745</v>
      </c>
    </row>
    <row r="7908" spans="1:2">
      <c r="A7908" s="2" t="s">
        <v>15746</v>
      </c>
      <c r="B7908" s="2" t="s">
        <v>15747</v>
      </c>
    </row>
    <row r="7909" spans="1:2">
      <c r="A7909" s="2" t="s">
        <v>15748</v>
      </c>
      <c r="B7909" s="2" t="s">
        <v>15749</v>
      </c>
    </row>
    <row r="7910" spans="1:2">
      <c r="A7910" s="2" t="s">
        <v>15750</v>
      </c>
      <c r="B7910" s="2" t="s">
        <v>15751</v>
      </c>
    </row>
    <row r="7911" spans="1:2">
      <c r="A7911" s="2" t="s">
        <v>15752</v>
      </c>
      <c r="B7911" s="2" t="s">
        <v>15753</v>
      </c>
    </row>
    <row r="7912" spans="1:2">
      <c r="A7912" s="2" t="s">
        <v>15754</v>
      </c>
      <c r="B7912" s="2" t="s">
        <v>15755</v>
      </c>
    </row>
    <row r="7913" spans="1:2">
      <c r="A7913" s="2" t="s">
        <v>15756</v>
      </c>
      <c r="B7913" s="2" t="s">
        <v>15757</v>
      </c>
    </row>
    <row r="7914" spans="1:2">
      <c r="A7914" s="2" t="s">
        <v>15758</v>
      </c>
      <c r="B7914" s="2" t="s">
        <v>15759</v>
      </c>
    </row>
    <row r="7915" spans="1:2">
      <c r="A7915" s="2" t="s">
        <v>15760</v>
      </c>
      <c r="B7915" s="2" t="s">
        <v>15761</v>
      </c>
    </row>
    <row r="7916" spans="1:2">
      <c r="A7916" s="2" t="s">
        <v>15762</v>
      </c>
      <c r="B7916" s="2" t="s">
        <v>15763</v>
      </c>
    </row>
    <row r="7917" spans="1:2">
      <c r="A7917" s="2" t="s">
        <v>15764</v>
      </c>
      <c r="B7917" s="2" t="s">
        <v>15765</v>
      </c>
    </row>
    <row r="7918" spans="1:2">
      <c r="A7918" s="2" t="s">
        <v>15766</v>
      </c>
      <c r="B7918" s="2" t="s">
        <v>15767</v>
      </c>
    </row>
    <row r="7919" spans="1:2">
      <c r="A7919" s="2" t="s">
        <v>15768</v>
      </c>
      <c r="B7919" s="2" t="s">
        <v>15769</v>
      </c>
    </row>
    <row r="7920" spans="1:2">
      <c r="A7920" s="2" t="s">
        <v>15770</v>
      </c>
      <c r="B7920" s="2" t="s">
        <v>15771</v>
      </c>
    </row>
    <row r="7921" spans="1:2">
      <c r="A7921" s="2" t="s">
        <v>15772</v>
      </c>
      <c r="B7921" s="2" t="s">
        <v>15773</v>
      </c>
    </row>
    <row r="7922" spans="1:2">
      <c r="A7922" s="2" t="s">
        <v>15774</v>
      </c>
      <c r="B7922" s="2" t="s">
        <v>15775</v>
      </c>
    </row>
    <row r="7923" spans="1:2">
      <c r="A7923" s="2" t="s">
        <v>15776</v>
      </c>
      <c r="B7923" s="2" t="s">
        <v>15777</v>
      </c>
    </row>
    <row r="7924" spans="1:2">
      <c r="A7924" s="2" t="s">
        <v>15778</v>
      </c>
      <c r="B7924" s="2" t="s">
        <v>15779</v>
      </c>
    </row>
    <row r="7925" spans="1:2">
      <c r="A7925" s="2" t="s">
        <v>15780</v>
      </c>
      <c r="B7925" s="2" t="s">
        <v>15781</v>
      </c>
    </row>
    <row r="7926" spans="1:2">
      <c r="A7926" s="2" t="s">
        <v>15782</v>
      </c>
      <c r="B7926" s="2" t="s">
        <v>15783</v>
      </c>
    </row>
    <row r="7927" spans="1:2">
      <c r="A7927" s="2" t="s">
        <v>15784</v>
      </c>
      <c r="B7927" s="2" t="s">
        <v>15785</v>
      </c>
    </row>
    <row r="7928" spans="1:2">
      <c r="A7928" s="2" t="s">
        <v>15786</v>
      </c>
      <c r="B7928" s="2" t="s">
        <v>15787</v>
      </c>
    </row>
    <row r="7929" spans="1:2">
      <c r="A7929" s="2" t="s">
        <v>15788</v>
      </c>
      <c r="B7929" s="2" t="s">
        <v>15789</v>
      </c>
    </row>
    <row r="7930" spans="1:2">
      <c r="A7930" s="2" t="s">
        <v>15790</v>
      </c>
      <c r="B7930" s="2" t="s">
        <v>15791</v>
      </c>
    </row>
    <row r="7931" spans="1:2">
      <c r="A7931" s="2" t="s">
        <v>15792</v>
      </c>
      <c r="B7931" s="2" t="s">
        <v>15793</v>
      </c>
    </row>
    <row r="7932" spans="1:2">
      <c r="A7932" s="2" t="s">
        <v>15794</v>
      </c>
      <c r="B7932" s="2" t="s">
        <v>15795</v>
      </c>
    </row>
    <row r="7933" spans="1:2">
      <c r="A7933" s="2" t="s">
        <v>15796</v>
      </c>
      <c r="B7933" s="2" t="s">
        <v>15797</v>
      </c>
    </row>
    <row r="7934" spans="1:2">
      <c r="A7934" s="2" t="s">
        <v>15798</v>
      </c>
      <c r="B7934" s="2" t="s">
        <v>15799</v>
      </c>
    </row>
    <row r="7935" spans="1:2">
      <c r="A7935" s="2" t="s">
        <v>15800</v>
      </c>
      <c r="B7935" s="2" t="s">
        <v>15801</v>
      </c>
    </row>
    <row r="7936" spans="1:2">
      <c r="A7936" s="2" t="s">
        <v>15802</v>
      </c>
      <c r="B7936" s="2" t="s">
        <v>15803</v>
      </c>
    </row>
    <row r="7937" spans="1:2">
      <c r="A7937" s="2" t="s">
        <v>15804</v>
      </c>
      <c r="B7937" s="2" t="s">
        <v>15805</v>
      </c>
    </row>
    <row r="7938" spans="1:2">
      <c r="A7938" s="2" t="s">
        <v>15806</v>
      </c>
      <c r="B7938" s="2" t="s">
        <v>15807</v>
      </c>
    </row>
    <row r="7939" spans="1:2">
      <c r="A7939" s="2" t="s">
        <v>15808</v>
      </c>
      <c r="B7939" s="2" t="s">
        <v>15809</v>
      </c>
    </row>
    <row r="7940" spans="1:2">
      <c r="A7940" s="2" t="s">
        <v>15810</v>
      </c>
      <c r="B7940" s="2" t="s">
        <v>15811</v>
      </c>
    </row>
    <row r="7941" spans="1:2">
      <c r="A7941" s="2" t="s">
        <v>15812</v>
      </c>
      <c r="B7941" s="2" t="s">
        <v>15813</v>
      </c>
    </row>
    <row r="7942" spans="1:2">
      <c r="A7942" s="2" t="s">
        <v>15814</v>
      </c>
      <c r="B7942" s="2" t="s">
        <v>15815</v>
      </c>
    </row>
    <row r="7943" spans="1:2">
      <c r="A7943" s="2" t="s">
        <v>15816</v>
      </c>
      <c r="B7943" s="2" t="s">
        <v>15817</v>
      </c>
    </row>
    <row r="7944" spans="1:2">
      <c r="A7944" s="2" t="s">
        <v>15818</v>
      </c>
      <c r="B7944" s="2" t="s">
        <v>15819</v>
      </c>
    </row>
    <row r="7945" spans="1:2">
      <c r="A7945" s="2" t="s">
        <v>15820</v>
      </c>
      <c r="B7945" s="2" t="s">
        <v>15821</v>
      </c>
    </row>
    <row r="7946" spans="1:2">
      <c r="A7946" s="2" t="s">
        <v>15822</v>
      </c>
      <c r="B7946" s="2" t="s">
        <v>15823</v>
      </c>
    </row>
    <row r="7947" spans="1:2">
      <c r="A7947" s="2" t="s">
        <v>15824</v>
      </c>
      <c r="B7947" s="2" t="s">
        <v>15825</v>
      </c>
    </row>
    <row r="7948" spans="1:2">
      <c r="A7948" s="2" t="s">
        <v>15826</v>
      </c>
      <c r="B7948" s="2" t="s">
        <v>15827</v>
      </c>
    </row>
    <row r="7949" spans="1:2">
      <c r="A7949" s="2" t="s">
        <v>15828</v>
      </c>
      <c r="B7949" s="2" t="s">
        <v>15829</v>
      </c>
    </row>
    <row r="7950" spans="1:2">
      <c r="A7950" s="2" t="s">
        <v>15830</v>
      </c>
      <c r="B7950" s="2" t="s">
        <v>15831</v>
      </c>
    </row>
    <row r="7951" spans="1:2">
      <c r="A7951" s="2" t="s">
        <v>15832</v>
      </c>
      <c r="B7951" s="2" t="s">
        <v>15833</v>
      </c>
    </row>
    <row r="7952" spans="1:2">
      <c r="A7952" s="2" t="s">
        <v>15834</v>
      </c>
      <c r="B7952" s="2" t="s">
        <v>15835</v>
      </c>
    </row>
    <row r="7953" spans="1:2">
      <c r="A7953" s="2" t="s">
        <v>15836</v>
      </c>
      <c r="B7953" s="2" t="s">
        <v>15837</v>
      </c>
    </row>
    <row r="7954" spans="1:2">
      <c r="A7954" s="2" t="s">
        <v>15838</v>
      </c>
      <c r="B7954" s="2" t="s">
        <v>15839</v>
      </c>
    </row>
    <row r="7955" spans="1:2">
      <c r="A7955" s="2" t="s">
        <v>15840</v>
      </c>
      <c r="B7955" s="2" t="s">
        <v>15841</v>
      </c>
    </row>
    <row r="7956" spans="1:2">
      <c r="A7956" s="2" t="s">
        <v>15842</v>
      </c>
      <c r="B7956" s="2" t="s">
        <v>15843</v>
      </c>
    </row>
    <row r="7957" spans="1:2">
      <c r="A7957" s="2" t="s">
        <v>15844</v>
      </c>
      <c r="B7957" s="2" t="s">
        <v>15845</v>
      </c>
    </row>
    <row r="7958" spans="1:2">
      <c r="A7958" s="2" t="s">
        <v>15846</v>
      </c>
      <c r="B7958" s="2" t="s">
        <v>15847</v>
      </c>
    </row>
    <row r="7959" spans="1:2">
      <c r="A7959" s="2" t="s">
        <v>15848</v>
      </c>
      <c r="B7959" s="2" t="s">
        <v>15849</v>
      </c>
    </row>
    <row r="7960" spans="1:2">
      <c r="A7960" s="2" t="s">
        <v>15850</v>
      </c>
      <c r="B7960" s="2" t="s">
        <v>15851</v>
      </c>
    </row>
    <row r="7961" spans="1:2">
      <c r="A7961" s="2" t="s">
        <v>15852</v>
      </c>
      <c r="B7961" s="2" t="s">
        <v>15853</v>
      </c>
    </row>
    <row r="7962" spans="1:2">
      <c r="A7962" s="2" t="s">
        <v>15854</v>
      </c>
      <c r="B7962" s="2" t="s">
        <v>10597</v>
      </c>
    </row>
    <row r="7963" spans="1:2">
      <c r="A7963" s="2" t="s">
        <v>15855</v>
      </c>
      <c r="B7963" s="2" t="s">
        <v>15856</v>
      </c>
    </row>
    <row r="7964" spans="1:2">
      <c r="A7964" s="2" t="s">
        <v>15857</v>
      </c>
      <c r="B7964" s="2" t="s">
        <v>15858</v>
      </c>
    </row>
    <row r="7965" spans="1:2">
      <c r="A7965" s="2" t="s">
        <v>15859</v>
      </c>
      <c r="B7965" s="2" t="s">
        <v>15860</v>
      </c>
    </row>
    <row r="7966" spans="1:2">
      <c r="A7966" s="2" t="s">
        <v>15861</v>
      </c>
      <c r="B7966" s="2" t="s">
        <v>15862</v>
      </c>
    </row>
    <row r="7967" spans="1:2">
      <c r="A7967" s="2" t="s">
        <v>15863</v>
      </c>
      <c r="B7967" s="2" t="s">
        <v>15864</v>
      </c>
    </row>
    <row r="7968" spans="1:2">
      <c r="A7968" s="2" t="s">
        <v>15865</v>
      </c>
      <c r="B7968" s="2" t="s">
        <v>15866</v>
      </c>
    </row>
    <row r="7969" spans="1:2">
      <c r="A7969" s="2" t="s">
        <v>15867</v>
      </c>
      <c r="B7969" s="2" t="s">
        <v>15868</v>
      </c>
    </row>
    <row r="7970" spans="1:2">
      <c r="A7970" s="2" t="s">
        <v>15869</v>
      </c>
      <c r="B7970" s="2" t="s">
        <v>15870</v>
      </c>
    </row>
    <row r="7971" spans="1:2">
      <c r="A7971" s="2" t="s">
        <v>15871</v>
      </c>
      <c r="B7971" s="2" t="s">
        <v>15872</v>
      </c>
    </row>
    <row r="7972" spans="1:2">
      <c r="A7972" s="2" t="s">
        <v>15873</v>
      </c>
      <c r="B7972" s="2" t="s">
        <v>15874</v>
      </c>
    </row>
    <row r="7973" spans="1:2">
      <c r="A7973" s="2" t="s">
        <v>15875</v>
      </c>
      <c r="B7973" s="2" t="s">
        <v>15876</v>
      </c>
    </row>
    <row r="7974" spans="1:2">
      <c r="A7974" s="2" t="s">
        <v>15877</v>
      </c>
      <c r="B7974" s="2" t="s">
        <v>15878</v>
      </c>
    </row>
    <row r="7975" spans="1:2">
      <c r="A7975" s="2" t="s">
        <v>15879</v>
      </c>
      <c r="B7975" s="2" t="s">
        <v>15880</v>
      </c>
    </row>
    <row r="7976" spans="1:2">
      <c r="A7976" s="2" t="s">
        <v>15881</v>
      </c>
      <c r="B7976" s="2" t="s">
        <v>15882</v>
      </c>
    </row>
    <row r="7977" spans="1:2">
      <c r="A7977" s="2" t="s">
        <v>15883</v>
      </c>
      <c r="B7977" s="2" t="s">
        <v>15884</v>
      </c>
    </row>
    <row r="7978" spans="1:2">
      <c r="A7978" s="2" t="s">
        <v>15885</v>
      </c>
      <c r="B7978" s="2" t="s">
        <v>15886</v>
      </c>
    </row>
    <row r="7979" spans="1:2">
      <c r="A7979" s="2" t="s">
        <v>15887</v>
      </c>
      <c r="B7979" s="2" t="s">
        <v>15888</v>
      </c>
    </row>
    <row r="7980" spans="1:2">
      <c r="A7980" s="2" t="s">
        <v>15889</v>
      </c>
      <c r="B7980" s="2" t="s">
        <v>15890</v>
      </c>
    </row>
    <row r="7981" spans="1:2">
      <c r="A7981" s="2" t="s">
        <v>15891</v>
      </c>
      <c r="B7981" s="2" t="s">
        <v>15892</v>
      </c>
    </row>
    <row r="7982" spans="1:2">
      <c r="A7982" s="2" t="s">
        <v>15893</v>
      </c>
      <c r="B7982" s="2" t="s">
        <v>15894</v>
      </c>
    </row>
    <row r="7983" spans="1:2">
      <c r="A7983" s="2" t="s">
        <v>15895</v>
      </c>
      <c r="B7983" s="2" t="s">
        <v>15896</v>
      </c>
    </row>
    <row r="7984" spans="1:2">
      <c r="A7984" s="2" t="s">
        <v>15897</v>
      </c>
      <c r="B7984" s="2" t="s">
        <v>15898</v>
      </c>
    </row>
    <row r="7985" spans="1:2">
      <c r="A7985" s="2" t="s">
        <v>15899</v>
      </c>
      <c r="B7985" s="2" t="s">
        <v>15900</v>
      </c>
    </row>
    <row r="7986" spans="1:2">
      <c r="A7986" s="2" t="s">
        <v>15901</v>
      </c>
      <c r="B7986" s="2" t="s">
        <v>15902</v>
      </c>
    </row>
    <row r="7987" spans="1:2">
      <c r="A7987" s="2" t="s">
        <v>15903</v>
      </c>
      <c r="B7987" s="2" t="s">
        <v>15904</v>
      </c>
    </row>
    <row r="7988" spans="1:2">
      <c r="A7988" s="2" t="s">
        <v>15905</v>
      </c>
      <c r="B7988" s="2" t="s">
        <v>15906</v>
      </c>
    </row>
    <row r="7989" spans="1:2">
      <c r="A7989" s="2" t="s">
        <v>15907</v>
      </c>
      <c r="B7989" s="2" t="s">
        <v>15908</v>
      </c>
    </row>
    <row r="7990" spans="1:2">
      <c r="A7990" s="2" t="s">
        <v>15909</v>
      </c>
      <c r="B7990" s="2" t="s">
        <v>15910</v>
      </c>
    </row>
    <row r="7991" spans="1:2">
      <c r="A7991" s="2" t="s">
        <v>15911</v>
      </c>
      <c r="B7991" s="2" t="s">
        <v>15912</v>
      </c>
    </row>
    <row r="7992" spans="1:2">
      <c r="A7992" s="2" t="s">
        <v>15913</v>
      </c>
      <c r="B7992" s="2" t="s">
        <v>15914</v>
      </c>
    </row>
    <row r="7993" spans="1:2">
      <c r="A7993" s="2" t="s">
        <v>15915</v>
      </c>
      <c r="B7993" s="2" t="s">
        <v>15916</v>
      </c>
    </row>
    <row r="7994" spans="1:2">
      <c r="A7994" s="2" t="s">
        <v>15917</v>
      </c>
      <c r="B7994" s="2" t="s">
        <v>15918</v>
      </c>
    </row>
    <row r="7995" spans="1:2">
      <c r="A7995" s="2" t="s">
        <v>15919</v>
      </c>
      <c r="B7995" s="2" t="s">
        <v>15920</v>
      </c>
    </row>
    <row r="7996" spans="1:2">
      <c r="A7996" s="2" t="s">
        <v>15921</v>
      </c>
      <c r="B7996" s="2" t="s">
        <v>15922</v>
      </c>
    </row>
    <row r="7997" spans="1:2">
      <c r="A7997" s="2" t="s">
        <v>15923</v>
      </c>
      <c r="B7997" s="2" t="s">
        <v>15924</v>
      </c>
    </row>
    <row r="7998" spans="1:2">
      <c r="A7998" s="2" t="s">
        <v>15925</v>
      </c>
      <c r="B7998" s="2" t="s">
        <v>15926</v>
      </c>
    </row>
    <row r="7999" spans="1:2">
      <c r="A7999" s="2" t="s">
        <v>15927</v>
      </c>
      <c r="B7999" s="2" t="s">
        <v>15928</v>
      </c>
    </row>
    <row r="8000" spans="1:2">
      <c r="A8000" s="2" t="s">
        <v>15929</v>
      </c>
      <c r="B8000" s="2" t="s">
        <v>15930</v>
      </c>
    </row>
    <row r="8001" spans="1:2">
      <c r="A8001" s="2" t="s">
        <v>15931</v>
      </c>
      <c r="B8001" s="2" t="s">
        <v>15932</v>
      </c>
    </row>
    <row r="8002" spans="1:2">
      <c r="A8002" s="2" t="s">
        <v>15933</v>
      </c>
      <c r="B8002" s="2" t="s">
        <v>15934</v>
      </c>
    </row>
    <row r="8003" spans="1:2">
      <c r="A8003" s="2" t="s">
        <v>15935</v>
      </c>
      <c r="B8003" s="2" t="s">
        <v>15936</v>
      </c>
    </row>
    <row r="8004" spans="1:2">
      <c r="A8004" s="2" t="s">
        <v>15937</v>
      </c>
      <c r="B8004" s="2" t="s">
        <v>15938</v>
      </c>
    </row>
    <row r="8005" spans="1:2">
      <c r="A8005" s="2" t="s">
        <v>15939</v>
      </c>
      <c r="B8005" s="2" t="s">
        <v>15940</v>
      </c>
    </row>
    <row r="8006" spans="1:2">
      <c r="A8006" s="2" t="s">
        <v>15941</v>
      </c>
      <c r="B8006" s="2" t="s">
        <v>15942</v>
      </c>
    </row>
    <row r="8007" spans="1:2">
      <c r="A8007" s="2" t="s">
        <v>15943</v>
      </c>
      <c r="B8007" s="2" t="s">
        <v>15944</v>
      </c>
    </row>
    <row r="8008" spans="1:2">
      <c r="A8008" s="2" t="s">
        <v>15945</v>
      </c>
      <c r="B8008" s="2" t="s">
        <v>15946</v>
      </c>
    </row>
    <row r="8009" spans="1:2">
      <c r="A8009" s="2" t="s">
        <v>15947</v>
      </c>
      <c r="B8009" s="2" t="s">
        <v>15948</v>
      </c>
    </row>
    <row r="8010" spans="1:2">
      <c r="A8010" s="2" t="s">
        <v>15949</v>
      </c>
      <c r="B8010" s="2" t="s">
        <v>15950</v>
      </c>
    </row>
    <row r="8011" spans="1:2">
      <c r="A8011" s="2" t="s">
        <v>15951</v>
      </c>
      <c r="B8011" s="2" t="s">
        <v>15952</v>
      </c>
    </row>
    <row r="8012" spans="1:2">
      <c r="A8012" s="2" t="s">
        <v>15953</v>
      </c>
      <c r="B8012" s="2" t="s">
        <v>15954</v>
      </c>
    </row>
    <row r="8013" spans="1:2">
      <c r="A8013" s="2" t="s">
        <v>15955</v>
      </c>
      <c r="B8013" s="2" t="s">
        <v>15956</v>
      </c>
    </row>
    <row r="8014" spans="1:2">
      <c r="A8014" s="2" t="s">
        <v>15957</v>
      </c>
      <c r="B8014" s="2" t="s">
        <v>15958</v>
      </c>
    </row>
    <row r="8015" spans="1:2">
      <c r="A8015" s="2" t="s">
        <v>15959</v>
      </c>
      <c r="B8015" s="2" t="s">
        <v>15960</v>
      </c>
    </row>
    <row r="8016" spans="1:2">
      <c r="A8016" s="2" t="s">
        <v>15961</v>
      </c>
      <c r="B8016" s="2" t="s">
        <v>15962</v>
      </c>
    </row>
    <row r="8017" spans="1:2">
      <c r="A8017" s="2" t="s">
        <v>15963</v>
      </c>
      <c r="B8017" s="2" t="s">
        <v>15964</v>
      </c>
    </row>
    <row r="8018" spans="1:2">
      <c r="A8018" s="2" t="s">
        <v>15965</v>
      </c>
      <c r="B8018" s="2" t="s">
        <v>15966</v>
      </c>
    </row>
    <row r="8019" spans="1:2">
      <c r="A8019" s="2" t="s">
        <v>15967</v>
      </c>
      <c r="B8019" s="2" t="s">
        <v>15968</v>
      </c>
    </row>
    <row r="8020" spans="1:2">
      <c r="A8020" s="2" t="s">
        <v>15969</v>
      </c>
      <c r="B8020" s="2" t="s">
        <v>15970</v>
      </c>
    </row>
    <row r="8021" spans="1:2">
      <c r="A8021" s="2" t="s">
        <v>15971</v>
      </c>
      <c r="B8021" s="2" t="s">
        <v>15972</v>
      </c>
    </row>
    <row r="8022" spans="1:2">
      <c r="A8022" s="2" t="s">
        <v>15973</v>
      </c>
      <c r="B8022" s="2" t="s">
        <v>15974</v>
      </c>
    </row>
    <row r="8023" spans="1:2">
      <c r="A8023" s="2" t="s">
        <v>15975</v>
      </c>
      <c r="B8023" s="2" t="s">
        <v>15976</v>
      </c>
    </row>
    <row r="8024" spans="1:2">
      <c r="A8024" s="2" t="s">
        <v>15977</v>
      </c>
      <c r="B8024" s="2" t="s">
        <v>15978</v>
      </c>
    </row>
    <row r="8025" spans="1:2">
      <c r="A8025" s="2" t="s">
        <v>15979</v>
      </c>
      <c r="B8025" s="2" t="s">
        <v>15980</v>
      </c>
    </row>
    <row r="8026" spans="1:2">
      <c r="A8026" s="2" t="s">
        <v>15981</v>
      </c>
      <c r="B8026" s="2" t="s">
        <v>15982</v>
      </c>
    </row>
    <row r="8027" spans="1:2">
      <c r="A8027" s="2" t="s">
        <v>15983</v>
      </c>
      <c r="B8027" s="2" t="s">
        <v>15984</v>
      </c>
    </row>
    <row r="8028" spans="1:2">
      <c r="A8028" s="2" t="s">
        <v>15985</v>
      </c>
      <c r="B8028" s="2" t="s">
        <v>15986</v>
      </c>
    </row>
    <row r="8029" spans="1:2">
      <c r="A8029" s="2" t="s">
        <v>15987</v>
      </c>
      <c r="B8029" s="2" t="s">
        <v>15988</v>
      </c>
    </row>
    <row r="8030" spans="1:2">
      <c r="A8030" s="2" t="s">
        <v>15989</v>
      </c>
      <c r="B8030" s="2" t="s">
        <v>15990</v>
      </c>
    </row>
    <row r="8031" spans="1:2">
      <c r="A8031" s="2" t="s">
        <v>15991</v>
      </c>
      <c r="B8031" s="2" t="s">
        <v>15992</v>
      </c>
    </row>
    <row r="8032" spans="1:2">
      <c r="A8032" s="2" t="s">
        <v>15993</v>
      </c>
      <c r="B8032" s="2" t="s">
        <v>15994</v>
      </c>
    </row>
    <row r="8033" spans="1:2">
      <c r="A8033" s="2" t="s">
        <v>15995</v>
      </c>
      <c r="B8033" s="2" t="s">
        <v>15996</v>
      </c>
    </row>
    <row r="8034" spans="1:2">
      <c r="A8034" s="2" t="s">
        <v>15997</v>
      </c>
      <c r="B8034" s="2" t="s">
        <v>15998</v>
      </c>
    </row>
    <row r="8035" spans="1:2">
      <c r="A8035" s="2" t="s">
        <v>15999</v>
      </c>
      <c r="B8035" s="2" t="s">
        <v>16000</v>
      </c>
    </row>
    <row r="8036" spans="1:2">
      <c r="A8036" s="2" t="s">
        <v>16001</v>
      </c>
      <c r="B8036" s="2" t="s">
        <v>16002</v>
      </c>
    </row>
    <row r="8037" spans="1:2">
      <c r="A8037" s="2" t="s">
        <v>16003</v>
      </c>
      <c r="B8037" s="2" t="s">
        <v>16004</v>
      </c>
    </row>
    <row r="8038" spans="1:2">
      <c r="A8038" s="2" t="s">
        <v>16005</v>
      </c>
      <c r="B8038" s="2" t="s">
        <v>16006</v>
      </c>
    </row>
    <row r="8039" spans="1:2">
      <c r="A8039" s="2" t="s">
        <v>16007</v>
      </c>
      <c r="B8039" s="2" t="s">
        <v>16008</v>
      </c>
    </row>
    <row r="8040" spans="1:2">
      <c r="A8040" s="2" t="s">
        <v>16009</v>
      </c>
      <c r="B8040" s="2" t="s">
        <v>16010</v>
      </c>
    </row>
    <row r="8041" spans="1:2">
      <c r="A8041" s="2" t="s">
        <v>16011</v>
      </c>
      <c r="B8041" s="2" t="s">
        <v>16012</v>
      </c>
    </row>
    <row r="8042" spans="1:2">
      <c r="A8042" s="2" t="s">
        <v>16013</v>
      </c>
      <c r="B8042" s="2" t="s">
        <v>16014</v>
      </c>
    </row>
    <row r="8043" spans="1:2">
      <c r="A8043" s="2" t="s">
        <v>16015</v>
      </c>
      <c r="B8043" s="2" t="s">
        <v>16016</v>
      </c>
    </row>
    <row r="8044" spans="1:2">
      <c r="A8044" s="2" t="s">
        <v>16017</v>
      </c>
      <c r="B8044" s="2" t="s">
        <v>16018</v>
      </c>
    </row>
    <row r="8045" spans="1:2">
      <c r="A8045" s="2" t="s">
        <v>16019</v>
      </c>
      <c r="B8045" s="2" t="s">
        <v>2587</v>
      </c>
    </row>
    <row r="8046" spans="1:2">
      <c r="A8046" s="2" t="s">
        <v>16020</v>
      </c>
      <c r="B8046" s="2" t="s">
        <v>16021</v>
      </c>
    </row>
    <row r="8047" spans="1:2">
      <c r="A8047" s="2" t="s">
        <v>16022</v>
      </c>
      <c r="B8047" s="2" t="s">
        <v>16023</v>
      </c>
    </row>
    <row r="8048" spans="1:2">
      <c r="A8048" s="2" t="s">
        <v>16024</v>
      </c>
      <c r="B8048" s="2" t="s">
        <v>16025</v>
      </c>
    </row>
    <row r="8049" spans="1:2">
      <c r="A8049" s="2" t="s">
        <v>16026</v>
      </c>
      <c r="B8049" s="2" t="s">
        <v>16027</v>
      </c>
    </row>
    <row r="8050" spans="1:2">
      <c r="A8050" s="2" t="s">
        <v>16028</v>
      </c>
      <c r="B8050" s="2" t="s">
        <v>16029</v>
      </c>
    </row>
    <row r="8051" spans="1:2">
      <c r="A8051" s="2" t="s">
        <v>16030</v>
      </c>
      <c r="B8051" s="2" t="s">
        <v>16031</v>
      </c>
    </row>
    <row r="8052" spans="1:2">
      <c r="A8052" s="2" t="s">
        <v>16032</v>
      </c>
      <c r="B8052" s="2" t="s">
        <v>16033</v>
      </c>
    </row>
    <row r="8053" spans="1:2">
      <c r="A8053" s="2" t="s">
        <v>16034</v>
      </c>
      <c r="B8053" s="2" t="s">
        <v>16035</v>
      </c>
    </row>
    <row r="8054" spans="1:2">
      <c r="A8054" s="2" t="s">
        <v>16036</v>
      </c>
      <c r="B8054" s="2" t="s">
        <v>16037</v>
      </c>
    </row>
    <row r="8055" spans="1:2">
      <c r="A8055" s="2" t="s">
        <v>16038</v>
      </c>
      <c r="B8055" s="2" t="s">
        <v>16039</v>
      </c>
    </row>
    <row r="8056" spans="1:2">
      <c r="A8056" s="2" t="s">
        <v>16040</v>
      </c>
      <c r="B8056" s="2" t="s">
        <v>16041</v>
      </c>
    </row>
    <row r="8057" spans="1:2">
      <c r="A8057" s="2" t="s">
        <v>16042</v>
      </c>
      <c r="B8057" s="2" t="s">
        <v>16043</v>
      </c>
    </row>
    <row r="8058" spans="1:2">
      <c r="A8058" s="2" t="s">
        <v>16044</v>
      </c>
      <c r="B8058" s="2" t="s">
        <v>16045</v>
      </c>
    </row>
    <row r="8059" spans="1:2">
      <c r="A8059" s="2" t="s">
        <v>16046</v>
      </c>
      <c r="B8059" s="2" t="s">
        <v>16047</v>
      </c>
    </row>
    <row r="8060" spans="1:2">
      <c r="A8060" s="2" t="s">
        <v>16048</v>
      </c>
      <c r="B8060" s="2" t="s">
        <v>16049</v>
      </c>
    </row>
    <row r="8061" spans="1:2">
      <c r="A8061" s="2" t="s">
        <v>16050</v>
      </c>
      <c r="B8061" s="2" t="s">
        <v>16051</v>
      </c>
    </row>
    <row r="8062" spans="1:2">
      <c r="A8062" s="2" t="s">
        <v>16052</v>
      </c>
      <c r="B8062" s="2" t="s">
        <v>16053</v>
      </c>
    </row>
    <row r="8063" spans="1:2">
      <c r="A8063" s="2" t="s">
        <v>16054</v>
      </c>
      <c r="B8063" s="2" t="s">
        <v>16055</v>
      </c>
    </row>
    <row r="8064" spans="1:2">
      <c r="A8064" s="2" t="s">
        <v>16056</v>
      </c>
      <c r="B8064" s="2" t="s">
        <v>16057</v>
      </c>
    </row>
    <row r="8065" spans="1:2">
      <c r="A8065" s="2" t="s">
        <v>16058</v>
      </c>
      <c r="B8065" s="2" t="s">
        <v>16059</v>
      </c>
    </row>
    <row r="8066" spans="1:2">
      <c r="A8066" s="2" t="s">
        <v>16060</v>
      </c>
      <c r="B8066" s="2" t="s">
        <v>16061</v>
      </c>
    </row>
    <row r="8067" spans="1:2">
      <c r="A8067" s="2" t="s">
        <v>16062</v>
      </c>
      <c r="B8067" s="2" t="s">
        <v>16063</v>
      </c>
    </row>
    <row r="8068" spans="1:2">
      <c r="A8068" s="2" t="s">
        <v>16064</v>
      </c>
      <c r="B8068" s="2" t="s">
        <v>16065</v>
      </c>
    </row>
    <row r="8069" spans="1:2">
      <c r="A8069" s="2" t="s">
        <v>16066</v>
      </c>
      <c r="B8069" s="2" t="s">
        <v>16067</v>
      </c>
    </row>
    <row r="8070" spans="1:2">
      <c r="A8070" s="2" t="s">
        <v>16068</v>
      </c>
      <c r="B8070" s="2" t="s">
        <v>16069</v>
      </c>
    </row>
    <row r="8071" spans="1:2">
      <c r="A8071" s="2" t="s">
        <v>16070</v>
      </c>
      <c r="B8071" s="2" t="s">
        <v>16071</v>
      </c>
    </row>
    <row r="8072" spans="1:2">
      <c r="A8072" s="2" t="s">
        <v>16072</v>
      </c>
      <c r="B8072" s="2" t="s">
        <v>16073</v>
      </c>
    </row>
    <row r="8073" spans="1:2">
      <c r="A8073" s="2" t="s">
        <v>16074</v>
      </c>
      <c r="B8073" s="2" t="s">
        <v>16075</v>
      </c>
    </row>
    <row r="8074" spans="1:2">
      <c r="A8074" s="2" t="s">
        <v>16076</v>
      </c>
      <c r="B8074" s="2" t="s">
        <v>16077</v>
      </c>
    </row>
    <row r="8075" spans="1:2">
      <c r="A8075" s="2" t="s">
        <v>16078</v>
      </c>
      <c r="B8075" s="2" t="s">
        <v>16079</v>
      </c>
    </row>
    <row r="8076" spans="1:2">
      <c r="A8076" s="2" t="s">
        <v>16080</v>
      </c>
      <c r="B8076" s="2" t="s">
        <v>16081</v>
      </c>
    </row>
    <row r="8077" spans="1:2">
      <c r="A8077" s="2" t="s">
        <v>16082</v>
      </c>
      <c r="B8077" s="2" t="s">
        <v>16083</v>
      </c>
    </row>
    <row r="8078" spans="1:2">
      <c r="A8078" s="2" t="s">
        <v>16084</v>
      </c>
      <c r="B8078" s="2" t="s">
        <v>16085</v>
      </c>
    </row>
    <row r="8079" spans="1:2">
      <c r="A8079" s="2" t="s">
        <v>16086</v>
      </c>
      <c r="B8079" s="2" t="s">
        <v>16087</v>
      </c>
    </row>
    <row r="8080" spans="1:2">
      <c r="A8080" s="2" t="s">
        <v>16088</v>
      </c>
      <c r="B8080" s="2" t="s">
        <v>16089</v>
      </c>
    </row>
    <row r="8081" spans="1:2">
      <c r="A8081" s="2" t="s">
        <v>16090</v>
      </c>
      <c r="B8081" s="2" t="s">
        <v>16091</v>
      </c>
    </row>
    <row r="8082" spans="1:2">
      <c r="A8082" s="2" t="s">
        <v>16092</v>
      </c>
      <c r="B8082" s="2" t="s">
        <v>16093</v>
      </c>
    </row>
    <row r="8083" spans="1:2">
      <c r="A8083" s="2" t="s">
        <v>16094</v>
      </c>
      <c r="B8083" s="2" t="s">
        <v>16095</v>
      </c>
    </row>
    <row r="8084" spans="1:2">
      <c r="A8084" s="2" t="s">
        <v>16096</v>
      </c>
      <c r="B8084" s="2" t="s">
        <v>16097</v>
      </c>
    </row>
    <row r="8085" spans="1:2">
      <c r="A8085" s="2" t="s">
        <v>16098</v>
      </c>
      <c r="B8085" s="2" t="s">
        <v>16099</v>
      </c>
    </row>
    <row r="8086" spans="1:2">
      <c r="A8086" s="2" t="s">
        <v>16100</v>
      </c>
      <c r="B8086" s="2" t="s">
        <v>16101</v>
      </c>
    </row>
    <row r="8087" spans="1:2">
      <c r="A8087" s="2" t="s">
        <v>16102</v>
      </c>
      <c r="B8087" s="2" t="s">
        <v>16103</v>
      </c>
    </row>
    <row r="8088" spans="1:2">
      <c r="A8088" s="2" t="s">
        <v>16104</v>
      </c>
      <c r="B8088" s="2" t="s">
        <v>16105</v>
      </c>
    </row>
    <row r="8089" spans="1:2">
      <c r="A8089" s="2" t="s">
        <v>16106</v>
      </c>
      <c r="B8089" s="2" t="s">
        <v>16107</v>
      </c>
    </row>
    <row r="8090" spans="1:2">
      <c r="A8090" s="2" t="s">
        <v>16108</v>
      </c>
      <c r="B8090" s="2" t="s">
        <v>16109</v>
      </c>
    </row>
    <row r="8091" spans="1:2">
      <c r="A8091" s="2" t="s">
        <v>16110</v>
      </c>
      <c r="B8091" s="2" t="s">
        <v>16111</v>
      </c>
    </row>
    <row r="8092" spans="1:2">
      <c r="A8092" s="2" t="s">
        <v>16112</v>
      </c>
      <c r="B8092" s="2" t="s">
        <v>16113</v>
      </c>
    </row>
    <row r="8093" spans="1:2">
      <c r="A8093" s="2" t="s">
        <v>16114</v>
      </c>
      <c r="B8093" s="2" t="s">
        <v>16115</v>
      </c>
    </row>
    <row r="8094" spans="1:2">
      <c r="A8094" s="2" t="s">
        <v>16116</v>
      </c>
      <c r="B8094" s="2" t="s">
        <v>16117</v>
      </c>
    </row>
    <row r="8095" spans="1:2">
      <c r="A8095" s="2" t="s">
        <v>16118</v>
      </c>
      <c r="B8095" s="2" t="s">
        <v>16119</v>
      </c>
    </row>
    <row r="8096" spans="1:2">
      <c r="A8096" s="2" t="s">
        <v>16120</v>
      </c>
      <c r="B8096" s="2" t="s">
        <v>16121</v>
      </c>
    </row>
    <row r="8097" spans="1:2">
      <c r="A8097" s="2" t="s">
        <v>16122</v>
      </c>
      <c r="B8097" s="2" t="s">
        <v>16123</v>
      </c>
    </row>
    <row r="8098" spans="1:2">
      <c r="A8098" s="2" t="s">
        <v>16124</v>
      </c>
      <c r="B8098" s="2" t="s">
        <v>16125</v>
      </c>
    </row>
    <row r="8099" spans="1:2">
      <c r="A8099" s="2" t="s">
        <v>16126</v>
      </c>
      <c r="B8099" s="2" t="s">
        <v>16127</v>
      </c>
    </row>
    <row r="8100" spans="1:2">
      <c r="A8100" s="2" t="s">
        <v>16128</v>
      </c>
      <c r="B8100" s="2" t="s">
        <v>16129</v>
      </c>
    </row>
    <row r="8101" spans="1:2">
      <c r="A8101" s="2" t="s">
        <v>16130</v>
      </c>
      <c r="B8101" s="2" t="s">
        <v>16131</v>
      </c>
    </row>
    <row r="8102" spans="1:2">
      <c r="A8102" s="2" t="s">
        <v>16132</v>
      </c>
      <c r="B8102" s="2" t="s">
        <v>16133</v>
      </c>
    </row>
    <row r="8103" spans="1:2">
      <c r="A8103" s="2" t="s">
        <v>16134</v>
      </c>
      <c r="B8103" s="2" t="s">
        <v>16135</v>
      </c>
    </row>
    <row r="8104" spans="1:2">
      <c r="A8104" s="2" t="s">
        <v>16136</v>
      </c>
      <c r="B8104" s="2" t="s">
        <v>16137</v>
      </c>
    </row>
    <row r="8105" spans="1:2">
      <c r="A8105" s="2" t="s">
        <v>16138</v>
      </c>
      <c r="B8105" s="2" t="s">
        <v>16139</v>
      </c>
    </row>
    <row r="8106" spans="1:2">
      <c r="A8106" s="2" t="s">
        <v>16140</v>
      </c>
      <c r="B8106" s="2" t="s">
        <v>16141</v>
      </c>
    </row>
    <row r="8107" spans="1:2">
      <c r="A8107" s="2" t="s">
        <v>16142</v>
      </c>
      <c r="B8107" s="2" t="s">
        <v>16143</v>
      </c>
    </row>
    <row r="8108" spans="1:2">
      <c r="A8108" s="2" t="s">
        <v>16144</v>
      </c>
      <c r="B8108" s="2" t="s">
        <v>16145</v>
      </c>
    </row>
    <row r="8109" spans="1:2">
      <c r="A8109" s="2" t="s">
        <v>16146</v>
      </c>
      <c r="B8109" s="2" t="s">
        <v>16147</v>
      </c>
    </row>
    <row r="8110" spans="1:2">
      <c r="A8110" s="2" t="s">
        <v>16148</v>
      </c>
      <c r="B8110" s="2" t="s">
        <v>16149</v>
      </c>
    </row>
    <row r="8111" spans="1:2">
      <c r="A8111" s="2" t="s">
        <v>16150</v>
      </c>
      <c r="B8111" s="2" t="s">
        <v>16151</v>
      </c>
    </row>
    <row r="8112" spans="1:2">
      <c r="A8112" s="2" t="s">
        <v>16152</v>
      </c>
      <c r="B8112" s="2" t="s">
        <v>16153</v>
      </c>
    </row>
    <row r="8113" spans="1:2">
      <c r="A8113" s="2" t="s">
        <v>16154</v>
      </c>
      <c r="B8113" s="2" t="s">
        <v>16155</v>
      </c>
    </row>
    <row r="8114" spans="1:2">
      <c r="A8114" s="2" t="s">
        <v>16156</v>
      </c>
      <c r="B8114" s="2" t="s">
        <v>16157</v>
      </c>
    </row>
    <row r="8115" spans="1:2">
      <c r="A8115" s="2" t="s">
        <v>16158</v>
      </c>
      <c r="B8115" s="2" t="s">
        <v>16159</v>
      </c>
    </row>
    <row r="8116" spans="1:2">
      <c r="A8116" s="2" t="s">
        <v>16160</v>
      </c>
      <c r="B8116" s="2" t="s">
        <v>16161</v>
      </c>
    </row>
    <row r="8117" spans="1:2">
      <c r="A8117" s="2" t="s">
        <v>16162</v>
      </c>
      <c r="B8117" s="2" t="s">
        <v>16163</v>
      </c>
    </row>
    <row r="8118" spans="1:2">
      <c r="A8118" s="2" t="s">
        <v>16164</v>
      </c>
      <c r="B8118" s="2" t="s">
        <v>16165</v>
      </c>
    </row>
    <row r="8119" spans="1:2">
      <c r="A8119" s="2" t="s">
        <v>16166</v>
      </c>
      <c r="B8119" s="2" t="s">
        <v>16167</v>
      </c>
    </row>
    <row r="8120" spans="1:2">
      <c r="A8120" s="2" t="s">
        <v>16168</v>
      </c>
      <c r="B8120" s="2" t="s">
        <v>16169</v>
      </c>
    </row>
    <row r="8121" spans="1:2">
      <c r="A8121" s="2" t="s">
        <v>16170</v>
      </c>
      <c r="B8121" s="2" t="s">
        <v>16171</v>
      </c>
    </row>
    <row r="8122" spans="1:2">
      <c r="A8122" s="2" t="s">
        <v>16172</v>
      </c>
      <c r="B8122" s="2" t="s">
        <v>16173</v>
      </c>
    </row>
    <row r="8123" spans="1:2">
      <c r="A8123" s="2" t="s">
        <v>16174</v>
      </c>
      <c r="B8123" s="2" t="s">
        <v>16175</v>
      </c>
    </row>
    <row r="8124" spans="1:2">
      <c r="A8124" s="2" t="s">
        <v>16176</v>
      </c>
      <c r="B8124" s="2" t="s">
        <v>16177</v>
      </c>
    </row>
    <row r="8125" spans="1:2">
      <c r="A8125" s="2" t="s">
        <v>16178</v>
      </c>
      <c r="B8125" s="2" t="s">
        <v>16179</v>
      </c>
    </row>
    <row r="8126" spans="1:2">
      <c r="A8126" s="2" t="s">
        <v>16180</v>
      </c>
      <c r="B8126" s="2" t="s">
        <v>16181</v>
      </c>
    </row>
    <row r="8127" spans="1:2">
      <c r="A8127" s="2" t="s">
        <v>16182</v>
      </c>
      <c r="B8127" s="2" t="s">
        <v>16183</v>
      </c>
    </row>
    <row r="8128" spans="1:2">
      <c r="A8128" s="2" t="s">
        <v>16184</v>
      </c>
      <c r="B8128" s="2" t="s">
        <v>16185</v>
      </c>
    </row>
    <row r="8129" spans="1:2">
      <c r="A8129" s="2" t="s">
        <v>16186</v>
      </c>
      <c r="B8129" s="2" t="s">
        <v>16187</v>
      </c>
    </row>
    <row r="8130" spans="1:2">
      <c r="A8130" s="2" t="s">
        <v>16188</v>
      </c>
      <c r="B8130" s="2" t="s">
        <v>16189</v>
      </c>
    </row>
    <row r="8131" spans="1:2">
      <c r="A8131" s="2" t="s">
        <v>16190</v>
      </c>
      <c r="B8131" s="2" t="s">
        <v>16191</v>
      </c>
    </row>
    <row r="8132" spans="1:2">
      <c r="A8132" s="2" t="s">
        <v>16192</v>
      </c>
      <c r="B8132" s="2" t="s">
        <v>16193</v>
      </c>
    </row>
    <row r="8133" spans="1:2">
      <c r="A8133" s="2" t="s">
        <v>16194</v>
      </c>
      <c r="B8133" s="2" t="s">
        <v>16195</v>
      </c>
    </row>
    <row r="8134" spans="1:2">
      <c r="A8134" s="2" t="s">
        <v>16196</v>
      </c>
      <c r="B8134" s="2" t="s">
        <v>16197</v>
      </c>
    </row>
    <row r="8135" spans="1:2">
      <c r="A8135" s="2" t="s">
        <v>16198</v>
      </c>
      <c r="B8135" s="2" t="s">
        <v>16199</v>
      </c>
    </row>
    <row r="8136" spans="1:2">
      <c r="A8136" s="2" t="s">
        <v>16200</v>
      </c>
      <c r="B8136" s="2" t="s">
        <v>16201</v>
      </c>
    </row>
    <row r="8137" spans="1:2">
      <c r="A8137" s="2" t="s">
        <v>16202</v>
      </c>
      <c r="B8137" s="2" t="s">
        <v>16203</v>
      </c>
    </row>
    <row r="8138" spans="1:2">
      <c r="A8138" s="2" t="s">
        <v>16204</v>
      </c>
      <c r="B8138" s="2" t="s">
        <v>16205</v>
      </c>
    </row>
    <row r="8139" spans="1:2">
      <c r="A8139" s="2" t="s">
        <v>16206</v>
      </c>
      <c r="B8139" s="2" t="s">
        <v>16207</v>
      </c>
    </row>
    <row r="8140" spans="1:2">
      <c r="A8140" s="2" t="s">
        <v>16208</v>
      </c>
      <c r="B8140" s="2" t="s">
        <v>16209</v>
      </c>
    </row>
    <row r="8141" spans="1:2">
      <c r="A8141" s="2" t="s">
        <v>16210</v>
      </c>
      <c r="B8141" s="2" t="s">
        <v>16211</v>
      </c>
    </row>
    <row r="8142" spans="1:2">
      <c r="A8142" s="2" t="s">
        <v>16212</v>
      </c>
      <c r="B8142" s="2" t="s">
        <v>16213</v>
      </c>
    </row>
    <row r="8143" spans="1:2">
      <c r="A8143" s="2" t="s">
        <v>16214</v>
      </c>
      <c r="B8143" s="2" t="s">
        <v>16215</v>
      </c>
    </row>
    <row r="8144" spans="1:2">
      <c r="A8144" s="2" t="s">
        <v>16216</v>
      </c>
      <c r="B8144" s="2" t="s">
        <v>16217</v>
      </c>
    </row>
    <row r="8145" spans="1:2">
      <c r="A8145" s="2" t="s">
        <v>16218</v>
      </c>
      <c r="B8145" s="2" t="s">
        <v>16219</v>
      </c>
    </row>
    <row r="8146" spans="1:2">
      <c r="A8146" s="2" t="s">
        <v>16220</v>
      </c>
      <c r="B8146" s="2" t="s">
        <v>16221</v>
      </c>
    </row>
    <row r="8147" spans="1:2">
      <c r="A8147" s="2" t="s">
        <v>16222</v>
      </c>
      <c r="B8147" s="2" t="s">
        <v>16223</v>
      </c>
    </row>
    <row r="8148" spans="1:2">
      <c r="A8148" s="2" t="s">
        <v>16224</v>
      </c>
      <c r="B8148" s="2" t="s">
        <v>16225</v>
      </c>
    </row>
    <row r="8149" spans="1:2">
      <c r="A8149" s="2" t="s">
        <v>16226</v>
      </c>
      <c r="B8149" s="2" t="s">
        <v>16227</v>
      </c>
    </row>
    <row r="8150" spans="1:2">
      <c r="A8150" s="2" t="s">
        <v>16228</v>
      </c>
      <c r="B8150" s="2" t="s">
        <v>16229</v>
      </c>
    </row>
    <row r="8151" spans="1:2">
      <c r="A8151" s="2" t="s">
        <v>16230</v>
      </c>
      <c r="B8151" s="2" t="s">
        <v>16231</v>
      </c>
    </row>
    <row r="8152" spans="1:2">
      <c r="A8152" s="2" t="s">
        <v>16232</v>
      </c>
      <c r="B8152" s="2" t="s">
        <v>16233</v>
      </c>
    </row>
    <row r="8153" spans="1:2">
      <c r="A8153" s="2" t="s">
        <v>16234</v>
      </c>
      <c r="B8153" s="2" t="s">
        <v>16235</v>
      </c>
    </row>
    <row r="8154" spans="1:2">
      <c r="A8154" s="2" t="s">
        <v>16236</v>
      </c>
      <c r="B8154" s="2" t="s">
        <v>16237</v>
      </c>
    </row>
    <row r="8155" spans="1:2">
      <c r="A8155" s="2" t="s">
        <v>16238</v>
      </c>
      <c r="B8155" s="2" t="s">
        <v>16239</v>
      </c>
    </row>
    <row r="8156" spans="1:2">
      <c r="A8156" s="2" t="s">
        <v>16240</v>
      </c>
      <c r="B8156" s="2" t="s">
        <v>16241</v>
      </c>
    </row>
    <row r="8157" spans="1:2">
      <c r="A8157" s="2" t="s">
        <v>16242</v>
      </c>
      <c r="B8157" s="2" t="s">
        <v>16243</v>
      </c>
    </row>
    <row r="8158" spans="1:2">
      <c r="A8158" s="2" t="s">
        <v>16244</v>
      </c>
      <c r="B8158" s="2" t="s">
        <v>16245</v>
      </c>
    </row>
    <row r="8159" spans="1:2">
      <c r="A8159" s="2" t="s">
        <v>16246</v>
      </c>
      <c r="B8159" s="2" t="s">
        <v>16247</v>
      </c>
    </row>
    <row r="8160" spans="1:2">
      <c r="A8160" s="2" t="s">
        <v>16248</v>
      </c>
      <c r="B8160" s="2" t="s">
        <v>16249</v>
      </c>
    </row>
    <row r="8161" spans="1:2">
      <c r="A8161" s="2" t="s">
        <v>16250</v>
      </c>
      <c r="B8161" s="2" t="s">
        <v>16251</v>
      </c>
    </row>
    <row r="8162" spans="1:2">
      <c r="A8162" s="2" t="s">
        <v>16252</v>
      </c>
      <c r="B8162" s="2" t="s">
        <v>16253</v>
      </c>
    </row>
    <row r="8163" spans="1:2">
      <c r="A8163" s="2" t="s">
        <v>16254</v>
      </c>
      <c r="B8163" s="2" t="s">
        <v>16255</v>
      </c>
    </row>
    <row r="8164" spans="1:2">
      <c r="A8164" s="2" t="s">
        <v>16256</v>
      </c>
      <c r="B8164" s="2" t="s">
        <v>16257</v>
      </c>
    </row>
    <row r="8165" spans="1:2">
      <c r="A8165" s="2" t="s">
        <v>16258</v>
      </c>
      <c r="B8165" s="2" t="s">
        <v>16259</v>
      </c>
    </row>
    <row r="8166" spans="1:2">
      <c r="A8166" s="2" t="s">
        <v>16260</v>
      </c>
      <c r="B8166" s="2" t="s">
        <v>16261</v>
      </c>
    </row>
    <row r="8167" spans="1:2">
      <c r="A8167" s="2" t="s">
        <v>16262</v>
      </c>
      <c r="B8167" s="2" t="s">
        <v>16263</v>
      </c>
    </row>
    <row r="8168" spans="1:2">
      <c r="A8168" s="2" t="s">
        <v>16264</v>
      </c>
      <c r="B8168" s="2" t="s">
        <v>16265</v>
      </c>
    </row>
    <row r="8169" spans="1:2">
      <c r="A8169" s="2" t="s">
        <v>16266</v>
      </c>
      <c r="B8169" s="2" t="s">
        <v>16267</v>
      </c>
    </row>
    <row r="8170" spans="1:2">
      <c r="A8170" s="2" t="s">
        <v>16268</v>
      </c>
      <c r="B8170" s="2" t="s">
        <v>16269</v>
      </c>
    </row>
    <row r="8171" spans="1:2">
      <c r="A8171" s="2" t="s">
        <v>16270</v>
      </c>
      <c r="B8171" s="2" t="s">
        <v>16271</v>
      </c>
    </row>
    <row r="8172" spans="1:2">
      <c r="A8172" s="2" t="s">
        <v>16272</v>
      </c>
      <c r="B8172" s="2" t="s">
        <v>16273</v>
      </c>
    </row>
    <row r="8173" spans="1:2">
      <c r="A8173" s="2" t="s">
        <v>16274</v>
      </c>
      <c r="B8173" s="2" t="s">
        <v>16275</v>
      </c>
    </row>
    <row r="8174" spans="1:2">
      <c r="A8174" s="2" t="s">
        <v>16276</v>
      </c>
      <c r="B8174" s="2" t="s">
        <v>16277</v>
      </c>
    </row>
    <row r="8175" spans="1:2">
      <c r="A8175" s="2" t="s">
        <v>16278</v>
      </c>
      <c r="B8175" s="2" t="s">
        <v>16279</v>
      </c>
    </row>
    <row r="8176" spans="1:2">
      <c r="A8176" s="2" t="s">
        <v>16280</v>
      </c>
      <c r="B8176" s="2" t="s">
        <v>16281</v>
      </c>
    </row>
    <row r="8177" spans="1:2">
      <c r="A8177" s="2" t="s">
        <v>16282</v>
      </c>
      <c r="B8177" s="2" t="s">
        <v>16283</v>
      </c>
    </row>
    <row r="8178" spans="1:2">
      <c r="A8178" s="2" t="s">
        <v>16284</v>
      </c>
      <c r="B8178" s="2" t="s">
        <v>16285</v>
      </c>
    </row>
    <row r="8179" spans="1:2">
      <c r="A8179" s="2" t="s">
        <v>16286</v>
      </c>
      <c r="B8179" s="2" t="s">
        <v>16287</v>
      </c>
    </row>
    <row r="8180" spans="1:2">
      <c r="A8180" s="2" t="s">
        <v>16288</v>
      </c>
      <c r="B8180" s="2" t="s">
        <v>16289</v>
      </c>
    </row>
    <row r="8181" spans="1:2">
      <c r="A8181" s="2" t="s">
        <v>16290</v>
      </c>
      <c r="B8181" s="2" t="s">
        <v>16291</v>
      </c>
    </row>
    <row r="8182" spans="1:2">
      <c r="A8182" s="2" t="s">
        <v>16292</v>
      </c>
      <c r="B8182" s="2" t="s">
        <v>16293</v>
      </c>
    </row>
    <row r="8183" spans="1:2">
      <c r="A8183" s="2" t="s">
        <v>16294</v>
      </c>
      <c r="B8183" s="2" t="s">
        <v>16295</v>
      </c>
    </row>
    <row r="8184" spans="1:2">
      <c r="A8184" s="2" t="s">
        <v>16296</v>
      </c>
      <c r="B8184" s="2" t="s">
        <v>16297</v>
      </c>
    </row>
    <row r="8185" spans="1:2">
      <c r="A8185" s="2" t="s">
        <v>16298</v>
      </c>
      <c r="B8185" s="2" t="s">
        <v>16299</v>
      </c>
    </row>
    <row r="8186" spans="1:2">
      <c r="A8186" s="2" t="s">
        <v>16300</v>
      </c>
      <c r="B8186" s="2" t="s">
        <v>16301</v>
      </c>
    </row>
    <row r="8187" spans="1:2">
      <c r="A8187" s="2" t="s">
        <v>16302</v>
      </c>
      <c r="B8187" s="2" t="s">
        <v>16303</v>
      </c>
    </row>
    <row r="8188" spans="1:2">
      <c r="A8188" s="2" t="s">
        <v>16304</v>
      </c>
      <c r="B8188" s="2" t="s">
        <v>16305</v>
      </c>
    </row>
    <row r="8189" spans="1:2">
      <c r="A8189" s="2" t="s">
        <v>16306</v>
      </c>
      <c r="B8189" s="2" t="s">
        <v>5699</v>
      </c>
    </row>
    <row r="8190" spans="1:2">
      <c r="A8190" s="2" t="s">
        <v>16307</v>
      </c>
      <c r="B8190" s="2" t="s">
        <v>16308</v>
      </c>
    </row>
    <row r="8191" spans="1:2">
      <c r="A8191" s="2" t="s">
        <v>16309</v>
      </c>
      <c r="B8191" s="2" t="s">
        <v>16310</v>
      </c>
    </row>
    <row r="8192" spans="1:2">
      <c r="A8192" s="2" t="s">
        <v>16311</v>
      </c>
      <c r="B8192" s="2" t="s">
        <v>16312</v>
      </c>
    </row>
    <row r="8193" spans="1:2">
      <c r="A8193" s="2" t="s">
        <v>16313</v>
      </c>
      <c r="B8193" s="2" t="s">
        <v>16314</v>
      </c>
    </row>
    <row r="8194" spans="1:2">
      <c r="A8194" s="2" t="s">
        <v>16315</v>
      </c>
      <c r="B8194" s="2" t="s">
        <v>16316</v>
      </c>
    </row>
    <row r="8195" spans="1:2">
      <c r="A8195" s="2" t="s">
        <v>16317</v>
      </c>
      <c r="B8195" s="2" t="s">
        <v>16318</v>
      </c>
    </row>
    <row r="8196" spans="1:2">
      <c r="A8196" s="2" t="s">
        <v>16319</v>
      </c>
      <c r="B8196" s="2" t="s">
        <v>16320</v>
      </c>
    </row>
    <row r="8197" spans="1:2">
      <c r="A8197" s="2" t="s">
        <v>16321</v>
      </c>
      <c r="B8197" s="2" t="s">
        <v>16322</v>
      </c>
    </row>
    <row r="8198" spans="1:2">
      <c r="A8198" s="2" t="s">
        <v>16323</v>
      </c>
      <c r="B8198" s="2" t="s">
        <v>16324</v>
      </c>
    </row>
    <row r="8199" spans="1:2">
      <c r="A8199" s="2" t="s">
        <v>16325</v>
      </c>
      <c r="B8199" s="2" t="s">
        <v>16326</v>
      </c>
    </row>
    <row r="8200" spans="1:2">
      <c r="A8200" s="2" t="s">
        <v>16327</v>
      </c>
      <c r="B8200" s="2" t="s">
        <v>16328</v>
      </c>
    </row>
    <row r="8201" spans="1:2">
      <c r="A8201" s="2" t="s">
        <v>16329</v>
      </c>
      <c r="B8201" s="2" t="s">
        <v>16330</v>
      </c>
    </row>
    <row r="8202" spans="1:2">
      <c r="A8202" s="2" t="s">
        <v>16331</v>
      </c>
      <c r="B8202" s="2" t="s">
        <v>16332</v>
      </c>
    </row>
    <row r="8203" spans="1:2">
      <c r="A8203" s="2" t="s">
        <v>16333</v>
      </c>
      <c r="B8203" s="2" t="s">
        <v>16334</v>
      </c>
    </row>
    <row r="8204" spans="1:2">
      <c r="A8204" s="2" t="s">
        <v>16335</v>
      </c>
      <c r="B8204" s="2" t="s">
        <v>16336</v>
      </c>
    </row>
    <row r="8205" spans="1:2">
      <c r="A8205" s="2" t="s">
        <v>16337</v>
      </c>
      <c r="B8205" s="2" t="s">
        <v>16338</v>
      </c>
    </row>
    <row r="8206" spans="1:2">
      <c r="A8206" s="2" t="s">
        <v>16339</v>
      </c>
      <c r="B8206" s="2" t="s">
        <v>16340</v>
      </c>
    </row>
    <row r="8207" spans="1:2">
      <c r="A8207" s="2" t="s">
        <v>16341</v>
      </c>
      <c r="B8207" s="2" t="s">
        <v>16342</v>
      </c>
    </row>
    <row r="8208" spans="1:2">
      <c r="A8208" s="2" t="s">
        <v>16343</v>
      </c>
      <c r="B8208" s="2" t="s">
        <v>16344</v>
      </c>
    </row>
    <row r="8209" spans="1:2">
      <c r="A8209" s="2" t="s">
        <v>16345</v>
      </c>
      <c r="B8209" s="2" t="s">
        <v>16346</v>
      </c>
    </row>
    <row r="8210" spans="1:2">
      <c r="A8210" s="2" t="s">
        <v>16347</v>
      </c>
      <c r="B8210" s="2" t="s">
        <v>16348</v>
      </c>
    </row>
    <row r="8211" spans="1:2">
      <c r="A8211" s="2" t="s">
        <v>16349</v>
      </c>
      <c r="B8211" s="2" t="s">
        <v>16350</v>
      </c>
    </row>
    <row r="8212" spans="1:2">
      <c r="A8212" s="2" t="s">
        <v>16351</v>
      </c>
      <c r="B8212" s="2" t="s">
        <v>16352</v>
      </c>
    </row>
    <row r="8213" spans="1:2">
      <c r="A8213" s="2" t="s">
        <v>16353</v>
      </c>
      <c r="B8213" s="2" t="s">
        <v>16354</v>
      </c>
    </row>
    <row r="8214" spans="1:2">
      <c r="A8214" s="2" t="s">
        <v>16355</v>
      </c>
      <c r="B8214" s="2" t="s">
        <v>16356</v>
      </c>
    </row>
    <row r="8215" spans="1:2">
      <c r="A8215" s="2" t="s">
        <v>16357</v>
      </c>
      <c r="B8215" s="2" t="s">
        <v>16358</v>
      </c>
    </row>
    <row r="8216" spans="1:2">
      <c r="A8216" s="2" t="s">
        <v>16359</v>
      </c>
      <c r="B8216" s="2" t="s">
        <v>16360</v>
      </c>
    </row>
    <row r="8217" spans="1:2">
      <c r="A8217" s="2" t="s">
        <v>16361</v>
      </c>
      <c r="B8217" s="2" t="s">
        <v>16362</v>
      </c>
    </row>
    <row r="8218" spans="1:2">
      <c r="A8218" s="2" t="s">
        <v>16363</v>
      </c>
      <c r="B8218" s="2" t="s">
        <v>16364</v>
      </c>
    </row>
    <row r="8219" spans="1:2">
      <c r="A8219" s="2" t="s">
        <v>16365</v>
      </c>
      <c r="B8219" s="2" t="s">
        <v>16366</v>
      </c>
    </row>
    <row r="8220" spans="1:2">
      <c r="A8220" s="2" t="s">
        <v>16367</v>
      </c>
      <c r="B8220" s="2" t="s">
        <v>16368</v>
      </c>
    </row>
    <row r="8221" spans="1:2">
      <c r="A8221" s="2" t="s">
        <v>16369</v>
      </c>
      <c r="B8221" s="2" t="s">
        <v>16370</v>
      </c>
    </row>
    <row r="8222" spans="1:2">
      <c r="A8222" s="2" t="s">
        <v>16371</v>
      </c>
      <c r="B8222" s="2" t="s">
        <v>16372</v>
      </c>
    </row>
    <row r="8223" spans="1:2">
      <c r="A8223" s="2" t="s">
        <v>16373</v>
      </c>
      <c r="B8223" s="2" t="s">
        <v>16374</v>
      </c>
    </row>
    <row r="8224" spans="1:2">
      <c r="A8224" s="2" t="s">
        <v>16375</v>
      </c>
      <c r="B8224" s="2" t="s">
        <v>16376</v>
      </c>
    </row>
    <row r="8225" spans="1:2">
      <c r="A8225" s="2" t="s">
        <v>16377</v>
      </c>
      <c r="B8225" s="2" t="s">
        <v>16378</v>
      </c>
    </row>
    <row r="8226" spans="1:2">
      <c r="A8226" s="2" t="s">
        <v>16379</v>
      </c>
      <c r="B8226" s="2" t="s">
        <v>16380</v>
      </c>
    </row>
    <row r="8227" spans="1:2">
      <c r="A8227" s="2" t="s">
        <v>16381</v>
      </c>
      <c r="B8227" s="2" t="s">
        <v>16382</v>
      </c>
    </row>
    <row r="8228" spans="1:2">
      <c r="A8228" s="2" t="s">
        <v>16383</v>
      </c>
      <c r="B8228" s="2" t="s">
        <v>16384</v>
      </c>
    </row>
    <row r="8229" spans="1:2">
      <c r="A8229" s="2" t="s">
        <v>16385</v>
      </c>
      <c r="B8229" s="2" t="s">
        <v>16386</v>
      </c>
    </row>
    <row r="8230" spans="1:2">
      <c r="A8230" s="2" t="s">
        <v>16387</v>
      </c>
      <c r="B8230" s="2" t="s">
        <v>16388</v>
      </c>
    </row>
    <row r="8231" spans="1:2">
      <c r="A8231" s="2" t="s">
        <v>16389</v>
      </c>
      <c r="B8231" s="2" t="s">
        <v>16390</v>
      </c>
    </row>
    <row r="8232" spans="1:2">
      <c r="A8232" s="2" t="s">
        <v>16391</v>
      </c>
      <c r="B8232" s="2" t="s">
        <v>16392</v>
      </c>
    </row>
    <row r="8233" spans="1:2">
      <c r="A8233" s="2" t="s">
        <v>16393</v>
      </c>
      <c r="B8233" s="2" t="s">
        <v>16394</v>
      </c>
    </row>
    <row r="8234" spans="1:2">
      <c r="A8234" s="2" t="s">
        <v>16395</v>
      </c>
      <c r="B8234" s="2" t="s">
        <v>16396</v>
      </c>
    </row>
    <row r="8235" spans="1:2">
      <c r="A8235" s="2" t="s">
        <v>16397</v>
      </c>
      <c r="B8235" s="2" t="s">
        <v>16398</v>
      </c>
    </row>
    <row r="8236" spans="1:2">
      <c r="A8236" s="2" t="s">
        <v>16399</v>
      </c>
      <c r="B8236" s="2" t="s">
        <v>16400</v>
      </c>
    </row>
    <row r="8237" spans="1:2">
      <c r="A8237" s="2" t="s">
        <v>16401</v>
      </c>
      <c r="B8237" s="2" t="s">
        <v>16402</v>
      </c>
    </row>
    <row r="8238" spans="1:2">
      <c r="A8238" s="2" t="s">
        <v>16403</v>
      </c>
      <c r="B8238" s="2" t="s">
        <v>16404</v>
      </c>
    </row>
    <row r="8239" spans="1:2">
      <c r="A8239" s="2" t="s">
        <v>16405</v>
      </c>
      <c r="B8239" s="2" t="s">
        <v>16406</v>
      </c>
    </row>
    <row r="8240" spans="1:2">
      <c r="A8240" s="2" t="s">
        <v>16407</v>
      </c>
      <c r="B8240" s="2" t="s">
        <v>16408</v>
      </c>
    </row>
    <row r="8241" spans="1:2">
      <c r="A8241" s="2" t="s">
        <v>16409</v>
      </c>
      <c r="B8241" s="2" t="s">
        <v>16410</v>
      </c>
    </row>
    <row r="8242" spans="1:2">
      <c r="A8242" s="2" t="s">
        <v>16411</v>
      </c>
      <c r="B8242" s="2" t="s">
        <v>16412</v>
      </c>
    </row>
    <row r="8243" spans="1:2">
      <c r="A8243" s="2" t="s">
        <v>16413</v>
      </c>
      <c r="B8243" s="2" t="s">
        <v>16414</v>
      </c>
    </row>
    <row r="8244" spans="1:2">
      <c r="A8244" s="2" t="s">
        <v>16415</v>
      </c>
      <c r="B8244" s="2" t="s">
        <v>16416</v>
      </c>
    </row>
    <row r="8245" spans="1:2">
      <c r="A8245" s="2" t="s">
        <v>16417</v>
      </c>
      <c r="B8245" s="2" t="s">
        <v>16418</v>
      </c>
    </row>
    <row r="8246" spans="1:2">
      <c r="A8246" s="2" t="s">
        <v>16419</v>
      </c>
      <c r="B8246" s="2" t="s">
        <v>16420</v>
      </c>
    </row>
    <row r="8247" spans="1:2">
      <c r="A8247" s="2" t="s">
        <v>16421</v>
      </c>
      <c r="B8247" s="2" t="s">
        <v>16422</v>
      </c>
    </row>
    <row r="8248" spans="1:2">
      <c r="A8248" s="2" t="s">
        <v>16423</v>
      </c>
      <c r="B8248" s="2" t="s">
        <v>16424</v>
      </c>
    </row>
    <row r="8249" spans="1:2">
      <c r="A8249" s="2" t="s">
        <v>16425</v>
      </c>
      <c r="B8249" s="2" t="s">
        <v>16426</v>
      </c>
    </row>
    <row r="8250" spans="1:2">
      <c r="A8250" s="2" t="s">
        <v>16427</v>
      </c>
      <c r="B8250" s="2" t="s">
        <v>16428</v>
      </c>
    </row>
    <row r="8251" spans="1:2">
      <c r="A8251" s="2" t="s">
        <v>16429</v>
      </c>
      <c r="B8251" s="2" t="s">
        <v>16430</v>
      </c>
    </row>
    <row r="8252" spans="1:2">
      <c r="A8252" s="2" t="s">
        <v>16431</v>
      </c>
      <c r="B8252" s="2" t="s">
        <v>16432</v>
      </c>
    </row>
    <row r="8253" spans="1:2">
      <c r="A8253" s="2" t="s">
        <v>16433</v>
      </c>
      <c r="B8253" s="2" t="s">
        <v>16434</v>
      </c>
    </row>
    <row r="8254" spans="1:2">
      <c r="A8254" s="2" t="s">
        <v>16435</v>
      </c>
      <c r="B8254" s="2" t="s">
        <v>16436</v>
      </c>
    </row>
    <row r="8255" spans="1:2">
      <c r="A8255" s="2" t="s">
        <v>16437</v>
      </c>
      <c r="B8255" s="2" t="s">
        <v>16438</v>
      </c>
    </row>
    <row r="8256" spans="1:2">
      <c r="A8256" s="2" t="s">
        <v>16439</v>
      </c>
      <c r="B8256" s="2" t="s">
        <v>16440</v>
      </c>
    </row>
    <row r="8257" spans="1:2">
      <c r="A8257" s="2" t="s">
        <v>16441</v>
      </c>
      <c r="B8257" s="2" t="s">
        <v>16442</v>
      </c>
    </row>
    <row r="8258" spans="1:2">
      <c r="A8258" s="2" t="s">
        <v>16443</v>
      </c>
      <c r="B8258" s="2" t="s">
        <v>16444</v>
      </c>
    </row>
    <row r="8259" spans="1:2">
      <c r="A8259" s="2" t="s">
        <v>16445</v>
      </c>
      <c r="B8259" s="2" t="s">
        <v>16446</v>
      </c>
    </row>
    <row r="8260" spans="1:2">
      <c r="A8260" s="2" t="s">
        <v>16447</v>
      </c>
      <c r="B8260" s="2" t="s">
        <v>16448</v>
      </c>
    </row>
    <row r="8261" spans="1:2">
      <c r="A8261" s="2" t="s">
        <v>16449</v>
      </c>
      <c r="B8261" s="2" t="s">
        <v>16450</v>
      </c>
    </row>
    <row r="8262" spans="1:2">
      <c r="A8262" s="2" t="s">
        <v>16451</v>
      </c>
      <c r="B8262" s="2" t="s">
        <v>16452</v>
      </c>
    </row>
    <row r="8263" spans="1:2">
      <c r="A8263" s="2" t="s">
        <v>16453</v>
      </c>
      <c r="B8263" s="2" t="s">
        <v>16454</v>
      </c>
    </row>
    <row r="8264" spans="1:2">
      <c r="A8264" s="2" t="s">
        <v>16455</v>
      </c>
      <c r="B8264" s="2" t="s">
        <v>16456</v>
      </c>
    </row>
    <row r="8265" spans="1:2">
      <c r="A8265" s="2" t="s">
        <v>16457</v>
      </c>
      <c r="B8265" s="2" t="s">
        <v>16458</v>
      </c>
    </row>
    <row r="8266" spans="1:2">
      <c r="A8266" s="2" t="s">
        <v>16459</v>
      </c>
      <c r="B8266" s="2" t="s">
        <v>16460</v>
      </c>
    </row>
    <row r="8267" spans="1:2">
      <c r="A8267" s="2" t="s">
        <v>16461</v>
      </c>
      <c r="B8267" s="2" t="s">
        <v>16462</v>
      </c>
    </row>
    <row r="8268" spans="1:2">
      <c r="A8268" s="2" t="s">
        <v>16463</v>
      </c>
      <c r="B8268" s="2" t="s">
        <v>16464</v>
      </c>
    </row>
    <row r="8269" spans="1:2">
      <c r="A8269" s="2" t="s">
        <v>16465</v>
      </c>
      <c r="B8269" s="2" t="s">
        <v>16466</v>
      </c>
    </row>
    <row r="8270" spans="1:2">
      <c r="A8270" s="2" t="s">
        <v>16467</v>
      </c>
      <c r="B8270" s="2" t="s">
        <v>16468</v>
      </c>
    </row>
    <row r="8271" spans="1:2">
      <c r="A8271" s="2" t="s">
        <v>16469</v>
      </c>
      <c r="B8271" s="2" t="s">
        <v>16470</v>
      </c>
    </row>
    <row r="8272" spans="1:2">
      <c r="A8272" s="2" t="s">
        <v>16471</v>
      </c>
      <c r="B8272" s="2" t="s">
        <v>16472</v>
      </c>
    </row>
    <row r="8273" spans="1:2">
      <c r="A8273" s="2" t="s">
        <v>16473</v>
      </c>
      <c r="B8273" s="2" t="s">
        <v>16474</v>
      </c>
    </row>
    <row r="8274" spans="1:2">
      <c r="A8274" s="2" t="s">
        <v>16475</v>
      </c>
      <c r="B8274" s="2" t="s">
        <v>16476</v>
      </c>
    </row>
    <row r="8275" spans="1:2">
      <c r="A8275" s="2" t="s">
        <v>16477</v>
      </c>
      <c r="B8275" s="2" t="s">
        <v>16478</v>
      </c>
    </row>
    <row r="8276" spans="1:2">
      <c r="A8276" s="2" t="s">
        <v>16479</v>
      </c>
      <c r="B8276" s="2" t="s">
        <v>16480</v>
      </c>
    </row>
    <row r="8277" spans="1:2">
      <c r="A8277" s="2" t="s">
        <v>16481</v>
      </c>
      <c r="B8277" s="2" t="s">
        <v>16482</v>
      </c>
    </row>
    <row r="8278" spans="1:2">
      <c r="A8278" s="2" t="s">
        <v>16483</v>
      </c>
      <c r="B8278" s="2" t="s">
        <v>16484</v>
      </c>
    </row>
    <row r="8279" spans="1:2">
      <c r="A8279" s="2" t="s">
        <v>16485</v>
      </c>
      <c r="B8279" s="2" t="s">
        <v>16486</v>
      </c>
    </row>
    <row r="8280" spans="1:2">
      <c r="A8280" s="2" t="s">
        <v>16487</v>
      </c>
      <c r="B8280" s="2" t="s">
        <v>16488</v>
      </c>
    </row>
    <row r="8281" spans="1:2">
      <c r="A8281" s="2" t="s">
        <v>16489</v>
      </c>
      <c r="B8281" s="2" t="s">
        <v>16490</v>
      </c>
    </row>
    <row r="8282" spans="1:2">
      <c r="A8282" s="2" t="s">
        <v>16491</v>
      </c>
      <c r="B8282" s="2" t="s">
        <v>16492</v>
      </c>
    </row>
    <row r="8283" spans="1:2">
      <c r="A8283" s="2" t="s">
        <v>16493</v>
      </c>
      <c r="B8283" s="2" t="s">
        <v>16494</v>
      </c>
    </row>
    <row r="8284" spans="1:2">
      <c r="A8284" s="2" t="s">
        <v>16495</v>
      </c>
      <c r="B8284" s="2" t="s">
        <v>16496</v>
      </c>
    </row>
    <row r="8285" spans="1:2">
      <c r="A8285" s="2" t="s">
        <v>16497</v>
      </c>
      <c r="B8285" s="2" t="s">
        <v>16498</v>
      </c>
    </row>
    <row r="8286" spans="1:2">
      <c r="A8286" s="2" t="s">
        <v>16499</v>
      </c>
      <c r="B8286" s="2" t="s">
        <v>16500</v>
      </c>
    </row>
    <row r="8287" spans="1:2">
      <c r="A8287" s="2" t="s">
        <v>16501</v>
      </c>
      <c r="B8287" s="2" t="s">
        <v>16502</v>
      </c>
    </row>
    <row r="8288" spans="1:2">
      <c r="A8288" s="2" t="s">
        <v>16503</v>
      </c>
      <c r="B8288" s="2" t="s">
        <v>16504</v>
      </c>
    </row>
    <row r="8289" spans="1:2">
      <c r="A8289" s="2" t="s">
        <v>16505</v>
      </c>
      <c r="B8289" s="2" t="s">
        <v>16506</v>
      </c>
    </row>
    <row r="8290" spans="1:2">
      <c r="A8290" s="2" t="s">
        <v>16507</v>
      </c>
      <c r="B8290" s="2" t="s">
        <v>16508</v>
      </c>
    </row>
    <row r="8291" spans="1:2">
      <c r="A8291" s="2" t="s">
        <v>16509</v>
      </c>
      <c r="B8291" s="2" t="s">
        <v>16510</v>
      </c>
    </row>
    <row r="8292" spans="1:2">
      <c r="A8292" s="2" t="s">
        <v>16511</v>
      </c>
      <c r="B8292" s="2" t="s">
        <v>16512</v>
      </c>
    </row>
    <row r="8293" spans="1:2">
      <c r="A8293" s="2" t="s">
        <v>16513</v>
      </c>
      <c r="B8293" s="2" t="s">
        <v>16514</v>
      </c>
    </row>
    <row r="8294" spans="1:2">
      <c r="A8294" s="2" t="s">
        <v>16515</v>
      </c>
      <c r="B8294" s="2" t="s">
        <v>16516</v>
      </c>
    </row>
    <row r="8295" spans="1:2">
      <c r="A8295" s="2" t="s">
        <v>16517</v>
      </c>
      <c r="B8295" s="2" t="s">
        <v>16518</v>
      </c>
    </row>
    <row r="8296" spans="1:2">
      <c r="A8296" s="2" t="s">
        <v>16519</v>
      </c>
      <c r="B8296" s="2" t="s">
        <v>16520</v>
      </c>
    </row>
    <row r="8297" spans="1:2">
      <c r="A8297" s="2" t="s">
        <v>16521</v>
      </c>
      <c r="B8297" s="2" t="s">
        <v>16522</v>
      </c>
    </row>
    <row r="8298" spans="1:2">
      <c r="A8298" s="2" t="s">
        <v>16523</v>
      </c>
      <c r="B8298" s="2" t="s">
        <v>16524</v>
      </c>
    </row>
    <row r="8299" spans="1:2">
      <c r="A8299" s="2" t="s">
        <v>16525</v>
      </c>
      <c r="B8299" s="2" t="s">
        <v>16526</v>
      </c>
    </row>
    <row r="8300" spans="1:2">
      <c r="A8300" s="2" t="s">
        <v>16527</v>
      </c>
      <c r="B8300" s="2" t="s">
        <v>16528</v>
      </c>
    </row>
    <row r="8301" spans="1:2">
      <c r="A8301" s="2" t="s">
        <v>16529</v>
      </c>
      <c r="B8301" s="2" t="s">
        <v>16530</v>
      </c>
    </row>
    <row r="8302" spans="1:2">
      <c r="A8302" s="2" t="s">
        <v>16531</v>
      </c>
      <c r="B8302" s="2" t="s">
        <v>16532</v>
      </c>
    </row>
    <row r="8303" spans="1:2">
      <c r="A8303" s="2" t="s">
        <v>16533</v>
      </c>
      <c r="B8303" s="2" t="s">
        <v>16534</v>
      </c>
    </row>
    <row r="8304" spans="1:2">
      <c r="A8304" s="2" t="s">
        <v>16535</v>
      </c>
      <c r="B8304" s="2" t="s">
        <v>16536</v>
      </c>
    </row>
    <row r="8305" spans="1:2">
      <c r="A8305" s="2" t="s">
        <v>16537</v>
      </c>
      <c r="B8305" s="2" t="s">
        <v>16538</v>
      </c>
    </row>
    <row r="8306" spans="1:2">
      <c r="A8306" s="2" t="s">
        <v>16539</v>
      </c>
      <c r="B8306" s="2" t="s">
        <v>16540</v>
      </c>
    </row>
    <row r="8307" spans="1:2">
      <c r="A8307" s="2" t="s">
        <v>16541</v>
      </c>
      <c r="B8307" s="2" t="s">
        <v>16542</v>
      </c>
    </row>
    <row r="8308" spans="1:2">
      <c r="A8308" s="2" t="s">
        <v>16543</v>
      </c>
      <c r="B8308" s="2" t="s">
        <v>16544</v>
      </c>
    </row>
    <row r="8309" spans="1:2">
      <c r="A8309" s="2" t="s">
        <v>16545</v>
      </c>
      <c r="B8309" s="2" t="s">
        <v>16546</v>
      </c>
    </row>
    <row r="8310" spans="1:2">
      <c r="A8310" s="2" t="s">
        <v>16547</v>
      </c>
      <c r="B8310" s="2" t="s">
        <v>16548</v>
      </c>
    </row>
    <row r="8311" spans="1:2">
      <c r="A8311" s="2" t="s">
        <v>16549</v>
      </c>
      <c r="B8311" s="2" t="s">
        <v>16550</v>
      </c>
    </row>
    <row r="8312" spans="1:2">
      <c r="A8312" s="2" t="s">
        <v>16551</v>
      </c>
      <c r="B8312" s="2" t="s">
        <v>16552</v>
      </c>
    </row>
    <row r="8313" spans="1:2">
      <c r="A8313" s="2" t="s">
        <v>16553</v>
      </c>
      <c r="B8313" s="2" t="s">
        <v>16554</v>
      </c>
    </row>
    <row r="8314" spans="1:2">
      <c r="A8314" s="2" t="s">
        <v>16555</v>
      </c>
      <c r="B8314" s="2" t="s">
        <v>16556</v>
      </c>
    </row>
    <row r="8315" spans="1:2">
      <c r="A8315" s="2" t="s">
        <v>16557</v>
      </c>
      <c r="B8315" s="2" t="s">
        <v>16558</v>
      </c>
    </row>
    <row r="8316" spans="1:2">
      <c r="A8316" s="2" t="s">
        <v>16559</v>
      </c>
      <c r="B8316" s="2" t="s">
        <v>16560</v>
      </c>
    </row>
    <row r="8317" spans="1:2">
      <c r="A8317" s="2" t="s">
        <v>16561</v>
      </c>
      <c r="B8317" s="2" t="s">
        <v>16562</v>
      </c>
    </row>
    <row r="8318" spans="1:2">
      <c r="A8318" s="2" t="s">
        <v>16563</v>
      </c>
      <c r="B8318" s="2" t="s">
        <v>16564</v>
      </c>
    </row>
    <row r="8319" spans="1:2">
      <c r="A8319" s="2" t="s">
        <v>16565</v>
      </c>
      <c r="B8319" s="2" t="s">
        <v>16566</v>
      </c>
    </row>
    <row r="8320" spans="1:2">
      <c r="A8320" s="2" t="s">
        <v>16567</v>
      </c>
      <c r="B8320" s="2" t="s">
        <v>16568</v>
      </c>
    </row>
    <row r="8321" spans="1:2">
      <c r="A8321" s="2" t="s">
        <v>16569</v>
      </c>
      <c r="B8321" s="2" t="s">
        <v>16570</v>
      </c>
    </row>
    <row r="8322" spans="1:2">
      <c r="A8322" s="2" t="s">
        <v>16571</v>
      </c>
      <c r="B8322" s="2" t="s">
        <v>16572</v>
      </c>
    </row>
    <row r="8323" spans="1:2">
      <c r="A8323" s="2" t="s">
        <v>16573</v>
      </c>
      <c r="B8323" s="2" t="s">
        <v>16574</v>
      </c>
    </row>
    <row r="8324" spans="1:2">
      <c r="A8324" s="2" t="s">
        <v>16575</v>
      </c>
      <c r="B8324" s="2" t="s">
        <v>16576</v>
      </c>
    </row>
    <row r="8325" spans="1:2">
      <c r="A8325" s="2" t="s">
        <v>16577</v>
      </c>
      <c r="B8325" s="2" t="s">
        <v>16578</v>
      </c>
    </row>
    <row r="8326" spans="1:2">
      <c r="A8326" s="2" t="s">
        <v>16579</v>
      </c>
      <c r="B8326" s="2" t="s">
        <v>16580</v>
      </c>
    </row>
    <row r="8327" spans="1:2">
      <c r="A8327" s="2" t="s">
        <v>16581</v>
      </c>
      <c r="B8327" s="2" t="s">
        <v>16582</v>
      </c>
    </row>
    <row r="8328" spans="1:2">
      <c r="A8328" s="2" t="s">
        <v>16583</v>
      </c>
      <c r="B8328" s="2" t="s">
        <v>16584</v>
      </c>
    </row>
    <row r="8329" spans="1:2">
      <c r="A8329" s="2" t="s">
        <v>16585</v>
      </c>
      <c r="B8329" s="2" t="s">
        <v>16586</v>
      </c>
    </row>
    <row r="8330" spans="1:2">
      <c r="A8330" s="2" t="s">
        <v>16587</v>
      </c>
      <c r="B8330" s="2" t="s">
        <v>16588</v>
      </c>
    </row>
    <row r="8331" spans="1:2">
      <c r="A8331" s="2" t="s">
        <v>16589</v>
      </c>
      <c r="B8331" s="2" t="s">
        <v>16590</v>
      </c>
    </row>
    <row r="8332" spans="1:2">
      <c r="A8332" s="2" t="s">
        <v>16591</v>
      </c>
      <c r="B8332" s="2" t="s">
        <v>16592</v>
      </c>
    </row>
    <row r="8333" spans="1:2">
      <c r="A8333" s="2" t="s">
        <v>16593</v>
      </c>
      <c r="B8333" s="2" t="s">
        <v>16594</v>
      </c>
    </row>
    <row r="8334" spans="1:2">
      <c r="A8334" s="2" t="s">
        <v>16595</v>
      </c>
      <c r="B8334" s="2" t="s">
        <v>16596</v>
      </c>
    </row>
    <row r="8335" spans="1:2">
      <c r="A8335" s="2" t="s">
        <v>16597</v>
      </c>
      <c r="B8335" s="2" t="s">
        <v>16598</v>
      </c>
    </row>
    <row r="8336" spans="1:2">
      <c r="A8336" s="2" t="s">
        <v>16599</v>
      </c>
      <c r="B8336" s="2" t="s">
        <v>16600</v>
      </c>
    </row>
    <row r="8337" spans="1:2">
      <c r="A8337" s="2" t="s">
        <v>16601</v>
      </c>
      <c r="B8337" s="2" t="s">
        <v>16602</v>
      </c>
    </row>
    <row r="8338" spans="1:2">
      <c r="A8338" s="2" t="s">
        <v>16603</v>
      </c>
      <c r="B8338" s="2" t="s">
        <v>16604</v>
      </c>
    </row>
    <row r="8339" spans="1:2">
      <c r="A8339" s="2" t="s">
        <v>16605</v>
      </c>
      <c r="B8339" s="2" t="s">
        <v>16606</v>
      </c>
    </row>
    <row r="8340" spans="1:2">
      <c r="A8340" s="2" t="s">
        <v>16607</v>
      </c>
      <c r="B8340" s="2" t="s">
        <v>16608</v>
      </c>
    </row>
    <row r="8341" spans="1:2">
      <c r="A8341" s="2" t="s">
        <v>16609</v>
      </c>
      <c r="B8341" s="2" t="s">
        <v>16610</v>
      </c>
    </row>
    <row r="8342" spans="1:2">
      <c r="A8342" s="2" t="s">
        <v>16611</v>
      </c>
      <c r="B8342" s="2" t="s">
        <v>16612</v>
      </c>
    </row>
    <row r="8343" spans="1:2">
      <c r="A8343" s="2" t="s">
        <v>16613</v>
      </c>
      <c r="B8343" s="2" t="s">
        <v>16614</v>
      </c>
    </row>
    <row r="8344" spans="1:2">
      <c r="A8344" s="2" t="s">
        <v>16615</v>
      </c>
      <c r="B8344" s="2" t="s">
        <v>16616</v>
      </c>
    </row>
    <row r="8345" spans="1:2">
      <c r="A8345" s="2" t="s">
        <v>16617</v>
      </c>
      <c r="B8345" s="2" t="s">
        <v>16618</v>
      </c>
    </row>
    <row r="8346" spans="1:2">
      <c r="A8346" s="2" t="s">
        <v>16619</v>
      </c>
      <c r="B8346" s="2" t="s">
        <v>16620</v>
      </c>
    </row>
    <row r="8347" spans="1:2">
      <c r="A8347" s="2" t="s">
        <v>16621</v>
      </c>
      <c r="B8347" s="2" t="s">
        <v>16622</v>
      </c>
    </row>
    <row r="8348" spans="1:2">
      <c r="A8348" s="2" t="s">
        <v>16623</v>
      </c>
      <c r="B8348" s="2" t="s">
        <v>16624</v>
      </c>
    </row>
    <row r="8349" spans="1:2">
      <c r="A8349" s="2" t="s">
        <v>16625</v>
      </c>
      <c r="B8349" s="2" t="s">
        <v>16626</v>
      </c>
    </row>
    <row r="8350" spans="1:2">
      <c r="A8350" s="2" t="s">
        <v>16627</v>
      </c>
      <c r="B8350" s="2" t="s">
        <v>16628</v>
      </c>
    </row>
    <row r="8351" spans="1:2">
      <c r="A8351" s="2" t="s">
        <v>16629</v>
      </c>
      <c r="B8351" s="2" t="s">
        <v>16630</v>
      </c>
    </row>
    <row r="8352" spans="1:2">
      <c r="A8352" s="2" t="s">
        <v>16631</v>
      </c>
      <c r="B8352" s="2" t="s">
        <v>16632</v>
      </c>
    </row>
    <row r="8353" spans="1:2">
      <c r="A8353" s="2" t="s">
        <v>16633</v>
      </c>
      <c r="B8353" s="2" t="s">
        <v>16634</v>
      </c>
    </row>
    <row r="8354" spans="1:2">
      <c r="A8354" s="2" t="s">
        <v>16635</v>
      </c>
      <c r="B8354" s="2" t="s">
        <v>16636</v>
      </c>
    </row>
    <row r="8355" spans="1:2">
      <c r="A8355" s="2" t="s">
        <v>16637</v>
      </c>
      <c r="B8355" s="2" t="s">
        <v>16638</v>
      </c>
    </row>
    <row r="8356" spans="1:2">
      <c r="A8356" s="2" t="s">
        <v>16639</v>
      </c>
      <c r="B8356" s="2" t="s">
        <v>16640</v>
      </c>
    </row>
    <row r="8357" spans="1:2">
      <c r="A8357" s="2" t="s">
        <v>16641</v>
      </c>
      <c r="B8357" s="2" t="s">
        <v>16642</v>
      </c>
    </row>
    <row r="8358" spans="1:2">
      <c r="A8358" s="2" t="s">
        <v>16643</v>
      </c>
      <c r="B8358" s="2" t="s">
        <v>16644</v>
      </c>
    </row>
    <row r="8359" spans="1:2">
      <c r="A8359" s="2" t="s">
        <v>16645</v>
      </c>
      <c r="B8359" s="2" t="s">
        <v>16646</v>
      </c>
    </row>
    <row r="8360" spans="1:2">
      <c r="A8360" s="2" t="s">
        <v>16647</v>
      </c>
      <c r="B8360" s="2" t="s">
        <v>16648</v>
      </c>
    </row>
    <row r="8361" spans="1:2">
      <c r="A8361" s="2" t="s">
        <v>16649</v>
      </c>
      <c r="B8361" s="2" t="s">
        <v>16650</v>
      </c>
    </row>
    <row r="8362" spans="1:2">
      <c r="A8362" s="2" t="s">
        <v>16651</v>
      </c>
      <c r="B8362" s="2" t="s">
        <v>16652</v>
      </c>
    </row>
    <row r="8363" spans="1:2">
      <c r="A8363" s="2" t="s">
        <v>16653</v>
      </c>
      <c r="B8363" s="2" t="s">
        <v>16654</v>
      </c>
    </row>
    <row r="8364" spans="1:2">
      <c r="A8364" s="2" t="s">
        <v>16655</v>
      </c>
      <c r="B8364" s="2" t="s">
        <v>16656</v>
      </c>
    </row>
    <row r="8365" spans="1:2">
      <c r="A8365" s="2" t="s">
        <v>16657</v>
      </c>
      <c r="B8365" s="2" t="s">
        <v>16658</v>
      </c>
    </row>
    <row r="8366" spans="1:2">
      <c r="A8366" s="2" t="s">
        <v>16659</v>
      </c>
      <c r="B8366" s="2" t="s">
        <v>16660</v>
      </c>
    </row>
    <row r="8367" spans="1:2">
      <c r="A8367" s="2" t="s">
        <v>16661</v>
      </c>
      <c r="B8367" s="2" t="s">
        <v>16662</v>
      </c>
    </row>
    <row r="8368" spans="1:2">
      <c r="A8368" s="2" t="s">
        <v>16663</v>
      </c>
      <c r="B8368" s="2" t="s">
        <v>16664</v>
      </c>
    </row>
    <row r="8369" spans="1:2">
      <c r="A8369" s="2" t="s">
        <v>16665</v>
      </c>
      <c r="B8369" s="2" t="s">
        <v>16666</v>
      </c>
    </row>
    <row r="8370" spans="1:2">
      <c r="A8370" s="2" t="s">
        <v>16667</v>
      </c>
      <c r="B8370" s="2" t="s">
        <v>16668</v>
      </c>
    </row>
    <row r="8371" spans="1:2">
      <c r="A8371" s="2" t="s">
        <v>16669</v>
      </c>
      <c r="B8371" s="2" t="s">
        <v>16670</v>
      </c>
    </row>
    <row r="8372" spans="1:2">
      <c r="A8372" s="2" t="s">
        <v>16671</v>
      </c>
      <c r="B8372" s="2" t="s">
        <v>16672</v>
      </c>
    </row>
    <row r="8373" spans="1:2">
      <c r="A8373" s="2" t="s">
        <v>16673</v>
      </c>
      <c r="B8373" s="2" t="s">
        <v>16674</v>
      </c>
    </row>
    <row r="8374" spans="1:2">
      <c r="A8374" s="2" t="s">
        <v>16675</v>
      </c>
      <c r="B8374" s="2" t="s">
        <v>16676</v>
      </c>
    </row>
    <row r="8375" spans="1:2">
      <c r="A8375" s="2" t="s">
        <v>16677</v>
      </c>
      <c r="B8375" s="2" t="s">
        <v>16678</v>
      </c>
    </row>
    <row r="8376" spans="1:2">
      <c r="A8376" s="2" t="s">
        <v>16679</v>
      </c>
      <c r="B8376" s="2" t="s">
        <v>16680</v>
      </c>
    </row>
    <row r="8377" spans="1:2">
      <c r="A8377" s="2" t="s">
        <v>16681</v>
      </c>
      <c r="B8377" s="2" t="s">
        <v>16682</v>
      </c>
    </row>
    <row r="8378" spans="1:2">
      <c r="A8378" s="2" t="s">
        <v>16683</v>
      </c>
      <c r="B8378" s="2" t="s">
        <v>16684</v>
      </c>
    </row>
    <row r="8379" spans="1:2">
      <c r="A8379" s="2" t="s">
        <v>16685</v>
      </c>
      <c r="B8379" s="2" t="s">
        <v>16686</v>
      </c>
    </row>
    <row r="8380" spans="1:2">
      <c r="A8380" s="2" t="s">
        <v>16687</v>
      </c>
      <c r="B8380" s="2" t="s">
        <v>16688</v>
      </c>
    </row>
    <row r="8381" spans="1:2">
      <c r="A8381" s="2" t="s">
        <v>16689</v>
      </c>
      <c r="B8381" s="2" t="s">
        <v>16690</v>
      </c>
    </row>
    <row r="8382" spans="1:2">
      <c r="A8382" s="2" t="s">
        <v>16691</v>
      </c>
      <c r="B8382" s="2" t="s">
        <v>16692</v>
      </c>
    </row>
    <row r="8383" spans="1:2">
      <c r="A8383" s="2" t="s">
        <v>16693</v>
      </c>
      <c r="B8383" s="2" t="s">
        <v>16694</v>
      </c>
    </row>
    <row r="8384" spans="1:2">
      <c r="A8384" s="2" t="s">
        <v>16695</v>
      </c>
      <c r="B8384" s="2" t="s">
        <v>16696</v>
      </c>
    </row>
    <row r="8385" spans="1:2">
      <c r="A8385" s="2" t="s">
        <v>16697</v>
      </c>
      <c r="B8385" s="2" t="s">
        <v>16698</v>
      </c>
    </row>
    <row r="8386" spans="1:2">
      <c r="A8386" s="2" t="s">
        <v>16699</v>
      </c>
      <c r="B8386" s="2" t="s">
        <v>16700</v>
      </c>
    </row>
    <row r="8387" spans="1:2">
      <c r="A8387" s="2" t="s">
        <v>16701</v>
      </c>
      <c r="B8387" s="2" t="s">
        <v>16702</v>
      </c>
    </row>
    <row r="8388" spans="1:2">
      <c r="A8388" s="2" t="s">
        <v>16703</v>
      </c>
      <c r="B8388" s="2" t="s">
        <v>16704</v>
      </c>
    </row>
    <row r="8389" spans="1:2">
      <c r="A8389" s="2" t="s">
        <v>16705</v>
      </c>
      <c r="B8389" s="2" t="s">
        <v>16706</v>
      </c>
    </row>
    <row r="8390" spans="1:2">
      <c r="A8390" s="2" t="s">
        <v>16707</v>
      </c>
      <c r="B8390" s="2" t="s">
        <v>16708</v>
      </c>
    </row>
    <row r="8391" spans="1:2">
      <c r="A8391" s="2" t="s">
        <v>16709</v>
      </c>
      <c r="B8391" s="2" t="s">
        <v>16710</v>
      </c>
    </row>
    <row r="8392" spans="1:2">
      <c r="A8392" s="2" t="s">
        <v>16711</v>
      </c>
      <c r="B8392" s="2" t="s">
        <v>16712</v>
      </c>
    </row>
    <row r="8393" spans="1:2">
      <c r="A8393" s="2" t="s">
        <v>16713</v>
      </c>
      <c r="B8393" s="2" t="s">
        <v>16714</v>
      </c>
    </row>
    <row r="8394" spans="1:2">
      <c r="A8394" s="2" t="s">
        <v>16715</v>
      </c>
      <c r="B8394" s="2" t="s">
        <v>16716</v>
      </c>
    </row>
    <row r="8395" spans="1:2">
      <c r="A8395" s="2" t="s">
        <v>16717</v>
      </c>
      <c r="B8395" s="2" t="s">
        <v>16718</v>
      </c>
    </row>
    <row r="8396" spans="1:2">
      <c r="A8396" s="2" t="s">
        <v>16719</v>
      </c>
      <c r="B8396" s="2" t="s">
        <v>16720</v>
      </c>
    </row>
    <row r="8397" spans="1:2">
      <c r="A8397" s="2" t="s">
        <v>16721</v>
      </c>
      <c r="B8397" s="2" t="s">
        <v>16722</v>
      </c>
    </row>
    <row r="8398" spans="1:2">
      <c r="A8398" s="2" t="s">
        <v>16723</v>
      </c>
      <c r="B8398" s="2" t="s">
        <v>16724</v>
      </c>
    </row>
    <row r="8399" spans="1:2">
      <c r="A8399" s="2" t="s">
        <v>16725</v>
      </c>
      <c r="B8399" s="2" t="s">
        <v>16726</v>
      </c>
    </row>
    <row r="8400" spans="1:2">
      <c r="A8400" s="2" t="s">
        <v>16727</v>
      </c>
      <c r="B8400" s="2" t="s">
        <v>16728</v>
      </c>
    </row>
    <row r="8401" spans="1:2">
      <c r="A8401" s="2" t="s">
        <v>16729</v>
      </c>
      <c r="B8401" s="2" t="s">
        <v>16730</v>
      </c>
    </row>
    <row r="8402" spans="1:2">
      <c r="A8402" s="2" t="s">
        <v>16731</v>
      </c>
      <c r="B8402" s="2" t="s">
        <v>16732</v>
      </c>
    </row>
    <row r="8403" spans="1:2">
      <c r="A8403" s="2" t="s">
        <v>16733</v>
      </c>
      <c r="B8403" s="2" t="s">
        <v>16734</v>
      </c>
    </row>
    <row r="8404" spans="1:2">
      <c r="A8404" s="2" t="s">
        <v>16735</v>
      </c>
      <c r="B8404" s="2" t="s">
        <v>16736</v>
      </c>
    </row>
    <row r="8405" spans="1:2">
      <c r="A8405" s="2" t="s">
        <v>16737</v>
      </c>
      <c r="B8405" s="2" t="s">
        <v>16738</v>
      </c>
    </row>
    <row r="8406" spans="1:2">
      <c r="A8406" s="2" t="s">
        <v>16739</v>
      </c>
      <c r="B8406" s="2" t="s">
        <v>16740</v>
      </c>
    </row>
    <row r="8407" spans="1:2">
      <c r="A8407" s="2" t="s">
        <v>16741</v>
      </c>
      <c r="B8407" s="2" t="s">
        <v>16742</v>
      </c>
    </row>
    <row r="8408" spans="1:2">
      <c r="A8408" s="2" t="s">
        <v>16743</v>
      </c>
      <c r="B8408" s="2" t="s">
        <v>9741</v>
      </c>
    </row>
    <row r="8409" spans="1:2">
      <c r="A8409" s="2" t="s">
        <v>16744</v>
      </c>
      <c r="B8409" s="2" t="s">
        <v>16745</v>
      </c>
    </row>
    <row r="8410" spans="1:2">
      <c r="A8410" s="2" t="s">
        <v>16746</v>
      </c>
      <c r="B8410" s="2" t="s">
        <v>16747</v>
      </c>
    </row>
    <row r="8411" spans="1:2">
      <c r="A8411" s="2" t="s">
        <v>16748</v>
      </c>
      <c r="B8411" s="2" t="s">
        <v>16749</v>
      </c>
    </row>
    <row r="8412" spans="1:2">
      <c r="A8412" s="2" t="s">
        <v>16750</v>
      </c>
      <c r="B8412" s="2" t="s">
        <v>16751</v>
      </c>
    </row>
    <row r="8413" spans="1:2">
      <c r="A8413" s="2" t="s">
        <v>16752</v>
      </c>
      <c r="B8413" s="2" t="s">
        <v>16753</v>
      </c>
    </row>
    <row r="8414" spans="1:2">
      <c r="A8414" s="2" t="s">
        <v>16754</v>
      </c>
      <c r="B8414" s="2" t="s">
        <v>16755</v>
      </c>
    </row>
    <row r="8415" spans="1:2">
      <c r="A8415" s="2" t="s">
        <v>16756</v>
      </c>
      <c r="B8415" s="2" t="s">
        <v>16757</v>
      </c>
    </row>
    <row r="8416" spans="1:2">
      <c r="A8416" s="2" t="s">
        <v>16758</v>
      </c>
      <c r="B8416" s="2" t="s">
        <v>16759</v>
      </c>
    </row>
    <row r="8417" spans="1:2">
      <c r="A8417" s="2" t="s">
        <v>16760</v>
      </c>
      <c r="B8417" s="2" t="s">
        <v>16761</v>
      </c>
    </row>
    <row r="8418" spans="1:2">
      <c r="A8418" s="2" t="s">
        <v>16762</v>
      </c>
      <c r="B8418" s="2" t="s">
        <v>16763</v>
      </c>
    </row>
    <row r="8419" spans="1:2">
      <c r="A8419" s="2" t="s">
        <v>16764</v>
      </c>
      <c r="B8419" s="2" t="s">
        <v>16765</v>
      </c>
    </row>
    <row r="8420" spans="1:2">
      <c r="A8420" s="2" t="s">
        <v>16766</v>
      </c>
      <c r="B8420" s="2" t="s">
        <v>16767</v>
      </c>
    </row>
    <row r="8421" spans="1:2">
      <c r="A8421" s="2" t="s">
        <v>16768</v>
      </c>
      <c r="B8421" s="2" t="s">
        <v>16769</v>
      </c>
    </row>
    <row r="8422" spans="1:2">
      <c r="A8422" s="2" t="s">
        <v>16770</v>
      </c>
      <c r="B8422" s="2" t="s">
        <v>16771</v>
      </c>
    </row>
    <row r="8423" spans="1:2">
      <c r="A8423" s="2" t="s">
        <v>16772</v>
      </c>
      <c r="B8423" s="2" t="s">
        <v>16773</v>
      </c>
    </row>
    <row r="8424" spans="1:2">
      <c r="A8424" s="2" t="s">
        <v>16774</v>
      </c>
      <c r="B8424" s="2" t="s">
        <v>16775</v>
      </c>
    </row>
    <row r="8425" spans="1:2">
      <c r="A8425" s="2" t="s">
        <v>16776</v>
      </c>
      <c r="B8425" s="2" t="s">
        <v>16777</v>
      </c>
    </row>
    <row r="8426" spans="1:2">
      <c r="A8426" s="2" t="s">
        <v>16778</v>
      </c>
      <c r="B8426" s="2" t="s">
        <v>16779</v>
      </c>
    </row>
    <row r="8427" spans="1:2">
      <c r="A8427" s="2" t="s">
        <v>16780</v>
      </c>
      <c r="B8427" s="2" t="s">
        <v>16781</v>
      </c>
    </row>
    <row r="8428" spans="1:2">
      <c r="A8428" s="2" t="s">
        <v>16782</v>
      </c>
      <c r="B8428" s="2" t="s">
        <v>16783</v>
      </c>
    </row>
    <row r="8429" spans="1:2">
      <c r="A8429" s="2" t="s">
        <v>16784</v>
      </c>
      <c r="B8429" s="2" t="s">
        <v>16785</v>
      </c>
    </row>
    <row r="8430" spans="1:2">
      <c r="A8430" s="2" t="s">
        <v>16786</v>
      </c>
      <c r="B8430" s="2" t="s">
        <v>16787</v>
      </c>
    </row>
    <row r="8431" spans="1:2">
      <c r="A8431" s="2" t="s">
        <v>16788</v>
      </c>
      <c r="B8431" s="2" t="s">
        <v>16789</v>
      </c>
    </row>
    <row r="8432" spans="1:2">
      <c r="A8432" s="2" t="s">
        <v>16790</v>
      </c>
      <c r="B8432" s="2" t="s">
        <v>16791</v>
      </c>
    </row>
    <row r="8433" spans="1:2">
      <c r="A8433" s="2" t="s">
        <v>16792</v>
      </c>
      <c r="B8433" s="2" t="s">
        <v>16793</v>
      </c>
    </row>
    <row r="8434" spans="1:2">
      <c r="A8434" s="2" t="s">
        <v>16794</v>
      </c>
      <c r="B8434" s="2" t="s">
        <v>16795</v>
      </c>
    </row>
    <row r="8435" spans="1:2">
      <c r="A8435" s="2" t="s">
        <v>16796</v>
      </c>
      <c r="B8435" s="2" t="s">
        <v>16797</v>
      </c>
    </row>
    <row r="8436" spans="1:2">
      <c r="A8436" s="2" t="s">
        <v>16798</v>
      </c>
      <c r="B8436" s="2" t="s">
        <v>16799</v>
      </c>
    </row>
    <row r="8437" spans="1:2">
      <c r="A8437" s="2" t="s">
        <v>16800</v>
      </c>
      <c r="B8437" s="2" t="s">
        <v>16801</v>
      </c>
    </row>
    <row r="8438" spans="1:2">
      <c r="A8438" s="2" t="s">
        <v>16802</v>
      </c>
      <c r="B8438" s="2" t="s">
        <v>16803</v>
      </c>
    </row>
    <row r="8439" spans="1:2">
      <c r="A8439" s="2" t="s">
        <v>16804</v>
      </c>
      <c r="B8439" s="2" t="s">
        <v>16805</v>
      </c>
    </row>
    <row r="8440" spans="1:2">
      <c r="A8440" s="2" t="s">
        <v>16806</v>
      </c>
      <c r="B8440" s="2" t="s">
        <v>16807</v>
      </c>
    </row>
    <row r="8441" spans="1:2">
      <c r="A8441" s="2" t="s">
        <v>16808</v>
      </c>
      <c r="B8441" s="2" t="s">
        <v>16809</v>
      </c>
    </row>
    <row r="8442" spans="1:2">
      <c r="A8442" s="2" t="s">
        <v>16810</v>
      </c>
      <c r="B8442" s="2" t="s">
        <v>16811</v>
      </c>
    </row>
    <row r="8443" spans="1:2">
      <c r="A8443" s="2" t="s">
        <v>16812</v>
      </c>
      <c r="B8443" s="2" t="s">
        <v>16813</v>
      </c>
    </row>
    <row r="8444" spans="1:2">
      <c r="A8444" s="2" t="s">
        <v>16814</v>
      </c>
      <c r="B8444" s="2" t="s">
        <v>16815</v>
      </c>
    </row>
    <row r="8445" spans="1:2">
      <c r="A8445" s="2" t="s">
        <v>16816</v>
      </c>
      <c r="B8445" s="2" t="s">
        <v>16817</v>
      </c>
    </row>
    <row r="8446" spans="1:2">
      <c r="A8446" s="2" t="s">
        <v>16818</v>
      </c>
      <c r="B8446" s="2" t="s">
        <v>16819</v>
      </c>
    </row>
    <row r="8447" spans="1:2">
      <c r="A8447" s="2" t="s">
        <v>16820</v>
      </c>
      <c r="B8447" s="2" t="s">
        <v>16821</v>
      </c>
    </row>
    <row r="8448" spans="1:2">
      <c r="A8448" s="2" t="s">
        <v>16822</v>
      </c>
      <c r="B8448" s="2" t="s">
        <v>16823</v>
      </c>
    </row>
    <row r="8449" spans="1:2">
      <c r="A8449" s="2" t="s">
        <v>16824</v>
      </c>
      <c r="B8449" s="2" t="s">
        <v>16825</v>
      </c>
    </row>
    <row r="8450" spans="1:2">
      <c r="A8450" s="2" t="s">
        <v>16826</v>
      </c>
      <c r="B8450" s="2" t="s">
        <v>16827</v>
      </c>
    </row>
    <row r="8451" spans="1:2">
      <c r="A8451" s="2" t="s">
        <v>16828</v>
      </c>
      <c r="B8451" s="2" t="s">
        <v>16829</v>
      </c>
    </row>
    <row r="8452" spans="1:2">
      <c r="A8452" s="2" t="s">
        <v>16830</v>
      </c>
      <c r="B8452" s="2" t="s">
        <v>16831</v>
      </c>
    </row>
    <row r="8453" spans="1:2">
      <c r="A8453" s="2" t="s">
        <v>16832</v>
      </c>
      <c r="B8453" s="2" t="s">
        <v>16833</v>
      </c>
    </row>
    <row r="8454" spans="1:2">
      <c r="A8454" s="2" t="s">
        <v>16834</v>
      </c>
      <c r="B8454" s="2" t="s">
        <v>16835</v>
      </c>
    </row>
    <row r="8455" spans="1:2">
      <c r="A8455" s="2" t="s">
        <v>16836</v>
      </c>
      <c r="B8455" s="2" t="s">
        <v>16837</v>
      </c>
    </row>
    <row r="8456" spans="1:2">
      <c r="A8456" s="2" t="s">
        <v>16838</v>
      </c>
      <c r="B8456" s="2" t="s">
        <v>16839</v>
      </c>
    </row>
    <row r="8457" spans="1:2">
      <c r="A8457" s="2" t="s">
        <v>16840</v>
      </c>
      <c r="B8457" s="2" t="s">
        <v>16841</v>
      </c>
    </row>
    <row r="8458" spans="1:2">
      <c r="A8458" s="2" t="s">
        <v>16842</v>
      </c>
      <c r="B8458" s="2" t="s">
        <v>16843</v>
      </c>
    </row>
    <row r="8459" spans="1:2">
      <c r="A8459" s="2" t="s">
        <v>16844</v>
      </c>
      <c r="B8459" s="2" t="s">
        <v>16845</v>
      </c>
    </row>
    <row r="8460" spans="1:2">
      <c r="A8460" s="2" t="s">
        <v>16846</v>
      </c>
      <c r="B8460" s="2" t="s">
        <v>16847</v>
      </c>
    </row>
    <row r="8461" spans="1:2">
      <c r="A8461" s="2" t="s">
        <v>16848</v>
      </c>
      <c r="B8461" s="2" t="s">
        <v>16849</v>
      </c>
    </row>
    <row r="8462" spans="1:2">
      <c r="A8462" s="2" t="s">
        <v>16850</v>
      </c>
      <c r="B8462" s="2" t="s">
        <v>16851</v>
      </c>
    </row>
    <row r="8463" spans="1:2">
      <c r="A8463" s="2" t="s">
        <v>16852</v>
      </c>
      <c r="B8463" s="2" t="s">
        <v>16853</v>
      </c>
    </row>
    <row r="8464" spans="1:2">
      <c r="A8464" s="2" t="s">
        <v>16854</v>
      </c>
      <c r="B8464" s="2" t="s">
        <v>16855</v>
      </c>
    </row>
    <row r="8465" spans="1:2">
      <c r="A8465" s="2" t="s">
        <v>16856</v>
      </c>
      <c r="B8465" s="2" t="s">
        <v>16857</v>
      </c>
    </row>
    <row r="8466" spans="1:2">
      <c r="A8466" s="2" t="s">
        <v>16858</v>
      </c>
      <c r="B8466" s="2" t="s">
        <v>16859</v>
      </c>
    </row>
    <row r="8467" spans="1:2">
      <c r="A8467" s="2" t="s">
        <v>16860</v>
      </c>
      <c r="B8467" s="2" t="s">
        <v>16861</v>
      </c>
    </row>
    <row r="8468" spans="1:2">
      <c r="A8468" s="2" t="s">
        <v>16862</v>
      </c>
      <c r="B8468" s="2" t="s">
        <v>16863</v>
      </c>
    </row>
    <row r="8469" spans="1:2">
      <c r="A8469" s="2" t="s">
        <v>16864</v>
      </c>
      <c r="B8469" s="2" t="s">
        <v>16865</v>
      </c>
    </row>
    <row r="8470" spans="1:2">
      <c r="A8470" s="2" t="s">
        <v>16866</v>
      </c>
      <c r="B8470" s="2" t="s">
        <v>16867</v>
      </c>
    </row>
    <row r="8471" spans="1:2">
      <c r="A8471" s="2" t="s">
        <v>16868</v>
      </c>
      <c r="B8471" s="2" t="s">
        <v>16869</v>
      </c>
    </row>
    <row r="8472" spans="1:2">
      <c r="A8472" s="2" t="s">
        <v>16870</v>
      </c>
      <c r="B8472" s="2" t="s">
        <v>16871</v>
      </c>
    </row>
    <row r="8473" spans="1:2">
      <c r="A8473" s="2" t="s">
        <v>16872</v>
      </c>
      <c r="B8473" s="2" t="s">
        <v>16873</v>
      </c>
    </row>
    <row r="8474" spans="1:2">
      <c r="A8474" s="2" t="s">
        <v>16874</v>
      </c>
      <c r="B8474" s="2" t="s">
        <v>16875</v>
      </c>
    </row>
    <row r="8475" spans="1:2">
      <c r="A8475" s="2" t="s">
        <v>16876</v>
      </c>
      <c r="B8475" s="2" t="s">
        <v>16877</v>
      </c>
    </row>
    <row r="8476" spans="1:2">
      <c r="A8476" s="2" t="s">
        <v>16878</v>
      </c>
      <c r="B8476" s="2" t="s">
        <v>16879</v>
      </c>
    </row>
    <row r="8477" spans="1:2">
      <c r="A8477" s="2" t="s">
        <v>16880</v>
      </c>
      <c r="B8477" s="2" t="s">
        <v>16881</v>
      </c>
    </row>
    <row r="8478" spans="1:2">
      <c r="A8478" s="2" t="s">
        <v>16882</v>
      </c>
      <c r="B8478" s="2" t="s">
        <v>16883</v>
      </c>
    </row>
    <row r="8479" spans="1:2">
      <c r="A8479" s="2" t="s">
        <v>16884</v>
      </c>
      <c r="B8479" s="2" t="s">
        <v>16885</v>
      </c>
    </row>
    <row r="8480" spans="1:2">
      <c r="A8480" s="2" t="s">
        <v>16886</v>
      </c>
      <c r="B8480" s="2" t="s">
        <v>16887</v>
      </c>
    </row>
    <row r="8481" spans="1:2">
      <c r="A8481" s="2" t="s">
        <v>16888</v>
      </c>
      <c r="B8481" s="2" t="s">
        <v>16889</v>
      </c>
    </row>
    <row r="8482" spans="1:2">
      <c r="A8482" s="2" t="s">
        <v>16890</v>
      </c>
      <c r="B8482" s="2" t="s">
        <v>16891</v>
      </c>
    </row>
    <row r="8483" spans="1:2">
      <c r="A8483" s="2" t="s">
        <v>16892</v>
      </c>
      <c r="B8483" s="2" t="s">
        <v>16893</v>
      </c>
    </row>
    <row r="8484" spans="1:2">
      <c r="A8484" s="2" t="s">
        <v>16894</v>
      </c>
      <c r="B8484" s="2" t="s">
        <v>16895</v>
      </c>
    </row>
    <row r="8485" spans="1:2">
      <c r="A8485" s="2" t="s">
        <v>16896</v>
      </c>
      <c r="B8485" s="2" t="s">
        <v>16897</v>
      </c>
    </row>
    <row r="8486" spans="1:2">
      <c r="A8486" s="2" t="s">
        <v>16898</v>
      </c>
      <c r="B8486" s="2" t="s">
        <v>16899</v>
      </c>
    </row>
    <row r="8487" spans="1:2">
      <c r="A8487" s="2" t="s">
        <v>16900</v>
      </c>
      <c r="B8487" s="2" t="s">
        <v>16901</v>
      </c>
    </row>
    <row r="8488" spans="1:2">
      <c r="A8488" s="2" t="s">
        <v>16902</v>
      </c>
      <c r="B8488" s="2" t="s">
        <v>16903</v>
      </c>
    </row>
    <row r="8489" spans="1:2">
      <c r="A8489" s="2" t="s">
        <v>16904</v>
      </c>
      <c r="B8489" s="2" t="s">
        <v>16905</v>
      </c>
    </row>
    <row r="8490" spans="1:2">
      <c r="A8490" s="2" t="s">
        <v>16906</v>
      </c>
      <c r="B8490" s="2" t="s">
        <v>16907</v>
      </c>
    </row>
    <row r="8491" spans="1:2">
      <c r="A8491" s="2" t="s">
        <v>16908</v>
      </c>
      <c r="B8491" s="2" t="s">
        <v>16909</v>
      </c>
    </row>
    <row r="8492" spans="1:2">
      <c r="A8492" s="2" t="s">
        <v>16910</v>
      </c>
      <c r="B8492" s="2" t="s">
        <v>16911</v>
      </c>
    </row>
    <row r="8493" spans="1:2">
      <c r="A8493" s="2" t="s">
        <v>16912</v>
      </c>
      <c r="B8493" s="2" t="s">
        <v>16913</v>
      </c>
    </row>
    <row r="8494" spans="1:2">
      <c r="A8494" s="2" t="s">
        <v>16914</v>
      </c>
      <c r="B8494" s="2" t="s">
        <v>16915</v>
      </c>
    </row>
    <row r="8495" spans="1:2">
      <c r="A8495" s="2" t="s">
        <v>16916</v>
      </c>
      <c r="B8495" s="2" t="s">
        <v>16917</v>
      </c>
    </row>
    <row r="8496" spans="1:2">
      <c r="A8496" s="2" t="s">
        <v>16918</v>
      </c>
      <c r="B8496" s="2" t="s">
        <v>16919</v>
      </c>
    </row>
    <row r="8497" spans="1:2">
      <c r="A8497" s="2" t="s">
        <v>16920</v>
      </c>
      <c r="B8497" s="2" t="s">
        <v>9424</v>
      </c>
    </row>
    <row r="8498" spans="1:2">
      <c r="A8498" s="2" t="s">
        <v>16921</v>
      </c>
      <c r="B8498" s="2" t="s">
        <v>16922</v>
      </c>
    </row>
    <row r="8499" spans="1:2">
      <c r="A8499" s="2" t="s">
        <v>16923</v>
      </c>
      <c r="B8499" s="2" t="s">
        <v>16924</v>
      </c>
    </row>
    <row r="8500" spans="1:2">
      <c r="A8500" s="2" t="s">
        <v>16925</v>
      </c>
      <c r="B8500" s="2" t="s">
        <v>16926</v>
      </c>
    </row>
    <row r="8501" spans="1:2">
      <c r="A8501" s="2" t="s">
        <v>16927</v>
      </c>
      <c r="B8501" s="2" t="s">
        <v>11899</v>
      </c>
    </row>
    <row r="8502" spans="1:2">
      <c r="A8502" s="2" t="s">
        <v>16928</v>
      </c>
      <c r="B8502" s="2" t="s">
        <v>11901</v>
      </c>
    </row>
    <row r="8503" spans="1:2">
      <c r="A8503" s="2" t="s">
        <v>16929</v>
      </c>
      <c r="B8503" s="2" t="s">
        <v>16930</v>
      </c>
    </row>
    <row r="8504" spans="1:2">
      <c r="A8504" s="2" t="s">
        <v>16931</v>
      </c>
      <c r="B8504" s="2" t="s">
        <v>16932</v>
      </c>
    </row>
    <row r="8505" spans="1:2">
      <c r="A8505" s="2" t="s">
        <v>16933</v>
      </c>
      <c r="B8505" s="2" t="s">
        <v>16934</v>
      </c>
    </row>
    <row r="8506" spans="1:2">
      <c r="A8506" s="2" t="s">
        <v>16935</v>
      </c>
      <c r="B8506" s="2" t="s">
        <v>16936</v>
      </c>
    </row>
    <row r="8507" spans="1:2">
      <c r="A8507" s="2" t="s">
        <v>16937</v>
      </c>
      <c r="B8507" s="2" t="s">
        <v>16938</v>
      </c>
    </row>
    <row r="8508" spans="1:2">
      <c r="A8508" s="2" t="s">
        <v>16939</v>
      </c>
      <c r="B8508" s="2" t="s">
        <v>16940</v>
      </c>
    </row>
    <row r="8509" spans="1:2">
      <c r="A8509" s="2" t="s">
        <v>16941</v>
      </c>
      <c r="B8509" s="2" t="s">
        <v>16942</v>
      </c>
    </row>
    <row r="8510" spans="1:2">
      <c r="A8510" s="2" t="s">
        <v>16943</v>
      </c>
      <c r="B8510" s="2" t="s">
        <v>16944</v>
      </c>
    </row>
    <row r="8511" spans="1:2">
      <c r="A8511" s="2" t="s">
        <v>16945</v>
      </c>
      <c r="B8511" s="2" t="s">
        <v>3517</v>
      </c>
    </row>
    <row r="8512" spans="1:2">
      <c r="A8512" s="2" t="s">
        <v>16946</v>
      </c>
      <c r="B8512" s="2" t="s">
        <v>16947</v>
      </c>
    </row>
    <row r="8513" spans="1:2">
      <c r="A8513" s="2" t="s">
        <v>16948</v>
      </c>
      <c r="B8513" s="2" t="s">
        <v>16949</v>
      </c>
    </row>
    <row r="8514" spans="1:2">
      <c r="A8514" s="2" t="s">
        <v>16950</v>
      </c>
      <c r="B8514" s="2" t="s">
        <v>16951</v>
      </c>
    </row>
    <row r="8515" spans="1:2">
      <c r="A8515" s="2" t="s">
        <v>16952</v>
      </c>
      <c r="B8515" s="2" t="s">
        <v>16953</v>
      </c>
    </row>
    <row r="8516" spans="1:2">
      <c r="A8516" s="2" t="s">
        <v>16954</v>
      </c>
      <c r="B8516" s="2" t="s">
        <v>16955</v>
      </c>
    </row>
    <row r="8517" spans="1:2">
      <c r="A8517" s="2" t="s">
        <v>16956</v>
      </c>
      <c r="B8517" s="2" t="s">
        <v>16957</v>
      </c>
    </row>
    <row r="8518" spans="1:2">
      <c r="A8518" s="2" t="s">
        <v>16958</v>
      </c>
      <c r="B8518" s="2" t="s">
        <v>16959</v>
      </c>
    </row>
    <row r="8519" spans="1:2">
      <c r="A8519" s="2" t="s">
        <v>16960</v>
      </c>
      <c r="B8519" s="2" t="s">
        <v>16961</v>
      </c>
    </row>
    <row r="8520" spans="1:2">
      <c r="A8520" s="2" t="s">
        <v>16962</v>
      </c>
      <c r="B8520" s="2" t="s">
        <v>16963</v>
      </c>
    </row>
    <row r="8521" spans="1:2">
      <c r="A8521" s="2" t="s">
        <v>16964</v>
      </c>
      <c r="B8521" s="2" t="s">
        <v>16965</v>
      </c>
    </row>
    <row r="8522" spans="1:2">
      <c r="A8522" s="2" t="s">
        <v>16966</v>
      </c>
      <c r="B8522" s="2" t="s">
        <v>16967</v>
      </c>
    </row>
    <row r="8523" spans="1:2">
      <c r="A8523" s="2" t="s">
        <v>16968</v>
      </c>
      <c r="B8523" s="2" t="s">
        <v>16969</v>
      </c>
    </row>
    <row r="8524" spans="1:2">
      <c r="A8524" s="2" t="s">
        <v>16970</v>
      </c>
      <c r="B8524" s="2" t="s">
        <v>16971</v>
      </c>
    </row>
    <row r="8525" spans="1:2">
      <c r="A8525" s="2" t="s">
        <v>16972</v>
      </c>
      <c r="B8525" s="2" t="s">
        <v>16973</v>
      </c>
    </row>
    <row r="8526" spans="1:2">
      <c r="A8526" s="2" t="s">
        <v>16974</v>
      </c>
      <c r="B8526" s="2" t="s">
        <v>16975</v>
      </c>
    </row>
    <row r="8527" spans="1:2">
      <c r="A8527" s="2" t="s">
        <v>16976</v>
      </c>
      <c r="B8527" s="2" t="s">
        <v>16977</v>
      </c>
    </row>
    <row r="8528" spans="1:2">
      <c r="A8528" s="2" t="s">
        <v>16978</v>
      </c>
      <c r="B8528" s="2" t="s">
        <v>16979</v>
      </c>
    </row>
    <row r="8529" spans="1:2">
      <c r="A8529" s="2" t="s">
        <v>16980</v>
      </c>
      <c r="B8529" s="2" t="s">
        <v>16981</v>
      </c>
    </row>
    <row r="8530" spans="1:2">
      <c r="A8530" s="2" t="s">
        <v>16982</v>
      </c>
      <c r="B8530" s="2" t="s">
        <v>16983</v>
      </c>
    </row>
    <row r="8531" spans="1:2">
      <c r="A8531" s="2" t="s">
        <v>16984</v>
      </c>
      <c r="B8531" s="2" t="s">
        <v>16985</v>
      </c>
    </row>
    <row r="8532" spans="1:2">
      <c r="A8532" s="2" t="s">
        <v>16986</v>
      </c>
      <c r="B8532" s="2" t="s">
        <v>16987</v>
      </c>
    </row>
    <row r="8533" spans="1:2">
      <c r="A8533" s="2" t="s">
        <v>16988</v>
      </c>
      <c r="B8533" s="2" t="s">
        <v>16989</v>
      </c>
    </row>
    <row r="8534" spans="1:2">
      <c r="A8534" s="2" t="s">
        <v>16990</v>
      </c>
      <c r="B8534" s="2" t="s">
        <v>16991</v>
      </c>
    </row>
    <row r="8535" spans="1:2">
      <c r="A8535" s="2" t="s">
        <v>16992</v>
      </c>
      <c r="B8535" s="2" t="s">
        <v>16993</v>
      </c>
    </row>
    <row r="8536" spans="1:2">
      <c r="A8536" s="2" t="s">
        <v>16994</v>
      </c>
      <c r="B8536" s="2" t="s">
        <v>16995</v>
      </c>
    </row>
    <row r="8537" spans="1:2">
      <c r="A8537" s="2" t="s">
        <v>16996</v>
      </c>
      <c r="B8537" s="2" t="s">
        <v>16997</v>
      </c>
    </row>
    <row r="8538" spans="1:2">
      <c r="A8538" s="2" t="s">
        <v>16998</v>
      </c>
      <c r="B8538" s="2" t="s">
        <v>16999</v>
      </c>
    </row>
    <row r="8539" spans="1:2">
      <c r="A8539" s="2" t="s">
        <v>17000</v>
      </c>
      <c r="B8539" s="2" t="s">
        <v>17001</v>
      </c>
    </row>
    <row r="8540" spans="1:2">
      <c r="A8540" s="2" t="s">
        <v>17002</v>
      </c>
      <c r="B8540" s="2" t="s">
        <v>17003</v>
      </c>
    </row>
    <row r="8541" spans="1:2">
      <c r="A8541" s="2" t="s">
        <v>17004</v>
      </c>
      <c r="B8541" s="2" t="s">
        <v>17005</v>
      </c>
    </row>
    <row r="8542" spans="1:2">
      <c r="A8542" s="2" t="s">
        <v>17006</v>
      </c>
      <c r="B8542" s="2" t="s">
        <v>17007</v>
      </c>
    </row>
    <row r="8543" spans="1:2">
      <c r="A8543" s="2" t="s">
        <v>17008</v>
      </c>
      <c r="B8543" s="2" t="s">
        <v>17009</v>
      </c>
    </row>
    <row r="8544" spans="1:2">
      <c r="A8544" s="2" t="s">
        <v>17010</v>
      </c>
      <c r="B8544" s="2" t="s">
        <v>17011</v>
      </c>
    </row>
    <row r="8545" spans="1:2">
      <c r="A8545" s="2" t="s">
        <v>17012</v>
      </c>
      <c r="B8545" s="2" t="s">
        <v>17013</v>
      </c>
    </row>
    <row r="8546" spans="1:2">
      <c r="A8546" s="2" t="s">
        <v>17014</v>
      </c>
      <c r="B8546" s="2" t="s">
        <v>17015</v>
      </c>
    </row>
    <row r="8547" spans="1:2">
      <c r="A8547" s="2" t="s">
        <v>17016</v>
      </c>
      <c r="B8547" s="2" t="s">
        <v>17017</v>
      </c>
    </row>
    <row r="8548" spans="1:2">
      <c r="A8548" s="2" t="s">
        <v>17018</v>
      </c>
      <c r="B8548" s="2" t="s">
        <v>17019</v>
      </c>
    </row>
    <row r="8549" spans="1:2">
      <c r="A8549" s="2" t="s">
        <v>17020</v>
      </c>
      <c r="B8549" s="2" t="s">
        <v>17021</v>
      </c>
    </row>
    <row r="8550" spans="1:2">
      <c r="A8550" s="2" t="s">
        <v>17022</v>
      </c>
      <c r="B8550" s="2" t="s">
        <v>17023</v>
      </c>
    </row>
    <row r="8551" spans="1:2">
      <c r="A8551" s="2" t="s">
        <v>17024</v>
      </c>
      <c r="B8551" s="2" t="s">
        <v>17025</v>
      </c>
    </row>
    <row r="8552" spans="1:2">
      <c r="A8552" s="2" t="s">
        <v>17026</v>
      </c>
      <c r="B8552" s="2" t="s">
        <v>17027</v>
      </c>
    </row>
    <row r="8553" spans="1:2">
      <c r="A8553" s="2" t="s">
        <v>17028</v>
      </c>
      <c r="B8553" s="2" t="s">
        <v>17029</v>
      </c>
    </row>
    <row r="8554" spans="1:2">
      <c r="A8554" s="2" t="s">
        <v>17030</v>
      </c>
      <c r="B8554" s="2" t="s">
        <v>17031</v>
      </c>
    </row>
    <row r="8555" spans="1:2">
      <c r="A8555" s="2" t="s">
        <v>17032</v>
      </c>
      <c r="B8555" s="2" t="s">
        <v>17033</v>
      </c>
    </row>
    <row r="8556" spans="1:2">
      <c r="A8556" s="2" t="s">
        <v>17034</v>
      </c>
      <c r="B8556" s="2" t="s">
        <v>17035</v>
      </c>
    </row>
    <row r="8557" spans="1:2">
      <c r="A8557" s="2" t="s">
        <v>17036</v>
      </c>
      <c r="B8557" s="2" t="s">
        <v>17037</v>
      </c>
    </row>
    <row r="8558" spans="1:2">
      <c r="A8558" s="2" t="s">
        <v>17038</v>
      </c>
      <c r="B8558" s="2" t="s">
        <v>17039</v>
      </c>
    </row>
    <row r="8559" spans="1:2">
      <c r="A8559" s="2" t="s">
        <v>17040</v>
      </c>
      <c r="B8559" s="2" t="s">
        <v>17041</v>
      </c>
    </row>
    <row r="8560" spans="1:2">
      <c r="A8560" s="2" t="s">
        <v>17042</v>
      </c>
      <c r="B8560" s="2" t="s">
        <v>17043</v>
      </c>
    </row>
    <row r="8561" spans="1:2">
      <c r="A8561" s="2" t="s">
        <v>17044</v>
      </c>
      <c r="B8561" s="2" t="s">
        <v>17045</v>
      </c>
    </row>
    <row r="8562" spans="1:2">
      <c r="A8562" s="2" t="s">
        <v>17046</v>
      </c>
      <c r="B8562" s="2" t="s">
        <v>17047</v>
      </c>
    </row>
    <row r="8563" spans="1:2">
      <c r="A8563" s="2" t="s">
        <v>17048</v>
      </c>
      <c r="B8563" s="2" t="s">
        <v>17049</v>
      </c>
    </row>
    <row r="8564" spans="1:2">
      <c r="A8564" s="2" t="s">
        <v>17050</v>
      </c>
      <c r="B8564" s="2" t="s">
        <v>17051</v>
      </c>
    </row>
    <row r="8565" spans="1:2">
      <c r="A8565" s="2" t="s">
        <v>17052</v>
      </c>
      <c r="B8565" s="2" t="s">
        <v>17053</v>
      </c>
    </row>
    <row r="8566" spans="1:2">
      <c r="A8566" s="2" t="s">
        <v>17054</v>
      </c>
      <c r="B8566" s="2" t="s">
        <v>17055</v>
      </c>
    </row>
    <row r="8567" spans="1:2">
      <c r="A8567" s="2" t="s">
        <v>17056</v>
      </c>
      <c r="B8567" s="2" t="s">
        <v>17057</v>
      </c>
    </row>
    <row r="8568" spans="1:2">
      <c r="A8568" s="2" t="s">
        <v>17058</v>
      </c>
      <c r="B8568" s="2" t="s">
        <v>17059</v>
      </c>
    </row>
    <row r="8569" spans="1:2">
      <c r="A8569" s="2" t="s">
        <v>17060</v>
      </c>
      <c r="B8569" s="2" t="s">
        <v>17061</v>
      </c>
    </row>
    <row r="8570" spans="1:2">
      <c r="A8570" s="2" t="s">
        <v>17062</v>
      </c>
      <c r="B8570" s="2" t="s">
        <v>17063</v>
      </c>
    </row>
    <row r="8571" spans="1:2">
      <c r="A8571" s="2" t="s">
        <v>17064</v>
      </c>
      <c r="B8571" s="2" t="s">
        <v>17065</v>
      </c>
    </row>
    <row r="8572" spans="1:2">
      <c r="A8572" s="2" t="s">
        <v>17066</v>
      </c>
      <c r="B8572" s="2" t="s">
        <v>17067</v>
      </c>
    </row>
    <row r="8573" spans="1:2">
      <c r="A8573" s="2" t="s">
        <v>17068</v>
      </c>
      <c r="B8573" s="2" t="s">
        <v>17069</v>
      </c>
    </row>
    <row r="8574" spans="1:2">
      <c r="A8574" s="2" t="s">
        <v>17070</v>
      </c>
      <c r="B8574" s="2" t="s">
        <v>17071</v>
      </c>
    </row>
    <row r="8575" spans="1:2">
      <c r="A8575" s="2" t="s">
        <v>17072</v>
      </c>
      <c r="B8575" s="2" t="s">
        <v>17073</v>
      </c>
    </row>
    <row r="8576" spans="1:2">
      <c r="A8576" s="2" t="s">
        <v>17074</v>
      </c>
      <c r="B8576" s="2" t="s">
        <v>17075</v>
      </c>
    </row>
    <row r="8577" spans="1:2">
      <c r="A8577" s="2" t="s">
        <v>17076</v>
      </c>
      <c r="B8577" s="2" t="s">
        <v>17077</v>
      </c>
    </row>
    <row r="8578" spans="1:2">
      <c r="A8578" s="2" t="s">
        <v>17078</v>
      </c>
      <c r="B8578" s="2" t="s">
        <v>17079</v>
      </c>
    </row>
    <row r="8579" spans="1:2">
      <c r="A8579" s="2" t="s">
        <v>17080</v>
      </c>
      <c r="B8579" s="2" t="s">
        <v>17081</v>
      </c>
    </row>
    <row r="8580" spans="1:2">
      <c r="A8580" s="2" t="s">
        <v>17082</v>
      </c>
      <c r="B8580" s="2" t="s">
        <v>17083</v>
      </c>
    </row>
    <row r="8581" spans="1:2">
      <c r="A8581" s="2" t="s">
        <v>17084</v>
      </c>
      <c r="B8581" s="2" t="s">
        <v>17085</v>
      </c>
    </row>
    <row r="8582" spans="1:2">
      <c r="A8582" s="2" t="s">
        <v>17086</v>
      </c>
      <c r="B8582" s="2" t="s">
        <v>17087</v>
      </c>
    </row>
    <row r="8583" spans="1:2">
      <c r="A8583" s="2" t="s">
        <v>17088</v>
      </c>
      <c r="B8583" s="2" t="s">
        <v>17089</v>
      </c>
    </row>
    <row r="8584" spans="1:2">
      <c r="A8584" s="2" t="s">
        <v>17090</v>
      </c>
      <c r="B8584" s="2" t="s">
        <v>17091</v>
      </c>
    </row>
    <row r="8585" spans="1:2">
      <c r="A8585" s="2" t="s">
        <v>17092</v>
      </c>
      <c r="B8585" s="2" t="s">
        <v>17093</v>
      </c>
    </row>
    <row r="8586" spans="1:2">
      <c r="A8586" s="2" t="s">
        <v>17094</v>
      </c>
      <c r="B8586" s="2" t="s">
        <v>17095</v>
      </c>
    </row>
    <row r="8587" spans="1:2">
      <c r="A8587" s="2" t="s">
        <v>17096</v>
      </c>
      <c r="B8587" s="2" t="s">
        <v>17097</v>
      </c>
    </row>
    <row r="8588" spans="1:2">
      <c r="A8588" s="2" t="s">
        <v>17098</v>
      </c>
      <c r="B8588" s="2" t="s">
        <v>17099</v>
      </c>
    </row>
    <row r="8589" spans="1:2">
      <c r="A8589" s="2" t="s">
        <v>17100</v>
      </c>
      <c r="B8589" s="2" t="s">
        <v>3567</v>
      </c>
    </row>
    <row r="8590" spans="1:2">
      <c r="A8590" s="2" t="s">
        <v>17101</v>
      </c>
      <c r="B8590" s="2" t="s">
        <v>17102</v>
      </c>
    </row>
    <row r="8591" spans="1:2">
      <c r="A8591" s="2" t="s">
        <v>17103</v>
      </c>
      <c r="B8591" s="2" t="s">
        <v>17104</v>
      </c>
    </row>
    <row r="8592" spans="1:2">
      <c r="A8592" s="2" t="s">
        <v>17105</v>
      </c>
      <c r="B8592" s="2" t="s">
        <v>17106</v>
      </c>
    </row>
    <row r="8593" spans="1:2">
      <c r="A8593" s="2" t="s">
        <v>17107</v>
      </c>
      <c r="B8593" s="2" t="s">
        <v>17108</v>
      </c>
    </row>
    <row r="8594" spans="1:2">
      <c r="A8594" s="2" t="s">
        <v>17109</v>
      </c>
      <c r="B8594" s="2" t="s">
        <v>17110</v>
      </c>
    </row>
    <row r="8595" spans="1:2">
      <c r="A8595" s="2" t="s">
        <v>17111</v>
      </c>
      <c r="B8595" s="2" t="s">
        <v>17112</v>
      </c>
    </row>
    <row r="8596" spans="1:2">
      <c r="A8596" s="2" t="s">
        <v>17113</v>
      </c>
      <c r="B8596" s="2" t="s">
        <v>17114</v>
      </c>
    </row>
    <row r="8597" spans="1:2">
      <c r="A8597" s="2" t="s">
        <v>17115</v>
      </c>
      <c r="B8597" s="2" t="s">
        <v>17116</v>
      </c>
    </row>
    <row r="8598" spans="1:2">
      <c r="A8598" s="2" t="s">
        <v>17117</v>
      </c>
      <c r="B8598" s="2" t="s">
        <v>17118</v>
      </c>
    </row>
    <row r="8599" spans="1:2">
      <c r="A8599" s="2" t="s">
        <v>17119</v>
      </c>
      <c r="B8599" s="2" t="s">
        <v>17120</v>
      </c>
    </row>
    <row r="8600" spans="1:2">
      <c r="A8600" s="2" t="s">
        <v>17121</v>
      </c>
      <c r="B8600" s="2" t="s">
        <v>17122</v>
      </c>
    </row>
    <row r="8601" spans="1:2">
      <c r="A8601" s="2" t="s">
        <v>17123</v>
      </c>
      <c r="B8601" s="2" t="s">
        <v>17124</v>
      </c>
    </row>
    <row r="8602" spans="1:2">
      <c r="A8602" s="2" t="s">
        <v>17125</v>
      </c>
      <c r="B8602" s="2" t="s">
        <v>17126</v>
      </c>
    </row>
    <row r="8603" spans="1:2">
      <c r="A8603" s="2" t="s">
        <v>17127</v>
      </c>
      <c r="B8603" s="2" t="s">
        <v>17128</v>
      </c>
    </row>
    <row r="8604" spans="1:2">
      <c r="A8604" s="2" t="s">
        <v>17129</v>
      </c>
      <c r="B8604" s="2" t="s">
        <v>17130</v>
      </c>
    </row>
    <row r="8605" spans="1:2">
      <c r="A8605" s="2" t="s">
        <v>17131</v>
      </c>
      <c r="B8605" s="2" t="s">
        <v>17132</v>
      </c>
    </row>
    <row r="8606" spans="1:2">
      <c r="A8606" s="2" t="s">
        <v>17133</v>
      </c>
      <c r="B8606" s="2" t="s">
        <v>17134</v>
      </c>
    </row>
    <row r="8607" spans="1:2">
      <c r="A8607" s="2" t="s">
        <v>17135</v>
      </c>
      <c r="B8607" s="2" t="s">
        <v>17136</v>
      </c>
    </row>
    <row r="8608" spans="1:2">
      <c r="A8608" s="2" t="s">
        <v>17137</v>
      </c>
      <c r="B8608" s="2" t="s">
        <v>17138</v>
      </c>
    </row>
    <row r="8609" spans="1:2">
      <c r="A8609" s="2" t="s">
        <v>17139</v>
      </c>
      <c r="B8609" s="2" t="s">
        <v>17140</v>
      </c>
    </row>
    <row r="8610" spans="1:2">
      <c r="A8610" s="2" t="s">
        <v>17141</v>
      </c>
      <c r="B8610" s="2" t="s">
        <v>17142</v>
      </c>
    </row>
    <row r="8611" spans="1:2">
      <c r="A8611" s="2" t="s">
        <v>17143</v>
      </c>
      <c r="B8611" s="2" t="s">
        <v>17144</v>
      </c>
    </row>
    <row r="8612" spans="1:2">
      <c r="A8612" s="2" t="s">
        <v>17145</v>
      </c>
      <c r="B8612" s="2" t="s">
        <v>17146</v>
      </c>
    </row>
    <row r="8613" spans="1:2">
      <c r="A8613" s="2" t="s">
        <v>17147</v>
      </c>
      <c r="B8613" s="2" t="s">
        <v>17148</v>
      </c>
    </row>
    <row r="8614" spans="1:2">
      <c r="A8614" s="2" t="s">
        <v>17149</v>
      </c>
      <c r="B8614" s="2" t="s">
        <v>17150</v>
      </c>
    </row>
    <row r="8615" spans="1:2">
      <c r="A8615" s="2" t="s">
        <v>17151</v>
      </c>
      <c r="B8615" s="2" t="s">
        <v>17152</v>
      </c>
    </row>
    <row r="8616" spans="1:2">
      <c r="A8616" s="2" t="s">
        <v>17153</v>
      </c>
      <c r="B8616" s="2" t="s">
        <v>17154</v>
      </c>
    </row>
    <row r="8617" spans="1:2">
      <c r="A8617" s="2" t="s">
        <v>17155</v>
      </c>
      <c r="B8617" s="2" t="s">
        <v>17156</v>
      </c>
    </row>
    <row r="8618" spans="1:2">
      <c r="A8618" s="2" t="s">
        <v>17157</v>
      </c>
      <c r="B8618" s="2" t="s">
        <v>17158</v>
      </c>
    </row>
    <row r="8619" spans="1:2">
      <c r="A8619" s="2" t="s">
        <v>17159</v>
      </c>
      <c r="B8619" s="2" t="s">
        <v>17160</v>
      </c>
    </row>
    <row r="8620" spans="1:2">
      <c r="A8620" s="2" t="s">
        <v>17161</v>
      </c>
      <c r="B8620" s="2" t="s">
        <v>17162</v>
      </c>
    </row>
    <row r="8621" spans="1:2">
      <c r="A8621" s="2" t="s">
        <v>17163</v>
      </c>
      <c r="B8621" s="2" t="s">
        <v>17164</v>
      </c>
    </row>
    <row r="8622" spans="1:2">
      <c r="A8622" s="2" t="s">
        <v>17165</v>
      </c>
      <c r="B8622" s="2" t="s">
        <v>17166</v>
      </c>
    </row>
    <row r="8623" spans="1:2">
      <c r="A8623" s="2" t="s">
        <v>17167</v>
      </c>
      <c r="B8623" s="2" t="s">
        <v>17168</v>
      </c>
    </row>
    <row r="8624" spans="1:2">
      <c r="A8624" s="2" t="s">
        <v>17169</v>
      </c>
      <c r="B8624" s="2" t="s">
        <v>17170</v>
      </c>
    </row>
    <row r="8625" spans="1:2">
      <c r="A8625" s="2" t="s">
        <v>17171</v>
      </c>
      <c r="B8625" s="2" t="s">
        <v>17172</v>
      </c>
    </row>
    <row r="8626" spans="1:2">
      <c r="A8626" s="2" t="s">
        <v>17173</v>
      </c>
      <c r="B8626" s="2" t="s">
        <v>17174</v>
      </c>
    </row>
    <row r="8627" spans="1:2">
      <c r="A8627" s="2" t="s">
        <v>17175</v>
      </c>
      <c r="B8627" s="2" t="s">
        <v>17176</v>
      </c>
    </row>
    <row r="8628" spans="1:2">
      <c r="A8628" s="2" t="s">
        <v>17177</v>
      </c>
      <c r="B8628" s="2" t="s">
        <v>17178</v>
      </c>
    </row>
    <row r="8629" spans="1:2">
      <c r="A8629" s="2" t="s">
        <v>17179</v>
      </c>
      <c r="B8629" s="2" t="s">
        <v>17180</v>
      </c>
    </row>
    <row r="8630" spans="1:2">
      <c r="A8630" s="2" t="s">
        <v>17181</v>
      </c>
      <c r="B8630" s="2" t="s">
        <v>17182</v>
      </c>
    </row>
    <row r="8631" spans="1:2">
      <c r="A8631" s="2" t="s">
        <v>17183</v>
      </c>
      <c r="B8631" s="2" t="s">
        <v>17184</v>
      </c>
    </row>
    <row r="8632" spans="1:2">
      <c r="A8632" s="2" t="s">
        <v>17185</v>
      </c>
      <c r="B8632" s="2" t="s">
        <v>17186</v>
      </c>
    </row>
    <row r="8633" spans="1:2">
      <c r="A8633" s="2" t="s">
        <v>17187</v>
      </c>
      <c r="B8633" s="2" t="s">
        <v>17188</v>
      </c>
    </row>
    <row r="8634" spans="1:2">
      <c r="A8634" s="2" t="s">
        <v>17189</v>
      </c>
      <c r="B8634" s="2" t="s">
        <v>17190</v>
      </c>
    </row>
    <row r="8635" spans="1:2">
      <c r="A8635" s="2" t="s">
        <v>17191</v>
      </c>
      <c r="B8635" s="2" t="s">
        <v>17192</v>
      </c>
    </row>
    <row r="8636" spans="1:2">
      <c r="A8636" s="2" t="s">
        <v>17193</v>
      </c>
      <c r="B8636" s="2" t="s">
        <v>17194</v>
      </c>
    </row>
    <row r="8637" spans="1:2">
      <c r="A8637" s="2" t="s">
        <v>17195</v>
      </c>
      <c r="B8637" s="2" t="s">
        <v>17196</v>
      </c>
    </row>
    <row r="8638" spans="1:2">
      <c r="A8638" s="2" t="s">
        <v>17197</v>
      </c>
      <c r="B8638" s="2" t="s">
        <v>17198</v>
      </c>
    </row>
    <row r="8639" spans="1:2">
      <c r="A8639" s="2" t="s">
        <v>17199</v>
      </c>
      <c r="B8639" s="2" t="s">
        <v>17200</v>
      </c>
    </row>
    <row r="8640" spans="1:2">
      <c r="A8640" s="2" t="s">
        <v>17201</v>
      </c>
      <c r="B8640" s="2" t="s">
        <v>8249</v>
      </c>
    </row>
    <row r="8641" spans="1:2">
      <c r="A8641" s="2" t="s">
        <v>17202</v>
      </c>
      <c r="B8641" s="2" t="s">
        <v>17203</v>
      </c>
    </row>
    <row r="8642" spans="1:2">
      <c r="A8642" s="2" t="s">
        <v>17204</v>
      </c>
      <c r="B8642" s="2" t="s">
        <v>17205</v>
      </c>
    </row>
    <row r="8643" spans="1:2">
      <c r="A8643" s="2" t="s">
        <v>17206</v>
      </c>
      <c r="B8643" s="2" t="s">
        <v>17207</v>
      </c>
    </row>
    <row r="8644" spans="1:2">
      <c r="A8644" s="2" t="s">
        <v>17208</v>
      </c>
      <c r="B8644" s="2" t="s">
        <v>17209</v>
      </c>
    </row>
    <row r="8645" spans="1:2">
      <c r="A8645" s="2" t="s">
        <v>17210</v>
      </c>
      <c r="B8645" s="2" t="s">
        <v>17211</v>
      </c>
    </row>
    <row r="8646" spans="1:2">
      <c r="A8646" s="2" t="s">
        <v>17212</v>
      </c>
      <c r="B8646" s="2" t="s">
        <v>17213</v>
      </c>
    </row>
    <row r="8647" spans="1:2">
      <c r="A8647" s="2" t="s">
        <v>17214</v>
      </c>
      <c r="B8647" s="2" t="s">
        <v>17215</v>
      </c>
    </row>
    <row r="8648" spans="1:2">
      <c r="A8648" s="2" t="s">
        <v>17216</v>
      </c>
      <c r="B8648" s="2" t="s">
        <v>17217</v>
      </c>
    </row>
    <row r="8649" spans="1:2">
      <c r="A8649" s="2" t="s">
        <v>17218</v>
      </c>
      <c r="B8649" s="2" t="s">
        <v>17219</v>
      </c>
    </row>
    <row r="8650" spans="1:2">
      <c r="A8650" s="2" t="s">
        <v>17220</v>
      </c>
      <c r="B8650" s="2" t="s">
        <v>17221</v>
      </c>
    </row>
    <row r="8651" spans="1:2">
      <c r="A8651" s="2" t="s">
        <v>17222</v>
      </c>
      <c r="B8651" s="2" t="s">
        <v>17223</v>
      </c>
    </row>
    <row r="8652" spans="1:2">
      <c r="A8652" s="2" t="s">
        <v>17224</v>
      </c>
      <c r="B8652" s="2" t="s">
        <v>17225</v>
      </c>
    </row>
    <row r="8653" spans="1:2">
      <c r="A8653" s="2" t="s">
        <v>17226</v>
      </c>
      <c r="B8653" s="2" t="s">
        <v>17227</v>
      </c>
    </row>
    <row r="8654" spans="1:2">
      <c r="A8654" s="2" t="s">
        <v>17228</v>
      </c>
      <c r="B8654" s="2" t="s">
        <v>17229</v>
      </c>
    </row>
    <row r="8655" spans="1:2">
      <c r="A8655" s="2" t="s">
        <v>17230</v>
      </c>
      <c r="B8655" s="2" t="s">
        <v>17231</v>
      </c>
    </row>
    <row r="8656" spans="1:2">
      <c r="A8656" s="2" t="s">
        <v>17232</v>
      </c>
      <c r="B8656" s="2" t="s">
        <v>17233</v>
      </c>
    </row>
    <row r="8657" spans="1:2">
      <c r="A8657" s="2" t="s">
        <v>17234</v>
      </c>
      <c r="B8657" s="2" t="s">
        <v>17235</v>
      </c>
    </row>
    <row r="8658" spans="1:2">
      <c r="A8658" s="2" t="s">
        <v>17236</v>
      </c>
      <c r="B8658" s="2" t="s">
        <v>17237</v>
      </c>
    </row>
    <row r="8659" spans="1:2">
      <c r="A8659" s="2" t="s">
        <v>17238</v>
      </c>
      <c r="B8659" s="2" t="s">
        <v>17239</v>
      </c>
    </row>
    <row r="8660" spans="1:2">
      <c r="A8660" s="2" t="s">
        <v>17240</v>
      </c>
      <c r="B8660" s="2" t="s">
        <v>17241</v>
      </c>
    </row>
    <row r="8661" spans="1:2">
      <c r="A8661" s="2" t="s">
        <v>17242</v>
      </c>
      <c r="B8661" s="2" t="s">
        <v>17243</v>
      </c>
    </row>
    <row r="8662" spans="1:2">
      <c r="A8662" s="2" t="s">
        <v>17244</v>
      </c>
      <c r="B8662" s="2" t="s">
        <v>17245</v>
      </c>
    </row>
    <row r="8663" spans="1:2">
      <c r="A8663" s="2" t="s">
        <v>17246</v>
      </c>
      <c r="B8663" s="2" t="s">
        <v>17247</v>
      </c>
    </row>
    <row r="8664" spans="1:2">
      <c r="A8664" s="2" t="s">
        <v>17248</v>
      </c>
      <c r="B8664" s="2" t="s">
        <v>17249</v>
      </c>
    </row>
    <row r="8665" spans="1:2">
      <c r="A8665" s="2" t="s">
        <v>17250</v>
      </c>
      <c r="B8665" s="2" t="s">
        <v>17251</v>
      </c>
    </row>
    <row r="8666" spans="1:2">
      <c r="A8666" s="2" t="s">
        <v>17252</v>
      </c>
      <c r="B8666" s="2" t="s">
        <v>17253</v>
      </c>
    </row>
    <row r="8667" spans="1:2">
      <c r="A8667" s="2" t="s">
        <v>17254</v>
      </c>
      <c r="B8667" s="2" t="s">
        <v>17255</v>
      </c>
    </row>
    <row r="8668" spans="1:2">
      <c r="A8668" s="2" t="s">
        <v>17256</v>
      </c>
      <c r="B8668" s="2" t="s">
        <v>17257</v>
      </c>
    </row>
    <row r="8669" spans="1:2">
      <c r="A8669" s="2" t="s">
        <v>17258</v>
      </c>
      <c r="B8669" s="2" t="s">
        <v>17259</v>
      </c>
    </row>
    <row r="8670" spans="1:2">
      <c r="A8670" s="2" t="s">
        <v>17260</v>
      </c>
      <c r="B8670" s="2" t="s">
        <v>17261</v>
      </c>
    </row>
    <row r="8671" spans="1:2">
      <c r="A8671" s="2" t="s">
        <v>17262</v>
      </c>
      <c r="B8671" s="2" t="s">
        <v>17263</v>
      </c>
    </row>
    <row r="8672" spans="1:2">
      <c r="A8672" s="2" t="s">
        <v>17264</v>
      </c>
      <c r="B8672" s="2" t="s">
        <v>17265</v>
      </c>
    </row>
    <row r="8673" spans="1:2">
      <c r="A8673" s="2" t="s">
        <v>17266</v>
      </c>
      <c r="B8673" s="2" t="s">
        <v>17267</v>
      </c>
    </row>
    <row r="8674" spans="1:2">
      <c r="A8674" s="2" t="s">
        <v>17268</v>
      </c>
      <c r="B8674" s="2" t="s">
        <v>17269</v>
      </c>
    </row>
    <row r="8675" spans="1:2">
      <c r="A8675" s="2" t="s">
        <v>17270</v>
      </c>
      <c r="B8675" s="2" t="s">
        <v>17271</v>
      </c>
    </row>
    <row r="8676" spans="1:2">
      <c r="A8676" s="2" t="s">
        <v>17272</v>
      </c>
      <c r="B8676" s="2" t="s">
        <v>17273</v>
      </c>
    </row>
    <row r="8677" spans="1:2">
      <c r="A8677" s="2" t="s">
        <v>17274</v>
      </c>
      <c r="B8677" s="2" t="s">
        <v>17275</v>
      </c>
    </row>
    <row r="8678" spans="1:2">
      <c r="A8678" s="2" t="s">
        <v>17276</v>
      </c>
      <c r="B8678" s="2" t="s">
        <v>17277</v>
      </c>
    </row>
    <row r="8679" spans="1:2">
      <c r="A8679" s="2" t="s">
        <v>17278</v>
      </c>
      <c r="B8679" s="2" t="s">
        <v>17279</v>
      </c>
    </row>
    <row r="8680" spans="1:2">
      <c r="A8680" s="2" t="s">
        <v>17280</v>
      </c>
      <c r="B8680" s="2" t="s">
        <v>17281</v>
      </c>
    </row>
    <row r="8681" spans="1:2">
      <c r="A8681" s="2" t="s">
        <v>17282</v>
      </c>
      <c r="B8681" s="2" t="s">
        <v>17283</v>
      </c>
    </row>
    <row r="8682" spans="1:2">
      <c r="A8682" s="2" t="s">
        <v>17284</v>
      </c>
      <c r="B8682" s="2" t="s">
        <v>1897</v>
      </c>
    </row>
    <row r="8683" spans="1:2">
      <c r="A8683" s="2" t="s">
        <v>17285</v>
      </c>
      <c r="B8683" s="2" t="s">
        <v>17286</v>
      </c>
    </row>
    <row r="8684" spans="1:2">
      <c r="A8684" s="2" t="s">
        <v>17287</v>
      </c>
      <c r="B8684" s="2" t="s">
        <v>17288</v>
      </c>
    </row>
    <row r="8685" spans="1:2">
      <c r="A8685" s="2" t="s">
        <v>17289</v>
      </c>
      <c r="B8685" s="2" t="s">
        <v>17290</v>
      </c>
    </row>
    <row r="8686" spans="1:2">
      <c r="A8686" s="2" t="s">
        <v>17291</v>
      </c>
      <c r="B8686" s="2" t="s">
        <v>17292</v>
      </c>
    </row>
    <row r="8687" spans="1:2">
      <c r="A8687" s="2" t="s">
        <v>17293</v>
      </c>
      <c r="B8687" s="2" t="s">
        <v>17294</v>
      </c>
    </row>
    <row r="8688" spans="1:2">
      <c r="A8688" s="2" t="s">
        <v>17295</v>
      </c>
      <c r="B8688" s="2" t="s">
        <v>17296</v>
      </c>
    </row>
    <row r="8689" spans="1:2">
      <c r="A8689" s="2" t="s">
        <v>17297</v>
      </c>
      <c r="B8689" s="2" t="s">
        <v>17298</v>
      </c>
    </row>
    <row r="8690" spans="1:2">
      <c r="A8690" s="2" t="s">
        <v>17299</v>
      </c>
      <c r="B8690" s="2" t="s">
        <v>17300</v>
      </c>
    </row>
    <row r="8691" spans="1:2">
      <c r="A8691" s="2" t="s">
        <v>17301</v>
      </c>
      <c r="B8691" s="2" t="s">
        <v>17302</v>
      </c>
    </row>
    <row r="8692" spans="1:2">
      <c r="A8692" s="2" t="s">
        <v>17303</v>
      </c>
      <c r="B8692" s="2" t="s">
        <v>17304</v>
      </c>
    </row>
    <row r="8693" spans="1:2">
      <c r="A8693" s="2" t="s">
        <v>17305</v>
      </c>
      <c r="B8693" s="2" t="s">
        <v>17306</v>
      </c>
    </row>
    <row r="8694" spans="1:2">
      <c r="A8694" s="2" t="s">
        <v>17307</v>
      </c>
      <c r="B8694" s="2" t="s">
        <v>17308</v>
      </c>
    </row>
    <row r="8695" spans="1:2">
      <c r="A8695" s="2" t="s">
        <v>17309</v>
      </c>
      <c r="B8695" s="2" t="s">
        <v>17310</v>
      </c>
    </row>
    <row r="8696" spans="1:2">
      <c r="A8696" s="2" t="s">
        <v>17311</v>
      </c>
      <c r="B8696" s="2" t="s">
        <v>17312</v>
      </c>
    </row>
    <row r="8697" spans="1:2">
      <c r="A8697" s="2" t="s">
        <v>17313</v>
      </c>
      <c r="B8697" s="2" t="s">
        <v>17314</v>
      </c>
    </row>
    <row r="8698" spans="1:2">
      <c r="A8698" s="2" t="s">
        <v>17315</v>
      </c>
      <c r="B8698" s="2" t="s">
        <v>17316</v>
      </c>
    </row>
    <row r="8699" spans="1:2">
      <c r="A8699" s="2" t="s">
        <v>17317</v>
      </c>
      <c r="B8699" s="2" t="s">
        <v>17318</v>
      </c>
    </row>
    <row r="8700" spans="1:2">
      <c r="A8700" s="2" t="s">
        <v>17319</v>
      </c>
      <c r="B8700" s="2" t="s">
        <v>17320</v>
      </c>
    </row>
    <row r="8701" spans="1:2">
      <c r="A8701" s="2" t="s">
        <v>17321</v>
      </c>
      <c r="B8701" s="2" t="s">
        <v>17322</v>
      </c>
    </row>
    <row r="8702" spans="1:2">
      <c r="A8702" s="2" t="s">
        <v>17323</v>
      </c>
      <c r="B8702" s="2" t="s">
        <v>17324</v>
      </c>
    </row>
    <row r="8703" spans="1:2">
      <c r="A8703" s="2" t="s">
        <v>17325</v>
      </c>
      <c r="B8703" s="2" t="s">
        <v>17326</v>
      </c>
    </row>
    <row r="8704" spans="1:2">
      <c r="A8704" s="2" t="s">
        <v>17327</v>
      </c>
      <c r="B8704" s="2" t="s">
        <v>17328</v>
      </c>
    </row>
    <row r="8705" spans="1:2">
      <c r="A8705" s="2" t="s">
        <v>17329</v>
      </c>
      <c r="B8705" s="2" t="s">
        <v>17330</v>
      </c>
    </row>
    <row r="8706" spans="1:2">
      <c r="A8706" s="2" t="s">
        <v>17331</v>
      </c>
      <c r="B8706" s="2" t="s">
        <v>17332</v>
      </c>
    </row>
    <row r="8707" spans="1:2">
      <c r="A8707" s="2" t="s">
        <v>17333</v>
      </c>
      <c r="B8707" s="2" t="s">
        <v>17334</v>
      </c>
    </row>
    <row r="8708" spans="1:2">
      <c r="A8708" s="2" t="s">
        <v>17335</v>
      </c>
      <c r="B8708" s="2" t="s">
        <v>17336</v>
      </c>
    </row>
    <row r="8709" spans="1:2">
      <c r="A8709" s="2" t="s">
        <v>17337</v>
      </c>
      <c r="B8709" s="2" t="s">
        <v>17338</v>
      </c>
    </row>
    <row r="8710" spans="1:2">
      <c r="A8710" s="2" t="s">
        <v>17339</v>
      </c>
      <c r="B8710" s="2" t="s">
        <v>17340</v>
      </c>
    </row>
    <row r="8711" spans="1:2">
      <c r="A8711" s="2" t="s">
        <v>17341</v>
      </c>
      <c r="B8711" s="2" t="s">
        <v>17342</v>
      </c>
    </row>
    <row r="8712" spans="1:2">
      <c r="A8712" s="2" t="s">
        <v>17343</v>
      </c>
      <c r="B8712" s="2" t="s">
        <v>17344</v>
      </c>
    </row>
    <row r="8713" spans="1:2">
      <c r="A8713" s="2" t="s">
        <v>17345</v>
      </c>
      <c r="B8713" s="2" t="s">
        <v>17346</v>
      </c>
    </row>
    <row r="8714" spans="1:2">
      <c r="A8714" s="2" t="s">
        <v>17347</v>
      </c>
      <c r="B8714" s="2" t="s">
        <v>17348</v>
      </c>
    </row>
    <row r="8715" spans="1:2">
      <c r="A8715" s="2" t="s">
        <v>17349</v>
      </c>
      <c r="B8715" s="2" t="s">
        <v>17350</v>
      </c>
    </row>
    <row r="8716" spans="1:2">
      <c r="A8716" s="2" t="s">
        <v>17351</v>
      </c>
      <c r="B8716" s="2" t="s">
        <v>17352</v>
      </c>
    </row>
    <row r="8717" spans="1:2">
      <c r="A8717" s="2" t="s">
        <v>17353</v>
      </c>
      <c r="B8717" s="2" t="s">
        <v>17354</v>
      </c>
    </row>
    <row r="8718" spans="1:2">
      <c r="A8718" s="2" t="s">
        <v>17355</v>
      </c>
      <c r="B8718" s="2" t="s">
        <v>17356</v>
      </c>
    </row>
    <row r="8719" spans="1:2">
      <c r="A8719" s="2" t="s">
        <v>17357</v>
      </c>
      <c r="B8719" s="2" t="s">
        <v>17358</v>
      </c>
    </row>
    <row r="8720" spans="1:2">
      <c r="A8720" s="2" t="s">
        <v>17359</v>
      </c>
      <c r="B8720" s="2" t="s">
        <v>17360</v>
      </c>
    </row>
    <row r="8721" spans="1:2">
      <c r="A8721" s="2" t="s">
        <v>17361</v>
      </c>
      <c r="B8721" s="2" t="s">
        <v>17362</v>
      </c>
    </row>
    <row r="8722" spans="1:2">
      <c r="A8722" s="2" t="s">
        <v>17363</v>
      </c>
      <c r="B8722" s="2" t="s">
        <v>17364</v>
      </c>
    </row>
    <row r="8723" spans="1:2">
      <c r="A8723" s="2" t="s">
        <v>17365</v>
      </c>
      <c r="B8723" s="2" t="s">
        <v>17366</v>
      </c>
    </row>
    <row r="8724" spans="1:2">
      <c r="A8724" s="2" t="s">
        <v>17367</v>
      </c>
      <c r="B8724" s="2" t="s">
        <v>17368</v>
      </c>
    </row>
    <row r="8725" spans="1:2">
      <c r="A8725" s="2" t="s">
        <v>17369</v>
      </c>
      <c r="B8725" s="2" t="s">
        <v>17370</v>
      </c>
    </row>
    <row r="8726" spans="1:2">
      <c r="A8726" s="2" t="s">
        <v>17371</v>
      </c>
      <c r="B8726" s="2" t="s">
        <v>17372</v>
      </c>
    </row>
    <row r="8727" spans="1:2">
      <c r="A8727" s="2" t="s">
        <v>17373</v>
      </c>
      <c r="B8727" s="2" t="s">
        <v>17374</v>
      </c>
    </row>
    <row r="8728" spans="1:2">
      <c r="A8728" s="2" t="s">
        <v>17375</v>
      </c>
      <c r="B8728" s="2" t="s">
        <v>17376</v>
      </c>
    </row>
    <row r="8729" spans="1:2">
      <c r="A8729" s="2" t="s">
        <v>17377</v>
      </c>
      <c r="B8729" s="2" t="s">
        <v>17378</v>
      </c>
    </row>
    <row r="8730" spans="1:2">
      <c r="A8730" s="2" t="s">
        <v>17379</v>
      </c>
      <c r="B8730" s="2" t="s">
        <v>17380</v>
      </c>
    </row>
    <row r="8731" spans="1:2">
      <c r="A8731" s="2" t="s">
        <v>17381</v>
      </c>
      <c r="B8731" s="2" t="s">
        <v>17382</v>
      </c>
    </row>
    <row r="8732" spans="1:2">
      <c r="A8732" s="2" t="s">
        <v>17383</v>
      </c>
      <c r="B8732" s="2" t="s">
        <v>17384</v>
      </c>
    </row>
    <row r="8733" spans="1:2">
      <c r="A8733" s="2" t="s">
        <v>17385</v>
      </c>
      <c r="B8733" s="2" t="s">
        <v>17386</v>
      </c>
    </row>
    <row r="8734" spans="1:2">
      <c r="A8734" s="2" t="s">
        <v>17387</v>
      </c>
      <c r="B8734" s="2" t="s">
        <v>17388</v>
      </c>
    </row>
    <row r="8735" spans="1:2">
      <c r="A8735" s="2" t="s">
        <v>17389</v>
      </c>
      <c r="B8735" s="2" t="s">
        <v>17390</v>
      </c>
    </row>
    <row r="8736" spans="1:2">
      <c r="A8736" s="2" t="s">
        <v>17391</v>
      </c>
      <c r="B8736" s="2" t="s">
        <v>17392</v>
      </c>
    </row>
    <row r="8737" spans="1:2">
      <c r="A8737" s="2" t="s">
        <v>17393</v>
      </c>
      <c r="B8737" s="2" t="s">
        <v>17394</v>
      </c>
    </row>
    <row r="8738" spans="1:2">
      <c r="A8738" s="2" t="s">
        <v>17395</v>
      </c>
      <c r="B8738" s="2" t="s">
        <v>17396</v>
      </c>
    </row>
    <row r="8739" spans="1:2">
      <c r="A8739" s="2" t="s">
        <v>17397</v>
      </c>
      <c r="B8739" s="2" t="s">
        <v>17398</v>
      </c>
    </row>
    <row r="8740" spans="1:2">
      <c r="A8740" s="2" t="s">
        <v>17399</v>
      </c>
      <c r="B8740" s="2" t="s">
        <v>17400</v>
      </c>
    </row>
    <row r="8741" spans="1:2">
      <c r="A8741" s="2" t="s">
        <v>17401</v>
      </c>
      <c r="B8741" s="2" t="s">
        <v>17402</v>
      </c>
    </row>
    <row r="8742" spans="1:2">
      <c r="A8742" s="2" t="s">
        <v>17403</v>
      </c>
      <c r="B8742" s="2" t="s">
        <v>17404</v>
      </c>
    </row>
    <row r="8743" spans="1:2">
      <c r="A8743" s="2" t="s">
        <v>17405</v>
      </c>
      <c r="B8743" s="2" t="s">
        <v>17406</v>
      </c>
    </row>
    <row r="8744" spans="1:2">
      <c r="A8744" s="2" t="s">
        <v>17407</v>
      </c>
      <c r="B8744" s="2" t="s">
        <v>17408</v>
      </c>
    </row>
    <row r="8745" spans="1:2">
      <c r="A8745" s="2" t="s">
        <v>17409</v>
      </c>
      <c r="B8745" s="2" t="s">
        <v>17410</v>
      </c>
    </row>
    <row r="8746" spans="1:2">
      <c r="A8746" s="2" t="s">
        <v>17411</v>
      </c>
      <c r="B8746" s="2" t="s">
        <v>17412</v>
      </c>
    </row>
    <row r="8747" spans="1:2">
      <c r="A8747" s="2" t="s">
        <v>17413</v>
      </c>
      <c r="B8747" s="2" t="s">
        <v>17414</v>
      </c>
    </row>
    <row r="8748" spans="1:2">
      <c r="A8748" s="2" t="s">
        <v>17415</v>
      </c>
      <c r="B8748" s="2" t="s">
        <v>17416</v>
      </c>
    </row>
    <row r="8749" spans="1:2">
      <c r="A8749" s="2" t="s">
        <v>17417</v>
      </c>
      <c r="B8749" s="2" t="s">
        <v>17418</v>
      </c>
    </row>
    <row r="8750" spans="1:2">
      <c r="A8750" s="2" t="s">
        <v>17419</v>
      </c>
      <c r="B8750" s="2" t="s">
        <v>17420</v>
      </c>
    </row>
    <row r="8751" spans="1:2">
      <c r="A8751" s="2" t="s">
        <v>17421</v>
      </c>
      <c r="B8751" s="2" t="s">
        <v>17422</v>
      </c>
    </row>
    <row r="8752" spans="1:2">
      <c r="A8752" s="2" t="s">
        <v>17423</v>
      </c>
      <c r="B8752" s="2" t="s">
        <v>17424</v>
      </c>
    </row>
    <row r="8753" spans="1:2">
      <c r="A8753" s="2" t="s">
        <v>17425</v>
      </c>
      <c r="B8753" s="2" t="s">
        <v>17426</v>
      </c>
    </row>
    <row r="8754" spans="1:2">
      <c r="A8754" s="2" t="s">
        <v>17427</v>
      </c>
      <c r="B8754" s="2" t="s">
        <v>17428</v>
      </c>
    </row>
    <row r="8755" spans="1:2">
      <c r="A8755" s="2" t="s">
        <v>17429</v>
      </c>
      <c r="B8755" s="2" t="s">
        <v>17430</v>
      </c>
    </row>
    <row r="8756" spans="1:2">
      <c r="A8756" s="2" t="s">
        <v>17431</v>
      </c>
      <c r="B8756" s="2" t="s">
        <v>17432</v>
      </c>
    </row>
    <row r="8757" spans="1:2">
      <c r="A8757" s="2" t="s">
        <v>17433</v>
      </c>
      <c r="B8757" s="2" t="s">
        <v>17434</v>
      </c>
    </row>
    <row r="8758" spans="1:2">
      <c r="A8758" s="2" t="s">
        <v>17435</v>
      </c>
      <c r="B8758" s="2" t="s">
        <v>17436</v>
      </c>
    </row>
    <row r="8759" spans="1:2">
      <c r="A8759" s="2" t="s">
        <v>17437</v>
      </c>
      <c r="B8759" s="2" t="s">
        <v>17438</v>
      </c>
    </row>
    <row r="8760" spans="1:2">
      <c r="A8760" s="2" t="s">
        <v>17439</v>
      </c>
      <c r="B8760" s="2" t="s">
        <v>17440</v>
      </c>
    </row>
    <row r="8761" spans="1:2">
      <c r="A8761" s="2" t="s">
        <v>17441</v>
      </c>
      <c r="B8761" s="2" t="s">
        <v>17442</v>
      </c>
    </row>
    <row r="8762" spans="1:2">
      <c r="A8762" s="2" t="s">
        <v>17443</v>
      </c>
      <c r="B8762" s="2" t="s">
        <v>17444</v>
      </c>
    </row>
    <row r="8763" spans="1:2">
      <c r="A8763" s="2" t="s">
        <v>17445</v>
      </c>
      <c r="B8763" s="2" t="s">
        <v>17446</v>
      </c>
    </row>
    <row r="8764" spans="1:2">
      <c r="A8764" s="2" t="s">
        <v>17447</v>
      </c>
      <c r="B8764" s="2" t="s">
        <v>17448</v>
      </c>
    </row>
    <row r="8765" spans="1:2">
      <c r="A8765" s="2" t="s">
        <v>17449</v>
      </c>
      <c r="B8765" s="2" t="s">
        <v>17450</v>
      </c>
    </row>
    <row r="8766" spans="1:2">
      <c r="A8766" s="2" t="s">
        <v>17451</v>
      </c>
      <c r="B8766" s="2" t="s">
        <v>17452</v>
      </c>
    </row>
    <row r="8767" spans="1:2">
      <c r="A8767" s="2" t="s">
        <v>17453</v>
      </c>
      <c r="B8767" s="2" t="s">
        <v>17454</v>
      </c>
    </row>
    <row r="8768" spans="1:2">
      <c r="A8768" s="2" t="s">
        <v>17455</v>
      </c>
      <c r="B8768" s="2" t="s">
        <v>17456</v>
      </c>
    </row>
    <row r="8769" spans="1:2">
      <c r="A8769" s="2" t="s">
        <v>17457</v>
      </c>
      <c r="B8769" s="2" t="s">
        <v>17458</v>
      </c>
    </row>
    <row r="8770" spans="1:2">
      <c r="A8770" s="2" t="s">
        <v>17459</v>
      </c>
      <c r="B8770" s="2" t="s">
        <v>17460</v>
      </c>
    </row>
    <row r="8771" spans="1:2">
      <c r="A8771" s="2" t="s">
        <v>17461</v>
      </c>
      <c r="B8771" s="2" t="s">
        <v>17462</v>
      </c>
    </row>
    <row r="8772" spans="1:2">
      <c r="A8772" s="2" t="s">
        <v>17463</v>
      </c>
      <c r="B8772" s="2" t="s">
        <v>17464</v>
      </c>
    </row>
    <row r="8773" spans="1:2">
      <c r="A8773" s="2" t="s">
        <v>17465</v>
      </c>
      <c r="B8773" s="2" t="s">
        <v>17466</v>
      </c>
    </row>
    <row r="8774" spans="1:2">
      <c r="A8774" s="2" t="s">
        <v>17467</v>
      </c>
      <c r="B8774" s="2" t="s">
        <v>17468</v>
      </c>
    </row>
    <row r="8775" spans="1:2">
      <c r="A8775" s="2" t="s">
        <v>17469</v>
      </c>
      <c r="B8775" s="2" t="s">
        <v>17470</v>
      </c>
    </row>
    <row r="8776" spans="1:2">
      <c r="A8776" s="2" t="s">
        <v>17471</v>
      </c>
      <c r="B8776" s="2" t="s">
        <v>17472</v>
      </c>
    </row>
    <row r="8777" spans="1:2">
      <c r="A8777" s="2" t="s">
        <v>17473</v>
      </c>
      <c r="B8777" s="2" t="s">
        <v>17474</v>
      </c>
    </row>
    <row r="8778" spans="1:2">
      <c r="A8778" s="2" t="s">
        <v>17475</v>
      </c>
      <c r="B8778" s="2" t="s">
        <v>17476</v>
      </c>
    </row>
    <row r="8779" spans="1:2">
      <c r="A8779" s="2" t="s">
        <v>17477</v>
      </c>
      <c r="B8779" s="2" t="s">
        <v>17478</v>
      </c>
    </row>
    <row r="8780" spans="1:2">
      <c r="A8780" s="2" t="s">
        <v>17479</v>
      </c>
      <c r="B8780" s="2" t="s">
        <v>17480</v>
      </c>
    </row>
    <row r="8781" spans="1:2">
      <c r="A8781" s="2" t="s">
        <v>17481</v>
      </c>
      <c r="B8781" s="2" t="s">
        <v>17482</v>
      </c>
    </row>
    <row r="8782" spans="1:2">
      <c r="A8782" s="2" t="s">
        <v>17483</v>
      </c>
      <c r="B8782" s="2" t="s">
        <v>17484</v>
      </c>
    </row>
    <row r="8783" spans="1:2">
      <c r="A8783" s="2" t="s">
        <v>17485</v>
      </c>
      <c r="B8783" s="2" t="s">
        <v>17486</v>
      </c>
    </row>
    <row r="8784" spans="1:2">
      <c r="A8784" s="2" t="s">
        <v>17487</v>
      </c>
      <c r="B8784" s="2" t="s">
        <v>17488</v>
      </c>
    </row>
    <row r="8785" spans="1:2">
      <c r="A8785" s="2" t="s">
        <v>17489</v>
      </c>
      <c r="B8785" s="2" t="s">
        <v>17490</v>
      </c>
    </row>
    <row r="8786" spans="1:2">
      <c r="A8786" s="2" t="s">
        <v>17491</v>
      </c>
      <c r="B8786" s="2" t="s">
        <v>17492</v>
      </c>
    </row>
    <row r="8787" spans="1:2">
      <c r="A8787" s="2" t="s">
        <v>17493</v>
      </c>
      <c r="B8787" s="2" t="s">
        <v>17494</v>
      </c>
    </row>
    <row r="8788" spans="1:2">
      <c r="A8788" s="2" t="s">
        <v>17495</v>
      </c>
      <c r="B8788" s="2" t="s">
        <v>17496</v>
      </c>
    </row>
    <row r="8789" spans="1:2">
      <c r="A8789" s="2" t="s">
        <v>17497</v>
      </c>
      <c r="B8789" s="2" t="s">
        <v>17498</v>
      </c>
    </row>
    <row r="8790" spans="1:2">
      <c r="A8790" s="2" t="s">
        <v>17499</v>
      </c>
      <c r="B8790" s="2" t="s">
        <v>17500</v>
      </c>
    </row>
    <row r="8791" spans="1:2">
      <c r="A8791" s="2" t="s">
        <v>17501</v>
      </c>
      <c r="B8791" s="2" t="s">
        <v>17502</v>
      </c>
    </row>
    <row r="8792" spans="1:2">
      <c r="A8792" s="2" t="s">
        <v>17503</v>
      </c>
      <c r="B8792" s="2" t="s">
        <v>17504</v>
      </c>
    </row>
    <row r="8793" spans="1:2">
      <c r="A8793" s="2" t="s">
        <v>17505</v>
      </c>
      <c r="B8793" s="2" t="s">
        <v>17506</v>
      </c>
    </row>
    <row r="8794" spans="1:2">
      <c r="A8794" s="2" t="s">
        <v>17507</v>
      </c>
      <c r="B8794" s="2" t="s">
        <v>17508</v>
      </c>
    </row>
    <row r="8795" spans="1:2">
      <c r="A8795" s="2" t="s">
        <v>17509</v>
      </c>
      <c r="B8795" s="2" t="s">
        <v>17510</v>
      </c>
    </row>
    <row r="8796" spans="1:2">
      <c r="A8796" s="2" t="s">
        <v>17511</v>
      </c>
      <c r="B8796" s="2" t="s">
        <v>17512</v>
      </c>
    </row>
    <row r="8797" spans="1:2">
      <c r="A8797" s="2" t="s">
        <v>17513</v>
      </c>
      <c r="B8797" s="2" t="s">
        <v>17514</v>
      </c>
    </row>
    <row r="8798" spans="1:2">
      <c r="A8798" s="2" t="s">
        <v>17515</v>
      </c>
      <c r="B8798" s="2" t="s">
        <v>17516</v>
      </c>
    </row>
    <row r="8799" spans="1:2">
      <c r="A8799" s="2" t="s">
        <v>17517</v>
      </c>
      <c r="B8799" s="2" t="s">
        <v>17518</v>
      </c>
    </row>
    <row r="8800" spans="1:2">
      <c r="A8800" s="2" t="s">
        <v>17519</v>
      </c>
      <c r="B8800" s="2" t="s">
        <v>17520</v>
      </c>
    </row>
    <row r="8801" spans="1:2">
      <c r="A8801" s="2" t="s">
        <v>17521</v>
      </c>
      <c r="B8801" s="2" t="s">
        <v>17522</v>
      </c>
    </row>
    <row r="8802" spans="1:2">
      <c r="A8802" s="2" t="s">
        <v>17523</v>
      </c>
      <c r="B8802" s="2" t="s">
        <v>17524</v>
      </c>
    </row>
    <row r="8803" spans="1:2">
      <c r="A8803" s="2" t="s">
        <v>17525</v>
      </c>
      <c r="B8803" s="2" t="s">
        <v>17526</v>
      </c>
    </row>
    <row r="8804" spans="1:2">
      <c r="A8804" s="2" t="s">
        <v>17527</v>
      </c>
      <c r="B8804" s="2" t="s">
        <v>17528</v>
      </c>
    </row>
    <row r="8805" spans="1:2">
      <c r="A8805" s="2" t="s">
        <v>17529</v>
      </c>
      <c r="B8805" s="2" t="s">
        <v>17530</v>
      </c>
    </row>
    <row r="8806" spans="1:2">
      <c r="A8806" s="2" t="s">
        <v>17531</v>
      </c>
      <c r="B8806" s="2" t="s">
        <v>17532</v>
      </c>
    </row>
    <row r="8807" spans="1:2">
      <c r="A8807" s="2" t="s">
        <v>17533</v>
      </c>
      <c r="B8807" s="2" t="s">
        <v>17534</v>
      </c>
    </row>
    <row r="8808" spans="1:2">
      <c r="A8808" s="2" t="s">
        <v>17535</v>
      </c>
      <c r="B8808" s="2" t="s">
        <v>17536</v>
      </c>
    </row>
    <row r="8809" spans="1:2">
      <c r="A8809" s="2" t="s">
        <v>17537</v>
      </c>
      <c r="B8809" s="2" t="s">
        <v>17538</v>
      </c>
    </row>
    <row r="8810" spans="1:2">
      <c r="A8810" s="2" t="s">
        <v>17539</v>
      </c>
      <c r="B8810" s="2" t="s">
        <v>17540</v>
      </c>
    </row>
    <row r="8811" spans="1:2">
      <c r="A8811" s="2" t="s">
        <v>17541</v>
      </c>
      <c r="B8811" s="2" t="s">
        <v>17542</v>
      </c>
    </row>
    <row r="8812" spans="1:2">
      <c r="A8812" s="2" t="s">
        <v>17543</v>
      </c>
      <c r="B8812" s="2" t="s">
        <v>17544</v>
      </c>
    </row>
    <row r="8813" spans="1:2">
      <c r="A8813" s="2" t="s">
        <v>17545</v>
      </c>
      <c r="B8813" s="2" t="s">
        <v>17546</v>
      </c>
    </row>
    <row r="8814" spans="1:2">
      <c r="A8814" s="2" t="s">
        <v>17547</v>
      </c>
      <c r="B8814" s="2" t="s">
        <v>17548</v>
      </c>
    </row>
    <row r="8815" spans="1:2">
      <c r="A8815" s="2" t="s">
        <v>17549</v>
      </c>
      <c r="B8815" s="2" t="s">
        <v>17550</v>
      </c>
    </row>
    <row r="8816" spans="1:2">
      <c r="A8816" s="2" t="s">
        <v>17551</v>
      </c>
      <c r="B8816" s="2" t="s">
        <v>17552</v>
      </c>
    </row>
    <row r="8817" spans="1:2">
      <c r="A8817" s="2" t="s">
        <v>17553</v>
      </c>
      <c r="B8817" s="2" t="s">
        <v>17554</v>
      </c>
    </row>
    <row r="8818" spans="1:2">
      <c r="A8818" s="2" t="s">
        <v>17555</v>
      </c>
      <c r="B8818" s="2" t="s">
        <v>17556</v>
      </c>
    </row>
    <row r="8819" spans="1:2">
      <c r="A8819" s="2" t="s">
        <v>17557</v>
      </c>
      <c r="B8819" s="2" t="s">
        <v>17558</v>
      </c>
    </row>
    <row r="8820" spans="1:2">
      <c r="A8820" s="2" t="s">
        <v>17559</v>
      </c>
      <c r="B8820" s="2" t="s">
        <v>17560</v>
      </c>
    </row>
    <row r="8821" spans="1:2">
      <c r="A8821" s="2" t="s">
        <v>17561</v>
      </c>
      <c r="B8821" s="2" t="s">
        <v>17562</v>
      </c>
    </row>
    <row r="8822" spans="1:2">
      <c r="A8822" s="2" t="s">
        <v>17563</v>
      </c>
      <c r="B8822" s="2" t="s">
        <v>17564</v>
      </c>
    </row>
    <row r="8823" spans="1:2">
      <c r="A8823" s="2" t="s">
        <v>17565</v>
      </c>
      <c r="B8823" s="2" t="s">
        <v>17566</v>
      </c>
    </row>
    <row r="8824" spans="1:2">
      <c r="A8824" s="2" t="s">
        <v>17567</v>
      </c>
      <c r="B8824" s="2" t="s">
        <v>17568</v>
      </c>
    </row>
    <row r="8825" spans="1:2">
      <c r="A8825" s="2" t="s">
        <v>17569</v>
      </c>
      <c r="B8825" s="2" t="s">
        <v>17570</v>
      </c>
    </row>
    <row r="8826" spans="1:2">
      <c r="A8826" s="2" t="s">
        <v>17571</v>
      </c>
      <c r="B8826" s="2" t="s">
        <v>3043</v>
      </c>
    </row>
    <row r="8827" spans="1:2">
      <c r="A8827" s="2" t="s">
        <v>17572</v>
      </c>
      <c r="B8827" s="2" t="s">
        <v>17573</v>
      </c>
    </row>
    <row r="8828" spans="1:2">
      <c r="A8828" s="2" t="s">
        <v>17574</v>
      </c>
      <c r="B8828" s="2" t="s">
        <v>17575</v>
      </c>
    </row>
    <row r="8829" spans="1:2">
      <c r="A8829" s="2" t="s">
        <v>17576</v>
      </c>
      <c r="B8829" s="2" t="s">
        <v>17577</v>
      </c>
    </row>
    <row r="8830" spans="1:2">
      <c r="A8830" s="2" t="s">
        <v>17578</v>
      </c>
      <c r="B8830" s="2" t="s">
        <v>17579</v>
      </c>
    </row>
    <row r="8831" spans="1:2">
      <c r="A8831" s="2" t="s">
        <v>17580</v>
      </c>
      <c r="B8831" s="2" t="s">
        <v>17581</v>
      </c>
    </row>
    <row r="8832" spans="1:2">
      <c r="A8832" s="2" t="s">
        <v>17582</v>
      </c>
      <c r="B8832" s="2" t="s">
        <v>17583</v>
      </c>
    </row>
    <row r="8833" spans="1:2">
      <c r="A8833" s="2" t="s">
        <v>17584</v>
      </c>
      <c r="B8833" s="2" t="s">
        <v>17585</v>
      </c>
    </row>
    <row r="8834" spans="1:2">
      <c r="A8834" s="2" t="s">
        <v>17586</v>
      </c>
      <c r="B8834" s="2" t="s">
        <v>17587</v>
      </c>
    </row>
    <row r="8835" spans="1:2">
      <c r="A8835" s="2" t="s">
        <v>17588</v>
      </c>
      <c r="B8835" s="2" t="s">
        <v>17589</v>
      </c>
    </row>
    <row r="8836" spans="1:2">
      <c r="A8836" s="2" t="s">
        <v>17590</v>
      </c>
      <c r="B8836" s="2" t="s">
        <v>17591</v>
      </c>
    </row>
    <row r="8837" spans="1:2">
      <c r="A8837" s="2" t="s">
        <v>17592</v>
      </c>
      <c r="B8837" s="2" t="s">
        <v>17593</v>
      </c>
    </row>
    <row r="8838" spans="1:2">
      <c r="A8838" s="2" t="s">
        <v>17594</v>
      </c>
      <c r="B8838" s="2" t="s">
        <v>17595</v>
      </c>
    </row>
    <row r="8839" spans="1:2">
      <c r="A8839" s="2" t="s">
        <v>17596</v>
      </c>
      <c r="B8839" s="2" t="s">
        <v>731</v>
      </c>
    </row>
    <row r="8840" spans="1:2">
      <c r="A8840" s="2" t="s">
        <v>17597</v>
      </c>
      <c r="B8840" s="2" t="s">
        <v>17598</v>
      </c>
    </row>
    <row r="8841" spans="1:2">
      <c r="A8841" s="2" t="s">
        <v>17599</v>
      </c>
      <c r="B8841" s="2" t="s">
        <v>17600</v>
      </c>
    </row>
    <row r="8842" spans="1:2">
      <c r="A8842" s="2" t="s">
        <v>17601</v>
      </c>
      <c r="B8842" s="2" t="s">
        <v>17602</v>
      </c>
    </row>
    <row r="8843" spans="1:2">
      <c r="A8843" s="2" t="s">
        <v>17603</v>
      </c>
      <c r="B8843" s="2" t="s">
        <v>17604</v>
      </c>
    </row>
    <row r="8844" spans="1:2">
      <c r="A8844" s="2" t="s">
        <v>17605</v>
      </c>
      <c r="B8844" s="2" t="s">
        <v>17606</v>
      </c>
    </row>
    <row r="8845" spans="1:2">
      <c r="A8845" s="2" t="s">
        <v>17607</v>
      </c>
      <c r="B8845" s="2" t="s">
        <v>17608</v>
      </c>
    </row>
    <row r="8846" spans="1:2">
      <c r="A8846" s="2" t="s">
        <v>17609</v>
      </c>
      <c r="B8846" s="2" t="s">
        <v>17610</v>
      </c>
    </row>
    <row r="8847" spans="1:2">
      <c r="A8847" s="2" t="s">
        <v>17611</v>
      </c>
      <c r="B8847" s="2" t="s">
        <v>17612</v>
      </c>
    </row>
    <row r="8848" spans="1:2">
      <c r="A8848" s="2" t="s">
        <v>17613</v>
      </c>
      <c r="B8848" s="2" t="s">
        <v>17614</v>
      </c>
    </row>
    <row r="8849" spans="1:2">
      <c r="A8849" s="2" t="s">
        <v>17615</v>
      </c>
      <c r="B8849" s="2" t="s">
        <v>17616</v>
      </c>
    </row>
    <row r="8850" spans="1:2">
      <c r="A8850" s="2" t="s">
        <v>17617</v>
      </c>
      <c r="B8850" s="2" t="s">
        <v>17618</v>
      </c>
    </row>
    <row r="8851" spans="1:2">
      <c r="A8851" s="2" t="s">
        <v>17619</v>
      </c>
      <c r="B8851" s="2" t="s">
        <v>17620</v>
      </c>
    </row>
    <row r="8852" spans="1:2">
      <c r="A8852" s="2" t="s">
        <v>17621</v>
      </c>
      <c r="B8852" s="2" t="s">
        <v>17622</v>
      </c>
    </row>
    <row r="8853" spans="1:2">
      <c r="A8853" s="2" t="s">
        <v>17623</v>
      </c>
      <c r="B8853" s="2" t="s">
        <v>17624</v>
      </c>
    </row>
    <row r="8854" spans="1:2">
      <c r="A8854" s="2" t="s">
        <v>17625</v>
      </c>
      <c r="B8854" s="2" t="s">
        <v>17626</v>
      </c>
    </row>
    <row r="8855" spans="1:2">
      <c r="A8855" s="2" t="s">
        <v>17627</v>
      </c>
      <c r="B8855" s="2" t="s">
        <v>17628</v>
      </c>
    </row>
    <row r="8856" spans="1:2">
      <c r="A8856" s="2" t="s">
        <v>17629</v>
      </c>
      <c r="B8856" s="2" t="s">
        <v>17630</v>
      </c>
    </row>
    <row r="8857" spans="1:2">
      <c r="A8857" s="2" t="s">
        <v>17631</v>
      </c>
      <c r="B8857" s="2" t="s">
        <v>17632</v>
      </c>
    </row>
    <row r="8858" spans="1:2">
      <c r="A8858" s="2" t="s">
        <v>17633</v>
      </c>
      <c r="B8858" s="2" t="s">
        <v>17634</v>
      </c>
    </row>
    <row r="8859" spans="1:2">
      <c r="A8859" s="2" t="s">
        <v>17635</v>
      </c>
      <c r="B8859" s="2" t="s">
        <v>17636</v>
      </c>
    </row>
    <row r="8860" spans="1:2">
      <c r="A8860" s="2" t="s">
        <v>17637</v>
      </c>
      <c r="B8860" s="2" t="s">
        <v>17638</v>
      </c>
    </row>
    <row r="8861" spans="1:2">
      <c r="A8861" s="2" t="s">
        <v>17639</v>
      </c>
      <c r="B8861" s="2" t="s">
        <v>17640</v>
      </c>
    </row>
    <row r="8862" spans="1:2">
      <c r="A8862" s="2" t="s">
        <v>17641</v>
      </c>
      <c r="B8862" s="2" t="s">
        <v>17642</v>
      </c>
    </row>
    <row r="8863" spans="1:2">
      <c r="A8863" s="2" t="s">
        <v>17643</v>
      </c>
      <c r="B8863" s="2" t="s">
        <v>17644</v>
      </c>
    </row>
    <row r="8864" spans="1:2">
      <c r="A8864" s="2" t="s">
        <v>17645</v>
      </c>
      <c r="B8864" s="2" t="s">
        <v>17646</v>
      </c>
    </row>
    <row r="8865" spans="1:2">
      <c r="A8865" s="2" t="s">
        <v>17647</v>
      </c>
      <c r="B8865" s="2" t="s">
        <v>17648</v>
      </c>
    </row>
    <row r="8866" spans="1:2">
      <c r="A8866" s="2" t="s">
        <v>17649</v>
      </c>
      <c r="B8866" s="2" t="s">
        <v>17650</v>
      </c>
    </row>
    <row r="8867" spans="1:2">
      <c r="A8867" s="2" t="s">
        <v>17651</v>
      </c>
      <c r="B8867" s="2" t="s">
        <v>17652</v>
      </c>
    </row>
    <row r="8868" spans="1:2">
      <c r="A8868" s="2" t="s">
        <v>17653</v>
      </c>
      <c r="B8868" s="2" t="s">
        <v>17654</v>
      </c>
    </row>
    <row r="8869" spans="1:2">
      <c r="A8869" s="2" t="s">
        <v>17655</v>
      </c>
      <c r="B8869" s="2" t="s">
        <v>17656</v>
      </c>
    </row>
    <row r="8870" spans="1:2">
      <c r="A8870" s="2" t="s">
        <v>17657</v>
      </c>
      <c r="B8870" s="2" t="s">
        <v>17658</v>
      </c>
    </row>
    <row r="8871" spans="1:2">
      <c r="A8871" s="2" t="s">
        <v>17659</v>
      </c>
      <c r="B8871" s="2" t="s">
        <v>17660</v>
      </c>
    </row>
    <row r="8872" spans="1:2">
      <c r="A8872" s="2" t="s">
        <v>17661</v>
      </c>
      <c r="B8872" s="2" t="s">
        <v>17662</v>
      </c>
    </row>
    <row r="8873" spans="1:2">
      <c r="A8873" s="2" t="s">
        <v>17663</v>
      </c>
      <c r="B8873" s="2" t="s">
        <v>17664</v>
      </c>
    </row>
    <row r="8874" spans="1:2">
      <c r="A8874" s="2" t="s">
        <v>17665</v>
      </c>
      <c r="B8874" s="2" t="s">
        <v>17666</v>
      </c>
    </row>
    <row r="8875" spans="1:2">
      <c r="A8875" s="2" t="s">
        <v>17667</v>
      </c>
      <c r="B8875" s="2" t="s">
        <v>17668</v>
      </c>
    </row>
    <row r="8876" spans="1:2">
      <c r="A8876" s="2" t="s">
        <v>17669</v>
      </c>
      <c r="B8876" s="2" t="s">
        <v>17670</v>
      </c>
    </row>
    <row r="8877" spans="1:2">
      <c r="A8877" s="2" t="s">
        <v>17671</v>
      </c>
      <c r="B8877" s="2" t="s">
        <v>17672</v>
      </c>
    </row>
    <row r="8878" spans="1:2">
      <c r="A8878" s="2" t="s">
        <v>17673</v>
      </c>
      <c r="B8878" s="2" t="s">
        <v>17674</v>
      </c>
    </row>
    <row r="8879" spans="1:2">
      <c r="A8879" s="2" t="s">
        <v>17675</v>
      </c>
      <c r="B8879" s="2" t="s">
        <v>17676</v>
      </c>
    </row>
    <row r="8880" spans="1:2">
      <c r="A8880" s="2" t="s">
        <v>17677</v>
      </c>
      <c r="B8880" s="2" t="s">
        <v>13583</v>
      </c>
    </row>
    <row r="8881" spans="1:2">
      <c r="A8881" s="2" t="s">
        <v>17678</v>
      </c>
      <c r="B8881" s="2" t="s">
        <v>17679</v>
      </c>
    </row>
    <row r="8882" spans="1:2">
      <c r="A8882" s="2" t="s">
        <v>17680</v>
      </c>
      <c r="B8882" s="2" t="s">
        <v>17681</v>
      </c>
    </row>
    <row r="8883" spans="1:2">
      <c r="A8883" s="2" t="s">
        <v>17682</v>
      </c>
      <c r="B8883" s="2" t="s">
        <v>17683</v>
      </c>
    </row>
    <row r="8884" spans="1:2">
      <c r="A8884" s="2" t="s">
        <v>17684</v>
      </c>
      <c r="B8884" s="2" t="s">
        <v>17685</v>
      </c>
    </row>
    <row r="8885" spans="1:2">
      <c r="A8885" s="2" t="s">
        <v>17686</v>
      </c>
      <c r="B8885" s="2" t="s">
        <v>17687</v>
      </c>
    </row>
    <row r="8886" spans="1:2">
      <c r="A8886" s="2" t="s">
        <v>17688</v>
      </c>
      <c r="B8886" s="2" t="s">
        <v>17689</v>
      </c>
    </row>
    <row r="8887" spans="1:2">
      <c r="A8887" s="2" t="s">
        <v>17690</v>
      </c>
      <c r="B8887" s="2" t="s">
        <v>17691</v>
      </c>
    </row>
    <row r="8888" spans="1:2">
      <c r="A8888" s="2" t="s">
        <v>17692</v>
      </c>
      <c r="B8888" s="2" t="s">
        <v>17693</v>
      </c>
    </row>
    <row r="8889" spans="1:2">
      <c r="A8889" s="2" t="s">
        <v>17694</v>
      </c>
      <c r="B8889" s="2" t="s">
        <v>17695</v>
      </c>
    </row>
    <row r="8890" spans="1:2">
      <c r="A8890" s="2" t="s">
        <v>17696</v>
      </c>
      <c r="B8890" s="2" t="s">
        <v>17697</v>
      </c>
    </row>
    <row r="8891" spans="1:2">
      <c r="A8891" s="2" t="s">
        <v>17698</v>
      </c>
      <c r="B8891" s="2" t="s">
        <v>17699</v>
      </c>
    </row>
    <row r="8892" spans="1:2">
      <c r="A8892" s="2" t="s">
        <v>17700</v>
      </c>
      <c r="B8892" s="2" t="s">
        <v>17701</v>
      </c>
    </row>
    <row r="8893" spans="1:2">
      <c r="A8893" s="2" t="s">
        <v>17702</v>
      </c>
      <c r="B8893" s="2" t="s">
        <v>17703</v>
      </c>
    </row>
    <row r="8894" spans="1:2">
      <c r="A8894" s="2" t="s">
        <v>17704</v>
      </c>
      <c r="B8894" s="2" t="s">
        <v>17705</v>
      </c>
    </row>
    <row r="8895" spans="1:2">
      <c r="A8895" s="2" t="s">
        <v>17706</v>
      </c>
      <c r="B8895" s="2" t="s">
        <v>17707</v>
      </c>
    </row>
    <row r="8896" spans="1:2">
      <c r="A8896" s="2" t="s">
        <v>17708</v>
      </c>
      <c r="B8896" s="2" t="s">
        <v>17709</v>
      </c>
    </row>
    <row r="8897" spans="1:2">
      <c r="A8897" s="2" t="s">
        <v>17710</v>
      </c>
      <c r="B8897" s="2" t="s">
        <v>17711</v>
      </c>
    </row>
    <row r="8898" spans="1:2">
      <c r="A8898" s="2" t="s">
        <v>17712</v>
      </c>
      <c r="B8898" s="2" t="s">
        <v>17713</v>
      </c>
    </row>
    <row r="8899" spans="1:2">
      <c r="A8899" s="2" t="s">
        <v>17714</v>
      </c>
      <c r="B8899" s="2" t="s">
        <v>17715</v>
      </c>
    </row>
    <row r="8900" spans="1:2">
      <c r="A8900" s="2" t="s">
        <v>17716</v>
      </c>
      <c r="B8900" s="2" t="s">
        <v>17717</v>
      </c>
    </row>
    <row r="8901" spans="1:2">
      <c r="A8901" s="2" t="s">
        <v>17718</v>
      </c>
      <c r="B8901" s="2" t="s">
        <v>17719</v>
      </c>
    </row>
    <row r="8902" spans="1:2">
      <c r="A8902" s="2" t="s">
        <v>17720</v>
      </c>
      <c r="B8902" s="2" t="s">
        <v>17721</v>
      </c>
    </row>
    <row r="8903" spans="1:2">
      <c r="A8903" s="2" t="s">
        <v>17722</v>
      </c>
      <c r="B8903" s="2" t="s">
        <v>17723</v>
      </c>
    </row>
    <row r="8904" spans="1:2">
      <c r="A8904" s="2" t="s">
        <v>17724</v>
      </c>
      <c r="B8904" s="2" t="s">
        <v>17725</v>
      </c>
    </row>
    <row r="8905" spans="1:2">
      <c r="A8905" s="2" t="s">
        <v>17726</v>
      </c>
      <c r="B8905" s="2" t="s">
        <v>17727</v>
      </c>
    </row>
    <row r="8906" spans="1:2">
      <c r="A8906" s="2" t="s">
        <v>17728</v>
      </c>
      <c r="B8906" s="2" t="s">
        <v>17729</v>
      </c>
    </row>
    <row r="8907" spans="1:2">
      <c r="A8907" s="2" t="s">
        <v>17730</v>
      </c>
      <c r="B8907" s="2" t="s">
        <v>17731</v>
      </c>
    </row>
    <row r="8908" spans="1:2">
      <c r="A8908" s="2" t="s">
        <v>17732</v>
      </c>
      <c r="B8908" s="2" t="s">
        <v>17733</v>
      </c>
    </row>
    <row r="8909" spans="1:2">
      <c r="A8909" s="2" t="s">
        <v>17734</v>
      </c>
      <c r="B8909" s="2" t="s">
        <v>17735</v>
      </c>
    </row>
    <row r="8910" spans="1:2">
      <c r="A8910" s="2" t="s">
        <v>17736</v>
      </c>
      <c r="B8910" s="2" t="s">
        <v>17737</v>
      </c>
    </row>
    <row r="8911" spans="1:2">
      <c r="A8911" s="2" t="s">
        <v>17738</v>
      </c>
      <c r="B8911" s="2" t="s">
        <v>17739</v>
      </c>
    </row>
    <row r="8912" spans="1:2">
      <c r="A8912" s="2" t="s">
        <v>17740</v>
      </c>
      <c r="B8912" s="2" t="s">
        <v>17741</v>
      </c>
    </row>
    <row r="8913" spans="1:2">
      <c r="A8913" s="2" t="s">
        <v>17742</v>
      </c>
      <c r="B8913" s="2" t="s">
        <v>17743</v>
      </c>
    </row>
    <row r="8914" spans="1:2">
      <c r="A8914" s="2" t="s">
        <v>17744</v>
      </c>
      <c r="B8914" s="2" t="s">
        <v>17745</v>
      </c>
    </row>
    <row r="8915" spans="1:2">
      <c r="A8915" s="2" t="s">
        <v>17746</v>
      </c>
      <c r="B8915" s="2" t="s">
        <v>17747</v>
      </c>
    </row>
    <row r="8916" spans="1:2">
      <c r="A8916" s="2" t="s">
        <v>17748</v>
      </c>
      <c r="B8916" s="2" t="s">
        <v>17749</v>
      </c>
    </row>
    <row r="8917" spans="1:2">
      <c r="A8917" s="2" t="s">
        <v>17750</v>
      </c>
      <c r="B8917" s="2" t="s">
        <v>17751</v>
      </c>
    </row>
    <row r="8918" spans="1:2">
      <c r="A8918" s="2" t="s">
        <v>17752</v>
      </c>
      <c r="B8918" s="2" t="s">
        <v>17753</v>
      </c>
    </row>
    <row r="8919" spans="1:2">
      <c r="A8919" s="2" t="s">
        <v>17754</v>
      </c>
      <c r="B8919" s="2" t="s">
        <v>17755</v>
      </c>
    </row>
    <row r="8920" spans="1:2">
      <c r="A8920" s="2" t="s">
        <v>17756</v>
      </c>
      <c r="B8920" s="2" t="s">
        <v>17757</v>
      </c>
    </row>
    <row r="8921" spans="1:2">
      <c r="A8921" s="2" t="s">
        <v>17758</v>
      </c>
      <c r="B8921" s="2" t="s">
        <v>17759</v>
      </c>
    </row>
    <row r="8922" spans="1:2">
      <c r="A8922" s="2" t="s">
        <v>17760</v>
      </c>
      <c r="B8922" s="2" t="s">
        <v>17761</v>
      </c>
    </row>
    <row r="8923" spans="1:2">
      <c r="A8923" s="2" t="s">
        <v>17762</v>
      </c>
      <c r="B8923" s="2" t="s">
        <v>17763</v>
      </c>
    </row>
    <row r="8924" spans="1:2">
      <c r="A8924" s="2" t="s">
        <v>17764</v>
      </c>
      <c r="B8924" s="2" t="s">
        <v>17765</v>
      </c>
    </row>
    <row r="8925" spans="1:2">
      <c r="A8925" s="2" t="s">
        <v>17766</v>
      </c>
      <c r="B8925" s="2" t="s">
        <v>17767</v>
      </c>
    </row>
    <row r="8926" spans="1:2">
      <c r="A8926" s="2" t="s">
        <v>17768</v>
      </c>
      <c r="B8926" s="2" t="s">
        <v>17769</v>
      </c>
    </row>
    <row r="8927" spans="1:2">
      <c r="A8927" s="2" t="s">
        <v>17770</v>
      </c>
      <c r="B8927" s="2" t="s">
        <v>17771</v>
      </c>
    </row>
    <row r="8928" spans="1:2">
      <c r="A8928" s="2" t="s">
        <v>17772</v>
      </c>
      <c r="B8928" s="2" t="s">
        <v>17773</v>
      </c>
    </row>
    <row r="8929" spans="1:2">
      <c r="A8929" s="2" t="s">
        <v>17774</v>
      </c>
      <c r="B8929" s="2" t="s">
        <v>17775</v>
      </c>
    </row>
    <row r="8930" spans="1:2">
      <c r="A8930" s="2" t="s">
        <v>17776</v>
      </c>
      <c r="B8930" s="2" t="s">
        <v>17777</v>
      </c>
    </row>
    <row r="8931" spans="1:2">
      <c r="A8931" s="2" t="s">
        <v>17778</v>
      </c>
      <c r="B8931" s="2" t="s">
        <v>17779</v>
      </c>
    </row>
    <row r="8932" spans="1:2">
      <c r="A8932" s="2" t="s">
        <v>17780</v>
      </c>
      <c r="B8932" s="2" t="s">
        <v>17781</v>
      </c>
    </row>
    <row r="8933" spans="1:2">
      <c r="A8933" s="2" t="s">
        <v>17782</v>
      </c>
      <c r="B8933" s="2" t="s">
        <v>17783</v>
      </c>
    </row>
    <row r="8934" spans="1:2">
      <c r="A8934" s="2" t="s">
        <v>17784</v>
      </c>
      <c r="B8934" s="2" t="s">
        <v>17785</v>
      </c>
    </row>
    <row r="8935" spans="1:2">
      <c r="A8935" s="2" t="s">
        <v>17786</v>
      </c>
      <c r="B8935" s="2" t="s">
        <v>3569</v>
      </c>
    </row>
    <row r="8936" spans="1:2">
      <c r="A8936" s="2" t="s">
        <v>17787</v>
      </c>
      <c r="B8936" s="2" t="s">
        <v>17788</v>
      </c>
    </row>
    <row r="8937" spans="1:2">
      <c r="A8937" s="2" t="s">
        <v>17789</v>
      </c>
      <c r="B8937" s="2" t="s">
        <v>17790</v>
      </c>
    </row>
    <row r="8938" spans="1:2">
      <c r="A8938" s="2" t="s">
        <v>17791</v>
      </c>
      <c r="B8938" s="2" t="s">
        <v>17792</v>
      </c>
    </row>
    <row r="8939" spans="1:2">
      <c r="A8939" s="2" t="s">
        <v>17793</v>
      </c>
      <c r="B8939" s="2" t="s">
        <v>17794</v>
      </c>
    </row>
    <row r="8940" spans="1:2">
      <c r="A8940" s="2" t="s">
        <v>17795</v>
      </c>
      <c r="B8940" s="2" t="s">
        <v>779</v>
      </c>
    </row>
    <row r="8941" spans="1:2">
      <c r="A8941" s="2" t="s">
        <v>17796</v>
      </c>
      <c r="B8941" s="2" t="s">
        <v>17797</v>
      </c>
    </row>
    <row r="8942" spans="1:2">
      <c r="A8942" s="2" t="s">
        <v>17798</v>
      </c>
      <c r="B8942" s="2" t="s">
        <v>10899</v>
      </c>
    </row>
    <row r="8943" spans="1:2">
      <c r="A8943" s="2" t="s">
        <v>17799</v>
      </c>
      <c r="B8943" s="2" t="s">
        <v>17800</v>
      </c>
    </row>
    <row r="8944" spans="1:2">
      <c r="A8944" s="2" t="s">
        <v>17801</v>
      </c>
      <c r="B8944" s="2" t="s">
        <v>17802</v>
      </c>
    </row>
    <row r="8945" spans="1:2">
      <c r="A8945" s="2" t="s">
        <v>17803</v>
      </c>
      <c r="B8945" s="2" t="s">
        <v>17804</v>
      </c>
    </row>
    <row r="8946" spans="1:2">
      <c r="A8946" s="2" t="s">
        <v>17805</v>
      </c>
      <c r="B8946" s="2" t="s">
        <v>17806</v>
      </c>
    </row>
    <row r="8947" spans="1:2">
      <c r="A8947" s="2" t="s">
        <v>17807</v>
      </c>
      <c r="B8947" s="2" t="s">
        <v>17808</v>
      </c>
    </row>
    <row r="8948" spans="1:2">
      <c r="A8948" s="2" t="s">
        <v>17809</v>
      </c>
      <c r="B8948" s="2" t="s">
        <v>17810</v>
      </c>
    </row>
    <row r="8949" spans="1:2">
      <c r="A8949" s="2" t="s">
        <v>17811</v>
      </c>
      <c r="B8949" s="2" t="s">
        <v>17812</v>
      </c>
    </row>
    <row r="8950" spans="1:2">
      <c r="A8950" s="2" t="s">
        <v>17813</v>
      </c>
      <c r="B8950" s="2" t="s">
        <v>17814</v>
      </c>
    </row>
    <row r="8951" spans="1:2">
      <c r="A8951" s="2" t="s">
        <v>17815</v>
      </c>
      <c r="B8951" s="2" t="s">
        <v>17816</v>
      </c>
    </row>
    <row r="8952" spans="1:2">
      <c r="A8952" s="2" t="s">
        <v>17817</v>
      </c>
      <c r="B8952" s="2" t="s">
        <v>17818</v>
      </c>
    </row>
    <row r="8953" spans="1:2">
      <c r="A8953" s="2" t="s">
        <v>17819</v>
      </c>
      <c r="B8953" s="2" t="s">
        <v>17820</v>
      </c>
    </row>
    <row r="8954" spans="1:2">
      <c r="A8954" s="2" t="s">
        <v>17821</v>
      </c>
      <c r="B8954" s="2" t="s">
        <v>17822</v>
      </c>
    </row>
    <row r="8955" spans="1:2">
      <c r="A8955" s="2" t="s">
        <v>17823</v>
      </c>
      <c r="B8955" s="2" t="s">
        <v>17824</v>
      </c>
    </row>
    <row r="8956" spans="1:2">
      <c r="A8956" s="2" t="s">
        <v>17825</v>
      </c>
      <c r="B8956" s="2" t="s">
        <v>17826</v>
      </c>
    </row>
    <row r="8957" spans="1:2">
      <c r="A8957" s="2" t="s">
        <v>17827</v>
      </c>
      <c r="B8957" s="2" t="s">
        <v>17828</v>
      </c>
    </row>
    <row r="8958" spans="1:2">
      <c r="A8958" s="2" t="s">
        <v>17829</v>
      </c>
      <c r="B8958" s="2" t="s">
        <v>17830</v>
      </c>
    </row>
    <row r="8959" spans="1:2">
      <c r="A8959" s="2" t="s">
        <v>17831</v>
      </c>
      <c r="B8959" s="2" t="s">
        <v>17832</v>
      </c>
    </row>
    <row r="8960" spans="1:2">
      <c r="A8960" s="2" t="s">
        <v>17833</v>
      </c>
      <c r="B8960" s="2" t="s">
        <v>17834</v>
      </c>
    </row>
    <row r="8961" spans="1:2">
      <c r="A8961" s="2" t="s">
        <v>17835</v>
      </c>
      <c r="B8961" s="2" t="s">
        <v>13757</v>
      </c>
    </row>
    <row r="8962" spans="1:2">
      <c r="A8962" s="2" t="s">
        <v>17836</v>
      </c>
      <c r="B8962" s="2" t="s">
        <v>17837</v>
      </c>
    </row>
    <row r="8963" spans="1:2">
      <c r="A8963" s="2" t="s">
        <v>17838</v>
      </c>
      <c r="B8963" s="2" t="s">
        <v>17839</v>
      </c>
    </row>
    <row r="8964" spans="1:2">
      <c r="A8964" s="2" t="s">
        <v>17840</v>
      </c>
      <c r="B8964" s="2" t="s">
        <v>17841</v>
      </c>
    </row>
    <row r="8965" spans="1:2">
      <c r="A8965" s="2" t="s">
        <v>17842</v>
      </c>
      <c r="B8965" s="2" t="s">
        <v>17843</v>
      </c>
    </row>
    <row r="8966" spans="1:2">
      <c r="A8966" s="2" t="s">
        <v>17844</v>
      </c>
      <c r="B8966" s="2" t="s">
        <v>17845</v>
      </c>
    </row>
    <row r="8967" spans="1:2">
      <c r="A8967" s="2" t="s">
        <v>17846</v>
      </c>
      <c r="B8967" s="2" t="s">
        <v>17847</v>
      </c>
    </row>
    <row r="8968" spans="1:2">
      <c r="A8968" s="2" t="s">
        <v>17848</v>
      </c>
      <c r="B8968" s="2" t="s">
        <v>17849</v>
      </c>
    </row>
    <row r="8969" spans="1:2">
      <c r="A8969" s="2" t="s">
        <v>17850</v>
      </c>
      <c r="B8969" s="2" t="s">
        <v>17851</v>
      </c>
    </row>
    <row r="8970" spans="1:2">
      <c r="A8970" s="2" t="s">
        <v>17852</v>
      </c>
      <c r="B8970" s="2" t="s">
        <v>14450</v>
      </c>
    </row>
    <row r="8971" spans="1:2">
      <c r="A8971" s="2" t="s">
        <v>17853</v>
      </c>
      <c r="B8971" s="2" t="s">
        <v>17854</v>
      </c>
    </row>
    <row r="8972" spans="1:2">
      <c r="A8972" s="2" t="s">
        <v>17855</v>
      </c>
      <c r="B8972" s="2" t="s">
        <v>17856</v>
      </c>
    </row>
    <row r="8973" spans="1:2">
      <c r="A8973" s="2" t="s">
        <v>17857</v>
      </c>
      <c r="B8973" s="2" t="s">
        <v>17858</v>
      </c>
    </row>
    <row r="8974" spans="1:2">
      <c r="A8974" s="2" t="s">
        <v>17859</v>
      </c>
      <c r="B8974" s="2" t="s">
        <v>17860</v>
      </c>
    </row>
    <row r="8975" spans="1:2">
      <c r="A8975" s="2" t="s">
        <v>17861</v>
      </c>
      <c r="B8975" s="2" t="s">
        <v>17862</v>
      </c>
    </row>
    <row r="8976" spans="1:2">
      <c r="A8976" s="2" t="s">
        <v>17863</v>
      </c>
      <c r="B8976" s="2" t="s">
        <v>17864</v>
      </c>
    </row>
    <row r="8977" spans="1:2">
      <c r="A8977" s="2" t="s">
        <v>17865</v>
      </c>
      <c r="B8977" s="2" t="s">
        <v>17866</v>
      </c>
    </row>
    <row r="8978" spans="1:2">
      <c r="A8978" s="2" t="s">
        <v>17867</v>
      </c>
      <c r="B8978" s="2" t="s">
        <v>17868</v>
      </c>
    </row>
    <row r="8979" spans="1:2">
      <c r="A8979" s="2" t="s">
        <v>17869</v>
      </c>
      <c r="B8979" s="2" t="s">
        <v>17870</v>
      </c>
    </row>
    <row r="8980" spans="1:2">
      <c r="A8980" s="2" t="s">
        <v>17871</v>
      </c>
      <c r="B8980" s="2" t="s">
        <v>17872</v>
      </c>
    </row>
    <row r="8981" spans="1:2">
      <c r="A8981" s="2" t="s">
        <v>17873</v>
      </c>
      <c r="B8981" s="2" t="s">
        <v>17874</v>
      </c>
    </row>
    <row r="8982" spans="1:2">
      <c r="A8982" s="2" t="s">
        <v>17875</v>
      </c>
      <c r="B8982" s="2" t="s">
        <v>17876</v>
      </c>
    </row>
    <row r="8983" spans="1:2">
      <c r="A8983" s="2" t="s">
        <v>17877</v>
      </c>
      <c r="B8983" s="2" t="s">
        <v>13390</v>
      </c>
    </row>
    <row r="8984" spans="1:2">
      <c r="A8984" s="2" t="s">
        <v>17878</v>
      </c>
      <c r="B8984" s="2" t="s">
        <v>17879</v>
      </c>
    </row>
    <row r="8985" spans="1:2">
      <c r="A8985" s="2" t="s">
        <v>17880</v>
      </c>
      <c r="B8985" s="2" t="s">
        <v>17881</v>
      </c>
    </row>
    <row r="8986" spans="1:2">
      <c r="A8986" s="2" t="s">
        <v>17882</v>
      </c>
      <c r="B8986" s="2" t="s">
        <v>17883</v>
      </c>
    </row>
    <row r="8987" spans="1:2">
      <c r="A8987" s="2" t="s">
        <v>17884</v>
      </c>
      <c r="B8987" s="2" t="s">
        <v>17885</v>
      </c>
    </row>
    <row r="8988" spans="1:2">
      <c r="A8988" s="2" t="s">
        <v>17886</v>
      </c>
      <c r="B8988" s="2" t="s">
        <v>17887</v>
      </c>
    </row>
    <row r="8989" spans="1:2">
      <c r="A8989" s="2" t="s">
        <v>17888</v>
      </c>
      <c r="B8989" s="2" t="s">
        <v>17889</v>
      </c>
    </row>
    <row r="8990" spans="1:2">
      <c r="A8990" s="2" t="s">
        <v>17890</v>
      </c>
      <c r="B8990" s="2" t="s">
        <v>17891</v>
      </c>
    </row>
    <row r="8991" spans="1:2">
      <c r="A8991" s="2" t="s">
        <v>17892</v>
      </c>
      <c r="B8991" s="2" t="s">
        <v>17893</v>
      </c>
    </row>
    <row r="8992" spans="1:2">
      <c r="A8992" s="2" t="s">
        <v>17894</v>
      </c>
      <c r="B8992" s="2" t="s">
        <v>17895</v>
      </c>
    </row>
    <row r="8993" spans="1:2">
      <c r="A8993" s="2" t="s">
        <v>17896</v>
      </c>
      <c r="B8993" s="2" t="s">
        <v>17897</v>
      </c>
    </row>
    <row r="8994" spans="1:2">
      <c r="A8994" s="2" t="s">
        <v>17898</v>
      </c>
      <c r="B8994" s="2" t="s">
        <v>17899</v>
      </c>
    </row>
    <row r="8995" spans="1:2">
      <c r="A8995" s="2" t="s">
        <v>17900</v>
      </c>
      <c r="B8995" s="2" t="s">
        <v>17901</v>
      </c>
    </row>
    <row r="8996" spans="1:2">
      <c r="A8996" s="2" t="s">
        <v>17902</v>
      </c>
      <c r="B8996" s="2" t="s">
        <v>17903</v>
      </c>
    </row>
    <row r="8997" spans="1:2">
      <c r="A8997" s="2" t="s">
        <v>17904</v>
      </c>
      <c r="B8997" s="2" t="s">
        <v>17905</v>
      </c>
    </row>
    <row r="8998" spans="1:2">
      <c r="A8998" s="2" t="s">
        <v>17906</v>
      </c>
      <c r="B8998" s="2" t="s">
        <v>17907</v>
      </c>
    </row>
    <row r="8999" spans="1:2">
      <c r="A8999" s="2" t="s">
        <v>17908</v>
      </c>
      <c r="B8999" s="2" t="s">
        <v>17909</v>
      </c>
    </row>
    <row r="9000" spans="1:2">
      <c r="A9000" s="2" t="s">
        <v>17910</v>
      </c>
      <c r="B9000" s="2" t="s">
        <v>17911</v>
      </c>
    </row>
    <row r="9001" spans="1:2">
      <c r="A9001" s="2" t="s">
        <v>17912</v>
      </c>
      <c r="B9001" s="2" t="s">
        <v>17913</v>
      </c>
    </row>
    <row r="9002" spans="1:2">
      <c r="A9002" s="2" t="s">
        <v>17914</v>
      </c>
      <c r="B9002" s="2" t="s">
        <v>17915</v>
      </c>
    </row>
    <row r="9003" spans="1:2">
      <c r="A9003" s="2" t="s">
        <v>17916</v>
      </c>
      <c r="B9003" s="2" t="s">
        <v>17917</v>
      </c>
    </row>
    <row r="9004" spans="1:2">
      <c r="A9004" s="2" t="s">
        <v>17918</v>
      </c>
      <c r="B9004" s="2" t="s">
        <v>17919</v>
      </c>
    </row>
    <row r="9005" spans="1:2">
      <c r="A9005" s="2" t="s">
        <v>17920</v>
      </c>
      <c r="B9005" s="2" t="s">
        <v>17921</v>
      </c>
    </row>
    <row r="9006" spans="1:2">
      <c r="A9006" s="2" t="s">
        <v>17922</v>
      </c>
      <c r="B9006" s="2" t="s">
        <v>17923</v>
      </c>
    </row>
    <row r="9007" spans="1:2">
      <c r="A9007" s="2" t="s">
        <v>17924</v>
      </c>
      <c r="B9007" s="2" t="s">
        <v>17925</v>
      </c>
    </row>
    <row r="9008" spans="1:2">
      <c r="A9008" s="2" t="s">
        <v>17926</v>
      </c>
      <c r="B9008" s="2" t="s">
        <v>17927</v>
      </c>
    </row>
    <row r="9009" spans="1:2">
      <c r="A9009" s="2" t="s">
        <v>17928</v>
      </c>
      <c r="B9009" s="2" t="s">
        <v>17929</v>
      </c>
    </row>
    <row r="9010" spans="1:2">
      <c r="A9010" s="2" t="s">
        <v>17930</v>
      </c>
      <c r="B9010" s="2" t="s">
        <v>17931</v>
      </c>
    </row>
    <row r="9011" spans="1:2">
      <c r="A9011" s="2" t="s">
        <v>17932</v>
      </c>
      <c r="B9011" s="2" t="s">
        <v>17933</v>
      </c>
    </row>
    <row r="9012" spans="1:2">
      <c r="A9012" s="2" t="s">
        <v>17934</v>
      </c>
      <c r="B9012" s="2" t="s">
        <v>17935</v>
      </c>
    </row>
    <row r="9013" spans="1:2">
      <c r="A9013" s="2" t="s">
        <v>17936</v>
      </c>
      <c r="B9013" s="2" t="s">
        <v>17937</v>
      </c>
    </row>
    <row r="9014" spans="1:2">
      <c r="A9014" s="2" t="s">
        <v>17938</v>
      </c>
      <c r="B9014" s="2" t="s">
        <v>17939</v>
      </c>
    </row>
    <row r="9015" spans="1:2">
      <c r="A9015" s="2" t="s">
        <v>17940</v>
      </c>
      <c r="B9015" s="2" t="s">
        <v>17941</v>
      </c>
    </row>
    <row r="9016" spans="1:2">
      <c r="A9016" s="2" t="s">
        <v>17942</v>
      </c>
      <c r="B9016" s="2" t="s">
        <v>17943</v>
      </c>
    </row>
    <row r="9017" spans="1:2">
      <c r="A9017" s="2" t="s">
        <v>17944</v>
      </c>
      <c r="B9017" s="2" t="s">
        <v>17945</v>
      </c>
    </row>
    <row r="9018" spans="1:2">
      <c r="A9018" s="2" t="s">
        <v>17946</v>
      </c>
      <c r="B9018" s="2" t="s">
        <v>17947</v>
      </c>
    </row>
    <row r="9019" spans="1:2">
      <c r="A9019" s="2" t="s">
        <v>17948</v>
      </c>
      <c r="B9019" s="2" t="s">
        <v>17949</v>
      </c>
    </row>
    <row r="9020" spans="1:2">
      <c r="A9020" s="2" t="s">
        <v>17950</v>
      </c>
      <c r="B9020" s="2" t="s">
        <v>17951</v>
      </c>
    </row>
    <row r="9021" spans="1:2">
      <c r="A9021" s="2" t="s">
        <v>17952</v>
      </c>
      <c r="B9021" s="2" t="s">
        <v>17953</v>
      </c>
    </row>
    <row r="9022" spans="1:2">
      <c r="A9022" s="2" t="s">
        <v>17954</v>
      </c>
      <c r="B9022" s="2" t="s">
        <v>17955</v>
      </c>
    </row>
    <row r="9023" spans="1:2">
      <c r="A9023" s="2" t="s">
        <v>17956</v>
      </c>
      <c r="B9023" s="2" t="s">
        <v>17957</v>
      </c>
    </row>
    <row r="9024" spans="1:2">
      <c r="A9024" s="2" t="s">
        <v>17958</v>
      </c>
      <c r="B9024" s="2" t="s">
        <v>17959</v>
      </c>
    </row>
    <row r="9025" spans="1:2">
      <c r="A9025" s="2" t="s">
        <v>17960</v>
      </c>
      <c r="B9025" s="2" t="s">
        <v>17961</v>
      </c>
    </row>
    <row r="9026" spans="1:2">
      <c r="A9026" s="2" t="s">
        <v>17962</v>
      </c>
      <c r="B9026" s="2" t="s">
        <v>17963</v>
      </c>
    </row>
    <row r="9027" spans="1:2">
      <c r="A9027" s="2" t="s">
        <v>17964</v>
      </c>
      <c r="B9027" s="2" t="s">
        <v>17965</v>
      </c>
    </row>
    <row r="9028" spans="1:2">
      <c r="A9028" s="2" t="s">
        <v>17966</v>
      </c>
      <c r="B9028" s="2" t="s">
        <v>17967</v>
      </c>
    </row>
    <row r="9029" spans="1:2">
      <c r="A9029" s="2" t="s">
        <v>17968</v>
      </c>
      <c r="B9029" s="2" t="s">
        <v>17969</v>
      </c>
    </row>
    <row r="9030" spans="1:2">
      <c r="A9030" s="2" t="s">
        <v>17970</v>
      </c>
      <c r="B9030" s="2" t="s">
        <v>17971</v>
      </c>
    </row>
    <row r="9031" spans="1:2">
      <c r="A9031" s="2" t="s">
        <v>17972</v>
      </c>
      <c r="B9031" s="2" t="s">
        <v>17973</v>
      </c>
    </row>
    <row r="9032" spans="1:2">
      <c r="A9032" s="2" t="s">
        <v>17974</v>
      </c>
      <c r="B9032" s="2" t="s">
        <v>17975</v>
      </c>
    </row>
    <row r="9033" spans="1:2">
      <c r="A9033" s="2" t="s">
        <v>17976</v>
      </c>
      <c r="B9033" s="2" t="s">
        <v>17977</v>
      </c>
    </row>
    <row r="9034" spans="1:2">
      <c r="A9034" s="2" t="s">
        <v>17978</v>
      </c>
      <c r="B9034" s="2" t="s">
        <v>17979</v>
      </c>
    </row>
    <row r="9035" spans="1:2">
      <c r="A9035" s="2" t="s">
        <v>17980</v>
      </c>
      <c r="B9035" s="2" t="s">
        <v>17981</v>
      </c>
    </row>
    <row r="9036" spans="1:2">
      <c r="A9036" s="2" t="s">
        <v>17982</v>
      </c>
      <c r="B9036" s="2" t="s">
        <v>17983</v>
      </c>
    </row>
    <row r="9037" spans="1:2">
      <c r="A9037" s="2" t="s">
        <v>17984</v>
      </c>
      <c r="B9037" s="2" t="s">
        <v>17985</v>
      </c>
    </row>
    <row r="9038" spans="1:2">
      <c r="A9038" s="2" t="s">
        <v>17986</v>
      </c>
      <c r="B9038" s="2" t="s">
        <v>17987</v>
      </c>
    </row>
    <row r="9039" spans="1:2">
      <c r="A9039" s="2" t="s">
        <v>17988</v>
      </c>
      <c r="B9039" s="2" t="s">
        <v>17989</v>
      </c>
    </row>
    <row r="9040" spans="1:2">
      <c r="A9040" s="2" t="s">
        <v>17990</v>
      </c>
      <c r="B9040" s="2" t="s">
        <v>17991</v>
      </c>
    </row>
    <row r="9041" spans="1:2">
      <c r="A9041" s="2" t="s">
        <v>17992</v>
      </c>
      <c r="B9041" s="2" t="s">
        <v>17993</v>
      </c>
    </row>
    <row r="9042" spans="1:2">
      <c r="A9042" s="2" t="s">
        <v>17994</v>
      </c>
      <c r="B9042" s="2" t="s">
        <v>17995</v>
      </c>
    </row>
    <row r="9043" spans="1:2">
      <c r="A9043" s="2" t="s">
        <v>17996</v>
      </c>
      <c r="B9043" s="2" t="s">
        <v>17997</v>
      </c>
    </row>
    <row r="9044" spans="1:2">
      <c r="A9044" s="2" t="s">
        <v>17998</v>
      </c>
      <c r="B9044" s="2" t="s">
        <v>17999</v>
      </c>
    </row>
    <row r="9045" spans="1:2">
      <c r="A9045" s="2" t="s">
        <v>18000</v>
      </c>
      <c r="B9045" s="2" t="s">
        <v>18001</v>
      </c>
    </row>
    <row r="9046" spans="1:2">
      <c r="A9046" s="2" t="s">
        <v>18002</v>
      </c>
      <c r="B9046" s="2" t="s">
        <v>18003</v>
      </c>
    </row>
    <row r="9047" spans="1:2">
      <c r="A9047" s="2" t="s">
        <v>18004</v>
      </c>
      <c r="B9047" s="2" t="s">
        <v>18005</v>
      </c>
    </row>
    <row r="9048" spans="1:2">
      <c r="A9048" s="2" t="s">
        <v>18006</v>
      </c>
      <c r="B9048" s="2" t="s">
        <v>18007</v>
      </c>
    </row>
    <row r="9049" spans="1:2">
      <c r="A9049" s="2" t="s">
        <v>18008</v>
      </c>
      <c r="B9049" s="2" t="s">
        <v>18009</v>
      </c>
    </row>
    <row r="9050" spans="1:2">
      <c r="A9050" s="2" t="s">
        <v>18010</v>
      </c>
      <c r="B9050" s="2" t="s">
        <v>18011</v>
      </c>
    </row>
    <row r="9051" spans="1:2">
      <c r="A9051" s="2" t="s">
        <v>18012</v>
      </c>
      <c r="B9051" s="2" t="s">
        <v>18013</v>
      </c>
    </row>
    <row r="9052" spans="1:2">
      <c r="A9052" s="2" t="s">
        <v>18014</v>
      </c>
      <c r="B9052" s="2" t="s">
        <v>18015</v>
      </c>
    </row>
    <row r="9053" spans="1:2">
      <c r="A9053" s="2" t="s">
        <v>18016</v>
      </c>
      <c r="B9053" s="2" t="s">
        <v>18017</v>
      </c>
    </row>
    <row r="9054" spans="1:2">
      <c r="A9054" s="2" t="s">
        <v>18018</v>
      </c>
      <c r="B9054" s="2" t="s">
        <v>18019</v>
      </c>
    </row>
    <row r="9055" spans="1:2">
      <c r="A9055" s="2" t="s">
        <v>18020</v>
      </c>
      <c r="B9055" s="2" t="s">
        <v>18021</v>
      </c>
    </row>
    <row r="9056" spans="1:2">
      <c r="A9056" s="2" t="s">
        <v>18022</v>
      </c>
      <c r="B9056" s="2" t="s">
        <v>18023</v>
      </c>
    </row>
    <row r="9057" spans="1:2">
      <c r="A9057" s="2" t="s">
        <v>18024</v>
      </c>
      <c r="B9057" s="2" t="s">
        <v>18025</v>
      </c>
    </row>
    <row r="9058" spans="1:2">
      <c r="A9058" s="2" t="s">
        <v>18026</v>
      </c>
      <c r="B9058" s="2" t="s">
        <v>18027</v>
      </c>
    </row>
    <row r="9059" spans="1:2">
      <c r="A9059" s="2" t="s">
        <v>18028</v>
      </c>
      <c r="B9059" s="2" t="s">
        <v>18029</v>
      </c>
    </row>
    <row r="9060" spans="1:2">
      <c r="A9060" s="2" t="s">
        <v>18030</v>
      </c>
      <c r="B9060" s="2" t="s">
        <v>18031</v>
      </c>
    </row>
    <row r="9061" spans="1:2">
      <c r="A9061" s="2" t="s">
        <v>18032</v>
      </c>
      <c r="B9061" s="2" t="s">
        <v>18033</v>
      </c>
    </row>
    <row r="9062" spans="1:2">
      <c r="A9062" s="2" t="s">
        <v>18034</v>
      </c>
      <c r="B9062" s="2" t="s">
        <v>18035</v>
      </c>
    </row>
    <row r="9063" spans="1:2">
      <c r="A9063" s="2" t="s">
        <v>18036</v>
      </c>
      <c r="B9063" s="2" t="s">
        <v>18037</v>
      </c>
    </row>
    <row r="9064" spans="1:2">
      <c r="A9064" s="2" t="s">
        <v>18038</v>
      </c>
      <c r="B9064" s="2" t="s">
        <v>18039</v>
      </c>
    </row>
    <row r="9065" spans="1:2">
      <c r="A9065" s="2" t="s">
        <v>18040</v>
      </c>
      <c r="B9065" s="2" t="s">
        <v>18041</v>
      </c>
    </row>
    <row r="9066" spans="1:2">
      <c r="A9066" s="2" t="s">
        <v>18042</v>
      </c>
      <c r="B9066" s="2" t="s">
        <v>18043</v>
      </c>
    </row>
    <row r="9067" spans="1:2">
      <c r="A9067" s="2" t="s">
        <v>18044</v>
      </c>
      <c r="B9067" s="2" t="s">
        <v>18045</v>
      </c>
    </row>
    <row r="9068" spans="1:2">
      <c r="A9068" s="2" t="s">
        <v>18046</v>
      </c>
      <c r="B9068" s="2" t="s">
        <v>18047</v>
      </c>
    </row>
    <row r="9069" spans="1:2">
      <c r="A9069" s="2" t="s">
        <v>18048</v>
      </c>
      <c r="B9069" s="2" t="s">
        <v>18049</v>
      </c>
    </row>
    <row r="9070" spans="1:2">
      <c r="A9070" s="2" t="s">
        <v>18050</v>
      </c>
      <c r="B9070" s="2" t="s">
        <v>18051</v>
      </c>
    </row>
    <row r="9071" spans="1:2">
      <c r="A9071" s="2" t="s">
        <v>18052</v>
      </c>
      <c r="B9071" s="2" t="s">
        <v>18053</v>
      </c>
    </row>
    <row r="9072" spans="1:2">
      <c r="A9072" s="2" t="s">
        <v>18054</v>
      </c>
      <c r="B9072" s="2" t="s">
        <v>18055</v>
      </c>
    </row>
    <row r="9073" spans="1:2">
      <c r="A9073" s="2" t="s">
        <v>18056</v>
      </c>
      <c r="B9073" s="2" t="s">
        <v>18057</v>
      </c>
    </row>
    <row r="9074" spans="1:2">
      <c r="A9074" s="2" t="s">
        <v>18058</v>
      </c>
      <c r="B9074" s="2" t="s">
        <v>18059</v>
      </c>
    </row>
    <row r="9075" spans="1:2">
      <c r="A9075" s="2" t="s">
        <v>18060</v>
      </c>
      <c r="B9075" s="2" t="s">
        <v>18061</v>
      </c>
    </row>
    <row r="9076" spans="1:2">
      <c r="A9076" s="2" t="s">
        <v>18062</v>
      </c>
      <c r="B9076" s="2" t="s">
        <v>18063</v>
      </c>
    </row>
    <row r="9077" spans="1:2">
      <c r="A9077" s="2" t="s">
        <v>18064</v>
      </c>
      <c r="B9077" s="2" t="s">
        <v>18065</v>
      </c>
    </row>
    <row r="9078" spans="1:2">
      <c r="A9078" s="2" t="s">
        <v>18066</v>
      </c>
      <c r="B9078" s="2" t="s">
        <v>18067</v>
      </c>
    </row>
    <row r="9079" spans="1:2">
      <c r="A9079" s="2" t="s">
        <v>18068</v>
      </c>
      <c r="B9079" s="2" t="s">
        <v>18069</v>
      </c>
    </row>
    <row r="9080" spans="1:2">
      <c r="A9080" s="2" t="s">
        <v>18070</v>
      </c>
      <c r="B9080" s="2" t="s">
        <v>18071</v>
      </c>
    </row>
    <row r="9081" spans="1:2">
      <c r="A9081" s="2" t="s">
        <v>18072</v>
      </c>
      <c r="B9081" s="2" t="s">
        <v>18073</v>
      </c>
    </row>
    <row r="9082" spans="1:2">
      <c r="A9082" s="2" t="s">
        <v>18074</v>
      </c>
      <c r="B9082" s="2" t="s">
        <v>18075</v>
      </c>
    </row>
    <row r="9083" spans="1:2">
      <c r="A9083" s="2" t="s">
        <v>18076</v>
      </c>
      <c r="B9083" s="2" t="s">
        <v>18077</v>
      </c>
    </row>
    <row r="9084" spans="1:2">
      <c r="A9084" s="2" t="s">
        <v>18078</v>
      </c>
      <c r="B9084" s="2" t="s">
        <v>18079</v>
      </c>
    </row>
    <row r="9085" spans="1:2">
      <c r="A9085" s="2" t="s">
        <v>18080</v>
      </c>
      <c r="B9085" s="2" t="s">
        <v>18081</v>
      </c>
    </row>
    <row r="9086" spans="1:2">
      <c r="A9086" s="2" t="s">
        <v>18082</v>
      </c>
      <c r="B9086" s="2" t="s">
        <v>18083</v>
      </c>
    </row>
    <row r="9087" spans="1:2">
      <c r="A9087" s="2" t="s">
        <v>18084</v>
      </c>
      <c r="B9087" s="2" t="s">
        <v>18085</v>
      </c>
    </row>
    <row r="9088" spans="1:2">
      <c r="A9088" s="2" t="s">
        <v>18086</v>
      </c>
      <c r="B9088" s="2" t="s">
        <v>18087</v>
      </c>
    </row>
    <row r="9089" spans="1:2">
      <c r="A9089" s="2" t="s">
        <v>18088</v>
      </c>
      <c r="B9089" s="2" t="s">
        <v>18089</v>
      </c>
    </row>
    <row r="9090" spans="1:2">
      <c r="A9090" s="2" t="s">
        <v>18090</v>
      </c>
      <c r="B9090" s="2" t="s">
        <v>18091</v>
      </c>
    </row>
    <row r="9091" spans="1:2">
      <c r="A9091" s="2" t="s">
        <v>18092</v>
      </c>
      <c r="B9091" s="2" t="s">
        <v>18093</v>
      </c>
    </row>
    <row r="9092" spans="1:2">
      <c r="A9092" s="2" t="s">
        <v>18094</v>
      </c>
      <c r="B9092" s="2" t="s">
        <v>18095</v>
      </c>
    </row>
    <row r="9093" spans="1:2">
      <c r="A9093" s="2" t="s">
        <v>18096</v>
      </c>
      <c r="B9093" s="2" t="s">
        <v>18097</v>
      </c>
    </row>
    <row r="9094" spans="1:2">
      <c r="A9094" s="2" t="s">
        <v>18098</v>
      </c>
      <c r="B9094" s="2" t="s">
        <v>18099</v>
      </c>
    </row>
    <row r="9095" spans="1:2">
      <c r="A9095" s="2" t="s">
        <v>18100</v>
      </c>
      <c r="B9095" s="2" t="s">
        <v>18101</v>
      </c>
    </row>
    <row r="9096" spans="1:2">
      <c r="A9096" s="2" t="s">
        <v>18102</v>
      </c>
      <c r="B9096" s="2" t="s">
        <v>18103</v>
      </c>
    </row>
    <row r="9097" spans="1:2">
      <c r="A9097" s="2" t="s">
        <v>18104</v>
      </c>
      <c r="B9097" s="2" t="s">
        <v>18105</v>
      </c>
    </row>
    <row r="9098" spans="1:2">
      <c r="A9098" s="2" t="s">
        <v>18106</v>
      </c>
      <c r="B9098" s="2" t="s">
        <v>18107</v>
      </c>
    </row>
    <row r="9099" spans="1:2">
      <c r="A9099" s="2" t="s">
        <v>18108</v>
      </c>
      <c r="B9099" s="2" t="s">
        <v>18109</v>
      </c>
    </row>
    <row r="9100" spans="1:2">
      <c r="A9100" s="2" t="s">
        <v>18110</v>
      </c>
      <c r="B9100" s="2" t="s">
        <v>18111</v>
      </c>
    </row>
    <row r="9101" spans="1:2">
      <c r="A9101" s="2" t="s">
        <v>18112</v>
      </c>
      <c r="B9101" s="2" t="s">
        <v>18113</v>
      </c>
    </row>
    <row r="9102" spans="1:2">
      <c r="A9102" s="2" t="s">
        <v>18114</v>
      </c>
      <c r="B9102" s="2" t="s">
        <v>18115</v>
      </c>
    </row>
    <row r="9103" spans="1:2">
      <c r="A9103" s="2" t="s">
        <v>18116</v>
      </c>
      <c r="B9103" s="2" t="s">
        <v>18117</v>
      </c>
    </row>
    <row r="9104" spans="1:2">
      <c r="A9104" s="2" t="s">
        <v>18118</v>
      </c>
      <c r="B9104" s="2" t="s">
        <v>18119</v>
      </c>
    </row>
    <row r="9105" spans="1:2">
      <c r="A9105" s="2" t="s">
        <v>18120</v>
      </c>
      <c r="B9105" s="2" t="s">
        <v>18121</v>
      </c>
    </row>
    <row r="9106" spans="1:2">
      <c r="A9106" s="2" t="s">
        <v>18122</v>
      </c>
      <c r="B9106" s="2" t="s">
        <v>18123</v>
      </c>
    </row>
    <row r="9107" spans="1:2">
      <c r="A9107" s="2" t="s">
        <v>18124</v>
      </c>
      <c r="B9107" s="2" t="s">
        <v>18125</v>
      </c>
    </row>
    <row r="9108" spans="1:2">
      <c r="A9108" s="2" t="s">
        <v>18126</v>
      </c>
      <c r="B9108" s="2" t="s">
        <v>18127</v>
      </c>
    </row>
    <row r="9109" spans="1:2">
      <c r="A9109" s="2" t="s">
        <v>18128</v>
      </c>
      <c r="B9109" s="2" t="s">
        <v>18129</v>
      </c>
    </row>
    <row r="9110" spans="1:2">
      <c r="A9110" s="2" t="s">
        <v>18130</v>
      </c>
      <c r="B9110" s="2" t="s">
        <v>2587</v>
      </c>
    </row>
    <row r="9111" spans="1:2">
      <c r="A9111" s="2" t="s">
        <v>18131</v>
      </c>
      <c r="B9111" s="2" t="s">
        <v>18132</v>
      </c>
    </row>
    <row r="9112" spans="1:2">
      <c r="A9112" s="2" t="s">
        <v>18133</v>
      </c>
      <c r="B9112" s="2" t="s">
        <v>18134</v>
      </c>
    </row>
    <row r="9113" spans="1:2">
      <c r="A9113" s="2" t="s">
        <v>18135</v>
      </c>
      <c r="B9113" s="2" t="s">
        <v>18136</v>
      </c>
    </row>
    <row r="9114" spans="1:2">
      <c r="A9114" s="2" t="s">
        <v>18137</v>
      </c>
      <c r="B9114" s="2" t="s">
        <v>18138</v>
      </c>
    </row>
    <row r="9115" spans="1:2">
      <c r="A9115" s="2" t="s">
        <v>18139</v>
      </c>
      <c r="B9115" s="2" t="s">
        <v>18140</v>
      </c>
    </row>
    <row r="9116" spans="1:2">
      <c r="A9116" s="2" t="s">
        <v>18141</v>
      </c>
      <c r="B9116" s="2" t="s">
        <v>18142</v>
      </c>
    </row>
    <row r="9117" spans="1:2">
      <c r="A9117" s="2" t="s">
        <v>18143</v>
      </c>
      <c r="B9117" s="2" t="s">
        <v>18144</v>
      </c>
    </row>
    <row r="9118" spans="1:2">
      <c r="A9118" s="2" t="s">
        <v>18145</v>
      </c>
      <c r="B9118" s="2" t="s">
        <v>18146</v>
      </c>
    </row>
    <row r="9119" spans="1:2">
      <c r="A9119" s="2" t="s">
        <v>18147</v>
      </c>
      <c r="B9119" s="2" t="s">
        <v>18148</v>
      </c>
    </row>
    <row r="9120" spans="1:2">
      <c r="A9120" s="2" t="s">
        <v>18149</v>
      </c>
      <c r="B9120" s="2" t="s">
        <v>18150</v>
      </c>
    </row>
    <row r="9121" spans="1:2">
      <c r="A9121" s="2" t="s">
        <v>18151</v>
      </c>
      <c r="B9121" s="2" t="s">
        <v>18152</v>
      </c>
    </row>
    <row r="9122" spans="1:2">
      <c r="A9122" s="2" t="s">
        <v>18153</v>
      </c>
      <c r="B9122" s="2" t="s">
        <v>18154</v>
      </c>
    </row>
    <row r="9123" spans="1:2">
      <c r="A9123" s="2" t="s">
        <v>18155</v>
      </c>
      <c r="B9123" s="2" t="s">
        <v>18156</v>
      </c>
    </row>
    <row r="9124" spans="1:2">
      <c r="A9124" s="2" t="s">
        <v>18157</v>
      </c>
      <c r="B9124" s="2" t="s">
        <v>18158</v>
      </c>
    </row>
    <row r="9125" spans="1:2">
      <c r="A9125" s="2" t="s">
        <v>18159</v>
      </c>
      <c r="B9125" s="2" t="s">
        <v>18160</v>
      </c>
    </row>
    <row r="9126" spans="1:2">
      <c r="A9126" s="2" t="s">
        <v>18161</v>
      </c>
      <c r="B9126" s="2" t="s">
        <v>18162</v>
      </c>
    </row>
    <row r="9127" spans="1:2">
      <c r="A9127" s="2" t="s">
        <v>18163</v>
      </c>
      <c r="B9127" s="2" t="s">
        <v>18164</v>
      </c>
    </row>
    <row r="9128" spans="1:2">
      <c r="A9128" s="2" t="s">
        <v>18165</v>
      </c>
      <c r="B9128" s="2" t="s">
        <v>18166</v>
      </c>
    </row>
    <row r="9129" spans="1:2">
      <c r="A9129" s="2" t="s">
        <v>18167</v>
      </c>
      <c r="B9129" s="2" t="s">
        <v>18168</v>
      </c>
    </row>
    <row r="9130" spans="1:2">
      <c r="A9130" s="2" t="s">
        <v>18169</v>
      </c>
      <c r="B9130" s="2" t="s">
        <v>18170</v>
      </c>
    </row>
    <row r="9131" spans="1:2">
      <c r="A9131" s="2" t="s">
        <v>18171</v>
      </c>
      <c r="B9131" s="2" t="s">
        <v>18172</v>
      </c>
    </row>
    <row r="9132" spans="1:2">
      <c r="A9132" s="2" t="s">
        <v>18173</v>
      </c>
      <c r="B9132" s="2" t="s">
        <v>18174</v>
      </c>
    </row>
    <row r="9133" spans="1:2">
      <c r="A9133" s="2" t="s">
        <v>18175</v>
      </c>
      <c r="B9133" s="2" t="s">
        <v>18176</v>
      </c>
    </row>
    <row r="9134" spans="1:2">
      <c r="A9134" s="2" t="s">
        <v>18177</v>
      </c>
      <c r="B9134" s="2" t="s">
        <v>18178</v>
      </c>
    </row>
    <row r="9135" spans="1:2">
      <c r="A9135" s="2" t="s">
        <v>18179</v>
      </c>
      <c r="B9135" s="2" t="s">
        <v>18180</v>
      </c>
    </row>
    <row r="9136" spans="1:2">
      <c r="A9136" s="2" t="s">
        <v>18181</v>
      </c>
      <c r="B9136" s="2" t="s">
        <v>18182</v>
      </c>
    </row>
    <row r="9137" spans="1:2">
      <c r="A9137" s="2" t="s">
        <v>18183</v>
      </c>
      <c r="B9137" s="2" t="s">
        <v>18184</v>
      </c>
    </row>
    <row r="9138" spans="1:2">
      <c r="A9138" s="2" t="s">
        <v>18185</v>
      </c>
      <c r="B9138" s="2" t="s">
        <v>18186</v>
      </c>
    </row>
    <row r="9139" spans="1:2">
      <c r="A9139" s="2" t="s">
        <v>18187</v>
      </c>
      <c r="B9139" s="2" t="s">
        <v>18188</v>
      </c>
    </row>
    <row r="9140" spans="1:2">
      <c r="A9140" s="2" t="s">
        <v>18189</v>
      </c>
      <c r="B9140" s="2" t="s">
        <v>18190</v>
      </c>
    </row>
    <row r="9141" spans="1:2">
      <c r="A9141" s="2" t="s">
        <v>18191</v>
      </c>
      <c r="B9141" s="2" t="s">
        <v>18192</v>
      </c>
    </row>
    <row r="9142" spans="1:2">
      <c r="A9142" s="2" t="s">
        <v>18193</v>
      </c>
      <c r="B9142" s="2" t="s">
        <v>18194</v>
      </c>
    </row>
    <row r="9143" spans="1:2">
      <c r="A9143" s="2" t="s">
        <v>18195</v>
      </c>
      <c r="B9143" s="2" t="s">
        <v>18196</v>
      </c>
    </row>
    <row r="9144" spans="1:2">
      <c r="A9144" s="2" t="s">
        <v>18197</v>
      </c>
      <c r="B9144" s="2" t="s">
        <v>18198</v>
      </c>
    </row>
    <row r="9145" spans="1:2">
      <c r="A9145" s="2" t="s">
        <v>18199</v>
      </c>
      <c r="B9145" s="2" t="s">
        <v>18200</v>
      </c>
    </row>
    <row r="9146" spans="1:2">
      <c r="A9146" s="2" t="s">
        <v>18201</v>
      </c>
      <c r="B9146" s="2" t="s">
        <v>11707</v>
      </c>
    </row>
    <row r="9147" spans="1:2">
      <c r="A9147" s="2" t="s">
        <v>18202</v>
      </c>
      <c r="B9147" s="2" t="s">
        <v>18203</v>
      </c>
    </row>
    <row r="9148" spans="1:2">
      <c r="A9148" s="2" t="s">
        <v>18204</v>
      </c>
      <c r="B9148" s="2" t="s">
        <v>18205</v>
      </c>
    </row>
    <row r="9149" spans="1:2">
      <c r="A9149" s="2" t="s">
        <v>18206</v>
      </c>
      <c r="B9149" s="2" t="s">
        <v>18207</v>
      </c>
    </row>
    <row r="9150" spans="1:2">
      <c r="A9150" s="2" t="s">
        <v>18208</v>
      </c>
      <c r="B9150" s="2" t="s">
        <v>18209</v>
      </c>
    </row>
    <row r="9151" spans="1:2">
      <c r="A9151" s="2" t="s">
        <v>18210</v>
      </c>
      <c r="B9151" s="2" t="s">
        <v>18211</v>
      </c>
    </row>
    <row r="9152" spans="1:2">
      <c r="A9152" s="2" t="s">
        <v>18212</v>
      </c>
      <c r="B9152" s="2" t="s">
        <v>18213</v>
      </c>
    </row>
    <row r="9153" spans="1:2">
      <c r="A9153" s="2" t="s">
        <v>18214</v>
      </c>
      <c r="B9153" s="2" t="s">
        <v>18215</v>
      </c>
    </row>
    <row r="9154" spans="1:2">
      <c r="A9154" s="2" t="s">
        <v>18216</v>
      </c>
      <c r="B9154" s="2" t="s">
        <v>18217</v>
      </c>
    </row>
    <row r="9155" spans="1:2">
      <c r="A9155" s="2" t="s">
        <v>18218</v>
      </c>
      <c r="B9155" s="2" t="s">
        <v>18219</v>
      </c>
    </row>
    <row r="9156" spans="1:2">
      <c r="A9156" s="2" t="s">
        <v>18220</v>
      </c>
      <c r="B9156" s="2" t="s">
        <v>18221</v>
      </c>
    </row>
    <row r="9157" spans="1:2">
      <c r="A9157" s="2" t="s">
        <v>18222</v>
      </c>
      <c r="B9157" s="2" t="s">
        <v>18223</v>
      </c>
    </row>
    <row r="9158" spans="1:2">
      <c r="A9158" s="2" t="s">
        <v>18224</v>
      </c>
      <c r="B9158" s="2" t="s">
        <v>18225</v>
      </c>
    </row>
    <row r="9159" spans="1:2">
      <c r="A9159" s="2" t="s">
        <v>18226</v>
      </c>
      <c r="B9159" s="2" t="s">
        <v>18227</v>
      </c>
    </row>
    <row r="9160" spans="1:2">
      <c r="A9160" s="2" t="s">
        <v>18228</v>
      </c>
      <c r="B9160" s="2" t="s">
        <v>18229</v>
      </c>
    </row>
    <row r="9161" spans="1:2">
      <c r="A9161" s="2" t="s">
        <v>18230</v>
      </c>
      <c r="B9161" s="2" t="s">
        <v>14027</v>
      </c>
    </row>
    <row r="9162" spans="1:2">
      <c r="A9162" s="2" t="s">
        <v>18231</v>
      </c>
      <c r="B9162" s="2" t="s">
        <v>18232</v>
      </c>
    </row>
    <row r="9163" spans="1:2">
      <c r="A9163" s="2" t="s">
        <v>18233</v>
      </c>
      <c r="B9163" s="2" t="s">
        <v>18234</v>
      </c>
    </row>
    <row r="9164" spans="1:2">
      <c r="A9164" s="2" t="s">
        <v>18235</v>
      </c>
      <c r="B9164" s="2" t="s">
        <v>18236</v>
      </c>
    </row>
    <row r="9165" spans="1:2">
      <c r="A9165" s="2" t="s">
        <v>18237</v>
      </c>
      <c r="B9165" s="2" t="s">
        <v>18238</v>
      </c>
    </row>
    <row r="9166" spans="1:2">
      <c r="A9166" s="2" t="s">
        <v>18239</v>
      </c>
      <c r="B9166" s="2" t="s">
        <v>18240</v>
      </c>
    </row>
    <row r="9167" spans="1:2">
      <c r="A9167" s="2" t="s">
        <v>18241</v>
      </c>
      <c r="B9167" s="2" t="s">
        <v>4594</v>
      </c>
    </row>
    <row r="9168" spans="1:2">
      <c r="A9168" s="2" t="s">
        <v>18242</v>
      </c>
      <c r="B9168" s="2" t="s">
        <v>18243</v>
      </c>
    </row>
    <row r="9169" spans="1:2">
      <c r="A9169" s="2" t="s">
        <v>18244</v>
      </c>
      <c r="B9169" s="2" t="s">
        <v>18245</v>
      </c>
    </row>
    <row r="9170" spans="1:2">
      <c r="A9170" s="2" t="s">
        <v>18246</v>
      </c>
      <c r="B9170" s="2" t="s">
        <v>11307</v>
      </c>
    </row>
    <row r="9171" spans="1:2">
      <c r="A9171" s="2" t="s">
        <v>18247</v>
      </c>
      <c r="B9171" s="2" t="s">
        <v>18248</v>
      </c>
    </row>
    <row r="9172" spans="1:2">
      <c r="A9172" s="2" t="s">
        <v>18249</v>
      </c>
      <c r="B9172" s="2" t="s">
        <v>18250</v>
      </c>
    </row>
    <row r="9173" spans="1:2">
      <c r="A9173" s="2" t="s">
        <v>18251</v>
      </c>
      <c r="B9173" s="2" t="s">
        <v>18252</v>
      </c>
    </row>
    <row r="9174" spans="1:2">
      <c r="A9174" s="2" t="s">
        <v>18253</v>
      </c>
      <c r="B9174" s="2" t="s">
        <v>18254</v>
      </c>
    </row>
    <row r="9175" spans="1:2">
      <c r="A9175" s="2" t="s">
        <v>18255</v>
      </c>
      <c r="B9175" s="2" t="s">
        <v>18256</v>
      </c>
    </row>
    <row r="9176" spans="1:2">
      <c r="A9176" s="2" t="s">
        <v>18257</v>
      </c>
      <c r="B9176" s="2" t="s">
        <v>18258</v>
      </c>
    </row>
    <row r="9177" spans="1:2">
      <c r="A9177" s="2" t="s">
        <v>18259</v>
      </c>
      <c r="B9177" s="2" t="s">
        <v>16318</v>
      </c>
    </row>
    <row r="9178" spans="1:2">
      <c r="A9178" s="2" t="s">
        <v>18260</v>
      </c>
      <c r="B9178" s="2" t="s">
        <v>14023</v>
      </c>
    </row>
    <row r="9179" spans="1:2">
      <c r="A9179" s="2" t="s">
        <v>18261</v>
      </c>
      <c r="B9179" s="2" t="s">
        <v>18262</v>
      </c>
    </row>
    <row r="9180" spans="1:2">
      <c r="A9180" s="2" t="s">
        <v>18263</v>
      </c>
      <c r="B9180" s="2" t="s">
        <v>18264</v>
      </c>
    </row>
    <row r="9181" spans="1:2">
      <c r="A9181" s="2" t="s">
        <v>18265</v>
      </c>
      <c r="B9181" s="2" t="s">
        <v>18266</v>
      </c>
    </row>
    <row r="9182" spans="1:2">
      <c r="A9182" s="2" t="s">
        <v>18267</v>
      </c>
      <c r="B9182" s="2" t="s">
        <v>18268</v>
      </c>
    </row>
    <row r="9183" spans="1:2">
      <c r="A9183" s="2" t="s">
        <v>18269</v>
      </c>
      <c r="B9183" s="2" t="s">
        <v>18270</v>
      </c>
    </row>
    <row r="9184" spans="1:2">
      <c r="A9184" s="2" t="s">
        <v>18271</v>
      </c>
      <c r="B9184" s="2" t="s">
        <v>18272</v>
      </c>
    </row>
    <row r="9185" spans="1:2">
      <c r="A9185" s="2" t="s">
        <v>18273</v>
      </c>
      <c r="B9185" s="2" t="s">
        <v>18274</v>
      </c>
    </row>
    <row r="9186" spans="1:2">
      <c r="A9186" s="2" t="s">
        <v>18275</v>
      </c>
      <c r="B9186" s="2" t="s">
        <v>18276</v>
      </c>
    </row>
    <row r="9187" spans="1:2">
      <c r="A9187" s="2" t="s">
        <v>18277</v>
      </c>
      <c r="B9187" s="2" t="s">
        <v>18278</v>
      </c>
    </row>
    <row r="9188" spans="1:2">
      <c r="A9188" s="2" t="s">
        <v>18279</v>
      </c>
      <c r="B9188" s="2" t="s">
        <v>18280</v>
      </c>
    </row>
    <row r="9189" spans="1:2">
      <c r="A9189" s="2" t="s">
        <v>18281</v>
      </c>
      <c r="B9189" s="2" t="s">
        <v>18282</v>
      </c>
    </row>
    <row r="9190" spans="1:2">
      <c r="A9190" s="2" t="s">
        <v>18283</v>
      </c>
      <c r="B9190" s="2" t="s">
        <v>18284</v>
      </c>
    </row>
    <row r="9191" spans="1:2">
      <c r="A9191" s="2" t="s">
        <v>18285</v>
      </c>
      <c r="B9191" s="2" t="s">
        <v>18286</v>
      </c>
    </row>
    <row r="9192" spans="1:2">
      <c r="A9192" s="2" t="s">
        <v>18287</v>
      </c>
      <c r="B9192" s="2" t="s">
        <v>18288</v>
      </c>
    </row>
    <row r="9193" spans="1:2">
      <c r="A9193" s="2" t="s">
        <v>18289</v>
      </c>
      <c r="B9193" s="2" t="s">
        <v>18290</v>
      </c>
    </row>
    <row r="9194" spans="1:2">
      <c r="A9194" s="2" t="s">
        <v>18291</v>
      </c>
      <c r="B9194" s="2" t="s">
        <v>1051</v>
      </c>
    </row>
    <row r="9195" spans="1:2">
      <c r="A9195" s="2" t="s">
        <v>18292</v>
      </c>
      <c r="B9195" s="2" t="s">
        <v>18293</v>
      </c>
    </row>
    <row r="9196" spans="1:2">
      <c r="A9196" s="2" t="s">
        <v>18294</v>
      </c>
      <c r="B9196" s="2" t="s">
        <v>18295</v>
      </c>
    </row>
    <row r="9197" spans="1:2">
      <c r="A9197" s="2" t="s">
        <v>18296</v>
      </c>
      <c r="B9197" s="2" t="s">
        <v>18297</v>
      </c>
    </row>
    <row r="9198" spans="1:2">
      <c r="A9198" s="2" t="s">
        <v>18298</v>
      </c>
      <c r="B9198" s="2" t="s">
        <v>18299</v>
      </c>
    </row>
    <row r="9199" spans="1:2">
      <c r="A9199" s="2" t="s">
        <v>18300</v>
      </c>
      <c r="B9199" s="2" t="s">
        <v>18301</v>
      </c>
    </row>
    <row r="9200" spans="1:2">
      <c r="A9200" s="2" t="s">
        <v>18302</v>
      </c>
      <c r="B9200" s="2" t="s">
        <v>18303</v>
      </c>
    </row>
    <row r="9201" spans="1:2">
      <c r="A9201" s="2" t="s">
        <v>18304</v>
      </c>
      <c r="B9201" s="2" t="s">
        <v>18305</v>
      </c>
    </row>
    <row r="9202" spans="1:2">
      <c r="A9202" s="2" t="s">
        <v>18306</v>
      </c>
      <c r="B9202" s="2" t="s">
        <v>18307</v>
      </c>
    </row>
    <row r="9203" spans="1:2">
      <c r="A9203" s="2" t="s">
        <v>18308</v>
      </c>
      <c r="B9203" s="2" t="s">
        <v>18309</v>
      </c>
    </row>
    <row r="9204" spans="1:2">
      <c r="A9204" s="2" t="s">
        <v>18310</v>
      </c>
      <c r="B9204" s="2" t="s">
        <v>18311</v>
      </c>
    </row>
    <row r="9205" spans="1:2">
      <c r="A9205" s="2" t="s">
        <v>18312</v>
      </c>
      <c r="B9205" s="2" t="s">
        <v>18313</v>
      </c>
    </row>
    <row r="9206" spans="1:2">
      <c r="A9206" s="2" t="s">
        <v>18314</v>
      </c>
      <c r="B9206" s="2" t="s">
        <v>18315</v>
      </c>
    </row>
    <row r="9207" spans="1:2">
      <c r="A9207" s="2" t="s">
        <v>18316</v>
      </c>
      <c r="B9207" s="2" t="s">
        <v>18317</v>
      </c>
    </row>
    <row r="9208" spans="1:2">
      <c r="A9208" s="2" t="s">
        <v>18318</v>
      </c>
      <c r="B9208" s="2" t="s">
        <v>18319</v>
      </c>
    </row>
    <row r="9209" spans="1:2">
      <c r="A9209" s="2" t="s">
        <v>18320</v>
      </c>
      <c r="B9209" s="2" t="s">
        <v>18321</v>
      </c>
    </row>
    <row r="9210" spans="1:2">
      <c r="A9210" s="2" t="s">
        <v>18322</v>
      </c>
      <c r="B9210" s="2" t="s">
        <v>18323</v>
      </c>
    </row>
    <row r="9211" spans="1:2">
      <c r="A9211" s="2" t="s">
        <v>18324</v>
      </c>
      <c r="B9211" s="2" t="s">
        <v>18325</v>
      </c>
    </row>
    <row r="9212" spans="1:2">
      <c r="A9212" s="2" t="s">
        <v>18326</v>
      </c>
      <c r="B9212" s="2" t="s">
        <v>18327</v>
      </c>
    </row>
    <row r="9213" spans="1:2">
      <c r="A9213" s="2" t="s">
        <v>18328</v>
      </c>
      <c r="B9213" s="2" t="s">
        <v>18329</v>
      </c>
    </row>
    <row r="9214" spans="1:2">
      <c r="A9214" s="2" t="s">
        <v>18330</v>
      </c>
      <c r="B9214" s="2" t="s">
        <v>18331</v>
      </c>
    </row>
    <row r="9215" spans="1:2">
      <c r="A9215" s="2" t="s">
        <v>18332</v>
      </c>
      <c r="B9215" s="2" t="s">
        <v>18333</v>
      </c>
    </row>
    <row r="9216" spans="1:2">
      <c r="A9216" s="2" t="s">
        <v>18334</v>
      </c>
      <c r="B9216" s="2" t="s">
        <v>18335</v>
      </c>
    </row>
    <row r="9217" spans="1:2">
      <c r="A9217" s="2" t="s">
        <v>18336</v>
      </c>
      <c r="B9217" s="2" t="s">
        <v>18337</v>
      </c>
    </row>
    <row r="9218" spans="1:2">
      <c r="A9218" s="2" t="s">
        <v>18338</v>
      </c>
      <c r="B9218" s="2" t="s">
        <v>18339</v>
      </c>
    </row>
    <row r="9219" spans="1:2">
      <c r="A9219" s="2" t="s">
        <v>18340</v>
      </c>
      <c r="B9219" s="2" t="s">
        <v>18341</v>
      </c>
    </row>
    <row r="9220" spans="1:2">
      <c r="A9220" s="2" t="s">
        <v>18342</v>
      </c>
      <c r="B9220" s="2" t="s">
        <v>18343</v>
      </c>
    </row>
    <row r="9221" spans="1:2">
      <c r="A9221" s="2" t="s">
        <v>18344</v>
      </c>
      <c r="B9221" s="2" t="s">
        <v>3307</v>
      </c>
    </row>
    <row r="9222" spans="1:2">
      <c r="A9222" s="2" t="s">
        <v>18345</v>
      </c>
      <c r="B9222" s="2" t="s">
        <v>18346</v>
      </c>
    </row>
    <row r="9223" spans="1:2">
      <c r="A9223" s="2" t="s">
        <v>18347</v>
      </c>
      <c r="B9223" s="2" t="s">
        <v>6004</v>
      </c>
    </row>
    <row r="9224" spans="1:2">
      <c r="A9224" s="2" t="s">
        <v>18348</v>
      </c>
      <c r="B9224" s="2" t="s">
        <v>18349</v>
      </c>
    </row>
    <row r="9225" spans="1:2">
      <c r="A9225" s="2" t="s">
        <v>18350</v>
      </c>
      <c r="B9225" s="2" t="s">
        <v>18351</v>
      </c>
    </row>
    <row r="9226" spans="1:2">
      <c r="A9226" s="2" t="s">
        <v>18352</v>
      </c>
      <c r="B9226" s="2" t="s">
        <v>18353</v>
      </c>
    </row>
    <row r="9227" spans="1:2">
      <c r="A9227" s="2" t="s">
        <v>18354</v>
      </c>
      <c r="B9227" s="2" t="s">
        <v>18355</v>
      </c>
    </row>
    <row r="9228" spans="1:2">
      <c r="A9228" s="2" t="s">
        <v>18356</v>
      </c>
      <c r="B9228" s="2" t="s">
        <v>18357</v>
      </c>
    </row>
    <row r="9229" spans="1:2">
      <c r="A9229" s="2" t="s">
        <v>18358</v>
      </c>
      <c r="B9229" s="2" t="s">
        <v>18359</v>
      </c>
    </row>
    <row r="9230" spans="1:2">
      <c r="A9230" s="2" t="s">
        <v>18360</v>
      </c>
      <c r="B9230" s="2" t="s">
        <v>18361</v>
      </c>
    </row>
    <row r="9231" spans="1:2">
      <c r="A9231" s="2" t="s">
        <v>18362</v>
      </c>
      <c r="B9231" s="2" t="s">
        <v>18363</v>
      </c>
    </row>
    <row r="9232" spans="1:2">
      <c r="A9232" s="2" t="s">
        <v>18364</v>
      </c>
      <c r="B9232" s="2" t="s">
        <v>18365</v>
      </c>
    </row>
    <row r="9233" spans="1:2">
      <c r="A9233" s="2" t="s">
        <v>18366</v>
      </c>
      <c r="B9233" s="2" t="s">
        <v>18367</v>
      </c>
    </row>
    <row r="9234" spans="1:2">
      <c r="A9234" s="2" t="s">
        <v>18368</v>
      </c>
      <c r="B9234" s="2" t="s">
        <v>18369</v>
      </c>
    </row>
    <row r="9235" spans="1:2">
      <c r="A9235" s="2" t="s">
        <v>18370</v>
      </c>
      <c r="B9235" s="2" t="s">
        <v>18371</v>
      </c>
    </row>
    <row r="9236" spans="1:2">
      <c r="A9236" s="2" t="s">
        <v>18372</v>
      </c>
      <c r="B9236" s="2" t="s">
        <v>18373</v>
      </c>
    </row>
    <row r="9237" spans="1:2">
      <c r="A9237" s="2" t="s">
        <v>18374</v>
      </c>
      <c r="B9237" s="2" t="s">
        <v>18375</v>
      </c>
    </row>
    <row r="9238" spans="1:2">
      <c r="A9238" s="2" t="s">
        <v>18376</v>
      </c>
      <c r="B9238" s="2" t="s">
        <v>18377</v>
      </c>
    </row>
    <row r="9239" spans="1:2">
      <c r="A9239" s="2" t="s">
        <v>18378</v>
      </c>
      <c r="B9239" s="2" t="s">
        <v>18379</v>
      </c>
    </row>
    <row r="9240" spans="1:2">
      <c r="A9240" s="2" t="s">
        <v>18380</v>
      </c>
      <c r="B9240" s="2" t="s">
        <v>18381</v>
      </c>
    </row>
    <row r="9241" spans="1:2">
      <c r="A9241" s="2" t="s">
        <v>18382</v>
      </c>
      <c r="B9241" s="2" t="s">
        <v>18383</v>
      </c>
    </row>
    <row r="9242" spans="1:2">
      <c r="A9242" s="2" t="s">
        <v>18384</v>
      </c>
      <c r="B9242" s="2" t="s">
        <v>18385</v>
      </c>
    </row>
    <row r="9243" spans="1:2">
      <c r="A9243" s="2" t="s">
        <v>18386</v>
      </c>
      <c r="B9243" s="2" t="s">
        <v>18387</v>
      </c>
    </row>
    <row r="9244" spans="1:2">
      <c r="A9244" s="2" t="s">
        <v>18388</v>
      </c>
      <c r="B9244" s="2" t="s">
        <v>18389</v>
      </c>
    </row>
    <row r="9245" spans="1:2">
      <c r="A9245" s="2" t="s">
        <v>18390</v>
      </c>
      <c r="B9245" s="2" t="s">
        <v>18391</v>
      </c>
    </row>
    <row r="9246" spans="1:2">
      <c r="A9246" s="2" t="s">
        <v>18392</v>
      </c>
      <c r="B9246" s="2" t="s">
        <v>18393</v>
      </c>
    </row>
    <row r="9247" spans="1:2">
      <c r="A9247" s="2" t="s">
        <v>18394</v>
      </c>
      <c r="B9247" s="2" t="s">
        <v>18395</v>
      </c>
    </row>
    <row r="9248" spans="1:2">
      <c r="A9248" s="2" t="s">
        <v>18396</v>
      </c>
      <c r="B9248" s="2" t="s">
        <v>18397</v>
      </c>
    </row>
    <row r="9249" spans="1:2">
      <c r="A9249" s="2" t="s">
        <v>18398</v>
      </c>
      <c r="B9249" s="2" t="s">
        <v>18399</v>
      </c>
    </row>
    <row r="9250" spans="1:2">
      <c r="A9250" s="2" t="s">
        <v>18400</v>
      </c>
      <c r="B9250" s="2" t="s">
        <v>18401</v>
      </c>
    </row>
    <row r="9251" spans="1:2">
      <c r="A9251" s="2" t="s">
        <v>18402</v>
      </c>
      <c r="B9251" s="2" t="s">
        <v>18403</v>
      </c>
    </row>
    <row r="9252" spans="1:2">
      <c r="A9252" s="2" t="s">
        <v>18404</v>
      </c>
      <c r="B9252" s="2" t="s">
        <v>18405</v>
      </c>
    </row>
    <row r="9253" spans="1:2">
      <c r="A9253" s="2" t="s">
        <v>18406</v>
      </c>
      <c r="B9253" s="2" t="s">
        <v>18407</v>
      </c>
    </row>
    <row r="9254" spans="1:2">
      <c r="A9254" s="2" t="s">
        <v>18408</v>
      </c>
      <c r="B9254" s="2" t="s">
        <v>18409</v>
      </c>
    </row>
    <row r="9255" spans="1:2">
      <c r="A9255" s="2" t="s">
        <v>18410</v>
      </c>
      <c r="B9255" s="2" t="s">
        <v>18411</v>
      </c>
    </row>
    <row r="9256" spans="1:2">
      <c r="A9256" s="2" t="s">
        <v>18412</v>
      </c>
      <c r="B9256" s="2" t="s">
        <v>18413</v>
      </c>
    </row>
    <row r="9257" spans="1:2">
      <c r="A9257" s="2" t="s">
        <v>18414</v>
      </c>
      <c r="B9257" s="2" t="s">
        <v>18415</v>
      </c>
    </row>
    <row r="9258" spans="1:2">
      <c r="A9258" s="2" t="s">
        <v>18416</v>
      </c>
      <c r="B9258" s="2" t="s">
        <v>18417</v>
      </c>
    </row>
    <row r="9259" spans="1:2">
      <c r="A9259" s="2" t="s">
        <v>18418</v>
      </c>
      <c r="B9259" s="2" t="s">
        <v>18419</v>
      </c>
    </row>
    <row r="9260" spans="1:2">
      <c r="A9260" s="2" t="s">
        <v>18420</v>
      </c>
      <c r="B9260" s="2" t="s">
        <v>18421</v>
      </c>
    </row>
    <row r="9261" spans="1:2">
      <c r="A9261" s="2" t="s">
        <v>18422</v>
      </c>
      <c r="B9261" s="2" t="s">
        <v>18423</v>
      </c>
    </row>
    <row r="9262" spans="1:2">
      <c r="A9262" s="2" t="s">
        <v>18424</v>
      </c>
      <c r="B9262" s="2" t="s">
        <v>18425</v>
      </c>
    </row>
    <row r="9263" spans="1:2">
      <c r="A9263" s="2" t="s">
        <v>18426</v>
      </c>
      <c r="B9263" s="2" t="s">
        <v>18427</v>
      </c>
    </row>
    <row r="9264" spans="1:2">
      <c r="A9264" s="2" t="s">
        <v>18428</v>
      </c>
      <c r="B9264" s="2" t="s">
        <v>18429</v>
      </c>
    </row>
    <row r="9265" spans="1:2">
      <c r="A9265" s="2" t="s">
        <v>18430</v>
      </c>
      <c r="B9265" s="2" t="s">
        <v>18431</v>
      </c>
    </row>
    <row r="9266" spans="1:2">
      <c r="A9266" s="2" t="s">
        <v>18432</v>
      </c>
      <c r="B9266" s="2" t="s">
        <v>18433</v>
      </c>
    </row>
    <row r="9267" spans="1:2">
      <c r="A9267" s="2" t="s">
        <v>18434</v>
      </c>
      <c r="B9267" s="2" t="s">
        <v>18435</v>
      </c>
    </row>
    <row r="9268" spans="1:2">
      <c r="A9268" s="2" t="s">
        <v>18436</v>
      </c>
      <c r="B9268" s="2" t="s">
        <v>18437</v>
      </c>
    </row>
    <row r="9269" spans="1:2">
      <c r="A9269" s="2" t="s">
        <v>18438</v>
      </c>
      <c r="B9269" s="2" t="s">
        <v>18439</v>
      </c>
    </row>
    <row r="9270" spans="1:2">
      <c r="A9270" s="2" t="s">
        <v>18440</v>
      </c>
      <c r="B9270" s="2" t="s">
        <v>18441</v>
      </c>
    </row>
    <row r="9271" spans="1:2">
      <c r="A9271" s="2" t="s">
        <v>18442</v>
      </c>
      <c r="B9271" s="2" t="s">
        <v>18443</v>
      </c>
    </row>
    <row r="9272" spans="1:2">
      <c r="A9272" s="2" t="s">
        <v>18444</v>
      </c>
      <c r="B9272" s="2" t="s">
        <v>18445</v>
      </c>
    </row>
    <row r="9273" spans="1:2">
      <c r="A9273" s="2" t="s">
        <v>18446</v>
      </c>
      <c r="B9273" s="2" t="s">
        <v>18447</v>
      </c>
    </row>
    <row r="9274" spans="1:2">
      <c r="A9274" s="2" t="s">
        <v>18448</v>
      </c>
      <c r="B9274" s="2" t="s">
        <v>18449</v>
      </c>
    </row>
    <row r="9275" spans="1:2">
      <c r="A9275" s="2" t="s">
        <v>18450</v>
      </c>
      <c r="B9275" s="2" t="s">
        <v>18451</v>
      </c>
    </row>
    <row r="9276" spans="1:2">
      <c r="A9276" s="2" t="s">
        <v>18452</v>
      </c>
      <c r="B9276" s="2" t="s">
        <v>18453</v>
      </c>
    </row>
    <row r="9277" spans="1:2">
      <c r="A9277" s="2" t="s">
        <v>18454</v>
      </c>
      <c r="B9277" s="2" t="s">
        <v>18455</v>
      </c>
    </row>
    <row r="9278" spans="1:2">
      <c r="A9278" s="2" t="s">
        <v>18456</v>
      </c>
      <c r="B9278" s="2" t="s">
        <v>18457</v>
      </c>
    </row>
    <row r="9279" spans="1:2">
      <c r="A9279" s="2" t="s">
        <v>18458</v>
      </c>
      <c r="B9279" s="2" t="s">
        <v>18459</v>
      </c>
    </row>
    <row r="9280" spans="1:2">
      <c r="A9280" s="2" t="s">
        <v>18460</v>
      </c>
      <c r="B9280" s="2" t="s">
        <v>18461</v>
      </c>
    </row>
    <row r="9281" spans="1:2">
      <c r="A9281" s="2" t="s">
        <v>18462</v>
      </c>
      <c r="B9281" s="2" t="s">
        <v>18463</v>
      </c>
    </row>
    <row r="9282" spans="1:2">
      <c r="A9282" s="2" t="s">
        <v>18464</v>
      </c>
      <c r="B9282" s="2" t="s">
        <v>18465</v>
      </c>
    </row>
    <row r="9283" spans="1:2">
      <c r="A9283" s="2" t="s">
        <v>18466</v>
      </c>
      <c r="B9283" s="2" t="s">
        <v>18467</v>
      </c>
    </row>
    <row r="9284" spans="1:2">
      <c r="A9284" s="2" t="s">
        <v>18468</v>
      </c>
      <c r="B9284" s="2" t="s">
        <v>18469</v>
      </c>
    </row>
    <row r="9285" spans="1:2">
      <c r="A9285" s="2" t="s">
        <v>18470</v>
      </c>
      <c r="B9285" s="2" t="s">
        <v>18471</v>
      </c>
    </row>
    <row r="9286" spans="1:2">
      <c r="A9286" s="2" t="s">
        <v>18472</v>
      </c>
      <c r="B9286" s="2" t="s">
        <v>18473</v>
      </c>
    </row>
    <row r="9287" spans="1:2">
      <c r="A9287" s="2" t="s">
        <v>18474</v>
      </c>
      <c r="B9287" s="2" t="s">
        <v>18475</v>
      </c>
    </row>
    <row r="9288" spans="1:2">
      <c r="A9288" s="2" t="s">
        <v>18476</v>
      </c>
      <c r="B9288" s="2" t="s">
        <v>18477</v>
      </c>
    </row>
    <row r="9289" spans="1:2">
      <c r="A9289" s="2" t="s">
        <v>18478</v>
      </c>
      <c r="B9289" s="2" t="s">
        <v>18479</v>
      </c>
    </row>
    <row r="9290" spans="1:2">
      <c r="A9290" s="2" t="s">
        <v>18480</v>
      </c>
      <c r="B9290" s="2" t="s">
        <v>18481</v>
      </c>
    </row>
    <row r="9291" spans="1:2">
      <c r="A9291" s="2" t="s">
        <v>18482</v>
      </c>
      <c r="B9291" s="2" t="s">
        <v>18483</v>
      </c>
    </row>
    <row r="9292" spans="1:2">
      <c r="A9292" s="2" t="s">
        <v>18484</v>
      </c>
      <c r="B9292" s="2" t="s">
        <v>18485</v>
      </c>
    </row>
    <row r="9293" spans="1:2">
      <c r="A9293" s="2" t="s">
        <v>18486</v>
      </c>
      <c r="B9293" s="2" t="s">
        <v>18487</v>
      </c>
    </row>
    <row r="9294" spans="1:2">
      <c r="A9294" s="2" t="s">
        <v>18488</v>
      </c>
      <c r="B9294" s="2" t="s">
        <v>18489</v>
      </c>
    </row>
    <row r="9295" spans="1:2">
      <c r="A9295" s="2" t="s">
        <v>18490</v>
      </c>
      <c r="B9295" s="2" t="s">
        <v>18491</v>
      </c>
    </row>
    <row r="9296" spans="1:2">
      <c r="A9296" s="2" t="s">
        <v>18492</v>
      </c>
      <c r="B9296" s="2" t="s">
        <v>18493</v>
      </c>
    </row>
    <row r="9297" spans="1:2">
      <c r="A9297" s="2" t="s">
        <v>18494</v>
      </c>
      <c r="B9297" s="2" t="s">
        <v>18495</v>
      </c>
    </row>
    <row r="9298" spans="1:2">
      <c r="A9298" s="2" t="s">
        <v>18496</v>
      </c>
      <c r="B9298" s="2" t="s">
        <v>18497</v>
      </c>
    </row>
    <row r="9299" spans="1:2">
      <c r="A9299" s="2" t="s">
        <v>18498</v>
      </c>
      <c r="B9299" s="2" t="s">
        <v>18499</v>
      </c>
    </row>
    <row r="9300" spans="1:2">
      <c r="A9300" s="2" t="s">
        <v>18500</v>
      </c>
      <c r="B9300" s="2" t="s">
        <v>18501</v>
      </c>
    </row>
    <row r="9301" spans="1:2">
      <c r="A9301" s="2" t="s">
        <v>18502</v>
      </c>
      <c r="B9301" s="2" t="s">
        <v>18503</v>
      </c>
    </row>
    <row r="9302" spans="1:2">
      <c r="A9302" s="2" t="s">
        <v>18504</v>
      </c>
      <c r="B9302" s="2" t="s">
        <v>18505</v>
      </c>
    </row>
    <row r="9303" spans="1:2">
      <c r="A9303" s="2" t="s">
        <v>18506</v>
      </c>
      <c r="B9303" s="2" t="s">
        <v>18507</v>
      </c>
    </row>
    <row r="9304" spans="1:2">
      <c r="A9304" s="2" t="s">
        <v>18508</v>
      </c>
      <c r="B9304" s="2" t="s">
        <v>18509</v>
      </c>
    </row>
    <row r="9305" spans="1:2">
      <c r="A9305" s="2" t="s">
        <v>18510</v>
      </c>
      <c r="B9305" s="2" t="s">
        <v>18511</v>
      </c>
    </row>
    <row r="9306" spans="1:2">
      <c r="A9306" s="2" t="s">
        <v>18512</v>
      </c>
      <c r="B9306" s="2" t="s">
        <v>18513</v>
      </c>
    </row>
    <row r="9307" spans="1:2">
      <c r="A9307" s="2" t="s">
        <v>18514</v>
      </c>
      <c r="B9307" s="2" t="s">
        <v>18515</v>
      </c>
    </row>
    <row r="9308" spans="1:2">
      <c r="A9308" s="2" t="s">
        <v>18516</v>
      </c>
      <c r="B9308" s="2" t="s">
        <v>18517</v>
      </c>
    </row>
    <row r="9309" spans="1:2">
      <c r="A9309" s="2" t="s">
        <v>18518</v>
      </c>
      <c r="B9309" s="2" t="s">
        <v>18519</v>
      </c>
    </row>
    <row r="9310" spans="1:2">
      <c r="A9310" s="2" t="s">
        <v>18520</v>
      </c>
      <c r="B9310" s="2" t="s">
        <v>8141</v>
      </c>
    </row>
    <row r="9311" spans="1:2">
      <c r="A9311" s="2" t="s">
        <v>18521</v>
      </c>
      <c r="B9311" s="2" t="s">
        <v>18522</v>
      </c>
    </row>
    <row r="9312" spans="1:2">
      <c r="A9312" s="2" t="s">
        <v>18523</v>
      </c>
      <c r="B9312" s="2" t="s">
        <v>18524</v>
      </c>
    </row>
    <row r="9313" spans="1:2">
      <c r="A9313" s="2" t="s">
        <v>18525</v>
      </c>
      <c r="B9313" s="2" t="s">
        <v>18526</v>
      </c>
    </row>
    <row r="9314" spans="1:2">
      <c r="A9314" s="2" t="s">
        <v>18527</v>
      </c>
      <c r="B9314" s="2" t="s">
        <v>18528</v>
      </c>
    </row>
    <row r="9315" spans="1:2">
      <c r="A9315" s="2" t="s">
        <v>18529</v>
      </c>
      <c r="B9315" s="2" t="s">
        <v>18530</v>
      </c>
    </row>
    <row r="9316" spans="1:2">
      <c r="A9316" s="2" t="s">
        <v>18531</v>
      </c>
      <c r="B9316" s="2" t="s">
        <v>18532</v>
      </c>
    </row>
    <row r="9317" spans="1:2">
      <c r="A9317" s="2" t="s">
        <v>18533</v>
      </c>
      <c r="B9317" s="2" t="s">
        <v>18534</v>
      </c>
    </row>
    <row r="9318" spans="1:2">
      <c r="A9318" s="2" t="s">
        <v>18535</v>
      </c>
      <c r="B9318" s="2" t="s">
        <v>18536</v>
      </c>
    </row>
    <row r="9319" spans="1:2">
      <c r="A9319" s="2" t="s">
        <v>18537</v>
      </c>
      <c r="B9319" s="2" t="s">
        <v>18538</v>
      </c>
    </row>
    <row r="9320" spans="1:2">
      <c r="A9320" s="2" t="s">
        <v>18539</v>
      </c>
      <c r="B9320" s="2" t="s">
        <v>18540</v>
      </c>
    </row>
    <row r="9321" spans="1:2">
      <c r="A9321" s="2" t="s">
        <v>18541</v>
      </c>
      <c r="B9321" s="2" t="s">
        <v>18542</v>
      </c>
    </row>
    <row r="9322" spans="1:2">
      <c r="A9322" s="2" t="s">
        <v>18543</v>
      </c>
      <c r="B9322" s="2" t="s">
        <v>18544</v>
      </c>
    </row>
    <row r="9323" spans="1:2">
      <c r="A9323" s="2" t="s">
        <v>18545</v>
      </c>
      <c r="B9323" s="2" t="s">
        <v>18546</v>
      </c>
    </row>
    <row r="9324" spans="1:2">
      <c r="A9324" s="2" t="s">
        <v>18547</v>
      </c>
      <c r="B9324" s="2" t="s">
        <v>18548</v>
      </c>
    </row>
    <row r="9325" spans="1:2">
      <c r="A9325" s="2" t="s">
        <v>18549</v>
      </c>
      <c r="B9325" s="2" t="s">
        <v>18550</v>
      </c>
    </row>
    <row r="9326" spans="1:2">
      <c r="A9326" s="2" t="s">
        <v>18551</v>
      </c>
      <c r="B9326" s="2" t="s">
        <v>18552</v>
      </c>
    </row>
    <row r="9327" spans="1:2">
      <c r="A9327" s="2" t="s">
        <v>18553</v>
      </c>
      <c r="B9327" s="2" t="s">
        <v>18554</v>
      </c>
    </row>
    <row r="9328" spans="1:2">
      <c r="A9328" s="2" t="s">
        <v>18555</v>
      </c>
      <c r="B9328" s="2" t="s">
        <v>18556</v>
      </c>
    </row>
    <row r="9329" spans="1:2">
      <c r="A9329" s="2" t="s">
        <v>18557</v>
      </c>
      <c r="B9329" s="2" t="s">
        <v>18558</v>
      </c>
    </row>
    <row r="9330" spans="1:2">
      <c r="A9330" s="2" t="s">
        <v>18559</v>
      </c>
      <c r="B9330" s="2" t="s">
        <v>18560</v>
      </c>
    </row>
    <row r="9331" spans="1:2">
      <c r="A9331" s="2" t="s">
        <v>18561</v>
      </c>
      <c r="B9331" s="2" t="s">
        <v>18562</v>
      </c>
    </row>
    <row r="9332" spans="1:2">
      <c r="A9332" s="2" t="s">
        <v>18563</v>
      </c>
      <c r="B9332" s="2" t="s">
        <v>18564</v>
      </c>
    </row>
    <row r="9333" spans="1:2">
      <c r="A9333" s="2" t="s">
        <v>18565</v>
      </c>
      <c r="B9333" s="2" t="s">
        <v>18566</v>
      </c>
    </row>
    <row r="9334" spans="1:2">
      <c r="A9334" s="2" t="s">
        <v>18567</v>
      </c>
      <c r="B9334" s="2" t="s">
        <v>18568</v>
      </c>
    </row>
    <row r="9335" spans="1:2">
      <c r="A9335" s="2" t="s">
        <v>18569</v>
      </c>
      <c r="B9335" s="2" t="s">
        <v>18570</v>
      </c>
    </row>
    <row r="9336" spans="1:2">
      <c r="A9336" s="2" t="s">
        <v>18571</v>
      </c>
      <c r="B9336" s="2" t="s">
        <v>18572</v>
      </c>
    </row>
    <row r="9337" spans="1:2">
      <c r="A9337" s="2" t="s">
        <v>18573</v>
      </c>
      <c r="B9337" s="2" t="s">
        <v>18574</v>
      </c>
    </row>
    <row r="9338" spans="1:2">
      <c r="A9338" s="2" t="s">
        <v>18575</v>
      </c>
      <c r="B9338" s="2" t="s">
        <v>18576</v>
      </c>
    </row>
    <row r="9339" spans="1:2">
      <c r="A9339" s="2" t="s">
        <v>18577</v>
      </c>
      <c r="B9339" s="2" t="s">
        <v>18578</v>
      </c>
    </row>
    <row r="9340" spans="1:2">
      <c r="A9340" s="2" t="s">
        <v>18579</v>
      </c>
      <c r="B9340" s="2" t="s">
        <v>18580</v>
      </c>
    </row>
    <row r="9341" spans="1:2">
      <c r="A9341" s="2" t="s">
        <v>18581</v>
      </c>
      <c r="B9341" s="2" t="s">
        <v>18582</v>
      </c>
    </row>
    <row r="9342" spans="1:2">
      <c r="A9342" s="2" t="s">
        <v>18583</v>
      </c>
      <c r="B9342" s="2" t="s">
        <v>18584</v>
      </c>
    </row>
    <row r="9343" spans="1:2">
      <c r="A9343" s="2" t="s">
        <v>18585</v>
      </c>
      <c r="B9343" s="2" t="s">
        <v>18586</v>
      </c>
    </row>
    <row r="9344" spans="1:2">
      <c r="A9344" s="2" t="s">
        <v>18587</v>
      </c>
      <c r="B9344" s="2" t="s">
        <v>18588</v>
      </c>
    </row>
    <row r="9345" spans="1:2">
      <c r="A9345" s="2" t="s">
        <v>18589</v>
      </c>
      <c r="B9345" s="2" t="s">
        <v>18590</v>
      </c>
    </row>
    <row r="9346" spans="1:2">
      <c r="A9346" s="2" t="s">
        <v>18591</v>
      </c>
      <c r="B9346" s="2" t="s">
        <v>18592</v>
      </c>
    </row>
    <row r="9347" spans="1:2">
      <c r="A9347" s="2" t="s">
        <v>18593</v>
      </c>
      <c r="B9347" s="2" t="s">
        <v>18594</v>
      </c>
    </row>
    <row r="9348" spans="1:2">
      <c r="A9348" s="2" t="s">
        <v>18595</v>
      </c>
      <c r="B9348" s="2" t="s">
        <v>18596</v>
      </c>
    </row>
    <row r="9349" spans="1:2">
      <c r="A9349" s="2" t="s">
        <v>18597</v>
      </c>
      <c r="B9349" s="2" t="s">
        <v>18598</v>
      </c>
    </row>
    <row r="9350" spans="1:2">
      <c r="A9350" s="2" t="s">
        <v>18599</v>
      </c>
      <c r="B9350" s="2" t="s">
        <v>18600</v>
      </c>
    </row>
    <row r="9351" spans="1:2">
      <c r="A9351" s="2" t="s">
        <v>18601</v>
      </c>
      <c r="B9351" s="2" t="s">
        <v>18602</v>
      </c>
    </row>
    <row r="9352" spans="1:2">
      <c r="A9352" s="2" t="s">
        <v>18603</v>
      </c>
      <c r="B9352" s="2" t="s">
        <v>18604</v>
      </c>
    </row>
    <row r="9353" spans="1:2">
      <c r="A9353" s="2" t="s">
        <v>18605</v>
      </c>
      <c r="B9353" s="2" t="s">
        <v>18606</v>
      </c>
    </row>
    <row r="9354" spans="1:2">
      <c r="A9354" s="2" t="s">
        <v>18607</v>
      </c>
      <c r="B9354" s="2" t="s">
        <v>18608</v>
      </c>
    </row>
    <row r="9355" spans="1:2">
      <c r="A9355" s="2" t="s">
        <v>18609</v>
      </c>
      <c r="B9355" s="2" t="s">
        <v>18610</v>
      </c>
    </row>
    <row r="9356" spans="1:2">
      <c r="A9356" s="2" t="s">
        <v>18611</v>
      </c>
      <c r="B9356" s="2" t="s">
        <v>18612</v>
      </c>
    </row>
    <row r="9357" spans="1:2">
      <c r="A9357" s="2" t="s">
        <v>18613</v>
      </c>
      <c r="B9357" s="2" t="s">
        <v>18614</v>
      </c>
    </row>
    <row r="9358" spans="1:2">
      <c r="A9358" s="2" t="s">
        <v>18615</v>
      </c>
      <c r="B9358" s="2" t="s">
        <v>18616</v>
      </c>
    </row>
    <row r="9359" spans="1:2">
      <c r="A9359" s="2" t="s">
        <v>18617</v>
      </c>
      <c r="B9359" s="2" t="s">
        <v>18618</v>
      </c>
    </row>
    <row r="9360" spans="1:2">
      <c r="A9360" s="2" t="s">
        <v>18619</v>
      </c>
      <c r="B9360" s="2" t="s">
        <v>18620</v>
      </c>
    </row>
    <row r="9361" spans="1:2">
      <c r="A9361" s="2" t="s">
        <v>18621</v>
      </c>
      <c r="B9361" s="2" t="s">
        <v>18622</v>
      </c>
    </row>
    <row r="9362" spans="1:2">
      <c r="A9362" s="2" t="s">
        <v>18623</v>
      </c>
      <c r="B9362" s="2" t="s">
        <v>18624</v>
      </c>
    </row>
    <row r="9363" spans="1:2">
      <c r="A9363" s="2" t="s">
        <v>18625</v>
      </c>
      <c r="B9363" s="2" t="s">
        <v>18626</v>
      </c>
    </row>
    <row r="9364" spans="1:2">
      <c r="A9364" s="2" t="s">
        <v>18627</v>
      </c>
      <c r="B9364" s="2" t="s">
        <v>18628</v>
      </c>
    </row>
    <row r="9365" spans="1:2">
      <c r="A9365" s="2" t="s">
        <v>18629</v>
      </c>
      <c r="B9365" s="2" t="s">
        <v>18630</v>
      </c>
    </row>
    <row r="9366" spans="1:2">
      <c r="A9366" s="2" t="s">
        <v>18631</v>
      </c>
      <c r="B9366" s="2" t="s">
        <v>18632</v>
      </c>
    </row>
    <row r="9367" spans="1:2">
      <c r="A9367" s="2" t="s">
        <v>18633</v>
      </c>
      <c r="B9367" s="2" t="s">
        <v>18634</v>
      </c>
    </row>
    <row r="9368" spans="1:2">
      <c r="A9368" s="2" t="s">
        <v>18635</v>
      </c>
      <c r="B9368" s="2" t="s">
        <v>18636</v>
      </c>
    </row>
    <row r="9369" spans="1:2">
      <c r="A9369" s="2" t="s">
        <v>18637</v>
      </c>
      <c r="B9369" s="2" t="s">
        <v>18638</v>
      </c>
    </row>
    <row r="9370" spans="1:2">
      <c r="A9370" s="2" t="s">
        <v>18639</v>
      </c>
      <c r="B9370" s="2" t="s">
        <v>18640</v>
      </c>
    </row>
    <row r="9371" spans="1:2">
      <c r="A9371" s="2" t="s">
        <v>18641</v>
      </c>
      <c r="B9371" s="2" t="s">
        <v>18642</v>
      </c>
    </row>
    <row r="9372" spans="1:2">
      <c r="A9372" s="2" t="s">
        <v>18643</v>
      </c>
      <c r="B9372" s="2" t="s">
        <v>18644</v>
      </c>
    </row>
    <row r="9373" spans="1:2">
      <c r="A9373" s="2" t="s">
        <v>18645</v>
      </c>
      <c r="B9373" s="2" t="s">
        <v>18646</v>
      </c>
    </row>
    <row r="9374" spans="1:2">
      <c r="A9374" s="2" t="s">
        <v>18647</v>
      </c>
      <c r="B9374" s="2" t="s">
        <v>18648</v>
      </c>
    </row>
    <row r="9375" spans="1:2">
      <c r="A9375" s="2" t="s">
        <v>18649</v>
      </c>
      <c r="B9375" s="2" t="s">
        <v>18650</v>
      </c>
    </row>
    <row r="9376" spans="1:2">
      <c r="A9376" s="2" t="s">
        <v>18651</v>
      </c>
      <c r="B9376" s="2" t="s">
        <v>18652</v>
      </c>
    </row>
    <row r="9377" spans="1:2">
      <c r="A9377" s="2" t="s">
        <v>18653</v>
      </c>
      <c r="B9377" s="2" t="s">
        <v>18654</v>
      </c>
    </row>
    <row r="9378" spans="1:2">
      <c r="A9378" s="2" t="s">
        <v>18655</v>
      </c>
      <c r="B9378" s="2" t="s">
        <v>18656</v>
      </c>
    </row>
    <row r="9379" spans="1:2">
      <c r="A9379" s="2" t="s">
        <v>18657</v>
      </c>
      <c r="B9379" s="2" t="s">
        <v>18658</v>
      </c>
    </row>
    <row r="9380" spans="1:2">
      <c r="A9380" s="2" t="s">
        <v>18659</v>
      </c>
      <c r="B9380" s="2" t="s">
        <v>18660</v>
      </c>
    </row>
    <row r="9381" spans="1:2">
      <c r="A9381" s="2" t="s">
        <v>18661</v>
      </c>
      <c r="B9381" s="2" t="s">
        <v>18662</v>
      </c>
    </row>
    <row r="9382" spans="1:2">
      <c r="A9382" s="2" t="s">
        <v>18663</v>
      </c>
      <c r="B9382" s="2" t="s">
        <v>18664</v>
      </c>
    </row>
    <row r="9383" spans="1:2">
      <c r="A9383" s="2" t="s">
        <v>18665</v>
      </c>
      <c r="B9383" s="2" t="s">
        <v>18666</v>
      </c>
    </row>
    <row r="9384" spans="1:2">
      <c r="A9384" s="2" t="s">
        <v>18667</v>
      </c>
      <c r="B9384" s="2" t="s">
        <v>18668</v>
      </c>
    </row>
    <row r="9385" spans="1:2">
      <c r="A9385" s="2" t="s">
        <v>18669</v>
      </c>
      <c r="B9385" s="2" t="s">
        <v>18670</v>
      </c>
    </row>
    <row r="9386" spans="1:2">
      <c r="A9386" s="2" t="s">
        <v>18671</v>
      </c>
      <c r="B9386" s="2" t="s">
        <v>18672</v>
      </c>
    </row>
    <row r="9387" spans="1:2">
      <c r="A9387" s="2" t="s">
        <v>18673</v>
      </c>
      <c r="B9387" s="2" t="s">
        <v>18674</v>
      </c>
    </row>
    <row r="9388" spans="1:2">
      <c r="A9388" s="2" t="s">
        <v>18675</v>
      </c>
      <c r="B9388" s="2" t="s">
        <v>18676</v>
      </c>
    </row>
    <row r="9389" spans="1:2">
      <c r="A9389" s="2" t="s">
        <v>18677</v>
      </c>
      <c r="B9389" s="2" t="s">
        <v>18678</v>
      </c>
    </row>
    <row r="9390" spans="1:2">
      <c r="A9390" s="2" t="s">
        <v>18679</v>
      </c>
      <c r="B9390" s="2" t="s">
        <v>18680</v>
      </c>
    </row>
    <row r="9391" spans="1:2">
      <c r="A9391" s="2" t="s">
        <v>18681</v>
      </c>
      <c r="B9391" s="2" t="s">
        <v>18682</v>
      </c>
    </row>
    <row r="9392" spans="1:2">
      <c r="A9392" s="2" t="s">
        <v>18683</v>
      </c>
      <c r="B9392" s="2" t="s">
        <v>18684</v>
      </c>
    </row>
    <row r="9393" spans="1:2">
      <c r="A9393" s="2" t="s">
        <v>18685</v>
      </c>
      <c r="B9393" s="2" t="s">
        <v>18686</v>
      </c>
    </row>
    <row r="9394" spans="1:2">
      <c r="A9394" s="2" t="s">
        <v>18687</v>
      </c>
      <c r="B9394" s="2" t="s">
        <v>18688</v>
      </c>
    </row>
    <row r="9395" spans="1:2">
      <c r="A9395" s="2" t="s">
        <v>18689</v>
      </c>
      <c r="B9395" s="2" t="s">
        <v>18690</v>
      </c>
    </row>
    <row r="9396" spans="1:2">
      <c r="A9396" s="2" t="s">
        <v>18691</v>
      </c>
      <c r="B9396" s="2" t="s">
        <v>7724</v>
      </c>
    </row>
    <row r="9397" spans="1:2">
      <c r="A9397" s="2" t="s">
        <v>18692</v>
      </c>
      <c r="B9397" s="2" t="s">
        <v>6149</v>
      </c>
    </row>
    <row r="9398" spans="1:2">
      <c r="A9398" s="2" t="s">
        <v>18693</v>
      </c>
      <c r="B9398" s="2" t="s">
        <v>18694</v>
      </c>
    </row>
    <row r="9399" spans="1:2">
      <c r="A9399" s="2" t="s">
        <v>18695</v>
      </c>
      <c r="B9399" s="2" t="s">
        <v>18696</v>
      </c>
    </row>
    <row r="9400" spans="1:2">
      <c r="A9400" s="2" t="s">
        <v>18697</v>
      </c>
      <c r="B9400" s="2" t="s">
        <v>15996</v>
      </c>
    </row>
    <row r="9401" spans="1:2">
      <c r="A9401" s="2" t="s">
        <v>18698</v>
      </c>
      <c r="B9401" s="2" t="s">
        <v>18699</v>
      </c>
    </row>
    <row r="9402" spans="1:2">
      <c r="A9402" s="2" t="s">
        <v>18700</v>
      </c>
      <c r="B9402" s="2" t="s">
        <v>18701</v>
      </c>
    </row>
    <row r="9403" spans="1:2">
      <c r="A9403" s="2" t="s">
        <v>18702</v>
      </c>
      <c r="B9403" s="2" t="s">
        <v>18703</v>
      </c>
    </row>
    <row r="9404" spans="1:2">
      <c r="A9404" s="2" t="s">
        <v>18704</v>
      </c>
      <c r="B9404" s="2" t="s">
        <v>18705</v>
      </c>
    </row>
    <row r="9405" spans="1:2">
      <c r="A9405" s="2" t="s">
        <v>18706</v>
      </c>
      <c r="B9405" s="2" t="s">
        <v>18707</v>
      </c>
    </row>
    <row r="9406" spans="1:2">
      <c r="A9406" s="2" t="s">
        <v>18708</v>
      </c>
      <c r="B9406" s="2" t="s">
        <v>18709</v>
      </c>
    </row>
    <row r="9407" spans="1:2">
      <c r="A9407" s="2" t="s">
        <v>18710</v>
      </c>
      <c r="B9407" s="2" t="s">
        <v>18711</v>
      </c>
    </row>
    <row r="9408" spans="1:2">
      <c r="A9408" s="2" t="s">
        <v>18712</v>
      </c>
      <c r="B9408" s="2" t="s">
        <v>18713</v>
      </c>
    </row>
    <row r="9409" spans="1:2">
      <c r="A9409" s="2" t="s">
        <v>18714</v>
      </c>
      <c r="B9409" s="2" t="s">
        <v>18715</v>
      </c>
    </row>
    <row r="9410" spans="1:2">
      <c r="A9410" s="2" t="s">
        <v>18716</v>
      </c>
      <c r="B9410" s="2" t="s">
        <v>18717</v>
      </c>
    </row>
    <row r="9411" spans="1:2">
      <c r="A9411" s="2" t="s">
        <v>18718</v>
      </c>
      <c r="B9411" s="2" t="s">
        <v>2713</v>
      </c>
    </row>
    <row r="9412" spans="1:2">
      <c r="A9412" s="2" t="s">
        <v>18719</v>
      </c>
      <c r="B9412" s="2" t="s">
        <v>18720</v>
      </c>
    </row>
    <row r="9413" spans="1:2">
      <c r="A9413" s="2" t="s">
        <v>18721</v>
      </c>
      <c r="B9413" s="2" t="s">
        <v>18722</v>
      </c>
    </row>
    <row r="9414" spans="1:2">
      <c r="A9414" s="2" t="s">
        <v>18723</v>
      </c>
      <c r="B9414" s="2" t="s">
        <v>18724</v>
      </c>
    </row>
    <row r="9415" spans="1:2">
      <c r="A9415" s="2" t="s">
        <v>18725</v>
      </c>
      <c r="B9415" s="2" t="s">
        <v>18726</v>
      </c>
    </row>
    <row r="9416" spans="1:2">
      <c r="A9416" s="2" t="s">
        <v>18727</v>
      </c>
      <c r="B9416" s="2" t="s">
        <v>18728</v>
      </c>
    </row>
    <row r="9417" spans="1:2">
      <c r="A9417" s="2" t="s">
        <v>18729</v>
      </c>
      <c r="B9417" s="2" t="s">
        <v>18730</v>
      </c>
    </row>
    <row r="9418" spans="1:2">
      <c r="A9418" s="2" t="s">
        <v>18731</v>
      </c>
      <c r="B9418" s="2" t="s">
        <v>18732</v>
      </c>
    </row>
    <row r="9419" spans="1:2">
      <c r="A9419" s="2" t="s">
        <v>18733</v>
      </c>
      <c r="B9419" s="2" t="s">
        <v>18734</v>
      </c>
    </row>
    <row r="9420" spans="1:2">
      <c r="A9420" s="2" t="s">
        <v>18735</v>
      </c>
      <c r="B9420" s="2" t="s">
        <v>18736</v>
      </c>
    </row>
    <row r="9421" spans="1:2">
      <c r="A9421" s="2" t="s">
        <v>18737</v>
      </c>
      <c r="B9421" s="2" t="s">
        <v>18738</v>
      </c>
    </row>
    <row r="9422" spans="1:2">
      <c r="A9422" s="2" t="s">
        <v>18739</v>
      </c>
      <c r="B9422" s="2" t="s">
        <v>18740</v>
      </c>
    </row>
    <row r="9423" spans="1:2">
      <c r="A9423" s="2" t="s">
        <v>18741</v>
      </c>
      <c r="B9423" s="2" t="s">
        <v>18742</v>
      </c>
    </row>
    <row r="9424" spans="1:2">
      <c r="A9424" s="2" t="s">
        <v>18743</v>
      </c>
      <c r="B9424" s="2" t="s">
        <v>18744</v>
      </c>
    </row>
    <row r="9425" spans="1:2">
      <c r="A9425" s="2" t="s">
        <v>18745</v>
      </c>
      <c r="B9425" s="2" t="s">
        <v>18746</v>
      </c>
    </row>
    <row r="9426" spans="1:2">
      <c r="A9426" s="2" t="s">
        <v>18747</v>
      </c>
      <c r="B9426" s="2" t="s">
        <v>18748</v>
      </c>
    </row>
    <row r="9427" spans="1:2">
      <c r="A9427" s="2" t="s">
        <v>18749</v>
      </c>
      <c r="B9427" s="2" t="s">
        <v>18750</v>
      </c>
    </row>
    <row r="9428" spans="1:2">
      <c r="A9428" s="2" t="s">
        <v>18751</v>
      </c>
      <c r="B9428" s="2" t="s">
        <v>18752</v>
      </c>
    </row>
    <row r="9429" spans="1:2">
      <c r="A9429" s="2" t="s">
        <v>18753</v>
      </c>
      <c r="B9429" s="2" t="s">
        <v>18754</v>
      </c>
    </row>
    <row r="9430" spans="1:2">
      <c r="A9430" s="2" t="s">
        <v>18755</v>
      </c>
      <c r="B9430" s="2" t="s">
        <v>18756</v>
      </c>
    </row>
    <row r="9431" spans="1:2">
      <c r="A9431" s="2" t="s">
        <v>18757</v>
      </c>
      <c r="B9431" s="2" t="s">
        <v>18758</v>
      </c>
    </row>
    <row r="9432" spans="1:2">
      <c r="A9432" s="2" t="s">
        <v>18759</v>
      </c>
      <c r="B9432" s="2" t="s">
        <v>18760</v>
      </c>
    </row>
    <row r="9433" spans="1:2">
      <c r="A9433" s="2" t="s">
        <v>18761</v>
      </c>
      <c r="B9433" s="2" t="s">
        <v>18762</v>
      </c>
    </row>
    <row r="9434" spans="1:2">
      <c r="A9434" s="2" t="s">
        <v>18763</v>
      </c>
      <c r="B9434" s="2" t="s">
        <v>18764</v>
      </c>
    </row>
    <row r="9435" spans="1:2">
      <c r="A9435" s="2" t="s">
        <v>18765</v>
      </c>
      <c r="B9435" s="2" t="s">
        <v>18766</v>
      </c>
    </row>
    <row r="9436" spans="1:2">
      <c r="A9436" s="2" t="s">
        <v>18767</v>
      </c>
      <c r="B9436" s="2" t="s">
        <v>18768</v>
      </c>
    </row>
    <row r="9437" spans="1:2">
      <c r="A9437" s="2" t="s">
        <v>18769</v>
      </c>
      <c r="B9437" s="2" t="s">
        <v>18770</v>
      </c>
    </row>
    <row r="9438" spans="1:2">
      <c r="A9438" s="2" t="s">
        <v>18771</v>
      </c>
      <c r="B9438" s="2" t="s">
        <v>18772</v>
      </c>
    </row>
    <row r="9439" spans="1:2">
      <c r="A9439" s="2" t="s">
        <v>18773</v>
      </c>
      <c r="B9439" s="2" t="s">
        <v>8189</v>
      </c>
    </row>
    <row r="9440" spans="1:2">
      <c r="A9440" s="2" t="s">
        <v>18774</v>
      </c>
      <c r="B9440" s="2" t="s">
        <v>18775</v>
      </c>
    </row>
    <row r="9441" spans="1:2">
      <c r="A9441" s="2" t="s">
        <v>18776</v>
      </c>
      <c r="B9441" s="2" t="s">
        <v>18777</v>
      </c>
    </row>
    <row r="9442" spans="1:2">
      <c r="A9442" s="2" t="s">
        <v>18778</v>
      </c>
      <c r="B9442" s="2" t="s">
        <v>18779</v>
      </c>
    </row>
    <row r="9443" spans="1:2">
      <c r="A9443" s="2" t="s">
        <v>18780</v>
      </c>
      <c r="B9443" s="2" t="s">
        <v>18781</v>
      </c>
    </row>
    <row r="9444" spans="1:2">
      <c r="A9444" s="2" t="s">
        <v>18782</v>
      </c>
      <c r="B9444" s="2" t="s">
        <v>18783</v>
      </c>
    </row>
    <row r="9445" spans="1:2">
      <c r="A9445" s="2" t="s">
        <v>18784</v>
      </c>
      <c r="B9445" s="2" t="s">
        <v>18785</v>
      </c>
    </row>
    <row r="9446" spans="1:2">
      <c r="A9446" s="2" t="s">
        <v>18786</v>
      </c>
      <c r="B9446" s="2" t="s">
        <v>18787</v>
      </c>
    </row>
    <row r="9447" spans="1:2">
      <c r="A9447" s="2" t="s">
        <v>18788</v>
      </c>
      <c r="B9447" s="2" t="s">
        <v>10591</v>
      </c>
    </row>
    <row r="9448" spans="1:2">
      <c r="A9448" s="2" t="s">
        <v>18789</v>
      </c>
      <c r="B9448" s="2" t="s">
        <v>9522</v>
      </c>
    </row>
    <row r="9449" spans="1:2">
      <c r="A9449" s="2" t="s">
        <v>18790</v>
      </c>
      <c r="B9449" s="2" t="s">
        <v>18791</v>
      </c>
    </row>
    <row r="9450" spans="1:2">
      <c r="A9450" s="2" t="s">
        <v>18792</v>
      </c>
      <c r="B9450" s="2" t="s">
        <v>18793</v>
      </c>
    </row>
    <row r="9451" spans="1:2">
      <c r="A9451" s="2" t="s">
        <v>18794</v>
      </c>
      <c r="B9451" s="2" t="s">
        <v>18795</v>
      </c>
    </row>
    <row r="9452" spans="1:2">
      <c r="A9452" s="2" t="s">
        <v>18796</v>
      </c>
      <c r="B9452" s="2" t="s">
        <v>18797</v>
      </c>
    </row>
    <row r="9453" spans="1:2">
      <c r="A9453" s="2" t="s">
        <v>18798</v>
      </c>
      <c r="B9453" s="2" t="s">
        <v>18799</v>
      </c>
    </row>
    <row r="9454" spans="1:2">
      <c r="A9454" s="2" t="s">
        <v>18800</v>
      </c>
      <c r="B9454" s="2" t="s">
        <v>18801</v>
      </c>
    </row>
    <row r="9455" spans="1:2">
      <c r="A9455" s="2" t="s">
        <v>18802</v>
      </c>
      <c r="B9455" s="2" t="s">
        <v>18803</v>
      </c>
    </row>
    <row r="9456" spans="1:2">
      <c r="A9456" s="2" t="s">
        <v>18804</v>
      </c>
      <c r="B9456" s="2" t="s">
        <v>18805</v>
      </c>
    </row>
    <row r="9457" spans="1:2">
      <c r="A9457" s="2" t="s">
        <v>18806</v>
      </c>
      <c r="B9457" s="2" t="s">
        <v>18807</v>
      </c>
    </row>
    <row r="9458" spans="1:2">
      <c r="A9458" s="2" t="s">
        <v>18808</v>
      </c>
      <c r="B9458" s="2" t="s">
        <v>18809</v>
      </c>
    </row>
    <row r="9459" spans="1:2">
      <c r="A9459" s="2" t="s">
        <v>18810</v>
      </c>
      <c r="B9459" s="2" t="s">
        <v>18811</v>
      </c>
    </row>
    <row r="9460" spans="1:2">
      <c r="A9460" s="2" t="s">
        <v>18812</v>
      </c>
      <c r="B9460" s="2" t="s">
        <v>18813</v>
      </c>
    </row>
    <row r="9461" spans="1:2">
      <c r="A9461" s="2" t="s">
        <v>18814</v>
      </c>
      <c r="B9461" s="2" t="s">
        <v>18815</v>
      </c>
    </row>
    <row r="9462" spans="1:2">
      <c r="A9462" s="2" t="s">
        <v>18816</v>
      </c>
      <c r="B9462" s="2" t="s">
        <v>18817</v>
      </c>
    </row>
    <row r="9463" spans="1:2">
      <c r="A9463" s="2" t="s">
        <v>18818</v>
      </c>
      <c r="B9463" s="2" t="s">
        <v>18819</v>
      </c>
    </row>
    <row r="9464" spans="1:2">
      <c r="A9464" s="2" t="s">
        <v>18820</v>
      </c>
      <c r="B9464" s="2" t="s">
        <v>18821</v>
      </c>
    </row>
    <row r="9465" spans="1:2">
      <c r="A9465" s="2" t="s">
        <v>18822</v>
      </c>
      <c r="B9465" s="2" t="s">
        <v>18823</v>
      </c>
    </row>
    <row r="9466" spans="1:2">
      <c r="A9466" s="2" t="s">
        <v>18824</v>
      </c>
      <c r="B9466" s="2" t="s">
        <v>18825</v>
      </c>
    </row>
    <row r="9467" spans="1:2">
      <c r="A9467" s="2" t="s">
        <v>18826</v>
      </c>
      <c r="B9467" s="2" t="s">
        <v>18827</v>
      </c>
    </row>
    <row r="9468" spans="1:2">
      <c r="A9468" s="2" t="s">
        <v>18828</v>
      </c>
      <c r="B9468" s="2" t="s">
        <v>18829</v>
      </c>
    </row>
    <row r="9469" spans="1:2">
      <c r="A9469" s="2" t="s">
        <v>18830</v>
      </c>
      <c r="B9469" s="2" t="s">
        <v>18831</v>
      </c>
    </row>
    <row r="9470" spans="1:2">
      <c r="A9470" s="2" t="s">
        <v>18832</v>
      </c>
      <c r="B9470" s="2" t="s">
        <v>18833</v>
      </c>
    </row>
    <row r="9471" spans="1:2">
      <c r="A9471" s="2" t="s">
        <v>18834</v>
      </c>
      <c r="B9471" s="2" t="s">
        <v>18835</v>
      </c>
    </row>
    <row r="9472" spans="1:2">
      <c r="A9472" s="2" t="s">
        <v>18836</v>
      </c>
      <c r="B9472" s="2" t="s">
        <v>18837</v>
      </c>
    </row>
    <row r="9473" spans="1:2">
      <c r="A9473" s="2" t="s">
        <v>18838</v>
      </c>
      <c r="B9473" s="2" t="s">
        <v>18839</v>
      </c>
    </row>
    <row r="9474" spans="1:2">
      <c r="A9474" s="2" t="s">
        <v>18840</v>
      </c>
      <c r="B9474" s="2" t="s">
        <v>18841</v>
      </c>
    </row>
    <row r="9475" spans="1:2">
      <c r="A9475" s="2" t="s">
        <v>18842</v>
      </c>
      <c r="B9475" s="2" t="s">
        <v>18843</v>
      </c>
    </row>
    <row r="9476" spans="1:2">
      <c r="A9476" s="2" t="s">
        <v>18844</v>
      </c>
      <c r="B9476" s="2" t="s">
        <v>18845</v>
      </c>
    </row>
    <row r="9477" spans="1:2">
      <c r="A9477" s="2" t="s">
        <v>18846</v>
      </c>
      <c r="B9477" s="2" t="s">
        <v>18847</v>
      </c>
    </row>
    <row r="9478" spans="1:2">
      <c r="A9478" s="2" t="s">
        <v>18848</v>
      </c>
      <c r="B9478" s="2" t="s">
        <v>18849</v>
      </c>
    </row>
    <row r="9479" spans="1:2">
      <c r="A9479" s="2" t="s">
        <v>18850</v>
      </c>
      <c r="B9479" s="2" t="s">
        <v>18851</v>
      </c>
    </row>
    <row r="9480" spans="1:2">
      <c r="A9480" s="2" t="s">
        <v>18852</v>
      </c>
      <c r="B9480" s="2" t="s">
        <v>18853</v>
      </c>
    </row>
    <row r="9481" spans="1:2">
      <c r="A9481" s="2" t="s">
        <v>18854</v>
      </c>
      <c r="B9481" s="2" t="s">
        <v>18855</v>
      </c>
    </row>
    <row r="9482" spans="1:2">
      <c r="A9482" s="2" t="s">
        <v>18856</v>
      </c>
      <c r="B9482" s="2" t="s">
        <v>18857</v>
      </c>
    </row>
    <row r="9483" spans="1:2">
      <c r="A9483" s="2" t="s">
        <v>18858</v>
      </c>
      <c r="B9483" s="2" t="s">
        <v>18859</v>
      </c>
    </row>
    <row r="9484" spans="1:2">
      <c r="A9484" s="2" t="s">
        <v>18860</v>
      </c>
      <c r="B9484" s="2" t="s">
        <v>18861</v>
      </c>
    </row>
    <row r="9485" spans="1:2">
      <c r="A9485" s="2" t="s">
        <v>18862</v>
      </c>
      <c r="B9485" s="2" t="s">
        <v>18863</v>
      </c>
    </row>
    <row r="9486" spans="1:2">
      <c r="A9486" s="2" t="s">
        <v>18864</v>
      </c>
      <c r="B9486" s="2" t="s">
        <v>18865</v>
      </c>
    </row>
    <row r="9487" spans="1:2">
      <c r="A9487" s="2" t="s">
        <v>18866</v>
      </c>
      <c r="B9487" s="2" t="s">
        <v>18867</v>
      </c>
    </row>
    <row r="9488" spans="1:2">
      <c r="A9488" s="2" t="s">
        <v>18868</v>
      </c>
      <c r="B9488" s="2" t="s">
        <v>18869</v>
      </c>
    </row>
    <row r="9489" spans="1:2">
      <c r="A9489" s="2" t="s">
        <v>18870</v>
      </c>
      <c r="B9489" s="2" t="s">
        <v>18871</v>
      </c>
    </row>
    <row r="9490" spans="1:2">
      <c r="A9490" s="2" t="s">
        <v>18872</v>
      </c>
      <c r="B9490" s="2" t="s">
        <v>18873</v>
      </c>
    </row>
    <row r="9491" spans="1:2">
      <c r="A9491" s="2" t="s">
        <v>18874</v>
      </c>
      <c r="B9491" s="2" t="s">
        <v>18875</v>
      </c>
    </row>
    <row r="9492" spans="1:2">
      <c r="A9492" s="2" t="s">
        <v>18876</v>
      </c>
      <c r="B9492" s="2" t="s">
        <v>18877</v>
      </c>
    </row>
    <row r="9493" spans="1:2">
      <c r="A9493" s="2" t="s">
        <v>18878</v>
      </c>
      <c r="B9493" s="2" t="s">
        <v>18879</v>
      </c>
    </row>
    <row r="9494" spans="1:2">
      <c r="A9494" s="2" t="s">
        <v>18880</v>
      </c>
      <c r="B9494" s="2" t="s">
        <v>18881</v>
      </c>
    </row>
    <row r="9495" spans="1:2">
      <c r="A9495" s="2" t="s">
        <v>18882</v>
      </c>
      <c r="B9495" s="2" t="s">
        <v>18883</v>
      </c>
    </row>
    <row r="9496" spans="1:2">
      <c r="A9496" s="2" t="s">
        <v>18884</v>
      </c>
      <c r="B9496" s="2" t="s">
        <v>18885</v>
      </c>
    </row>
    <row r="9497" spans="1:2">
      <c r="A9497" s="2" t="s">
        <v>18886</v>
      </c>
      <c r="B9497" s="2" t="s">
        <v>18887</v>
      </c>
    </row>
    <row r="9498" spans="1:2">
      <c r="A9498" s="2" t="s">
        <v>18888</v>
      </c>
      <c r="B9498" s="2" t="s">
        <v>18889</v>
      </c>
    </row>
    <row r="9499" spans="1:2">
      <c r="A9499" s="2" t="s">
        <v>18890</v>
      </c>
      <c r="B9499" s="2" t="s">
        <v>18891</v>
      </c>
    </row>
    <row r="9500" spans="1:2">
      <c r="A9500" s="2" t="s">
        <v>18892</v>
      </c>
      <c r="B9500" s="2" t="s">
        <v>18893</v>
      </c>
    </row>
    <row r="9501" spans="1:2">
      <c r="A9501" s="2" t="s">
        <v>18894</v>
      </c>
      <c r="B9501" s="2" t="s">
        <v>18895</v>
      </c>
    </row>
    <row r="9502" spans="1:2">
      <c r="A9502" s="2" t="s">
        <v>18896</v>
      </c>
      <c r="B9502" s="2" t="s">
        <v>18897</v>
      </c>
    </row>
    <row r="9503" spans="1:2">
      <c r="A9503" s="2" t="s">
        <v>18898</v>
      </c>
      <c r="B9503" s="2" t="s">
        <v>18899</v>
      </c>
    </row>
    <row r="9504" spans="1:2">
      <c r="A9504" s="2" t="s">
        <v>18900</v>
      </c>
      <c r="B9504" s="2" t="s">
        <v>18901</v>
      </c>
    </row>
    <row r="9505" spans="1:2">
      <c r="A9505" s="2" t="s">
        <v>18902</v>
      </c>
      <c r="B9505" s="2" t="s">
        <v>18903</v>
      </c>
    </row>
    <row r="9506" spans="1:2">
      <c r="A9506" s="2" t="s">
        <v>18904</v>
      </c>
      <c r="B9506" s="2" t="s">
        <v>18905</v>
      </c>
    </row>
    <row r="9507" spans="1:2">
      <c r="A9507" s="2" t="s">
        <v>18906</v>
      </c>
      <c r="B9507" s="2" t="s">
        <v>18907</v>
      </c>
    </row>
    <row r="9508" spans="1:2">
      <c r="A9508" s="2" t="s">
        <v>18908</v>
      </c>
      <c r="B9508" s="2" t="s">
        <v>18909</v>
      </c>
    </row>
    <row r="9509" spans="1:2">
      <c r="A9509" s="2" t="s">
        <v>18910</v>
      </c>
      <c r="B9509" s="2" t="s">
        <v>18911</v>
      </c>
    </row>
    <row r="9510" spans="1:2">
      <c r="A9510" s="2" t="s">
        <v>18912</v>
      </c>
      <c r="B9510" s="2" t="s">
        <v>18913</v>
      </c>
    </row>
    <row r="9511" spans="1:2">
      <c r="A9511" s="2" t="s">
        <v>18914</v>
      </c>
      <c r="B9511" s="2" t="s">
        <v>18915</v>
      </c>
    </row>
    <row r="9512" spans="1:2">
      <c r="A9512" s="2" t="s">
        <v>18916</v>
      </c>
      <c r="B9512" s="2" t="s">
        <v>18917</v>
      </c>
    </row>
    <row r="9513" spans="1:2">
      <c r="A9513" s="2" t="s">
        <v>18918</v>
      </c>
      <c r="B9513" s="2" t="s">
        <v>18919</v>
      </c>
    </row>
    <row r="9514" spans="1:2">
      <c r="A9514" s="2" t="s">
        <v>18920</v>
      </c>
      <c r="B9514" s="2" t="s">
        <v>18921</v>
      </c>
    </row>
    <row r="9515" spans="1:2">
      <c r="A9515" s="2" t="s">
        <v>18922</v>
      </c>
      <c r="B9515" s="2" t="s">
        <v>18923</v>
      </c>
    </row>
    <row r="9516" spans="1:2">
      <c r="A9516" s="2" t="s">
        <v>18924</v>
      </c>
      <c r="B9516" s="2" t="s">
        <v>18925</v>
      </c>
    </row>
    <row r="9517" spans="1:2">
      <c r="A9517" s="2" t="s">
        <v>18926</v>
      </c>
      <c r="B9517" s="2" t="s">
        <v>18927</v>
      </c>
    </row>
    <row r="9518" spans="1:2">
      <c r="A9518" s="2" t="s">
        <v>18928</v>
      </c>
      <c r="B9518" s="2" t="s">
        <v>18929</v>
      </c>
    </row>
    <row r="9519" spans="1:2">
      <c r="A9519" s="2" t="s">
        <v>18930</v>
      </c>
      <c r="B9519" s="2" t="s">
        <v>3513</v>
      </c>
    </row>
    <row r="9520" spans="1:2">
      <c r="A9520" s="2" t="s">
        <v>18931</v>
      </c>
      <c r="B9520" s="2" t="s">
        <v>18932</v>
      </c>
    </row>
    <row r="9521" spans="1:2">
      <c r="A9521" s="2" t="s">
        <v>18933</v>
      </c>
      <c r="B9521" s="2" t="s">
        <v>18934</v>
      </c>
    </row>
    <row r="9522" spans="1:2">
      <c r="A9522" s="2" t="s">
        <v>18935</v>
      </c>
      <c r="B9522" s="2" t="s">
        <v>18936</v>
      </c>
    </row>
    <row r="9523" spans="1:2">
      <c r="A9523" s="2" t="s">
        <v>18937</v>
      </c>
      <c r="B9523" s="2" t="s">
        <v>18938</v>
      </c>
    </row>
    <row r="9524" spans="1:2">
      <c r="A9524" s="2" t="s">
        <v>18939</v>
      </c>
      <c r="B9524" s="2" t="s">
        <v>18940</v>
      </c>
    </row>
    <row r="9525" spans="1:2">
      <c r="A9525" s="2" t="s">
        <v>18941</v>
      </c>
      <c r="B9525" s="2" t="s">
        <v>18942</v>
      </c>
    </row>
    <row r="9526" spans="1:2">
      <c r="A9526" s="2" t="s">
        <v>18943</v>
      </c>
      <c r="B9526" s="2" t="s">
        <v>18944</v>
      </c>
    </row>
    <row r="9527" spans="1:2">
      <c r="A9527" s="2" t="s">
        <v>18945</v>
      </c>
      <c r="B9527" s="2" t="s">
        <v>18946</v>
      </c>
    </row>
    <row r="9528" spans="1:2">
      <c r="A9528" s="2" t="s">
        <v>18947</v>
      </c>
      <c r="B9528" s="2" t="s">
        <v>18948</v>
      </c>
    </row>
    <row r="9529" spans="1:2">
      <c r="A9529" s="2" t="s">
        <v>18949</v>
      </c>
      <c r="B9529" s="2" t="s">
        <v>18950</v>
      </c>
    </row>
    <row r="9530" spans="1:2">
      <c r="A9530" s="2" t="s">
        <v>18951</v>
      </c>
      <c r="B9530" s="2" t="s">
        <v>18952</v>
      </c>
    </row>
    <row r="9531" spans="1:2">
      <c r="A9531" s="2" t="s">
        <v>18953</v>
      </c>
      <c r="B9531" s="2" t="s">
        <v>18954</v>
      </c>
    </row>
    <row r="9532" spans="1:2">
      <c r="A9532" s="2" t="s">
        <v>18955</v>
      </c>
      <c r="B9532" s="2" t="s">
        <v>18956</v>
      </c>
    </row>
    <row r="9533" spans="1:2">
      <c r="A9533" s="2" t="s">
        <v>18957</v>
      </c>
      <c r="B9533" s="2" t="s">
        <v>18958</v>
      </c>
    </row>
    <row r="9534" spans="1:2">
      <c r="A9534" s="2" t="s">
        <v>18959</v>
      </c>
      <c r="B9534" s="2" t="s">
        <v>18960</v>
      </c>
    </row>
    <row r="9535" spans="1:2">
      <c r="A9535" s="2" t="s">
        <v>18961</v>
      </c>
      <c r="B9535" s="2" t="s">
        <v>18962</v>
      </c>
    </row>
    <row r="9536" spans="1:2">
      <c r="A9536" s="2" t="s">
        <v>18963</v>
      </c>
      <c r="B9536" s="2" t="s">
        <v>18964</v>
      </c>
    </row>
    <row r="9537" spans="1:2">
      <c r="A9537" s="2" t="s">
        <v>18965</v>
      </c>
      <c r="B9537" s="2" t="s">
        <v>18966</v>
      </c>
    </row>
    <row r="9538" spans="1:2">
      <c r="A9538" s="2" t="s">
        <v>18967</v>
      </c>
      <c r="B9538" s="2" t="s">
        <v>18968</v>
      </c>
    </row>
    <row r="9539" spans="1:2">
      <c r="A9539" s="2" t="s">
        <v>18969</v>
      </c>
      <c r="B9539" s="2" t="s">
        <v>18970</v>
      </c>
    </row>
    <row r="9540" spans="1:2">
      <c r="A9540" s="2" t="s">
        <v>18971</v>
      </c>
      <c r="B9540" s="2" t="s">
        <v>18972</v>
      </c>
    </row>
    <row r="9541" spans="1:2">
      <c r="A9541" s="2" t="s">
        <v>18973</v>
      </c>
      <c r="B9541" s="2" t="s">
        <v>18974</v>
      </c>
    </row>
    <row r="9542" spans="1:2">
      <c r="A9542" s="2" t="s">
        <v>18975</v>
      </c>
      <c r="B9542" s="2" t="s">
        <v>18976</v>
      </c>
    </row>
    <row r="9543" spans="1:2">
      <c r="A9543" s="2" t="s">
        <v>18977</v>
      </c>
      <c r="B9543" s="2" t="s">
        <v>18978</v>
      </c>
    </row>
    <row r="9544" spans="1:2">
      <c r="A9544" s="2" t="s">
        <v>18979</v>
      </c>
      <c r="B9544" s="2" t="s">
        <v>18980</v>
      </c>
    </row>
    <row r="9545" spans="1:2">
      <c r="A9545" s="2" t="s">
        <v>18981</v>
      </c>
      <c r="B9545" s="2" t="s">
        <v>18982</v>
      </c>
    </row>
    <row r="9546" spans="1:2">
      <c r="A9546" s="2" t="s">
        <v>18983</v>
      </c>
      <c r="B9546" s="2" t="s">
        <v>18984</v>
      </c>
    </row>
    <row r="9547" spans="1:2">
      <c r="A9547" s="2" t="s">
        <v>18985</v>
      </c>
      <c r="B9547" s="2" t="s">
        <v>18986</v>
      </c>
    </row>
    <row r="9548" spans="1:2">
      <c r="A9548" s="2" t="s">
        <v>18987</v>
      </c>
      <c r="B9548" s="2" t="s">
        <v>18988</v>
      </c>
    </row>
    <row r="9549" spans="1:2">
      <c r="A9549" s="2" t="s">
        <v>18989</v>
      </c>
      <c r="B9549" s="2" t="s">
        <v>18990</v>
      </c>
    </row>
    <row r="9550" spans="1:2">
      <c r="A9550" s="2" t="s">
        <v>18991</v>
      </c>
      <c r="B9550" s="2" t="s">
        <v>18992</v>
      </c>
    </row>
    <row r="9551" spans="1:2">
      <c r="A9551" s="2" t="s">
        <v>18993</v>
      </c>
      <c r="B9551" s="2" t="s">
        <v>18994</v>
      </c>
    </row>
    <row r="9552" spans="1:2">
      <c r="A9552" s="2" t="s">
        <v>18995</v>
      </c>
      <c r="B9552" s="2" t="s">
        <v>18996</v>
      </c>
    </row>
    <row r="9553" spans="1:2">
      <c r="A9553" s="2" t="s">
        <v>18997</v>
      </c>
      <c r="B9553" s="2" t="s">
        <v>18998</v>
      </c>
    </row>
    <row r="9554" spans="1:2">
      <c r="A9554" s="2" t="s">
        <v>18999</v>
      </c>
      <c r="B9554" s="2" t="s">
        <v>19000</v>
      </c>
    </row>
    <row r="9555" spans="1:2">
      <c r="A9555" s="2" t="s">
        <v>19001</v>
      </c>
      <c r="B9555" s="2" t="s">
        <v>19002</v>
      </c>
    </row>
    <row r="9556" spans="1:2">
      <c r="A9556" s="2" t="s">
        <v>19003</v>
      </c>
      <c r="B9556" s="2" t="s">
        <v>19004</v>
      </c>
    </row>
    <row r="9557" spans="1:2">
      <c r="A9557" s="2" t="s">
        <v>19005</v>
      </c>
      <c r="B9557" s="2" t="s">
        <v>19006</v>
      </c>
    </row>
    <row r="9558" spans="1:2">
      <c r="A9558" s="2" t="s">
        <v>19007</v>
      </c>
      <c r="B9558" s="2" t="s">
        <v>19008</v>
      </c>
    </row>
    <row r="9559" spans="1:2">
      <c r="A9559" s="2" t="s">
        <v>19009</v>
      </c>
      <c r="B9559" s="2" t="s">
        <v>19010</v>
      </c>
    </row>
    <row r="9560" spans="1:2">
      <c r="A9560" s="2" t="s">
        <v>19011</v>
      </c>
      <c r="B9560" s="2" t="s">
        <v>19012</v>
      </c>
    </row>
    <row r="9561" spans="1:2">
      <c r="A9561" s="2" t="s">
        <v>19013</v>
      </c>
      <c r="B9561" s="2" t="s">
        <v>19014</v>
      </c>
    </row>
    <row r="9562" spans="1:2">
      <c r="A9562" s="2" t="s">
        <v>19015</v>
      </c>
      <c r="B9562" s="2" t="s">
        <v>19016</v>
      </c>
    </row>
    <row r="9563" spans="1:2">
      <c r="A9563" s="2" t="s">
        <v>19017</v>
      </c>
      <c r="B9563" s="2" t="s">
        <v>19018</v>
      </c>
    </row>
    <row r="9564" spans="1:2">
      <c r="A9564" s="2" t="s">
        <v>19019</v>
      </c>
      <c r="B9564" s="2" t="s">
        <v>19020</v>
      </c>
    </row>
    <row r="9565" spans="1:2">
      <c r="A9565" s="2" t="s">
        <v>19021</v>
      </c>
      <c r="B9565" s="2" t="s">
        <v>19022</v>
      </c>
    </row>
    <row r="9566" spans="1:2">
      <c r="A9566" s="2" t="s">
        <v>19023</v>
      </c>
      <c r="B9566" s="2" t="s">
        <v>19024</v>
      </c>
    </row>
    <row r="9567" spans="1:2">
      <c r="A9567" s="2" t="s">
        <v>19025</v>
      </c>
      <c r="B9567" s="2" t="s">
        <v>19026</v>
      </c>
    </row>
    <row r="9568" spans="1:2">
      <c r="A9568" s="2" t="s">
        <v>19027</v>
      </c>
      <c r="B9568" s="2" t="s">
        <v>19028</v>
      </c>
    </row>
    <row r="9569" spans="1:2">
      <c r="A9569" s="2" t="s">
        <v>19029</v>
      </c>
      <c r="B9569" s="2" t="s">
        <v>19030</v>
      </c>
    </row>
    <row r="9570" spans="1:2">
      <c r="A9570" s="2" t="s">
        <v>19031</v>
      </c>
      <c r="B9570" s="2" t="s">
        <v>19032</v>
      </c>
    </row>
    <row r="9571" spans="1:2">
      <c r="A9571" s="2" t="s">
        <v>19033</v>
      </c>
      <c r="B9571" s="2" t="s">
        <v>19034</v>
      </c>
    </row>
    <row r="9572" spans="1:2">
      <c r="A9572" s="2" t="s">
        <v>19035</v>
      </c>
      <c r="B9572" s="2" t="s">
        <v>19036</v>
      </c>
    </row>
    <row r="9573" spans="1:2">
      <c r="A9573" s="2" t="s">
        <v>19037</v>
      </c>
      <c r="B9573" s="2" t="s">
        <v>19038</v>
      </c>
    </row>
    <row r="9574" spans="1:2">
      <c r="A9574" s="2" t="s">
        <v>19039</v>
      </c>
      <c r="B9574" s="2" t="s">
        <v>19040</v>
      </c>
    </row>
    <row r="9575" spans="1:2">
      <c r="A9575" s="2" t="s">
        <v>19041</v>
      </c>
      <c r="B9575" s="2" t="s">
        <v>19042</v>
      </c>
    </row>
    <row r="9576" spans="1:2">
      <c r="A9576" s="2" t="s">
        <v>19043</v>
      </c>
      <c r="B9576" s="2" t="s">
        <v>19044</v>
      </c>
    </row>
    <row r="9577" spans="1:2">
      <c r="A9577" s="2" t="s">
        <v>19045</v>
      </c>
      <c r="B9577" s="2" t="s">
        <v>19046</v>
      </c>
    </row>
    <row r="9578" spans="1:2">
      <c r="A9578" s="2" t="s">
        <v>19047</v>
      </c>
      <c r="B9578" s="2" t="s">
        <v>19048</v>
      </c>
    </row>
    <row r="9579" spans="1:2">
      <c r="A9579" s="2" t="s">
        <v>19049</v>
      </c>
      <c r="B9579" s="2" t="s">
        <v>19050</v>
      </c>
    </row>
    <row r="9580" spans="1:2">
      <c r="A9580" s="2" t="s">
        <v>19051</v>
      </c>
      <c r="B9580" s="2" t="s">
        <v>19052</v>
      </c>
    </row>
    <row r="9581" spans="1:2">
      <c r="A9581" s="2" t="s">
        <v>19053</v>
      </c>
      <c r="B9581" s="2" t="s">
        <v>19054</v>
      </c>
    </row>
    <row r="9582" spans="1:2">
      <c r="A9582" s="2" t="s">
        <v>19055</v>
      </c>
      <c r="B9582" s="2" t="s">
        <v>19056</v>
      </c>
    </row>
    <row r="9583" spans="1:2">
      <c r="A9583" s="2" t="s">
        <v>19057</v>
      </c>
      <c r="B9583" s="2" t="s">
        <v>19058</v>
      </c>
    </row>
    <row r="9584" spans="1:2">
      <c r="A9584" s="2" t="s">
        <v>19059</v>
      </c>
      <c r="B9584" s="2" t="s">
        <v>19060</v>
      </c>
    </row>
    <row r="9585" spans="1:2">
      <c r="A9585" s="2" t="s">
        <v>19061</v>
      </c>
      <c r="B9585" s="2" t="s">
        <v>19062</v>
      </c>
    </row>
    <row r="9586" spans="1:2">
      <c r="A9586" s="2" t="s">
        <v>19063</v>
      </c>
      <c r="B9586" s="2" t="s">
        <v>19064</v>
      </c>
    </row>
    <row r="9587" spans="1:2">
      <c r="A9587" s="2" t="s">
        <v>19065</v>
      </c>
      <c r="B9587" s="2" t="s">
        <v>19066</v>
      </c>
    </row>
    <row r="9588" spans="1:2">
      <c r="A9588" s="2" t="s">
        <v>19067</v>
      </c>
      <c r="B9588" s="2" t="s">
        <v>19068</v>
      </c>
    </row>
    <row r="9589" spans="1:2">
      <c r="A9589" s="2" t="s">
        <v>19069</v>
      </c>
      <c r="B9589" s="2" t="s">
        <v>19070</v>
      </c>
    </row>
    <row r="9590" spans="1:2">
      <c r="A9590" s="2" t="s">
        <v>19071</v>
      </c>
      <c r="B9590" s="2" t="s">
        <v>19072</v>
      </c>
    </row>
    <row r="9591" spans="1:2">
      <c r="A9591" s="2" t="s">
        <v>19073</v>
      </c>
      <c r="B9591" s="2" t="s">
        <v>19074</v>
      </c>
    </row>
    <row r="9592" spans="1:2">
      <c r="A9592" s="2" t="s">
        <v>19075</v>
      </c>
      <c r="B9592" s="2" t="s">
        <v>19076</v>
      </c>
    </row>
    <row r="9593" spans="1:2">
      <c r="A9593" s="2" t="s">
        <v>19077</v>
      </c>
      <c r="B9593" s="2" t="s">
        <v>19078</v>
      </c>
    </row>
    <row r="9594" spans="1:2">
      <c r="A9594" s="2" t="s">
        <v>19079</v>
      </c>
      <c r="B9594" s="2" t="s">
        <v>19080</v>
      </c>
    </row>
    <row r="9595" spans="1:2">
      <c r="A9595" s="2" t="s">
        <v>19081</v>
      </c>
      <c r="B9595" s="2" t="s">
        <v>19082</v>
      </c>
    </row>
    <row r="9596" spans="1:2">
      <c r="A9596" s="2" t="s">
        <v>19083</v>
      </c>
      <c r="B9596" s="2" t="s">
        <v>19084</v>
      </c>
    </row>
    <row r="9597" spans="1:2">
      <c r="A9597" s="2" t="s">
        <v>19085</v>
      </c>
      <c r="B9597" s="2" t="s">
        <v>19086</v>
      </c>
    </row>
    <row r="9598" spans="1:2">
      <c r="A9598" s="2" t="s">
        <v>19087</v>
      </c>
      <c r="B9598" s="2" t="s">
        <v>19088</v>
      </c>
    </row>
    <row r="9599" spans="1:2">
      <c r="A9599" s="2" t="s">
        <v>19089</v>
      </c>
      <c r="B9599" s="2" t="s">
        <v>19090</v>
      </c>
    </row>
    <row r="9600" spans="1:2">
      <c r="A9600" s="2" t="s">
        <v>19091</v>
      </c>
      <c r="B9600" s="2" t="s">
        <v>19092</v>
      </c>
    </row>
    <row r="9601" spans="1:2">
      <c r="A9601" s="2" t="s">
        <v>19093</v>
      </c>
      <c r="B9601" s="2" t="s">
        <v>19094</v>
      </c>
    </row>
    <row r="9602" spans="1:2">
      <c r="A9602" s="2" t="s">
        <v>19095</v>
      </c>
      <c r="B9602" s="2" t="s">
        <v>19096</v>
      </c>
    </row>
    <row r="9603" spans="1:2">
      <c r="A9603" s="2" t="s">
        <v>19097</v>
      </c>
      <c r="B9603" s="2" t="s">
        <v>19098</v>
      </c>
    </row>
    <row r="9604" spans="1:2">
      <c r="A9604" s="2" t="s">
        <v>19099</v>
      </c>
      <c r="B9604" s="2" t="s">
        <v>19100</v>
      </c>
    </row>
    <row r="9605" spans="1:2">
      <c r="A9605" s="2" t="s">
        <v>19101</v>
      </c>
      <c r="B9605" s="2" t="s">
        <v>19102</v>
      </c>
    </row>
    <row r="9606" spans="1:2">
      <c r="A9606" s="2" t="s">
        <v>19103</v>
      </c>
      <c r="B9606" s="2" t="s">
        <v>19104</v>
      </c>
    </row>
    <row r="9607" spans="1:2">
      <c r="A9607" s="2" t="s">
        <v>19105</v>
      </c>
      <c r="B9607" s="2" t="s">
        <v>19106</v>
      </c>
    </row>
    <row r="9608" spans="1:2">
      <c r="A9608" s="2" t="s">
        <v>19107</v>
      </c>
      <c r="B9608" s="2" t="s">
        <v>19108</v>
      </c>
    </row>
    <row r="9609" spans="1:2">
      <c r="A9609" s="2" t="s">
        <v>19109</v>
      </c>
      <c r="B9609" s="2" t="s">
        <v>19110</v>
      </c>
    </row>
    <row r="9610" spans="1:2">
      <c r="A9610" s="2" t="s">
        <v>19111</v>
      </c>
      <c r="B9610" s="2" t="s">
        <v>19112</v>
      </c>
    </row>
    <row r="9611" spans="1:2">
      <c r="A9611" s="2" t="s">
        <v>19113</v>
      </c>
      <c r="B9611" s="2" t="s">
        <v>19114</v>
      </c>
    </row>
    <row r="9612" spans="1:2">
      <c r="A9612" s="2" t="s">
        <v>19115</v>
      </c>
      <c r="B9612" s="2" t="s">
        <v>19116</v>
      </c>
    </row>
    <row r="9613" spans="1:2">
      <c r="A9613" s="2" t="s">
        <v>19117</v>
      </c>
      <c r="B9613" s="2" t="s">
        <v>19118</v>
      </c>
    </row>
    <row r="9614" spans="1:2">
      <c r="A9614" s="2" t="s">
        <v>19119</v>
      </c>
      <c r="B9614" s="2" t="s">
        <v>19120</v>
      </c>
    </row>
    <row r="9615" spans="1:2">
      <c r="A9615" s="2" t="s">
        <v>19121</v>
      </c>
      <c r="B9615" s="2" t="s">
        <v>19122</v>
      </c>
    </row>
    <row r="9616" spans="1:2">
      <c r="A9616" s="2" t="s">
        <v>19123</v>
      </c>
      <c r="B9616" s="2" t="s">
        <v>4524</v>
      </c>
    </row>
    <row r="9617" spans="1:2">
      <c r="A9617" s="2" t="s">
        <v>19124</v>
      </c>
      <c r="B9617" s="2" t="s">
        <v>8367</v>
      </c>
    </row>
    <row r="9618" spans="1:2">
      <c r="A9618" s="2" t="s">
        <v>19125</v>
      </c>
      <c r="B9618" s="2" t="s">
        <v>19126</v>
      </c>
    </row>
    <row r="9619" spans="1:2">
      <c r="A9619" s="2" t="s">
        <v>19127</v>
      </c>
      <c r="B9619" s="2" t="s">
        <v>19128</v>
      </c>
    </row>
    <row r="9620" spans="1:2">
      <c r="A9620" s="2" t="s">
        <v>19129</v>
      </c>
      <c r="B9620" s="2" t="s">
        <v>19130</v>
      </c>
    </row>
    <row r="9621" spans="1:2">
      <c r="A9621" s="2" t="s">
        <v>19131</v>
      </c>
      <c r="B9621" s="2" t="s">
        <v>19132</v>
      </c>
    </row>
    <row r="9622" spans="1:2">
      <c r="A9622" s="2" t="s">
        <v>19133</v>
      </c>
      <c r="B9622" s="2" t="s">
        <v>19134</v>
      </c>
    </row>
    <row r="9623" spans="1:2">
      <c r="A9623" s="2" t="s">
        <v>19135</v>
      </c>
      <c r="B9623" s="2" t="s">
        <v>19136</v>
      </c>
    </row>
    <row r="9624" spans="1:2">
      <c r="A9624" s="2" t="s">
        <v>19137</v>
      </c>
      <c r="B9624" s="2" t="s">
        <v>19138</v>
      </c>
    </row>
    <row r="9625" spans="1:2">
      <c r="A9625" s="2" t="s">
        <v>19139</v>
      </c>
      <c r="B9625" s="2" t="s">
        <v>19140</v>
      </c>
    </row>
    <row r="9626" spans="1:2">
      <c r="A9626" s="2" t="s">
        <v>19141</v>
      </c>
      <c r="B9626" s="2" t="s">
        <v>19142</v>
      </c>
    </row>
    <row r="9627" spans="1:2">
      <c r="A9627" s="2" t="s">
        <v>19143</v>
      </c>
      <c r="B9627" s="2" t="s">
        <v>19144</v>
      </c>
    </row>
    <row r="9628" spans="1:2">
      <c r="A9628" s="2" t="s">
        <v>19145</v>
      </c>
      <c r="B9628" s="2" t="s">
        <v>19146</v>
      </c>
    </row>
    <row r="9629" spans="1:2">
      <c r="A9629" s="2" t="s">
        <v>19147</v>
      </c>
      <c r="B9629" s="2" t="s">
        <v>19148</v>
      </c>
    </row>
    <row r="9630" spans="1:2">
      <c r="A9630" s="2" t="s">
        <v>19149</v>
      </c>
      <c r="B9630" s="2" t="s">
        <v>19150</v>
      </c>
    </row>
    <row r="9631" spans="1:2">
      <c r="A9631" s="2" t="s">
        <v>19151</v>
      </c>
      <c r="B9631" s="2" t="s">
        <v>19152</v>
      </c>
    </row>
    <row r="9632" spans="1:2">
      <c r="A9632" s="2" t="s">
        <v>19153</v>
      </c>
      <c r="B9632" s="2" t="s">
        <v>19154</v>
      </c>
    </row>
    <row r="9633" spans="1:2">
      <c r="A9633" s="2" t="s">
        <v>19155</v>
      </c>
      <c r="B9633" s="2" t="s">
        <v>19156</v>
      </c>
    </row>
    <row r="9634" spans="1:2">
      <c r="A9634" s="2" t="s">
        <v>19157</v>
      </c>
      <c r="B9634" s="2" t="s">
        <v>19158</v>
      </c>
    </row>
    <row r="9635" spans="1:2">
      <c r="A9635" s="2" t="s">
        <v>19159</v>
      </c>
      <c r="B9635" s="2" t="s">
        <v>19160</v>
      </c>
    </row>
    <row r="9636" spans="1:2">
      <c r="A9636" s="2" t="s">
        <v>19161</v>
      </c>
      <c r="B9636" s="2" t="s">
        <v>19162</v>
      </c>
    </row>
    <row r="9637" spans="1:2">
      <c r="A9637" s="2" t="s">
        <v>19163</v>
      </c>
      <c r="B9637" s="2" t="s">
        <v>19164</v>
      </c>
    </row>
    <row r="9638" spans="1:2">
      <c r="A9638" s="2" t="s">
        <v>19165</v>
      </c>
      <c r="B9638" s="2" t="s">
        <v>19166</v>
      </c>
    </row>
    <row r="9639" spans="1:2">
      <c r="A9639" s="2" t="s">
        <v>19167</v>
      </c>
      <c r="B9639" s="2" t="s">
        <v>19168</v>
      </c>
    </row>
    <row r="9640" spans="1:2">
      <c r="A9640" s="2" t="s">
        <v>19169</v>
      </c>
      <c r="B9640" s="2" t="s">
        <v>19170</v>
      </c>
    </row>
    <row r="9641" spans="1:2">
      <c r="A9641" s="2" t="s">
        <v>19171</v>
      </c>
      <c r="B9641" s="2" t="s">
        <v>19172</v>
      </c>
    </row>
    <row r="9642" spans="1:2">
      <c r="A9642" s="2" t="s">
        <v>19173</v>
      </c>
      <c r="B9642" s="2" t="s">
        <v>19174</v>
      </c>
    </row>
    <row r="9643" spans="1:2">
      <c r="A9643" s="2" t="s">
        <v>19175</v>
      </c>
      <c r="B9643" s="2" t="s">
        <v>19176</v>
      </c>
    </row>
    <row r="9644" spans="1:2">
      <c r="A9644" s="2" t="s">
        <v>19177</v>
      </c>
      <c r="B9644" s="2" t="s">
        <v>19178</v>
      </c>
    </row>
    <row r="9645" spans="1:2">
      <c r="A9645" s="2" t="s">
        <v>19179</v>
      </c>
      <c r="B9645" s="2" t="s">
        <v>19180</v>
      </c>
    </row>
    <row r="9646" spans="1:2">
      <c r="A9646" s="2" t="s">
        <v>19181</v>
      </c>
      <c r="B9646" s="2" t="s">
        <v>19182</v>
      </c>
    </row>
    <row r="9647" spans="1:2">
      <c r="A9647" s="2" t="s">
        <v>19183</v>
      </c>
      <c r="B9647" s="2" t="s">
        <v>19184</v>
      </c>
    </row>
    <row r="9648" spans="1:2">
      <c r="A9648" s="2" t="s">
        <v>19185</v>
      </c>
      <c r="B9648" s="2" t="s">
        <v>19186</v>
      </c>
    </row>
    <row r="9649" spans="1:2">
      <c r="A9649" s="2" t="s">
        <v>19187</v>
      </c>
      <c r="B9649" s="2" t="s">
        <v>19188</v>
      </c>
    </row>
    <row r="9650" spans="1:2">
      <c r="A9650" s="2" t="s">
        <v>19189</v>
      </c>
      <c r="B9650" s="2" t="s">
        <v>19190</v>
      </c>
    </row>
    <row r="9651" spans="1:2">
      <c r="A9651" s="2" t="s">
        <v>19191</v>
      </c>
      <c r="B9651" s="2" t="s">
        <v>19192</v>
      </c>
    </row>
    <row r="9652" spans="1:2">
      <c r="A9652" s="2" t="s">
        <v>19193</v>
      </c>
      <c r="B9652" s="2" t="s">
        <v>19194</v>
      </c>
    </row>
    <row r="9653" spans="1:2">
      <c r="A9653" s="2" t="s">
        <v>19195</v>
      </c>
      <c r="B9653" s="2" t="s">
        <v>19196</v>
      </c>
    </row>
    <row r="9654" spans="1:2">
      <c r="A9654" s="2" t="s">
        <v>19197</v>
      </c>
      <c r="B9654" s="2" t="s">
        <v>19198</v>
      </c>
    </row>
    <row r="9655" spans="1:2">
      <c r="A9655" s="2" t="s">
        <v>19199</v>
      </c>
      <c r="B9655" s="2" t="s">
        <v>19200</v>
      </c>
    </row>
    <row r="9656" spans="1:2">
      <c r="A9656" s="2" t="s">
        <v>19201</v>
      </c>
      <c r="B9656" s="2" t="s">
        <v>19202</v>
      </c>
    </row>
    <row r="9657" spans="1:2">
      <c r="A9657" s="2" t="s">
        <v>19203</v>
      </c>
      <c r="B9657" s="2" t="s">
        <v>19204</v>
      </c>
    </row>
    <row r="9658" spans="1:2">
      <c r="A9658" s="2" t="s">
        <v>19205</v>
      </c>
      <c r="B9658" s="2" t="s">
        <v>19206</v>
      </c>
    </row>
    <row r="9659" spans="1:2">
      <c r="A9659" s="2" t="s">
        <v>19207</v>
      </c>
      <c r="B9659" s="2" t="s">
        <v>19208</v>
      </c>
    </row>
    <row r="9660" spans="1:2">
      <c r="A9660" s="2" t="s">
        <v>19209</v>
      </c>
      <c r="B9660" s="2" t="s">
        <v>19210</v>
      </c>
    </row>
    <row r="9661" spans="1:2">
      <c r="A9661" s="2" t="s">
        <v>19211</v>
      </c>
      <c r="B9661" s="2" t="s">
        <v>19212</v>
      </c>
    </row>
    <row r="9662" spans="1:2">
      <c r="A9662" s="2" t="s">
        <v>19213</v>
      </c>
      <c r="B9662" s="2" t="s">
        <v>19214</v>
      </c>
    </row>
    <row r="9663" spans="1:2">
      <c r="A9663" s="2" t="s">
        <v>19215</v>
      </c>
      <c r="B9663" s="2" t="s">
        <v>19216</v>
      </c>
    </row>
    <row r="9664" spans="1:2">
      <c r="A9664" s="2" t="s">
        <v>19217</v>
      </c>
      <c r="B9664" s="2" t="s">
        <v>19218</v>
      </c>
    </row>
    <row r="9665" spans="1:2">
      <c r="A9665" s="2" t="s">
        <v>19219</v>
      </c>
      <c r="B9665" s="2" t="s">
        <v>19220</v>
      </c>
    </row>
    <row r="9666" spans="1:2">
      <c r="A9666" s="2" t="s">
        <v>19221</v>
      </c>
      <c r="B9666" s="2" t="s">
        <v>19222</v>
      </c>
    </row>
    <row r="9667" spans="1:2">
      <c r="A9667" s="2" t="s">
        <v>19223</v>
      </c>
      <c r="B9667" s="2" t="s">
        <v>19224</v>
      </c>
    </row>
    <row r="9668" spans="1:2">
      <c r="A9668" s="2" t="s">
        <v>19225</v>
      </c>
      <c r="B9668" s="2" t="s">
        <v>19226</v>
      </c>
    </row>
    <row r="9669" spans="1:2">
      <c r="A9669" s="2" t="s">
        <v>19227</v>
      </c>
      <c r="B9669" s="2" t="s">
        <v>19228</v>
      </c>
    </row>
    <row r="9670" spans="1:2">
      <c r="A9670" s="2" t="s">
        <v>19229</v>
      </c>
      <c r="B9670" s="2" t="s">
        <v>1099</v>
      </c>
    </row>
    <row r="9671" spans="1:2">
      <c r="A9671" s="2" t="s">
        <v>19230</v>
      </c>
      <c r="B9671" s="2" t="s">
        <v>19231</v>
      </c>
    </row>
    <row r="9672" spans="1:2">
      <c r="A9672" s="2" t="s">
        <v>19232</v>
      </c>
      <c r="B9672" s="2" t="s">
        <v>19233</v>
      </c>
    </row>
    <row r="9673" spans="1:2">
      <c r="A9673" s="2" t="s">
        <v>19234</v>
      </c>
      <c r="B9673" s="2" t="s">
        <v>19235</v>
      </c>
    </row>
    <row r="9674" spans="1:2">
      <c r="A9674" s="2" t="s">
        <v>19236</v>
      </c>
      <c r="B9674" s="2" t="s">
        <v>19237</v>
      </c>
    </row>
    <row r="9675" spans="1:2">
      <c r="A9675" s="2" t="s">
        <v>19238</v>
      </c>
      <c r="B9675" s="2" t="s">
        <v>19239</v>
      </c>
    </row>
    <row r="9676" spans="1:2">
      <c r="A9676" s="2" t="s">
        <v>19240</v>
      </c>
      <c r="B9676" s="2" t="s">
        <v>19241</v>
      </c>
    </row>
    <row r="9677" spans="1:2">
      <c r="A9677" s="2" t="s">
        <v>19242</v>
      </c>
      <c r="B9677" s="2" t="s">
        <v>19243</v>
      </c>
    </row>
    <row r="9678" spans="1:2">
      <c r="A9678" s="2" t="s">
        <v>19244</v>
      </c>
      <c r="B9678" s="2" t="s">
        <v>19245</v>
      </c>
    </row>
    <row r="9679" spans="1:2">
      <c r="A9679" s="2" t="s">
        <v>19246</v>
      </c>
      <c r="B9679" s="2" t="s">
        <v>19247</v>
      </c>
    </row>
    <row r="9680" spans="1:2">
      <c r="A9680" s="2" t="s">
        <v>19248</v>
      </c>
      <c r="B9680" s="2" t="s">
        <v>19249</v>
      </c>
    </row>
    <row r="9681" spans="1:2">
      <c r="A9681" s="2" t="s">
        <v>19250</v>
      </c>
      <c r="B9681" s="2" t="s">
        <v>19251</v>
      </c>
    </row>
    <row r="9682" spans="1:2">
      <c r="A9682" s="2" t="s">
        <v>19252</v>
      </c>
      <c r="B9682" s="2" t="s">
        <v>19253</v>
      </c>
    </row>
    <row r="9683" spans="1:2">
      <c r="A9683" s="2" t="s">
        <v>19254</v>
      </c>
      <c r="B9683" s="2" t="s">
        <v>19255</v>
      </c>
    </row>
    <row r="9684" spans="1:2">
      <c r="A9684" s="2" t="s">
        <v>19256</v>
      </c>
      <c r="B9684" s="2" t="s">
        <v>19257</v>
      </c>
    </row>
    <row r="9685" spans="1:2">
      <c r="A9685" s="2" t="s">
        <v>19258</v>
      </c>
      <c r="B9685" s="2" t="s">
        <v>19259</v>
      </c>
    </row>
    <row r="9686" spans="1:2">
      <c r="A9686" s="2" t="s">
        <v>19260</v>
      </c>
      <c r="B9686" s="2" t="s">
        <v>19261</v>
      </c>
    </row>
    <row r="9687" spans="1:2">
      <c r="A9687" s="2" t="s">
        <v>19262</v>
      </c>
      <c r="B9687" s="2" t="s">
        <v>19263</v>
      </c>
    </row>
    <row r="9688" spans="1:2">
      <c r="A9688" s="2" t="s">
        <v>19264</v>
      </c>
      <c r="B9688" s="2" t="s">
        <v>19265</v>
      </c>
    </row>
    <row r="9689" spans="1:2">
      <c r="A9689" s="2" t="s">
        <v>19266</v>
      </c>
      <c r="B9689" s="2" t="s">
        <v>19267</v>
      </c>
    </row>
    <row r="9690" spans="1:2">
      <c r="A9690" s="2" t="s">
        <v>19268</v>
      </c>
      <c r="B9690" s="2" t="s">
        <v>19269</v>
      </c>
    </row>
    <row r="9691" spans="1:2">
      <c r="A9691" s="2" t="s">
        <v>19270</v>
      </c>
      <c r="B9691" s="2" t="s">
        <v>19271</v>
      </c>
    </row>
    <row r="9692" spans="1:2">
      <c r="A9692" s="2" t="s">
        <v>19272</v>
      </c>
      <c r="B9692" s="2" t="s">
        <v>19273</v>
      </c>
    </row>
    <row r="9693" spans="1:2">
      <c r="A9693" s="2" t="s">
        <v>19274</v>
      </c>
      <c r="B9693" s="2" t="s">
        <v>19275</v>
      </c>
    </row>
    <row r="9694" spans="1:2">
      <c r="A9694" s="2" t="s">
        <v>19276</v>
      </c>
      <c r="B9694" s="2" t="s">
        <v>19277</v>
      </c>
    </row>
    <row r="9695" spans="1:2">
      <c r="A9695" s="2" t="s">
        <v>19278</v>
      </c>
      <c r="B9695" s="2" t="s">
        <v>19279</v>
      </c>
    </row>
    <row r="9696" spans="1:2">
      <c r="A9696" s="2" t="s">
        <v>19280</v>
      </c>
      <c r="B9696" s="2" t="s">
        <v>19281</v>
      </c>
    </row>
    <row r="9697" spans="1:2">
      <c r="A9697" s="2" t="s">
        <v>19282</v>
      </c>
      <c r="B9697" s="2" t="s">
        <v>19283</v>
      </c>
    </row>
    <row r="9698" spans="1:2">
      <c r="A9698" s="2" t="s">
        <v>19284</v>
      </c>
      <c r="B9698" s="2" t="s">
        <v>10430</v>
      </c>
    </row>
    <row r="9699" spans="1:2">
      <c r="A9699" s="2" t="s">
        <v>19285</v>
      </c>
      <c r="B9699" s="2" t="s">
        <v>19286</v>
      </c>
    </row>
    <row r="9700" spans="1:2">
      <c r="A9700" s="2" t="s">
        <v>19287</v>
      </c>
      <c r="B9700" s="2" t="s">
        <v>19288</v>
      </c>
    </row>
    <row r="9701" spans="1:2">
      <c r="A9701" s="2" t="s">
        <v>19289</v>
      </c>
      <c r="B9701" s="2" t="s">
        <v>19290</v>
      </c>
    </row>
    <row r="9702" spans="1:2">
      <c r="A9702" s="2" t="s">
        <v>19291</v>
      </c>
      <c r="B9702" s="2" t="s">
        <v>19292</v>
      </c>
    </row>
    <row r="9703" spans="1:2">
      <c r="A9703" s="2" t="s">
        <v>19293</v>
      </c>
      <c r="B9703" s="2" t="s">
        <v>19294</v>
      </c>
    </row>
    <row r="9704" spans="1:2">
      <c r="A9704" s="2" t="s">
        <v>19295</v>
      </c>
      <c r="B9704" s="2" t="s">
        <v>19296</v>
      </c>
    </row>
    <row r="9705" spans="1:2">
      <c r="A9705" s="2" t="s">
        <v>19297</v>
      </c>
      <c r="B9705" s="2" t="s">
        <v>19298</v>
      </c>
    </row>
    <row r="9706" spans="1:2">
      <c r="A9706" s="2" t="s">
        <v>19299</v>
      </c>
      <c r="B9706" s="2" t="s">
        <v>19300</v>
      </c>
    </row>
    <row r="9707" spans="1:2">
      <c r="A9707" s="2" t="s">
        <v>19301</v>
      </c>
      <c r="B9707" s="2" t="s">
        <v>19302</v>
      </c>
    </row>
    <row r="9708" spans="1:2">
      <c r="A9708" s="2" t="s">
        <v>19303</v>
      </c>
      <c r="B9708" s="2" t="s">
        <v>19304</v>
      </c>
    </row>
    <row r="9709" spans="1:2">
      <c r="A9709" s="2" t="s">
        <v>19305</v>
      </c>
      <c r="B9709" s="2" t="s">
        <v>19306</v>
      </c>
    </row>
    <row r="9710" spans="1:2">
      <c r="A9710" s="2" t="s">
        <v>19307</v>
      </c>
      <c r="B9710" s="2" t="s">
        <v>19308</v>
      </c>
    </row>
    <row r="9711" spans="1:2">
      <c r="A9711" s="2" t="s">
        <v>19309</v>
      </c>
      <c r="B9711" s="2" t="s">
        <v>19310</v>
      </c>
    </row>
    <row r="9712" spans="1:2">
      <c r="A9712" s="2" t="s">
        <v>19311</v>
      </c>
      <c r="B9712" s="2" t="s">
        <v>2711</v>
      </c>
    </row>
    <row r="9713" spans="1:2">
      <c r="A9713" s="2" t="s">
        <v>19312</v>
      </c>
      <c r="B9713" s="2" t="s">
        <v>19313</v>
      </c>
    </row>
    <row r="9714" spans="1:2">
      <c r="A9714" s="2" t="s">
        <v>19314</v>
      </c>
      <c r="B9714" s="2" t="s">
        <v>19315</v>
      </c>
    </row>
    <row r="9715" spans="1:2">
      <c r="A9715" s="2" t="s">
        <v>19316</v>
      </c>
      <c r="B9715" s="2" t="s">
        <v>19317</v>
      </c>
    </row>
    <row r="9716" spans="1:2">
      <c r="A9716" s="2" t="s">
        <v>19318</v>
      </c>
      <c r="B9716" s="2" t="s">
        <v>19319</v>
      </c>
    </row>
    <row r="9717" spans="1:2">
      <c r="A9717" s="2" t="s">
        <v>19320</v>
      </c>
      <c r="B9717" s="2" t="s">
        <v>19321</v>
      </c>
    </row>
    <row r="9718" spans="1:2">
      <c r="A9718" s="2" t="s">
        <v>19322</v>
      </c>
      <c r="B9718" s="2" t="s">
        <v>19323</v>
      </c>
    </row>
    <row r="9719" spans="1:2">
      <c r="A9719" s="2" t="s">
        <v>19324</v>
      </c>
      <c r="B9719" s="2" t="s">
        <v>19325</v>
      </c>
    </row>
    <row r="9720" spans="1:2">
      <c r="A9720" s="2" t="s">
        <v>19326</v>
      </c>
      <c r="B9720" s="2" t="s">
        <v>19327</v>
      </c>
    </row>
    <row r="9721" spans="1:2">
      <c r="A9721" s="2" t="s">
        <v>19328</v>
      </c>
      <c r="B9721" s="2" t="s">
        <v>19329</v>
      </c>
    </row>
    <row r="9722" spans="1:2">
      <c r="A9722" s="2" t="s">
        <v>19330</v>
      </c>
      <c r="B9722" s="2" t="s">
        <v>19331</v>
      </c>
    </row>
    <row r="9723" spans="1:2">
      <c r="A9723" s="2" t="s">
        <v>19332</v>
      </c>
      <c r="B9723" s="2" t="s">
        <v>19333</v>
      </c>
    </row>
    <row r="9724" spans="1:2">
      <c r="A9724" s="2" t="s">
        <v>19334</v>
      </c>
      <c r="B9724" s="2" t="s">
        <v>19335</v>
      </c>
    </row>
    <row r="9725" spans="1:2">
      <c r="A9725" s="2" t="s">
        <v>19336</v>
      </c>
      <c r="B9725" s="2" t="s">
        <v>19337</v>
      </c>
    </row>
    <row r="9726" spans="1:2">
      <c r="A9726" s="2" t="s">
        <v>19338</v>
      </c>
      <c r="B9726" s="2" t="s">
        <v>19339</v>
      </c>
    </row>
    <row r="9727" spans="1:2">
      <c r="A9727" s="2" t="s">
        <v>19340</v>
      </c>
      <c r="B9727" s="2" t="s">
        <v>19341</v>
      </c>
    </row>
    <row r="9728" spans="1:2">
      <c r="A9728" s="2" t="s">
        <v>19342</v>
      </c>
      <c r="B9728" s="2" t="s">
        <v>19343</v>
      </c>
    </row>
    <row r="9729" spans="1:2">
      <c r="A9729" s="2" t="s">
        <v>19344</v>
      </c>
      <c r="B9729" s="2" t="s">
        <v>19345</v>
      </c>
    </row>
    <row r="9730" spans="1:2">
      <c r="A9730" s="2" t="s">
        <v>19346</v>
      </c>
      <c r="B9730" s="2" t="s">
        <v>19347</v>
      </c>
    </row>
    <row r="9731" spans="1:2">
      <c r="A9731" s="2" t="s">
        <v>19348</v>
      </c>
      <c r="B9731" s="2" t="s">
        <v>19349</v>
      </c>
    </row>
    <row r="9732" spans="1:2">
      <c r="A9732" s="2" t="s">
        <v>19350</v>
      </c>
      <c r="B9732" s="2" t="s">
        <v>19351</v>
      </c>
    </row>
    <row r="9733" spans="1:2">
      <c r="A9733" s="2" t="s">
        <v>19352</v>
      </c>
      <c r="B9733" s="2" t="s">
        <v>19353</v>
      </c>
    </row>
    <row r="9734" spans="1:2">
      <c r="A9734" s="2" t="s">
        <v>19354</v>
      </c>
      <c r="B9734" s="2" t="s">
        <v>19355</v>
      </c>
    </row>
    <row r="9735" spans="1:2">
      <c r="A9735" s="2" t="s">
        <v>19356</v>
      </c>
      <c r="B9735" s="2" t="s">
        <v>19357</v>
      </c>
    </row>
    <row r="9736" spans="1:2">
      <c r="A9736" s="2" t="s">
        <v>19358</v>
      </c>
      <c r="B9736" s="2" t="s">
        <v>19359</v>
      </c>
    </row>
    <row r="9737" spans="1:2">
      <c r="A9737" s="2" t="s">
        <v>19360</v>
      </c>
      <c r="B9737" s="2" t="s">
        <v>19361</v>
      </c>
    </row>
    <row r="9738" spans="1:2">
      <c r="A9738" s="2" t="s">
        <v>19362</v>
      </c>
      <c r="B9738" s="2" t="s">
        <v>19363</v>
      </c>
    </row>
    <row r="9739" spans="1:2">
      <c r="A9739" s="2" t="s">
        <v>19364</v>
      </c>
      <c r="B9739" s="2" t="s">
        <v>19365</v>
      </c>
    </row>
    <row r="9740" spans="1:2">
      <c r="A9740" s="2" t="s">
        <v>19366</v>
      </c>
      <c r="B9740" s="2" t="s">
        <v>19367</v>
      </c>
    </row>
    <row r="9741" spans="1:2">
      <c r="A9741" s="2" t="s">
        <v>19368</v>
      </c>
      <c r="B9741" s="2" t="s">
        <v>19369</v>
      </c>
    </row>
    <row r="9742" spans="1:2">
      <c r="A9742" s="2" t="s">
        <v>19370</v>
      </c>
      <c r="B9742" s="2" t="s">
        <v>19371</v>
      </c>
    </row>
    <row r="9743" spans="1:2">
      <c r="A9743" s="2" t="s">
        <v>19372</v>
      </c>
      <c r="B9743" s="2" t="s">
        <v>19373</v>
      </c>
    </row>
    <row r="9744" spans="1:2">
      <c r="A9744" s="2" t="s">
        <v>19374</v>
      </c>
      <c r="B9744" s="2" t="s">
        <v>19375</v>
      </c>
    </row>
    <row r="9745" spans="1:2">
      <c r="A9745" s="2" t="s">
        <v>19376</v>
      </c>
      <c r="B9745" s="2" t="s">
        <v>19377</v>
      </c>
    </row>
    <row r="9746" spans="1:2">
      <c r="A9746" s="2" t="s">
        <v>19378</v>
      </c>
      <c r="B9746" s="2" t="s">
        <v>19379</v>
      </c>
    </row>
    <row r="9747" spans="1:2">
      <c r="A9747" s="2" t="s">
        <v>19380</v>
      </c>
      <c r="B9747" s="2" t="s">
        <v>19381</v>
      </c>
    </row>
    <row r="9748" spans="1:2">
      <c r="A9748" s="2" t="s">
        <v>19382</v>
      </c>
      <c r="B9748" s="2" t="s">
        <v>19383</v>
      </c>
    </row>
    <row r="9749" spans="1:2">
      <c r="A9749" s="2" t="s">
        <v>19384</v>
      </c>
      <c r="B9749" s="2" t="s">
        <v>19385</v>
      </c>
    </row>
    <row r="9750" spans="1:2">
      <c r="A9750" s="2" t="s">
        <v>19386</v>
      </c>
      <c r="B9750" s="2" t="s">
        <v>19387</v>
      </c>
    </row>
    <row r="9751" spans="1:2">
      <c r="A9751" s="2" t="s">
        <v>19388</v>
      </c>
      <c r="B9751" s="2" t="s">
        <v>19389</v>
      </c>
    </row>
    <row r="9752" spans="1:2">
      <c r="A9752" s="2" t="s">
        <v>19390</v>
      </c>
      <c r="B9752" s="2" t="s">
        <v>19391</v>
      </c>
    </row>
    <row r="9753" spans="1:2">
      <c r="A9753" s="2" t="s">
        <v>19392</v>
      </c>
      <c r="B9753" s="2" t="s">
        <v>19393</v>
      </c>
    </row>
    <row r="9754" spans="1:2">
      <c r="A9754" s="2" t="s">
        <v>19394</v>
      </c>
      <c r="B9754" s="2" t="s">
        <v>19395</v>
      </c>
    </row>
    <row r="9755" spans="1:2">
      <c r="A9755" s="2" t="s">
        <v>19396</v>
      </c>
      <c r="B9755" s="2" t="s">
        <v>19397</v>
      </c>
    </row>
    <row r="9756" spans="1:2">
      <c r="A9756" s="2" t="s">
        <v>19398</v>
      </c>
      <c r="B9756" s="2" t="s">
        <v>19399</v>
      </c>
    </row>
    <row r="9757" spans="1:2">
      <c r="A9757" s="2" t="s">
        <v>19400</v>
      </c>
      <c r="B9757" s="2" t="s">
        <v>19401</v>
      </c>
    </row>
    <row r="9758" spans="1:2">
      <c r="A9758" s="2" t="s">
        <v>19402</v>
      </c>
      <c r="B9758" s="2" t="s">
        <v>19403</v>
      </c>
    </row>
    <row r="9759" spans="1:2">
      <c r="A9759" s="2" t="s">
        <v>19404</v>
      </c>
      <c r="B9759" s="2" t="s">
        <v>19405</v>
      </c>
    </row>
    <row r="9760" spans="1:2">
      <c r="A9760" s="2" t="s">
        <v>19406</v>
      </c>
      <c r="B9760" s="2" t="s">
        <v>19407</v>
      </c>
    </row>
    <row r="9761" spans="1:2">
      <c r="A9761" s="2" t="s">
        <v>19408</v>
      </c>
      <c r="B9761" s="2" t="s">
        <v>19409</v>
      </c>
    </row>
    <row r="9762" spans="1:2">
      <c r="A9762" s="2" t="s">
        <v>19410</v>
      </c>
      <c r="B9762" s="2" t="s">
        <v>19411</v>
      </c>
    </row>
    <row r="9763" spans="1:2">
      <c r="A9763" s="2" t="s">
        <v>19412</v>
      </c>
      <c r="B9763" s="2" t="s">
        <v>19413</v>
      </c>
    </row>
    <row r="9764" spans="1:2">
      <c r="A9764" s="2" t="s">
        <v>19414</v>
      </c>
      <c r="B9764" s="2" t="s">
        <v>19415</v>
      </c>
    </row>
    <row r="9765" spans="1:2">
      <c r="A9765" s="2" t="s">
        <v>19416</v>
      </c>
      <c r="B9765" s="2" t="s">
        <v>19417</v>
      </c>
    </row>
    <row r="9766" spans="1:2">
      <c r="A9766" s="2" t="s">
        <v>19418</v>
      </c>
      <c r="B9766" s="2" t="s">
        <v>19419</v>
      </c>
    </row>
    <row r="9767" spans="1:2">
      <c r="A9767" s="2" t="s">
        <v>19420</v>
      </c>
      <c r="B9767" s="2" t="s">
        <v>19421</v>
      </c>
    </row>
    <row r="9768" spans="1:2">
      <c r="A9768" s="2" t="s">
        <v>19422</v>
      </c>
      <c r="B9768" s="2" t="s">
        <v>19423</v>
      </c>
    </row>
    <row r="9769" spans="1:2">
      <c r="A9769" s="2" t="s">
        <v>19424</v>
      </c>
      <c r="B9769" s="2" t="s">
        <v>19425</v>
      </c>
    </row>
    <row r="9770" spans="1:2">
      <c r="A9770" s="2" t="s">
        <v>19426</v>
      </c>
      <c r="B9770" s="2" t="s">
        <v>19427</v>
      </c>
    </row>
    <row r="9771" spans="1:2">
      <c r="A9771" s="2" t="s">
        <v>19428</v>
      </c>
      <c r="B9771" s="2" t="s">
        <v>19429</v>
      </c>
    </row>
    <row r="9772" spans="1:2">
      <c r="A9772" s="2" t="s">
        <v>19430</v>
      </c>
      <c r="B9772" s="2" t="s">
        <v>19431</v>
      </c>
    </row>
    <row r="9773" spans="1:2">
      <c r="A9773" s="2" t="s">
        <v>19432</v>
      </c>
      <c r="B9773" s="2" t="s">
        <v>19433</v>
      </c>
    </row>
    <row r="9774" spans="1:2">
      <c r="A9774" s="2" t="s">
        <v>19434</v>
      </c>
      <c r="B9774" s="2" t="s">
        <v>19435</v>
      </c>
    </row>
    <row r="9775" spans="1:2">
      <c r="A9775" s="2" t="s">
        <v>19436</v>
      </c>
      <c r="B9775" s="2" t="s">
        <v>19437</v>
      </c>
    </row>
    <row r="9776" spans="1:2">
      <c r="A9776" s="2" t="s">
        <v>19438</v>
      </c>
      <c r="B9776" s="2" t="s">
        <v>19439</v>
      </c>
    </row>
    <row r="9777" spans="1:2">
      <c r="A9777" s="2" t="s">
        <v>19440</v>
      </c>
      <c r="B9777" s="2" t="s">
        <v>19441</v>
      </c>
    </row>
    <row r="9778" spans="1:2">
      <c r="A9778" s="2" t="s">
        <v>19442</v>
      </c>
      <c r="B9778" s="2" t="s">
        <v>19443</v>
      </c>
    </row>
    <row r="9779" spans="1:2">
      <c r="A9779" s="2" t="s">
        <v>19444</v>
      </c>
      <c r="B9779" s="2" t="s">
        <v>19445</v>
      </c>
    </row>
    <row r="9780" spans="1:2">
      <c r="A9780" s="2" t="s">
        <v>19446</v>
      </c>
      <c r="B9780" s="2" t="s">
        <v>19447</v>
      </c>
    </row>
    <row r="9781" spans="1:2">
      <c r="A9781" s="2" t="s">
        <v>19448</v>
      </c>
      <c r="B9781" s="2" t="s">
        <v>19449</v>
      </c>
    </row>
    <row r="9782" spans="1:2">
      <c r="A9782" s="2" t="s">
        <v>19450</v>
      </c>
      <c r="B9782" s="2" t="s">
        <v>19451</v>
      </c>
    </row>
    <row r="9783" spans="1:2">
      <c r="A9783" s="2" t="s">
        <v>19452</v>
      </c>
      <c r="B9783" s="2" t="s">
        <v>19453</v>
      </c>
    </row>
    <row r="9784" spans="1:2">
      <c r="A9784" s="2" t="s">
        <v>19454</v>
      </c>
      <c r="B9784" s="2" t="s">
        <v>19455</v>
      </c>
    </row>
    <row r="9785" spans="1:2">
      <c r="A9785" s="2" t="s">
        <v>19456</v>
      </c>
      <c r="B9785" s="2" t="s">
        <v>19457</v>
      </c>
    </row>
    <row r="9786" spans="1:2">
      <c r="A9786" s="2" t="s">
        <v>19458</v>
      </c>
      <c r="B9786" s="2" t="s">
        <v>19459</v>
      </c>
    </row>
    <row r="9787" spans="1:2">
      <c r="A9787" s="2" t="s">
        <v>19460</v>
      </c>
      <c r="B9787" s="2" t="s">
        <v>19461</v>
      </c>
    </row>
    <row r="9788" spans="1:2">
      <c r="A9788" s="2" t="s">
        <v>19462</v>
      </c>
      <c r="B9788" s="2" t="s">
        <v>19463</v>
      </c>
    </row>
    <row r="9789" spans="1:2">
      <c r="A9789" s="2" t="s">
        <v>19464</v>
      </c>
      <c r="B9789" s="2" t="s">
        <v>19465</v>
      </c>
    </row>
    <row r="9790" spans="1:2">
      <c r="A9790" s="2" t="s">
        <v>19466</v>
      </c>
      <c r="B9790" s="2" t="s">
        <v>19467</v>
      </c>
    </row>
    <row r="9791" spans="1:2">
      <c r="A9791" s="2" t="s">
        <v>19468</v>
      </c>
      <c r="B9791" s="2" t="s">
        <v>19469</v>
      </c>
    </row>
    <row r="9792" spans="1:2">
      <c r="A9792" s="2" t="s">
        <v>19470</v>
      </c>
      <c r="B9792" s="2" t="s">
        <v>19471</v>
      </c>
    </row>
    <row r="9793" spans="1:2">
      <c r="A9793" s="2" t="s">
        <v>19472</v>
      </c>
      <c r="B9793" s="2" t="s">
        <v>19473</v>
      </c>
    </row>
    <row r="9794" spans="1:2">
      <c r="A9794" s="2" t="s">
        <v>19474</v>
      </c>
      <c r="B9794" s="2" t="s">
        <v>19475</v>
      </c>
    </row>
    <row r="9795" spans="1:2">
      <c r="A9795" s="2" t="s">
        <v>19476</v>
      </c>
      <c r="B9795" s="2" t="s">
        <v>19477</v>
      </c>
    </row>
    <row r="9796" spans="1:2">
      <c r="A9796" s="2" t="s">
        <v>19478</v>
      </c>
      <c r="B9796" s="2" t="s">
        <v>19479</v>
      </c>
    </row>
    <row r="9797" spans="1:2">
      <c r="A9797" s="2" t="s">
        <v>19480</v>
      </c>
      <c r="B9797" s="2" t="s">
        <v>19481</v>
      </c>
    </row>
    <row r="9798" spans="1:2">
      <c r="A9798" s="2" t="s">
        <v>19482</v>
      </c>
      <c r="B9798" s="2" t="s">
        <v>19483</v>
      </c>
    </row>
    <row r="9799" spans="1:2">
      <c r="A9799" s="2" t="s">
        <v>19484</v>
      </c>
      <c r="B9799" s="2" t="s">
        <v>19485</v>
      </c>
    </row>
    <row r="9800" spans="1:2">
      <c r="A9800" s="2" t="s">
        <v>19486</v>
      </c>
      <c r="B9800" s="2" t="s">
        <v>19487</v>
      </c>
    </row>
    <row r="9801" spans="1:2">
      <c r="A9801" s="2" t="s">
        <v>19488</v>
      </c>
      <c r="B9801" s="2" t="s">
        <v>19489</v>
      </c>
    </row>
    <row r="9802" spans="1:2">
      <c r="A9802" s="2" t="s">
        <v>19490</v>
      </c>
      <c r="B9802" s="2" t="s">
        <v>19491</v>
      </c>
    </row>
    <row r="9803" spans="1:2">
      <c r="A9803" s="2" t="s">
        <v>19492</v>
      </c>
      <c r="B9803" s="2" t="s">
        <v>19493</v>
      </c>
    </row>
    <row r="9804" spans="1:2">
      <c r="A9804" s="2" t="s">
        <v>19494</v>
      </c>
      <c r="B9804" s="2" t="s">
        <v>19495</v>
      </c>
    </row>
    <row r="9805" spans="1:2">
      <c r="A9805" s="2" t="s">
        <v>19496</v>
      </c>
      <c r="B9805" s="2" t="s">
        <v>19497</v>
      </c>
    </row>
    <row r="9806" spans="1:2">
      <c r="A9806" s="2" t="s">
        <v>19498</v>
      </c>
      <c r="B9806" s="2" t="s">
        <v>19499</v>
      </c>
    </row>
    <row r="9807" spans="1:2">
      <c r="A9807" s="2" t="s">
        <v>19500</v>
      </c>
      <c r="B9807" s="2" t="s">
        <v>19501</v>
      </c>
    </row>
    <row r="9808" spans="1:2">
      <c r="A9808" s="2" t="s">
        <v>19502</v>
      </c>
      <c r="B9808" s="2" t="s">
        <v>19503</v>
      </c>
    </row>
    <row r="9809" spans="1:2">
      <c r="A9809" s="2" t="s">
        <v>19504</v>
      </c>
      <c r="B9809" s="2" t="s">
        <v>19505</v>
      </c>
    </row>
    <row r="9810" spans="1:2">
      <c r="A9810" s="2" t="s">
        <v>19506</v>
      </c>
      <c r="B9810" s="2" t="s">
        <v>19507</v>
      </c>
    </row>
    <row r="9811" spans="1:2">
      <c r="A9811" s="2" t="s">
        <v>19508</v>
      </c>
      <c r="B9811" s="2" t="s">
        <v>19509</v>
      </c>
    </row>
    <row r="9812" spans="1:2">
      <c r="A9812" s="2" t="s">
        <v>19510</v>
      </c>
      <c r="B9812" s="2" t="s">
        <v>19511</v>
      </c>
    </row>
    <row r="9813" spans="1:2">
      <c r="A9813" s="2" t="s">
        <v>19512</v>
      </c>
      <c r="B9813" s="2" t="s">
        <v>19513</v>
      </c>
    </row>
    <row r="9814" spans="1:2">
      <c r="A9814" s="2" t="s">
        <v>19514</v>
      </c>
      <c r="B9814" s="2" t="s">
        <v>19515</v>
      </c>
    </row>
    <row r="9815" spans="1:2">
      <c r="A9815" s="2" t="s">
        <v>19516</v>
      </c>
      <c r="B9815" s="2" t="s">
        <v>19517</v>
      </c>
    </row>
    <row r="9816" spans="1:2">
      <c r="A9816" s="2" t="s">
        <v>19518</v>
      </c>
      <c r="B9816" s="2" t="s">
        <v>19519</v>
      </c>
    </row>
    <row r="9817" spans="1:2">
      <c r="A9817" s="2" t="s">
        <v>19520</v>
      </c>
      <c r="B9817" s="2" t="s">
        <v>19521</v>
      </c>
    </row>
    <row r="9818" spans="1:2">
      <c r="A9818" s="2" t="s">
        <v>19522</v>
      </c>
      <c r="B9818" s="2" t="s">
        <v>19523</v>
      </c>
    </row>
    <row r="9819" spans="1:2">
      <c r="A9819" s="2" t="s">
        <v>19524</v>
      </c>
      <c r="B9819" s="2" t="s">
        <v>19525</v>
      </c>
    </row>
    <row r="9820" spans="1:2">
      <c r="A9820" s="2" t="s">
        <v>19526</v>
      </c>
      <c r="B9820" s="2" t="s">
        <v>19527</v>
      </c>
    </row>
    <row r="9821" spans="1:2">
      <c r="A9821" s="2" t="s">
        <v>19528</v>
      </c>
      <c r="B9821" s="2" t="s">
        <v>19529</v>
      </c>
    </row>
    <row r="9822" spans="1:2">
      <c r="A9822" s="2" t="s">
        <v>19530</v>
      </c>
      <c r="B9822" s="2" t="s">
        <v>19531</v>
      </c>
    </row>
    <row r="9823" spans="1:2">
      <c r="A9823" s="2" t="s">
        <v>19532</v>
      </c>
      <c r="B9823" s="2" t="s">
        <v>19533</v>
      </c>
    </row>
    <row r="9824" spans="1:2">
      <c r="A9824" s="2" t="s">
        <v>19534</v>
      </c>
      <c r="B9824" s="2" t="s">
        <v>19535</v>
      </c>
    </row>
    <row r="9825" spans="1:2">
      <c r="A9825" s="2" t="s">
        <v>19536</v>
      </c>
      <c r="B9825" s="2" t="s">
        <v>19537</v>
      </c>
    </row>
    <row r="9826" spans="1:2">
      <c r="A9826" s="2" t="s">
        <v>19538</v>
      </c>
      <c r="B9826" s="2" t="s">
        <v>19539</v>
      </c>
    </row>
    <row r="9827" spans="1:2">
      <c r="A9827" s="2" t="s">
        <v>19540</v>
      </c>
      <c r="B9827" s="2" t="s">
        <v>19541</v>
      </c>
    </row>
    <row r="9828" spans="1:2">
      <c r="A9828" s="2" t="s">
        <v>19542</v>
      </c>
      <c r="B9828" s="2" t="s">
        <v>19543</v>
      </c>
    </row>
    <row r="9829" spans="1:2">
      <c r="A9829" s="2" t="s">
        <v>19544</v>
      </c>
      <c r="B9829" s="2" t="s">
        <v>19545</v>
      </c>
    </row>
    <row r="9830" spans="1:2">
      <c r="A9830" s="2" t="s">
        <v>19546</v>
      </c>
      <c r="B9830" s="2" t="s">
        <v>19547</v>
      </c>
    </row>
    <row r="9831" spans="1:2">
      <c r="A9831" s="2" t="s">
        <v>19548</v>
      </c>
      <c r="B9831" s="2" t="s">
        <v>19549</v>
      </c>
    </row>
    <row r="9832" spans="1:2">
      <c r="A9832" s="2" t="s">
        <v>19550</v>
      </c>
      <c r="B9832" s="2" t="s">
        <v>19551</v>
      </c>
    </row>
    <row r="9833" spans="1:2">
      <c r="A9833" s="2" t="s">
        <v>19552</v>
      </c>
      <c r="B9833" s="2" t="s">
        <v>19553</v>
      </c>
    </row>
    <row r="9834" spans="1:2">
      <c r="A9834" s="2" t="s">
        <v>19554</v>
      </c>
      <c r="B9834" s="2" t="s">
        <v>19555</v>
      </c>
    </row>
    <row r="9835" spans="1:2">
      <c r="A9835" s="2" t="s">
        <v>19556</v>
      </c>
      <c r="B9835" s="2" t="s">
        <v>19557</v>
      </c>
    </row>
    <row r="9836" spans="1:2">
      <c r="A9836" s="2" t="s">
        <v>19558</v>
      </c>
      <c r="B9836" s="2" t="s">
        <v>19559</v>
      </c>
    </row>
    <row r="9837" spans="1:2">
      <c r="A9837" s="2" t="s">
        <v>19560</v>
      </c>
      <c r="B9837" s="2" t="s">
        <v>19561</v>
      </c>
    </row>
    <row r="9838" spans="1:2">
      <c r="A9838" s="2" t="s">
        <v>19562</v>
      </c>
      <c r="B9838" s="2" t="s">
        <v>19563</v>
      </c>
    </row>
    <row r="9839" spans="1:2">
      <c r="A9839" s="2" t="s">
        <v>19564</v>
      </c>
      <c r="B9839" s="2" t="s">
        <v>19565</v>
      </c>
    </row>
    <row r="9840" spans="1:2">
      <c r="A9840" s="2" t="s">
        <v>19566</v>
      </c>
      <c r="B9840" s="2" t="s">
        <v>19567</v>
      </c>
    </row>
    <row r="9841" spans="1:2">
      <c r="A9841" s="2" t="s">
        <v>19568</v>
      </c>
      <c r="B9841" s="2" t="s">
        <v>19569</v>
      </c>
    </row>
    <row r="9842" spans="1:2">
      <c r="A9842" s="2" t="s">
        <v>19570</v>
      </c>
      <c r="B9842" s="2" t="s">
        <v>19571</v>
      </c>
    </row>
    <row r="9843" spans="1:2">
      <c r="A9843" s="2" t="s">
        <v>19572</v>
      </c>
      <c r="B9843" s="2" t="s">
        <v>19573</v>
      </c>
    </row>
    <row r="9844" spans="1:2">
      <c r="A9844" s="2" t="s">
        <v>19574</v>
      </c>
      <c r="B9844" s="2" t="s">
        <v>19575</v>
      </c>
    </row>
    <row r="9845" spans="1:2">
      <c r="A9845" s="2" t="s">
        <v>19576</v>
      </c>
      <c r="B9845" s="2" t="s">
        <v>19577</v>
      </c>
    </row>
    <row r="9846" spans="1:2">
      <c r="A9846" s="2" t="s">
        <v>19578</v>
      </c>
      <c r="B9846" s="2" t="s">
        <v>19579</v>
      </c>
    </row>
    <row r="9847" spans="1:2">
      <c r="A9847" s="2" t="s">
        <v>19580</v>
      </c>
      <c r="B9847" s="2" t="s">
        <v>19581</v>
      </c>
    </row>
    <row r="9848" spans="1:2">
      <c r="A9848" s="2" t="s">
        <v>19582</v>
      </c>
      <c r="B9848" s="2" t="s">
        <v>19583</v>
      </c>
    </row>
    <row r="9849" spans="1:2">
      <c r="A9849" s="2" t="s">
        <v>19584</v>
      </c>
      <c r="B9849" s="2" t="s">
        <v>19585</v>
      </c>
    </row>
    <row r="9850" spans="1:2">
      <c r="A9850" s="2" t="s">
        <v>19586</v>
      </c>
      <c r="B9850" s="2" t="s">
        <v>19587</v>
      </c>
    </row>
    <row r="9851" spans="1:2">
      <c r="A9851" s="2" t="s">
        <v>19588</v>
      </c>
      <c r="B9851" s="2" t="s">
        <v>19589</v>
      </c>
    </row>
    <row r="9852" spans="1:2">
      <c r="A9852" s="2" t="s">
        <v>19590</v>
      </c>
      <c r="B9852" s="2" t="s">
        <v>19591</v>
      </c>
    </row>
    <row r="9853" spans="1:2">
      <c r="A9853" s="2" t="s">
        <v>19592</v>
      </c>
      <c r="B9853" s="2" t="s">
        <v>19593</v>
      </c>
    </row>
    <row r="9854" spans="1:2">
      <c r="A9854" s="2" t="s">
        <v>19594</v>
      </c>
      <c r="B9854" s="2" t="s">
        <v>19595</v>
      </c>
    </row>
    <row r="9855" spans="1:2">
      <c r="A9855" s="2" t="s">
        <v>19596</v>
      </c>
      <c r="B9855" s="2" t="s">
        <v>19597</v>
      </c>
    </row>
    <row r="9856" spans="1:2">
      <c r="A9856" s="2" t="s">
        <v>19598</v>
      </c>
      <c r="B9856" s="2" t="s">
        <v>19599</v>
      </c>
    </row>
    <row r="9857" spans="1:2">
      <c r="A9857" s="2" t="s">
        <v>19600</v>
      </c>
      <c r="B9857" s="2" t="s">
        <v>19601</v>
      </c>
    </row>
    <row r="9858" spans="1:2">
      <c r="A9858" s="2" t="s">
        <v>19602</v>
      </c>
      <c r="B9858" s="2" t="s">
        <v>19603</v>
      </c>
    </row>
    <row r="9859" spans="1:2">
      <c r="A9859" s="2" t="s">
        <v>19604</v>
      </c>
      <c r="B9859" s="2" t="s">
        <v>19605</v>
      </c>
    </row>
    <row r="9860" spans="1:2">
      <c r="A9860" s="2" t="s">
        <v>19606</v>
      </c>
      <c r="B9860" s="2" t="s">
        <v>19607</v>
      </c>
    </row>
    <row r="9861" spans="1:2">
      <c r="A9861" s="2" t="s">
        <v>19608</v>
      </c>
      <c r="B9861" s="2" t="s">
        <v>19609</v>
      </c>
    </row>
    <row r="9862" spans="1:2">
      <c r="A9862" s="2" t="s">
        <v>19610</v>
      </c>
      <c r="B9862" s="2" t="s">
        <v>19611</v>
      </c>
    </row>
    <row r="9863" spans="1:2">
      <c r="A9863" s="2" t="s">
        <v>19612</v>
      </c>
      <c r="B9863" s="2" t="s">
        <v>19613</v>
      </c>
    </row>
    <row r="9864" spans="1:2">
      <c r="A9864" s="2" t="s">
        <v>19614</v>
      </c>
      <c r="B9864" s="2" t="s">
        <v>19615</v>
      </c>
    </row>
    <row r="9865" spans="1:2">
      <c r="A9865" s="2" t="s">
        <v>19616</v>
      </c>
      <c r="B9865" s="2" t="s">
        <v>19617</v>
      </c>
    </row>
    <row r="9866" spans="1:2">
      <c r="A9866" s="2" t="s">
        <v>19618</v>
      </c>
      <c r="B9866" s="2" t="s">
        <v>19619</v>
      </c>
    </row>
    <row r="9867" spans="1:2">
      <c r="A9867" s="2" t="s">
        <v>19620</v>
      </c>
      <c r="B9867" s="2" t="s">
        <v>19621</v>
      </c>
    </row>
    <row r="9868" spans="1:2">
      <c r="A9868" s="2" t="s">
        <v>19622</v>
      </c>
      <c r="B9868" s="2" t="s">
        <v>19623</v>
      </c>
    </row>
    <row r="9869" spans="1:2">
      <c r="A9869" s="2" t="s">
        <v>19624</v>
      </c>
      <c r="B9869" s="2" t="s">
        <v>19625</v>
      </c>
    </row>
    <row r="9870" spans="1:2">
      <c r="A9870" s="2" t="s">
        <v>19626</v>
      </c>
      <c r="B9870" s="2" t="s">
        <v>19627</v>
      </c>
    </row>
    <row r="9871" spans="1:2">
      <c r="A9871" s="2" t="s">
        <v>19628</v>
      </c>
      <c r="B9871" s="2" t="s">
        <v>19629</v>
      </c>
    </row>
    <row r="9872" spans="1:2">
      <c r="A9872" s="2" t="s">
        <v>19630</v>
      </c>
      <c r="B9872" s="2" t="s">
        <v>19631</v>
      </c>
    </row>
    <row r="9873" spans="1:2">
      <c r="A9873" s="2" t="s">
        <v>19632</v>
      </c>
      <c r="B9873" s="2" t="s">
        <v>19633</v>
      </c>
    </row>
    <row r="9874" spans="1:2">
      <c r="A9874" s="2" t="s">
        <v>19634</v>
      </c>
      <c r="B9874" s="2" t="s">
        <v>19635</v>
      </c>
    </row>
    <row r="9875" spans="1:2">
      <c r="A9875" s="2" t="s">
        <v>19636</v>
      </c>
      <c r="B9875" s="2" t="s">
        <v>19637</v>
      </c>
    </row>
    <row r="9876" spans="1:2">
      <c r="A9876" s="2" t="s">
        <v>19638</v>
      </c>
      <c r="B9876" s="2" t="s">
        <v>19639</v>
      </c>
    </row>
    <row r="9877" spans="1:2">
      <c r="A9877" s="2" t="s">
        <v>19640</v>
      </c>
      <c r="B9877" s="2" t="s">
        <v>19641</v>
      </c>
    </row>
    <row r="9878" spans="1:2">
      <c r="A9878" s="2" t="s">
        <v>19642</v>
      </c>
      <c r="B9878" s="2" t="s">
        <v>19643</v>
      </c>
    </row>
    <row r="9879" spans="1:2">
      <c r="A9879" s="2" t="s">
        <v>19644</v>
      </c>
      <c r="B9879" s="2" t="s">
        <v>19645</v>
      </c>
    </row>
    <row r="9880" spans="1:2">
      <c r="A9880" s="2" t="s">
        <v>19646</v>
      </c>
      <c r="B9880" s="2" t="s">
        <v>19647</v>
      </c>
    </row>
    <row r="9881" spans="1:2">
      <c r="A9881" s="2" t="s">
        <v>19648</v>
      </c>
      <c r="B9881" s="2" t="s">
        <v>13556</v>
      </c>
    </row>
    <row r="9882" spans="1:2">
      <c r="A9882" s="2" t="s">
        <v>19649</v>
      </c>
      <c r="B9882" s="2" t="s">
        <v>8380</v>
      </c>
    </row>
    <row r="9883" spans="1:2">
      <c r="A9883" s="2" t="s">
        <v>19650</v>
      </c>
      <c r="B9883" s="2" t="s">
        <v>19651</v>
      </c>
    </row>
    <row r="9884" spans="1:2">
      <c r="A9884" s="2" t="s">
        <v>19652</v>
      </c>
      <c r="B9884" s="2" t="s">
        <v>19653</v>
      </c>
    </row>
    <row r="9885" spans="1:2">
      <c r="A9885" s="2" t="s">
        <v>19654</v>
      </c>
      <c r="B9885" s="2" t="s">
        <v>19655</v>
      </c>
    </row>
    <row r="9886" spans="1:2">
      <c r="A9886" s="2" t="s">
        <v>19656</v>
      </c>
      <c r="B9886" s="2" t="s">
        <v>19657</v>
      </c>
    </row>
    <row r="9887" spans="1:2">
      <c r="A9887" s="2" t="s">
        <v>19658</v>
      </c>
      <c r="B9887" s="2" t="s">
        <v>19659</v>
      </c>
    </row>
    <row r="9888" spans="1:2">
      <c r="A9888" s="2" t="s">
        <v>19660</v>
      </c>
      <c r="B9888" s="2" t="s">
        <v>19661</v>
      </c>
    </row>
    <row r="9889" spans="1:2">
      <c r="A9889" s="2" t="s">
        <v>19662</v>
      </c>
      <c r="B9889" s="2" t="s">
        <v>19663</v>
      </c>
    </row>
    <row r="9890" spans="1:2">
      <c r="A9890" s="2" t="s">
        <v>19664</v>
      </c>
      <c r="B9890" s="2" t="s">
        <v>19665</v>
      </c>
    </row>
    <row r="9891" spans="1:2">
      <c r="A9891" s="2" t="s">
        <v>19666</v>
      </c>
      <c r="B9891" s="2" t="s">
        <v>19667</v>
      </c>
    </row>
    <row r="9892" spans="1:2">
      <c r="A9892" s="2" t="s">
        <v>19668</v>
      </c>
      <c r="B9892" s="2" t="s">
        <v>19669</v>
      </c>
    </row>
    <row r="9893" spans="1:2">
      <c r="A9893" s="2" t="s">
        <v>19670</v>
      </c>
      <c r="B9893" s="2" t="s">
        <v>19671</v>
      </c>
    </row>
    <row r="9894" spans="1:2">
      <c r="A9894" s="2" t="s">
        <v>19672</v>
      </c>
      <c r="B9894" s="2" t="s">
        <v>19673</v>
      </c>
    </row>
    <row r="9895" spans="1:2">
      <c r="A9895" s="2" t="s">
        <v>19674</v>
      </c>
      <c r="B9895" s="2" t="s">
        <v>19675</v>
      </c>
    </row>
    <row r="9896" spans="1:2">
      <c r="A9896" s="2" t="s">
        <v>19676</v>
      </c>
      <c r="B9896" s="2" t="s">
        <v>19677</v>
      </c>
    </row>
    <row r="9897" spans="1:2">
      <c r="A9897" s="2" t="s">
        <v>19678</v>
      </c>
      <c r="B9897" s="2" t="s">
        <v>19679</v>
      </c>
    </row>
    <row r="9898" spans="1:2">
      <c r="A9898" s="2" t="s">
        <v>19680</v>
      </c>
      <c r="B9898" s="2" t="s">
        <v>19681</v>
      </c>
    </row>
    <row r="9899" spans="1:2">
      <c r="A9899" s="2" t="s">
        <v>19682</v>
      </c>
      <c r="B9899" s="2" t="s">
        <v>19683</v>
      </c>
    </row>
    <row r="9900" spans="1:2">
      <c r="A9900" s="2" t="s">
        <v>19684</v>
      </c>
      <c r="B9900" s="2" t="s">
        <v>19685</v>
      </c>
    </row>
    <row r="9901" spans="1:2">
      <c r="A9901" s="2" t="s">
        <v>19686</v>
      </c>
      <c r="B9901" s="2" t="s">
        <v>19687</v>
      </c>
    </row>
    <row r="9902" spans="1:2">
      <c r="A9902" s="2" t="s">
        <v>19688</v>
      </c>
      <c r="B9902" s="2" t="s">
        <v>19689</v>
      </c>
    </row>
    <row r="9903" spans="1:2">
      <c r="A9903" s="2" t="s">
        <v>19690</v>
      </c>
      <c r="B9903" s="2" t="s">
        <v>19691</v>
      </c>
    </row>
    <row r="9904" spans="1:2">
      <c r="A9904" s="2" t="s">
        <v>19692</v>
      </c>
      <c r="B9904" s="2" t="s">
        <v>19693</v>
      </c>
    </row>
    <row r="9905" spans="1:2">
      <c r="A9905" s="2" t="s">
        <v>19694</v>
      </c>
      <c r="B9905" s="2" t="s">
        <v>19695</v>
      </c>
    </row>
    <row r="9906" spans="1:2">
      <c r="A9906" s="2" t="s">
        <v>19696</v>
      </c>
      <c r="B9906" s="2" t="s">
        <v>19697</v>
      </c>
    </row>
    <row r="9907" spans="1:2">
      <c r="A9907" s="2" t="s">
        <v>19698</v>
      </c>
      <c r="B9907" s="2" t="s">
        <v>19699</v>
      </c>
    </row>
    <row r="9908" spans="1:2">
      <c r="A9908" s="2" t="s">
        <v>19700</v>
      </c>
      <c r="B9908" s="2" t="s">
        <v>19701</v>
      </c>
    </row>
    <row r="9909" spans="1:2">
      <c r="A9909" s="2" t="s">
        <v>19702</v>
      </c>
      <c r="B9909" s="2" t="s">
        <v>3153</v>
      </c>
    </row>
    <row r="9910" spans="1:2">
      <c r="A9910" s="2" t="s">
        <v>19703</v>
      </c>
      <c r="B9910" s="2" t="s">
        <v>19704</v>
      </c>
    </row>
    <row r="9911" spans="1:2">
      <c r="A9911" s="2" t="s">
        <v>19705</v>
      </c>
      <c r="B9911" s="2" t="s">
        <v>19706</v>
      </c>
    </row>
    <row r="9912" spans="1:2">
      <c r="A9912" s="2" t="s">
        <v>19707</v>
      </c>
      <c r="B9912" s="2" t="s">
        <v>19708</v>
      </c>
    </row>
    <row r="9913" spans="1:2">
      <c r="A9913" s="2" t="s">
        <v>19709</v>
      </c>
      <c r="B9913" s="2" t="s">
        <v>19710</v>
      </c>
    </row>
    <row r="9914" spans="1:2">
      <c r="A9914" s="2" t="s">
        <v>19711</v>
      </c>
      <c r="B9914" s="2" t="s">
        <v>19712</v>
      </c>
    </row>
    <row r="9915" spans="1:2">
      <c r="A9915" s="2" t="s">
        <v>19713</v>
      </c>
      <c r="B9915" s="2" t="s">
        <v>19714</v>
      </c>
    </row>
    <row r="9916" spans="1:2">
      <c r="A9916" s="2" t="s">
        <v>19715</v>
      </c>
      <c r="B9916" s="2" t="s">
        <v>19716</v>
      </c>
    </row>
    <row r="9917" spans="1:2">
      <c r="A9917" s="2" t="s">
        <v>19717</v>
      </c>
      <c r="B9917" s="2" t="s">
        <v>19718</v>
      </c>
    </row>
    <row r="9918" spans="1:2">
      <c r="A9918" s="2" t="s">
        <v>19719</v>
      </c>
      <c r="B9918" s="2" t="s">
        <v>19720</v>
      </c>
    </row>
    <row r="9919" spans="1:2">
      <c r="A9919" s="2" t="s">
        <v>19721</v>
      </c>
      <c r="B9919" s="2" t="s">
        <v>19722</v>
      </c>
    </row>
    <row r="9920" spans="1:2">
      <c r="A9920" s="2" t="s">
        <v>19723</v>
      </c>
      <c r="B9920" s="2" t="s">
        <v>19724</v>
      </c>
    </row>
    <row r="9921" spans="1:2">
      <c r="A9921" s="2" t="s">
        <v>19725</v>
      </c>
      <c r="B9921" s="2" t="s">
        <v>19726</v>
      </c>
    </row>
    <row r="9922" spans="1:2">
      <c r="A9922" s="2" t="s">
        <v>19727</v>
      </c>
      <c r="B9922" s="2" t="s">
        <v>19728</v>
      </c>
    </row>
    <row r="9923" spans="1:2">
      <c r="A9923" s="2" t="s">
        <v>19729</v>
      </c>
      <c r="B9923" s="2" t="s">
        <v>19730</v>
      </c>
    </row>
    <row r="9924" spans="1:2">
      <c r="A9924" s="2" t="s">
        <v>19731</v>
      </c>
      <c r="B9924" s="2" t="s">
        <v>19732</v>
      </c>
    </row>
    <row r="9925" spans="1:2">
      <c r="A9925" s="2" t="s">
        <v>19733</v>
      </c>
      <c r="B9925" s="2" t="s">
        <v>19734</v>
      </c>
    </row>
    <row r="9926" spans="1:2">
      <c r="A9926" s="2" t="s">
        <v>19735</v>
      </c>
      <c r="B9926" s="2" t="s">
        <v>19736</v>
      </c>
    </row>
    <row r="9927" spans="1:2">
      <c r="A9927" s="2" t="s">
        <v>19737</v>
      </c>
      <c r="B9927" s="2" t="s">
        <v>19738</v>
      </c>
    </row>
    <row r="9928" spans="1:2">
      <c r="A9928" s="2" t="s">
        <v>19739</v>
      </c>
      <c r="B9928" s="2" t="s">
        <v>19740</v>
      </c>
    </row>
    <row r="9929" spans="1:2">
      <c r="A9929" s="2" t="s">
        <v>19741</v>
      </c>
      <c r="B9929" s="2" t="s">
        <v>19742</v>
      </c>
    </row>
    <row r="9930" spans="1:2">
      <c r="A9930" s="2" t="s">
        <v>19743</v>
      </c>
      <c r="B9930" s="2" t="s">
        <v>19744</v>
      </c>
    </row>
    <row r="9931" spans="1:2">
      <c r="A9931" s="2" t="s">
        <v>19745</v>
      </c>
      <c r="B9931" s="2" t="s">
        <v>19746</v>
      </c>
    </row>
    <row r="9932" spans="1:2">
      <c r="A9932" s="2" t="s">
        <v>19747</v>
      </c>
      <c r="B9932" s="2" t="s">
        <v>19748</v>
      </c>
    </row>
    <row r="9933" spans="1:2">
      <c r="A9933" s="2" t="s">
        <v>19749</v>
      </c>
      <c r="B9933" s="2" t="s">
        <v>19750</v>
      </c>
    </row>
    <row r="9934" spans="1:2">
      <c r="A9934" s="2" t="s">
        <v>19751</v>
      </c>
      <c r="B9934" s="2" t="s">
        <v>19752</v>
      </c>
    </row>
    <row r="9935" spans="1:2">
      <c r="A9935" s="2" t="s">
        <v>19753</v>
      </c>
      <c r="B9935" s="2" t="s">
        <v>19754</v>
      </c>
    </row>
    <row r="9936" spans="1:2">
      <c r="A9936" s="2" t="s">
        <v>19755</v>
      </c>
      <c r="B9936" s="2" t="s">
        <v>19756</v>
      </c>
    </row>
    <row r="9937" spans="1:2">
      <c r="A9937" s="2" t="s">
        <v>19757</v>
      </c>
      <c r="B9937" s="2" t="s">
        <v>19758</v>
      </c>
    </row>
    <row r="9938" spans="1:2">
      <c r="A9938" s="2" t="s">
        <v>19759</v>
      </c>
      <c r="B9938" s="2" t="s">
        <v>19760</v>
      </c>
    </row>
    <row r="9939" spans="1:2">
      <c r="A9939" s="2" t="s">
        <v>19761</v>
      </c>
      <c r="B9939" s="2" t="s">
        <v>19762</v>
      </c>
    </row>
    <row r="9940" spans="1:2">
      <c r="A9940" s="2" t="s">
        <v>19763</v>
      </c>
      <c r="B9940" s="2" t="s">
        <v>19764</v>
      </c>
    </row>
    <row r="9941" spans="1:2">
      <c r="A9941" s="2" t="s">
        <v>19765</v>
      </c>
      <c r="B9941" s="2" t="s">
        <v>19766</v>
      </c>
    </row>
    <row r="9942" spans="1:2">
      <c r="A9942" s="2" t="s">
        <v>19767</v>
      </c>
      <c r="B9942" s="2" t="s">
        <v>19768</v>
      </c>
    </row>
    <row r="9943" spans="1:2">
      <c r="A9943" s="2" t="s">
        <v>19769</v>
      </c>
      <c r="B9943" s="2" t="s">
        <v>19770</v>
      </c>
    </row>
    <row r="9944" spans="1:2">
      <c r="A9944" s="2" t="s">
        <v>19771</v>
      </c>
      <c r="B9944" s="2" t="s">
        <v>19772</v>
      </c>
    </row>
    <row r="9945" spans="1:2">
      <c r="A9945" s="2" t="s">
        <v>19773</v>
      </c>
      <c r="B9945" s="2" t="s">
        <v>19774</v>
      </c>
    </row>
    <row r="9946" spans="1:2">
      <c r="A9946" s="2" t="s">
        <v>19775</v>
      </c>
      <c r="B9946" s="2" t="s">
        <v>19776</v>
      </c>
    </row>
    <row r="9947" spans="1:2">
      <c r="A9947" s="2" t="s">
        <v>19777</v>
      </c>
      <c r="B9947" s="2" t="s">
        <v>19778</v>
      </c>
    </row>
    <row r="9948" spans="1:2">
      <c r="A9948" s="2" t="s">
        <v>19779</v>
      </c>
      <c r="B9948" s="2" t="s">
        <v>19780</v>
      </c>
    </row>
    <row r="9949" spans="1:2">
      <c r="A9949" s="2" t="s">
        <v>19781</v>
      </c>
      <c r="B9949" s="2" t="s">
        <v>19782</v>
      </c>
    </row>
    <row r="9950" spans="1:2">
      <c r="A9950" s="2" t="s">
        <v>19783</v>
      </c>
      <c r="B9950" s="2" t="s">
        <v>19784</v>
      </c>
    </row>
    <row r="9951" spans="1:2">
      <c r="A9951" s="2" t="s">
        <v>19785</v>
      </c>
      <c r="B9951" s="2" t="s">
        <v>19786</v>
      </c>
    </row>
    <row r="9952" spans="1:2">
      <c r="A9952" s="2" t="s">
        <v>19787</v>
      </c>
      <c r="B9952" s="2" t="s">
        <v>19788</v>
      </c>
    </row>
    <row r="9953" spans="1:2">
      <c r="A9953" s="2" t="s">
        <v>19789</v>
      </c>
      <c r="B9953" s="2" t="s">
        <v>19790</v>
      </c>
    </row>
    <row r="9954" spans="1:2">
      <c r="A9954" s="2" t="s">
        <v>19791</v>
      </c>
      <c r="B9954" s="2" t="s">
        <v>19792</v>
      </c>
    </row>
    <row r="9955" spans="1:2">
      <c r="A9955" s="2" t="s">
        <v>19793</v>
      </c>
      <c r="B9955" s="2" t="s">
        <v>19794</v>
      </c>
    </row>
    <row r="9956" spans="1:2">
      <c r="A9956" s="2" t="s">
        <v>19795</v>
      </c>
      <c r="B9956" s="2" t="s">
        <v>19796</v>
      </c>
    </row>
    <row r="9957" spans="1:2">
      <c r="A9957" s="2" t="s">
        <v>19797</v>
      </c>
      <c r="B9957" s="2" t="s">
        <v>19798</v>
      </c>
    </row>
    <row r="9958" spans="1:2">
      <c r="A9958" s="2" t="s">
        <v>19799</v>
      </c>
      <c r="B9958" s="2" t="s">
        <v>19800</v>
      </c>
    </row>
    <row r="9959" spans="1:2">
      <c r="A9959" s="2" t="s">
        <v>19801</v>
      </c>
      <c r="B9959" s="2" t="s">
        <v>19802</v>
      </c>
    </row>
    <row r="9960" spans="1:2">
      <c r="A9960" s="2" t="s">
        <v>19803</v>
      </c>
      <c r="B9960" s="2" t="s">
        <v>19804</v>
      </c>
    </row>
    <row r="9961" spans="1:2">
      <c r="A9961" s="2" t="s">
        <v>19805</v>
      </c>
      <c r="B9961" s="2" t="s">
        <v>19806</v>
      </c>
    </row>
    <row r="9962" spans="1:2">
      <c r="A9962" s="2" t="s">
        <v>19807</v>
      </c>
      <c r="B9962" s="2" t="s">
        <v>19808</v>
      </c>
    </row>
    <row r="9963" spans="1:2">
      <c r="A9963" s="2" t="s">
        <v>19809</v>
      </c>
      <c r="B9963" s="2" t="s">
        <v>19810</v>
      </c>
    </row>
    <row r="9964" spans="1:2">
      <c r="A9964" s="2" t="s">
        <v>19811</v>
      </c>
      <c r="B9964" s="2" t="s">
        <v>19812</v>
      </c>
    </row>
    <row r="9965" spans="1:2">
      <c r="A9965" s="2" t="s">
        <v>19813</v>
      </c>
      <c r="B9965" s="2" t="s">
        <v>19814</v>
      </c>
    </row>
    <row r="9966" spans="1:2">
      <c r="A9966" s="2" t="s">
        <v>19815</v>
      </c>
      <c r="B9966" s="2" t="s">
        <v>19816</v>
      </c>
    </row>
    <row r="9967" spans="1:2">
      <c r="A9967" s="2" t="s">
        <v>19817</v>
      </c>
      <c r="B9967" s="2" t="s">
        <v>19818</v>
      </c>
    </row>
    <row r="9968" spans="1:2">
      <c r="A9968" s="2" t="s">
        <v>19819</v>
      </c>
      <c r="B9968" s="2" t="s">
        <v>19820</v>
      </c>
    </row>
    <row r="9969" spans="1:2">
      <c r="A9969" s="2" t="s">
        <v>19821</v>
      </c>
      <c r="B9969" s="2" t="s">
        <v>19822</v>
      </c>
    </row>
    <row r="9970" spans="1:2">
      <c r="A9970" s="2" t="s">
        <v>19823</v>
      </c>
      <c r="B9970" s="2" t="s">
        <v>19824</v>
      </c>
    </row>
    <row r="9971" spans="1:2">
      <c r="A9971" s="2" t="s">
        <v>19825</v>
      </c>
      <c r="B9971" s="2" t="s">
        <v>19826</v>
      </c>
    </row>
    <row r="9972" spans="1:2">
      <c r="A9972" s="2" t="s">
        <v>19827</v>
      </c>
      <c r="B9972" s="2" t="s">
        <v>19828</v>
      </c>
    </row>
    <row r="9973" spans="1:2">
      <c r="A9973" s="2" t="s">
        <v>19829</v>
      </c>
      <c r="B9973" s="2" t="s">
        <v>19830</v>
      </c>
    </row>
    <row r="9974" spans="1:2">
      <c r="A9974" s="2" t="s">
        <v>19831</v>
      </c>
      <c r="B9974" s="2" t="s">
        <v>19832</v>
      </c>
    </row>
    <row r="9975" spans="1:2">
      <c r="A9975" s="2" t="s">
        <v>19833</v>
      </c>
      <c r="B9975" s="2" t="s">
        <v>19834</v>
      </c>
    </row>
    <row r="9976" spans="1:2">
      <c r="A9976" s="2" t="s">
        <v>19835</v>
      </c>
      <c r="B9976" s="2" t="s">
        <v>19836</v>
      </c>
    </row>
    <row r="9977" spans="1:2">
      <c r="A9977" s="2" t="s">
        <v>19837</v>
      </c>
      <c r="B9977" s="2" t="s">
        <v>19838</v>
      </c>
    </row>
    <row r="9978" spans="1:2">
      <c r="A9978" s="2" t="s">
        <v>19839</v>
      </c>
      <c r="B9978" s="2" t="s">
        <v>19840</v>
      </c>
    </row>
    <row r="9979" spans="1:2">
      <c r="A9979" s="2" t="s">
        <v>19841</v>
      </c>
      <c r="B9979" s="2" t="s">
        <v>19842</v>
      </c>
    </row>
    <row r="9980" spans="1:2">
      <c r="A9980" s="2" t="s">
        <v>19843</v>
      </c>
      <c r="B9980" s="2" t="s">
        <v>19844</v>
      </c>
    </row>
    <row r="9981" spans="1:2">
      <c r="A9981" s="2" t="s">
        <v>19845</v>
      </c>
      <c r="B9981" s="2" t="s">
        <v>19846</v>
      </c>
    </row>
    <row r="9982" spans="1:2">
      <c r="A9982" s="2" t="s">
        <v>19847</v>
      </c>
      <c r="B9982" s="2" t="s">
        <v>19848</v>
      </c>
    </row>
    <row r="9983" spans="1:2">
      <c r="A9983" s="2" t="s">
        <v>19849</v>
      </c>
      <c r="B9983" s="2" t="s">
        <v>19850</v>
      </c>
    </row>
    <row r="9984" spans="1:2">
      <c r="A9984" s="2" t="s">
        <v>19851</v>
      </c>
      <c r="B9984" s="2" t="s">
        <v>19852</v>
      </c>
    </row>
    <row r="9985" spans="1:2">
      <c r="A9985" s="2" t="s">
        <v>19853</v>
      </c>
      <c r="B9985" s="2" t="s">
        <v>19854</v>
      </c>
    </row>
    <row r="9986" spans="1:2">
      <c r="A9986" s="2" t="s">
        <v>19855</v>
      </c>
      <c r="B9986" s="2" t="s">
        <v>19856</v>
      </c>
    </row>
    <row r="9987" spans="1:2">
      <c r="A9987" s="2" t="s">
        <v>19857</v>
      </c>
      <c r="B9987" s="2" t="s">
        <v>19858</v>
      </c>
    </row>
    <row r="9988" spans="1:2">
      <c r="A9988" s="2" t="s">
        <v>19859</v>
      </c>
      <c r="B9988" s="2" t="s">
        <v>19860</v>
      </c>
    </row>
    <row r="9989" spans="1:2">
      <c r="A9989" s="2" t="s">
        <v>19861</v>
      </c>
      <c r="B9989" s="2" t="s">
        <v>19862</v>
      </c>
    </row>
    <row r="9990" spans="1:2">
      <c r="A9990" s="2" t="s">
        <v>19863</v>
      </c>
      <c r="B9990" s="2" t="s">
        <v>19864</v>
      </c>
    </row>
    <row r="9991" spans="1:2">
      <c r="A9991" s="2" t="s">
        <v>19865</v>
      </c>
      <c r="B9991" s="2" t="s">
        <v>19866</v>
      </c>
    </row>
    <row r="9992" spans="1:2">
      <c r="A9992" s="2" t="s">
        <v>19867</v>
      </c>
      <c r="B9992" s="2" t="s">
        <v>19868</v>
      </c>
    </row>
    <row r="9993" spans="1:2">
      <c r="A9993" s="2" t="s">
        <v>19869</v>
      </c>
      <c r="B9993" s="2" t="s">
        <v>19870</v>
      </c>
    </row>
    <row r="9994" spans="1:2">
      <c r="A9994" s="2" t="s">
        <v>19871</v>
      </c>
      <c r="B9994" s="2" t="s">
        <v>19872</v>
      </c>
    </row>
    <row r="9995" spans="1:2">
      <c r="A9995" s="2" t="s">
        <v>19873</v>
      </c>
      <c r="B9995" s="2" t="s">
        <v>19874</v>
      </c>
    </row>
    <row r="9996" spans="1:2">
      <c r="A9996" s="2" t="s">
        <v>19875</v>
      </c>
      <c r="B9996" s="2" t="s">
        <v>19876</v>
      </c>
    </row>
    <row r="9997" spans="1:2">
      <c r="A9997" s="2" t="s">
        <v>19877</v>
      </c>
      <c r="B9997" s="2" t="s">
        <v>19878</v>
      </c>
    </row>
    <row r="9998" spans="1:2">
      <c r="A9998" s="2" t="s">
        <v>19879</v>
      </c>
      <c r="B9998" s="2" t="s">
        <v>19880</v>
      </c>
    </row>
    <row r="9999" spans="1:2">
      <c r="A9999" s="2" t="s">
        <v>19881</v>
      </c>
      <c r="B9999" s="2" t="s">
        <v>19882</v>
      </c>
    </row>
    <row r="10000" spans="1:2">
      <c r="A10000" s="2" t="s">
        <v>19883</v>
      </c>
      <c r="B10000" s="2" t="s">
        <v>19884</v>
      </c>
    </row>
    <row r="10001" spans="1:2">
      <c r="A10001" s="2" t="s">
        <v>19885</v>
      </c>
      <c r="B10001" s="2" t="s">
        <v>19886</v>
      </c>
    </row>
    <row r="10002" spans="1:2">
      <c r="A10002" s="2" t="s">
        <v>19887</v>
      </c>
      <c r="B10002" s="2" t="s">
        <v>19888</v>
      </c>
    </row>
    <row r="10003" spans="1:2">
      <c r="A10003" s="2" t="s">
        <v>19889</v>
      </c>
      <c r="B10003" s="2" t="s">
        <v>19890</v>
      </c>
    </row>
    <row r="10004" spans="1:2">
      <c r="A10004" s="2" t="s">
        <v>19891</v>
      </c>
      <c r="B10004" s="2" t="s">
        <v>19892</v>
      </c>
    </row>
    <row r="10005" spans="1:2">
      <c r="A10005" s="2" t="s">
        <v>19893</v>
      </c>
      <c r="B10005" s="2" t="s">
        <v>19894</v>
      </c>
    </row>
    <row r="10006" spans="1:2">
      <c r="A10006" s="2" t="s">
        <v>19895</v>
      </c>
      <c r="B10006" s="2" t="s">
        <v>19896</v>
      </c>
    </row>
    <row r="10007" spans="1:2">
      <c r="A10007" s="2" t="s">
        <v>19897</v>
      </c>
      <c r="B10007" s="2" t="s">
        <v>19898</v>
      </c>
    </row>
    <row r="10008" spans="1:2">
      <c r="A10008" s="2" t="s">
        <v>19899</v>
      </c>
      <c r="B10008" s="2" t="s">
        <v>19900</v>
      </c>
    </row>
    <row r="10009" spans="1:2">
      <c r="A10009" s="2" t="s">
        <v>19901</v>
      </c>
      <c r="B10009" s="2" t="s">
        <v>19902</v>
      </c>
    </row>
    <row r="10010" spans="1:2">
      <c r="A10010" s="2" t="s">
        <v>19903</v>
      </c>
      <c r="B10010" s="2" t="s">
        <v>19904</v>
      </c>
    </row>
    <row r="10011" spans="1:2">
      <c r="A10011" s="2" t="s">
        <v>19905</v>
      </c>
      <c r="B10011" s="2" t="s">
        <v>19906</v>
      </c>
    </row>
    <row r="10012" spans="1:2">
      <c r="A10012" s="2" t="s">
        <v>19907</v>
      </c>
      <c r="B10012" s="2" t="s">
        <v>19908</v>
      </c>
    </row>
    <row r="10013" spans="1:2">
      <c r="A10013" s="2" t="s">
        <v>19909</v>
      </c>
      <c r="B10013" s="2" t="s">
        <v>19910</v>
      </c>
    </row>
    <row r="10014" spans="1:2">
      <c r="A10014" s="2" t="s">
        <v>19911</v>
      </c>
      <c r="B10014" s="2" t="s">
        <v>19912</v>
      </c>
    </row>
    <row r="10015" spans="1:2">
      <c r="A10015" s="2" t="s">
        <v>19913</v>
      </c>
      <c r="B10015" s="2" t="s">
        <v>19914</v>
      </c>
    </row>
    <row r="10016" spans="1:2">
      <c r="A10016" s="2" t="s">
        <v>19915</v>
      </c>
      <c r="B10016" s="2" t="s">
        <v>19916</v>
      </c>
    </row>
    <row r="10017" spans="1:2">
      <c r="A10017" s="2" t="s">
        <v>19917</v>
      </c>
      <c r="B10017" s="2" t="s">
        <v>19918</v>
      </c>
    </row>
    <row r="10018" spans="1:2">
      <c r="A10018" s="2" t="s">
        <v>19919</v>
      </c>
      <c r="B10018" s="2" t="s">
        <v>19920</v>
      </c>
    </row>
    <row r="10019" spans="1:2">
      <c r="A10019" s="2" t="s">
        <v>19921</v>
      </c>
      <c r="B10019" s="2" t="s">
        <v>19922</v>
      </c>
    </row>
    <row r="10020" spans="1:2">
      <c r="A10020" s="2" t="s">
        <v>19923</v>
      </c>
      <c r="B10020" s="2" t="s">
        <v>19924</v>
      </c>
    </row>
    <row r="10021" spans="1:2">
      <c r="A10021" s="2" t="s">
        <v>19925</v>
      </c>
      <c r="B10021" s="2" t="s">
        <v>19926</v>
      </c>
    </row>
    <row r="10022" spans="1:2">
      <c r="A10022" s="2" t="s">
        <v>19927</v>
      </c>
      <c r="B10022" s="2" t="s">
        <v>19928</v>
      </c>
    </row>
    <row r="10023" spans="1:2">
      <c r="A10023" s="2" t="s">
        <v>19929</v>
      </c>
      <c r="B10023" s="2" t="s">
        <v>19930</v>
      </c>
    </row>
    <row r="10024" spans="1:2">
      <c r="A10024" s="2" t="s">
        <v>19931</v>
      </c>
      <c r="B10024" s="2" t="s">
        <v>19932</v>
      </c>
    </row>
    <row r="10025" spans="1:2">
      <c r="A10025" s="2" t="s">
        <v>19933</v>
      </c>
      <c r="B10025" s="2" t="s">
        <v>19934</v>
      </c>
    </row>
    <row r="10026" spans="1:2">
      <c r="A10026" s="2" t="s">
        <v>19935</v>
      </c>
      <c r="B10026" s="2" t="s">
        <v>19936</v>
      </c>
    </row>
    <row r="10027" spans="1:2">
      <c r="A10027" s="2" t="s">
        <v>19937</v>
      </c>
      <c r="B10027" s="2" t="s">
        <v>19938</v>
      </c>
    </row>
    <row r="10028" spans="1:2">
      <c r="A10028" s="2" t="s">
        <v>19939</v>
      </c>
      <c r="B10028" s="2" t="s">
        <v>19940</v>
      </c>
    </row>
    <row r="10029" spans="1:2">
      <c r="A10029" s="2" t="s">
        <v>19941</v>
      </c>
      <c r="B10029" s="2" t="s">
        <v>19942</v>
      </c>
    </row>
    <row r="10030" spans="1:2">
      <c r="A10030" s="2" t="s">
        <v>19943</v>
      </c>
      <c r="B10030" s="2" t="s">
        <v>19944</v>
      </c>
    </row>
    <row r="10031" spans="1:2">
      <c r="A10031" s="2" t="s">
        <v>19945</v>
      </c>
      <c r="B10031" s="2" t="s">
        <v>19946</v>
      </c>
    </row>
    <row r="10032" spans="1:2">
      <c r="A10032" s="2" t="s">
        <v>19947</v>
      </c>
      <c r="B10032" s="2" t="s">
        <v>19948</v>
      </c>
    </row>
    <row r="10033" spans="1:2">
      <c r="A10033" s="2" t="s">
        <v>19949</v>
      </c>
      <c r="B10033" s="2" t="s">
        <v>19950</v>
      </c>
    </row>
    <row r="10034" spans="1:2">
      <c r="A10034" s="2" t="s">
        <v>19951</v>
      </c>
      <c r="B10034" s="2" t="s">
        <v>19952</v>
      </c>
    </row>
    <row r="10035" spans="1:2">
      <c r="A10035" s="2" t="s">
        <v>19953</v>
      </c>
      <c r="B10035" s="2" t="s">
        <v>19954</v>
      </c>
    </row>
    <row r="10036" spans="1:2">
      <c r="A10036" s="2" t="s">
        <v>19955</v>
      </c>
      <c r="B10036" s="2" t="s">
        <v>19956</v>
      </c>
    </row>
    <row r="10037" spans="1:2">
      <c r="A10037" s="2" t="s">
        <v>19957</v>
      </c>
      <c r="B10037" s="2" t="s">
        <v>19958</v>
      </c>
    </row>
    <row r="10038" spans="1:2">
      <c r="A10038" s="2" t="s">
        <v>19959</v>
      </c>
      <c r="B10038" s="2" t="s">
        <v>19960</v>
      </c>
    </row>
    <row r="10039" spans="1:2">
      <c r="A10039" s="2" t="s">
        <v>19961</v>
      </c>
      <c r="B10039" s="2" t="s">
        <v>19962</v>
      </c>
    </row>
    <row r="10040" spans="1:2">
      <c r="A10040" s="2" t="s">
        <v>19963</v>
      </c>
      <c r="B10040" s="2" t="s">
        <v>19964</v>
      </c>
    </row>
    <row r="10041" spans="1:2">
      <c r="A10041" s="2" t="s">
        <v>19965</v>
      </c>
      <c r="B10041" s="2" t="s">
        <v>19966</v>
      </c>
    </row>
    <row r="10042" spans="1:2">
      <c r="A10042" s="2" t="s">
        <v>19967</v>
      </c>
      <c r="B10042" s="2" t="s">
        <v>19968</v>
      </c>
    </row>
    <row r="10043" spans="1:2">
      <c r="A10043" s="2" t="s">
        <v>19969</v>
      </c>
      <c r="B10043" s="2" t="s">
        <v>19970</v>
      </c>
    </row>
    <row r="10044" spans="1:2">
      <c r="A10044" s="2" t="s">
        <v>19971</v>
      </c>
      <c r="B10044" s="2" t="s">
        <v>19972</v>
      </c>
    </row>
    <row r="10045" spans="1:2">
      <c r="A10045" s="2" t="s">
        <v>19973</v>
      </c>
      <c r="B10045" s="2" t="s">
        <v>19974</v>
      </c>
    </row>
    <row r="10046" spans="1:2">
      <c r="A10046" s="2" t="s">
        <v>19975</v>
      </c>
      <c r="B10046" s="2" t="s">
        <v>19976</v>
      </c>
    </row>
    <row r="10047" spans="1:2">
      <c r="A10047" s="2" t="s">
        <v>19977</v>
      </c>
      <c r="B10047" s="2" t="s">
        <v>19978</v>
      </c>
    </row>
    <row r="10048" spans="1:2">
      <c r="A10048" s="2" t="s">
        <v>19979</v>
      </c>
      <c r="B10048" s="2" t="s">
        <v>19980</v>
      </c>
    </row>
    <row r="10049" spans="1:2">
      <c r="A10049" s="2" t="s">
        <v>19981</v>
      </c>
      <c r="B10049" s="2" t="s">
        <v>19982</v>
      </c>
    </row>
    <row r="10050" spans="1:2">
      <c r="A10050" s="2" t="s">
        <v>19983</v>
      </c>
      <c r="B10050" s="2" t="s">
        <v>19984</v>
      </c>
    </row>
    <row r="10051" spans="1:2">
      <c r="A10051" s="2" t="s">
        <v>19985</v>
      </c>
      <c r="B10051" s="2" t="s">
        <v>19986</v>
      </c>
    </row>
    <row r="10052" spans="1:2">
      <c r="A10052" s="2" t="s">
        <v>19987</v>
      </c>
      <c r="B10052" s="2" t="s">
        <v>19988</v>
      </c>
    </row>
    <row r="10053" spans="1:2">
      <c r="A10053" s="2" t="s">
        <v>19989</v>
      </c>
      <c r="B10053" s="2" t="s">
        <v>19990</v>
      </c>
    </row>
    <row r="10054" spans="1:2">
      <c r="A10054" s="2" t="s">
        <v>19991</v>
      </c>
      <c r="B10054" s="2" t="s">
        <v>19992</v>
      </c>
    </row>
    <row r="10055" spans="1:2">
      <c r="A10055" s="2" t="s">
        <v>19993</v>
      </c>
      <c r="B10055" s="2" t="s">
        <v>19994</v>
      </c>
    </row>
    <row r="10056" spans="1:2">
      <c r="A10056" s="2" t="s">
        <v>19995</v>
      </c>
      <c r="B10056" s="2" t="s">
        <v>19996</v>
      </c>
    </row>
    <row r="10057" spans="1:2">
      <c r="A10057" s="2" t="s">
        <v>19997</v>
      </c>
      <c r="B10057" s="2" t="s">
        <v>19998</v>
      </c>
    </row>
    <row r="10058" spans="1:2">
      <c r="A10058" s="2" t="s">
        <v>19999</v>
      </c>
      <c r="B10058" s="2" t="s">
        <v>20000</v>
      </c>
    </row>
    <row r="10059" spans="1:2">
      <c r="A10059" s="2" t="s">
        <v>20001</v>
      </c>
      <c r="B10059" s="2" t="s">
        <v>20002</v>
      </c>
    </row>
    <row r="10060" spans="1:2">
      <c r="A10060" s="2" t="s">
        <v>20003</v>
      </c>
      <c r="B10060" s="2" t="s">
        <v>20004</v>
      </c>
    </row>
    <row r="10061" spans="1:2">
      <c r="A10061" s="2" t="s">
        <v>20005</v>
      </c>
      <c r="B10061" s="2" t="s">
        <v>20006</v>
      </c>
    </row>
    <row r="10062" spans="1:2">
      <c r="A10062" s="2" t="s">
        <v>20007</v>
      </c>
      <c r="B10062" s="2" t="s">
        <v>20008</v>
      </c>
    </row>
    <row r="10063" spans="1:2">
      <c r="A10063" s="2" t="s">
        <v>20009</v>
      </c>
      <c r="B10063" s="2" t="s">
        <v>20010</v>
      </c>
    </row>
    <row r="10064" spans="1:2">
      <c r="A10064" s="2" t="s">
        <v>20011</v>
      </c>
      <c r="B10064" s="2" t="s">
        <v>20012</v>
      </c>
    </row>
    <row r="10065" spans="1:2">
      <c r="A10065" s="2" t="s">
        <v>20013</v>
      </c>
      <c r="B10065" s="2" t="s">
        <v>20014</v>
      </c>
    </row>
    <row r="10066" spans="1:2">
      <c r="A10066" s="2" t="s">
        <v>20015</v>
      </c>
      <c r="B10066" s="2" t="s">
        <v>20016</v>
      </c>
    </row>
    <row r="10067" spans="1:2">
      <c r="A10067" s="2" t="s">
        <v>20017</v>
      </c>
      <c r="B10067" s="2" t="s">
        <v>20018</v>
      </c>
    </row>
    <row r="10068" spans="1:2">
      <c r="A10068" s="2" t="s">
        <v>20019</v>
      </c>
      <c r="B10068" s="2" t="s">
        <v>20020</v>
      </c>
    </row>
    <row r="10069" spans="1:2">
      <c r="A10069" s="2" t="s">
        <v>20021</v>
      </c>
      <c r="B10069" s="2" t="s">
        <v>20022</v>
      </c>
    </row>
    <row r="10070" spans="1:2">
      <c r="A10070" s="2" t="s">
        <v>20023</v>
      </c>
      <c r="B10070" s="2" t="s">
        <v>20024</v>
      </c>
    </row>
    <row r="10071" spans="1:2">
      <c r="A10071" s="2" t="s">
        <v>20025</v>
      </c>
      <c r="B10071" s="2" t="s">
        <v>20026</v>
      </c>
    </row>
    <row r="10072" spans="1:2">
      <c r="A10072" s="2" t="s">
        <v>20027</v>
      </c>
      <c r="B10072" s="2" t="s">
        <v>20028</v>
      </c>
    </row>
    <row r="10073" spans="1:2">
      <c r="A10073" s="2" t="s">
        <v>20029</v>
      </c>
      <c r="B10073" s="2" t="s">
        <v>20030</v>
      </c>
    </row>
    <row r="10074" spans="1:2">
      <c r="A10074" s="2" t="s">
        <v>20031</v>
      </c>
      <c r="B10074" s="2" t="s">
        <v>20032</v>
      </c>
    </row>
    <row r="10075" spans="1:2">
      <c r="A10075" s="2" t="s">
        <v>20033</v>
      </c>
      <c r="B10075" s="2" t="s">
        <v>20034</v>
      </c>
    </row>
    <row r="10076" spans="1:2">
      <c r="A10076" s="2" t="s">
        <v>20035</v>
      </c>
      <c r="B10076" s="2" t="s">
        <v>20036</v>
      </c>
    </row>
    <row r="10077" spans="1:2">
      <c r="A10077" s="2" t="s">
        <v>20037</v>
      </c>
      <c r="B10077" s="2" t="s">
        <v>20038</v>
      </c>
    </row>
    <row r="10078" spans="1:2">
      <c r="A10078" s="2" t="s">
        <v>20039</v>
      </c>
      <c r="B10078" s="2" t="s">
        <v>20040</v>
      </c>
    </row>
    <row r="10079" spans="1:2">
      <c r="A10079" s="2" t="s">
        <v>20041</v>
      </c>
      <c r="B10079" s="2" t="s">
        <v>20042</v>
      </c>
    </row>
    <row r="10080" spans="1:2">
      <c r="A10080" s="2" t="s">
        <v>20043</v>
      </c>
      <c r="B10080" s="2" t="s">
        <v>20044</v>
      </c>
    </row>
    <row r="10081" spans="1:2">
      <c r="A10081" s="2" t="s">
        <v>20045</v>
      </c>
      <c r="B10081" s="2" t="s">
        <v>20046</v>
      </c>
    </row>
    <row r="10082" spans="1:2">
      <c r="A10082" s="2" t="s">
        <v>20047</v>
      </c>
      <c r="B10082" s="2" t="s">
        <v>20048</v>
      </c>
    </row>
    <row r="10083" spans="1:2">
      <c r="A10083" s="2" t="s">
        <v>20049</v>
      </c>
      <c r="B10083" s="2" t="s">
        <v>20050</v>
      </c>
    </row>
    <row r="10084" spans="1:2">
      <c r="A10084" s="2" t="s">
        <v>20051</v>
      </c>
      <c r="B10084" s="2" t="s">
        <v>20052</v>
      </c>
    </row>
    <row r="10085" spans="1:2">
      <c r="A10085" s="2" t="s">
        <v>20053</v>
      </c>
      <c r="B10085" s="2" t="s">
        <v>20054</v>
      </c>
    </row>
    <row r="10086" spans="1:2">
      <c r="A10086" s="2" t="s">
        <v>20055</v>
      </c>
      <c r="B10086" s="2" t="s">
        <v>20056</v>
      </c>
    </row>
    <row r="10087" spans="1:2">
      <c r="A10087" s="2" t="s">
        <v>20057</v>
      </c>
      <c r="B10087" s="2" t="s">
        <v>20058</v>
      </c>
    </row>
    <row r="10088" spans="1:2">
      <c r="A10088" s="2" t="s">
        <v>20059</v>
      </c>
      <c r="B10088" s="2" t="s">
        <v>20060</v>
      </c>
    </row>
    <row r="10089" spans="1:2">
      <c r="A10089" s="2" t="s">
        <v>20061</v>
      </c>
      <c r="B10089" s="2" t="s">
        <v>20062</v>
      </c>
    </row>
    <row r="10090" spans="1:2">
      <c r="A10090" s="2" t="s">
        <v>20063</v>
      </c>
      <c r="B10090" s="2" t="s">
        <v>20064</v>
      </c>
    </row>
    <row r="10091" spans="1:2">
      <c r="A10091" s="2" t="s">
        <v>20065</v>
      </c>
      <c r="B10091" s="2" t="s">
        <v>20066</v>
      </c>
    </row>
    <row r="10092" spans="1:2">
      <c r="A10092" s="2" t="s">
        <v>20067</v>
      </c>
      <c r="B10092" s="2" t="s">
        <v>20068</v>
      </c>
    </row>
    <row r="10093" spans="1:2">
      <c r="A10093" s="2" t="s">
        <v>20069</v>
      </c>
      <c r="B10093" s="2" t="s">
        <v>20070</v>
      </c>
    </row>
    <row r="10094" spans="1:2">
      <c r="A10094" s="2" t="s">
        <v>20071</v>
      </c>
      <c r="B10094" s="2" t="s">
        <v>20072</v>
      </c>
    </row>
    <row r="10095" spans="1:2">
      <c r="A10095" s="2" t="s">
        <v>20073</v>
      </c>
      <c r="B10095" s="2" t="s">
        <v>20074</v>
      </c>
    </row>
    <row r="10096" spans="1:2">
      <c r="A10096" s="2" t="s">
        <v>20075</v>
      </c>
      <c r="B10096" s="2" t="s">
        <v>20076</v>
      </c>
    </row>
    <row r="10097" spans="1:2">
      <c r="A10097" s="2" t="s">
        <v>20077</v>
      </c>
      <c r="B10097" s="2" t="s">
        <v>20078</v>
      </c>
    </row>
    <row r="10098" spans="1:2">
      <c r="A10098" s="2" t="s">
        <v>20079</v>
      </c>
      <c r="B10098" s="2" t="s">
        <v>20080</v>
      </c>
    </row>
    <row r="10099" spans="1:2">
      <c r="A10099" s="2" t="s">
        <v>20081</v>
      </c>
      <c r="B10099" s="2" t="s">
        <v>20082</v>
      </c>
    </row>
    <row r="10100" spans="1:2">
      <c r="A10100" s="2" t="s">
        <v>20083</v>
      </c>
      <c r="B10100" s="2" t="s">
        <v>20084</v>
      </c>
    </row>
    <row r="10101" spans="1:2">
      <c r="A10101" s="2" t="s">
        <v>20085</v>
      </c>
      <c r="B10101" s="2" t="s">
        <v>20086</v>
      </c>
    </row>
    <row r="10102" spans="1:2">
      <c r="A10102" s="2" t="s">
        <v>20087</v>
      </c>
      <c r="B10102" s="2" t="s">
        <v>20088</v>
      </c>
    </row>
    <row r="10103" spans="1:2">
      <c r="A10103" s="2" t="s">
        <v>20089</v>
      </c>
      <c r="B10103" s="2" t="s">
        <v>20090</v>
      </c>
    </row>
    <row r="10104" spans="1:2">
      <c r="A10104" s="2" t="s">
        <v>20091</v>
      </c>
      <c r="B10104" s="2" t="s">
        <v>20092</v>
      </c>
    </row>
    <row r="10105" spans="1:2">
      <c r="A10105" s="2" t="s">
        <v>20093</v>
      </c>
      <c r="B10105" s="2" t="s">
        <v>20094</v>
      </c>
    </row>
    <row r="10106" spans="1:2">
      <c r="A10106" s="2" t="s">
        <v>20095</v>
      </c>
      <c r="B10106" s="2" t="s">
        <v>20096</v>
      </c>
    </row>
    <row r="10107" spans="1:2">
      <c r="A10107" s="2" t="s">
        <v>20097</v>
      </c>
      <c r="B10107" s="2" t="s">
        <v>20098</v>
      </c>
    </row>
    <row r="10108" spans="1:2">
      <c r="A10108" s="2" t="s">
        <v>20099</v>
      </c>
      <c r="B10108" s="2" t="s">
        <v>20100</v>
      </c>
    </row>
    <row r="10109" spans="1:2">
      <c r="A10109" s="2" t="s">
        <v>20101</v>
      </c>
      <c r="B10109" s="2" t="s">
        <v>20102</v>
      </c>
    </row>
    <row r="10110" spans="1:2">
      <c r="A10110" s="2" t="s">
        <v>20103</v>
      </c>
      <c r="B10110" s="2" t="s">
        <v>20104</v>
      </c>
    </row>
    <row r="10111" spans="1:2">
      <c r="A10111" s="2" t="s">
        <v>20105</v>
      </c>
      <c r="B10111" s="2" t="s">
        <v>20106</v>
      </c>
    </row>
    <row r="10112" spans="1:2">
      <c r="A10112" s="2" t="s">
        <v>20107</v>
      </c>
      <c r="B10112" s="2" t="s">
        <v>20108</v>
      </c>
    </row>
    <row r="10113" spans="1:2">
      <c r="A10113" s="2" t="s">
        <v>20109</v>
      </c>
      <c r="B10113" s="2" t="s">
        <v>20110</v>
      </c>
    </row>
    <row r="10114" spans="1:2">
      <c r="A10114" s="2" t="s">
        <v>20111</v>
      </c>
      <c r="B10114" s="2" t="s">
        <v>20112</v>
      </c>
    </row>
    <row r="10115" spans="1:2">
      <c r="A10115" s="2" t="s">
        <v>20113</v>
      </c>
      <c r="B10115" s="2" t="s">
        <v>20114</v>
      </c>
    </row>
    <row r="10116" spans="1:2">
      <c r="A10116" s="2" t="s">
        <v>20115</v>
      </c>
      <c r="B10116" s="2" t="s">
        <v>20116</v>
      </c>
    </row>
    <row r="10117" spans="1:2">
      <c r="A10117" s="2" t="s">
        <v>20117</v>
      </c>
      <c r="B10117" s="2" t="s">
        <v>20118</v>
      </c>
    </row>
    <row r="10118" spans="1:2">
      <c r="A10118" s="2" t="s">
        <v>20119</v>
      </c>
      <c r="B10118" s="2" t="s">
        <v>20120</v>
      </c>
    </row>
    <row r="10119" spans="1:2">
      <c r="A10119" s="2" t="s">
        <v>20121</v>
      </c>
      <c r="B10119" s="2" t="s">
        <v>20122</v>
      </c>
    </row>
    <row r="10120" spans="1:2">
      <c r="A10120" s="2" t="s">
        <v>20123</v>
      </c>
      <c r="B10120" s="2" t="s">
        <v>20124</v>
      </c>
    </row>
    <row r="10121" spans="1:2">
      <c r="A10121" s="2" t="s">
        <v>20125</v>
      </c>
      <c r="B10121" s="2" t="s">
        <v>20126</v>
      </c>
    </row>
    <row r="10122" spans="1:2">
      <c r="A10122" s="2" t="s">
        <v>20127</v>
      </c>
      <c r="B10122" s="2" t="s">
        <v>20128</v>
      </c>
    </row>
    <row r="10123" spans="1:2">
      <c r="A10123" s="2" t="s">
        <v>20129</v>
      </c>
      <c r="B10123" s="2" t="s">
        <v>20130</v>
      </c>
    </row>
    <row r="10124" spans="1:2">
      <c r="A10124" s="2" t="s">
        <v>20131</v>
      </c>
      <c r="B10124" s="2" t="s">
        <v>20132</v>
      </c>
    </row>
    <row r="10125" spans="1:2">
      <c r="A10125" s="2" t="s">
        <v>20133</v>
      </c>
      <c r="B10125" s="2" t="s">
        <v>20134</v>
      </c>
    </row>
    <row r="10126" spans="1:2">
      <c r="A10126" s="2" t="s">
        <v>20135</v>
      </c>
      <c r="B10126" s="2" t="s">
        <v>20136</v>
      </c>
    </row>
    <row r="10127" spans="1:2">
      <c r="A10127" s="2" t="s">
        <v>20137</v>
      </c>
      <c r="B10127" s="2" t="s">
        <v>10597</v>
      </c>
    </row>
    <row r="10128" spans="1:2">
      <c r="A10128" s="2" t="s">
        <v>20138</v>
      </c>
      <c r="B10128" s="2" t="s">
        <v>20139</v>
      </c>
    </row>
    <row r="10129" spans="1:2">
      <c r="A10129" s="2" t="s">
        <v>20140</v>
      </c>
      <c r="B10129" s="2" t="s">
        <v>20141</v>
      </c>
    </row>
    <row r="10130" spans="1:2">
      <c r="A10130" s="2" t="s">
        <v>20142</v>
      </c>
      <c r="B10130" s="2" t="s">
        <v>20143</v>
      </c>
    </row>
    <row r="10131" spans="1:2">
      <c r="A10131" s="2" t="s">
        <v>20144</v>
      </c>
      <c r="B10131" s="2" t="s">
        <v>20145</v>
      </c>
    </row>
    <row r="10132" spans="1:2">
      <c r="A10132" s="2" t="s">
        <v>20146</v>
      </c>
      <c r="B10132" s="2" t="s">
        <v>20147</v>
      </c>
    </row>
    <row r="10133" spans="1:2">
      <c r="A10133" s="2" t="s">
        <v>20148</v>
      </c>
      <c r="B10133" s="2" t="s">
        <v>20149</v>
      </c>
    </row>
    <row r="10134" spans="1:2">
      <c r="A10134" s="2" t="s">
        <v>20150</v>
      </c>
      <c r="B10134" s="2" t="s">
        <v>20151</v>
      </c>
    </row>
    <row r="10135" spans="1:2">
      <c r="A10135" s="2" t="s">
        <v>20152</v>
      </c>
      <c r="B10135" s="2" t="s">
        <v>20153</v>
      </c>
    </row>
    <row r="10136" spans="1:2">
      <c r="A10136" s="2" t="s">
        <v>20154</v>
      </c>
      <c r="B10136" s="2" t="s">
        <v>20155</v>
      </c>
    </row>
    <row r="10137" spans="1:2">
      <c r="A10137" s="2" t="s">
        <v>20156</v>
      </c>
      <c r="B10137" s="2" t="s">
        <v>20157</v>
      </c>
    </row>
    <row r="10138" spans="1:2">
      <c r="A10138" s="2" t="s">
        <v>20158</v>
      </c>
      <c r="B10138" s="2" t="s">
        <v>20159</v>
      </c>
    </row>
    <row r="10139" spans="1:2">
      <c r="A10139" s="2" t="s">
        <v>20160</v>
      </c>
      <c r="B10139" s="2" t="s">
        <v>20161</v>
      </c>
    </row>
    <row r="10140" spans="1:2">
      <c r="A10140" s="2" t="s">
        <v>20162</v>
      </c>
      <c r="B10140" s="2" t="s">
        <v>20163</v>
      </c>
    </row>
    <row r="10141" spans="1:2">
      <c r="A10141" s="2" t="s">
        <v>20164</v>
      </c>
      <c r="B10141" s="2" t="s">
        <v>20165</v>
      </c>
    </row>
    <row r="10142" spans="1:2">
      <c r="A10142" s="2" t="s">
        <v>20166</v>
      </c>
      <c r="B10142" s="2" t="s">
        <v>1811</v>
      </c>
    </row>
    <row r="10143" spans="1:2">
      <c r="A10143" s="2" t="s">
        <v>20167</v>
      </c>
      <c r="B10143" s="2" t="s">
        <v>5699</v>
      </c>
    </row>
    <row r="10144" spans="1:2">
      <c r="A10144" s="2" t="s">
        <v>20168</v>
      </c>
      <c r="B10144" s="2" t="s">
        <v>20169</v>
      </c>
    </row>
    <row r="10145" spans="1:2">
      <c r="A10145" s="2" t="s">
        <v>20170</v>
      </c>
      <c r="B10145" s="2" t="s">
        <v>20171</v>
      </c>
    </row>
    <row r="10146" spans="1:2">
      <c r="A10146" s="2" t="s">
        <v>20172</v>
      </c>
      <c r="B10146" s="2" t="s">
        <v>20173</v>
      </c>
    </row>
    <row r="10147" spans="1:2">
      <c r="A10147" s="2" t="s">
        <v>20174</v>
      </c>
      <c r="B10147" s="2" t="s">
        <v>20175</v>
      </c>
    </row>
    <row r="10148" spans="1:2">
      <c r="A10148" s="2" t="s">
        <v>20176</v>
      </c>
      <c r="B10148" s="2" t="s">
        <v>20177</v>
      </c>
    </row>
    <row r="10149" spans="1:2">
      <c r="A10149" s="2" t="s">
        <v>20178</v>
      </c>
      <c r="B10149" s="2" t="s">
        <v>20179</v>
      </c>
    </row>
    <row r="10150" spans="1:2">
      <c r="A10150" s="2" t="s">
        <v>20180</v>
      </c>
      <c r="B10150" s="2" t="s">
        <v>20181</v>
      </c>
    </row>
    <row r="10151" spans="1:2">
      <c r="A10151" s="2" t="s">
        <v>20182</v>
      </c>
      <c r="B10151" s="2" t="s">
        <v>20183</v>
      </c>
    </row>
    <row r="10152" spans="1:2">
      <c r="A10152" s="2" t="s">
        <v>20184</v>
      </c>
      <c r="B10152" s="2" t="s">
        <v>20185</v>
      </c>
    </row>
    <row r="10153" spans="1:2">
      <c r="A10153" s="2" t="s">
        <v>20186</v>
      </c>
      <c r="B10153" s="2" t="s">
        <v>20187</v>
      </c>
    </row>
    <row r="10154" spans="1:2">
      <c r="A10154" s="2" t="s">
        <v>20188</v>
      </c>
      <c r="B10154" s="2" t="s">
        <v>20189</v>
      </c>
    </row>
    <row r="10155" spans="1:2">
      <c r="A10155" s="2" t="s">
        <v>20190</v>
      </c>
      <c r="B10155" s="2" t="s">
        <v>11563</v>
      </c>
    </row>
    <row r="10156" spans="1:2">
      <c r="A10156" s="2" t="s">
        <v>20191</v>
      </c>
      <c r="B10156" s="2" t="s">
        <v>20192</v>
      </c>
    </row>
    <row r="10157" spans="1:2">
      <c r="A10157" s="2" t="s">
        <v>20193</v>
      </c>
      <c r="B10157" s="2" t="s">
        <v>20194</v>
      </c>
    </row>
    <row r="10158" spans="1:2">
      <c r="A10158" s="2" t="s">
        <v>20195</v>
      </c>
      <c r="B10158" s="2" t="s">
        <v>20196</v>
      </c>
    </row>
    <row r="10159" spans="1:2">
      <c r="A10159" s="2" t="s">
        <v>20197</v>
      </c>
      <c r="B10159" s="2" t="s">
        <v>20198</v>
      </c>
    </row>
    <row r="10160" spans="1:2">
      <c r="A10160" s="2" t="s">
        <v>20199</v>
      </c>
      <c r="B10160" s="2" t="s">
        <v>20200</v>
      </c>
    </row>
    <row r="10161" spans="1:2">
      <c r="A10161" s="2" t="s">
        <v>20201</v>
      </c>
      <c r="B10161" s="2" t="s">
        <v>20202</v>
      </c>
    </row>
    <row r="10162" spans="1:2">
      <c r="A10162" s="2" t="s">
        <v>20203</v>
      </c>
      <c r="B10162" s="2" t="s">
        <v>20204</v>
      </c>
    </row>
    <row r="10163" spans="1:2">
      <c r="A10163" s="2" t="s">
        <v>20205</v>
      </c>
      <c r="B10163" s="2" t="s">
        <v>20206</v>
      </c>
    </row>
    <row r="10164" spans="1:2">
      <c r="A10164" s="2" t="s">
        <v>20207</v>
      </c>
      <c r="B10164" s="2" t="s">
        <v>20208</v>
      </c>
    </row>
    <row r="10165" spans="1:2">
      <c r="A10165" s="2" t="s">
        <v>20209</v>
      </c>
      <c r="B10165" s="2" t="s">
        <v>20210</v>
      </c>
    </row>
    <row r="10166" spans="1:2">
      <c r="A10166" s="2" t="s">
        <v>20211</v>
      </c>
      <c r="B10166" s="2" t="s">
        <v>20212</v>
      </c>
    </row>
    <row r="10167" spans="1:2">
      <c r="A10167" s="2" t="s">
        <v>20213</v>
      </c>
      <c r="B10167" s="2" t="s">
        <v>20214</v>
      </c>
    </row>
    <row r="10168" spans="1:2">
      <c r="A10168" s="2" t="s">
        <v>20215</v>
      </c>
      <c r="B10168" s="2" t="s">
        <v>20216</v>
      </c>
    </row>
    <row r="10169" spans="1:2">
      <c r="A10169" s="2" t="s">
        <v>20217</v>
      </c>
      <c r="B10169" s="2" t="s">
        <v>20218</v>
      </c>
    </row>
    <row r="10170" spans="1:2">
      <c r="A10170" s="2" t="s">
        <v>20219</v>
      </c>
      <c r="B10170" s="2" t="s">
        <v>20220</v>
      </c>
    </row>
    <row r="10171" spans="1:2">
      <c r="A10171" s="2" t="s">
        <v>20221</v>
      </c>
      <c r="B10171" s="2" t="s">
        <v>20222</v>
      </c>
    </row>
    <row r="10172" spans="1:2">
      <c r="A10172" s="2" t="s">
        <v>20223</v>
      </c>
      <c r="B10172" s="2" t="s">
        <v>20224</v>
      </c>
    </row>
    <row r="10173" spans="1:2">
      <c r="A10173" s="2" t="s">
        <v>20225</v>
      </c>
      <c r="B10173" s="2" t="s">
        <v>20226</v>
      </c>
    </row>
    <row r="10174" spans="1:2">
      <c r="A10174" s="2" t="s">
        <v>20227</v>
      </c>
      <c r="B10174" s="2" t="s">
        <v>20228</v>
      </c>
    </row>
    <row r="10175" spans="1:2">
      <c r="A10175" s="2" t="s">
        <v>20229</v>
      </c>
      <c r="B10175" s="2" t="s">
        <v>20230</v>
      </c>
    </row>
    <row r="10176" spans="1:2">
      <c r="A10176" s="2" t="s">
        <v>20231</v>
      </c>
      <c r="B10176" s="2" t="s">
        <v>20232</v>
      </c>
    </row>
    <row r="10177" spans="1:2">
      <c r="A10177" s="2" t="s">
        <v>20233</v>
      </c>
      <c r="B10177" s="2" t="s">
        <v>20234</v>
      </c>
    </row>
    <row r="10178" spans="1:2">
      <c r="A10178" s="2" t="s">
        <v>20235</v>
      </c>
      <c r="B10178" s="2" t="s">
        <v>20236</v>
      </c>
    </row>
    <row r="10179" spans="1:2">
      <c r="A10179" s="2" t="s">
        <v>20237</v>
      </c>
      <c r="B10179" s="2" t="s">
        <v>20238</v>
      </c>
    </row>
    <row r="10180" spans="1:2">
      <c r="A10180" s="2" t="s">
        <v>20239</v>
      </c>
      <c r="B10180" s="2" t="s">
        <v>20240</v>
      </c>
    </row>
    <row r="10181" spans="1:2">
      <c r="A10181" s="2" t="s">
        <v>20241</v>
      </c>
      <c r="B10181" s="2" t="s">
        <v>20242</v>
      </c>
    </row>
    <row r="10182" spans="1:2">
      <c r="A10182" s="2" t="s">
        <v>20243</v>
      </c>
      <c r="B10182" s="2" t="s">
        <v>20244</v>
      </c>
    </row>
    <row r="10183" spans="1:2">
      <c r="A10183" s="2" t="s">
        <v>20245</v>
      </c>
      <c r="B10183" s="2" t="s">
        <v>20246</v>
      </c>
    </row>
    <row r="10184" spans="1:2">
      <c r="A10184" s="2" t="s">
        <v>20247</v>
      </c>
      <c r="B10184" s="2" t="s">
        <v>20248</v>
      </c>
    </row>
    <row r="10185" spans="1:2">
      <c r="A10185" s="2" t="s">
        <v>20249</v>
      </c>
      <c r="B10185" s="2" t="s">
        <v>20250</v>
      </c>
    </row>
    <row r="10186" spans="1:2">
      <c r="A10186" s="2" t="s">
        <v>20251</v>
      </c>
      <c r="B10186" s="2" t="s">
        <v>20252</v>
      </c>
    </row>
    <row r="10187" spans="1:2">
      <c r="A10187" s="2" t="s">
        <v>20253</v>
      </c>
      <c r="B10187" s="2" t="s">
        <v>20254</v>
      </c>
    </row>
    <row r="10188" spans="1:2">
      <c r="A10188" s="2" t="s">
        <v>20255</v>
      </c>
      <c r="B10188" s="2" t="s">
        <v>20256</v>
      </c>
    </row>
    <row r="10189" spans="1:2">
      <c r="A10189" s="2" t="s">
        <v>20257</v>
      </c>
      <c r="B10189" s="2" t="s">
        <v>20258</v>
      </c>
    </row>
    <row r="10190" spans="1:2">
      <c r="A10190" s="2" t="s">
        <v>20259</v>
      </c>
      <c r="B10190" s="2" t="s">
        <v>20260</v>
      </c>
    </row>
    <row r="10191" spans="1:2">
      <c r="A10191" s="2" t="s">
        <v>20261</v>
      </c>
      <c r="B10191" s="2" t="s">
        <v>20262</v>
      </c>
    </row>
    <row r="10192" spans="1:2">
      <c r="A10192" s="2" t="s">
        <v>20263</v>
      </c>
      <c r="B10192" s="2" t="s">
        <v>20264</v>
      </c>
    </row>
    <row r="10193" spans="1:2">
      <c r="A10193" s="2" t="s">
        <v>20265</v>
      </c>
      <c r="B10193" s="2" t="s">
        <v>20266</v>
      </c>
    </row>
    <row r="10194" spans="1:2">
      <c r="A10194" s="2" t="s">
        <v>20267</v>
      </c>
      <c r="B10194" s="2" t="s">
        <v>20268</v>
      </c>
    </row>
    <row r="10195" spans="1:2">
      <c r="A10195" s="2" t="s">
        <v>20269</v>
      </c>
      <c r="B10195" s="2" t="s">
        <v>20270</v>
      </c>
    </row>
    <row r="10196" spans="1:2">
      <c r="A10196" s="2" t="s">
        <v>20271</v>
      </c>
      <c r="B10196" s="2" t="s">
        <v>20272</v>
      </c>
    </row>
    <row r="10197" spans="1:2">
      <c r="A10197" s="2" t="s">
        <v>20273</v>
      </c>
      <c r="B10197" s="2" t="s">
        <v>20274</v>
      </c>
    </row>
    <row r="10198" spans="1:2">
      <c r="A10198" s="2" t="s">
        <v>20275</v>
      </c>
      <c r="B10198" s="2" t="s">
        <v>20276</v>
      </c>
    </row>
    <row r="10199" spans="1:2">
      <c r="A10199" s="2" t="s">
        <v>20277</v>
      </c>
      <c r="B10199" s="2" t="s">
        <v>20278</v>
      </c>
    </row>
    <row r="10200" spans="1:2">
      <c r="A10200" s="2" t="s">
        <v>20279</v>
      </c>
      <c r="B10200" s="2" t="s">
        <v>20280</v>
      </c>
    </row>
    <row r="10201" spans="1:2">
      <c r="A10201" s="2" t="s">
        <v>20281</v>
      </c>
      <c r="B10201" s="2" t="s">
        <v>20282</v>
      </c>
    </row>
    <row r="10202" spans="1:2">
      <c r="A10202" s="2" t="s">
        <v>20283</v>
      </c>
      <c r="B10202" s="2" t="s">
        <v>20284</v>
      </c>
    </row>
    <row r="10203" spans="1:2">
      <c r="A10203" s="2" t="s">
        <v>20285</v>
      </c>
      <c r="B10203" s="2" t="s">
        <v>20286</v>
      </c>
    </row>
    <row r="10204" spans="1:2">
      <c r="A10204" s="2" t="s">
        <v>20287</v>
      </c>
      <c r="B10204" s="2" t="s">
        <v>20288</v>
      </c>
    </row>
    <row r="10205" spans="1:2">
      <c r="A10205" s="2" t="s">
        <v>20289</v>
      </c>
      <c r="B10205" s="2" t="s">
        <v>20290</v>
      </c>
    </row>
    <row r="10206" spans="1:2">
      <c r="A10206" s="2" t="s">
        <v>20291</v>
      </c>
      <c r="B10206" s="2" t="s">
        <v>20292</v>
      </c>
    </row>
    <row r="10207" spans="1:2">
      <c r="A10207" s="2" t="s">
        <v>20293</v>
      </c>
      <c r="B10207" s="2" t="s">
        <v>20294</v>
      </c>
    </row>
    <row r="10208" spans="1:2">
      <c r="A10208" s="2" t="s">
        <v>20295</v>
      </c>
      <c r="B10208" s="2" t="s">
        <v>20296</v>
      </c>
    </row>
    <row r="10209" spans="1:2">
      <c r="A10209" s="2" t="s">
        <v>20297</v>
      </c>
      <c r="B10209" s="2" t="s">
        <v>20298</v>
      </c>
    </row>
    <row r="10210" spans="1:2">
      <c r="A10210" s="2" t="s">
        <v>20299</v>
      </c>
      <c r="B10210" s="2" t="s">
        <v>20300</v>
      </c>
    </row>
    <row r="10211" spans="1:2">
      <c r="A10211" s="2" t="s">
        <v>20301</v>
      </c>
      <c r="B10211" s="2" t="s">
        <v>20302</v>
      </c>
    </row>
    <row r="10212" spans="1:2">
      <c r="A10212" s="2" t="s">
        <v>20303</v>
      </c>
      <c r="B10212" s="2" t="s">
        <v>20304</v>
      </c>
    </row>
    <row r="10213" spans="1:2">
      <c r="A10213" s="2" t="s">
        <v>20305</v>
      </c>
      <c r="B10213" s="2" t="s">
        <v>20306</v>
      </c>
    </row>
    <row r="10214" spans="1:2">
      <c r="A10214" s="2" t="s">
        <v>20307</v>
      </c>
      <c r="B10214" s="2" t="s">
        <v>20308</v>
      </c>
    </row>
    <row r="10215" spans="1:2">
      <c r="A10215" s="2" t="s">
        <v>20309</v>
      </c>
      <c r="B10215" s="2" t="s">
        <v>20310</v>
      </c>
    </row>
    <row r="10216" spans="1:2">
      <c r="A10216" s="2" t="s">
        <v>20311</v>
      </c>
      <c r="B10216" s="2" t="s">
        <v>20312</v>
      </c>
    </row>
    <row r="10217" spans="1:2">
      <c r="A10217" s="2" t="s">
        <v>20313</v>
      </c>
      <c r="B10217" s="2" t="s">
        <v>20314</v>
      </c>
    </row>
    <row r="10218" spans="1:2">
      <c r="A10218" s="2" t="s">
        <v>20315</v>
      </c>
      <c r="B10218" s="2" t="s">
        <v>20316</v>
      </c>
    </row>
    <row r="10219" spans="1:2">
      <c r="A10219" s="2" t="s">
        <v>20317</v>
      </c>
      <c r="B10219" s="2" t="s">
        <v>20318</v>
      </c>
    </row>
    <row r="10220" spans="1:2">
      <c r="A10220" s="2" t="s">
        <v>20319</v>
      </c>
      <c r="B10220" s="2" t="s">
        <v>20320</v>
      </c>
    </row>
    <row r="10221" spans="1:2">
      <c r="A10221" s="2" t="s">
        <v>20321</v>
      </c>
      <c r="B10221" s="2" t="s">
        <v>20322</v>
      </c>
    </row>
    <row r="10222" spans="1:2">
      <c r="A10222" s="2" t="s">
        <v>20323</v>
      </c>
      <c r="B10222" s="2" t="s">
        <v>20324</v>
      </c>
    </row>
    <row r="10223" spans="1:2">
      <c r="A10223" s="2" t="s">
        <v>20325</v>
      </c>
      <c r="B10223" s="2" t="s">
        <v>20326</v>
      </c>
    </row>
    <row r="10224" spans="1:2">
      <c r="A10224" s="2" t="s">
        <v>20327</v>
      </c>
      <c r="B10224" s="2" t="s">
        <v>20328</v>
      </c>
    </row>
    <row r="10225" spans="1:2">
      <c r="A10225" s="2" t="s">
        <v>20329</v>
      </c>
      <c r="B10225" s="2" t="s">
        <v>20330</v>
      </c>
    </row>
    <row r="10226" spans="1:2">
      <c r="A10226" s="2" t="s">
        <v>20331</v>
      </c>
      <c r="B10226" s="2" t="s">
        <v>20332</v>
      </c>
    </row>
    <row r="10227" spans="1:2">
      <c r="A10227" s="2" t="s">
        <v>20333</v>
      </c>
      <c r="B10227" s="2" t="s">
        <v>20334</v>
      </c>
    </row>
    <row r="10228" spans="1:2">
      <c r="A10228" s="2" t="s">
        <v>20335</v>
      </c>
      <c r="B10228" s="2" t="s">
        <v>20336</v>
      </c>
    </row>
    <row r="10229" spans="1:2">
      <c r="A10229" s="2" t="s">
        <v>20337</v>
      </c>
      <c r="B10229" s="2" t="s">
        <v>20338</v>
      </c>
    </row>
    <row r="10230" spans="1:2">
      <c r="A10230" s="2" t="s">
        <v>20339</v>
      </c>
      <c r="B10230" s="2" t="s">
        <v>20340</v>
      </c>
    </row>
    <row r="10231" spans="1:2">
      <c r="A10231" s="2" t="s">
        <v>20341</v>
      </c>
      <c r="B10231" s="2" t="s">
        <v>20342</v>
      </c>
    </row>
    <row r="10232" spans="1:2">
      <c r="A10232" s="2" t="s">
        <v>20343</v>
      </c>
      <c r="B10232" s="2" t="s">
        <v>2413</v>
      </c>
    </row>
    <row r="10233" spans="1:2">
      <c r="A10233" s="2" t="s">
        <v>20344</v>
      </c>
      <c r="B10233" s="2" t="s">
        <v>20345</v>
      </c>
    </row>
    <row r="10234" spans="1:2">
      <c r="A10234" s="2" t="s">
        <v>20346</v>
      </c>
      <c r="B10234" s="2" t="s">
        <v>20347</v>
      </c>
    </row>
    <row r="10235" spans="1:2">
      <c r="A10235" s="2" t="s">
        <v>20348</v>
      </c>
      <c r="B10235" s="2" t="s">
        <v>20349</v>
      </c>
    </row>
    <row r="10236" spans="1:2">
      <c r="A10236" s="2" t="s">
        <v>20350</v>
      </c>
      <c r="B10236" s="2" t="s">
        <v>20351</v>
      </c>
    </row>
    <row r="10237" spans="1:2">
      <c r="A10237" s="2" t="s">
        <v>20352</v>
      </c>
      <c r="B10237" s="2" t="s">
        <v>20353</v>
      </c>
    </row>
    <row r="10238" spans="1:2">
      <c r="A10238" s="2" t="s">
        <v>20354</v>
      </c>
      <c r="B10238" s="2" t="s">
        <v>20355</v>
      </c>
    </row>
    <row r="10239" spans="1:2">
      <c r="A10239" s="2" t="s">
        <v>20356</v>
      </c>
      <c r="B10239" s="2" t="s">
        <v>20357</v>
      </c>
    </row>
    <row r="10240" spans="1:2">
      <c r="A10240" s="2" t="s">
        <v>20358</v>
      </c>
      <c r="B10240" s="2" t="s">
        <v>20359</v>
      </c>
    </row>
    <row r="10241" spans="1:2">
      <c r="A10241" s="2" t="s">
        <v>20360</v>
      </c>
      <c r="B10241" s="2" t="s">
        <v>20361</v>
      </c>
    </row>
    <row r="10242" spans="1:2">
      <c r="A10242" s="2" t="s">
        <v>20362</v>
      </c>
      <c r="B10242" s="2" t="s">
        <v>20363</v>
      </c>
    </row>
    <row r="10243" spans="1:2">
      <c r="A10243" s="2" t="s">
        <v>20364</v>
      </c>
      <c r="B10243" s="2" t="s">
        <v>20365</v>
      </c>
    </row>
    <row r="10244" spans="1:2">
      <c r="A10244" s="2" t="s">
        <v>20366</v>
      </c>
      <c r="B10244" s="2" t="s">
        <v>20367</v>
      </c>
    </row>
    <row r="10245" spans="1:2">
      <c r="A10245" s="2" t="s">
        <v>20368</v>
      </c>
      <c r="B10245" s="2" t="s">
        <v>20369</v>
      </c>
    </row>
    <row r="10246" spans="1:2">
      <c r="A10246" s="2" t="s">
        <v>20370</v>
      </c>
      <c r="B10246" s="2" t="s">
        <v>20371</v>
      </c>
    </row>
    <row r="10247" spans="1:2">
      <c r="A10247" s="2" t="s">
        <v>20372</v>
      </c>
      <c r="B10247" s="2" t="s">
        <v>20373</v>
      </c>
    </row>
    <row r="10248" spans="1:2">
      <c r="A10248" s="2" t="s">
        <v>20374</v>
      </c>
      <c r="B10248" s="2" t="s">
        <v>20375</v>
      </c>
    </row>
    <row r="10249" spans="1:2">
      <c r="A10249" s="2" t="s">
        <v>20376</v>
      </c>
      <c r="B10249" s="2" t="s">
        <v>20377</v>
      </c>
    </row>
    <row r="10250" spans="1:2">
      <c r="A10250" s="2" t="s">
        <v>20378</v>
      </c>
      <c r="B10250" s="2" t="s">
        <v>20379</v>
      </c>
    </row>
    <row r="10251" spans="1:2">
      <c r="A10251" s="2" t="s">
        <v>20380</v>
      </c>
      <c r="B10251" s="2" t="s">
        <v>20381</v>
      </c>
    </row>
    <row r="10252" spans="1:2">
      <c r="A10252" s="2" t="s">
        <v>20382</v>
      </c>
      <c r="B10252" s="2" t="s">
        <v>20383</v>
      </c>
    </row>
    <row r="10253" spans="1:2">
      <c r="A10253" s="2" t="s">
        <v>20384</v>
      </c>
      <c r="B10253" s="2" t="s">
        <v>20385</v>
      </c>
    </row>
    <row r="10254" spans="1:2">
      <c r="A10254" s="2" t="s">
        <v>20386</v>
      </c>
      <c r="B10254" s="2" t="s">
        <v>20387</v>
      </c>
    </row>
    <row r="10255" spans="1:2">
      <c r="A10255" s="2" t="s">
        <v>20388</v>
      </c>
      <c r="B10255" s="2" t="s">
        <v>20389</v>
      </c>
    </row>
    <row r="10256" spans="1:2">
      <c r="A10256" s="2" t="s">
        <v>20390</v>
      </c>
      <c r="B10256" s="2" t="s">
        <v>20391</v>
      </c>
    </row>
    <row r="10257" spans="1:2">
      <c r="A10257" s="2" t="s">
        <v>20392</v>
      </c>
      <c r="B10257" s="2" t="s">
        <v>20393</v>
      </c>
    </row>
    <row r="10258" spans="1:2">
      <c r="A10258" s="2" t="s">
        <v>20394</v>
      </c>
      <c r="B10258" s="2" t="s">
        <v>20395</v>
      </c>
    </row>
    <row r="10259" spans="1:2">
      <c r="A10259" s="2" t="s">
        <v>20396</v>
      </c>
      <c r="B10259" s="2" t="s">
        <v>20397</v>
      </c>
    </row>
    <row r="10260" spans="1:2">
      <c r="A10260" s="2" t="s">
        <v>20398</v>
      </c>
      <c r="B10260" s="2" t="s">
        <v>20399</v>
      </c>
    </row>
    <row r="10261" spans="1:2">
      <c r="A10261" s="2" t="s">
        <v>20400</v>
      </c>
      <c r="B10261" s="2" t="s">
        <v>20401</v>
      </c>
    </row>
    <row r="10262" spans="1:2">
      <c r="A10262" s="2" t="s">
        <v>20402</v>
      </c>
      <c r="B10262" s="2" t="s">
        <v>20403</v>
      </c>
    </row>
    <row r="10263" spans="1:2">
      <c r="A10263" s="2" t="s">
        <v>20404</v>
      </c>
      <c r="B10263" s="2" t="s">
        <v>20405</v>
      </c>
    </row>
    <row r="10264" spans="1:2">
      <c r="A10264" s="2" t="s">
        <v>20406</v>
      </c>
      <c r="B10264" s="2" t="s">
        <v>20407</v>
      </c>
    </row>
    <row r="10265" spans="1:2">
      <c r="A10265" s="2" t="s">
        <v>20408</v>
      </c>
      <c r="B10265" s="2" t="s">
        <v>20409</v>
      </c>
    </row>
    <row r="10266" spans="1:2">
      <c r="A10266" s="2" t="s">
        <v>20410</v>
      </c>
      <c r="B10266" s="2" t="s">
        <v>20411</v>
      </c>
    </row>
    <row r="10267" spans="1:2">
      <c r="A10267" s="2" t="s">
        <v>20412</v>
      </c>
      <c r="B10267" s="2" t="s">
        <v>20413</v>
      </c>
    </row>
    <row r="10268" spans="1:2">
      <c r="A10268" s="2" t="s">
        <v>20414</v>
      </c>
      <c r="B10268" s="2" t="s">
        <v>20415</v>
      </c>
    </row>
    <row r="10269" spans="1:2">
      <c r="A10269" s="2" t="s">
        <v>20416</v>
      </c>
      <c r="B10269" s="2" t="s">
        <v>14454</v>
      </c>
    </row>
    <row r="10270" spans="1:2">
      <c r="A10270" s="2" t="s">
        <v>20417</v>
      </c>
      <c r="B10270" s="2" t="s">
        <v>20418</v>
      </c>
    </row>
    <row r="10271" spans="1:2">
      <c r="A10271" s="2" t="s">
        <v>20419</v>
      </c>
      <c r="B10271" s="2" t="s">
        <v>20420</v>
      </c>
    </row>
    <row r="10272" spans="1:2">
      <c r="A10272" s="2" t="s">
        <v>20421</v>
      </c>
      <c r="B10272" s="2" t="s">
        <v>20422</v>
      </c>
    </row>
    <row r="10273" spans="1:2">
      <c r="A10273" s="2" t="s">
        <v>20423</v>
      </c>
      <c r="B10273" s="2" t="s">
        <v>20424</v>
      </c>
    </row>
    <row r="10274" spans="1:2">
      <c r="A10274" s="2" t="s">
        <v>20425</v>
      </c>
      <c r="B10274" s="2" t="s">
        <v>20426</v>
      </c>
    </row>
    <row r="10275" spans="1:2">
      <c r="A10275" s="2" t="s">
        <v>20427</v>
      </c>
      <c r="B10275" s="2" t="s">
        <v>20428</v>
      </c>
    </row>
    <row r="10276" spans="1:2">
      <c r="A10276" s="2" t="s">
        <v>20429</v>
      </c>
      <c r="B10276" s="2" t="s">
        <v>20430</v>
      </c>
    </row>
    <row r="10277" spans="1:2">
      <c r="A10277" s="2" t="s">
        <v>20431</v>
      </c>
      <c r="B10277" s="2" t="s">
        <v>20432</v>
      </c>
    </row>
    <row r="10278" spans="1:2">
      <c r="A10278" s="2" t="s">
        <v>20433</v>
      </c>
      <c r="B10278" s="2" t="s">
        <v>20434</v>
      </c>
    </row>
    <row r="10279" spans="1:2">
      <c r="A10279" s="2" t="s">
        <v>20435</v>
      </c>
      <c r="B10279" s="2" t="s">
        <v>20436</v>
      </c>
    </row>
    <row r="10280" spans="1:2">
      <c r="A10280" s="2" t="s">
        <v>20437</v>
      </c>
      <c r="B10280" s="2" t="s">
        <v>20438</v>
      </c>
    </row>
    <row r="10281" spans="1:2">
      <c r="A10281" s="2" t="s">
        <v>20439</v>
      </c>
      <c r="B10281" s="2" t="s">
        <v>20440</v>
      </c>
    </row>
    <row r="10282" spans="1:2">
      <c r="A10282" s="2" t="s">
        <v>20441</v>
      </c>
      <c r="B10282" s="2" t="s">
        <v>20442</v>
      </c>
    </row>
    <row r="10283" spans="1:2">
      <c r="A10283" s="2" t="s">
        <v>20443</v>
      </c>
      <c r="B10283" s="2" t="s">
        <v>20444</v>
      </c>
    </row>
    <row r="10284" spans="1:2">
      <c r="A10284" s="2" t="s">
        <v>20445</v>
      </c>
      <c r="B10284" s="2" t="s">
        <v>20446</v>
      </c>
    </row>
    <row r="10285" spans="1:2">
      <c r="A10285" s="2" t="s">
        <v>20447</v>
      </c>
      <c r="B10285" s="2" t="s">
        <v>20448</v>
      </c>
    </row>
    <row r="10286" spans="1:2">
      <c r="A10286" s="2" t="s">
        <v>20449</v>
      </c>
      <c r="B10286" s="2" t="s">
        <v>20450</v>
      </c>
    </row>
    <row r="10287" spans="1:2">
      <c r="A10287" s="2" t="s">
        <v>20451</v>
      </c>
      <c r="B10287" s="2" t="s">
        <v>20452</v>
      </c>
    </row>
    <row r="10288" spans="1:2">
      <c r="A10288" s="2" t="s">
        <v>20453</v>
      </c>
      <c r="B10288" s="2" t="s">
        <v>20454</v>
      </c>
    </row>
    <row r="10289" spans="1:2">
      <c r="A10289" s="2" t="s">
        <v>20455</v>
      </c>
      <c r="B10289" s="2" t="s">
        <v>20456</v>
      </c>
    </row>
    <row r="10290" spans="1:2">
      <c r="A10290" s="2" t="s">
        <v>20457</v>
      </c>
      <c r="B10290" s="2" t="s">
        <v>20458</v>
      </c>
    </row>
    <row r="10291" spans="1:2">
      <c r="A10291" s="2" t="s">
        <v>20459</v>
      </c>
      <c r="B10291" s="2" t="s">
        <v>20460</v>
      </c>
    </row>
    <row r="10292" spans="1:2">
      <c r="A10292" s="2" t="s">
        <v>20461</v>
      </c>
      <c r="B10292" s="2" t="s">
        <v>20462</v>
      </c>
    </row>
    <row r="10293" spans="1:2">
      <c r="A10293" s="2" t="s">
        <v>20463</v>
      </c>
      <c r="B10293" s="2" t="s">
        <v>20464</v>
      </c>
    </row>
    <row r="10294" spans="1:2">
      <c r="A10294" s="2" t="s">
        <v>20465</v>
      </c>
      <c r="B10294" s="2" t="s">
        <v>20466</v>
      </c>
    </row>
    <row r="10295" spans="1:2">
      <c r="A10295" s="2" t="s">
        <v>20467</v>
      </c>
      <c r="B10295" s="2" t="s">
        <v>20468</v>
      </c>
    </row>
    <row r="10296" spans="1:2">
      <c r="A10296" s="2" t="s">
        <v>20469</v>
      </c>
      <c r="B10296" s="2" t="s">
        <v>20470</v>
      </c>
    </row>
    <row r="10297" spans="1:2">
      <c r="A10297" s="2" t="s">
        <v>20471</v>
      </c>
      <c r="B10297" s="2" t="s">
        <v>20472</v>
      </c>
    </row>
    <row r="10298" spans="1:2">
      <c r="A10298" s="2" t="s">
        <v>20473</v>
      </c>
      <c r="B10298" s="2" t="s">
        <v>20474</v>
      </c>
    </row>
    <row r="10299" spans="1:2">
      <c r="A10299" s="2" t="s">
        <v>20475</v>
      </c>
      <c r="B10299" s="2" t="s">
        <v>20476</v>
      </c>
    </row>
    <row r="10300" spans="1:2">
      <c r="A10300" s="2" t="s">
        <v>20477</v>
      </c>
      <c r="B10300" s="2" t="s">
        <v>20478</v>
      </c>
    </row>
    <row r="10301" spans="1:2">
      <c r="A10301" s="2" t="s">
        <v>20479</v>
      </c>
      <c r="B10301" s="2" t="s">
        <v>20480</v>
      </c>
    </row>
    <row r="10302" spans="1:2">
      <c r="A10302" s="2" t="s">
        <v>20481</v>
      </c>
      <c r="B10302" s="2" t="s">
        <v>20482</v>
      </c>
    </row>
    <row r="10303" spans="1:2">
      <c r="A10303" s="2" t="s">
        <v>20483</v>
      </c>
      <c r="B10303" s="2" t="s">
        <v>20484</v>
      </c>
    </row>
    <row r="10304" spans="1:2">
      <c r="A10304" s="2" t="s">
        <v>20485</v>
      </c>
      <c r="B10304" s="2" t="s">
        <v>20486</v>
      </c>
    </row>
    <row r="10305" spans="1:2">
      <c r="A10305" s="2" t="s">
        <v>20487</v>
      </c>
      <c r="B10305" s="2" t="s">
        <v>20488</v>
      </c>
    </row>
    <row r="10306" spans="1:2">
      <c r="A10306" s="2" t="s">
        <v>20489</v>
      </c>
      <c r="B10306" s="2" t="s">
        <v>20490</v>
      </c>
    </row>
    <row r="10307" spans="1:2">
      <c r="A10307" s="2" t="s">
        <v>20491</v>
      </c>
      <c r="B10307" s="2" t="s">
        <v>20492</v>
      </c>
    </row>
    <row r="10308" spans="1:2">
      <c r="A10308" s="2" t="s">
        <v>20493</v>
      </c>
      <c r="B10308" s="2" t="s">
        <v>20494</v>
      </c>
    </row>
    <row r="10309" spans="1:2">
      <c r="A10309" s="2" t="s">
        <v>20495</v>
      </c>
      <c r="B10309" s="2" t="s">
        <v>1535</v>
      </c>
    </row>
    <row r="10310" spans="1:2">
      <c r="A10310" s="2" t="s">
        <v>20496</v>
      </c>
      <c r="B10310" s="2" t="s">
        <v>20497</v>
      </c>
    </row>
    <row r="10311" spans="1:2">
      <c r="A10311" s="2" t="s">
        <v>20498</v>
      </c>
      <c r="B10311" s="2" t="s">
        <v>20499</v>
      </c>
    </row>
    <row r="10312" spans="1:2">
      <c r="A10312" s="2" t="s">
        <v>20500</v>
      </c>
      <c r="B10312" s="2" t="s">
        <v>20501</v>
      </c>
    </row>
    <row r="10313" spans="1:2">
      <c r="A10313" s="2" t="s">
        <v>20502</v>
      </c>
      <c r="B10313" s="2" t="s">
        <v>20503</v>
      </c>
    </row>
    <row r="10314" spans="1:2">
      <c r="A10314" s="2" t="s">
        <v>20504</v>
      </c>
      <c r="B10314" s="2" t="s">
        <v>20505</v>
      </c>
    </row>
    <row r="10315" spans="1:2">
      <c r="A10315" s="2" t="s">
        <v>20506</v>
      </c>
      <c r="B10315" s="2" t="s">
        <v>20507</v>
      </c>
    </row>
    <row r="10316" spans="1:2">
      <c r="A10316" s="2" t="s">
        <v>20508</v>
      </c>
      <c r="B10316" s="2" t="s">
        <v>20509</v>
      </c>
    </row>
    <row r="10317" spans="1:2">
      <c r="A10317" s="2" t="s">
        <v>20510</v>
      </c>
      <c r="B10317" s="2" t="s">
        <v>20511</v>
      </c>
    </row>
    <row r="10318" spans="1:2">
      <c r="A10318" s="2" t="s">
        <v>20512</v>
      </c>
      <c r="B10318" s="2" t="s">
        <v>10595</v>
      </c>
    </row>
    <row r="10319" spans="1:2">
      <c r="A10319" s="2" t="s">
        <v>20513</v>
      </c>
      <c r="B10319" s="2" t="s">
        <v>4254</v>
      </c>
    </row>
    <row r="10320" spans="1:2">
      <c r="A10320" s="2" t="s">
        <v>20514</v>
      </c>
      <c r="B10320" s="2" t="s">
        <v>20515</v>
      </c>
    </row>
    <row r="10321" spans="1:2">
      <c r="A10321" s="2" t="s">
        <v>20516</v>
      </c>
      <c r="B10321" s="2" t="s">
        <v>20517</v>
      </c>
    </row>
    <row r="10322" spans="1:2">
      <c r="A10322" s="2" t="s">
        <v>20518</v>
      </c>
      <c r="B10322" s="2" t="s">
        <v>20519</v>
      </c>
    </row>
    <row r="10323" spans="1:2">
      <c r="A10323" s="2" t="s">
        <v>20520</v>
      </c>
      <c r="B10323" s="2" t="s">
        <v>20521</v>
      </c>
    </row>
    <row r="10324" spans="1:2">
      <c r="A10324" s="2" t="s">
        <v>20522</v>
      </c>
      <c r="B10324" s="2" t="s">
        <v>20523</v>
      </c>
    </row>
    <row r="10325" spans="1:2">
      <c r="A10325" s="2" t="s">
        <v>20524</v>
      </c>
      <c r="B10325" s="2" t="s">
        <v>20525</v>
      </c>
    </row>
    <row r="10326" spans="1:2">
      <c r="A10326" s="2" t="s">
        <v>20526</v>
      </c>
      <c r="B10326" s="2" t="s">
        <v>20527</v>
      </c>
    </row>
    <row r="10327" spans="1:2">
      <c r="A10327" s="2" t="s">
        <v>20528</v>
      </c>
      <c r="B10327" s="2" t="s">
        <v>3505</v>
      </c>
    </row>
    <row r="10328" spans="1:2">
      <c r="A10328" s="2" t="s">
        <v>20529</v>
      </c>
      <c r="B10328" s="2" t="s">
        <v>20530</v>
      </c>
    </row>
    <row r="10329" spans="1:2">
      <c r="A10329" s="2" t="s">
        <v>20531</v>
      </c>
      <c r="B10329" s="2" t="s">
        <v>20532</v>
      </c>
    </row>
    <row r="10330" spans="1:2">
      <c r="A10330" s="2" t="s">
        <v>20533</v>
      </c>
      <c r="B10330" s="2" t="s">
        <v>20534</v>
      </c>
    </row>
    <row r="10331" spans="1:2">
      <c r="A10331" s="2" t="s">
        <v>20535</v>
      </c>
      <c r="B10331" s="2" t="s">
        <v>20536</v>
      </c>
    </row>
    <row r="10332" spans="1:2">
      <c r="A10332" s="2" t="s">
        <v>20537</v>
      </c>
      <c r="B10332" s="2" t="s">
        <v>20538</v>
      </c>
    </row>
    <row r="10333" spans="1:2">
      <c r="A10333" s="2" t="s">
        <v>20539</v>
      </c>
      <c r="B10333" s="2" t="s">
        <v>20540</v>
      </c>
    </row>
    <row r="10334" spans="1:2">
      <c r="A10334" s="2" t="s">
        <v>20541</v>
      </c>
      <c r="B10334" s="2" t="s">
        <v>20542</v>
      </c>
    </row>
    <row r="10335" spans="1:2">
      <c r="A10335" s="2" t="s">
        <v>20543</v>
      </c>
      <c r="B10335" s="2" t="s">
        <v>20544</v>
      </c>
    </row>
    <row r="10336" spans="1:2">
      <c r="A10336" s="2" t="s">
        <v>20545</v>
      </c>
      <c r="B10336" s="2" t="s">
        <v>20546</v>
      </c>
    </row>
    <row r="10337" spans="1:2">
      <c r="A10337" s="2" t="s">
        <v>20547</v>
      </c>
      <c r="B10337" s="2" t="s">
        <v>20548</v>
      </c>
    </row>
    <row r="10338" spans="1:2">
      <c r="A10338" s="2" t="s">
        <v>20549</v>
      </c>
      <c r="B10338" s="2" t="s">
        <v>20550</v>
      </c>
    </row>
    <row r="10339" spans="1:2">
      <c r="A10339" s="2" t="s">
        <v>20551</v>
      </c>
      <c r="B10339" s="2" t="s">
        <v>20552</v>
      </c>
    </row>
    <row r="10340" spans="1:2">
      <c r="A10340" s="2" t="s">
        <v>20553</v>
      </c>
      <c r="B10340" s="2" t="s">
        <v>20554</v>
      </c>
    </row>
    <row r="10341" spans="1:2">
      <c r="A10341" s="2" t="s">
        <v>20555</v>
      </c>
      <c r="B10341" s="2" t="s">
        <v>20556</v>
      </c>
    </row>
    <row r="10342" spans="1:2">
      <c r="A10342" s="2" t="s">
        <v>20557</v>
      </c>
      <c r="B10342" s="2" t="s">
        <v>20558</v>
      </c>
    </row>
    <row r="10343" spans="1:2">
      <c r="A10343" s="2" t="s">
        <v>20559</v>
      </c>
      <c r="B10343" s="2" t="s">
        <v>20560</v>
      </c>
    </row>
    <row r="10344" spans="1:2">
      <c r="A10344" s="2" t="s">
        <v>20561</v>
      </c>
      <c r="B10344" s="2" t="s">
        <v>20562</v>
      </c>
    </row>
    <row r="10345" spans="1:2">
      <c r="A10345" s="2" t="s">
        <v>20563</v>
      </c>
      <c r="B10345" s="2" t="s">
        <v>20564</v>
      </c>
    </row>
    <row r="10346" spans="1:2">
      <c r="A10346" s="2" t="s">
        <v>20565</v>
      </c>
      <c r="B10346" s="2" t="s">
        <v>20566</v>
      </c>
    </row>
    <row r="10347" spans="1:2">
      <c r="A10347" s="2" t="s">
        <v>20567</v>
      </c>
      <c r="B10347" s="2" t="s">
        <v>20568</v>
      </c>
    </row>
    <row r="10348" spans="1:2">
      <c r="A10348" s="2" t="s">
        <v>20569</v>
      </c>
      <c r="B10348" s="2" t="s">
        <v>20570</v>
      </c>
    </row>
    <row r="10349" spans="1:2">
      <c r="A10349" s="2" t="s">
        <v>20571</v>
      </c>
      <c r="B10349" s="2" t="s">
        <v>20572</v>
      </c>
    </row>
    <row r="10350" spans="1:2">
      <c r="A10350" s="2" t="s">
        <v>20573</v>
      </c>
      <c r="B10350" s="2" t="s">
        <v>20574</v>
      </c>
    </row>
    <row r="10351" spans="1:2">
      <c r="A10351" s="2" t="s">
        <v>20575</v>
      </c>
      <c r="B10351" s="2" t="s">
        <v>20576</v>
      </c>
    </row>
    <row r="10352" spans="1:2">
      <c r="A10352" s="2" t="s">
        <v>20577</v>
      </c>
      <c r="B10352" s="2" t="s">
        <v>20578</v>
      </c>
    </row>
    <row r="10353" spans="1:2">
      <c r="A10353" s="2" t="s">
        <v>20579</v>
      </c>
      <c r="B10353" s="2" t="s">
        <v>20580</v>
      </c>
    </row>
    <row r="10354" spans="1:2">
      <c r="A10354" s="2" t="s">
        <v>20581</v>
      </c>
      <c r="B10354" s="2" t="s">
        <v>20582</v>
      </c>
    </row>
    <row r="10355" spans="1:2">
      <c r="A10355" s="2" t="s">
        <v>20583</v>
      </c>
      <c r="B10355" s="2" t="s">
        <v>20584</v>
      </c>
    </row>
    <row r="10356" spans="1:2">
      <c r="A10356" s="2" t="s">
        <v>20585</v>
      </c>
      <c r="B10356" s="2" t="s">
        <v>20586</v>
      </c>
    </row>
    <row r="10357" spans="1:2">
      <c r="A10357" s="2" t="s">
        <v>20587</v>
      </c>
      <c r="B10357" s="2" t="s">
        <v>20588</v>
      </c>
    </row>
    <row r="10358" spans="1:2">
      <c r="A10358" s="2" t="s">
        <v>20589</v>
      </c>
      <c r="B10358" s="2" t="s">
        <v>20590</v>
      </c>
    </row>
    <row r="10359" spans="1:2">
      <c r="A10359" s="2" t="s">
        <v>20591</v>
      </c>
      <c r="B10359" s="2" t="s">
        <v>20592</v>
      </c>
    </row>
    <row r="10360" spans="1:2">
      <c r="A10360" s="2" t="s">
        <v>20593</v>
      </c>
      <c r="B10360" s="2" t="s">
        <v>20594</v>
      </c>
    </row>
    <row r="10361" spans="1:2">
      <c r="A10361" s="2" t="s">
        <v>20595</v>
      </c>
      <c r="B10361" s="2" t="s">
        <v>20596</v>
      </c>
    </row>
    <row r="10362" spans="1:2">
      <c r="A10362" s="2" t="s">
        <v>20597</v>
      </c>
      <c r="B10362" s="2" t="s">
        <v>20598</v>
      </c>
    </row>
    <row r="10363" spans="1:2">
      <c r="A10363" s="2" t="s">
        <v>20599</v>
      </c>
      <c r="B10363" s="2" t="s">
        <v>20600</v>
      </c>
    </row>
    <row r="10364" spans="1:2">
      <c r="A10364" s="2" t="s">
        <v>20601</v>
      </c>
      <c r="B10364" s="2" t="s">
        <v>20602</v>
      </c>
    </row>
    <row r="10365" spans="1:2">
      <c r="A10365" s="2" t="s">
        <v>20603</v>
      </c>
      <c r="B10365" s="2" t="s">
        <v>20604</v>
      </c>
    </row>
    <row r="10366" spans="1:2">
      <c r="A10366" s="2" t="s">
        <v>20605</v>
      </c>
      <c r="B10366" s="2" t="s">
        <v>20606</v>
      </c>
    </row>
    <row r="10367" spans="1:2">
      <c r="A10367" s="2" t="s">
        <v>20607</v>
      </c>
      <c r="B10367" s="2" t="s">
        <v>20608</v>
      </c>
    </row>
    <row r="10368" spans="1:2">
      <c r="A10368" s="2" t="s">
        <v>20609</v>
      </c>
      <c r="B10368" s="2" t="s">
        <v>8167</v>
      </c>
    </row>
    <row r="10369" spans="1:2">
      <c r="A10369" s="2" t="s">
        <v>20610</v>
      </c>
      <c r="B10369" s="2" t="s">
        <v>20611</v>
      </c>
    </row>
    <row r="10370" spans="1:2">
      <c r="A10370" s="2" t="s">
        <v>20612</v>
      </c>
      <c r="B10370" s="2" t="s">
        <v>20613</v>
      </c>
    </row>
    <row r="10371" spans="1:2">
      <c r="A10371" s="2" t="s">
        <v>20614</v>
      </c>
      <c r="B10371" s="2" t="s">
        <v>20615</v>
      </c>
    </row>
    <row r="10372" spans="1:2">
      <c r="A10372" s="2" t="s">
        <v>20616</v>
      </c>
      <c r="B10372" s="2" t="s">
        <v>20617</v>
      </c>
    </row>
    <row r="10373" spans="1:2">
      <c r="A10373" s="2" t="s">
        <v>20618</v>
      </c>
      <c r="B10373" s="2" t="s">
        <v>20619</v>
      </c>
    </row>
    <row r="10374" spans="1:2">
      <c r="A10374" s="2" t="s">
        <v>20620</v>
      </c>
      <c r="B10374" s="2" t="s">
        <v>20621</v>
      </c>
    </row>
    <row r="10375" spans="1:2">
      <c r="A10375" s="2" t="s">
        <v>20622</v>
      </c>
      <c r="B10375" s="2" t="s">
        <v>20623</v>
      </c>
    </row>
    <row r="10376" spans="1:2">
      <c r="A10376" s="2" t="s">
        <v>20624</v>
      </c>
      <c r="B10376" s="2" t="s">
        <v>20625</v>
      </c>
    </row>
    <row r="10377" spans="1:2">
      <c r="A10377" s="2" t="s">
        <v>20626</v>
      </c>
      <c r="B10377" s="2" t="s">
        <v>20627</v>
      </c>
    </row>
    <row r="10378" spans="1:2">
      <c r="A10378" s="2" t="s">
        <v>20628</v>
      </c>
      <c r="B10378" s="2" t="s">
        <v>20629</v>
      </c>
    </row>
    <row r="10379" spans="1:2">
      <c r="A10379" s="2" t="s">
        <v>20630</v>
      </c>
      <c r="B10379" s="2" t="s">
        <v>20631</v>
      </c>
    </row>
    <row r="10380" spans="1:2">
      <c r="A10380" s="2" t="s">
        <v>20632</v>
      </c>
      <c r="B10380" s="2" t="s">
        <v>20633</v>
      </c>
    </row>
    <row r="10381" spans="1:2">
      <c r="A10381" s="2" t="s">
        <v>20634</v>
      </c>
      <c r="B10381" s="2" t="s">
        <v>20635</v>
      </c>
    </row>
    <row r="10382" spans="1:2">
      <c r="A10382" s="2" t="s">
        <v>20636</v>
      </c>
      <c r="B10382" s="2" t="s">
        <v>20637</v>
      </c>
    </row>
    <row r="10383" spans="1:2">
      <c r="A10383" s="2" t="s">
        <v>20638</v>
      </c>
      <c r="B10383" s="2" t="s">
        <v>20639</v>
      </c>
    </row>
    <row r="10384" spans="1:2">
      <c r="A10384" s="2" t="s">
        <v>20640</v>
      </c>
      <c r="B10384" s="2" t="s">
        <v>20641</v>
      </c>
    </row>
    <row r="10385" spans="1:2">
      <c r="A10385" s="2" t="s">
        <v>20642</v>
      </c>
      <c r="B10385" s="2" t="s">
        <v>9348</v>
      </c>
    </row>
    <row r="10386" spans="1:2">
      <c r="A10386" s="2" t="s">
        <v>20643</v>
      </c>
      <c r="B10386" s="2" t="s">
        <v>20644</v>
      </c>
    </row>
    <row r="10387" spans="1:2">
      <c r="A10387" s="2" t="s">
        <v>20645</v>
      </c>
      <c r="B10387" s="2" t="s">
        <v>20646</v>
      </c>
    </row>
    <row r="10388" spans="1:2">
      <c r="A10388" s="2" t="s">
        <v>20647</v>
      </c>
      <c r="B10388" s="2" t="s">
        <v>20648</v>
      </c>
    </row>
    <row r="10389" spans="1:2">
      <c r="A10389" s="2" t="s">
        <v>20649</v>
      </c>
      <c r="B10389" s="2" t="s">
        <v>20650</v>
      </c>
    </row>
    <row r="10390" spans="1:2">
      <c r="A10390" s="2" t="s">
        <v>20651</v>
      </c>
      <c r="B10390" s="2" t="s">
        <v>20652</v>
      </c>
    </row>
    <row r="10391" spans="1:2">
      <c r="A10391" s="2" t="s">
        <v>20653</v>
      </c>
      <c r="B10391" s="2" t="s">
        <v>20654</v>
      </c>
    </row>
    <row r="10392" spans="1:2">
      <c r="A10392" s="2" t="s">
        <v>20655</v>
      </c>
      <c r="B10392" s="2" t="s">
        <v>20656</v>
      </c>
    </row>
    <row r="10393" spans="1:2">
      <c r="A10393" s="2" t="s">
        <v>20657</v>
      </c>
      <c r="B10393" s="2" t="s">
        <v>20658</v>
      </c>
    </row>
    <row r="10394" spans="1:2">
      <c r="A10394" s="2" t="s">
        <v>20659</v>
      </c>
      <c r="B10394" s="2" t="s">
        <v>20660</v>
      </c>
    </row>
    <row r="10395" spans="1:2">
      <c r="A10395" s="2" t="s">
        <v>20661</v>
      </c>
      <c r="B10395" s="2" t="s">
        <v>20662</v>
      </c>
    </row>
    <row r="10396" spans="1:2">
      <c r="A10396" s="2" t="s">
        <v>20663</v>
      </c>
      <c r="B10396" s="2" t="s">
        <v>20664</v>
      </c>
    </row>
    <row r="10397" spans="1:2">
      <c r="A10397" s="2" t="s">
        <v>20665</v>
      </c>
      <c r="B10397" s="2" t="s">
        <v>20666</v>
      </c>
    </row>
    <row r="10398" spans="1:2">
      <c r="A10398" s="2" t="s">
        <v>20667</v>
      </c>
      <c r="B10398" s="2" t="s">
        <v>20668</v>
      </c>
    </row>
    <row r="10399" spans="1:2">
      <c r="A10399" s="2" t="s">
        <v>20669</v>
      </c>
      <c r="B10399" s="2" t="s">
        <v>20670</v>
      </c>
    </row>
    <row r="10400" spans="1:2">
      <c r="A10400" s="2" t="s">
        <v>20671</v>
      </c>
      <c r="B10400" s="2" t="s">
        <v>20672</v>
      </c>
    </row>
    <row r="10401" spans="1:2">
      <c r="A10401" s="2" t="s">
        <v>20673</v>
      </c>
      <c r="B10401" s="2" t="s">
        <v>20674</v>
      </c>
    </row>
    <row r="10402" spans="1:2">
      <c r="A10402" s="2" t="s">
        <v>20675</v>
      </c>
      <c r="B10402" s="2" t="s">
        <v>20676</v>
      </c>
    </row>
    <row r="10403" spans="1:2">
      <c r="A10403" s="2" t="s">
        <v>20677</v>
      </c>
      <c r="B10403" s="2" t="s">
        <v>20678</v>
      </c>
    </row>
    <row r="10404" spans="1:2">
      <c r="A10404" s="2" t="s">
        <v>20679</v>
      </c>
      <c r="B10404" s="2" t="s">
        <v>20680</v>
      </c>
    </row>
    <row r="10405" spans="1:2">
      <c r="A10405" s="2" t="s">
        <v>20681</v>
      </c>
      <c r="B10405" s="2" t="s">
        <v>20682</v>
      </c>
    </row>
    <row r="10406" spans="1:2">
      <c r="A10406" s="2" t="s">
        <v>20683</v>
      </c>
      <c r="B10406" s="2" t="s">
        <v>20684</v>
      </c>
    </row>
    <row r="10407" spans="1:2">
      <c r="A10407" s="2" t="s">
        <v>20685</v>
      </c>
      <c r="B10407" s="2" t="s">
        <v>20686</v>
      </c>
    </row>
    <row r="10408" spans="1:2">
      <c r="A10408" s="2" t="s">
        <v>20687</v>
      </c>
      <c r="B10408" s="2" t="s">
        <v>20688</v>
      </c>
    </row>
    <row r="10409" spans="1:2">
      <c r="A10409" s="2" t="s">
        <v>20689</v>
      </c>
      <c r="B10409" s="2" t="s">
        <v>20690</v>
      </c>
    </row>
    <row r="10410" spans="1:2">
      <c r="A10410" s="2" t="s">
        <v>20691</v>
      </c>
      <c r="B10410" s="2" t="s">
        <v>20692</v>
      </c>
    </row>
    <row r="10411" spans="1:2">
      <c r="A10411" s="2" t="s">
        <v>20693</v>
      </c>
      <c r="B10411" s="2" t="s">
        <v>20694</v>
      </c>
    </row>
    <row r="10412" spans="1:2">
      <c r="A10412" s="2" t="s">
        <v>20695</v>
      </c>
      <c r="B10412" s="2" t="s">
        <v>20696</v>
      </c>
    </row>
    <row r="10413" spans="1:2">
      <c r="A10413" s="2" t="s">
        <v>20697</v>
      </c>
      <c r="B10413" s="2" t="s">
        <v>20698</v>
      </c>
    </row>
    <row r="10414" spans="1:2">
      <c r="A10414" s="2" t="s">
        <v>20699</v>
      </c>
      <c r="B10414" s="2" t="s">
        <v>20700</v>
      </c>
    </row>
    <row r="10415" spans="1:2">
      <c r="A10415" s="2" t="s">
        <v>20701</v>
      </c>
      <c r="B10415" s="2" t="s">
        <v>20702</v>
      </c>
    </row>
    <row r="10416" spans="1:2">
      <c r="A10416" s="2" t="s">
        <v>20703</v>
      </c>
      <c r="B10416" s="2" t="s">
        <v>20704</v>
      </c>
    </row>
    <row r="10417" spans="1:2">
      <c r="A10417" s="2" t="s">
        <v>20705</v>
      </c>
      <c r="B10417" s="2" t="s">
        <v>20706</v>
      </c>
    </row>
    <row r="10418" spans="1:2">
      <c r="A10418" s="2" t="s">
        <v>20707</v>
      </c>
      <c r="B10418" s="2" t="s">
        <v>20708</v>
      </c>
    </row>
    <row r="10419" spans="1:2">
      <c r="A10419" s="2" t="s">
        <v>20709</v>
      </c>
      <c r="B10419" s="2" t="s">
        <v>20710</v>
      </c>
    </row>
    <row r="10420" spans="1:2">
      <c r="A10420" s="2" t="s">
        <v>20711</v>
      </c>
      <c r="B10420" s="2" t="s">
        <v>20712</v>
      </c>
    </row>
    <row r="10421" spans="1:2">
      <c r="A10421" s="2" t="s">
        <v>20713</v>
      </c>
      <c r="B10421" s="2" t="s">
        <v>20714</v>
      </c>
    </row>
    <row r="10422" spans="1:2">
      <c r="A10422" s="2" t="s">
        <v>20715</v>
      </c>
      <c r="B10422" s="2" t="s">
        <v>20716</v>
      </c>
    </row>
    <row r="10423" spans="1:2">
      <c r="A10423" s="2" t="s">
        <v>20717</v>
      </c>
      <c r="B10423" s="2" t="s">
        <v>20718</v>
      </c>
    </row>
    <row r="10424" spans="1:2">
      <c r="A10424" s="2" t="s">
        <v>20719</v>
      </c>
      <c r="B10424" s="2" t="s">
        <v>20720</v>
      </c>
    </row>
    <row r="10425" spans="1:2">
      <c r="A10425" s="2" t="s">
        <v>20721</v>
      </c>
      <c r="B10425" s="2" t="s">
        <v>20722</v>
      </c>
    </row>
    <row r="10426" spans="1:2">
      <c r="A10426" s="2" t="s">
        <v>20723</v>
      </c>
      <c r="B10426" s="2" t="s">
        <v>20724</v>
      </c>
    </row>
    <row r="10427" spans="1:2">
      <c r="A10427" s="2" t="s">
        <v>20725</v>
      </c>
      <c r="B10427" s="2" t="s">
        <v>20726</v>
      </c>
    </row>
    <row r="10428" spans="1:2">
      <c r="A10428" s="2" t="s">
        <v>20727</v>
      </c>
      <c r="B10428" s="2" t="s">
        <v>20728</v>
      </c>
    </row>
    <row r="10429" spans="1:2">
      <c r="A10429" s="2" t="s">
        <v>20729</v>
      </c>
      <c r="B10429" s="2" t="s">
        <v>20730</v>
      </c>
    </row>
    <row r="10430" spans="1:2">
      <c r="A10430" s="2" t="s">
        <v>20731</v>
      </c>
      <c r="B10430" s="2" t="s">
        <v>20732</v>
      </c>
    </row>
    <row r="10431" spans="1:2">
      <c r="A10431" s="2" t="s">
        <v>20733</v>
      </c>
      <c r="B10431" s="2" t="s">
        <v>20734</v>
      </c>
    </row>
    <row r="10432" spans="1:2">
      <c r="A10432" s="2" t="s">
        <v>20735</v>
      </c>
      <c r="B10432" s="2" t="s">
        <v>20736</v>
      </c>
    </row>
    <row r="10433" spans="1:2">
      <c r="A10433" s="2" t="s">
        <v>20737</v>
      </c>
      <c r="B10433" s="2" t="s">
        <v>20738</v>
      </c>
    </row>
    <row r="10434" spans="1:2">
      <c r="A10434" s="2" t="s">
        <v>20739</v>
      </c>
      <c r="B10434" s="2" t="s">
        <v>20740</v>
      </c>
    </row>
    <row r="10435" spans="1:2">
      <c r="A10435" s="2" t="s">
        <v>20741</v>
      </c>
      <c r="B10435" s="2" t="s">
        <v>20742</v>
      </c>
    </row>
    <row r="10436" spans="1:2">
      <c r="A10436" s="2" t="s">
        <v>20743</v>
      </c>
      <c r="B10436" s="2" t="s">
        <v>20744</v>
      </c>
    </row>
    <row r="10437" spans="1:2">
      <c r="A10437" s="2" t="s">
        <v>20745</v>
      </c>
      <c r="B10437" s="2" t="s">
        <v>20746</v>
      </c>
    </row>
    <row r="10438" spans="1:2">
      <c r="A10438" s="2" t="s">
        <v>20747</v>
      </c>
      <c r="B10438" s="2" t="s">
        <v>20748</v>
      </c>
    </row>
    <row r="10439" spans="1:2">
      <c r="A10439" s="2" t="s">
        <v>20749</v>
      </c>
      <c r="B10439" s="2" t="s">
        <v>20750</v>
      </c>
    </row>
    <row r="10440" spans="1:2">
      <c r="A10440" s="2" t="s">
        <v>20751</v>
      </c>
      <c r="B10440" s="2" t="s">
        <v>20752</v>
      </c>
    </row>
    <row r="10441" spans="1:2">
      <c r="A10441" s="2" t="s">
        <v>20753</v>
      </c>
      <c r="B10441" s="2" t="s">
        <v>20754</v>
      </c>
    </row>
    <row r="10442" spans="1:2">
      <c r="A10442" s="2" t="s">
        <v>20755</v>
      </c>
      <c r="B10442" s="2" t="s">
        <v>20756</v>
      </c>
    </row>
    <row r="10443" spans="1:2">
      <c r="A10443" s="2" t="s">
        <v>20757</v>
      </c>
      <c r="B10443" s="2" t="s">
        <v>20758</v>
      </c>
    </row>
    <row r="10444" spans="1:2">
      <c r="A10444" s="2" t="s">
        <v>20759</v>
      </c>
      <c r="B10444" s="2" t="s">
        <v>20760</v>
      </c>
    </row>
    <row r="10445" spans="1:2">
      <c r="A10445" s="2" t="s">
        <v>20761</v>
      </c>
      <c r="B10445" s="2" t="s">
        <v>20762</v>
      </c>
    </row>
    <row r="10446" spans="1:2">
      <c r="A10446" s="2" t="s">
        <v>20763</v>
      </c>
      <c r="B10446" s="2" t="s">
        <v>20764</v>
      </c>
    </row>
    <row r="10447" spans="1:2">
      <c r="A10447" s="2" t="s">
        <v>20765</v>
      </c>
      <c r="B10447" s="2" t="s">
        <v>20766</v>
      </c>
    </row>
    <row r="10448" spans="1:2">
      <c r="A10448" s="2" t="s">
        <v>20767</v>
      </c>
      <c r="B10448" s="2" t="s">
        <v>20768</v>
      </c>
    </row>
    <row r="10449" spans="1:2">
      <c r="A10449" s="2" t="s">
        <v>20769</v>
      </c>
      <c r="B10449" s="2" t="s">
        <v>20770</v>
      </c>
    </row>
    <row r="10450" spans="1:2">
      <c r="A10450" s="2" t="s">
        <v>20771</v>
      </c>
      <c r="B10450" s="2" t="s">
        <v>20772</v>
      </c>
    </row>
    <row r="10451" spans="1:2">
      <c r="A10451" s="2" t="s">
        <v>20773</v>
      </c>
      <c r="B10451" s="2" t="s">
        <v>20774</v>
      </c>
    </row>
    <row r="10452" spans="1:2">
      <c r="A10452" s="2" t="s">
        <v>20775</v>
      </c>
      <c r="B10452" s="2" t="s">
        <v>20776</v>
      </c>
    </row>
    <row r="10453" spans="1:2">
      <c r="A10453" s="2" t="s">
        <v>20777</v>
      </c>
      <c r="B10453" s="2" t="s">
        <v>20778</v>
      </c>
    </row>
    <row r="10454" spans="1:2">
      <c r="A10454" s="2" t="s">
        <v>20779</v>
      </c>
      <c r="B10454" s="2" t="s">
        <v>20780</v>
      </c>
    </row>
    <row r="10455" spans="1:2">
      <c r="A10455" s="2" t="s">
        <v>20781</v>
      </c>
      <c r="B10455" s="2" t="s">
        <v>20782</v>
      </c>
    </row>
    <row r="10456" spans="1:2">
      <c r="A10456" s="2" t="s">
        <v>20783</v>
      </c>
      <c r="B10456" s="2" t="s">
        <v>20784</v>
      </c>
    </row>
    <row r="10457" spans="1:2">
      <c r="A10457" s="2" t="s">
        <v>20785</v>
      </c>
      <c r="B10457" s="2" t="s">
        <v>20786</v>
      </c>
    </row>
    <row r="10458" spans="1:2">
      <c r="A10458" s="2" t="s">
        <v>20787</v>
      </c>
      <c r="B10458" s="2" t="s">
        <v>20788</v>
      </c>
    </row>
    <row r="10459" spans="1:2">
      <c r="A10459" s="2" t="s">
        <v>20789</v>
      </c>
      <c r="B10459" s="2" t="s">
        <v>20790</v>
      </c>
    </row>
    <row r="10460" spans="1:2">
      <c r="A10460" s="2" t="s">
        <v>20791</v>
      </c>
      <c r="B10460" s="2" t="s">
        <v>20792</v>
      </c>
    </row>
    <row r="10461" spans="1:2">
      <c r="A10461" s="2" t="s">
        <v>20793</v>
      </c>
      <c r="B10461" s="2" t="s">
        <v>20794</v>
      </c>
    </row>
    <row r="10462" spans="1:2">
      <c r="A10462" s="2" t="s">
        <v>20795</v>
      </c>
      <c r="B10462" s="2" t="s">
        <v>20796</v>
      </c>
    </row>
    <row r="10463" spans="1:2">
      <c r="A10463" s="2" t="s">
        <v>20797</v>
      </c>
      <c r="B10463" s="2" t="s">
        <v>20798</v>
      </c>
    </row>
    <row r="10464" spans="1:2">
      <c r="A10464" s="2" t="s">
        <v>20799</v>
      </c>
      <c r="B10464" s="2" t="s">
        <v>20800</v>
      </c>
    </row>
    <row r="10465" spans="1:2">
      <c r="A10465" s="2" t="s">
        <v>20801</v>
      </c>
      <c r="B10465" s="2" t="s">
        <v>20802</v>
      </c>
    </row>
    <row r="10466" spans="1:2">
      <c r="A10466" s="2" t="s">
        <v>20803</v>
      </c>
      <c r="B10466" s="2" t="s">
        <v>20804</v>
      </c>
    </row>
    <row r="10467" spans="1:2">
      <c r="A10467" s="2" t="s">
        <v>20805</v>
      </c>
      <c r="B10467" s="2" t="s">
        <v>20806</v>
      </c>
    </row>
    <row r="10468" spans="1:2">
      <c r="A10468" s="2" t="s">
        <v>20807</v>
      </c>
      <c r="B10468" s="2" t="s">
        <v>20808</v>
      </c>
    </row>
    <row r="10469" spans="1:2">
      <c r="A10469" s="2" t="s">
        <v>20809</v>
      </c>
      <c r="B10469" s="2" t="s">
        <v>20810</v>
      </c>
    </row>
    <row r="10470" spans="1:2">
      <c r="A10470" s="2" t="s">
        <v>20811</v>
      </c>
      <c r="B10470" s="2" t="s">
        <v>20812</v>
      </c>
    </row>
    <row r="10471" spans="1:2">
      <c r="A10471" s="2" t="s">
        <v>20813</v>
      </c>
      <c r="B10471" s="2" t="s">
        <v>20814</v>
      </c>
    </row>
    <row r="10472" spans="1:2">
      <c r="A10472" s="2" t="s">
        <v>20815</v>
      </c>
      <c r="B10472" s="2" t="s">
        <v>20816</v>
      </c>
    </row>
    <row r="10473" spans="1:2">
      <c r="A10473" s="2" t="s">
        <v>20817</v>
      </c>
      <c r="B10473" s="2" t="s">
        <v>20818</v>
      </c>
    </row>
    <row r="10474" spans="1:2">
      <c r="A10474" s="2" t="s">
        <v>20819</v>
      </c>
      <c r="B10474" s="2" t="s">
        <v>20820</v>
      </c>
    </row>
    <row r="10475" spans="1:2">
      <c r="A10475" s="2" t="s">
        <v>20821</v>
      </c>
      <c r="B10475" s="2" t="s">
        <v>20822</v>
      </c>
    </row>
    <row r="10476" spans="1:2">
      <c r="A10476" s="2" t="s">
        <v>20823</v>
      </c>
      <c r="B10476" s="2" t="s">
        <v>20824</v>
      </c>
    </row>
    <row r="10477" spans="1:2">
      <c r="A10477" s="2" t="s">
        <v>20825</v>
      </c>
      <c r="B10477" s="2" t="s">
        <v>20826</v>
      </c>
    </row>
    <row r="10478" spans="1:2">
      <c r="A10478" s="2" t="s">
        <v>20827</v>
      </c>
      <c r="B10478" s="2" t="s">
        <v>20828</v>
      </c>
    </row>
    <row r="10479" spans="1:2">
      <c r="A10479" s="2" t="s">
        <v>20829</v>
      </c>
      <c r="B10479" s="2" t="s">
        <v>20830</v>
      </c>
    </row>
    <row r="10480" spans="1:2">
      <c r="A10480" s="2" t="s">
        <v>20831</v>
      </c>
      <c r="B10480" s="2" t="s">
        <v>20832</v>
      </c>
    </row>
    <row r="10481" spans="1:2">
      <c r="A10481" s="2" t="s">
        <v>20833</v>
      </c>
      <c r="B10481" s="2" t="s">
        <v>20834</v>
      </c>
    </row>
    <row r="10482" spans="1:2">
      <c r="A10482" s="2" t="s">
        <v>20835</v>
      </c>
      <c r="B10482" s="2" t="s">
        <v>20836</v>
      </c>
    </row>
    <row r="10483" spans="1:2">
      <c r="A10483" s="2" t="s">
        <v>20837</v>
      </c>
      <c r="B10483" s="2" t="s">
        <v>20838</v>
      </c>
    </row>
    <row r="10484" spans="1:2">
      <c r="A10484" s="2" t="s">
        <v>20839</v>
      </c>
      <c r="B10484" s="2" t="s">
        <v>20840</v>
      </c>
    </row>
    <row r="10485" spans="1:2">
      <c r="A10485" s="2" t="s">
        <v>20841</v>
      </c>
      <c r="B10485" s="2" t="s">
        <v>20842</v>
      </c>
    </row>
    <row r="10486" spans="1:2">
      <c r="A10486" s="2" t="s">
        <v>20843</v>
      </c>
      <c r="B10486" s="2" t="s">
        <v>20844</v>
      </c>
    </row>
    <row r="10487" spans="1:2">
      <c r="A10487" s="2" t="s">
        <v>20845</v>
      </c>
      <c r="B10487" s="2" t="s">
        <v>20846</v>
      </c>
    </row>
    <row r="10488" spans="1:2">
      <c r="A10488" s="2" t="s">
        <v>20847</v>
      </c>
      <c r="B10488" s="2" t="s">
        <v>20848</v>
      </c>
    </row>
    <row r="10489" spans="1:2">
      <c r="A10489" s="2" t="s">
        <v>20849</v>
      </c>
      <c r="B10489" s="2" t="s">
        <v>20850</v>
      </c>
    </row>
    <row r="10490" spans="1:2">
      <c r="A10490" s="2" t="s">
        <v>20851</v>
      </c>
      <c r="B10490" s="2" t="s">
        <v>20852</v>
      </c>
    </row>
    <row r="10491" spans="1:2">
      <c r="A10491" s="2" t="s">
        <v>20853</v>
      </c>
      <c r="B10491" s="2" t="s">
        <v>20854</v>
      </c>
    </row>
    <row r="10492" spans="1:2">
      <c r="A10492" s="2" t="s">
        <v>20855</v>
      </c>
      <c r="B10492" s="2" t="s">
        <v>20856</v>
      </c>
    </row>
    <row r="10493" spans="1:2">
      <c r="A10493" s="2" t="s">
        <v>20857</v>
      </c>
      <c r="B10493" s="2" t="s">
        <v>20858</v>
      </c>
    </row>
    <row r="10494" spans="1:2">
      <c r="A10494" s="2" t="s">
        <v>20859</v>
      </c>
      <c r="B10494" s="2" t="s">
        <v>20860</v>
      </c>
    </row>
    <row r="10495" spans="1:2">
      <c r="A10495" s="2" t="s">
        <v>20861</v>
      </c>
      <c r="B10495" s="2" t="s">
        <v>20862</v>
      </c>
    </row>
    <row r="10496" spans="1:2">
      <c r="A10496" s="2" t="s">
        <v>20863</v>
      </c>
      <c r="B10496" s="2" t="s">
        <v>20864</v>
      </c>
    </row>
    <row r="10497" spans="1:2">
      <c r="A10497" s="2" t="s">
        <v>20865</v>
      </c>
      <c r="B10497" s="2" t="s">
        <v>2715</v>
      </c>
    </row>
    <row r="10498" spans="1:2">
      <c r="A10498" s="2" t="s">
        <v>20866</v>
      </c>
      <c r="B10498" s="2" t="s">
        <v>20867</v>
      </c>
    </row>
    <row r="10499" spans="1:2">
      <c r="A10499" s="2" t="s">
        <v>20868</v>
      </c>
      <c r="B10499" s="2" t="s">
        <v>20869</v>
      </c>
    </row>
    <row r="10500" spans="1:2">
      <c r="A10500" s="2" t="s">
        <v>20870</v>
      </c>
      <c r="B10500" s="2" t="s">
        <v>20871</v>
      </c>
    </row>
    <row r="10501" spans="1:2">
      <c r="A10501" s="2" t="s">
        <v>20872</v>
      </c>
      <c r="B10501" s="2" t="s">
        <v>20873</v>
      </c>
    </row>
    <row r="10502" spans="1:2">
      <c r="A10502" s="2" t="s">
        <v>20874</v>
      </c>
      <c r="B10502" s="2" t="s">
        <v>20875</v>
      </c>
    </row>
    <row r="10503" spans="1:2">
      <c r="A10503" s="2" t="s">
        <v>20876</v>
      </c>
      <c r="B10503" s="2" t="s">
        <v>20877</v>
      </c>
    </row>
    <row r="10504" spans="1:2">
      <c r="A10504" s="2" t="s">
        <v>20878</v>
      </c>
      <c r="B10504" s="2" t="s">
        <v>20879</v>
      </c>
    </row>
    <row r="10505" spans="1:2">
      <c r="A10505" s="2" t="s">
        <v>20880</v>
      </c>
      <c r="B10505" s="2" t="s">
        <v>20881</v>
      </c>
    </row>
    <row r="10506" spans="1:2">
      <c r="A10506" s="2" t="s">
        <v>20882</v>
      </c>
      <c r="B10506" s="2" t="s">
        <v>20883</v>
      </c>
    </row>
    <row r="10507" spans="1:2">
      <c r="A10507" s="2" t="s">
        <v>20884</v>
      </c>
      <c r="B10507" s="2" t="s">
        <v>20885</v>
      </c>
    </row>
    <row r="10508" spans="1:2">
      <c r="A10508" s="2" t="s">
        <v>20886</v>
      </c>
      <c r="B10508" s="2" t="s">
        <v>20887</v>
      </c>
    </row>
    <row r="10509" spans="1:2">
      <c r="A10509" s="2" t="s">
        <v>20888</v>
      </c>
      <c r="B10509" s="2" t="s">
        <v>20889</v>
      </c>
    </row>
    <row r="10510" spans="1:2">
      <c r="A10510" s="2" t="s">
        <v>20890</v>
      </c>
      <c r="B10510" s="2" t="s">
        <v>20891</v>
      </c>
    </row>
    <row r="10511" spans="1:2">
      <c r="A10511" s="2" t="s">
        <v>20892</v>
      </c>
      <c r="B10511" s="2" t="s">
        <v>20893</v>
      </c>
    </row>
    <row r="10512" spans="1:2">
      <c r="A10512" s="2" t="s">
        <v>20894</v>
      </c>
      <c r="B10512" s="2" t="s">
        <v>20895</v>
      </c>
    </row>
    <row r="10513" spans="1:2">
      <c r="A10513" s="2" t="s">
        <v>20896</v>
      </c>
      <c r="B10513" s="2" t="s">
        <v>20897</v>
      </c>
    </row>
    <row r="10514" spans="1:2">
      <c r="A10514" s="2" t="s">
        <v>20898</v>
      </c>
      <c r="B10514" s="2" t="s">
        <v>20899</v>
      </c>
    </row>
    <row r="10515" spans="1:2">
      <c r="A10515" s="2" t="s">
        <v>20900</v>
      </c>
      <c r="B10515" s="2" t="s">
        <v>20901</v>
      </c>
    </row>
    <row r="10516" spans="1:2">
      <c r="A10516" s="2" t="s">
        <v>20902</v>
      </c>
      <c r="B10516" s="2" t="s">
        <v>20903</v>
      </c>
    </row>
    <row r="10517" spans="1:2">
      <c r="A10517" s="2" t="s">
        <v>20904</v>
      </c>
      <c r="B10517" s="2" t="s">
        <v>20905</v>
      </c>
    </row>
    <row r="10518" spans="1:2">
      <c r="A10518" s="2" t="s">
        <v>20906</v>
      </c>
      <c r="B10518" s="2" t="s">
        <v>20907</v>
      </c>
    </row>
    <row r="10519" spans="1:2">
      <c r="A10519" s="2" t="s">
        <v>20908</v>
      </c>
      <c r="B10519" s="2" t="s">
        <v>20909</v>
      </c>
    </row>
    <row r="10520" spans="1:2">
      <c r="A10520" s="2" t="s">
        <v>20910</v>
      </c>
      <c r="B10520" s="2" t="s">
        <v>20911</v>
      </c>
    </row>
    <row r="10521" spans="1:2">
      <c r="A10521" s="2" t="s">
        <v>20912</v>
      </c>
      <c r="B10521" s="2" t="s">
        <v>20913</v>
      </c>
    </row>
    <row r="10522" spans="1:2">
      <c r="A10522" s="2" t="s">
        <v>20914</v>
      </c>
      <c r="B10522" s="2" t="s">
        <v>20915</v>
      </c>
    </row>
    <row r="10523" spans="1:2">
      <c r="A10523" s="2" t="s">
        <v>20916</v>
      </c>
      <c r="B10523" s="2" t="s">
        <v>20917</v>
      </c>
    </row>
    <row r="10524" spans="1:2">
      <c r="A10524" s="2" t="s">
        <v>20918</v>
      </c>
      <c r="B10524" s="2" t="s">
        <v>20919</v>
      </c>
    </row>
    <row r="10525" spans="1:2">
      <c r="A10525" s="2" t="s">
        <v>20920</v>
      </c>
      <c r="B10525" s="2" t="s">
        <v>20921</v>
      </c>
    </row>
    <row r="10526" spans="1:2">
      <c r="A10526" s="2" t="s">
        <v>20922</v>
      </c>
      <c r="B10526" s="2" t="s">
        <v>20923</v>
      </c>
    </row>
    <row r="10527" spans="1:2">
      <c r="A10527" s="2" t="s">
        <v>20924</v>
      </c>
      <c r="B10527" s="2" t="s">
        <v>20925</v>
      </c>
    </row>
    <row r="10528" spans="1:2">
      <c r="A10528" s="2" t="s">
        <v>20926</v>
      </c>
      <c r="B10528" s="2" t="s">
        <v>20927</v>
      </c>
    </row>
    <row r="10529" spans="1:2">
      <c r="A10529" s="2" t="s">
        <v>20928</v>
      </c>
      <c r="B10529" s="2" t="s">
        <v>20929</v>
      </c>
    </row>
    <row r="10530" spans="1:2">
      <c r="A10530" s="2" t="s">
        <v>20930</v>
      </c>
      <c r="B10530" s="2" t="s">
        <v>20931</v>
      </c>
    </row>
    <row r="10531" spans="1:2">
      <c r="A10531" s="2" t="s">
        <v>20932</v>
      </c>
      <c r="B10531" s="2" t="s">
        <v>20933</v>
      </c>
    </row>
    <row r="10532" spans="1:2">
      <c r="A10532" s="2" t="s">
        <v>20934</v>
      </c>
      <c r="B10532" s="2" t="s">
        <v>20935</v>
      </c>
    </row>
    <row r="10533" spans="1:2">
      <c r="A10533" s="2" t="s">
        <v>20936</v>
      </c>
      <c r="B10533" s="2" t="s">
        <v>20937</v>
      </c>
    </row>
    <row r="10534" spans="1:2">
      <c r="A10534" s="2" t="s">
        <v>20938</v>
      </c>
      <c r="B10534" s="2" t="s">
        <v>20939</v>
      </c>
    </row>
    <row r="10535" spans="1:2">
      <c r="A10535" s="2" t="s">
        <v>20940</v>
      </c>
      <c r="B10535" s="2" t="s">
        <v>20941</v>
      </c>
    </row>
    <row r="10536" spans="1:2">
      <c r="A10536" s="2" t="s">
        <v>20942</v>
      </c>
      <c r="B10536" s="2" t="s">
        <v>20943</v>
      </c>
    </row>
    <row r="10537" spans="1:2">
      <c r="A10537" s="2" t="s">
        <v>20944</v>
      </c>
      <c r="B10537" s="2" t="s">
        <v>20945</v>
      </c>
    </row>
    <row r="10538" spans="1:2">
      <c r="A10538" s="2" t="s">
        <v>20946</v>
      </c>
      <c r="B10538" s="2" t="s">
        <v>20947</v>
      </c>
    </row>
    <row r="10539" spans="1:2">
      <c r="A10539" s="2" t="s">
        <v>20948</v>
      </c>
      <c r="B10539" s="2" t="s">
        <v>20949</v>
      </c>
    </row>
    <row r="10540" spans="1:2">
      <c r="A10540" s="2" t="s">
        <v>20950</v>
      </c>
      <c r="B10540" s="2" t="s">
        <v>20951</v>
      </c>
    </row>
    <row r="10541" spans="1:2">
      <c r="A10541" s="2" t="s">
        <v>20952</v>
      </c>
      <c r="B10541" s="2" t="s">
        <v>20953</v>
      </c>
    </row>
    <row r="10542" spans="1:2">
      <c r="A10542" s="2" t="s">
        <v>20954</v>
      </c>
      <c r="B10542" s="2" t="s">
        <v>20955</v>
      </c>
    </row>
    <row r="10543" spans="1:2">
      <c r="A10543" s="2" t="s">
        <v>20956</v>
      </c>
      <c r="B10543" s="2" t="s">
        <v>20957</v>
      </c>
    </row>
    <row r="10544" spans="1:2">
      <c r="A10544" s="2" t="s">
        <v>20958</v>
      </c>
      <c r="B10544" s="2" t="s">
        <v>20959</v>
      </c>
    </row>
    <row r="10545" spans="1:2">
      <c r="A10545" s="2" t="s">
        <v>20960</v>
      </c>
      <c r="B10545" s="2" t="s">
        <v>20961</v>
      </c>
    </row>
    <row r="10546" spans="1:2">
      <c r="A10546" s="2" t="s">
        <v>20962</v>
      </c>
      <c r="B10546" s="2" t="s">
        <v>20963</v>
      </c>
    </row>
    <row r="10547" spans="1:2">
      <c r="A10547" s="2" t="s">
        <v>20964</v>
      </c>
      <c r="B10547" s="2" t="s">
        <v>20965</v>
      </c>
    </row>
    <row r="10548" spans="1:2">
      <c r="A10548" s="2" t="s">
        <v>20966</v>
      </c>
      <c r="B10548" s="2" t="s">
        <v>20967</v>
      </c>
    </row>
    <row r="10549" spans="1:2">
      <c r="A10549" s="2" t="s">
        <v>20968</v>
      </c>
      <c r="B10549" s="2" t="s">
        <v>20969</v>
      </c>
    </row>
    <row r="10550" spans="1:2">
      <c r="A10550" s="2" t="s">
        <v>20970</v>
      </c>
      <c r="B10550" s="2" t="s">
        <v>20971</v>
      </c>
    </row>
    <row r="10551" spans="1:2">
      <c r="A10551" s="2" t="s">
        <v>20972</v>
      </c>
      <c r="B10551" s="2" t="s">
        <v>20973</v>
      </c>
    </row>
    <row r="10552" spans="1:2">
      <c r="A10552" s="2" t="s">
        <v>20974</v>
      </c>
      <c r="B10552" s="2" t="s">
        <v>20975</v>
      </c>
    </row>
    <row r="10553" spans="1:2">
      <c r="A10553" s="2" t="s">
        <v>20976</v>
      </c>
      <c r="B10553" s="2" t="s">
        <v>20977</v>
      </c>
    </row>
    <row r="10554" spans="1:2">
      <c r="A10554" s="2" t="s">
        <v>20978</v>
      </c>
      <c r="B10554" s="2" t="s">
        <v>20979</v>
      </c>
    </row>
    <row r="10555" spans="1:2">
      <c r="A10555" s="2" t="s">
        <v>20980</v>
      </c>
      <c r="B10555" s="2" t="s">
        <v>20981</v>
      </c>
    </row>
    <row r="10556" spans="1:2">
      <c r="A10556" s="2" t="s">
        <v>20982</v>
      </c>
      <c r="B10556" s="2" t="s">
        <v>20983</v>
      </c>
    </row>
    <row r="10557" spans="1:2">
      <c r="A10557" s="2" t="s">
        <v>20984</v>
      </c>
      <c r="B10557" s="2" t="s">
        <v>20985</v>
      </c>
    </row>
    <row r="10558" spans="1:2">
      <c r="A10558" s="2" t="s">
        <v>20986</v>
      </c>
      <c r="B10558" s="2" t="s">
        <v>20987</v>
      </c>
    </row>
    <row r="10559" spans="1:2">
      <c r="A10559" s="2" t="s">
        <v>20988</v>
      </c>
      <c r="B10559" s="2" t="s">
        <v>20989</v>
      </c>
    </row>
    <row r="10560" spans="1:2">
      <c r="A10560" s="2" t="s">
        <v>20990</v>
      </c>
      <c r="B10560" s="2" t="s">
        <v>20991</v>
      </c>
    </row>
    <row r="10561" spans="1:2">
      <c r="A10561" s="2" t="s">
        <v>20992</v>
      </c>
      <c r="B10561" s="2" t="s">
        <v>20993</v>
      </c>
    </row>
    <row r="10562" spans="1:2">
      <c r="A10562" s="2" t="s">
        <v>20994</v>
      </c>
      <c r="B10562" s="2" t="s">
        <v>20995</v>
      </c>
    </row>
    <row r="10563" spans="1:2">
      <c r="A10563" s="2" t="s">
        <v>20996</v>
      </c>
      <c r="B10563" s="2" t="s">
        <v>20997</v>
      </c>
    </row>
    <row r="10564" spans="1:2">
      <c r="A10564" s="2" t="s">
        <v>20998</v>
      </c>
      <c r="B10564" s="2" t="s">
        <v>20999</v>
      </c>
    </row>
    <row r="10565" spans="1:2">
      <c r="A10565" s="2" t="s">
        <v>21000</v>
      </c>
      <c r="B10565" s="2" t="s">
        <v>21001</v>
      </c>
    </row>
    <row r="10566" spans="1:2">
      <c r="A10566" s="2" t="s">
        <v>21002</v>
      </c>
      <c r="B10566" s="2" t="s">
        <v>21003</v>
      </c>
    </row>
    <row r="10567" spans="1:2">
      <c r="A10567" s="2" t="s">
        <v>21004</v>
      </c>
      <c r="B10567" s="2" t="s">
        <v>21005</v>
      </c>
    </row>
    <row r="10568" spans="1:2">
      <c r="A10568" s="2" t="s">
        <v>21006</v>
      </c>
      <c r="B10568" s="2" t="s">
        <v>21007</v>
      </c>
    </row>
    <row r="10569" spans="1:2">
      <c r="A10569" s="2" t="s">
        <v>21008</v>
      </c>
      <c r="B10569" s="2" t="s">
        <v>21009</v>
      </c>
    </row>
    <row r="10570" spans="1:2">
      <c r="A10570" s="2" t="s">
        <v>21010</v>
      </c>
      <c r="B10570" s="2" t="s">
        <v>21011</v>
      </c>
    </row>
    <row r="10571" spans="1:2">
      <c r="A10571" s="2" t="s">
        <v>21012</v>
      </c>
      <c r="B10571" s="2" t="s">
        <v>21013</v>
      </c>
    </row>
    <row r="10572" spans="1:2">
      <c r="A10572" s="2" t="s">
        <v>21014</v>
      </c>
      <c r="B10572" s="2" t="s">
        <v>21015</v>
      </c>
    </row>
    <row r="10573" spans="1:2">
      <c r="A10573" s="2" t="s">
        <v>21016</v>
      </c>
      <c r="B10573" s="2" t="s">
        <v>21017</v>
      </c>
    </row>
    <row r="10574" spans="1:2">
      <c r="A10574" s="2" t="s">
        <v>21018</v>
      </c>
      <c r="B10574" s="2" t="s">
        <v>21019</v>
      </c>
    </row>
    <row r="10575" spans="1:2">
      <c r="A10575" s="2" t="s">
        <v>21020</v>
      </c>
      <c r="B10575" s="2" t="s">
        <v>21021</v>
      </c>
    </row>
    <row r="10576" spans="1:2">
      <c r="A10576" s="2" t="s">
        <v>21022</v>
      </c>
      <c r="B10576" s="2" t="s">
        <v>21023</v>
      </c>
    </row>
    <row r="10577" spans="1:2">
      <c r="A10577" s="2" t="s">
        <v>21024</v>
      </c>
      <c r="B10577" s="2" t="s">
        <v>21025</v>
      </c>
    </row>
    <row r="10578" spans="1:2">
      <c r="A10578" s="2" t="s">
        <v>21026</v>
      </c>
      <c r="B10578" s="2" t="s">
        <v>21027</v>
      </c>
    </row>
    <row r="10579" spans="1:2">
      <c r="A10579" s="2" t="s">
        <v>21028</v>
      </c>
      <c r="B10579" s="2" t="s">
        <v>21029</v>
      </c>
    </row>
    <row r="10580" spans="1:2">
      <c r="A10580" s="2" t="s">
        <v>21030</v>
      </c>
      <c r="B10580" s="2" t="s">
        <v>21031</v>
      </c>
    </row>
    <row r="10581" spans="1:2">
      <c r="A10581" s="2" t="s">
        <v>21032</v>
      </c>
      <c r="B10581" s="2" t="s">
        <v>21033</v>
      </c>
    </row>
    <row r="10582" spans="1:2">
      <c r="A10582" s="2" t="s">
        <v>21034</v>
      </c>
      <c r="B10582" s="2" t="s">
        <v>21035</v>
      </c>
    </row>
    <row r="10583" spans="1:2">
      <c r="A10583" s="2" t="s">
        <v>21036</v>
      </c>
      <c r="B10583" s="2" t="s">
        <v>21037</v>
      </c>
    </row>
    <row r="10584" spans="1:2">
      <c r="A10584" s="2" t="s">
        <v>21038</v>
      </c>
      <c r="B10584" s="2" t="s">
        <v>21039</v>
      </c>
    </row>
    <row r="10585" spans="1:2">
      <c r="A10585" s="2" t="s">
        <v>21040</v>
      </c>
      <c r="B10585" s="2" t="s">
        <v>21041</v>
      </c>
    </row>
    <row r="10586" spans="1:2">
      <c r="A10586" s="2" t="s">
        <v>21042</v>
      </c>
      <c r="B10586" s="2" t="s">
        <v>21043</v>
      </c>
    </row>
    <row r="10587" spans="1:2">
      <c r="A10587" s="2" t="s">
        <v>21044</v>
      </c>
      <c r="B10587" s="2" t="s">
        <v>21045</v>
      </c>
    </row>
    <row r="10588" spans="1:2">
      <c r="A10588" s="2" t="s">
        <v>21046</v>
      </c>
      <c r="B10588" s="2" t="s">
        <v>21047</v>
      </c>
    </row>
    <row r="10589" spans="1:2">
      <c r="A10589" s="2" t="s">
        <v>21048</v>
      </c>
      <c r="B10589" s="2" t="s">
        <v>21049</v>
      </c>
    </row>
    <row r="10590" spans="1:2">
      <c r="A10590" s="2" t="s">
        <v>21050</v>
      </c>
      <c r="B10590" s="2" t="s">
        <v>21051</v>
      </c>
    </row>
    <row r="10591" spans="1:2">
      <c r="A10591" s="2" t="s">
        <v>21052</v>
      </c>
      <c r="B10591" s="2" t="s">
        <v>21053</v>
      </c>
    </row>
    <row r="10592" spans="1:2">
      <c r="A10592" s="2" t="s">
        <v>21054</v>
      </c>
      <c r="B10592" s="2" t="s">
        <v>21055</v>
      </c>
    </row>
    <row r="10593" spans="1:2">
      <c r="A10593" s="2" t="s">
        <v>21056</v>
      </c>
      <c r="B10593" s="2" t="s">
        <v>21057</v>
      </c>
    </row>
    <row r="10594" spans="1:2">
      <c r="A10594" s="2" t="s">
        <v>21058</v>
      </c>
      <c r="B10594" s="2" t="s">
        <v>21059</v>
      </c>
    </row>
    <row r="10595" spans="1:2">
      <c r="A10595" s="2" t="s">
        <v>21060</v>
      </c>
      <c r="B10595" s="2" t="s">
        <v>21061</v>
      </c>
    </row>
    <row r="10596" spans="1:2">
      <c r="A10596" s="2" t="s">
        <v>21062</v>
      </c>
      <c r="B10596" s="2" t="s">
        <v>21063</v>
      </c>
    </row>
    <row r="10597" spans="1:2">
      <c r="A10597" s="2" t="s">
        <v>21064</v>
      </c>
      <c r="B10597" s="2" t="s">
        <v>21065</v>
      </c>
    </row>
    <row r="10598" spans="1:2">
      <c r="A10598" s="2" t="s">
        <v>21066</v>
      </c>
      <c r="B10598" s="2" t="s">
        <v>21067</v>
      </c>
    </row>
    <row r="10599" spans="1:2">
      <c r="A10599" s="2" t="s">
        <v>21068</v>
      </c>
      <c r="B10599" s="2" t="s">
        <v>21069</v>
      </c>
    </row>
    <row r="10600" spans="1:2">
      <c r="A10600" s="2" t="s">
        <v>21070</v>
      </c>
      <c r="B10600" s="2" t="s">
        <v>21071</v>
      </c>
    </row>
    <row r="10601" spans="1:2">
      <c r="A10601" s="2" t="s">
        <v>21072</v>
      </c>
      <c r="B10601" s="2" t="s">
        <v>21073</v>
      </c>
    </row>
    <row r="10602" spans="1:2">
      <c r="A10602" s="2" t="s">
        <v>21074</v>
      </c>
      <c r="B10602" s="2" t="s">
        <v>21075</v>
      </c>
    </row>
    <row r="10603" spans="1:2">
      <c r="A10603" s="2" t="s">
        <v>21076</v>
      </c>
      <c r="B10603" s="2" t="s">
        <v>21077</v>
      </c>
    </row>
    <row r="10604" spans="1:2">
      <c r="A10604" s="2" t="s">
        <v>21078</v>
      </c>
      <c r="B10604" s="2" t="s">
        <v>21079</v>
      </c>
    </row>
    <row r="10605" spans="1:2">
      <c r="A10605" s="2" t="s">
        <v>21080</v>
      </c>
      <c r="B10605" s="2" t="s">
        <v>21081</v>
      </c>
    </row>
    <row r="10606" spans="1:2">
      <c r="A10606" s="2" t="s">
        <v>21082</v>
      </c>
      <c r="B10606" s="2" t="s">
        <v>21083</v>
      </c>
    </row>
    <row r="10607" spans="1:2">
      <c r="A10607" s="2" t="s">
        <v>21084</v>
      </c>
      <c r="B10607" s="2" t="s">
        <v>21085</v>
      </c>
    </row>
    <row r="10608" spans="1:2">
      <c r="A10608" s="2" t="s">
        <v>21086</v>
      </c>
      <c r="B10608" s="2" t="s">
        <v>21087</v>
      </c>
    </row>
    <row r="10609" spans="1:2">
      <c r="A10609" s="2" t="s">
        <v>21088</v>
      </c>
      <c r="B10609" s="2" t="s">
        <v>14013</v>
      </c>
    </row>
    <row r="10610" spans="1:2">
      <c r="A10610" s="2" t="s">
        <v>21089</v>
      </c>
      <c r="B10610" s="2" t="s">
        <v>21090</v>
      </c>
    </row>
    <row r="10611" spans="1:2">
      <c r="A10611" s="2" t="s">
        <v>21091</v>
      </c>
      <c r="B10611" s="2" t="s">
        <v>21092</v>
      </c>
    </row>
    <row r="10612" spans="1:2">
      <c r="A10612" s="2" t="s">
        <v>21093</v>
      </c>
      <c r="B10612" s="2" t="s">
        <v>21094</v>
      </c>
    </row>
    <row r="10613" spans="1:2">
      <c r="A10613" s="2" t="s">
        <v>21095</v>
      </c>
      <c r="B10613" s="2" t="s">
        <v>21096</v>
      </c>
    </row>
    <row r="10614" spans="1:2">
      <c r="A10614" s="2" t="s">
        <v>21097</v>
      </c>
      <c r="B10614" s="2" t="s">
        <v>21098</v>
      </c>
    </row>
    <row r="10615" spans="1:2">
      <c r="A10615" s="2" t="s">
        <v>21099</v>
      </c>
      <c r="B10615" s="2" t="s">
        <v>21100</v>
      </c>
    </row>
    <row r="10616" spans="1:2">
      <c r="A10616" s="2" t="s">
        <v>21101</v>
      </c>
      <c r="B10616" s="2" t="s">
        <v>21102</v>
      </c>
    </row>
    <row r="10617" spans="1:2">
      <c r="A10617" s="2" t="s">
        <v>21103</v>
      </c>
      <c r="B10617" s="2" t="s">
        <v>21104</v>
      </c>
    </row>
    <row r="10618" spans="1:2">
      <c r="A10618" s="2" t="s">
        <v>21105</v>
      </c>
      <c r="B10618" s="2" t="s">
        <v>21106</v>
      </c>
    </row>
    <row r="10619" spans="1:2">
      <c r="A10619" s="2" t="s">
        <v>21107</v>
      </c>
      <c r="B10619" s="2" t="s">
        <v>21108</v>
      </c>
    </row>
    <row r="10620" spans="1:2">
      <c r="A10620" s="2" t="s">
        <v>21109</v>
      </c>
      <c r="B10620" s="2" t="s">
        <v>21110</v>
      </c>
    </row>
    <row r="10621" spans="1:2">
      <c r="A10621" s="2" t="s">
        <v>21111</v>
      </c>
      <c r="B10621" s="2" t="s">
        <v>21112</v>
      </c>
    </row>
    <row r="10622" spans="1:2">
      <c r="A10622" s="2" t="s">
        <v>21113</v>
      </c>
      <c r="B10622" s="2" t="s">
        <v>21114</v>
      </c>
    </row>
    <row r="10623" spans="1:2">
      <c r="A10623" s="2" t="s">
        <v>21115</v>
      </c>
      <c r="B10623" s="2" t="s">
        <v>21116</v>
      </c>
    </row>
    <row r="10624" spans="1:2">
      <c r="A10624" s="2" t="s">
        <v>21117</v>
      </c>
      <c r="B10624" s="2" t="s">
        <v>21118</v>
      </c>
    </row>
    <row r="10625" spans="1:2">
      <c r="A10625" s="2" t="s">
        <v>21119</v>
      </c>
      <c r="B10625" s="2" t="s">
        <v>21120</v>
      </c>
    </row>
    <row r="10626" spans="1:2">
      <c r="A10626" s="2" t="s">
        <v>21121</v>
      </c>
      <c r="B10626" s="2" t="s">
        <v>21122</v>
      </c>
    </row>
    <row r="10627" spans="1:2">
      <c r="A10627" s="2" t="s">
        <v>21123</v>
      </c>
      <c r="B10627" s="2" t="s">
        <v>21124</v>
      </c>
    </row>
    <row r="10628" spans="1:2">
      <c r="A10628" s="2" t="s">
        <v>21125</v>
      </c>
      <c r="B10628" s="2" t="s">
        <v>21126</v>
      </c>
    </row>
    <row r="10629" spans="1:2">
      <c r="A10629" s="2" t="s">
        <v>21127</v>
      </c>
      <c r="B10629" s="2" t="s">
        <v>21128</v>
      </c>
    </row>
    <row r="10630" spans="1:2">
      <c r="A10630" s="2" t="s">
        <v>21129</v>
      </c>
      <c r="B10630" s="2" t="s">
        <v>21130</v>
      </c>
    </row>
    <row r="10631" spans="1:2">
      <c r="A10631" s="2" t="s">
        <v>21131</v>
      </c>
      <c r="B10631" s="2" t="s">
        <v>21132</v>
      </c>
    </row>
    <row r="10632" spans="1:2">
      <c r="A10632" s="2" t="s">
        <v>21133</v>
      </c>
      <c r="B10632" s="2" t="s">
        <v>21134</v>
      </c>
    </row>
    <row r="10633" spans="1:2">
      <c r="A10633" s="2" t="s">
        <v>21135</v>
      </c>
      <c r="B10633" s="2" t="s">
        <v>21136</v>
      </c>
    </row>
    <row r="10634" spans="1:2">
      <c r="A10634" s="2" t="s">
        <v>21137</v>
      </c>
      <c r="B10634" s="2" t="s">
        <v>21138</v>
      </c>
    </row>
    <row r="10635" spans="1:2">
      <c r="A10635" s="2" t="s">
        <v>21139</v>
      </c>
      <c r="B10635" s="2" t="s">
        <v>21140</v>
      </c>
    </row>
    <row r="10636" spans="1:2">
      <c r="A10636" s="2" t="s">
        <v>21141</v>
      </c>
      <c r="B10636" s="2" t="s">
        <v>21142</v>
      </c>
    </row>
    <row r="10637" spans="1:2">
      <c r="A10637" s="2" t="s">
        <v>21143</v>
      </c>
      <c r="B10637" s="2" t="s">
        <v>21144</v>
      </c>
    </row>
    <row r="10638" spans="1:2">
      <c r="A10638" s="2" t="s">
        <v>21145</v>
      </c>
      <c r="B10638" s="2" t="s">
        <v>21146</v>
      </c>
    </row>
    <row r="10639" spans="1:2">
      <c r="A10639" s="2" t="s">
        <v>21147</v>
      </c>
      <c r="B10639" s="2" t="s">
        <v>21148</v>
      </c>
    </row>
    <row r="10640" spans="1:2">
      <c r="A10640" s="2" t="s">
        <v>21149</v>
      </c>
      <c r="B10640" s="2" t="s">
        <v>21150</v>
      </c>
    </row>
    <row r="10641" spans="1:2">
      <c r="A10641" s="2" t="s">
        <v>21151</v>
      </c>
      <c r="B10641" s="2" t="s">
        <v>21152</v>
      </c>
    </row>
    <row r="10642" spans="1:2">
      <c r="A10642" s="2" t="s">
        <v>21153</v>
      </c>
      <c r="B10642" s="2" t="s">
        <v>21154</v>
      </c>
    </row>
    <row r="10643" spans="1:2">
      <c r="A10643" s="2" t="s">
        <v>21155</v>
      </c>
      <c r="B10643" s="2" t="s">
        <v>21156</v>
      </c>
    </row>
    <row r="10644" spans="1:2">
      <c r="A10644" s="2" t="s">
        <v>21157</v>
      </c>
      <c r="B10644" s="2" t="s">
        <v>21158</v>
      </c>
    </row>
    <row r="10645" spans="1:2">
      <c r="A10645" s="2" t="s">
        <v>21159</v>
      </c>
      <c r="B10645" s="2" t="s">
        <v>21160</v>
      </c>
    </row>
    <row r="10646" spans="1:2">
      <c r="A10646" s="2" t="s">
        <v>21161</v>
      </c>
      <c r="B10646" s="2" t="s">
        <v>21162</v>
      </c>
    </row>
    <row r="10647" spans="1:2">
      <c r="A10647" s="2" t="s">
        <v>21163</v>
      </c>
      <c r="B10647" s="2" t="s">
        <v>21164</v>
      </c>
    </row>
    <row r="10648" spans="1:2">
      <c r="A10648" s="2" t="s">
        <v>21165</v>
      </c>
      <c r="B10648" s="2" t="s">
        <v>21166</v>
      </c>
    </row>
    <row r="10649" spans="1:2">
      <c r="A10649" s="2" t="s">
        <v>21167</v>
      </c>
      <c r="B10649" s="2" t="s">
        <v>10647</v>
      </c>
    </row>
    <row r="10650" spans="1:2">
      <c r="A10650" s="2" t="s">
        <v>21168</v>
      </c>
      <c r="B10650" s="2" t="s">
        <v>21169</v>
      </c>
    </row>
    <row r="10651" spans="1:2">
      <c r="A10651" s="2" t="s">
        <v>21170</v>
      </c>
      <c r="B10651" s="2" t="s">
        <v>21171</v>
      </c>
    </row>
    <row r="10652" spans="1:2">
      <c r="A10652" s="2" t="s">
        <v>21172</v>
      </c>
      <c r="B10652" s="2" t="s">
        <v>21173</v>
      </c>
    </row>
    <row r="10653" spans="1:2">
      <c r="A10653" s="2" t="s">
        <v>21174</v>
      </c>
      <c r="B10653" s="2" t="s">
        <v>21175</v>
      </c>
    </row>
    <row r="10654" spans="1:2">
      <c r="A10654" s="2" t="s">
        <v>21176</v>
      </c>
      <c r="B10654" s="2" t="s">
        <v>21177</v>
      </c>
    </row>
    <row r="10655" spans="1:2">
      <c r="A10655" s="2" t="s">
        <v>21178</v>
      </c>
      <c r="B10655" s="2" t="s">
        <v>21179</v>
      </c>
    </row>
    <row r="10656" spans="1:2">
      <c r="A10656" s="2" t="s">
        <v>21180</v>
      </c>
      <c r="B10656" s="2" t="s">
        <v>21181</v>
      </c>
    </row>
    <row r="10657" spans="1:2">
      <c r="A10657" s="2" t="s">
        <v>21182</v>
      </c>
      <c r="B10657" s="2" t="s">
        <v>21183</v>
      </c>
    </row>
    <row r="10658" spans="1:2">
      <c r="A10658" s="2" t="s">
        <v>21184</v>
      </c>
      <c r="B10658" s="2" t="s">
        <v>21185</v>
      </c>
    </row>
    <row r="10659" spans="1:2">
      <c r="A10659" s="2" t="s">
        <v>21186</v>
      </c>
      <c r="B10659" s="2" t="s">
        <v>21187</v>
      </c>
    </row>
    <row r="10660" spans="1:2">
      <c r="A10660" s="2" t="s">
        <v>21188</v>
      </c>
      <c r="B10660" s="2" t="s">
        <v>21189</v>
      </c>
    </row>
    <row r="10661" spans="1:2">
      <c r="A10661" s="2" t="s">
        <v>21190</v>
      </c>
      <c r="B10661" s="2" t="s">
        <v>21191</v>
      </c>
    </row>
    <row r="10662" spans="1:2">
      <c r="A10662" s="2" t="s">
        <v>21192</v>
      </c>
      <c r="B10662" s="2" t="s">
        <v>21193</v>
      </c>
    </row>
    <row r="10663" spans="1:2">
      <c r="A10663" s="2" t="s">
        <v>21194</v>
      </c>
      <c r="B10663" s="2" t="s">
        <v>21195</v>
      </c>
    </row>
    <row r="10664" spans="1:2">
      <c r="A10664" s="2" t="s">
        <v>21196</v>
      </c>
      <c r="B10664" s="2" t="s">
        <v>21197</v>
      </c>
    </row>
    <row r="10665" spans="1:2">
      <c r="A10665" s="2" t="s">
        <v>21198</v>
      </c>
      <c r="B10665" s="2" t="s">
        <v>21199</v>
      </c>
    </row>
    <row r="10666" spans="1:2">
      <c r="A10666" s="2" t="s">
        <v>21200</v>
      </c>
      <c r="B10666" s="2" t="s">
        <v>21201</v>
      </c>
    </row>
    <row r="10667" spans="1:2">
      <c r="A10667" s="2" t="s">
        <v>21202</v>
      </c>
      <c r="B10667" s="2" t="s">
        <v>21201</v>
      </c>
    </row>
    <row r="10668" spans="1:2">
      <c r="A10668" s="2" t="s">
        <v>21203</v>
      </c>
      <c r="B10668" s="2" t="s">
        <v>21204</v>
      </c>
    </row>
    <row r="10669" spans="1:2">
      <c r="A10669" s="2" t="s">
        <v>21205</v>
      </c>
      <c r="B10669" s="2" t="s">
        <v>21206</v>
      </c>
    </row>
    <row r="10670" spans="1:2">
      <c r="A10670" s="2" t="s">
        <v>21207</v>
      </c>
      <c r="B10670" s="2" t="s">
        <v>21208</v>
      </c>
    </row>
    <row r="10671" spans="1:2">
      <c r="A10671" s="2" t="s">
        <v>21209</v>
      </c>
      <c r="B10671" s="2" t="s">
        <v>21210</v>
      </c>
    </row>
    <row r="10672" spans="1:2">
      <c r="A10672" s="2" t="s">
        <v>21211</v>
      </c>
      <c r="B10672" s="2" t="s">
        <v>21212</v>
      </c>
    </row>
    <row r="10673" spans="1:2">
      <c r="A10673" s="2" t="s">
        <v>21213</v>
      </c>
      <c r="B10673" s="2" t="s">
        <v>21214</v>
      </c>
    </row>
    <row r="10674" spans="1:2">
      <c r="A10674" s="2" t="s">
        <v>21215</v>
      </c>
      <c r="B10674" s="2" t="s">
        <v>21216</v>
      </c>
    </row>
    <row r="10675" spans="1:2">
      <c r="A10675" s="2" t="s">
        <v>21217</v>
      </c>
      <c r="B10675" s="2" t="s">
        <v>21218</v>
      </c>
    </row>
    <row r="10676" spans="1:2">
      <c r="A10676" s="2" t="s">
        <v>21219</v>
      </c>
      <c r="B10676" s="2" t="s">
        <v>21220</v>
      </c>
    </row>
    <row r="10677" spans="1:2">
      <c r="A10677" s="2" t="s">
        <v>21221</v>
      </c>
      <c r="B10677" s="2" t="s">
        <v>21222</v>
      </c>
    </row>
    <row r="10678" spans="1:2">
      <c r="A10678" s="2" t="s">
        <v>21223</v>
      </c>
      <c r="B10678" s="2" t="s">
        <v>21224</v>
      </c>
    </row>
    <row r="10679" spans="1:2">
      <c r="A10679" s="2" t="s">
        <v>21225</v>
      </c>
      <c r="B10679" s="2" t="s">
        <v>21226</v>
      </c>
    </row>
    <row r="10680" spans="1:2">
      <c r="A10680" s="2" t="s">
        <v>21227</v>
      </c>
      <c r="B10680" s="2" t="s">
        <v>21228</v>
      </c>
    </row>
    <row r="10681" spans="1:2">
      <c r="A10681" s="2" t="s">
        <v>21229</v>
      </c>
      <c r="B10681" s="2" t="s">
        <v>21230</v>
      </c>
    </row>
    <row r="10682" spans="1:2">
      <c r="A10682" s="2" t="s">
        <v>21231</v>
      </c>
      <c r="B10682" s="2" t="s">
        <v>21232</v>
      </c>
    </row>
    <row r="10683" spans="1:2">
      <c r="A10683" s="2" t="s">
        <v>21233</v>
      </c>
      <c r="B10683" s="2" t="s">
        <v>21234</v>
      </c>
    </row>
    <row r="10684" spans="1:2">
      <c r="A10684" s="2" t="s">
        <v>21235</v>
      </c>
      <c r="B10684" s="2" t="s">
        <v>21236</v>
      </c>
    </row>
    <row r="10685" spans="1:2">
      <c r="A10685" s="2" t="s">
        <v>21237</v>
      </c>
      <c r="B10685" s="2" t="s">
        <v>21238</v>
      </c>
    </row>
    <row r="10686" spans="1:2">
      <c r="A10686" s="2" t="s">
        <v>21239</v>
      </c>
      <c r="B10686" s="2" t="s">
        <v>21240</v>
      </c>
    </row>
    <row r="10687" spans="1:2">
      <c r="A10687" s="2" t="s">
        <v>21241</v>
      </c>
      <c r="B10687" s="2" t="s">
        <v>21242</v>
      </c>
    </row>
    <row r="10688" spans="1:2">
      <c r="A10688" s="2" t="s">
        <v>21243</v>
      </c>
      <c r="B10688" s="2" t="s">
        <v>21244</v>
      </c>
    </row>
    <row r="10689" spans="1:2">
      <c r="A10689" s="2" t="s">
        <v>21245</v>
      </c>
      <c r="B10689" s="2" t="s">
        <v>21246</v>
      </c>
    </row>
    <row r="10690" spans="1:2">
      <c r="A10690" s="2" t="s">
        <v>21247</v>
      </c>
      <c r="B10690" s="2" t="s">
        <v>21248</v>
      </c>
    </row>
    <row r="10691" spans="1:2">
      <c r="A10691" s="2" t="s">
        <v>21249</v>
      </c>
      <c r="B10691" s="2" t="s">
        <v>21250</v>
      </c>
    </row>
    <row r="10692" spans="1:2">
      <c r="A10692" s="2" t="s">
        <v>21251</v>
      </c>
      <c r="B10692" s="2" t="s">
        <v>21252</v>
      </c>
    </row>
    <row r="10693" spans="1:2">
      <c r="A10693" s="2" t="s">
        <v>21253</v>
      </c>
      <c r="B10693" s="2" t="s">
        <v>21254</v>
      </c>
    </row>
    <row r="10694" spans="1:2">
      <c r="A10694" s="2" t="s">
        <v>21255</v>
      </c>
      <c r="B10694" s="2" t="s">
        <v>21256</v>
      </c>
    </row>
    <row r="10695" spans="1:2">
      <c r="A10695" s="2" t="s">
        <v>21257</v>
      </c>
      <c r="B10695" s="2" t="s">
        <v>21258</v>
      </c>
    </row>
    <row r="10696" spans="1:2">
      <c r="A10696" s="2" t="s">
        <v>21259</v>
      </c>
      <c r="B10696" s="2" t="s">
        <v>21260</v>
      </c>
    </row>
    <row r="10697" spans="1:2">
      <c r="A10697" s="2" t="s">
        <v>21261</v>
      </c>
      <c r="B10697" s="2" t="s">
        <v>21262</v>
      </c>
    </row>
    <row r="10698" spans="1:2">
      <c r="A10698" s="2" t="s">
        <v>21263</v>
      </c>
      <c r="B10698" s="2" t="s">
        <v>21264</v>
      </c>
    </row>
    <row r="10699" spans="1:2">
      <c r="A10699" s="2" t="s">
        <v>21265</v>
      </c>
      <c r="B10699" s="2" t="s">
        <v>21266</v>
      </c>
    </row>
    <row r="10700" spans="1:2">
      <c r="A10700" s="2" t="s">
        <v>21267</v>
      </c>
      <c r="B10700" s="2" t="s">
        <v>21268</v>
      </c>
    </row>
    <row r="10701" spans="1:2">
      <c r="A10701" s="2" t="s">
        <v>21269</v>
      </c>
      <c r="B10701" s="2" t="s">
        <v>21270</v>
      </c>
    </row>
    <row r="10702" spans="1:2">
      <c r="A10702" s="2" t="s">
        <v>21271</v>
      </c>
      <c r="B10702" s="2" t="s">
        <v>21272</v>
      </c>
    </row>
    <row r="10703" spans="1:2">
      <c r="A10703" s="2" t="s">
        <v>21273</v>
      </c>
      <c r="B10703" s="2" t="s">
        <v>21274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westrick</dc:creator>
  <cp:lastModifiedBy>nmwestrick</cp:lastModifiedBy>
  <dcterms:created xsi:type="dcterms:W3CDTF">2018-11-07T16:44:38Z</dcterms:created>
  <dcterms:modified xsi:type="dcterms:W3CDTF">2018-11-09T21:11:39Z</dcterms:modified>
</cp:coreProperties>
</file>